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8680" windowHeight="14625"/>
  </bookViews>
  <sheets>
    <sheet name="Expression_ranked_FvsG_106" sheetId="1" r:id="rId1"/>
  </sheets>
  <calcPr calcId="145621"/>
</workbook>
</file>

<file path=xl/calcChain.xml><?xml version="1.0" encoding="utf-8"?>
<calcChain xmlns="http://schemas.openxmlformats.org/spreadsheetml/2006/main">
  <c r="AA35" i="1" l="1"/>
  <c r="AA143" i="1"/>
  <c r="AA465" i="1"/>
  <c r="AA841" i="1"/>
  <c r="AA907" i="1"/>
  <c r="AA1146" i="1"/>
  <c r="AA1261" i="1"/>
  <c r="AA1391" i="1"/>
</calcChain>
</file>

<file path=xl/sharedStrings.xml><?xml version="1.0" encoding="utf-8"?>
<sst xmlns="http://schemas.openxmlformats.org/spreadsheetml/2006/main" count="5372" uniqueCount="4073">
  <si>
    <t>GeneID</t>
  </si>
  <si>
    <t>106F1</t>
  </si>
  <si>
    <t>106F2</t>
  </si>
  <si>
    <t>106F3</t>
  </si>
  <si>
    <t>106Gl1</t>
  </si>
  <si>
    <t>106Gl2</t>
  </si>
  <si>
    <t>106Gl3</t>
  </si>
  <si>
    <t>106c106F1</t>
  </si>
  <si>
    <t>106c106F2</t>
  </si>
  <si>
    <t>106c106F3</t>
  </si>
  <si>
    <t>106c106Gl1</t>
  </si>
  <si>
    <t>106c106Gl2</t>
  </si>
  <si>
    <t>106c106Gl3</t>
  </si>
  <si>
    <t>106c208F1</t>
  </si>
  <si>
    <t>106c208F2</t>
  </si>
  <si>
    <t>106c208F3</t>
  </si>
  <si>
    <t>106c208Gl1</t>
  </si>
  <si>
    <t>106c208Gl2</t>
  </si>
  <si>
    <t>106c208Gl3</t>
  </si>
  <si>
    <t>106janusGl1</t>
  </si>
  <si>
    <t>106janusGl2</t>
  </si>
  <si>
    <t>106janusGl3</t>
  </si>
  <si>
    <t>log2FoldChangeFvsGl</t>
  </si>
  <si>
    <t>AdjustedPvalue</t>
  </si>
  <si>
    <t>RankFvsGl</t>
  </si>
  <si>
    <t>GeneName</t>
  </si>
  <si>
    <t>GeneLongName</t>
  </si>
  <si>
    <t>106.66_k1n_00001</t>
  </si>
  <si>
    <t>mnmA</t>
  </si>
  <si>
    <t>trna (5-methylaminomethyl-2-thiouridylate)-methyltransferase</t>
  </si>
  <si>
    <t>106.66_k1n_00002</t>
  </si>
  <si>
    <t>NA</t>
  </si>
  <si>
    <t>mutt nudix family protein</t>
  </si>
  <si>
    <t>106.66_k1n_00003</t>
  </si>
  <si>
    <t>mnmG</t>
  </si>
  <si>
    <t>trna uridine 5-carboxymethylaminomethyl modification enzyme</t>
  </si>
  <si>
    <t>106.66_k1n_00004</t>
  </si>
  <si>
    <t>ribonuclease j 1</t>
  </si>
  <si>
    <t>106.66_k1n_00005</t>
  </si>
  <si>
    <t>conserved domain protein</t>
  </si>
  <si>
    <t>106.66_k1n_00009</t>
  </si>
  <si>
    <t>tsaB</t>
  </si>
  <si>
    <t>glycoprotease family protein</t>
  </si>
  <si>
    <t>106.66_k1n_00010</t>
  </si>
  <si>
    <t>ribosomal-protein-alanine acetyltransferase</t>
  </si>
  <si>
    <t>106.66_k1n_00011</t>
  </si>
  <si>
    <t>tsaD</t>
  </si>
  <si>
    <t>106.66_k1n_00014</t>
  </si>
  <si>
    <t>glycosyl group 1 family protein</t>
  </si>
  <si>
    <t>106.66_k1n_00015</t>
  </si>
  <si>
    <t>kanE</t>
  </si>
  <si>
    <t>glycosyl transferases group 1 family protein</t>
  </si>
  <si>
    <t>106.66_k1n_00016</t>
  </si>
  <si>
    <t>wfgD</t>
  </si>
  <si>
    <t>glycosyl transferase 2 family protein</t>
  </si>
  <si>
    <t>106.66_k1n_00017</t>
  </si>
  <si>
    <t>msbA_1</t>
  </si>
  <si>
    <t>abc atp-binding protein</t>
  </si>
  <si>
    <t>106.66_k1n_00020</t>
  </si>
  <si>
    <t>asparagine synthase family protein</t>
  </si>
  <si>
    <t>106.66_k1n_00021</t>
  </si>
  <si>
    <t>btrD</t>
  </si>
  <si>
    <t>glcnac-pi de-n-acetylase family protein</t>
  </si>
  <si>
    <t>106.66_k1n_00023</t>
  </si>
  <si>
    <t>ugd</t>
  </si>
  <si>
    <t>udp-glucose 6-dehydrogenase</t>
  </si>
  <si>
    <t>106.66_k1n_00024</t>
  </si>
  <si>
    <t>transcriptional rgg c-terminal domain protein</t>
  </si>
  <si>
    <t>106.66_k1n_00029</t>
  </si>
  <si>
    <t>caax amino terminal protease family protein</t>
  </si>
  <si>
    <t>106.66_k1n_00030</t>
  </si>
  <si>
    <t>106.66_k1n_00031</t>
  </si>
  <si>
    <t>major facilitator superfamily protein</t>
  </si>
  <si>
    <t>106.66_k1n_00034</t>
  </si>
  <si>
    <t>tcyA</t>
  </si>
  <si>
    <t>bacterial extracellular solute-binding 3 family protein</t>
  </si>
  <si>
    <t>106.66_k1n_00035</t>
  </si>
  <si>
    <t>metQ</t>
  </si>
  <si>
    <t>nlpa lipofamily protein</t>
  </si>
  <si>
    <t>106.66_k1n_00036</t>
  </si>
  <si>
    <t>dapE</t>
  </si>
  <si>
    <t>m20 m25 m40 family</t>
  </si>
  <si>
    <t>106.66_k1n_00037</t>
  </si>
  <si>
    <t>metN</t>
  </si>
  <si>
    <t>abc transporter family protein</t>
  </si>
  <si>
    <t>106.66_k1n_00038</t>
  </si>
  <si>
    <t>metP</t>
  </si>
  <si>
    <t>binding--dependent transport system inner membrane component family protein</t>
  </si>
  <si>
    <t>106.66_k1n_00041</t>
  </si>
  <si>
    <t>atpase histidine kinase dna gyrase b hsp90 domain protein</t>
  </si>
  <si>
    <t>106.66_k1n_00042</t>
  </si>
  <si>
    <t>response regulator</t>
  </si>
  <si>
    <t>106.66_k1n_00043</t>
  </si>
  <si>
    <t>succinyl-diaminopimelate desuccinylase</t>
  </si>
  <si>
    <t>106.66_k1n_00044</t>
  </si>
  <si>
    <t>nrdi flavodoxin like family protein</t>
  </si>
  <si>
    <t>106.66_k1n_00045</t>
  </si>
  <si>
    <t>membrane protein</t>
  </si>
  <si>
    <t>106.66_k1n_00047</t>
  </si>
  <si>
    <t>lyttr dna-binding domain protein</t>
  </si>
  <si>
    <t>106.66_k1n_00048</t>
  </si>
  <si>
    <t>mutL</t>
  </si>
  <si>
    <t>dna mismatch repair protein</t>
  </si>
  <si>
    <t>106.66_k1n_00049</t>
  </si>
  <si>
    <t>ribH</t>
  </si>
  <si>
    <t>106.66_k1n_00050</t>
  </si>
  <si>
    <t>ribBA</t>
  </si>
  <si>
    <t>-dihydroxy-2-butanone 4-phosphate synthase</t>
  </si>
  <si>
    <t>106.66_k1n_00051</t>
  </si>
  <si>
    <t>ribE</t>
  </si>
  <si>
    <t>riboflavin alpha subunit</t>
  </si>
  <si>
    <t>106.66_k1n_00052</t>
  </si>
  <si>
    <t>ribD_1</t>
  </si>
  <si>
    <t>riboflavin biosynthesis protein</t>
  </si>
  <si>
    <t>106.66_k1n_00053</t>
  </si>
  <si>
    <t>ruvA</t>
  </si>
  <si>
    <t>holliday junction dna helicase</t>
  </si>
  <si>
    <t>106.66_k1n_00054</t>
  </si>
  <si>
    <t>tag</t>
  </si>
  <si>
    <t>methyladenine glycosylase family protein</t>
  </si>
  <si>
    <t>106.66_k1n_00055</t>
  </si>
  <si>
    <t>106.66_k1n_00056</t>
  </si>
  <si>
    <t>ykfA</t>
  </si>
  <si>
    <t>ld-carboxypeptidase family protein</t>
  </si>
  <si>
    <t>106.66_k1n_00057</t>
  </si>
  <si>
    <t>106.66_k1n_00058</t>
  </si>
  <si>
    <t>corA</t>
  </si>
  <si>
    <t>cora-like mg2+ transporter family protein</t>
  </si>
  <si>
    <t>106.66_k1n_00059</t>
  </si>
  <si>
    <t>uvrA</t>
  </si>
  <si>
    <t>excinuclease abc subunit a</t>
  </si>
  <si>
    <t>106.66_k1n_00060</t>
  </si>
  <si>
    <t>xaa-pro aminopeptidase</t>
  </si>
  <si>
    <t>106.66_k1n_00061</t>
  </si>
  <si>
    <t>spxA_1</t>
  </si>
  <si>
    <t>regulatory protein spx</t>
  </si>
  <si>
    <t>106.66_k1n_00063</t>
  </si>
  <si>
    <t>pf06135 family protein</t>
  </si>
  <si>
    <t>106.66_k1n_00064</t>
  </si>
  <si>
    <t>yrrK</t>
  </si>
  <si>
    <t>holliday junction resolvase</t>
  </si>
  <si>
    <t>106.66_k1n_00066</t>
  </si>
  <si>
    <t>fgs_1</t>
  </si>
  <si>
    <t>folc bifunctional family protein</t>
  </si>
  <si>
    <t>106.66_k1n_00068</t>
  </si>
  <si>
    <t>cls</t>
  </si>
  <si>
    <t>phospholipase d family protein</t>
  </si>
  <si>
    <t>106.66_k1n_00070</t>
  </si>
  <si>
    <t>106.66_k1n_00071</t>
  </si>
  <si>
    <t>nrdD_1</t>
  </si>
  <si>
    <t>anaerobic ribonucleoside-triphosphate reductase</t>
  </si>
  <si>
    <t>106.66_k1n_00072</t>
  </si>
  <si>
    <t>acetyltransferase family protein</t>
  </si>
  <si>
    <t>106.66_k1n_00073</t>
  </si>
  <si>
    <t>pflA_1</t>
  </si>
  <si>
    <t>anaerobic ribonucleoside-triphosphate reductase activating protein</t>
  </si>
  <si>
    <t>106.66_k1n_00074</t>
  </si>
  <si>
    <t>udk_1</t>
  </si>
  <si>
    <t>phosphoribulokinase uridine kinase family protein</t>
  </si>
  <si>
    <t>106.66_k1n_00075</t>
  </si>
  <si>
    <t>rpsJ</t>
  </si>
  <si>
    <t>ribosomal protein s10</t>
  </si>
  <si>
    <t>106.66_k1n_00076</t>
  </si>
  <si>
    <t>rplC</t>
  </si>
  <si>
    <t>50s ribosomal protein l3</t>
  </si>
  <si>
    <t>106.66_k1n_00077</t>
  </si>
  <si>
    <t>rplD</t>
  </si>
  <si>
    <t>50s ribosomal protein l4</t>
  </si>
  <si>
    <t>106.66_k1n_00078</t>
  </si>
  <si>
    <t>rplW</t>
  </si>
  <si>
    <t>50s ribosomal protein l23</t>
  </si>
  <si>
    <t>106.66_k1n_00079</t>
  </si>
  <si>
    <t>rplB</t>
  </si>
  <si>
    <t>ribosomal protein l2</t>
  </si>
  <si>
    <t>106.66_k1n_00080</t>
  </si>
  <si>
    <t>rpsS</t>
  </si>
  <si>
    <t>30s ribosomal protein s19</t>
  </si>
  <si>
    <t>106.66_k1n_00081</t>
  </si>
  <si>
    <t>rplV</t>
  </si>
  <si>
    <t>ribosomal protein l22</t>
  </si>
  <si>
    <t>106.66_k1n_00082</t>
  </si>
  <si>
    <t>rpsC</t>
  </si>
  <si>
    <t>ribosomal protein s3</t>
  </si>
  <si>
    <t>106.66_k1n_00083</t>
  </si>
  <si>
    <t>rplP</t>
  </si>
  <si>
    <t>50s ribosomal protein l16</t>
  </si>
  <si>
    <t>106.66_k1n_00085</t>
  </si>
  <si>
    <t>rpsQ</t>
  </si>
  <si>
    <t>30s ribosomal protein s17</t>
  </si>
  <si>
    <t>106.66_k1n_00086</t>
  </si>
  <si>
    <t>rplN</t>
  </si>
  <si>
    <t>ribosomal protein l14</t>
  </si>
  <si>
    <t>106.66_k1n_00087</t>
  </si>
  <si>
    <t>rplX</t>
  </si>
  <si>
    <t>ribosomal protein l24</t>
  </si>
  <si>
    <t>106.66_k1n_00088</t>
  </si>
  <si>
    <t>rplE</t>
  </si>
  <si>
    <t>50s ribosomal protein l5</t>
  </si>
  <si>
    <t>106.66_k1n_00089</t>
  </si>
  <si>
    <t>rpsN2</t>
  </si>
  <si>
    <t>alternate 30s ribosomal protein s14</t>
  </si>
  <si>
    <t>106.66_k1n_00090</t>
  </si>
  <si>
    <t>rpsH</t>
  </si>
  <si>
    <t>30s ribosomal protein s8</t>
  </si>
  <si>
    <t>106.66_k1n_00091</t>
  </si>
  <si>
    <t>rplF</t>
  </si>
  <si>
    <t>50s ribosomal protein l6</t>
  </si>
  <si>
    <t>106.66_k1n_00092</t>
  </si>
  <si>
    <t>rplR</t>
  </si>
  <si>
    <t>ribosomal protein l18</t>
  </si>
  <si>
    <t>106.66_k1n_00093</t>
  </si>
  <si>
    <t>rpsE</t>
  </si>
  <si>
    <t>30s ribosomal protein s5</t>
  </si>
  <si>
    <t>106.66_k1n_00095</t>
  </si>
  <si>
    <t>rplO</t>
  </si>
  <si>
    <t>ribosomal protein l15</t>
  </si>
  <si>
    <t>106.66_k1n_00096</t>
  </si>
  <si>
    <t>secY</t>
  </si>
  <si>
    <t>preprotein subunit</t>
  </si>
  <si>
    <t>106.66_k1n_00097</t>
  </si>
  <si>
    <t>adk</t>
  </si>
  <si>
    <t>adenylate kinase</t>
  </si>
  <si>
    <t>106.66_k1n_00100</t>
  </si>
  <si>
    <t>rpsM</t>
  </si>
  <si>
    <t>30s ribosomal protein s13</t>
  </si>
  <si>
    <t>106.66_k1n_00101</t>
  </si>
  <si>
    <t>rpsK</t>
  </si>
  <si>
    <t>30s ribosomal protein s11</t>
  </si>
  <si>
    <t>106.66_k1n_00102</t>
  </si>
  <si>
    <t>rpoA</t>
  </si>
  <si>
    <t>dna-directed rna alpha subunit</t>
  </si>
  <si>
    <t>106.66_k1n_00103</t>
  </si>
  <si>
    <t>rplQ</t>
  </si>
  <si>
    <t>50s ribosomal protein l17</t>
  </si>
  <si>
    <t>106.66_k1n_00104</t>
  </si>
  <si>
    <t>act domain protein</t>
  </si>
  <si>
    <t>106.66_k1n_00106</t>
  </si>
  <si>
    <t>gpmA_1</t>
  </si>
  <si>
    <t>phosphoglycerate mutase family protein</t>
  </si>
  <si>
    <t>106.66_k1n_00107</t>
  </si>
  <si>
    <t>phnV_1</t>
  </si>
  <si>
    <t>106.66_k1n_00113</t>
  </si>
  <si>
    <t>hpdA</t>
  </si>
  <si>
    <t>glycyl-radical enzyme activating family protein</t>
  </si>
  <si>
    <t>106.66_k1n_00114</t>
  </si>
  <si>
    <t>srlR_1</t>
  </si>
  <si>
    <t>iron dependent n-terminal dna binding domain protein</t>
  </si>
  <si>
    <t>106.66_k1n_00115</t>
  </si>
  <si>
    <t>sorC</t>
  </si>
  <si>
    <t>transcriptional regulator</t>
  </si>
  <si>
    <t>106.66_k1n_00116</t>
  </si>
  <si>
    <t>licA_1</t>
  </si>
  <si>
    <t>pts lactose cellobiose specific iia subunit</t>
  </si>
  <si>
    <t>106.66_k1n_00117</t>
  </si>
  <si>
    <t>gmuB</t>
  </si>
  <si>
    <t>pts lactose cellobiose specific iib subunit</t>
  </si>
  <si>
    <t>106.66_k1n_00118</t>
  </si>
  <si>
    <t>licC_1</t>
  </si>
  <si>
    <t>pts lactose cellobiose iic component family protein</t>
  </si>
  <si>
    <t>106.66_k1n_00119</t>
  </si>
  <si>
    <t>bssA</t>
  </si>
  <si>
    <t>pyruvate formate-lyase</t>
  </si>
  <si>
    <t>106.66_k1n_00120</t>
  </si>
  <si>
    <t>fsaA</t>
  </si>
  <si>
    <t>transaldolase family protein</t>
  </si>
  <si>
    <t>106.66_k1n_00121</t>
  </si>
  <si>
    <t>gldA</t>
  </si>
  <si>
    <t>glycerol dehydrogenase</t>
  </si>
  <si>
    <t>106.66_k1n_00122</t>
  </si>
  <si>
    <t>leuS</t>
  </si>
  <si>
    <t>leucyl-trna synthetase</t>
  </si>
  <si>
    <t>106.66_k1n_00123</t>
  </si>
  <si>
    <t>ydaF_1</t>
  </si>
  <si>
    <t>106.66_k1n_00124</t>
  </si>
  <si>
    <t>gnat family</t>
  </si>
  <si>
    <t>106.66_k1n_00125</t>
  </si>
  <si>
    <t>ruvB</t>
  </si>
  <si>
    <t>106.66_k1n_00126</t>
  </si>
  <si>
    <t>prolyl-trna synthetase</t>
  </si>
  <si>
    <t>106.66_k1n_00127</t>
  </si>
  <si>
    <t>uppS</t>
  </si>
  <si>
    <t>di- -cis-decaprenylcistransferase</t>
  </si>
  <si>
    <t>106.66_k1n_00128</t>
  </si>
  <si>
    <t>cdsA</t>
  </si>
  <si>
    <t>phosphatidate cytidylyltransferase</t>
  </si>
  <si>
    <t>106.66_k1n_00129</t>
  </si>
  <si>
    <t>rip metalloprotease</t>
  </si>
  <si>
    <t>106.66_k1n_00130</t>
  </si>
  <si>
    <t>proS</t>
  </si>
  <si>
    <t>106.66_k1n_00131</t>
  </si>
  <si>
    <t>gmuD_1</t>
  </si>
  <si>
    <t>6-phospho-beta-glucosidase gmud</t>
  </si>
  <si>
    <t>106.66_k1n_00132</t>
  </si>
  <si>
    <t>glmS</t>
  </si>
  <si>
    <t>glutamine-fructose-6-phosphate transaminase</t>
  </si>
  <si>
    <t>106.66_k1n_00133</t>
  </si>
  <si>
    <t>limB</t>
  </si>
  <si>
    <t>monooxygenase</t>
  </si>
  <si>
    <t>106.66_k1n_00134</t>
  </si>
  <si>
    <t>pulA</t>
  </si>
  <si>
    <t>alkaline amylopullulanase</t>
  </si>
  <si>
    <t>106.66_k1n_00135</t>
  </si>
  <si>
    <t>rpsL</t>
  </si>
  <si>
    <t>ribosomal protein s12</t>
  </si>
  <si>
    <t>106.66_k1n_00136</t>
  </si>
  <si>
    <t>rpsG</t>
  </si>
  <si>
    <t>ribosomal protein s7</t>
  </si>
  <si>
    <t>106.66_k1n_00137</t>
  </si>
  <si>
    <t>fus</t>
  </si>
  <si>
    <t>translation elongation factor g</t>
  </si>
  <si>
    <t>106.66_k1n_00138</t>
  </si>
  <si>
    <t>polC_1</t>
  </si>
  <si>
    <t>dna polymerase alpha gram-positive type</t>
  </si>
  <si>
    <t>106.66_k1n_00139</t>
  </si>
  <si>
    <t>addiction module family protein</t>
  </si>
  <si>
    <t>106.66_k1n_00142</t>
  </si>
  <si>
    <t>pepS</t>
  </si>
  <si>
    <t>aminopeptidase peps</t>
  </si>
  <si>
    <t>106.66_k1n_00143</t>
  </si>
  <si>
    <t>transglycosylase associated family protein</t>
  </si>
  <si>
    <t>106.66_k1n_00144</t>
  </si>
  <si>
    <t>rsuA_1</t>
  </si>
  <si>
    <t>ribosomal small subunit pseudouridine synthase a</t>
  </si>
  <si>
    <t>106.66_k1n_00145</t>
  </si>
  <si>
    <t>pepC</t>
  </si>
  <si>
    <t>aminopeptidase c</t>
  </si>
  <si>
    <t>106.66_k1n_00146</t>
  </si>
  <si>
    <t>manZ_1</t>
  </si>
  <si>
    <t>pts mannose fructose sorbose iid component family protein</t>
  </si>
  <si>
    <t>106.66_k1n_00147</t>
  </si>
  <si>
    <t>manY</t>
  </si>
  <si>
    <t>pts system sorbose-specific iic component family protein</t>
  </si>
  <si>
    <t>106.66_k1n_00148</t>
  </si>
  <si>
    <t>manX_1</t>
  </si>
  <si>
    <t>pts system mannose-specific eiiab component</t>
  </si>
  <si>
    <t>106.66_k1n_00149</t>
  </si>
  <si>
    <t>adhA</t>
  </si>
  <si>
    <t>alcohol dehydrogenase 1</t>
  </si>
  <si>
    <t>106.66_k1n_00150</t>
  </si>
  <si>
    <t>yidA_1</t>
  </si>
  <si>
    <t>cof-like hydrolase family protein</t>
  </si>
  <si>
    <t>106.66_k1n_00151</t>
  </si>
  <si>
    <t>pbuO</t>
  </si>
  <si>
    <t>permease family protein</t>
  </si>
  <si>
    <t>106.66_k1n_00152</t>
  </si>
  <si>
    <t>ydiL</t>
  </si>
  <si>
    <t>106.66_k1n_00153</t>
  </si>
  <si>
    <t>sulA</t>
  </si>
  <si>
    <t>dihydropteroate synthase</t>
  </si>
  <si>
    <t>106.66_k1n_00154</t>
  </si>
  <si>
    <t>fgs_2</t>
  </si>
  <si>
    <t>106.66_k1n_00155</t>
  </si>
  <si>
    <t>folE</t>
  </si>
  <si>
    <t>gtp cyclohydrolase i</t>
  </si>
  <si>
    <t>106.66_k1n_00156</t>
  </si>
  <si>
    <t>sulD</t>
  </si>
  <si>
    <t>dihydroneopterin aldolase</t>
  </si>
  <si>
    <t>106.66_k1n_00157</t>
  </si>
  <si>
    <t>106.66_k1n_00158</t>
  </si>
  <si>
    <t>rplM</t>
  </si>
  <si>
    <t>ribosomal protein l13</t>
  </si>
  <si>
    <t>106.66_k1n_00159</t>
  </si>
  <si>
    <t>rpsI</t>
  </si>
  <si>
    <t>30s ribosomal protein s9</t>
  </si>
  <si>
    <t>106.66_k1n_00160</t>
  </si>
  <si>
    <t>xerC_1</t>
  </si>
  <si>
    <t>phage integrase family protein</t>
  </si>
  <si>
    <t>106.66_k1n_00161</t>
  </si>
  <si>
    <t>otitis media-associated h10</t>
  </si>
  <si>
    <t>106.66_k1n_00164</t>
  </si>
  <si>
    <t>106.66_k1n_00168</t>
  </si>
  <si>
    <t>eukaryotic and archaeal dna primase small subunit</t>
  </si>
  <si>
    <t>106.66_k1n_00170</t>
  </si>
  <si>
    <t>helicase protein</t>
  </si>
  <si>
    <t>106.66_k1n_00171</t>
  </si>
  <si>
    <t>licT_1</t>
  </si>
  <si>
    <t>transcription antiterminator</t>
  </si>
  <si>
    <t>106.66_k1n_00172</t>
  </si>
  <si>
    <t>bglF</t>
  </si>
  <si>
    <t>pts beta-glucoside-specific iiabc component family protein</t>
  </si>
  <si>
    <t>106.66_k1n_00173</t>
  </si>
  <si>
    <t>bglH</t>
  </si>
  <si>
    <t>aryl-phospho-beta-d-glucosidase</t>
  </si>
  <si>
    <t>106.66_k1n_00174</t>
  </si>
  <si>
    <t>pheS</t>
  </si>
  <si>
    <t>phenylalanyl-trna alpha subunit</t>
  </si>
  <si>
    <t>106.66_k1n_00175</t>
  </si>
  <si>
    <t>paiA</t>
  </si>
  <si>
    <t>106.66_k1n_00176</t>
  </si>
  <si>
    <t>pheT_1</t>
  </si>
  <si>
    <t>phenylalanyl-trna beta subunit</t>
  </si>
  <si>
    <t>106.66_k1n_00177</t>
  </si>
  <si>
    <t>endonuclease exonuclease phosphatase family protein</t>
  </si>
  <si>
    <t>106.66_k1n_00181</t>
  </si>
  <si>
    <t>metE</t>
  </si>
  <si>
    <t>5-methyltetrahydropteroyltriglutamate--homocysteine s-methyltransferase</t>
  </si>
  <si>
    <t>106.66_k1n_00182</t>
  </si>
  <si>
    <t>metF</t>
  </si>
  <si>
    <t>106.66_k1n_00183</t>
  </si>
  <si>
    <t>pnp</t>
  </si>
  <si>
    <t>polyribonucleotide nucleotidyltransferase</t>
  </si>
  <si>
    <t>106.66_k1n_00184</t>
  </si>
  <si>
    <t>cysE</t>
  </si>
  <si>
    <t>serine o-acetyltransferase</t>
  </si>
  <si>
    <t>106.66_k1n_00185</t>
  </si>
  <si>
    <t>mshD_1</t>
  </si>
  <si>
    <t>106.66_k1n_00186</t>
  </si>
  <si>
    <t>cysS</t>
  </si>
  <si>
    <t>cysteinyl-trna synthetase</t>
  </si>
  <si>
    <t>106.66_k1n_00187</t>
  </si>
  <si>
    <t>mrnC</t>
  </si>
  <si>
    <t>rnase3 domain protein</t>
  </si>
  <si>
    <t>106.66_k1n_00188</t>
  </si>
  <si>
    <t>lrp</t>
  </si>
  <si>
    <t>leucine-rich protein</t>
  </si>
  <si>
    <t>106.66_k1n_00191</t>
  </si>
  <si>
    <t>106.66_k1n_00192</t>
  </si>
  <si>
    <t>106.66_k1n_00193</t>
  </si>
  <si>
    <t>106.66_k1n_00194</t>
  </si>
  <si>
    <t>regX3</t>
  </si>
  <si>
    <t>106.66_k1n_00195</t>
  </si>
  <si>
    <t>hssS</t>
  </si>
  <si>
    <t>hamp domain protein</t>
  </si>
  <si>
    <t>106.66_k1n_00196</t>
  </si>
  <si>
    <t>fba</t>
  </si>
  <si>
    <t>fructose- -bisphosphate class ii</t>
  </si>
  <si>
    <t>106.66_k1n_00197</t>
  </si>
  <si>
    <t>nagAa</t>
  </si>
  <si>
    <t>oxidoreductase nad-binding domain protein</t>
  </si>
  <si>
    <t>106.66_k1n_00198</t>
  </si>
  <si>
    <t>glnP_1</t>
  </si>
  <si>
    <t>amino abc permease 3-tm his glu gln arg opine family domain protein</t>
  </si>
  <si>
    <t>106.66_k1n_00199</t>
  </si>
  <si>
    <t>glnM_1</t>
  </si>
  <si>
    <t>abc-type amino-acid transporter permease protein</t>
  </si>
  <si>
    <t>106.66_k1n_00200</t>
  </si>
  <si>
    <t>peb1A</t>
  </si>
  <si>
    <t>major cell-binding factor</t>
  </si>
  <si>
    <t>106.66_k1n_00201</t>
  </si>
  <si>
    <t>glnQ_1</t>
  </si>
  <si>
    <t>106.66_k1n_00202</t>
  </si>
  <si>
    <t>recJ</t>
  </si>
  <si>
    <t>single-stranded-dna-specific exonuclease</t>
  </si>
  <si>
    <t>106.66_k1n_00203</t>
  </si>
  <si>
    <t>rnjB</t>
  </si>
  <si>
    <t>metallo-beta-lactamase superfamily protein</t>
  </si>
  <si>
    <t>106.66_k1n_00204</t>
  </si>
  <si>
    <t>axe1-6A_1</t>
  </si>
  <si>
    <t>tributyrin esterase</t>
  </si>
  <si>
    <t>106.66_k1n_00205</t>
  </si>
  <si>
    <t>femX</t>
  </si>
  <si>
    <t>femab family protein</t>
  </si>
  <si>
    <t>106.66_k1n_00206</t>
  </si>
  <si>
    <t>femA</t>
  </si>
  <si>
    <t>106.66_k1n_00207</t>
  </si>
  <si>
    <t>matrixin family protein</t>
  </si>
  <si>
    <t>106.66_k1n_00208</t>
  </si>
  <si>
    <t>uvrC</t>
  </si>
  <si>
    <t>excinuclease abc subunit c</t>
  </si>
  <si>
    <t>106.66_k1n_00210</t>
  </si>
  <si>
    <t>calcineurin-like phosphoesterase family protein</t>
  </si>
  <si>
    <t>106.66_k1n_00211</t>
  </si>
  <si>
    <t>tcyJ</t>
  </si>
  <si>
    <t>106.66_k1n_00212</t>
  </si>
  <si>
    <t>nad h nitroreductase</t>
  </si>
  <si>
    <t>106.66_k1n_00213</t>
  </si>
  <si>
    <t>pepV</t>
  </si>
  <si>
    <t>dipeptidase</t>
  </si>
  <si>
    <t>106.66_k1n_00214</t>
  </si>
  <si>
    <t>uracil dna glycosylase superfamily protein</t>
  </si>
  <si>
    <t>106.66_k1n_00216</t>
  </si>
  <si>
    <t>brnQ</t>
  </si>
  <si>
    <t>branched-chain amino acid transport system ii carrier protein</t>
  </si>
  <si>
    <t>106.66_k1n_00217</t>
  </si>
  <si>
    <t>pepA_1</t>
  </si>
  <si>
    <t>peptidase m42</t>
  </si>
  <si>
    <t>106.66_k1n_00218</t>
  </si>
  <si>
    <t>hit domain protein</t>
  </si>
  <si>
    <t>106.66_k1n_00219</t>
  </si>
  <si>
    <t>vanYB</t>
  </si>
  <si>
    <t>d-alanyl-d-alanine carboxypeptidase family protein</t>
  </si>
  <si>
    <t>106.66_k1n_00220</t>
  </si>
  <si>
    <t>rplK</t>
  </si>
  <si>
    <t>ribosomal protein l11</t>
  </si>
  <si>
    <t>106.66_k1n_00221</t>
  </si>
  <si>
    <t>rplA</t>
  </si>
  <si>
    <t>ribosomal protein l1</t>
  </si>
  <si>
    <t>106.66_k1n_00222</t>
  </si>
  <si>
    <t>3-ketoacyl-(acyl-carrier-protein) reductase</t>
  </si>
  <si>
    <t>106.66_k1n_00224</t>
  </si>
  <si>
    <t>metN2</t>
  </si>
  <si>
    <t>106.66_k1n_00225</t>
  </si>
  <si>
    <t>106.66_k1n_00227</t>
  </si>
  <si>
    <t>106.66_k1n_00228</t>
  </si>
  <si>
    <t>prtP</t>
  </si>
  <si>
    <t>lpxtg-motif cell wall anchor domain protein</t>
  </si>
  <si>
    <t>106.66_k1n_00229</t>
  </si>
  <si>
    <t>macB_1</t>
  </si>
  <si>
    <t>106.66_k1n_00230</t>
  </si>
  <si>
    <t>gap</t>
  </si>
  <si>
    <t>glyceraldehyde-3-phosphate type i</t>
  </si>
  <si>
    <t>106.66_k1n_00231</t>
  </si>
  <si>
    <t>truC</t>
  </si>
  <si>
    <t>pseudouridine family</t>
  </si>
  <si>
    <t>106.66_k1n_00232</t>
  </si>
  <si>
    <t>pbpF_1</t>
  </si>
  <si>
    <t>penicillin-binding protein 2a</t>
  </si>
  <si>
    <t>106.66_k1n_00234</t>
  </si>
  <si>
    <t>transcription termination antitermination factor</t>
  </si>
  <si>
    <t>106.66_k1n_00235</t>
  </si>
  <si>
    <t>competence-specific global transcription modulator</t>
  </si>
  <si>
    <t>106.66_k1n_00243</t>
  </si>
  <si>
    <t>recombination regulator</t>
  </si>
  <si>
    <t>106.66_k1n_00244</t>
  </si>
  <si>
    <t>purA</t>
  </si>
  <si>
    <t>adenylosuccinate synthetase</t>
  </si>
  <si>
    <t>106.66_k1n_00245</t>
  </si>
  <si>
    <t>tadA</t>
  </si>
  <si>
    <t>trna-specific adenosine deaminase</t>
  </si>
  <si>
    <t>106.66_k1n_00246</t>
  </si>
  <si>
    <t>xerD</t>
  </si>
  <si>
    <t>106.66_k1n_00247</t>
  </si>
  <si>
    <t>type i restriction enzyme r family protein</t>
  </si>
  <si>
    <t>106.66_k1n_00251</t>
  </si>
  <si>
    <t>cro ci family phage transcriptional regulator</t>
  </si>
  <si>
    <t>106.66_k1n_00257</t>
  </si>
  <si>
    <t>lytA_1</t>
  </si>
  <si>
    <t>cell wall binding repeat family protein</t>
  </si>
  <si>
    <t>106.66_k1n_00258</t>
  </si>
  <si>
    <t>dut</t>
  </si>
  <si>
    <t>dutpase</t>
  </si>
  <si>
    <t>106.66_k1n_00259</t>
  </si>
  <si>
    <t>106.66_k1n_00260</t>
  </si>
  <si>
    <t>dna repair protein</t>
  </si>
  <si>
    <t>106.66_k1n_00261</t>
  </si>
  <si>
    <t>mtcA1</t>
  </si>
  <si>
    <t>carbonic anhydrase</t>
  </si>
  <si>
    <t>106.66_k1n_00262</t>
  </si>
  <si>
    <t>106.66_k1n_00263</t>
  </si>
  <si>
    <t>prs_1</t>
  </si>
  <si>
    <t>ribose-phosphate pyrophosphokinase</t>
  </si>
  <si>
    <t>106.66_k1n_00264</t>
  </si>
  <si>
    <t>dna polymerase i</t>
  </si>
  <si>
    <t>106.66_k1n_00265</t>
  </si>
  <si>
    <t>damage-inducible protein</t>
  </si>
  <si>
    <t>106.66_k1n_00266</t>
  </si>
  <si>
    <t>106.66_k1n_00267</t>
  </si>
  <si>
    <t>polA</t>
  </si>
  <si>
    <t>dna polymerase i family protein</t>
  </si>
  <si>
    <t>106.66_k1n_00268</t>
  </si>
  <si>
    <t>coa binding domain protein</t>
  </si>
  <si>
    <t>106.66_k1n_00269</t>
  </si>
  <si>
    <t>106.66_k1n_00270</t>
  </si>
  <si>
    <t>106.66_k1n_00271</t>
  </si>
  <si>
    <t>patA_1</t>
  </si>
  <si>
    <t>aminotransferase a</t>
  </si>
  <si>
    <t>106.66_k1n_00272</t>
  </si>
  <si>
    <t>recO</t>
  </si>
  <si>
    <t>106.66_k1n_00273</t>
  </si>
  <si>
    <t>plsX</t>
  </si>
  <si>
    <t>fatty acid phospholipid synthesis protein</t>
  </si>
  <si>
    <t>106.66_k1n_00274</t>
  </si>
  <si>
    <t>acpP</t>
  </si>
  <si>
    <t>acyl carrier protein</t>
  </si>
  <si>
    <t>106.66_k1n_00275</t>
  </si>
  <si>
    <t>bacteriocin-type signal sequence domain protein</t>
  </si>
  <si>
    <t>106.66_k1n_00277</t>
  </si>
  <si>
    <t>lagD_1</t>
  </si>
  <si>
    <t>106.66_k1n_00278</t>
  </si>
  <si>
    <t>lcnD_1</t>
  </si>
  <si>
    <t>bacteriocin secretion accessory family protein</t>
  </si>
  <si>
    <t>106.66_k1n_00279</t>
  </si>
  <si>
    <t>purC</t>
  </si>
  <si>
    <t>phosphoribosylaminoimidazole-succinocarboxamide synthase</t>
  </si>
  <si>
    <t>106.66_k1n_00280</t>
  </si>
  <si>
    <t>purL</t>
  </si>
  <si>
    <t>phosphoribosylformylglycinamidine synthase</t>
  </si>
  <si>
    <t>106.66_k1n_00281</t>
  </si>
  <si>
    <t>purF</t>
  </si>
  <si>
    <t>amidophosphoribosyltransferase</t>
  </si>
  <si>
    <t>106.66_k1n_00282</t>
  </si>
  <si>
    <t>purM</t>
  </si>
  <si>
    <t>phosphoribosylformylglycinamidine cyclo-ligase</t>
  </si>
  <si>
    <t>106.66_k1n_00283</t>
  </si>
  <si>
    <t>purN</t>
  </si>
  <si>
    <t>phosphoribosylglycinamide formyltransferase</t>
  </si>
  <si>
    <t>106.66_k1n_00284</t>
  </si>
  <si>
    <t>vanz like family protein</t>
  </si>
  <si>
    <t>106.66_k1n_00285</t>
  </si>
  <si>
    <t>purH</t>
  </si>
  <si>
    <t>bifunctional purine biosynthesis protein</t>
  </si>
  <si>
    <t>106.66_k1n_00286</t>
  </si>
  <si>
    <t>purD</t>
  </si>
  <si>
    <t>phosphoribosylamine--glycine ligase</t>
  </si>
  <si>
    <t>106.66_k1n_00287</t>
  </si>
  <si>
    <t>purE</t>
  </si>
  <si>
    <t>phosphoribosylaminoimidazole catalytic subunit</t>
  </si>
  <si>
    <t>106.66_k1n_00288</t>
  </si>
  <si>
    <t>purK</t>
  </si>
  <si>
    <t>phosphoribosylaminoimidazole atpase subunit</t>
  </si>
  <si>
    <t>106.66_k1n_00289</t>
  </si>
  <si>
    <t>phosphoribosylaminoimidazole carboxylase atpase subunit</t>
  </si>
  <si>
    <t>106.66_k1n_00290</t>
  </si>
  <si>
    <t>purB</t>
  </si>
  <si>
    <t>adenylosuccinate lyase</t>
  </si>
  <si>
    <t>106.66_k1n_00291</t>
  </si>
  <si>
    <t>strH_1</t>
  </si>
  <si>
    <t>beta-n-acetylhexosaminidase</t>
  </si>
  <si>
    <t>106.66_k1n_00292</t>
  </si>
  <si>
    <t>frlR</t>
  </si>
  <si>
    <t>bacterial regulatory gntr family protein</t>
  </si>
  <si>
    <t>106.66_k1n_00293</t>
  </si>
  <si>
    <t>bga</t>
  </si>
  <si>
    <t>beta-galactosidase</t>
  </si>
  <si>
    <t>106.66_k1n_00294</t>
  </si>
  <si>
    <t>sorB</t>
  </si>
  <si>
    <t>pts system sorbose subiib component family protein</t>
  </si>
  <si>
    <t>106.66_k1n_00295</t>
  </si>
  <si>
    <t>agaC_1</t>
  </si>
  <si>
    <t>106.66_k1n_00296</t>
  </si>
  <si>
    <t>manZ_2</t>
  </si>
  <si>
    <t>pts system mannose fructose sorbose iid component family protein</t>
  </si>
  <si>
    <t>106.66_k1n_00297</t>
  </si>
  <si>
    <t>manX_2</t>
  </si>
  <si>
    <t>pts system fructose iia component family protein</t>
  </si>
  <si>
    <t>106.66_k1n_00298</t>
  </si>
  <si>
    <t>agaS</t>
  </si>
  <si>
    <t>sugar isomerase domain protein</t>
  </si>
  <si>
    <t>106.66_k1n_00299</t>
  </si>
  <si>
    <t>mro</t>
  </si>
  <si>
    <t>aldose 1-epimerase family protein</t>
  </si>
  <si>
    <t>106.66_k1n_00301</t>
  </si>
  <si>
    <t>ftsY</t>
  </si>
  <si>
    <t>signal recognition particle-docking protein</t>
  </si>
  <si>
    <t>106.66_k1n_00302</t>
  </si>
  <si>
    <t>yidA_2</t>
  </si>
  <si>
    <t>106.66_k1n_00303</t>
  </si>
  <si>
    <t>ybjI</t>
  </si>
  <si>
    <t>cof family protein</t>
  </si>
  <si>
    <t>106.66_k1n_00304</t>
  </si>
  <si>
    <t>smc</t>
  </si>
  <si>
    <t>chromosome segregation protein smc</t>
  </si>
  <si>
    <t>106.66_k1n_00305</t>
  </si>
  <si>
    <t>rnc</t>
  </si>
  <si>
    <t>ribonuclease iii</t>
  </si>
  <si>
    <t>106.66_k1n_00307</t>
  </si>
  <si>
    <t>guaC</t>
  </si>
  <si>
    <t>guanosine monophosphate reductase</t>
  </si>
  <si>
    <t>106.66_k1n_00308</t>
  </si>
  <si>
    <t>3-isopropylmalate dehydrogenase</t>
  </si>
  <si>
    <t>106.66_k1n_00309</t>
  </si>
  <si>
    <t>mcrB</t>
  </si>
  <si>
    <t>endonuclease</t>
  </si>
  <si>
    <t>106.66_k1n_00311</t>
  </si>
  <si>
    <t>leuD</t>
  </si>
  <si>
    <t>3-isopropylmalate dehydratase small subunit</t>
  </si>
  <si>
    <t>106.66_k1n_00313</t>
  </si>
  <si>
    <t>leuB</t>
  </si>
  <si>
    <t>106.66_k1n_00314</t>
  </si>
  <si>
    <t>leuA</t>
  </si>
  <si>
    <t>2-isopropylmalate synthase</t>
  </si>
  <si>
    <t>106.66_k1n_00316</t>
  </si>
  <si>
    <t>copper homeostasis protein</t>
  </si>
  <si>
    <t>106.66_k1n_00317</t>
  </si>
  <si>
    <t>ybaN</t>
  </si>
  <si>
    <t>106.66_k1n_00318</t>
  </si>
  <si>
    <t>topA</t>
  </si>
  <si>
    <t>dna topoisomerase i</t>
  </si>
  <si>
    <t>106.66_k1n_00319</t>
  </si>
  <si>
    <t>106.66_k1n_00320</t>
  </si>
  <si>
    <t>dna protecting protein</t>
  </si>
  <si>
    <t>106.66_k1n_00321</t>
  </si>
  <si>
    <t>spsI</t>
  </si>
  <si>
    <t>licc protein</t>
  </si>
  <si>
    <t>106.66_k1n_00322</t>
  </si>
  <si>
    <t>eama-like transporter family protein</t>
  </si>
  <si>
    <t>106.66_k1n_00323</t>
  </si>
  <si>
    <t>phosphotransferase enzyme family protein</t>
  </si>
  <si>
    <t>106.66_k1n_00324</t>
  </si>
  <si>
    <t>yjjN</t>
  </si>
  <si>
    <t>alcohol dehydrogenase -like domain protein</t>
  </si>
  <si>
    <t>106.66_k1n_00325</t>
  </si>
  <si>
    <t>ispD2</t>
  </si>
  <si>
    <t>2-c-methyl-d-erythritol 4-phosphate cytidylyltransferase</t>
  </si>
  <si>
    <t>106.66_k1n_00326</t>
  </si>
  <si>
    <t>mvin-like family protein</t>
  </si>
  <si>
    <t>106.66_k1n_00327</t>
  </si>
  <si>
    <t>licd family protein</t>
  </si>
  <si>
    <t>106.66_k1n_00328</t>
  </si>
  <si>
    <t>106.66_k1n_00329</t>
  </si>
  <si>
    <t>carB</t>
  </si>
  <si>
    <t>carbamoyl-phosphate large subunit</t>
  </si>
  <si>
    <t>106.66_k1n_00330</t>
  </si>
  <si>
    <t>carA</t>
  </si>
  <si>
    <t>carbamoyl-phosphate small subunit</t>
  </si>
  <si>
    <t>106.66_k1n_00331</t>
  </si>
  <si>
    <t>pyrB</t>
  </si>
  <si>
    <t>aspartate carbamoyltransferase</t>
  </si>
  <si>
    <t>106.66_k1n_00332</t>
  </si>
  <si>
    <t>pyrR</t>
  </si>
  <si>
    <t>bifunctional protein pyrr</t>
  </si>
  <si>
    <t>106.66_k1n_00333</t>
  </si>
  <si>
    <t>pdg</t>
  </si>
  <si>
    <t>endonuclease iii</t>
  </si>
  <si>
    <t>106.66_k1n_00334</t>
  </si>
  <si>
    <t>dna-binding protein</t>
  </si>
  <si>
    <t>106.66_k1n_00335</t>
  </si>
  <si>
    <t>blpt protein</t>
  </si>
  <si>
    <t>106.66_k1n_00336</t>
  </si>
  <si>
    <t>yheS_1</t>
  </si>
  <si>
    <t>106.66_k1n_00337</t>
  </si>
  <si>
    <t>peptidase m48 family protein</t>
  </si>
  <si>
    <t>106.66_k1n_00338</t>
  </si>
  <si>
    <t>lema family protein</t>
  </si>
  <si>
    <t>106.66_k1n_00339</t>
  </si>
  <si>
    <t>rsmG</t>
  </si>
  <si>
    <t>methyltransferase</t>
  </si>
  <si>
    <t>106.66_k1n_00340</t>
  </si>
  <si>
    <t>pyrP</t>
  </si>
  <si>
    <t>uracil permease</t>
  </si>
  <si>
    <t>106.66_k1n_00341</t>
  </si>
  <si>
    <t>ffh</t>
  </si>
  <si>
    <t>signal recognition particle protein</t>
  </si>
  <si>
    <t>106.66_k1n_00342</t>
  </si>
  <si>
    <t>106.66_k1n_00343</t>
  </si>
  <si>
    <t>50s ribosomal protein l19</t>
  </si>
  <si>
    <t>106.66_k1n_00344</t>
  </si>
  <si>
    <t>hd domain protein</t>
  </si>
  <si>
    <t>106.66_k1n_00345</t>
  </si>
  <si>
    <t>hydrolase</t>
  </si>
  <si>
    <t>106.66_k1n_00347</t>
  </si>
  <si>
    <t>lytB_1</t>
  </si>
  <si>
    <t>106.66_k1n_00348</t>
  </si>
  <si>
    <t>lytA_2</t>
  </si>
  <si>
    <t>peptidase c14</t>
  </si>
  <si>
    <t>106.66_k1n_00349</t>
  </si>
  <si>
    <t>mutR</t>
  </si>
  <si>
    <t>xre family transcriptional regulator</t>
  </si>
  <si>
    <t>106.66_k1n_00351</t>
  </si>
  <si>
    <t>rplS</t>
  </si>
  <si>
    <t>ribosomal protein l19</t>
  </si>
  <si>
    <t>106.66_k1n_00352</t>
  </si>
  <si>
    <t>crcB_1</t>
  </si>
  <si>
    <t>crcb-like family protein</t>
  </si>
  <si>
    <t>106.66_k1n_00353</t>
  </si>
  <si>
    <t>crcB_2</t>
  </si>
  <si>
    <t>106.66_k1n_00354</t>
  </si>
  <si>
    <t>chorismate mutase</t>
  </si>
  <si>
    <t>106.66_k1n_00355</t>
  </si>
  <si>
    <t>flavodoxin</t>
  </si>
  <si>
    <t>106.66_k1n_00356</t>
  </si>
  <si>
    <t>nrnA_1</t>
  </si>
  <si>
    <t>dhh family protein</t>
  </si>
  <si>
    <t>106.66_k1n_00357</t>
  </si>
  <si>
    <t>rpmE2</t>
  </si>
  <si>
    <t>ribosomal protein l31</t>
  </si>
  <si>
    <t>106.66_k1n_00359</t>
  </si>
  <si>
    <t>transposase</t>
  </si>
  <si>
    <t>106.66_k1n_00360</t>
  </si>
  <si>
    <t>gdhA</t>
  </si>
  <si>
    <t>glutamate dehydrogenase</t>
  </si>
  <si>
    <t>106.66_k1n_00363</t>
  </si>
  <si>
    <t>is4 family</t>
  </si>
  <si>
    <t>106.66_k1n_00368</t>
  </si>
  <si>
    <t>lytB_2</t>
  </si>
  <si>
    <t>choline binding protein a</t>
  </si>
  <si>
    <t>106.66_k1n_00369</t>
  </si>
  <si>
    <t>isoprenylcysteine carboxyl methyltransferase family protein</t>
  </si>
  <si>
    <t>106.66_k1n_00370</t>
  </si>
  <si>
    <t>yycG_1</t>
  </si>
  <si>
    <t>106.66_k1n_00371</t>
  </si>
  <si>
    <t>phoB</t>
  </si>
  <si>
    <t>106.66_k1n_00372</t>
  </si>
  <si>
    <t>clpC_1</t>
  </si>
  <si>
    <t>atpase associated with various cellular activities family protein</t>
  </si>
  <si>
    <t>106.66_k1n_00373</t>
  </si>
  <si>
    <t>ctsR</t>
  </si>
  <si>
    <t>106.66_k1n_00374</t>
  </si>
  <si>
    <t>cysA</t>
  </si>
  <si>
    <t>106.66_k1n_00375</t>
  </si>
  <si>
    <t>nmt1 thi5 like family protein</t>
  </si>
  <si>
    <t>106.66_k1n_00376</t>
  </si>
  <si>
    <t>ssuC</t>
  </si>
  <si>
    <t>abc permease protein</t>
  </si>
  <si>
    <t>106.66_k1n_00378</t>
  </si>
  <si>
    <t>lytA_3</t>
  </si>
  <si>
    <t>106.66_k1n_00379</t>
  </si>
  <si>
    <t>pf06257 family protein</t>
  </si>
  <si>
    <t>106.66_k1n_00380</t>
  </si>
  <si>
    <t>dnaC</t>
  </si>
  <si>
    <t>replicative dna helicase</t>
  </si>
  <si>
    <t>106.66_k1n_00381</t>
  </si>
  <si>
    <t>rplI</t>
  </si>
  <si>
    <t>ribosomal protein l9</t>
  </si>
  <si>
    <t>106.66_k1n_00382</t>
  </si>
  <si>
    <t>nrnA_2</t>
  </si>
  <si>
    <t>106.66_k1n_00383</t>
  </si>
  <si>
    <t>ribosomal subunit interface protein</t>
  </si>
  <si>
    <t>106.66_k1n_00386</t>
  </si>
  <si>
    <t>yigZ</t>
  </si>
  <si>
    <t>xaa-pro dipeptidase</t>
  </si>
  <si>
    <t>106.66_k1n_00387</t>
  </si>
  <si>
    <t>cysK</t>
  </si>
  <si>
    <t>cysteine synthase a</t>
  </si>
  <si>
    <t>106.66_k1n_00388</t>
  </si>
  <si>
    <t>tsf</t>
  </si>
  <si>
    <t>translation elongation factor ts</t>
  </si>
  <si>
    <t>106.66_k1n_00389</t>
  </si>
  <si>
    <t>rpsB</t>
  </si>
  <si>
    <t>ribosomal protein s2</t>
  </si>
  <si>
    <t>106.66_k1n_00391</t>
  </si>
  <si>
    <t>rod shape-determining protein</t>
  </si>
  <si>
    <t>106.66_k1n_00392</t>
  </si>
  <si>
    <t>mreC</t>
  </si>
  <si>
    <t>106.66_k1n_00393</t>
  </si>
  <si>
    <t>ecfT_1</t>
  </si>
  <si>
    <t>cobalt transport family protein</t>
  </si>
  <si>
    <t>106.66_k1n_00394</t>
  </si>
  <si>
    <t>ecfA2</t>
  </si>
  <si>
    <t>106.66_k1n_00395</t>
  </si>
  <si>
    <t>ecfA1</t>
  </si>
  <si>
    <t>106.66_k1n_00396</t>
  </si>
  <si>
    <t>pgsA</t>
  </si>
  <si>
    <t>cdp-diacylglycerol--glycerol-3-phosphate 3-phosphatidyltransferase</t>
  </si>
  <si>
    <t>106.66_k1n_00397</t>
  </si>
  <si>
    <t>rodZ</t>
  </si>
  <si>
    <t>106.66_k1n_00398</t>
  </si>
  <si>
    <t>albF</t>
  </si>
  <si>
    <t>insulinase family protein</t>
  </si>
  <si>
    <t>106.66_k1n_00399</t>
  </si>
  <si>
    <t>peptidase m16 inactive domain protein</t>
  </si>
  <si>
    <t>106.66_k1n_00400</t>
  </si>
  <si>
    <t>s4 domain protein</t>
  </si>
  <si>
    <t>106.66_k1n_00401</t>
  </si>
  <si>
    <t>recF</t>
  </si>
  <si>
    <t>dna replication and repair family protein</t>
  </si>
  <si>
    <t>106.66_k1n_00402</t>
  </si>
  <si>
    <t>guaB</t>
  </si>
  <si>
    <t>inosine-5 -monophosphate dehydrogenase</t>
  </si>
  <si>
    <t>106.66_k1n_00403</t>
  </si>
  <si>
    <t>trpS2</t>
  </si>
  <si>
    <t>tryptophanyl-trna synthetase</t>
  </si>
  <si>
    <t>106.66_k1n_00404</t>
  </si>
  <si>
    <t>yheS_2</t>
  </si>
  <si>
    <t>106.66_k1n_00406</t>
  </si>
  <si>
    <t>yhge pip c-terminal domain protein</t>
  </si>
  <si>
    <t>106.66_k1n_00408</t>
  </si>
  <si>
    <t>slmA</t>
  </si>
  <si>
    <t>bacterial regulatory tetr family protein</t>
  </si>
  <si>
    <t>106.66_k1n_00411</t>
  </si>
  <si>
    <t>agrA_1</t>
  </si>
  <si>
    <t>106.66_k1n_00412</t>
  </si>
  <si>
    <t>histidine kinase- dna gyrase b- and hsp90-like atpase family protein</t>
  </si>
  <si>
    <t>106.66_k1n_00415</t>
  </si>
  <si>
    <t>rlmH</t>
  </si>
  <si>
    <t>rrna large subunit m3psi methyltransferase</t>
  </si>
  <si>
    <t>106.66_k1n_00416</t>
  </si>
  <si>
    <t>htrA</t>
  </si>
  <si>
    <t>serine protease</t>
  </si>
  <si>
    <t>106.66_k1n_00417</t>
  </si>
  <si>
    <t>spo0C</t>
  </si>
  <si>
    <t>stage 0 sporulation protein j</t>
  </si>
  <si>
    <t>106.66_k1n_00418</t>
  </si>
  <si>
    <t>dnaA</t>
  </si>
  <si>
    <t>chromosomal replication initiator protein</t>
  </si>
  <si>
    <t>106.66_k1n_00419</t>
  </si>
  <si>
    <t>dnaN</t>
  </si>
  <si>
    <t>dna polymerase beta subunit</t>
  </si>
  <si>
    <t>106.66_k1n_00421</t>
  </si>
  <si>
    <t>ychF</t>
  </si>
  <si>
    <t>gtp-binding protein</t>
  </si>
  <si>
    <t>106.66_k1n_00422</t>
  </si>
  <si>
    <t>pth</t>
  </si>
  <si>
    <t>peptidyl-trna hydrolase</t>
  </si>
  <si>
    <t>106.66_k1n_00423</t>
  </si>
  <si>
    <t>mfd_2</t>
  </si>
  <si>
    <t>transcription-repair coupling factor</t>
  </si>
  <si>
    <t>106.66_k1n_00424</t>
  </si>
  <si>
    <t>hslR</t>
  </si>
  <si>
    <t>106.66_k1n_00425</t>
  </si>
  <si>
    <t>septum formation initiator family protein</t>
  </si>
  <si>
    <t>106.66_k1n_00427</t>
  </si>
  <si>
    <t>exported protein</t>
  </si>
  <si>
    <t>106.66_k1n_00428</t>
  </si>
  <si>
    <t>tilS</t>
  </si>
  <si>
    <t>trna -lysidine synthetase</t>
  </si>
  <si>
    <t>106.66_k1n_00429</t>
  </si>
  <si>
    <t>hpt</t>
  </si>
  <si>
    <t>hypoxanthine phosphoribosyltransferase</t>
  </si>
  <si>
    <t>106.66_k1n_00430</t>
  </si>
  <si>
    <t>ftsH</t>
  </si>
  <si>
    <t>atp-dependent metallopeptidase family protein</t>
  </si>
  <si>
    <t>106.66_k1n_00431</t>
  </si>
  <si>
    <t>tuf</t>
  </si>
  <si>
    <t>translation elongation factor tu</t>
  </si>
  <si>
    <t>106.66_k1n_00432</t>
  </si>
  <si>
    <t>gla</t>
  </si>
  <si>
    <t>glycerol facilitator-aquaporin gla</t>
  </si>
  <si>
    <t>106.66_k1n_00436</t>
  </si>
  <si>
    <t>pgcA</t>
  </si>
  <si>
    <t>phosphoglucomutase c-terminal domain protein</t>
  </si>
  <si>
    <t>106.66_k1n_00437</t>
  </si>
  <si>
    <t>bacterocin transport accessory protein</t>
  </si>
  <si>
    <t>106.66_k1n_00438</t>
  </si>
  <si>
    <t>artP_1</t>
  </si>
  <si>
    <t>polar amino acid abc uptake transporter substrate binding protein</t>
  </si>
  <si>
    <t>106.66_k1n_00439</t>
  </si>
  <si>
    <t>glnQ_2</t>
  </si>
  <si>
    <t>106.66_k1n_00440</t>
  </si>
  <si>
    <t>yecS_1</t>
  </si>
  <si>
    <t>106.66_k1n_00441</t>
  </si>
  <si>
    <t>tetratricopeptide repeat family protein</t>
  </si>
  <si>
    <t>106.66_k1n_00442</t>
  </si>
  <si>
    <t>106.66_k1n_00443</t>
  </si>
  <si>
    <t>pgl</t>
  </si>
  <si>
    <t>3-carboxymuconate cyclase</t>
  </si>
  <si>
    <t>106.66_k1n_00444</t>
  </si>
  <si>
    <t>atpC</t>
  </si>
  <si>
    <t>atp synthase epsilon subunit</t>
  </si>
  <si>
    <t>106.66_k1n_00445</t>
  </si>
  <si>
    <t>atpD</t>
  </si>
  <si>
    <t>atp synthase beta subunit</t>
  </si>
  <si>
    <t>106.66_k1n_00446</t>
  </si>
  <si>
    <t>atpG</t>
  </si>
  <si>
    <t>atp synthase gamma subunit</t>
  </si>
  <si>
    <t>106.66_k1n_00447</t>
  </si>
  <si>
    <t>atpA</t>
  </si>
  <si>
    <t>atp synthase alpha subunit</t>
  </si>
  <si>
    <t>106.66_k1n_00448</t>
  </si>
  <si>
    <t>atpH</t>
  </si>
  <si>
    <t>atp synthase delta subunit</t>
  </si>
  <si>
    <t>106.66_k1n_00449</t>
  </si>
  <si>
    <t>atpF</t>
  </si>
  <si>
    <t>atp synthase b subunit</t>
  </si>
  <si>
    <t>106.66_k1n_00450</t>
  </si>
  <si>
    <t>atpB</t>
  </si>
  <si>
    <t>atp synthase a subunit</t>
  </si>
  <si>
    <t>106.66_k1n_00452</t>
  </si>
  <si>
    <t>integrase core domain protein</t>
  </si>
  <si>
    <t>106.66_k1n_00453</t>
  </si>
  <si>
    <t>106.66_k1n_00454</t>
  </si>
  <si>
    <t>106.66_k1n_00455</t>
  </si>
  <si>
    <t>greA</t>
  </si>
  <si>
    <t>transcription elongation factor</t>
  </si>
  <si>
    <t>106.66_k1n_00456</t>
  </si>
  <si>
    <t>aminodeoxychorismate lyase family protein</t>
  </si>
  <si>
    <t>106.66_k1n_00457</t>
  </si>
  <si>
    <t>106.66_k1n_00458</t>
  </si>
  <si>
    <t>106.66_k1n_00459</t>
  </si>
  <si>
    <t>murC_1</t>
  </si>
  <si>
    <t>udp-n-acetylmuramate--alanine ligase</t>
  </si>
  <si>
    <t>106.66_k1n_00460</t>
  </si>
  <si>
    <t>cystathionine gamma-synthase</t>
  </si>
  <si>
    <t>106.66_k1n_00461</t>
  </si>
  <si>
    <t>rapA_1</t>
  </si>
  <si>
    <t>helicase conserved c-terminal domain protein</t>
  </si>
  <si>
    <t>106.66_k1n_00462</t>
  </si>
  <si>
    <t>patB</t>
  </si>
  <si>
    <t>aminotransferase</t>
  </si>
  <si>
    <t>106.66_k1n_00463</t>
  </si>
  <si>
    <t>metI</t>
  </si>
  <si>
    <t>106.66_k1n_00464</t>
  </si>
  <si>
    <t>lmrA_1</t>
  </si>
  <si>
    <t>106.66_k1n_00465</t>
  </si>
  <si>
    <t>lmrA_2</t>
  </si>
  <si>
    <t>abc superfamily atp binding cassette abc protein</t>
  </si>
  <si>
    <t>106.66_k1n_00466</t>
  </si>
  <si>
    <t>bmrA</t>
  </si>
  <si>
    <t>abc transporter transmembrane region family protein</t>
  </si>
  <si>
    <t>106.66_k1n_00467</t>
  </si>
  <si>
    <t>sarA_1</t>
  </si>
  <si>
    <t>oligopeptide-binding protein sara</t>
  </si>
  <si>
    <t>106.66_k1n_00468</t>
  </si>
  <si>
    <t>ytgP</t>
  </si>
  <si>
    <t>polysaccharide biosynthesis protein</t>
  </si>
  <si>
    <t>106.66_k1n_00469</t>
  </si>
  <si>
    <t>murE</t>
  </si>
  <si>
    <t>udp-n-acetylmuramoyl-l-alanyl-d-glutamate--l-lysine ligase</t>
  </si>
  <si>
    <t>106.66_k1n_00472</t>
  </si>
  <si>
    <t>udp-n-acetylmuramoylalanyl-d-glutamate-- 6-diaminopimelate ligase</t>
  </si>
  <si>
    <t>106.66_k1n_00473</t>
  </si>
  <si>
    <t>ppaC</t>
  </si>
  <si>
    <t>manganese-dependent inorganic pyrophosphatase</t>
  </si>
  <si>
    <t>106.66_k1n_00474</t>
  </si>
  <si>
    <t>giy-yig catalytic domain protein</t>
  </si>
  <si>
    <t>106.66_k1n_00475</t>
  </si>
  <si>
    <t>yfiC</t>
  </si>
  <si>
    <t>methyltransferase small domain protein</t>
  </si>
  <si>
    <t>106.66_k1n_00476</t>
  </si>
  <si>
    <t>yugI</t>
  </si>
  <si>
    <t>s1 rna binding domain protein</t>
  </si>
  <si>
    <t>106.66_k1n_00477</t>
  </si>
  <si>
    <t>bifunctional phosphatase peptidyl-prolyl cis-trans isomerase</t>
  </si>
  <si>
    <t>106.66_k1n_00478</t>
  </si>
  <si>
    <t>rpsR</t>
  </si>
  <si>
    <t>30s ribosomal protein s18</t>
  </si>
  <si>
    <t>106.66_k1n_00479</t>
  </si>
  <si>
    <t>ssb_1</t>
  </si>
  <si>
    <t>single-strand binding family protein</t>
  </si>
  <si>
    <t>106.66_k1n_00480</t>
  </si>
  <si>
    <t>rpsF</t>
  </si>
  <si>
    <t>ribosomal protein s6</t>
  </si>
  <si>
    <t>106.66_k1n_00481</t>
  </si>
  <si>
    <t>asnS</t>
  </si>
  <si>
    <t>asparaginyl-trna synthetase</t>
  </si>
  <si>
    <t>106.66_k1n_00482</t>
  </si>
  <si>
    <t>aspartate aminotransferase</t>
  </si>
  <si>
    <t>106.66_k1n_00483</t>
  </si>
  <si>
    <t>peptidase propeptide and ypeb domain protein</t>
  </si>
  <si>
    <t>106.66_k1n_00484</t>
  </si>
  <si>
    <t>azoR</t>
  </si>
  <si>
    <t>nadph-dependent fmn reductase</t>
  </si>
  <si>
    <t>106.66_k1n_00488</t>
  </si>
  <si>
    <t>def_1</t>
  </si>
  <si>
    <t>polypeptide deformylase family protein</t>
  </si>
  <si>
    <t>106.66_k1n_00489</t>
  </si>
  <si>
    <t>yghU</t>
  </si>
  <si>
    <t>glutathione s- c-terminal domain protein</t>
  </si>
  <si>
    <t>106.66_k1n_00490</t>
  </si>
  <si>
    <t>p-type had subic family protein</t>
  </si>
  <si>
    <t>106.66_k1n_00491</t>
  </si>
  <si>
    <t>fieF</t>
  </si>
  <si>
    <t>cation diffusion facilitator transporter family protein</t>
  </si>
  <si>
    <t>106.66_k1n_00492</t>
  </si>
  <si>
    <t>ptsG_1</t>
  </si>
  <si>
    <t>pts glucose iia component domain protein</t>
  </si>
  <si>
    <t>106.66_k1n_00493</t>
  </si>
  <si>
    <t>mapP</t>
  </si>
  <si>
    <t>106.66_k1n_00494</t>
  </si>
  <si>
    <t>fibril-like structure subunit</t>
  </si>
  <si>
    <t>106.66_k1n_00495</t>
  </si>
  <si>
    <t>cshB</t>
  </si>
  <si>
    <t>dead deah box helicase family protein</t>
  </si>
  <si>
    <t>106.66_k1n_00496</t>
  </si>
  <si>
    <t>metK</t>
  </si>
  <si>
    <t>methionine adenosyltransferase</t>
  </si>
  <si>
    <t>106.66_k1n_00497</t>
  </si>
  <si>
    <t>pyrDA</t>
  </si>
  <si>
    <t>dihydroorotate dehydrogenase</t>
  </si>
  <si>
    <t>106.66_k1n_00498</t>
  </si>
  <si>
    <t>dna polymerase delta subunit</t>
  </si>
  <si>
    <t>106.66_k1n_00499</t>
  </si>
  <si>
    <t>sodA</t>
  </si>
  <si>
    <t>superoxide dismutase</t>
  </si>
  <si>
    <t>106.66_k1n_00501</t>
  </si>
  <si>
    <t>rlmN</t>
  </si>
  <si>
    <t>23s rrna methyltransferase</t>
  </si>
  <si>
    <t>106.66_k1n_00503</t>
  </si>
  <si>
    <t>106.66_k1n_00504</t>
  </si>
  <si>
    <t>cyclophilin type peptidyl-prolyl cis-trans isomerase cld family protein</t>
  </si>
  <si>
    <t>106.66_k1n_00506</t>
  </si>
  <si>
    <t>rpsP</t>
  </si>
  <si>
    <t>ribosomal protein s16</t>
  </si>
  <si>
    <t>106.66_k1n_00507</t>
  </si>
  <si>
    <t>kh domain protein</t>
  </si>
  <si>
    <t>106.66_k1n_00508</t>
  </si>
  <si>
    <t>alpha beta hydrolase fold family protein</t>
  </si>
  <si>
    <t>106.66_k1n_00509</t>
  </si>
  <si>
    <t>rimM</t>
  </si>
  <si>
    <t>16s rrna processing protein</t>
  </si>
  <si>
    <t>106.66_k1n_00510</t>
  </si>
  <si>
    <t>trmD</t>
  </si>
  <si>
    <t>trna (guanine-n1)-methyltransferase</t>
  </si>
  <si>
    <t>106.66_k1n_00511</t>
  </si>
  <si>
    <t>nrdD_2</t>
  </si>
  <si>
    <t>atp cone domain protein</t>
  </si>
  <si>
    <t>106.66_k1n_00514</t>
  </si>
  <si>
    <t>bioY2</t>
  </si>
  <si>
    <t>bioy family protein</t>
  </si>
  <si>
    <t>106.66_k1n_00515</t>
  </si>
  <si>
    <t>gor</t>
  </si>
  <si>
    <t>glutathione-disulfide reductase</t>
  </si>
  <si>
    <t>106.66_k1n_00516</t>
  </si>
  <si>
    <t>yknX</t>
  </si>
  <si>
    <t>efflux rnd mfp subunit</t>
  </si>
  <si>
    <t>106.66_k1n_00517</t>
  </si>
  <si>
    <t>macB_2</t>
  </si>
  <si>
    <t>106.66_k1n_00518</t>
  </si>
  <si>
    <t>yknZ</t>
  </si>
  <si>
    <t>106.66_k1n_00519</t>
  </si>
  <si>
    <t>metG</t>
  </si>
  <si>
    <t>methionyl-trna synthetase</t>
  </si>
  <si>
    <t>106.66_k1n_00520</t>
  </si>
  <si>
    <t>106.66_k1n_00521</t>
  </si>
  <si>
    <t>transcriptional family</t>
  </si>
  <si>
    <t>106.66_k1n_00523</t>
  </si>
  <si>
    <t>ydhF</t>
  </si>
  <si>
    <t>aldo keto reductase family protein</t>
  </si>
  <si>
    <t>106.66_k1n_00524</t>
  </si>
  <si>
    <t>methionine--trna ligase</t>
  </si>
  <si>
    <t>106.66_k1n_00525</t>
  </si>
  <si>
    <t>cpnA</t>
  </si>
  <si>
    <t>short chain dehydrogenase family protein</t>
  </si>
  <si>
    <t>106.66_k1n_00526</t>
  </si>
  <si>
    <t>nudix domain protein</t>
  </si>
  <si>
    <t>106.66_k1n_00527</t>
  </si>
  <si>
    <t>106.66_k1n_00528</t>
  </si>
  <si>
    <t>ppsA</t>
  </si>
  <si>
    <t>pep-utilizing tim barrel domain protein</t>
  </si>
  <si>
    <t>106.66_k1n_00530</t>
  </si>
  <si>
    <t>pepN</t>
  </si>
  <si>
    <t>aminopeptidase n</t>
  </si>
  <si>
    <t>106.66_k1n_00531</t>
  </si>
  <si>
    <t>arlR_1</t>
  </si>
  <si>
    <t>106.66_k1n_00532</t>
  </si>
  <si>
    <t>arlS</t>
  </si>
  <si>
    <t>his kinase a domain protein</t>
  </si>
  <si>
    <t>106.66_k1n_00534</t>
  </si>
  <si>
    <t>yhbU_1</t>
  </si>
  <si>
    <t>peptidase u32 family protein</t>
  </si>
  <si>
    <t>106.66_k1n_00535</t>
  </si>
  <si>
    <t>dnaq exonuclease family helicase</t>
  </si>
  <si>
    <t>106.66_k1n_00536</t>
  </si>
  <si>
    <t>rodA</t>
  </si>
  <si>
    <t>cell cycle family protein</t>
  </si>
  <si>
    <t>106.66_k1n_00537</t>
  </si>
  <si>
    <t>yajL</t>
  </si>
  <si>
    <t>dj-1 family protein</t>
  </si>
  <si>
    <t>106.66_k1n_00538</t>
  </si>
  <si>
    <t>gph_1</t>
  </si>
  <si>
    <t>haloacid dehalogenase-like family</t>
  </si>
  <si>
    <t>106.66_k1n_00539</t>
  </si>
  <si>
    <t>gyrB</t>
  </si>
  <si>
    <t>dna b subunit</t>
  </si>
  <si>
    <t>106.66_k1n_00540</t>
  </si>
  <si>
    <t>ezrA</t>
  </si>
  <si>
    <t>septation ring formation regulator</t>
  </si>
  <si>
    <t>106.66_k1n_00541</t>
  </si>
  <si>
    <t>106.66_k1n_00542</t>
  </si>
  <si>
    <t>ribose 5-phosphate isomerase</t>
  </si>
  <si>
    <t>106.66_k1n_00543</t>
  </si>
  <si>
    <t>rppH</t>
  </si>
  <si>
    <t>nudix hydrolase</t>
  </si>
  <si>
    <t>106.66_k1n_00545</t>
  </si>
  <si>
    <t>106.66_k1n_00546</t>
  </si>
  <si>
    <t>paaI</t>
  </si>
  <si>
    <t>thioesterase family protein</t>
  </si>
  <si>
    <t>106.66_k1n_00547</t>
  </si>
  <si>
    <t>galT</t>
  </si>
  <si>
    <t>galactose-1-phosphate uridylyltransferase</t>
  </si>
  <si>
    <t>106.66_k1n_00548</t>
  </si>
  <si>
    <t>galK_1</t>
  </si>
  <si>
    <t>galactokinase</t>
  </si>
  <si>
    <t>106.66_k1n_00549</t>
  </si>
  <si>
    <t>lacR_1</t>
  </si>
  <si>
    <t>bacterial regulatory laci family protein</t>
  </si>
  <si>
    <t>106.66_k1n_00550</t>
  </si>
  <si>
    <t>xylB</t>
  </si>
  <si>
    <t>zinc-binding dehydrogenase family protein</t>
  </si>
  <si>
    <t>106.66_k1n_00551</t>
  </si>
  <si>
    <t>adhR</t>
  </si>
  <si>
    <t>hth-type transcriptional regulator</t>
  </si>
  <si>
    <t>106.66_k1n_00553</t>
  </si>
  <si>
    <t>kstR2</t>
  </si>
  <si>
    <t>106.66_k1n_00554</t>
  </si>
  <si>
    <t>pnuC</t>
  </si>
  <si>
    <t>nicotinamide mononucleotide transporter family protein</t>
  </si>
  <si>
    <t>106.66_k1n_00555</t>
  </si>
  <si>
    <t>opuCB</t>
  </si>
  <si>
    <t>substrate binding domain of abc-type glycine betaine transport system family protein</t>
  </si>
  <si>
    <t>106.66_k1n_00556</t>
  </si>
  <si>
    <t>opuBA</t>
  </si>
  <si>
    <t>106.66_k1n_00558</t>
  </si>
  <si>
    <t>slyA</t>
  </si>
  <si>
    <t>marr family protein</t>
  </si>
  <si>
    <t>106.66_k1n_00560</t>
  </si>
  <si>
    <t>pepA_2</t>
  </si>
  <si>
    <t>glutamyl aminopeptidase</t>
  </si>
  <si>
    <t>106.66_k1n_00562</t>
  </si>
  <si>
    <t>feuB</t>
  </si>
  <si>
    <t>feccd transport family protein</t>
  </si>
  <si>
    <t>106.66_k1n_00564</t>
  </si>
  <si>
    <t>fhuC</t>
  </si>
  <si>
    <t>106.66_k1n_00565</t>
  </si>
  <si>
    <t>yclQ</t>
  </si>
  <si>
    <t>enterochelin uptake periplasmic binding protein</t>
  </si>
  <si>
    <t>106.66_k1n_00566</t>
  </si>
  <si>
    <t>106.66_k1n_00567</t>
  </si>
  <si>
    <t>rluB</t>
  </si>
  <si>
    <t>ribosomal large subunit pseudouridine synthase b</t>
  </si>
  <si>
    <t>106.66_k1n_00568</t>
  </si>
  <si>
    <t>scpB</t>
  </si>
  <si>
    <t>segregation and condensation protein b</t>
  </si>
  <si>
    <t>106.66_k1n_00569</t>
  </si>
  <si>
    <t>scpA</t>
  </si>
  <si>
    <t>segregation and condensation protein a</t>
  </si>
  <si>
    <t>106.66_k1n_00570</t>
  </si>
  <si>
    <t>phage n-terminal sam-like domain protein</t>
  </si>
  <si>
    <t>106.66_k1n_00571</t>
  </si>
  <si>
    <t>ykuL</t>
  </si>
  <si>
    <t>cbs domain protein</t>
  </si>
  <si>
    <t>106.66_k1n_00572</t>
  </si>
  <si>
    <t>phosphoesterase</t>
  </si>
  <si>
    <t>106.66_k1n_00573</t>
  </si>
  <si>
    <t>rdgB</t>
  </si>
  <si>
    <t>non-canonical purine ntp rdgb ham1 family</t>
  </si>
  <si>
    <t>106.66_k1n_00574</t>
  </si>
  <si>
    <t>murI</t>
  </si>
  <si>
    <t>glutamate racemase</t>
  </si>
  <si>
    <t>106.66_k1n_00575</t>
  </si>
  <si>
    <t>106.66_k1n_00576</t>
  </si>
  <si>
    <t>treA</t>
  </si>
  <si>
    <t>106.66_k1n_00577</t>
  </si>
  <si>
    <t>treB</t>
  </si>
  <si>
    <t>pts trehalose-specific iibc component</t>
  </si>
  <si>
    <t>106.66_k1n_00578</t>
  </si>
  <si>
    <t>treR</t>
  </si>
  <si>
    <t>trehalose operon repressor</t>
  </si>
  <si>
    <t>106.66_k1n_00579</t>
  </si>
  <si>
    <t>yxdL_1</t>
  </si>
  <si>
    <t>106.66_k1n_00581</t>
  </si>
  <si>
    <t>abc transporter substrate-binding protein</t>
  </si>
  <si>
    <t>106.66_k1n_00582</t>
  </si>
  <si>
    <t>abc transporter substrate binding family protein</t>
  </si>
  <si>
    <t>106.66_k1n_00583</t>
  </si>
  <si>
    <t>oppF</t>
  </si>
  <si>
    <t>106.66_k1n_00584</t>
  </si>
  <si>
    <t>oppD</t>
  </si>
  <si>
    <t>oligopeptide dipeptide abc atp-binding c-terminal domain protein</t>
  </si>
  <si>
    <t>106.66_k1n_00585</t>
  </si>
  <si>
    <t>oppC</t>
  </si>
  <si>
    <t>106.66_k1n_00586</t>
  </si>
  <si>
    <t>gsiC</t>
  </si>
  <si>
    <t>106.66_k1n_00587</t>
  </si>
  <si>
    <t>amiA</t>
  </si>
  <si>
    <t>oligopeptide-binding protein</t>
  </si>
  <si>
    <t>106.66_k1n_00588</t>
  </si>
  <si>
    <t>o-antigen polymerase family protein</t>
  </si>
  <si>
    <t>106.66_k1n_00589</t>
  </si>
  <si>
    <t>gtfA</t>
  </si>
  <si>
    <t>sucrose phosphorylase</t>
  </si>
  <si>
    <t>106.66_k1n_00590</t>
  </si>
  <si>
    <t>araQ_1</t>
  </si>
  <si>
    <t>106.66_k1n_00591</t>
  </si>
  <si>
    <t>ugpA</t>
  </si>
  <si>
    <t>106.66_k1n_00592</t>
  </si>
  <si>
    <t>msmE_1</t>
  </si>
  <si>
    <t>sugar abc sugar-binding protein</t>
  </si>
  <si>
    <t>106.66_k1n_00593</t>
  </si>
  <si>
    <t>rafA_1</t>
  </si>
  <si>
    <t>alpha-galactosidase</t>
  </si>
  <si>
    <t>106.66_k1n_00594</t>
  </si>
  <si>
    <t>cdhR</t>
  </si>
  <si>
    <t>msm operon regulatory protein</t>
  </si>
  <si>
    <t>106.66_k1n_00595</t>
  </si>
  <si>
    <t>birA</t>
  </si>
  <si>
    <t>biotin-</t>
  </si>
  <si>
    <t>106.66_k1n_00596</t>
  </si>
  <si>
    <t>106.66_k1n_00607</t>
  </si>
  <si>
    <t>gatC_1</t>
  </si>
  <si>
    <t>pts system galactitol-specific iic component family protein</t>
  </si>
  <si>
    <t>106.66_k1n_00609</t>
  </si>
  <si>
    <t>lacZ</t>
  </si>
  <si>
    <t>106.66_k1n_00613</t>
  </si>
  <si>
    <t>radical sam protein</t>
  </si>
  <si>
    <t>106.66_k1n_00615</t>
  </si>
  <si>
    <t>rsmH_1</t>
  </si>
  <si>
    <t>rrna methylase</t>
  </si>
  <si>
    <t>106.66_k1n_00617</t>
  </si>
  <si>
    <t>nhaK</t>
  </si>
  <si>
    <t>sodium hydrogen exchanger family protein</t>
  </si>
  <si>
    <t>106.66_k1n_00619</t>
  </si>
  <si>
    <t>dsbD_1</t>
  </si>
  <si>
    <t>cytochrome c biogenesis transmembrane region family protein</t>
  </si>
  <si>
    <t>106.66_k1n_00620</t>
  </si>
  <si>
    <t>msrAB_1</t>
  </si>
  <si>
    <t>thioredoxin family protein</t>
  </si>
  <si>
    <t>106.66_k1n_00621</t>
  </si>
  <si>
    <t>msrAB_2</t>
  </si>
  <si>
    <t>peptide methionine sulfoxide reductase</t>
  </si>
  <si>
    <t>106.66_k1n_00622</t>
  </si>
  <si>
    <t>106.66_k1n_00623</t>
  </si>
  <si>
    <t>yehU</t>
  </si>
  <si>
    <t>106.66_k1n_00625</t>
  </si>
  <si>
    <t>iga_1</t>
  </si>
  <si>
    <t>zinc metalloprotease</t>
  </si>
  <si>
    <t>106.66_k1n_00626</t>
  </si>
  <si>
    <t>pabB</t>
  </si>
  <si>
    <t>aminodeoxychorismate component i</t>
  </si>
  <si>
    <t>106.66_k1n_00627</t>
  </si>
  <si>
    <t>menH</t>
  </si>
  <si>
    <t>acyl- thioester hydrolase</t>
  </si>
  <si>
    <t>106.66_k1n_00628</t>
  </si>
  <si>
    <t>lytB_3</t>
  </si>
  <si>
    <t>excalibur calcium-binding domain protein</t>
  </si>
  <si>
    <t>106.66_k1n_00629</t>
  </si>
  <si>
    <t>glcK</t>
  </si>
  <si>
    <t>glucokinase</t>
  </si>
  <si>
    <t>106.66_k1n_00630</t>
  </si>
  <si>
    <t>thyA</t>
  </si>
  <si>
    <t>thymidylate synthase</t>
  </si>
  <si>
    <t>106.66_k1n_00632</t>
  </si>
  <si>
    <t>miaA</t>
  </si>
  <si>
    <t>trna delta -isopentenylpyrophosphate transferase</t>
  </si>
  <si>
    <t>106.66_k1n_00633</t>
  </si>
  <si>
    <t>hflX</t>
  </si>
  <si>
    <t>106.66_k1n_00634</t>
  </si>
  <si>
    <t>106.66_k1n_00635</t>
  </si>
  <si>
    <t>rnz</t>
  </si>
  <si>
    <t>ribonuclease z</t>
  </si>
  <si>
    <t>106.66_k1n_00636</t>
  </si>
  <si>
    <t>106.66_k1n_00637</t>
  </si>
  <si>
    <t>gltC</t>
  </si>
  <si>
    <t>106.66_k1n_00639</t>
  </si>
  <si>
    <t>moeZ</t>
  </si>
  <si>
    <t>rhodanese-like domain protein</t>
  </si>
  <si>
    <t>106.66_k1n_00641</t>
  </si>
  <si>
    <t>rsuA_2</t>
  </si>
  <si>
    <t>pseudouridine synthase family protein</t>
  </si>
  <si>
    <t>106.66_k1n_00642</t>
  </si>
  <si>
    <t>typA</t>
  </si>
  <si>
    <t>106.66_k1n_00646</t>
  </si>
  <si>
    <t>yxdL_2</t>
  </si>
  <si>
    <t>106.66_k1n_00647</t>
  </si>
  <si>
    <t>murD</t>
  </si>
  <si>
    <t>udp-n-acetylmuramoylalanine--d-glutamate ligase</t>
  </si>
  <si>
    <t>106.66_k1n_00648</t>
  </si>
  <si>
    <t>murG</t>
  </si>
  <si>
    <t>glycosyltransferase family 28 c-terminal domain protein</t>
  </si>
  <si>
    <t>106.66_k1n_00649</t>
  </si>
  <si>
    <t>divIB</t>
  </si>
  <si>
    <t>cell division protein</t>
  </si>
  <si>
    <t>106.66_k1n_00650</t>
  </si>
  <si>
    <t>pyrF</t>
  </si>
  <si>
    <t>orotidine 5 -phosphate decarboxylase</t>
  </si>
  <si>
    <t>106.66_k1n_00651</t>
  </si>
  <si>
    <t>pyrE</t>
  </si>
  <si>
    <t>orotate phosphoribosyltransferase</t>
  </si>
  <si>
    <t>106.66_k1n_00655</t>
  </si>
  <si>
    <t>yfnB</t>
  </si>
  <si>
    <t>had-hydrolase yfnb</t>
  </si>
  <si>
    <t>106.66_k1n_00657</t>
  </si>
  <si>
    <t>ung</t>
  </si>
  <si>
    <t>uracil-dna glycosylase</t>
  </si>
  <si>
    <t>106.66_k1n_00658</t>
  </si>
  <si>
    <t>mutX_1</t>
  </si>
  <si>
    <t>mutator mutt protein</t>
  </si>
  <si>
    <t>106.66_k1n_00659</t>
  </si>
  <si>
    <t>pyrC</t>
  </si>
  <si>
    <t>dihydroorotase</t>
  </si>
  <si>
    <t>106.66_k1n_00661</t>
  </si>
  <si>
    <t>norM</t>
  </si>
  <si>
    <t>mate efflux family protein</t>
  </si>
  <si>
    <t>106.66_k1n_00662</t>
  </si>
  <si>
    <t>acoA</t>
  </si>
  <si>
    <t>dehydrogenase e1 component family protein</t>
  </si>
  <si>
    <t>106.66_k1n_00663</t>
  </si>
  <si>
    <t>bfmBAB</t>
  </si>
  <si>
    <t>c-terminal domain protein</t>
  </si>
  <si>
    <t>106.66_k1n_00664</t>
  </si>
  <si>
    <t>pdhC</t>
  </si>
  <si>
    <t>2-oxoacid dehydrogenases acyltransferase family protein</t>
  </si>
  <si>
    <t>106.66_k1n_00665</t>
  </si>
  <si>
    <t>lpd_1</t>
  </si>
  <si>
    <t>dihydrolipoyl dehydrogenase</t>
  </si>
  <si>
    <t>106.66_k1n_00666</t>
  </si>
  <si>
    <t>lplJ</t>
  </si>
  <si>
    <t>lipoate-protein ligase</t>
  </si>
  <si>
    <t>106.66_k1n_00667</t>
  </si>
  <si>
    <t>xerS</t>
  </si>
  <si>
    <t>tyrosine recombinase xers</t>
  </si>
  <si>
    <t>106.66_k1n_00668</t>
  </si>
  <si>
    <t>clcA</t>
  </si>
  <si>
    <t>voltage gated chloride channel family protein</t>
  </si>
  <si>
    <t>106.66_k1n_00669</t>
  </si>
  <si>
    <t>rnhB</t>
  </si>
  <si>
    <t>ribonuclease hii</t>
  </si>
  <si>
    <t>106.66_k1n_00670</t>
  </si>
  <si>
    <t>rbgA</t>
  </si>
  <si>
    <t>ribosome biogenesis gtpase a</t>
  </si>
  <si>
    <t>106.66_k1n_00671</t>
  </si>
  <si>
    <t>Int-Tn</t>
  </si>
  <si>
    <t>integrase</t>
  </si>
  <si>
    <t>106.66_k1n_00672</t>
  </si>
  <si>
    <t>106.66_k1n_00673</t>
  </si>
  <si>
    <t>dna-binding helix-turn-helix protein</t>
  </si>
  <si>
    <t>106.66_k1n_00679</t>
  </si>
  <si>
    <t>dinB_1</t>
  </si>
  <si>
    <t>family protein</t>
  </si>
  <si>
    <t>106.66_k1n_00680</t>
  </si>
  <si>
    <t>prtR</t>
  </si>
  <si>
    <t>106.66_k1n_00681</t>
  </si>
  <si>
    <t>pezT_1</t>
  </si>
  <si>
    <t>zeta toxin</t>
  </si>
  <si>
    <t>106.66_k1n_00682</t>
  </si>
  <si>
    <t>pezA_1</t>
  </si>
  <si>
    <t>106.66_k1n_00701</t>
  </si>
  <si>
    <t>eco57i restriction-modification methylase family protein</t>
  </si>
  <si>
    <t>106.66_k1n_00702</t>
  </si>
  <si>
    <t>hsdR_1</t>
  </si>
  <si>
    <t>106.66_k1n_00704</t>
  </si>
  <si>
    <t>hrcA</t>
  </si>
  <si>
    <t>heat-inducible transcription repressor</t>
  </si>
  <si>
    <t>106.66_k1n_00705</t>
  </si>
  <si>
    <t>grpE</t>
  </si>
  <si>
    <t>protein grpe</t>
  </si>
  <si>
    <t>106.66_k1n_00706</t>
  </si>
  <si>
    <t>dnaK</t>
  </si>
  <si>
    <t>chaperone protein</t>
  </si>
  <si>
    <t>106.66_k1n_00707</t>
  </si>
  <si>
    <t>dnaJ</t>
  </si>
  <si>
    <t>106.66_k1n_00709</t>
  </si>
  <si>
    <t>protein hit</t>
  </si>
  <si>
    <t>106.66_k1n_00710</t>
  </si>
  <si>
    <t>ecsA_1</t>
  </si>
  <si>
    <t>abc-type transporter atp-binding protein</t>
  </si>
  <si>
    <t>106.66_k1n_00711</t>
  </si>
  <si>
    <t>bacterial abc transporter family protein</t>
  </si>
  <si>
    <t>106.66_k1n_00712</t>
  </si>
  <si>
    <t>blpt fusion</t>
  </si>
  <si>
    <t>106.66_k1n_00713</t>
  </si>
  <si>
    <t>106.66_k1n_00714</t>
  </si>
  <si>
    <t>agrA_2</t>
  </si>
  <si>
    <t>106.66_k1n_00715</t>
  </si>
  <si>
    <t>dpiB</t>
  </si>
  <si>
    <t>106.66_k1n_00717</t>
  </si>
  <si>
    <t>lcnD_2</t>
  </si>
  <si>
    <t>106.66_k1n_00718</t>
  </si>
  <si>
    <t>lagD_2</t>
  </si>
  <si>
    <t>abc-type bacteriocin transporter</t>
  </si>
  <si>
    <t>106.66_k1n_00719</t>
  </si>
  <si>
    <t>106.66_k1n_00723</t>
  </si>
  <si>
    <t>transposase dde domain protein</t>
  </si>
  <si>
    <t>106.66_k1n_00724</t>
  </si>
  <si>
    <t>lafA</t>
  </si>
  <si>
    <t>bacteriocin</t>
  </si>
  <si>
    <t>106.66_k1n_00728</t>
  </si>
  <si>
    <t>106.66_k1n_00730</t>
  </si>
  <si>
    <t>106.66_k1n_00731</t>
  </si>
  <si>
    <t>106.66_k1n_00732</t>
  </si>
  <si>
    <t>trmB</t>
  </si>
  <si>
    <t>trna (guanine-n -)-methyltransferase</t>
  </si>
  <si>
    <t>106.66_k1n_00733</t>
  </si>
  <si>
    <t>rimP</t>
  </si>
  <si>
    <t>ribosome maturation factor rimp</t>
  </si>
  <si>
    <t>106.66_k1n_00734</t>
  </si>
  <si>
    <t>transcription termination factor</t>
  </si>
  <si>
    <t>106.66_k1n_00735</t>
  </si>
  <si>
    <t>106.66_k1n_00736</t>
  </si>
  <si>
    <t>rplGA</t>
  </si>
  <si>
    <t>ribosomal l7ae l30e s12e gadd45 family protein</t>
  </si>
  <si>
    <t>106.66_k1n_00737</t>
  </si>
  <si>
    <t>infB</t>
  </si>
  <si>
    <t>translation initiation factor if-2</t>
  </si>
  <si>
    <t>106.66_k1n_00738</t>
  </si>
  <si>
    <t>rbfA</t>
  </si>
  <si>
    <t>ribosome-binding factor a</t>
  </si>
  <si>
    <t>106.66_k1n_00742</t>
  </si>
  <si>
    <t>pf08984 domain protein</t>
  </si>
  <si>
    <t>106.66_k1n_00743</t>
  </si>
  <si>
    <t>hemerythrin hhe cation binding domain protein</t>
  </si>
  <si>
    <t>106.66_k1n_00744</t>
  </si>
  <si>
    <t>aldose 1-epimerase</t>
  </si>
  <si>
    <t>106.66_k1n_00745</t>
  </si>
  <si>
    <t>superfamily ii helicase</t>
  </si>
  <si>
    <t>106.66_k1n_00747</t>
  </si>
  <si>
    <t>ydaF_2</t>
  </si>
  <si>
    <t>106.66_k1n_00749</t>
  </si>
  <si>
    <t>valS</t>
  </si>
  <si>
    <t>valyl-trna synthetase</t>
  </si>
  <si>
    <t>106.66_k1n_00751</t>
  </si>
  <si>
    <t>106.66_k1n_00752</t>
  </si>
  <si>
    <t>fic family protein</t>
  </si>
  <si>
    <t>106.66_k1n_00753</t>
  </si>
  <si>
    <t>106.66_k1n_00755</t>
  </si>
  <si>
    <t>bglA_1</t>
  </si>
  <si>
    <t>6-phospho-beta-glucosidase</t>
  </si>
  <si>
    <t>106.66_k1n_00756</t>
  </si>
  <si>
    <t>mtn3 saliva family protein</t>
  </si>
  <si>
    <t>106.66_k1n_00757</t>
  </si>
  <si>
    <t>licB_1</t>
  </si>
  <si>
    <t>106.66_k1n_00758</t>
  </si>
  <si>
    <t>licR_1</t>
  </si>
  <si>
    <t>prd domain protein</t>
  </si>
  <si>
    <t>106.66_k1n_00759</t>
  </si>
  <si>
    <t>lacF_1</t>
  </si>
  <si>
    <t>lactose-specific phosphotransferase enzyme iia component</t>
  </si>
  <si>
    <t>106.66_k1n_00760</t>
  </si>
  <si>
    <t>106.66_k1n_00761</t>
  </si>
  <si>
    <t>licC_2</t>
  </si>
  <si>
    <t>106.66_k1n_00764</t>
  </si>
  <si>
    <t>yicI</t>
  </si>
  <si>
    <t>glycosyl hydrolases 31 family protein</t>
  </si>
  <si>
    <t>106.66_k1n_00765</t>
  </si>
  <si>
    <t>glutathione peroxidase</t>
  </si>
  <si>
    <t>106.66_k1n_00766</t>
  </si>
  <si>
    <t>hyaluronate lyase</t>
  </si>
  <si>
    <t>106.66_k1n_00768</t>
  </si>
  <si>
    <t>kdgA</t>
  </si>
  <si>
    <t>2-dehydro-3-deoxyphosphogluconate aldolase 4-hydroxy-2-oxoglutarate aldolase family protein</t>
  </si>
  <si>
    <t>106.66_k1n_00769</t>
  </si>
  <si>
    <t>kdgK</t>
  </si>
  <si>
    <t>pfkb carbohydrate kinase family protein</t>
  </si>
  <si>
    <t>106.66_k1n_00770</t>
  </si>
  <si>
    <t>ribose galactose isomerase</t>
  </si>
  <si>
    <t>106.66_k1n_00771</t>
  </si>
  <si>
    <t>gno</t>
  </si>
  <si>
    <t>gluconate 5-dehydrogenase</t>
  </si>
  <si>
    <t>106.66_k1n_00772</t>
  </si>
  <si>
    <t>manX_3</t>
  </si>
  <si>
    <t>106.66_k1n_00773</t>
  </si>
  <si>
    <t>ugl</t>
  </si>
  <si>
    <t>unsaturated glucuronyl hydrolase</t>
  </si>
  <si>
    <t>106.66_k1n_00774</t>
  </si>
  <si>
    <t>levE</t>
  </si>
  <si>
    <t>pts n-acetylgalactosamine-specific iib component</t>
  </si>
  <si>
    <t>106.66_k1n_00775</t>
  </si>
  <si>
    <t>agaC_2</t>
  </si>
  <si>
    <t>106.66_k1n_00776</t>
  </si>
  <si>
    <t>manZ_3</t>
  </si>
  <si>
    <t>106.66_k1n_00778</t>
  </si>
  <si>
    <t>hepC</t>
  </si>
  <si>
    <t>oligohyaluronate lyase</t>
  </si>
  <si>
    <t>106.66_k1n_00779</t>
  </si>
  <si>
    <t>kdgR</t>
  </si>
  <si>
    <t>106.66_k1n_00784</t>
  </si>
  <si>
    <t>rsmH_2</t>
  </si>
  <si>
    <t>s-adenosyl-methyltransferase</t>
  </si>
  <si>
    <t>106.66_k1n_00785</t>
  </si>
  <si>
    <t>ftsL</t>
  </si>
  <si>
    <t>106.66_k1n_00786</t>
  </si>
  <si>
    <t>pbpX</t>
  </si>
  <si>
    <t>penicillin-binding protein 2x</t>
  </si>
  <si>
    <t>106.66_k1n_00787</t>
  </si>
  <si>
    <t>mraY</t>
  </si>
  <si>
    <t>phospho-n-acetylmuramoyl-pentapeptide-transferase</t>
  </si>
  <si>
    <t>106.66_k1n_00788</t>
  </si>
  <si>
    <t>clpC_2</t>
  </si>
  <si>
    <t>atp-dependent clp protease atp-binding subunit</t>
  </si>
  <si>
    <t>106.66_k1n_00789</t>
  </si>
  <si>
    <t>luxS</t>
  </si>
  <si>
    <t>s-ribosylhomocysteine lyase</t>
  </si>
  <si>
    <t>106.66_k1n_00791</t>
  </si>
  <si>
    <t>dexB</t>
  </si>
  <si>
    <t>glucan -alpha-glucosidase</t>
  </si>
  <si>
    <t>106.66_k1n_00792</t>
  </si>
  <si>
    <t>106.66_k1n_00793</t>
  </si>
  <si>
    <t>106.66_k1n_00795</t>
  </si>
  <si>
    <t>106.66_k1n_00814</t>
  </si>
  <si>
    <t>sarA_2</t>
  </si>
  <si>
    <t>106.66_k1n_00815</t>
  </si>
  <si>
    <t>ysirk</t>
  </si>
  <si>
    <t>endo-alpha-n-acetylgalactosaminidase</t>
  </si>
  <si>
    <t>106.66_k1n_00816</t>
  </si>
  <si>
    <t>ponA</t>
  </si>
  <si>
    <t>penicillin-binding protein 1a</t>
  </si>
  <si>
    <t>106.66_k1n_00817</t>
  </si>
  <si>
    <t>recU</t>
  </si>
  <si>
    <t>recombination protein u</t>
  </si>
  <si>
    <t>106.66_k1n_00818</t>
  </si>
  <si>
    <t>pf06908 family protein</t>
  </si>
  <si>
    <t>106.66_k1n_00819</t>
  </si>
  <si>
    <t>gpsB</t>
  </si>
  <si>
    <t>cell cycle protein gpsb</t>
  </si>
  <si>
    <t>106.66_k1n_00820</t>
  </si>
  <si>
    <t>rlmL</t>
  </si>
  <si>
    <t>rna methyltransferase</t>
  </si>
  <si>
    <t>106.66_k1n_00821</t>
  </si>
  <si>
    <t>holliday junction-specific endonuclease</t>
  </si>
  <si>
    <t>106.66_k1n_00822</t>
  </si>
  <si>
    <t>gnd</t>
  </si>
  <si>
    <t>6-phosphogluconate decarboxylating</t>
  </si>
  <si>
    <t>106.66_k1n_00823</t>
  </si>
  <si>
    <t>arlR_2</t>
  </si>
  <si>
    <t>106.66_k1n_00824</t>
  </si>
  <si>
    <t>toxA</t>
  </si>
  <si>
    <t>choline-binding protein f</t>
  </si>
  <si>
    <t>106.66_k1n_00825</t>
  </si>
  <si>
    <t>lytA_4</t>
  </si>
  <si>
    <t>106.66_k1n_00826</t>
  </si>
  <si>
    <t>106.66_k1n_00829</t>
  </si>
  <si>
    <t>galK_2</t>
  </si>
  <si>
    <t>mevalonate kinase</t>
  </si>
  <si>
    <t>106.66_k1n_00830</t>
  </si>
  <si>
    <t>thrB_1</t>
  </si>
  <si>
    <t>diphosphomevalonate decarboxylase</t>
  </si>
  <si>
    <t>106.66_k1n_00831</t>
  </si>
  <si>
    <t>phosphomevalonate kinase</t>
  </si>
  <si>
    <t>106.66_k1n_00832</t>
  </si>
  <si>
    <t>fni</t>
  </si>
  <si>
    <t>isopentenyl-diphosphate delta- type 2</t>
  </si>
  <si>
    <t>106.66_k1n_00834</t>
  </si>
  <si>
    <t>liaS</t>
  </si>
  <si>
    <t>106.66_k1n_00835</t>
  </si>
  <si>
    <t>liaR</t>
  </si>
  <si>
    <t>106.66_k1n_00836</t>
  </si>
  <si>
    <t>trypsin family protein</t>
  </si>
  <si>
    <t>106.66_k1n_00837</t>
  </si>
  <si>
    <t>blaSE</t>
  </si>
  <si>
    <t>choline binding protein g</t>
  </si>
  <si>
    <t>106.66_k1n_00838</t>
  </si>
  <si>
    <t>lytA_5</t>
  </si>
  <si>
    <t>106.66_k1n_00839</t>
  </si>
  <si>
    <t>106.66_k1n_00840</t>
  </si>
  <si>
    <t>issmu1</t>
  </si>
  <si>
    <t>106.66_k1n_00847</t>
  </si>
  <si>
    <t>tig</t>
  </si>
  <si>
    <t>trigger factor</t>
  </si>
  <si>
    <t>106.66_k1n_00848</t>
  </si>
  <si>
    <t>recD2</t>
  </si>
  <si>
    <t>family</t>
  </si>
  <si>
    <t>106.66_k1n_00849</t>
  </si>
  <si>
    <t>spsB</t>
  </si>
  <si>
    <t>signal peptidase i</t>
  </si>
  <si>
    <t>106.66_k1n_00850</t>
  </si>
  <si>
    <t>rnhC</t>
  </si>
  <si>
    <t>ribonuclease hiii</t>
  </si>
  <si>
    <t>106.66_k1n_00851</t>
  </si>
  <si>
    <t>seryl-trna synthetase</t>
  </si>
  <si>
    <t>106.66_k1n_00852</t>
  </si>
  <si>
    <t>colicin v production family protein</t>
  </si>
  <si>
    <t>106.66_k1n_00853</t>
  </si>
  <si>
    <t>mutS2</t>
  </si>
  <si>
    <t>2 family protein</t>
  </si>
  <si>
    <t>106.66_k1n_00854</t>
  </si>
  <si>
    <t>alsT</t>
  </si>
  <si>
    <t>amino acid carrier family protein</t>
  </si>
  <si>
    <t>106.66_k1n_00855</t>
  </si>
  <si>
    <t>alkylhydroperoxidase family core domain protein</t>
  </si>
  <si>
    <t>106.66_k1n_00856</t>
  </si>
  <si>
    <t>c4-dicarboxylate transporter malic acid transport family protein</t>
  </si>
  <si>
    <t>106.66_k1n_00857</t>
  </si>
  <si>
    <t>serS</t>
  </si>
  <si>
    <t>106.66_k1n_00858</t>
  </si>
  <si>
    <t>106.66_k1n_00859</t>
  </si>
  <si>
    <t>yclM</t>
  </si>
  <si>
    <t>aspartate kinase domain protein</t>
  </si>
  <si>
    <t>106.66_k1n_00860</t>
  </si>
  <si>
    <t>fabM</t>
  </si>
  <si>
    <t>enoyl- hydratase isomerase family protein</t>
  </si>
  <si>
    <t>106.66_k1n_00861</t>
  </si>
  <si>
    <t>marR</t>
  </si>
  <si>
    <t>106.66_k1n_00862</t>
  </si>
  <si>
    <t>fabH</t>
  </si>
  <si>
    <t>3-oxoacyl-</t>
  </si>
  <si>
    <t>106.66_k1n_00864</t>
  </si>
  <si>
    <t>enoyl-(acyl-carrier-protein) reductase</t>
  </si>
  <si>
    <t>106.66_k1n_00865</t>
  </si>
  <si>
    <t>fabD</t>
  </si>
  <si>
    <t>malonyl -acyl carrier protein transacylase</t>
  </si>
  <si>
    <t>106.66_k1n_00866</t>
  </si>
  <si>
    <t>fabG</t>
  </si>
  <si>
    <t>106.66_k1n_00867</t>
  </si>
  <si>
    <t>fabF</t>
  </si>
  <si>
    <t>106.66_k1n_00868</t>
  </si>
  <si>
    <t>accB</t>
  </si>
  <si>
    <t>acetyl- biotin carboxyl carrier protein</t>
  </si>
  <si>
    <t>106.66_k1n_00869</t>
  </si>
  <si>
    <t>fabZ</t>
  </si>
  <si>
    <t>beta-hydroxyacyl-(acyl-carrier-protein) dehydratase</t>
  </si>
  <si>
    <t>106.66_k1n_00870</t>
  </si>
  <si>
    <t>accC</t>
  </si>
  <si>
    <t>acetyl- biotin carboxylase</t>
  </si>
  <si>
    <t>106.66_k1n_00871</t>
  </si>
  <si>
    <t>accD</t>
  </si>
  <si>
    <t>acetyl- carboxyl beta subunit</t>
  </si>
  <si>
    <t>106.66_k1n_00872</t>
  </si>
  <si>
    <t>accA</t>
  </si>
  <si>
    <t>acetyl- carboxyl alpha subunit</t>
  </si>
  <si>
    <t>106.66_k1n_00874</t>
  </si>
  <si>
    <t>abi</t>
  </si>
  <si>
    <t>106.66_k1n_00875</t>
  </si>
  <si>
    <t>transcription antitermination factor</t>
  </si>
  <si>
    <t>106.66_k1n_00876</t>
  </si>
  <si>
    <t>general stress gls24 family</t>
  </si>
  <si>
    <t>106.66_k1n_00877</t>
  </si>
  <si>
    <t>efp</t>
  </si>
  <si>
    <t>translation elongation factor p</t>
  </si>
  <si>
    <t>106.66_k1n_00878</t>
  </si>
  <si>
    <t>gatB</t>
  </si>
  <si>
    <t>aspartyl glutamyl-trna amidotransferase subunit b</t>
  </si>
  <si>
    <t>106.66_k1n_00879</t>
  </si>
  <si>
    <t>gatA</t>
  </si>
  <si>
    <t>aspartyl glutamyl-trna(asn gln) a subunit</t>
  </si>
  <si>
    <t>106.66_k1n_00880</t>
  </si>
  <si>
    <t>gatC_2</t>
  </si>
  <si>
    <t>glutamyl-trna amidotransferase subunit c</t>
  </si>
  <si>
    <t>106.66_k1n_00881</t>
  </si>
  <si>
    <t>prfC</t>
  </si>
  <si>
    <t>peptide chain release factor 3</t>
  </si>
  <si>
    <t>106.66_k1n_00883</t>
  </si>
  <si>
    <t>106.66_k1n_00886</t>
  </si>
  <si>
    <t>dak2 domain protein</t>
  </si>
  <si>
    <t>106.66_k1n_00887</t>
  </si>
  <si>
    <t>ilvB</t>
  </si>
  <si>
    <t>acetolactate large biosynthetic type</t>
  </si>
  <si>
    <t>106.66_k1n_00888</t>
  </si>
  <si>
    <t>ilvH</t>
  </si>
  <si>
    <t>acetolactate small subunit</t>
  </si>
  <si>
    <t>106.66_k1n_00889</t>
  </si>
  <si>
    <t>ilvC</t>
  </si>
  <si>
    <t>ketol-acid reductoisomerase</t>
  </si>
  <si>
    <t>106.66_k1n_00890</t>
  </si>
  <si>
    <t>threonine dehydratase</t>
  </si>
  <si>
    <t>106.66_k1n_00891</t>
  </si>
  <si>
    <t>106.66_k1n_00892</t>
  </si>
  <si>
    <t>ilvA</t>
  </si>
  <si>
    <t>106.66_k1n_00894</t>
  </si>
  <si>
    <t>glnQ_3</t>
  </si>
  <si>
    <t>106.66_k1n_00895</t>
  </si>
  <si>
    <t>yecS_2</t>
  </si>
  <si>
    <t>106.66_k1n_00896</t>
  </si>
  <si>
    <t>106.66_k1n_00897</t>
  </si>
  <si>
    <t>catE</t>
  </si>
  <si>
    <t>glyoxalase bleomycin resistance dioxygenase superfamily protein</t>
  </si>
  <si>
    <t>106.66_k1n_00899</t>
  </si>
  <si>
    <t>106.66_k1n_00900</t>
  </si>
  <si>
    <t>glpE_1</t>
  </si>
  <si>
    <t>106.66_k1n_00901</t>
  </si>
  <si>
    <t>deoD_1</t>
  </si>
  <si>
    <t>phosphorylase family protein</t>
  </si>
  <si>
    <t>106.66_k1n_00902</t>
  </si>
  <si>
    <t>uncharacterized protein</t>
  </si>
  <si>
    <t>106.66_k1n_00903</t>
  </si>
  <si>
    <t>ktrB</t>
  </si>
  <si>
    <t>cation transport family protein</t>
  </si>
  <si>
    <t>106.66_k1n_00904</t>
  </si>
  <si>
    <t>ktrA</t>
  </si>
  <si>
    <t>trka-n domain protein</t>
  </si>
  <si>
    <t>106.66_k1n_00906</t>
  </si>
  <si>
    <t>epsH_1</t>
  </si>
  <si>
    <t>106.66_k1n_00907</t>
  </si>
  <si>
    <t>glycosyl family 2</t>
  </si>
  <si>
    <t>106.66_k1n_00908</t>
  </si>
  <si>
    <t>106.66_k1n_00909</t>
  </si>
  <si>
    <t>saeR</t>
  </si>
  <si>
    <t>106.66_k1n_00910</t>
  </si>
  <si>
    <t>saeS</t>
  </si>
  <si>
    <t>106.66_k1n_00911</t>
  </si>
  <si>
    <t>rpsD_1</t>
  </si>
  <si>
    <t>ribosomal protein s4</t>
  </si>
  <si>
    <t>106.66_k1n_00912</t>
  </si>
  <si>
    <t>matrix-binding protein</t>
  </si>
  <si>
    <t>106.66_k1n_00914</t>
  </si>
  <si>
    <t>yteP_1</t>
  </si>
  <si>
    <t>106.66_k1n_00915</t>
  </si>
  <si>
    <t>araQ_2</t>
  </si>
  <si>
    <t>106.66_k1n_00916</t>
  </si>
  <si>
    <t>bacterial extracellular solute-binding family protein</t>
  </si>
  <si>
    <t>106.66_k1n_00917</t>
  </si>
  <si>
    <t>glpE_2</t>
  </si>
  <si>
    <t>106.66_k1n_00918</t>
  </si>
  <si>
    <t>106.66_k1n_00921</t>
  </si>
  <si>
    <t>DUF1700</t>
  </si>
  <si>
    <t>106.66_k1n_00922</t>
  </si>
  <si>
    <t>padR</t>
  </si>
  <si>
    <t>transcriptional regulator -like family protein</t>
  </si>
  <si>
    <t>106.66_k1n_00923</t>
  </si>
  <si>
    <t>yycB</t>
  </si>
  <si>
    <t>106.66_k1n_00924</t>
  </si>
  <si>
    <t>pgaC</t>
  </si>
  <si>
    <t>106.66_k1n_00925</t>
  </si>
  <si>
    <t>pglF</t>
  </si>
  <si>
    <t>106.66_k1n_00926</t>
  </si>
  <si>
    <t>106.66_k1n_00927</t>
  </si>
  <si>
    <t>sdhA</t>
  </si>
  <si>
    <t>l-serine iron-sulfur- alpha subunit</t>
  </si>
  <si>
    <t>106.66_k1n_00928</t>
  </si>
  <si>
    <t>sdhB</t>
  </si>
  <si>
    <t>l-serine iron-sulfur- beta subunit</t>
  </si>
  <si>
    <t>106.66_k1n_00929</t>
  </si>
  <si>
    <t>lytN</t>
  </si>
  <si>
    <t>lysm domain protein</t>
  </si>
  <si>
    <t>106.66_k1n_00931</t>
  </si>
  <si>
    <t>bacteriocin-associated integral membrane family protein</t>
  </si>
  <si>
    <t>106.66_k1n_00932</t>
  </si>
  <si>
    <t>macB_3</t>
  </si>
  <si>
    <t>106.66_k1n_00933</t>
  </si>
  <si>
    <t>artP_2</t>
  </si>
  <si>
    <t>106.66_k1n_00934</t>
  </si>
  <si>
    <t>argG</t>
  </si>
  <si>
    <t>arginosuccinate synthase family protein</t>
  </si>
  <si>
    <t>106.66_k1n_00935</t>
  </si>
  <si>
    <t>106.66_k1n_00941</t>
  </si>
  <si>
    <t>argininosuccinate lyase</t>
  </si>
  <si>
    <t>106.66_k1n_00944</t>
  </si>
  <si>
    <t>lytB_4</t>
  </si>
  <si>
    <t>106.66_k1n_00945</t>
  </si>
  <si>
    <t>lepA</t>
  </si>
  <si>
    <t>106.66_k1n_00946</t>
  </si>
  <si>
    <t>pphA</t>
  </si>
  <si>
    <t>106.66_k1n_00947</t>
  </si>
  <si>
    <t>recN</t>
  </si>
  <si>
    <t>106.66_k1n_00948</t>
  </si>
  <si>
    <t>argR_1</t>
  </si>
  <si>
    <t>arginine repressor</t>
  </si>
  <si>
    <t>106.66_k1n_00949</t>
  </si>
  <si>
    <t>tlyA</t>
  </si>
  <si>
    <t>hemolysin family protein</t>
  </si>
  <si>
    <t>106.66_k1n_00950</t>
  </si>
  <si>
    <t>geranyltranstransferase</t>
  </si>
  <si>
    <t>106.66_k1n_00952</t>
  </si>
  <si>
    <t>xseA</t>
  </si>
  <si>
    <t>exodeoxyribonuclease large subunit</t>
  </si>
  <si>
    <t>106.66_k1n_00953</t>
  </si>
  <si>
    <t>udk_2</t>
  </si>
  <si>
    <t>uridine kinase</t>
  </si>
  <si>
    <t>106.66_k1n_00956</t>
  </si>
  <si>
    <t>truB</t>
  </si>
  <si>
    <t>trna pseudouridine synthase b</t>
  </si>
  <si>
    <t>106.66_k1n_00958</t>
  </si>
  <si>
    <t>pf09903 family protein</t>
  </si>
  <si>
    <t>106.66_k1n_00959</t>
  </si>
  <si>
    <t>mdeA</t>
  </si>
  <si>
    <t>o-acetylhomoserine aminocarboxypropyltransferase cysteine synthase family protein</t>
  </si>
  <si>
    <t>106.66_k1n_00961</t>
  </si>
  <si>
    <t>formate nitrite transporter family protein</t>
  </si>
  <si>
    <t>106.66_k1n_00962</t>
  </si>
  <si>
    <t>sortase</t>
  </si>
  <si>
    <t>106.66_k1n_00963</t>
  </si>
  <si>
    <t>gyrA</t>
  </si>
  <si>
    <t>dna a subunit</t>
  </si>
  <si>
    <t>106.66_k1n_00964</t>
  </si>
  <si>
    <t>ldh</t>
  </si>
  <si>
    <t>l-lactate dehydrogenase</t>
  </si>
  <si>
    <t>106.66_k1n_00965</t>
  </si>
  <si>
    <t>kcsA</t>
  </si>
  <si>
    <t>ion transport family protein</t>
  </si>
  <si>
    <t>106.66_k1n_00968</t>
  </si>
  <si>
    <t>yycJ</t>
  </si>
  <si>
    <t>106.66_k1n_00969</t>
  </si>
  <si>
    <t>yycG_2</t>
  </si>
  <si>
    <t>sensory box protein</t>
  </si>
  <si>
    <t>106.66_k1n_00970</t>
  </si>
  <si>
    <t>yycF</t>
  </si>
  <si>
    <t>106.66_k1n_00971</t>
  </si>
  <si>
    <t>yfhQ</t>
  </si>
  <si>
    <t>a g-specific adenine glycosylase</t>
  </si>
  <si>
    <t>106.66_k1n_00972</t>
  </si>
  <si>
    <t>fhs1</t>
  </si>
  <si>
    <t>formate--tetrahydrofolate ligase</t>
  </si>
  <si>
    <t>106.66_k1n_00973</t>
  </si>
  <si>
    <t>coaBC_1</t>
  </si>
  <si>
    <t>phosphopantothenate--cysteine ligase</t>
  </si>
  <si>
    <t>106.66_k1n_00974</t>
  </si>
  <si>
    <t>coaBC_2</t>
  </si>
  <si>
    <t>phosphopantothenoylcysteine decarboxylase</t>
  </si>
  <si>
    <t>106.66_k1n_00975</t>
  </si>
  <si>
    <t>panT</t>
  </si>
  <si>
    <t>106.66_k1n_00976</t>
  </si>
  <si>
    <t>niaX</t>
  </si>
  <si>
    <t>106.66_k1n_00977</t>
  </si>
  <si>
    <t>niaR</t>
  </si>
  <si>
    <t>3h domain protein</t>
  </si>
  <si>
    <t>106.66_k1n_00978</t>
  </si>
  <si>
    <t>mutX_2</t>
  </si>
  <si>
    <t>106.66_k1n_00979</t>
  </si>
  <si>
    <t>mshD_2</t>
  </si>
  <si>
    <t>106.66_k1n_00980</t>
  </si>
  <si>
    <t>acetyltransferase</t>
  </si>
  <si>
    <t>106.66_k1n_00981</t>
  </si>
  <si>
    <t>uvrB</t>
  </si>
  <si>
    <t>excinuclease abc subunit b</t>
  </si>
  <si>
    <t>106.66_k1n_00982</t>
  </si>
  <si>
    <t>106.66_k1n_00983</t>
  </si>
  <si>
    <t>glnP_2</t>
  </si>
  <si>
    <t>106.66_k1n_00984</t>
  </si>
  <si>
    <t>artM</t>
  </si>
  <si>
    <t>106.66_k1n_00985</t>
  </si>
  <si>
    <t>zwf</t>
  </si>
  <si>
    <t>glucose-6-phosphate dehydrogenase</t>
  </si>
  <si>
    <t>106.66_k1n_00987</t>
  </si>
  <si>
    <t>hmpT</t>
  </si>
  <si>
    <t>106.66_k1n_00988</t>
  </si>
  <si>
    <t>pdxK</t>
  </si>
  <si>
    <t>phosphomethylpyrimidine kinase family protein</t>
  </si>
  <si>
    <t>106.66_k1n_00989</t>
  </si>
  <si>
    <t>truA</t>
  </si>
  <si>
    <t>trna pseudouridine synthase a</t>
  </si>
  <si>
    <t>106.66_k1n_00990</t>
  </si>
  <si>
    <t>106.66_k1n_00992</t>
  </si>
  <si>
    <t>alkylphosphonate utilization operon protein</t>
  </si>
  <si>
    <t>106.66_k1n_00993</t>
  </si>
  <si>
    <t>cmk</t>
  </si>
  <si>
    <t>cytidylate kinase</t>
  </si>
  <si>
    <t>106.66_k1n_00994</t>
  </si>
  <si>
    <t>30s ribosomal protein s15</t>
  </si>
  <si>
    <t>106.66_k1n_00997</t>
  </si>
  <si>
    <t>csbB</t>
  </si>
  <si>
    <t>106.66_k1n_00998</t>
  </si>
  <si>
    <t>lnpD</t>
  </si>
  <si>
    <t>udp-glucose 4-epimerase</t>
  </si>
  <si>
    <t>106.66_k1n_00999</t>
  </si>
  <si>
    <t>hcnC</t>
  </si>
  <si>
    <t>fad dependent oxidoreductase</t>
  </si>
  <si>
    <t>106.66_k1n_01000</t>
  </si>
  <si>
    <t>nif3 family protein</t>
  </si>
  <si>
    <t>106.66_k1n_01001</t>
  </si>
  <si>
    <t>trmK</t>
  </si>
  <si>
    <t>sam-dependent methyltransferase</t>
  </si>
  <si>
    <t>106.66_k1n_01004</t>
  </si>
  <si>
    <t>lanthionine synthetase c-like family protein</t>
  </si>
  <si>
    <t>106.66_k1n_01006</t>
  </si>
  <si>
    <t>rapA_2</t>
  </si>
  <si>
    <t>snf2 family protein</t>
  </si>
  <si>
    <t>106.66_k1n_01007</t>
  </si>
  <si>
    <t>yoaB</t>
  </si>
  <si>
    <t>106.66_k1n_01008</t>
  </si>
  <si>
    <t>plsC</t>
  </si>
  <si>
    <t>1-acyl-sn-glycerol-3-phosphate acyltransferase</t>
  </si>
  <si>
    <t>106.66_k1n_01009</t>
  </si>
  <si>
    <t>cadmium resistance transporter family protein</t>
  </si>
  <si>
    <t>106.66_k1n_01010</t>
  </si>
  <si>
    <t>rpsO</t>
  </si>
  <si>
    <t>ribosomal protein s15</t>
  </si>
  <si>
    <t>106.66_k1n_01011</t>
  </si>
  <si>
    <t>ywnb</t>
  </si>
  <si>
    <t>106.66_k1n_01013</t>
  </si>
  <si>
    <t>106.66_k1n_01014</t>
  </si>
  <si>
    <t>thrS</t>
  </si>
  <si>
    <t>threonyl-trna synthetase</t>
  </si>
  <si>
    <t>106.66_k1n_01015</t>
  </si>
  <si>
    <t>graS</t>
  </si>
  <si>
    <t>106.66_k1n_01016</t>
  </si>
  <si>
    <t>graR</t>
  </si>
  <si>
    <t>106.66_k1n_01017</t>
  </si>
  <si>
    <t>alpha beta hydrolase</t>
  </si>
  <si>
    <t>106.66_k1n_01020</t>
  </si>
  <si>
    <t>106.66_k1n_01021</t>
  </si>
  <si>
    <t>dtxR</t>
  </si>
  <si>
    <t>metalloregulator</t>
  </si>
  <si>
    <t>106.66_k1n_01024</t>
  </si>
  <si>
    <t>pf04167 family protein</t>
  </si>
  <si>
    <t>106.66_k1n_01025</t>
  </si>
  <si>
    <t>recX</t>
  </si>
  <si>
    <t>recx family protein</t>
  </si>
  <si>
    <t>106.66_k1n_01026</t>
  </si>
  <si>
    <t>rlmCD_1</t>
  </si>
  <si>
    <t>23s rrna (uracil-5-)-methyltransferase</t>
  </si>
  <si>
    <t>106.66_k1n_01027</t>
  </si>
  <si>
    <t>rpsT</t>
  </si>
  <si>
    <t>ribosomal protein s20</t>
  </si>
  <si>
    <t>106.66_k1n_01028</t>
  </si>
  <si>
    <t>coaA</t>
  </si>
  <si>
    <t>pantothenate kinase</t>
  </si>
  <si>
    <t>106.66_k1n_01029</t>
  </si>
  <si>
    <t>106.66_k1n_01030</t>
  </si>
  <si>
    <t>rsmC</t>
  </si>
  <si>
    <t>106.66_k1n_01031</t>
  </si>
  <si>
    <t>pdp</t>
  </si>
  <si>
    <t>pyrimidine-nucleoside phosphorylase</t>
  </si>
  <si>
    <t>106.66_k1n_01032</t>
  </si>
  <si>
    <t>deoC1</t>
  </si>
  <si>
    <t>deoxyribose-phosphate aldolase</t>
  </si>
  <si>
    <t>106.66_k1n_01033</t>
  </si>
  <si>
    <t>cdd</t>
  </si>
  <si>
    <t>cytidine deaminase</t>
  </si>
  <si>
    <t>106.66_k1n_01034</t>
  </si>
  <si>
    <t>tmpC</t>
  </si>
  <si>
    <t>basic membrane family protein</t>
  </si>
  <si>
    <t>106.66_k1n_01035</t>
  </si>
  <si>
    <t>mglA</t>
  </si>
  <si>
    <t>106.66_k1n_01036</t>
  </si>
  <si>
    <t>mglC</t>
  </si>
  <si>
    <t>branched-chain amino acid transport system permease component family protein</t>
  </si>
  <si>
    <t>106.66_k1n_01037</t>
  </si>
  <si>
    <t>106.66_k1n_01039</t>
  </si>
  <si>
    <t>106.66_k1n_01040</t>
  </si>
  <si>
    <t>106.66_k1n_01041</t>
  </si>
  <si>
    <t>plsY</t>
  </si>
  <si>
    <t>glycerol-3-phosphate acyltransferase</t>
  </si>
  <si>
    <t>106.66_k1n_01042</t>
  </si>
  <si>
    <t>parE</t>
  </si>
  <si>
    <t>dna topoisomerase b subunit</t>
  </si>
  <si>
    <t>106.66_k1n_01044</t>
  </si>
  <si>
    <t>parC</t>
  </si>
  <si>
    <t>dna topoisomerase a subunit</t>
  </si>
  <si>
    <t>106.66_k1n_01045</t>
  </si>
  <si>
    <t>ilvE</t>
  </si>
  <si>
    <t>branched-chain amino acid aminotransferase</t>
  </si>
  <si>
    <t>106.66_k1n_01046</t>
  </si>
  <si>
    <t>sarA_3</t>
  </si>
  <si>
    <t>106.66_k1n_01047</t>
  </si>
  <si>
    <t>106.66_k1n_01048</t>
  </si>
  <si>
    <t>106.66_k1n_01049</t>
  </si>
  <si>
    <t>pcp_1</t>
  </si>
  <si>
    <t>pyroglutamyl-peptidase i</t>
  </si>
  <si>
    <t>106.66_k1n_01050</t>
  </si>
  <si>
    <t>106.66_k1n_01053</t>
  </si>
  <si>
    <t>rpsA_1</t>
  </si>
  <si>
    <t>30s ribosomal protein s1</t>
  </si>
  <si>
    <t>106.66_k1n_01054</t>
  </si>
  <si>
    <t>106.66_k1n_01056</t>
  </si>
  <si>
    <t>106.66_k1n_01057</t>
  </si>
  <si>
    <t>msrC</t>
  </si>
  <si>
    <t>gaf domain protein</t>
  </si>
  <si>
    <t>106.66_k1n_01058</t>
  </si>
  <si>
    <t>dnaX_1</t>
  </si>
  <si>
    <t>dna polymerase subunit gamma and tau</t>
  </si>
  <si>
    <t>106.66_k1n_01060</t>
  </si>
  <si>
    <t>fes assembly atpase</t>
  </si>
  <si>
    <t>106.66_k1n_01061</t>
  </si>
  <si>
    <t>sufB_1</t>
  </si>
  <si>
    <t>assembly protein</t>
  </si>
  <si>
    <t>106.66_k1n_01062</t>
  </si>
  <si>
    <t>csd</t>
  </si>
  <si>
    <t>cysteine subfamily protein</t>
  </si>
  <si>
    <t>106.66_k1n_01063</t>
  </si>
  <si>
    <t>nifU</t>
  </si>
  <si>
    <t>suf system assembly family</t>
  </si>
  <si>
    <t>106.66_k1n_01064</t>
  </si>
  <si>
    <t>sufB_2</t>
  </si>
  <si>
    <t>106.66_k1n_01065</t>
  </si>
  <si>
    <t>dacA</t>
  </si>
  <si>
    <t>d-alanyl-d-alanine carboxypeptidase</t>
  </si>
  <si>
    <t>106.66_k1n_01067</t>
  </si>
  <si>
    <t>dinB_2</t>
  </si>
  <si>
    <t>dna polymerase iv</t>
  </si>
  <si>
    <t>106.66_k1n_01068</t>
  </si>
  <si>
    <t>pflB</t>
  </si>
  <si>
    <t>formate acetyltransferase</t>
  </si>
  <si>
    <t>106.66_k1n_01071</t>
  </si>
  <si>
    <t>lacE_1</t>
  </si>
  <si>
    <t>pts system lactose-specific eiicb component</t>
  </si>
  <si>
    <t>106.66_k1n_01072</t>
  </si>
  <si>
    <t>trkG</t>
  </si>
  <si>
    <t>trk system potassium transporter</t>
  </si>
  <si>
    <t>106.66_k1n_01073</t>
  </si>
  <si>
    <t>trkA</t>
  </si>
  <si>
    <t>trka-c domain protein</t>
  </si>
  <si>
    <t>106.66_k1n_01074</t>
  </si>
  <si>
    <t>salL</t>
  </si>
  <si>
    <t>s-adenosyl-l-methionine hydroxide adenosyltransferase family protein</t>
  </si>
  <si>
    <t>106.66_k1n_01075</t>
  </si>
  <si>
    <t>106.66_k1n_01076</t>
  </si>
  <si>
    <t>chlorohydrolase</t>
  </si>
  <si>
    <t>106.66_k1n_01077</t>
  </si>
  <si>
    <t>ykoD_1</t>
  </si>
  <si>
    <t>106.66_k1n_01078</t>
  </si>
  <si>
    <t>ecfT_2</t>
  </si>
  <si>
    <t>106.66_k1n_01079</t>
  </si>
  <si>
    <t>trna (cytidine uridine-2 -o-)-methyltransferase</t>
  </si>
  <si>
    <t>106.66_k1n_01080</t>
  </si>
  <si>
    <t>ribU</t>
  </si>
  <si>
    <t>riboflavin transporter</t>
  </si>
  <si>
    <t>106.66_k1n_01081</t>
  </si>
  <si>
    <t>pap2 superfamily protein</t>
  </si>
  <si>
    <t>106.66_k1n_01083</t>
  </si>
  <si>
    <t>106.66_k1n_01084</t>
  </si>
  <si>
    <t>rpoE</t>
  </si>
  <si>
    <t>dna-directed rna polymerase subunit delta</t>
  </si>
  <si>
    <t>106.66_k1n_01085</t>
  </si>
  <si>
    <t>pyrG</t>
  </si>
  <si>
    <t>ctp synthase</t>
  </si>
  <si>
    <t>106.66_k1n_01086</t>
  </si>
  <si>
    <t>na+ pi-cotransporter family protein</t>
  </si>
  <si>
    <t>106.66_k1n_01087</t>
  </si>
  <si>
    <t>strH_2</t>
  </si>
  <si>
    <t>endo-beta-n-acetylglucosaminidase</t>
  </si>
  <si>
    <t>106.66_k1n_01088</t>
  </si>
  <si>
    <t>pgk</t>
  </si>
  <si>
    <t>phosphoglycerate kinase</t>
  </si>
  <si>
    <t>106.66_k1n_01089</t>
  </si>
  <si>
    <t>106.66_k1n_01090</t>
  </si>
  <si>
    <t>glnR</t>
  </si>
  <si>
    <t>hth-type transcriptional regulator glnr</t>
  </si>
  <si>
    <t>106.66_k1n_01091</t>
  </si>
  <si>
    <t>glnA</t>
  </si>
  <si>
    <t>glutamine type i</t>
  </si>
  <si>
    <t>106.66_k1n_01093</t>
  </si>
  <si>
    <t>106.66_k1n_01094</t>
  </si>
  <si>
    <t>dna-binding family</t>
  </si>
  <si>
    <t>106.66_k1n_01096</t>
  </si>
  <si>
    <t>rplU</t>
  </si>
  <si>
    <t>ribosomal protein l21</t>
  </si>
  <si>
    <t>106.66_k1n_01097</t>
  </si>
  <si>
    <t>ribosomal protein</t>
  </si>
  <si>
    <t>106.66_k1n_01098</t>
  </si>
  <si>
    <t>rpmA</t>
  </si>
  <si>
    <t>50s ribosomal protein l27</t>
  </si>
  <si>
    <t>106.66_k1n_01099</t>
  </si>
  <si>
    <t>ribF</t>
  </si>
  <si>
    <t>106.66_k1n_01100</t>
  </si>
  <si>
    <t>106.66_k1n_01101</t>
  </si>
  <si>
    <t>degv domain-containing protein</t>
  </si>
  <si>
    <t>106.66_k1n_01102</t>
  </si>
  <si>
    <t>hup</t>
  </si>
  <si>
    <t>dna-binding protein hu</t>
  </si>
  <si>
    <t>106.66_k1n_01103</t>
  </si>
  <si>
    <t>yheS_3</t>
  </si>
  <si>
    <t>106.66_k1n_01104</t>
  </si>
  <si>
    <t>106.66_k1n_01105</t>
  </si>
  <si>
    <t>106.66_k1n_01106</t>
  </si>
  <si>
    <t>ligA</t>
  </si>
  <si>
    <t>dna nad-dependent</t>
  </si>
  <si>
    <t>106.66_k1n_01107</t>
  </si>
  <si>
    <t>amyX</t>
  </si>
  <si>
    <t>type i</t>
  </si>
  <si>
    <t>106.66_k1n_01108</t>
  </si>
  <si>
    <t>gapN</t>
  </si>
  <si>
    <t>nadp-dependent glyceraldehyde-3-phosphate dehydrogenase</t>
  </si>
  <si>
    <t>106.66_k1n_01109</t>
  </si>
  <si>
    <t>glgB</t>
  </si>
  <si>
    <t>106.66_k1n_01110</t>
  </si>
  <si>
    <t>glgC</t>
  </si>
  <si>
    <t>glucose-1-phosphate adenylyltransferase</t>
  </si>
  <si>
    <t>106.66_k1n_01111</t>
  </si>
  <si>
    <t>glgD</t>
  </si>
  <si>
    <t>glucose-1-phosphate subunit</t>
  </si>
  <si>
    <t>106.66_k1n_01112</t>
  </si>
  <si>
    <t>glgA</t>
  </si>
  <si>
    <t>glycogen synthase</t>
  </si>
  <si>
    <t>106.66_k1n_01113</t>
  </si>
  <si>
    <t>serB</t>
  </si>
  <si>
    <t>phosphoserine phosphatase</t>
  </si>
  <si>
    <t>106.66_k1n_01114</t>
  </si>
  <si>
    <t>glxK</t>
  </si>
  <si>
    <t>glycerate kinase</t>
  </si>
  <si>
    <t>106.66_k1n_01115</t>
  </si>
  <si>
    <t>106.66_k1n_01116</t>
  </si>
  <si>
    <t>eno_1</t>
  </si>
  <si>
    <t>phosphopyruvate hydratase</t>
  </si>
  <si>
    <t>106.66_k1n_01117</t>
  </si>
  <si>
    <t>106.66_k1n_01118</t>
  </si>
  <si>
    <t>ribonuclease p</t>
  </si>
  <si>
    <t>106.66_k1n_01119</t>
  </si>
  <si>
    <t>r3h domain protein</t>
  </si>
  <si>
    <t>106.66_k1n_01120</t>
  </si>
  <si>
    <t>misCA</t>
  </si>
  <si>
    <t>60kd inner membrane family protein</t>
  </si>
  <si>
    <t>106.66_k1n_01121</t>
  </si>
  <si>
    <t>rnpA</t>
  </si>
  <si>
    <t>ribonuclease p protein component</t>
  </si>
  <si>
    <t>106.66_k1n_01122</t>
  </si>
  <si>
    <t>ackA</t>
  </si>
  <si>
    <t>acetate kinase</t>
  </si>
  <si>
    <t>106.66_k1n_01123</t>
  </si>
  <si>
    <t>adenine-specific methyltransferase</t>
  </si>
  <si>
    <t>106.66_k1n_01124</t>
  </si>
  <si>
    <t>ubiE</t>
  </si>
  <si>
    <t>s-adenosylmethionine-dependent methyltransferase</t>
  </si>
  <si>
    <t>106.66_k1n_01133</t>
  </si>
  <si>
    <t>106.66_k1n_01134</t>
  </si>
  <si>
    <t>yjmD</t>
  </si>
  <si>
    <t>106.66_k1n_01135</t>
  </si>
  <si>
    <t>nagA</t>
  </si>
  <si>
    <t>n-acetylglucosamine-6-phosphate deacetylase</t>
  </si>
  <si>
    <t>106.66_k1n_01136</t>
  </si>
  <si>
    <t>oatA</t>
  </si>
  <si>
    <t>acyltransferase family protein</t>
  </si>
  <si>
    <t>106.66_k1n_01137</t>
  </si>
  <si>
    <t>tgt</t>
  </si>
  <si>
    <t>queuine trna-ribosyltransferase</t>
  </si>
  <si>
    <t>106.66_k1n_01138</t>
  </si>
  <si>
    <t>threonine synthase</t>
  </si>
  <si>
    <t>106.66_k1n_01140</t>
  </si>
  <si>
    <t>pcp_3</t>
  </si>
  <si>
    <t>106.66_k1n_01142</t>
  </si>
  <si>
    <t>ohrR</t>
  </si>
  <si>
    <t>106.66_k1n_01143</t>
  </si>
  <si>
    <t>lysM</t>
  </si>
  <si>
    <t>106.66_k1n_01144</t>
  </si>
  <si>
    <t>gph_2</t>
  </si>
  <si>
    <t>106.66_k1n_01145</t>
  </si>
  <si>
    <t>mepA_1</t>
  </si>
  <si>
    <t>106.66_k1n_01146</t>
  </si>
  <si>
    <t>thrC</t>
  </si>
  <si>
    <t>106.66_k1n_01147</t>
  </si>
  <si>
    <t>glutamyl-trna synthetase</t>
  </si>
  <si>
    <t>106.66_k1n_01160</t>
  </si>
  <si>
    <t>lysyl-trna synthetase</t>
  </si>
  <si>
    <t>106.66_k1n_01164</t>
  </si>
  <si>
    <t>yxlF_1</t>
  </si>
  <si>
    <t>106.66_k1n_01165</t>
  </si>
  <si>
    <t>glnH_1</t>
  </si>
  <si>
    <t>abc substrate-binding family 3</t>
  </si>
  <si>
    <t>106.66_k1n_01166</t>
  </si>
  <si>
    <t>tcyC_1</t>
  </si>
  <si>
    <t>106.66_k1n_01169</t>
  </si>
  <si>
    <t>glnM_2</t>
  </si>
  <si>
    <t>106.66_k1n_01171</t>
  </si>
  <si>
    <t>lysS</t>
  </si>
  <si>
    <t>106.66_k1n_01172</t>
  </si>
  <si>
    <t>l-lactate oxidase</t>
  </si>
  <si>
    <t>106.66_k1n_01173</t>
  </si>
  <si>
    <t>tenA_1</t>
  </si>
  <si>
    <t>106.66_k1n_01174</t>
  </si>
  <si>
    <t>thiM_1</t>
  </si>
  <si>
    <t>hydroxyethylthiazole kinase</t>
  </si>
  <si>
    <t>106.66_k1n_01175</t>
  </si>
  <si>
    <t>thiE_1</t>
  </si>
  <si>
    <t>thiamine-phosphate pyrophosphorylase</t>
  </si>
  <si>
    <t>106.66_k1n_01177</t>
  </si>
  <si>
    <t>ykoD_2</t>
  </si>
  <si>
    <t>106.66_k1n_01179</t>
  </si>
  <si>
    <t>tenA_2</t>
  </si>
  <si>
    <t>tena thi-4 pqqc family protein</t>
  </si>
  <si>
    <t>106.66_k1n_01180</t>
  </si>
  <si>
    <t>thiamine- transporter family protein</t>
  </si>
  <si>
    <t>106.66_k1n_01181</t>
  </si>
  <si>
    <t>thiM_2</t>
  </si>
  <si>
    <t>106.66_k1n_01182</t>
  </si>
  <si>
    <t>thiE_2</t>
  </si>
  <si>
    <t>106.66_k1n_01183</t>
  </si>
  <si>
    <t>thiD</t>
  </si>
  <si>
    <t>phosphomethylpyrimidine kinase</t>
  </si>
  <si>
    <t>106.66_k1n_01184</t>
  </si>
  <si>
    <t>copY</t>
  </si>
  <si>
    <t>copper transport family</t>
  </si>
  <si>
    <t>106.66_k1n_01185</t>
  </si>
  <si>
    <t>copper-translocating p family atpase</t>
  </si>
  <si>
    <t>106.66_k1n_01186</t>
  </si>
  <si>
    <t>pacS</t>
  </si>
  <si>
    <t>copper-translocating p-type atpase</t>
  </si>
  <si>
    <t>106.66_k1n_01187</t>
  </si>
  <si>
    <t>pox5</t>
  </si>
  <si>
    <t>pyruvate oxidase</t>
  </si>
  <si>
    <t>106.66_k1n_01188</t>
  </si>
  <si>
    <t>glyoxalase family protein</t>
  </si>
  <si>
    <t>106.66_k1n_01190</t>
  </si>
  <si>
    <t>106.66_k1n_01191</t>
  </si>
  <si>
    <t>cca</t>
  </si>
  <si>
    <t>poly a polymerase head domain protein</t>
  </si>
  <si>
    <t>106.66_k1n_01192</t>
  </si>
  <si>
    <t>dapB</t>
  </si>
  <si>
    <t>dihydrodipicolinate reductase</t>
  </si>
  <si>
    <t>106.66_k1n_01193</t>
  </si>
  <si>
    <t>degv family protein</t>
  </si>
  <si>
    <t>106.66_k1n_01194</t>
  </si>
  <si>
    <t>106.66_k1n_01195</t>
  </si>
  <si>
    <t>glmM</t>
  </si>
  <si>
    <t>phosphoglucosamine mutase</t>
  </si>
  <si>
    <t>106.66_k1n_01197</t>
  </si>
  <si>
    <t>disA</t>
  </si>
  <si>
    <t>disa bacterial checkpoint controller nucleotide-binding family protein</t>
  </si>
  <si>
    <t>106.66_k1n_01198</t>
  </si>
  <si>
    <t>yumC</t>
  </si>
  <si>
    <t>ferredoxin--nadp reductase 2</t>
  </si>
  <si>
    <t>106.66_k1n_01199</t>
  </si>
  <si>
    <t>whiA</t>
  </si>
  <si>
    <t>sporulation regulator c terminal domain protein</t>
  </si>
  <si>
    <t>106.66_k1n_01200</t>
  </si>
  <si>
    <t>transporter</t>
  </si>
  <si>
    <t>106.66_k1n_01201</t>
  </si>
  <si>
    <t>p-loop atpase family protein</t>
  </si>
  <si>
    <t>106.66_k1n_01202</t>
  </si>
  <si>
    <t>yabJ</t>
  </si>
  <si>
    <t>endoribonuclease l-psp</t>
  </si>
  <si>
    <t>106.66_k1n_01203</t>
  </si>
  <si>
    <t>engB</t>
  </si>
  <si>
    <t>106.66_k1n_01204</t>
  </si>
  <si>
    <t>clpX</t>
  </si>
  <si>
    <t>atp-dependent clp atp-binding subunit</t>
  </si>
  <si>
    <t>106.66_k1n_01206</t>
  </si>
  <si>
    <t>dhfR</t>
  </si>
  <si>
    <t>dihydrofolate reductase</t>
  </si>
  <si>
    <t>106.66_k1n_01207</t>
  </si>
  <si>
    <t>dps</t>
  </si>
  <si>
    <t>dna protection during starvation protein</t>
  </si>
  <si>
    <t>106.66_k1n_01208</t>
  </si>
  <si>
    <t>lytB_5</t>
  </si>
  <si>
    <t>106.66_k1n_01209</t>
  </si>
  <si>
    <t>tpiA</t>
  </si>
  <si>
    <t>triose-phosphate isomerase</t>
  </si>
  <si>
    <t>106.66_k1n_01210</t>
  </si>
  <si>
    <t>dnaD</t>
  </si>
  <si>
    <t>dna replication protein</t>
  </si>
  <si>
    <t>106.66_k1n_01211</t>
  </si>
  <si>
    <t>metA</t>
  </si>
  <si>
    <t>homoserine o-succinyltransferase</t>
  </si>
  <si>
    <t>106.66_k1n_01212</t>
  </si>
  <si>
    <t>apt</t>
  </si>
  <si>
    <t>adenine phosphoribosyltransferase</t>
  </si>
  <si>
    <t>106.66_k1n_01213</t>
  </si>
  <si>
    <t>rebM</t>
  </si>
  <si>
    <t>methyltransferase domain protein</t>
  </si>
  <si>
    <t>106.66_k1n_01214</t>
  </si>
  <si>
    <t>sugC_2</t>
  </si>
  <si>
    <t>106.66_k1n_01217</t>
  </si>
  <si>
    <t>lacR_2</t>
  </si>
  <si>
    <t>deor-like helix-turn-helix domain protein</t>
  </si>
  <si>
    <t>106.66_k1n_01218</t>
  </si>
  <si>
    <t>lacC_1</t>
  </si>
  <si>
    <t>1-phosphofructokinase</t>
  </si>
  <si>
    <t>106.66_k1n_01219</t>
  </si>
  <si>
    <t>fruA</t>
  </si>
  <si>
    <t>pts fructose iia component domain protein</t>
  </si>
  <si>
    <t>106.66_k1n_01220</t>
  </si>
  <si>
    <t>ftsK</t>
  </si>
  <si>
    <t>ftsk family protein</t>
  </si>
  <si>
    <t>106.66_k1n_01222</t>
  </si>
  <si>
    <t>iscS_1</t>
  </si>
  <si>
    <t>aminotransferase class-v family protein</t>
  </si>
  <si>
    <t>106.66_k1n_01223</t>
  </si>
  <si>
    <t>thiI</t>
  </si>
  <si>
    <t>thiamine biosynthesis trna modification protein</t>
  </si>
  <si>
    <t>106.66_k1n_01224</t>
  </si>
  <si>
    <t>axe1-6A_2</t>
  </si>
  <si>
    <t>esterase family protein</t>
  </si>
  <si>
    <t>106.66_k1n_01226</t>
  </si>
  <si>
    <t>106.66_k1n_01227</t>
  </si>
  <si>
    <t>carbamoylphosphate synthase large subunit</t>
  </si>
  <si>
    <t>106.66_k1n_01228</t>
  </si>
  <si>
    <t>hsdM</t>
  </si>
  <si>
    <t>n-6 dna methylase family protein</t>
  </si>
  <si>
    <t>106.66_k1n_01229</t>
  </si>
  <si>
    <t>type i restriction modification dna specificity domain protein</t>
  </si>
  <si>
    <t>106.66_k1n_01230</t>
  </si>
  <si>
    <t>type i restriction-modification protein subunit s</t>
  </si>
  <si>
    <t>106.66_k1n_01233</t>
  </si>
  <si>
    <t>xerC_3</t>
  </si>
  <si>
    <t>106.66_k1n_01234</t>
  </si>
  <si>
    <t>106.66_k1n_01235</t>
  </si>
  <si>
    <t>hsdR_2</t>
  </si>
  <si>
    <t>type iii restriction res subunit</t>
  </si>
  <si>
    <t>106.66_k1n_01238</t>
  </si>
  <si>
    <t>106.66_k1n_01239</t>
  </si>
  <si>
    <t>ntpD</t>
  </si>
  <si>
    <t>v-type d subunit</t>
  </si>
  <si>
    <t>106.66_k1n_01240</t>
  </si>
  <si>
    <t>ntpB</t>
  </si>
  <si>
    <t>v-type sodium atpase subunit b</t>
  </si>
  <si>
    <t>106.66_k1n_01241</t>
  </si>
  <si>
    <t>ntpA</t>
  </si>
  <si>
    <t>v-type sodium atpase catalytic subunit a</t>
  </si>
  <si>
    <t>106.66_k1n_01243</t>
  </si>
  <si>
    <t>ntpC</t>
  </si>
  <si>
    <t>atp synthase (c ac39) subunit</t>
  </si>
  <si>
    <t>106.66_k1n_01249</t>
  </si>
  <si>
    <t>afr_1</t>
  </si>
  <si>
    <t>oxidoreductase nad-binding rossmann fold family protein</t>
  </si>
  <si>
    <t>106.66_k1n_01250</t>
  </si>
  <si>
    <t>nanB_1</t>
  </si>
  <si>
    <t>sialidase b</t>
  </si>
  <si>
    <t>106.66_k1n_01251</t>
  </si>
  <si>
    <t>beta-d-galactosidase</t>
  </si>
  <si>
    <t>106.66_k1n_01253</t>
  </si>
  <si>
    <t>nanA_1</t>
  </si>
  <si>
    <t>n-acetylneuraminate lyase</t>
  </si>
  <si>
    <t>106.66_k1n_01254</t>
  </si>
  <si>
    <t>nanE_1</t>
  </si>
  <si>
    <t>n-acetylmannosamine-6-phosphate 2-epimerase</t>
  </si>
  <si>
    <t>106.66_k1n_01256</t>
  </si>
  <si>
    <t>106.66_k1n_01257</t>
  </si>
  <si>
    <t>106.66_k1n_01259</t>
  </si>
  <si>
    <t>106.66_k1n_01260</t>
  </si>
  <si>
    <t>yxdL_3</t>
  </si>
  <si>
    <t>106.66_k1n_01261</t>
  </si>
  <si>
    <t>irtB</t>
  </si>
  <si>
    <t>106.66_k1n_01262</t>
  </si>
  <si>
    <t>lantibiotic synthetase</t>
  </si>
  <si>
    <t>106.66_k1n_01270</t>
  </si>
  <si>
    <t>rplL</t>
  </si>
  <si>
    <t>ribosomal protein l7 l12</t>
  </si>
  <si>
    <t>106.66_k1n_01271</t>
  </si>
  <si>
    <t>rplJ</t>
  </si>
  <si>
    <t>50s ribosomal protein l10</t>
  </si>
  <si>
    <t>106.66_k1n_01272</t>
  </si>
  <si>
    <t>mtaD</t>
  </si>
  <si>
    <t>106.66_k1n_01273</t>
  </si>
  <si>
    <t>106.66_k1n_01274</t>
  </si>
  <si>
    <t>msbA_2</t>
  </si>
  <si>
    <t>multidrug abc transporter atp-binding protein</t>
  </si>
  <si>
    <t>106.66_k1n_01275</t>
  </si>
  <si>
    <t>msrAB1</t>
  </si>
  <si>
    <t>peptide methionine sulfoxide reductase 1</t>
  </si>
  <si>
    <t>106.66_k1n_01276</t>
  </si>
  <si>
    <t>thrB_2</t>
  </si>
  <si>
    <t>homoserine kinase</t>
  </si>
  <si>
    <t>106.66_k1n_01277</t>
  </si>
  <si>
    <t>hom</t>
  </si>
  <si>
    <t>homoserine dehydrogenase</t>
  </si>
  <si>
    <t>106.66_k1n_01278</t>
  </si>
  <si>
    <t>mecA</t>
  </si>
  <si>
    <t>negative regulator of genetic competence family protein</t>
  </si>
  <si>
    <t>106.66_k1n_01279</t>
  </si>
  <si>
    <t>prephenate dehydratase</t>
  </si>
  <si>
    <t>106.66_k1n_01280</t>
  </si>
  <si>
    <t>106.66_k1n_01281</t>
  </si>
  <si>
    <t>epsJ_1</t>
  </si>
  <si>
    <t>106.66_k1n_01282</t>
  </si>
  <si>
    <t>pglJ</t>
  </si>
  <si>
    <t>106.66_k1n_01283</t>
  </si>
  <si>
    <t>106.66_k1n_01285</t>
  </si>
  <si>
    <t>pheA</t>
  </si>
  <si>
    <t>106.66_k1n_01286</t>
  </si>
  <si>
    <t>aroK</t>
  </si>
  <si>
    <t>shikimate kinase</t>
  </si>
  <si>
    <t>106.66_k1n_01287</t>
  </si>
  <si>
    <t>aroA</t>
  </si>
  <si>
    <t>3-phosphoshikimate 1-carboxyvinyltransferase</t>
  </si>
  <si>
    <t>106.66_k1n_01288</t>
  </si>
  <si>
    <t>106.66_k1n_01289</t>
  </si>
  <si>
    <t>prephenate dehydrogenase</t>
  </si>
  <si>
    <t>106.66_k1n_01290</t>
  </si>
  <si>
    <t>aroC</t>
  </si>
  <si>
    <t>chorismate synthase</t>
  </si>
  <si>
    <t>106.66_k1n_01291</t>
  </si>
  <si>
    <t>aroB</t>
  </si>
  <si>
    <t>3-dehydroquinate synthase</t>
  </si>
  <si>
    <t>106.66_k1n_01292</t>
  </si>
  <si>
    <t>aroE</t>
  </si>
  <si>
    <t>shikimate 5-dehydrogenase</t>
  </si>
  <si>
    <t>106.66_k1n_01293</t>
  </si>
  <si>
    <t>aroD</t>
  </si>
  <si>
    <t>3-dehydroquinate dehydratase</t>
  </si>
  <si>
    <t>106.66_k1n_01294</t>
  </si>
  <si>
    <t>rlmI</t>
  </si>
  <si>
    <t>106.66_k1n_01296</t>
  </si>
  <si>
    <t>ecsA_2</t>
  </si>
  <si>
    <t>106.66_k1n_01297</t>
  </si>
  <si>
    <t>amyS</t>
  </si>
  <si>
    <t>alpha-amylase</t>
  </si>
  <si>
    <t>106.66_k1n_01298</t>
  </si>
  <si>
    <t>alaS</t>
  </si>
  <si>
    <t>alanyl-trna synthetase</t>
  </si>
  <si>
    <t>106.66_k1n_01299</t>
  </si>
  <si>
    <t>udp-n-acetylenolpyruvoylglucosamine reductase</t>
  </si>
  <si>
    <t>106.66_k1n_01300</t>
  </si>
  <si>
    <t>potD_2</t>
  </si>
  <si>
    <t>106.66_k1n_01301</t>
  </si>
  <si>
    <t>ydcV</t>
  </si>
  <si>
    <t>106.66_k1n_01302</t>
  </si>
  <si>
    <t>potB</t>
  </si>
  <si>
    <t>106.66_k1n_01303</t>
  </si>
  <si>
    <t>potA</t>
  </si>
  <si>
    <t>106.66_k1n_01304</t>
  </si>
  <si>
    <t>murB</t>
  </si>
  <si>
    <t>106.66_k1n_01306</t>
  </si>
  <si>
    <t>aldC</t>
  </si>
  <si>
    <t>alpha-acetolactate decarboxylase</t>
  </si>
  <si>
    <t>106.66_k1n_01307</t>
  </si>
  <si>
    <t>yjiR</t>
  </si>
  <si>
    <t>106.66_k1n_01308</t>
  </si>
  <si>
    <t>glnH_2</t>
  </si>
  <si>
    <t>106.66_k1n_01309</t>
  </si>
  <si>
    <t>phosphate transport system regulatory protein</t>
  </si>
  <si>
    <t>106.66_k1n_01310</t>
  </si>
  <si>
    <t>pstB3_1</t>
  </si>
  <si>
    <t>phosphate abc atp-binding protein</t>
  </si>
  <si>
    <t>106.66_k1n_01311</t>
  </si>
  <si>
    <t>pstB3_2</t>
  </si>
  <si>
    <t>106.66_k1n_01312</t>
  </si>
  <si>
    <t>pstA_1</t>
  </si>
  <si>
    <t>phosphate abc permease protein</t>
  </si>
  <si>
    <t>106.66_k1n_01313</t>
  </si>
  <si>
    <t>pstC_1</t>
  </si>
  <si>
    <t>106.66_k1n_01314</t>
  </si>
  <si>
    <t>pstS1</t>
  </si>
  <si>
    <t>phosphate binding family protein</t>
  </si>
  <si>
    <t>106.66_k1n_01316</t>
  </si>
  <si>
    <t>rsmF</t>
  </si>
  <si>
    <t>nol1 nop2 sun family protein</t>
  </si>
  <si>
    <t>106.66_k1n_01317</t>
  </si>
  <si>
    <t>suhB</t>
  </si>
  <si>
    <t>inositol monophosphatase family protein</t>
  </si>
  <si>
    <t>106.66_k1n_01319</t>
  </si>
  <si>
    <t>spxA_3</t>
  </si>
  <si>
    <t>106.66_k1n_01321</t>
  </si>
  <si>
    <t>yutF</t>
  </si>
  <si>
    <t>106.66_k1n_01322</t>
  </si>
  <si>
    <t>acyl-acp thioesterase family protein</t>
  </si>
  <si>
    <t>106.66_k1n_01323</t>
  </si>
  <si>
    <t>hemN</t>
  </si>
  <si>
    <t>radical sam superfamily protein</t>
  </si>
  <si>
    <t>106.66_k1n_01324</t>
  </si>
  <si>
    <t>prolipoprotein diacylglyceryl transferase</t>
  </si>
  <si>
    <t>106.66_k1n_01326</t>
  </si>
  <si>
    <t>lgt</t>
  </si>
  <si>
    <t>106.66_k1n_01327</t>
  </si>
  <si>
    <t>hprK</t>
  </si>
  <si>
    <t>hpr kinase phosphatase</t>
  </si>
  <si>
    <t>106.66_k1n_01331</t>
  </si>
  <si>
    <t>nagB</t>
  </si>
  <si>
    <t>glucosamine-6-phosphate deaminase</t>
  </si>
  <si>
    <t>106.66_k1n_01332</t>
  </si>
  <si>
    <t>queA</t>
  </si>
  <si>
    <t>s-adenosylmethionine:trna ribosyltransferase-isomerase</t>
  </si>
  <si>
    <t>106.66_k1n_01333</t>
  </si>
  <si>
    <t>lytA_6</t>
  </si>
  <si>
    <t>choline binding protein</t>
  </si>
  <si>
    <t>106.66_k1n_01335</t>
  </si>
  <si>
    <t>ydaF_3</t>
  </si>
  <si>
    <t>106.66_k1n_01336</t>
  </si>
  <si>
    <t>nadE</t>
  </si>
  <si>
    <t>nh -dependent nad(+) synthetase</t>
  </si>
  <si>
    <t>106.66_k1n_01337</t>
  </si>
  <si>
    <t>pncB2</t>
  </si>
  <si>
    <t>nicotinate phosphoribosyltransferase</t>
  </si>
  <si>
    <t>106.66_k1n_01338</t>
  </si>
  <si>
    <t>106.66_k1n_01341</t>
  </si>
  <si>
    <t>yxlF_2</t>
  </si>
  <si>
    <t>106.66_k1n_01342</t>
  </si>
  <si>
    <t>106.66_k1n_01343</t>
  </si>
  <si>
    <t>yhbU_2</t>
  </si>
  <si>
    <t>106.66_k1n_01346</t>
  </si>
  <si>
    <t>yhdJ</t>
  </si>
  <si>
    <t>d12 class n6 adenine-specific dna methyltransferase family protein</t>
  </si>
  <si>
    <t>106.66_k1n_01347</t>
  </si>
  <si>
    <t>soxS</t>
  </si>
  <si>
    <t>bacterial regulatory helix-turn-helix family protein</t>
  </si>
  <si>
    <t>106.66_k1n_01348</t>
  </si>
  <si>
    <t>irtA</t>
  </si>
  <si>
    <t>106.66_k1n_01349</t>
  </si>
  <si>
    <t>106.66_k1n_01350</t>
  </si>
  <si>
    <t>integral membrane tigr02185 family protein</t>
  </si>
  <si>
    <t>106.66_k1n_01352</t>
  </si>
  <si>
    <t>ykoD_3</t>
  </si>
  <si>
    <t>106.66_k1n_01356</t>
  </si>
  <si>
    <t>106.66_k1n_01358</t>
  </si>
  <si>
    <t>guaA</t>
  </si>
  <si>
    <t>gmp synthase</t>
  </si>
  <si>
    <t>106.66_k1n_01359</t>
  </si>
  <si>
    <t>yvoA</t>
  </si>
  <si>
    <t>106.66_k1n_01360</t>
  </si>
  <si>
    <t>yicL_1</t>
  </si>
  <si>
    <t>106.66_k1n_01361</t>
  </si>
  <si>
    <t>beta-lactamase family protein</t>
  </si>
  <si>
    <t>106.66_k1n_01363</t>
  </si>
  <si>
    <t>platelet activating factor</t>
  </si>
  <si>
    <t>106.66_k1n_01364</t>
  </si>
  <si>
    <t>ybiV</t>
  </si>
  <si>
    <t>106.66_k1n_01366</t>
  </si>
  <si>
    <t>def_2</t>
  </si>
  <si>
    <t>peptide deformylase</t>
  </si>
  <si>
    <t>106.66_k1n_01367</t>
  </si>
  <si>
    <t>rna 2 -o ribose methyltransferase substrate binding family protein</t>
  </si>
  <si>
    <t>106.66_k1n_01368</t>
  </si>
  <si>
    <t>trxB</t>
  </si>
  <si>
    <t>thioredoxin-disulfide reductase</t>
  </si>
  <si>
    <t>106.66_k1n_01370</t>
  </si>
  <si>
    <t>tcyC_2</t>
  </si>
  <si>
    <t>106.66_k1n_01371</t>
  </si>
  <si>
    <t>yxeN</t>
  </si>
  <si>
    <t>106.66_k1n_01372</t>
  </si>
  <si>
    <t>mgsR</t>
  </si>
  <si>
    <t>arsenate reductase</t>
  </si>
  <si>
    <t>106.66_k1n_01373</t>
  </si>
  <si>
    <t>ogt</t>
  </si>
  <si>
    <t>methylated-dna-</t>
  </si>
  <si>
    <t>106.66_k1n_01374</t>
  </si>
  <si>
    <t>106.66_k1n_01375</t>
  </si>
  <si>
    <t>bs_ykrk family protein</t>
  </si>
  <si>
    <t>106.66_k1n_01376</t>
  </si>
  <si>
    <t>channel hemolysin iii family protein</t>
  </si>
  <si>
    <t>106.66_k1n_01377</t>
  </si>
  <si>
    <t>pdxT</t>
  </si>
  <si>
    <t>pyridoxal 5 -phosphate glutaminase subunit pdx2</t>
  </si>
  <si>
    <t>106.66_k1n_01378</t>
  </si>
  <si>
    <t>pdxS</t>
  </si>
  <si>
    <t>pyridoxine biosynthesis protein</t>
  </si>
  <si>
    <t>106.66_k1n_01379</t>
  </si>
  <si>
    <t>nadh oxidase</t>
  </si>
  <si>
    <t>106.66_k1n_01380</t>
  </si>
  <si>
    <t>apbE</t>
  </si>
  <si>
    <t>apbe family protein</t>
  </si>
  <si>
    <t>106.66_k1n_01381</t>
  </si>
  <si>
    <t>azr_1</t>
  </si>
  <si>
    <t>nadph-dependent fmn reductase family protein</t>
  </si>
  <si>
    <t>106.66_k1n_01382</t>
  </si>
  <si>
    <t>azr_2</t>
  </si>
  <si>
    <t>106.66_k1n_01383</t>
  </si>
  <si>
    <t>pf05979 family protein</t>
  </si>
  <si>
    <t>106.66_k1n_01384</t>
  </si>
  <si>
    <t>glyS</t>
  </si>
  <si>
    <t>glycyl-trna beta subunit</t>
  </si>
  <si>
    <t>106.66_k1n_01385</t>
  </si>
  <si>
    <t>glyQ</t>
  </si>
  <si>
    <t>glycine--trna alpha subunit</t>
  </si>
  <si>
    <t>106.66_k1n_01386</t>
  </si>
  <si>
    <t>elongation factor tu</t>
  </si>
  <si>
    <t>106.66_k1n_01387</t>
  </si>
  <si>
    <t>yvgN</t>
  </si>
  <si>
    <t>106.66_k1n_01388</t>
  </si>
  <si>
    <t>pgdA</t>
  </si>
  <si>
    <t>peptidoglycan c deacetylase</t>
  </si>
  <si>
    <t>106.66_k1n_01389</t>
  </si>
  <si>
    <t>106.66_k1n_01390</t>
  </si>
  <si>
    <t>ycjS</t>
  </si>
  <si>
    <t>gfo idh family</t>
  </si>
  <si>
    <t>106.66_k1n_01391</t>
  </si>
  <si>
    <t>cshA_1</t>
  </si>
  <si>
    <t>106.66_k1n_01392</t>
  </si>
  <si>
    <t>glycyl-trna synthetase subunit alpha</t>
  </si>
  <si>
    <t>106.66_k1n_01395</t>
  </si>
  <si>
    <t>nadC</t>
  </si>
  <si>
    <t>nicotinate-nucleotide diphosphorylase</t>
  </si>
  <si>
    <t>106.66_k1n_01398</t>
  </si>
  <si>
    <t>gmuR</t>
  </si>
  <si>
    <t>hth-type transcriptional regulator gmur</t>
  </si>
  <si>
    <t>106.66_k1n_01399</t>
  </si>
  <si>
    <t>gmuD_2</t>
  </si>
  <si>
    <t>106.66_k1n_01400</t>
  </si>
  <si>
    <t>licC_3</t>
  </si>
  <si>
    <t>106.66_k1n_01401</t>
  </si>
  <si>
    <t>licB_2</t>
  </si>
  <si>
    <t>106.66_k1n_01402</t>
  </si>
  <si>
    <t>gmuA</t>
  </si>
  <si>
    <t>oligo-beta-mannoside-specific phosphotransferase enzyme iia component</t>
  </si>
  <si>
    <t>106.66_k1n_01403</t>
  </si>
  <si>
    <t>adhE</t>
  </si>
  <si>
    <t>aldehyde-alcohol dehydrogenase 2</t>
  </si>
  <si>
    <t>106.66_k1n_01405</t>
  </si>
  <si>
    <t>yfkJ</t>
  </si>
  <si>
    <t>low molecular weight phosphotyrosine phosphatase family protein</t>
  </si>
  <si>
    <t>106.66_k1n_01407</t>
  </si>
  <si>
    <t>tkt_1</t>
  </si>
  <si>
    <t>transketolase</t>
  </si>
  <si>
    <t>106.66_k1n_01408</t>
  </si>
  <si>
    <t>ulaG</t>
  </si>
  <si>
    <t>l-ascorbate-6-phosphate lactonase ulag</t>
  </si>
  <si>
    <t>106.66_k1n_01409</t>
  </si>
  <si>
    <t>licR_2</t>
  </si>
  <si>
    <t>106.66_k1n_01414</t>
  </si>
  <si>
    <t>ulaB</t>
  </si>
  <si>
    <t>ascorbate-specific phosphotransferase enzyme iib component</t>
  </si>
  <si>
    <t>106.66_k1n_01416</t>
  </si>
  <si>
    <t>bglA_2</t>
  </si>
  <si>
    <t>106.66_k1n_01417</t>
  </si>
  <si>
    <t>gmuF</t>
  </si>
  <si>
    <t>mannose-6-phosphate class i</t>
  </si>
  <si>
    <t>106.66_k1n_01418</t>
  </si>
  <si>
    <t>sodium:neurotransmitter symporter family protein</t>
  </si>
  <si>
    <t>106.66_k1n_01419</t>
  </si>
  <si>
    <t>mta</t>
  </si>
  <si>
    <t>family transcriptional regulator</t>
  </si>
  <si>
    <t>106.66_k1n_01420</t>
  </si>
  <si>
    <t>mutX_3</t>
  </si>
  <si>
    <t>nudix family</t>
  </si>
  <si>
    <t>106.66_k1n_01421</t>
  </si>
  <si>
    <t>hi0933 family protein</t>
  </si>
  <si>
    <t>106.66_k1n_01422</t>
  </si>
  <si>
    <t>family domain protein</t>
  </si>
  <si>
    <t>106.66_k1n_01423</t>
  </si>
  <si>
    <t>mtrR</t>
  </si>
  <si>
    <t>106.66_k1n_01424</t>
  </si>
  <si>
    <t>ribD_2</t>
  </si>
  <si>
    <t>cytidine and deoxycytidylate deaminase zinc-binding region family protein</t>
  </si>
  <si>
    <t>106.66_k1n_01425</t>
  </si>
  <si>
    <t>upp</t>
  </si>
  <si>
    <t>uracil phosphoribosyltransferase</t>
  </si>
  <si>
    <t>106.66_k1n_01426</t>
  </si>
  <si>
    <t>clpP</t>
  </si>
  <si>
    <t>atp-dependent clp protease proteolytic subunit</t>
  </si>
  <si>
    <t>106.66_k1n_01427</t>
  </si>
  <si>
    <t>pf09902 family protein</t>
  </si>
  <si>
    <t>106.66_k1n_01428</t>
  </si>
  <si>
    <t>braC</t>
  </si>
  <si>
    <t>receptor ligand binding region family protein</t>
  </si>
  <si>
    <t>106.66_k1n_01429</t>
  </si>
  <si>
    <t>livH_1</t>
  </si>
  <si>
    <t>106.66_k1n_01430</t>
  </si>
  <si>
    <t>livH_2</t>
  </si>
  <si>
    <t>106.66_k1n_01431</t>
  </si>
  <si>
    <t>lptB</t>
  </si>
  <si>
    <t>106.66_k1n_01432</t>
  </si>
  <si>
    <t>livF</t>
  </si>
  <si>
    <t>106.66_k1n_01433</t>
  </si>
  <si>
    <t>cbs domain pair family protein</t>
  </si>
  <si>
    <t>106.66_k1n_01434</t>
  </si>
  <si>
    <t>prfB</t>
  </si>
  <si>
    <t>peptide chain release factor 2</t>
  </si>
  <si>
    <t>106.66_k1n_01435</t>
  </si>
  <si>
    <t>ftsE</t>
  </si>
  <si>
    <t>cell division atp-binding protein</t>
  </si>
  <si>
    <t>106.66_k1n_01436</t>
  </si>
  <si>
    <t>ftsX</t>
  </si>
  <si>
    <t>106.66_k1n_01437</t>
  </si>
  <si>
    <t>ptsI</t>
  </si>
  <si>
    <t>phosphoenolpyruvate-protein phosphotransferase</t>
  </si>
  <si>
    <t>106.66_k1n_01438</t>
  </si>
  <si>
    <t>ptsH</t>
  </si>
  <si>
    <t>phosphocarrier protein hpr</t>
  </si>
  <si>
    <t>106.66_k1n_01440</t>
  </si>
  <si>
    <t>nrdE2</t>
  </si>
  <si>
    <t>ribonucleoside-diphosphate alpha subunit</t>
  </si>
  <si>
    <t>106.66_k1n_01441</t>
  </si>
  <si>
    <t>nrdF</t>
  </si>
  <si>
    <t>ribonucleotide small chain family protein</t>
  </si>
  <si>
    <t>106.66_k1n_01442</t>
  </si>
  <si>
    <t>lacR_3</t>
  </si>
  <si>
    <t>lactose phosphotransferase system repressor</t>
  </si>
  <si>
    <t>106.66_k1n_01446</t>
  </si>
  <si>
    <t>licT_2</t>
  </si>
  <si>
    <t>106.66_k1n_01447</t>
  </si>
  <si>
    <t>lacD</t>
  </si>
  <si>
    <t>tagatose -diphosphate aldolase</t>
  </si>
  <si>
    <t>106.66_k1n_01448</t>
  </si>
  <si>
    <t>lacC_2</t>
  </si>
  <si>
    <t>tagatose-6-phosphate kinase</t>
  </si>
  <si>
    <t>106.66_k1n_01449</t>
  </si>
  <si>
    <t>lacB</t>
  </si>
  <si>
    <t>galactose-6-phosphate subunit</t>
  </si>
  <si>
    <t>106.66_k1n_01450</t>
  </si>
  <si>
    <t>lacA</t>
  </si>
  <si>
    <t>106.66_k1n_01451</t>
  </si>
  <si>
    <t>106.66_k1n_01452</t>
  </si>
  <si>
    <t>106.66_k1n_01453</t>
  </si>
  <si>
    <t>transposase is1381</t>
  </si>
  <si>
    <t>106.66_k1n_01455</t>
  </si>
  <si>
    <t>rexB</t>
  </si>
  <si>
    <t>atp-dependent nuclease subunit b</t>
  </si>
  <si>
    <t>106.66_k1n_01456</t>
  </si>
  <si>
    <t>addA</t>
  </si>
  <si>
    <t>recombination helicase</t>
  </si>
  <si>
    <t>106.66_k1n_01458</t>
  </si>
  <si>
    <t>iga_2</t>
  </si>
  <si>
    <t>immunoglobulin a1 protease</t>
  </si>
  <si>
    <t>106.66_k1n_01462</t>
  </si>
  <si>
    <t>clpE</t>
  </si>
  <si>
    <t>106.66_k1n_01463</t>
  </si>
  <si>
    <t>pf08796 family protein</t>
  </si>
  <si>
    <t>106.66_k1n_01464</t>
  </si>
  <si>
    <t>artQ</t>
  </si>
  <si>
    <t>106.66_k1n_01465</t>
  </si>
  <si>
    <t>glnQ_4</t>
  </si>
  <si>
    <t>106.66_k1n_01466</t>
  </si>
  <si>
    <t>folD</t>
  </si>
  <si>
    <t>tetrahydrofolate dehydrogenase nad -binding domain protein</t>
  </si>
  <si>
    <t>106.66_k1n_01467</t>
  </si>
  <si>
    <t>nnrD</t>
  </si>
  <si>
    <t>carbohydrate kinase</t>
  </si>
  <si>
    <t>106.66_k1n_01468</t>
  </si>
  <si>
    <t>rpiA</t>
  </si>
  <si>
    <t>ribose 5-phosphate isomerase a</t>
  </si>
  <si>
    <t>106.66_k1n_01469</t>
  </si>
  <si>
    <t>deoB</t>
  </si>
  <si>
    <t>phosphopentomutase</t>
  </si>
  <si>
    <t>106.66_k1n_01470</t>
  </si>
  <si>
    <t>106.66_k1n_01471</t>
  </si>
  <si>
    <t>punA</t>
  </si>
  <si>
    <t>purine nucleoside phosphorylase inosine and guanosine-specific</t>
  </si>
  <si>
    <t>106.66_k1n_01472</t>
  </si>
  <si>
    <t>topology modulation protein</t>
  </si>
  <si>
    <t>106.66_k1n_01473</t>
  </si>
  <si>
    <t>platelet aggregation factor sm-hpaf</t>
  </si>
  <si>
    <t>106.66_k1n_01474</t>
  </si>
  <si>
    <t>ply_1</t>
  </si>
  <si>
    <t>106.66_k1n_01475</t>
  </si>
  <si>
    <t>deoD_2</t>
  </si>
  <si>
    <t>purine nucleoside phosphorylase</t>
  </si>
  <si>
    <t>106.66_k1n_01476</t>
  </si>
  <si>
    <t>dna topology modulation protein</t>
  </si>
  <si>
    <t>106.66_k1n_01477</t>
  </si>
  <si>
    <t>yecD</t>
  </si>
  <si>
    <t>isochorismatase family protein</t>
  </si>
  <si>
    <t>106.66_k1n_01478</t>
  </si>
  <si>
    <t>codY</t>
  </si>
  <si>
    <t>gtp-sensing transcriptional pleiotropic repressor</t>
  </si>
  <si>
    <t>106.66_k1n_01479</t>
  </si>
  <si>
    <t>cshA_2</t>
  </si>
  <si>
    <t>106.66_k1n_01480</t>
  </si>
  <si>
    <t>yhjX</t>
  </si>
  <si>
    <t>106.66_k1n_01481</t>
  </si>
  <si>
    <t>lpd_2</t>
  </si>
  <si>
    <t>pyridine nucleotide-disulfide oxidoreductase family protein</t>
  </si>
  <si>
    <t>106.66_k1n_01482</t>
  </si>
  <si>
    <t>murC_2</t>
  </si>
  <si>
    <t>mur ligase middle domain protein</t>
  </si>
  <si>
    <t>106.66_k1n_01483</t>
  </si>
  <si>
    <t>cobQ</t>
  </si>
  <si>
    <t>cobb -like glutamine amidotransferase domain protein</t>
  </si>
  <si>
    <t>106.66_k1n_01484</t>
  </si>
  <si>
    <t>pepQ</t>
  </si>
  <si>
    <t>106.66_k1n_01487</t>
  </si>
  <si>
    <t>cat</t>
  </si>
  <si>
    <t>chloramphenicol acetyltransferase</t>
  </si>
  <si>
    <t>106.66_k1n_01489</t>
  </si>
  <si>
    <t>nitroreductase</t>
  </si>
  <si>
    <t>106.66_k1n_01491</t>
  </si>
  <si>
    <t>yheS_4</t>
  </si>
  <si>
    <t>106.66_k1n_01492</t>
  </si>
  <si>
    <t>macrolide-efflux protein</t>
  </si>
  <si>
    <t>106.66_k1n_01495</t>
  </si>
  <si>
    <t>106.66_k1n_01496</t>
  </si>
  <si>
    <t>mutS</t>
  </si>
  <si>
    <t>106.66_k1n_01497</t>
  </si>
  <si>
    <t>argR_2</t>
  </si>
  <si>
    <t>106.66_k1n_01498</t>
  </si>
  <si>
    <t>argS</t>
  </si>
  <si>
    <t>arginyl-trna synthetase</t>
  </si>
  <si>
    <t>106.66_k1n_01499</t>
  </si>
  <si>
    <t>cytidine deoxycytidylate deaminase family protein</t>
  </si>
  <si>
    <t>106.66_k1n_01500</t>
  </si>
  <si>
    <t>gltX</t>
  </si>
  <si>
    <t>106.66_k1n_01501</t>
  </si>
  <si>
    <t>pgi</t>
  </si>
  <si>
    <t>glucose-6-phosphate isomerase</t>
  </si>
  <si>
    <t>106.66_k1n_01502</t>
  </si>
  <si>
    <t>glutamine amidotransferase class-i family protein</t>
  </si>
  <si>
    <t>106.66_k1n_01503</t>
  </si>
  <si>
    <t>106.66_k1n_01505</t>
  </si>
  <si>
    <t>dsbD_2</t>
  </si>
  <si>
    <t>106.66_k1n_01506</t>
  </si>
  <si>
    <t>resA</t>
  </si>
  <si>
    <t>106.66_k1n_01507</t>
  </si>
  <si>
    <t>yhdG</t>
  </si>
  <si>
    <t>amino acid permease family protein</t>
  </si>
  <si>
    <t>106.66_k1n_01508</t>
  </si>
  <si>
    <t>znuA_1</t>
  </si>
  <si>
    <t>lipoprotein</t>
  </si>
  <si>
    <t>106.66_k1n_01509</t>
  </si>
  <si>
    <t>106.66_k1n_01512</t>
  </si>
  <si>
    <t>dtd</t>
  </si>
  <si>
    <t>d-tyrosyl-trna deacylase</t>
  </si>
  <si>
    <t>106.66_k1n_01513</t>
  </si>
  <si>
    <t>relA</t>
  </si>
  <si>
    <t>bifunctional ppgpp synthase hydrolase</t>
  </si>
  <si>
    <t>106.66_k1n_01514</t>
  </si>
  <si>
    <t>106.66_k1n_01515</t>
  </si>
  <si>
    <t>pepO</t>
  </si>
  <si>
    <t>endopeptidase o</t>
  </si>
  <si>
    <t>106.66_k1n_01516</t>
  </si>
  <si>
    <t>znuC_1</t>
  </si>
  <si>
    <t>106.66_k1n_01517</t>
  </si>
  <si>
    <t>mntB</t>
  </si>
  <si>
    <t>abc 3 transport family protein</t>
  </si>
  <si>
    <t>106.66_k1n_01518</t>
  </si>
  <si>
    <t>psaA</t>
  </si>
  <si>
    <t>manganese abc transporter substrate-binding lipoprotein</t>
  </si>
  <si>
    <t>106.66_k1n_01519</t>
  </si>
  <si>
    <t>tpx</t>
  </si>
  <si>
    <t>thiol peroxidase</t>
  </si>
  <si>
    <t>106.66_k1n_01520</t>
  </si>
  <si>
    <t>106.66_k1n_01521</t>
  </si>
  <si>
    <t>106.66_k1n_01522</t>
  </si>
  <si>
    <t>fibronectin type iii domain protein</t>
  </si>
  <si>
    <t>106.66_k1n_01523</t>
  </si>
  <si>
    <t>gpmA_2</t>
  </si>
  <si>
    <t>106.66_k1n_01525</t>
  </si>
  <si>
    <t>106.66_k1n_01526</t>
  </si>
  <si>
    <t>ileS</t>
  </si>
  <si>
    <t>isoleucyl-trna synthetase</t>
  </si>
  <si>
    <t>106.66_k1n_01527</t>
  </si>
  <si>
    <t>divIVA</t>
  </si>
  <si>
    <t>diviva family protein</t>
  </si>
  <si>
    <t>106.66_k1n_01528</t>
  </si>
  <si>
    <t>rpsD_2</t>
  </si>
  <si>
    <t>106.66_k1n_01529</t>
  </si>
  <si>
    <t>106.66_k1n_01530</t>
  </si>
  <si>
    <t>sepF</t>
  </si>
  <si>
    <t>106.66_k1n_01531</t>
  </si>
  <si>
    <t>106.66_k1n_01532</t>
  </si>
  <si>
    <t>ftsZ</t>
  </si>
  <si>
    <t>106.66_k1n_01533</t>
  </si>
  <si>
    <t>ftsA</t>
  </si>
  <si>
    <t>106.66_k1n_01534</t>
  </si>
  <si>
    <t>integral membrane family protein</t>
  </si>
  <si>
    <t>106.66_k1n_01535</t>
  </si>
  <si>
    <t>106.66_k1n_01536</t>
  </si>
  <si>
    <t>murF</t>
  </si>
  <si>
    <t>udp-n-acetylmuramoyl-tripeptide--d-alanyl-d-alanine ligase</t>
  </si>
  <si>
    <t>106.66_k1n_01537</t>
  </si>
  <si>
    <t>ddl</t>
  </si>
  <si>
    <t>d-alanine--d-alanine ligase</t>
  </si>
  <si>
    <t>106.66_k1n_01538</t>
  </si>
  <si>
    <t>recR</t>
  </si>
  <si>
    <t>recombination protein</t>
  </si>
  <si>
    <t>106.66_k1n_01539</t>
  </si>
  <si>
    <t>penA</t>
  </si>
  <si>
    <t>penicillin-binding protein 2b</t>
  </si>
  <si>
    <t>106.66_k1n_01540</t>
  </si>
  <si>
    <t>ybbH</t>
  </si>
  <si>
    <t>helix-turn-helix rpir family protein</t>
  </si>
  <si>
    <t>106.66_k1n_01541</t>
  </si>
  <si>
    <t>bglK_2</t>
  </si>
  <si>
    <t>rok family protein</t>
  </si>
  <si>
    <t>106.66_k1n_01542</t>
  </si>
  <si>
    <t>nanA_2</t>
  </si>
  <si>
    <t>106.66_k1n_01546</t>
  </si>
  <si>
    <t>araQ_3</t>
  </si>
  <si>
    <t>106.66_k1n_01547</t>
  </si>
  <si>
    <t>lacF_3</t>
  </si>
  <si>
    <t>106.66_k1n_01548</t>
  </si>
  <si>
    <t>yesO_1</t>
  </si>
  <si>
    <t>106.66_k1n_01549</t>
  </si>
  <si>
    <t>ptsG_2</t>
  </si>
  <si>
    <t>pts glucose-like iib component domain protein</t>
  </si>
  <si>
    <t>106.66_k1n_01550</t>
  </si>
  <si>
    <t>nanE_2</t>
  </si>
  <si>
    <t>106.66_k1n_01551</t>
  </si>
  <si>
    <t>afr_2</t>
  </si>
  <si>
    <t>106.66_k1n_01552</t>
  </si>
  <si>
    <t>nanB_2</t>
  </si>
  <si>
    <t>106.66_k1n_01553</t>
  </si>
  <si>
    <t>ycjP_1</t>
  </si>
  <si>
    <t>106.66_k1n_01554</t>
  </si>
  <si>
    <t>ycjO</t>
  </si>
  <si>
    <t>106.66_k1n_01555</t>
  </si>
  <si>
    <t>yesO_2</t>
  </si>
  <si>
    <t>106.66_k1n_01558</t>
  </si>
  <si>
    <t>nanA_3</t>
  </si>
  <si>
    <t>signal peptide ysirk family</t>
  </si>
  <si>
    <t>106.66_k1n_01559</t>
  </si>
  <si>
    <t>106.66_k1n_01560</t>
  </si>
  <si>
    <t>3-ketoacyl-acp reductase</t>
  </si>
  <si>
    <t>106.66_k1n_01561</t>
  </si>
  <si>
    <t>axeA</t>
  </si>
  <si>
    <t>xylan esterase 1</t>
  </si>
  <si>
    <t>106.66_k1n_01563</t>
  </si>
  <si>
    <t>recG</t>
  </si>
  <si>
    <t>atp-dependent dna helicase</t>
  </si>
  <si>
    <t>106.66_k1n_01564</t>
  </si>
  <si>
    <t>alr</t>
  </si>
  <si>
    <t>alanine racemase</t>
  </si>
  <si>
    <t>106.66_k1n_01565</t>
  </si>
  <si>
    <t>acpS</t>
  </si>
  <si>
    <t>holo-</t>
  </si>
  <si>
    <t>106.66_k1n_01566</t>
  </si>
  <si>
    <t>aroF</t>
  </si>
  <si>
    <t>3-deoxy-7-phosphoheptulonate synthase</t>
  </si>
  <si>
    <t>106.66_k1n_01567</t>
  </si>
  <si>
    <t>aroG</t>
  </si>
  <si>
    <t>106.66_k1n_01568</t>
  </si>
  <si>
    <t>secA_1</t>
  </si>
  <si>
    <t>106.66_k1n_01570</t>
  </si>
  <si>
    <t>ytrB</t>
  </si>
  <si>
    <t>106.66_k1n_01573</t>
  </si>
  <si>
    <t>nicotinate-nucleotide pyrophosphorylase</t>
  </si>
  <si>
    <t>106.66_k1n_01574</t>
  </si>
  <si>
    <t>der_1</t>
  </si>
  <si>
    <t>ribosome-associated gtpase</t>
  </si>
  <si>
    <t>106.66_k1n_01575</t>
  </si>
  <si>
    <t>nfrA2</t>
  </si>
  <si>
    <t>nitroreductase family protein</t>
  </si>
  <si>
    <t>106.66_k1n_01576</t>
  </si>
  <si>
    <t>dnaI</t>
  </si>
  <si>
    <t>primosomal protein</t>
  </si>
  <si>
    <t>106.66_k1n_01577</t>
  </si>
  <si>
    <t>replication initiation and membrane attachment family protein</t>
  </si>
  <si>
    <t>106.66_k1n_01578</t>
  </si>
  <si>
    <t>nrdR</t>
  </si>
  <si>
    <t>106.66_k1n_01579</t>
  </si>
  <si>
    <t>ytrA</t>
  </si>
  <si>
    <t>106.66_k1n_01580</t>
  </si>
  <si>
    <t>skfE</t>
  </si>
  <si>
    <t>106.66_k1n_01581</t>
  </si>
  <si>
    <t>106.66_k1n_01583</t>
  </si>
  <si>
    <t>ecsA_3</t>
  </si>
  <si>
    <t>106.66_k1n_01584</t>
  </si>
  <si>
    <t>106.66_k1n_01585</t>
  </si>
  <si>
    <t>106.66_k1n_01586</t>
  </si>
  <si>
    <t>gmuE</t>
  </si>
  <si>
    <t>fructokinase</t>
  </si>
  <si>
    <t>106.66_k1n_01587</t>
  </si>
  <si>
    <t>sacX</t>
  </si>
  <si>
    <t>pts iiabc component</t>
  </si>
  <si>
    <t>106.66_k1n_01588</t>
  </si>
  <si>
    <t>scrB</t>
  </si>
  <si>
    <t>sucrose-6-phosphate hydrolase</t>
  </si>
  <si>
    <t>106.66_k1n_01589</t>
  </si>
  <si>
    <t>degA</t>
  </si>
  <si>
    <t>106.66_k1n_01590</t>
  </si>
  <si>
    <t>mvaA</t>
  </si>
  <si>
    <t>hydroxymethylglutaryl- degradative</t>
  </si>
  <si>
    <t>106.66_k1n_01591</t>
  </si>
  <si>
    <t>pksG</t>
  </si>
  <si>
    <t>hydroxymethylglutaryl- synthase</t>
  </si>
  <si>
    <t>106.66_k1n_01596</t>
  </si>
  <si>
    <t>stkP</t>
  </si>
  <si>
    <t>106.66_k1n_01597</t>
  </si>
  <si>
    <t>serine threonine protein phosphatase stp1</t>
  </si>
  <si>
    <t>106.66_k1n_01598</t>
  </si>
  <si>
    <t>rsmB</t>
  </si>
  <si>
    <t>ribosomal rna small subunit methyltransferase b</t>
  </si>
  <si>
    <t>106.66_k1n_01599</t>
  </si>
  <si>
    <t>fmt</t>
  </si>
  <si>
    <t>methionyl-trna formyltransferase</t>
  </si>
  <si>
    <t>106.66_k1n_01600</t>
  </si>
  <si>
    <t>priA</t>
  </si>
  <si>
    <t>primosomal protein n</t>
  </si>
  <si>
    <t>106.66_k1n_01601</t>
  </si>
  <si>
    <t>rpoZ</t>
  </si>
  <si>
    <t>dna-directed rna omega subunit</t>
  </si>
  <si>
    <t>106.66_k1n_01602</t>
  </si>
  <si>
    <t>gmk</t>
  </si>
  <si>
    <t>guanylate kinase</t>
  </si>
  <si>
    <t>106.66_k1n_01603</t>
  </si>
  <si>
    <t>rny</t>
  </si>
  <si>
    <t>106.66_k1n_01605</t>
  </si>
  <si>
    <t>y1680_strzt ame: full=upf0348 protein spt_1680</t>
  </si>
  <si>
    <t>106.66_k1n_01606</t>
  </si>
  <si>
    <t>106.66_k1n_01607</t>
  </si>
  <si>
    <t>rsfS</t>
  </si>
  <si>
    <t>iojap-like protein</t>
  </si>
  <si>
    <t>106.66_k1n_01608</t>
  </si>
  <si>
    <t>sttH</t>
  </si>
  <si>
    <t>106.66_k1n_01609</t>
  </si>
  <si>
    <t>hd domain-containing protein</t>
  </si>
  <si>
    <t>106.66_k1n_01610</t>
  </si>
  <si>
    <t>nadD</t>
  </si>
  <si>
    <t>nicotinate nucleotide adenylyltransferase</t>
  </si>
  <si>
    <t>106.66_k1n_01611</t>
  </si>
  <si>
    <t>yhbY</t>
  </si>
  <si>
    <t>crs1 domain protein</t>
  </si>
  <si>
    <t>106.66_k1n_01612</t>
  </si>
  <si>
    <t>der_2</t>
  </si>
  <si>
    <t>ribosome biogenesis gtpase</t>
  </si>
  <si>
    <t>106.66_k1n_01613</t>
  </si>
  <si>
    <t>gph_3</t>
  </si>
  <si>
    <t>had- subfamily iiia domain protein</t>
  </si>
  <si>
    <t>106.66_k1n_01614</t>
  </si>
  <si>
    <t>106.66_k1n_01615</t>
  </si>
  <si>
    <t>ykuT</t>
  </si>
  <si>
    <t>mechanosensitive ion channel family protein</t>
  </si>
  <si>
    <t>106.66_k1n_01616</t>
  </si>
  <si>
    <t>sstT</t>
  </si>
  <si>
    <t>sodium:dicarboxylate symporter family protein</t>
  </si>
  <si>
    <t>106.66_k1n_01618</t>
  </si>
  <si>
    <t>106.66_k1n_01621</t>
  </si>
  <si>
    <t>gtf2_1</t>
  </si>
  <si>
    <t>accessory sec system glycosyltransferase</t>
  </si>
  <si>
    <t>106.66_k1n_01622</t>
  </si>
  <si>
    <t>gtf1_1</t>
  </si>
  <si>
    <t>106.66_k1n_01623</t>
  </si>
  <si>
    <t>secA_2</t>
  </si>
  <si>
    <t>preprotein translocase subunit</t>
  </si>
  <si>
    <t>106.66_k1n_01624</t>
  </si>
  <si>
    <t>asp3</t>
  </si>
  <si>
    <t>accessory sec system protein asp3</t>
  </si>
  <si>
    <t>106.66_k1n_01627</t>
  </si>
  <si>
    <t>secY2</t>
  </si>
  <si>
    <t>eubacterial secy family protein</t>
  </si>
  <si>
    <t>106.66_k1n_01628</t>
  </si>
  <si>
    <t>epsJ_2</t>
  </si>
  <si>
    <t>106.66_k1n_01629</t>
  </si>
  <si>
    <t>gtf2_2</t>
  </si>
  <si>
    <t>glycosyl transferase 8 family protein</t>
  </si>
  <si>
    <t>106.66_k1n_01630</t>
  </si>
  <si>
    <t>gtf2_3</t>
  </si>
  <si>
    <t>106.66_k1n_01631</t>
  </si>
  <si>
    <t>gspA_2</t>
  </si>
  <si>
    <t>exopolyphosphatase</t>
  </si>
  <si>
    <t>106.66_k1n_01632</t>
  </si>
  <si>
    <t>wbbI</t>
  </si>
  <si>
    <t>beta- -galactofuranosyltransferase</t>
  </si>
  <si>
    <t>106.66_k1n_01633</t>
  </si>
  <si>
    <t>epsH_2</t>
  </si>
  <si>
    <t>glycosyl transferase</t>
  </si>
  <si>
    <t>106.66_k1n_01634</t>
  </si>
  <si>
    <t>gtf2_4</t>
  </si>
  <si>
    <t>bacterial transferase hexapeptide family protein</t>
  </si>
  <si>
    <t>106.66_k1n_01635</t>
  </si>
  <si>
    <t>epsH_3</t>
  </si>
  <si>
    <t>106.66_k1n_01644</t>
  </si>
  <si>
    <t>abortive phage infection protein</t>
  </si>
  <si>
    <t>106.66_k1n_01652</t>
  </si>
  <si>
    <t>106.66_k1n_01653</t>
  </si>
  <si>
    <t>106.66_k1n_01655</t>
  </si>
  <si>
    <t>phosphoenolpyruvate-dependent sugar phosphotransferase eiia 2 family protein</t>
  </si>
  <si>
    <t>106.66_k1n_01656</t>
  </si>
  <si>
    <t>hsdS</t>
  </si>
  <si>
    <t>106.66_k1n_01657</t>
  </si>
  <si>
    <t>xerC_4</t>
  </si>
  <si>
    <t>106.66_k1n_01658</t>
  </si>
  <si>
    <t>106.66_k1n_01659</t>
  </si>
  <si>
    <t>type i restriction enzyme specificity partial</t>
  </si>
  <si>
    <t>106.66_k1n_01666</t>
  </si>
  <si>
    <t>uppP</t>
  </si>
  <si>
    <t>bacitracin resistance family protein</t>
  </si>
  <si>
    <t>106.66_k1n_01667</t>
  </si>
  <si>
    <t>106.66_k1n_01671</t>
  </si>
  <si>
    <t>phoP</t>
  </si>
  <si>
    <t>alkaline phosphatase synthesis transcriptional regulatory protein phop</t>
  </si>
  <si>
    <t>106.66_k1n_01672</t>
  </si>
  <si>
    <t>phoR</t>
  </si>
  <si>
    <t>histidine kinase</t>
  </si>
  <si>
    <t>106.66_k1n_01673</t>
  </si>
  <si>
    <t>pstS2</t>
  </si>
  <si>
    <t>phosphate-binding protein psts 2</t>
  </si>
  <si>
    <t>106.66_k1n_01674</t>
  </si>
  <si>
    <t>pstC_2</t>
  </si>
  <si>
    <t>106.66_k1n_01675</t>
  </si>
  <si>
    <t>pstA_2</t>
  </si>
  <si>
    <t>106.66_k1n_01676</t>
  </si>
  <si>
    <t>pstB3_3</t>
  </si>
  <si>
    <t>106.66_k1n_01677</t>
  </si>
  <si>
    <t>106.66_k1n_01679</t>
  </si>
  <si>
    <t>helix-turn-helix family protein</t>
  </si>
  <si>
    <t>106.66_k1n_01680</t>
  </si>
  <si>
    <t>gpsA</t>
  </si>
  <si>
    <t>glycerol-3-phosphate dehydrogenase</t>
  </si>
  <si>
    <t>106.66_k1n_01681</t>
  </si>
  <si>
    <t>gtaB</t>
  </si>
  <si>
    <t>utp-glucose-1-phosphate uridylyltransferase</t>
  </si>
  <si>
    <t>106.66_k1n_01682</t>
  </si>
  <si>
    <t>gluP</t>
  </si>
  <si>
    <t>rhomboid family protein</t>
  </si>
  <si>
    <t>106.66_k1n_01683</t>
  </si>
  <si>
    <t>5-formyltetrahydrofolate cyclo-ligase</t>
  </si>
  <si>
    <t>106.66_k1n_01684</t>
  </si>
  <si>
    <t>ykuR</t>
  </si>
  <si>
    <t>amidohydrolase family protein</t>
  </si>
  <si>
    <t>106.66_k1n_01685</t>
  </si>
  <si>
    <t>dapH</t>
  </si>
  <si>
    <t>106.66_k1n_01686</t>
  </si>
  <si>
    <t>yicL_2</t>
  </si>
  <si>
    <t>106.66_k1n_01687</t>
  </si>
  <si>
    <t>pbpF_2</t>
  </si>
  <si>
    <t>penicillin-binding protein 1b</t>
  </si>
  <si>
    <t>106.66_k1n_01688</t>
  </si>
  <si>
    <t>tyrS</t>
  </si>
  <si>
    <t>tyrosyl-trna synthetase</t>
  </si>
  <si>
    <t>106.66_k1n_01689</t>
  </si>
  <si>
    <t>copA</t>
  </si>
  <si>
    <t>heavy metal translocating p-type atpase family protein</t>
  </si>
  <si>
    <t>106.66_k1n_01691</t>
  </si>
  <si>
    <t>rlmA</t>
  </si>
  <si>
    <t>106.66_k1n_01694</t>
  </si>
  <si>
    <t>malP</t>
  </si>
  <si>
    <t>glycogen starch alpha-glucan phosphorylases family protein</t>
  </si>
  <si>
    <t>106.66_k1n_01695</t>
  </si>
  <si>
    <t>malQ</t>
  </si>
  <si>
    <t>4-alpha-glucanotransferase</t>
  </si>
  <si>
    <t>106.66_k1n_01696</t>
  </si>
  <si>
    <t>malX</t>
  </si>
  <si>
    <t>maltose maltodextrin-binding protein</t>
  </si>
  <si>
    <t>106.66_k1n_01697</t>
  </si>
  <si>
    <t>malF</t>
  </si>
  <si>
    <t>106.66_k1n_01698</t>
  </si>
  <si>
    <t>malG</t>
  </si>
  <si>
    <t>106.66_k1n_01700</t>
  </si>
  <si>
    <t>malR</t>
  </si>
  <si>
    <t>hth-type transcriptional regulator malr</t>
  </si>
  <si>
    <t>106.66_k1n_01701</t>
  </si>
  <si>
    <t>106.66_k1n_01702</t>
  </si>
  <si>
    <t>106.66_k1n_01703</t>
  </si>
  <si>
    <t>aspS</t>
  </si>
  <si>
    <t>aspartyl-trna synthetase</t>
  </si>
  <si>
    <t>106.66_k1n_01706</t>
  </si>
  <si>
    <t>106.66_k1n_01710</t>
  </si>
  <si>
    <t>106.66_k1n_01712</t>
  </si>
  <si>
    <t>hisS</t>
  </si>
  <si>
    <t>histidyl-trna synthetase</t>
  </si>
  <si>
    <t>106.66_k1n_01713</t>
  </si>
  <si>
    <t>106.66_k1n_01714</t>
  </si>
  <si>
    <t>106.66_k1n_01715</t>
  </si>
  <si>
    <t>metal-sulfur cluster biosynthetic enzyme</t>
  </si>
  <si>
    <t>106.66_k1n_01716</t>
  </si>
  <si>
    <t>ilvD</t>
  </si>
  <si>
    <t>dihydroxy-acid dehydratase</t>
  </si>
  <si>
    <t>106.66_k1n_01717</t>
  </si>
  <si>
    <t>dxs</t>
  </si>
  <si>
    <t>106.66_k1n_01718</t>
  </si>
  <si>
    <t>tkt_2</t>
  </si>
  <si>
    <t>thiamine diphosphate binding domain protein</t>
  </si>
  <si>
    <t>106.66_k1n_01719</t>
  </si>
  <si>
    <t>ulaA_2</t>
  </si>
  <si>
    <t>sugar-specific family protein</t>
  </si>
  <si>
    <t>106.66_k1n_01720</t>
  </si>
  <si>
    <t>pts lactose transporter subunit iib</t>
  </si>
  <si>
    <t>106.66_k1n_01721</t>
  </si>
  <si>
    <t>cmtB</t>
  </si>
  <si>
    <t>106.66_k1n_01722</t>
  </si>
  <si>
    <t>spfh domain band 7 family protein</t>
  </si>
  <si>
    <t>106.66_k1n_01726</t>
  </si>
  <si>
    <t>xerC_5</t>
  </si>
  <si>
    <t>106.66_k1n_01729</t>
  </si>
  <si>
    <t>lytB_6</t>
  </si>
  <si>
    <t>choline-binding protein a</t>
  </si>
  <si>
    <t>106.66_k1n_01730</t>
  </si>
  <si>
    <t>106.66_k1n_01731</t>
  </si>
  <si>
    <t>106.66_k1n_01733</t>
  </si>
  <si>
    <t>106.66_k1n_01735</t>
  </si>
  <si>
    <t>n-acetyl-beta-d-glucosaminidase</t>
  </si>
  <si>
    <t>106.66_k1n_01736</t>
  </si>
  <si>
    <t>bglK_3</t>
  </si>
  <si>
    <t>106.66_k1n_01737</t>
  </si>
  <si>
    <t>mngB</t>
  </si>
  <si>
    <t>alpha-mannosidase</t>
  </si>
  <si>
    <t>106.66_k1n_01738</t>
  </si>
  <si>
    <t>glycosyl hydrolase</t>
  </si>
  <si>
    <t>106.66_k1n_01739</t>
  </si>
  <si>
    <t>alpha- - family protein</t>
  </si>
  <si>
    <t>106.66_k1n_01740</t>
  </si>
  <si>
    <t>alpha-l-fucosidase 1 domain protein</t>
  </si>
  <si>
    <t>106.66_k1n_01741</t>
  </si>
  <si>
    <t>arcA</t>
  </si>
  <si>
    <t>arginine deiminase</t>
  </si>
  <si>
    <t>106.66_k1n_01742</t>
  </si>
  <si>
    <t>arcB</t>
  </si>
  <si>
    <t>ornithine carbamoyltransferase</t>
  </si>
  <si>
    <t>106.66_k1n_01744</t>
  </si>
  <si>
    <t>c4-dicarboxylate anaerobic carrier family protein</t>
  </si>
  <si>
    <t>106.66_k1n_01745</t>
  </si>
  <si>
    <t>106.66_k1n_01746</t>
  </si>
  <si>
    <t>iga_3</t>
  </si>
  <si>
    <t>zinc metalloproteinase c</t>
  </si>
  <si>
    <t>106.66_k1n_01747</t>
  </si>
  <si>
    <t>signal peptide protein</t>
  </si>
  <si>
    <t>106.66_k1n_01749</t>
  </si>
  <si>
    <t>hypersensitive-induced response protein 3</t>
  </si>
  <si>
    <t>106.66_k1n_01750</t>
  </si>
  <si>
    <t>adhB</t>
  </si>
  <si>
    <t>alcohol dehydrogenase</t>
  </si>
  <si>
    <t>106.66_k1n_01751</t>
  </si>
  <si>
    <t>fucI</t>
  </si>
  <si>
    <t>l-fucose isomerase</t>
  </si>
  <si>
    <t>106.66_k1n_01752</t>
  </si>
  <si>
    <t>fucA</t>
  </si>
  <si>
    <t>class ii aldolase and adducin n-terminal domain protein</t>
  </si>
  <si>
    <t>106.66_k1n_01753</t>
  </si>
  <si>
    <t>106.66_k1n_01755</t>
  </si>
  <si>
    <t>alpha-n-acetylgalactosaminidase</t>
  </si>
  <si>
    <t>106.66_k1n_01760</t>
  </si>
  <si>
    <t>rhaB</t>
  </si>
  <si>
    <t>l-fuculose kinase</t>
  </si>
  <si>
    <t>106.66_k1n_01761</t>
  </si>
  <si>
    <t>srlR_2</t>
  </si>
  <si>
    <t>bacterial regulatory deor family protein</t>
  </si>
  <si>
    <t>106.66_k1n_01762</t>
  </si>
  <si>
    <t>znuA_2</t>
  </si>
  <si>
    <t>zinc-binding protein</t>
  </si>
  <si>
    <t>106.66_k1n_01763</t>
  </si>
  <si>
    <t>znuB</t>
  </si>
  <si>
    <t>106.66_k1n_01764</t>
  </si>
  <si>
    <t>znuC_2</t>
  </si>
  <si>
    <t>106.66_k1n_01765</t>
  </si>
  <si>
    <t>adcR</t>
  </si>
  <si>
    <t>transcriptional repressor</t>
  </si>
  <si>
    <t>106.66_k1n_01766</t>
  </si>
  <si>
    <t>d-alanyl-lipoteichoic acid biosynthesis protein</t>
  </si>
  <si>
    <t>106.66_k1n_01767</t>
  </si>
  <si>
    <t>dltC</t>
  </si>
  <si>
    <t>d-alanine--poly subunit 2</t>
  </si>
  <si>
    <t>106.66_k1n_01768</t>
  </si>
  <si>
    <t>patA_2</t>
  </si>
  <si>
    <t>106.66_k1n_01769</t>
  </si>
  <si>
    <t>dltA</t>
  </si>
  <si>
    <t>d-alanine-activating enzyme</t>
  </si>
  <si>
    <t>106.66_k1n_01770</t>
  </si>
  <si>
    <t>glpF</t>
  </si>
  <si>
    <t>mip channel s family protein</t>
  </si>
  <si>
    <t>106.66_k1n_01771</t>
  </si>
  <si>
    <t>glpO</t>
  </si>
  <si>
    <t>alpha-glycerophosphate oxidase</t>
  </si>
  <si>
    <t>106.66_k1n_01772</t>
  </si>
  <si>
    <t>glpK</t>
  </si>
  <si>
    <t>glycerol kinase</t>
  </si>
  <si>
    <t>106.66_k1n_01773</t>
  </si>
  <si>
    <t>mga helix-turn-helix domain protein</t>
  </si>
  <si>
    <t>106.66_k1n_01774</t>
  </si>
  <si>
    <t>hslO</t>
  </si>
  <si>
    <t>hsp33 family protein</t>
  </si>
  <si>
    <t>106.66_k1n_01775</t>
  </si>
  <si>
    <t>dusC</t>
  </si>
  <si>
    <t>tim-barrel nifr3 family protein</t>
  </si>
  <si>
    <t>106.66_k1n_01780</t>
  </si>
  <si>
    <t>argR_3</t>
  </si>
  <si>
    <t>arginine regulator</t>
  </si>
  <si>
    <t>106.66_k1n_01781</t>
  </si>
  <si>
    <t>pepX</t>
  </si>
  <si>
    <t>xaa-pro dipeptidyl-peptidase</t>
  </si>
  <si>
    <t>106.66_k1n_01782</t>
  </si>
  <si>
    <t>dnaE</t>
  </si>
  <si>
    <t>dna polymerase alpha subunit</t>
  </si>
  <si>
    <t>106.66_k1n_01783</t>
  </si>
  <si>
    <t>pfkA</t>
  </si>
  <si>
    <t>6-phosphofructokinase</t>
  </si>
  <si>
    <t>106.66_k1n_01784</t>
  </si>
  <si>
    <t>pyk</t>
  </si>
  <si>
    <t>pyruvate kinase</t>
  </si>
  <si>
    <t>106.66_k1n_01786</t>
  </si>
  <si>
    <t>106.66_k1n_01788</t>
  </si>
  <si>
    <t>alpha beta domain protein</t>
  </si>
  <si>
    <t>106.66_k1n_01790</t>
  </si>
  <si>
    <t>106.66_k1n_01792</t>
  </si>
  <si>
    <t>capsular polysaccharide biosynthesis protein</t>
  </si>
  <si>
    <t>106.66_k1n_01793</t>
  </si>
  <si>
    <t>rpsA_2</t>
  </si>
  <si>
    <t>106.66_k1n_01794</t>
  </si>
  <si>
    <t>metallopeptidase family protein</t>
  </si>
  <si>
    <t>106.66_k1n_01795</t>
  </si>
  <si>
    <t>pspc domain protein</t>
  </si>
  <si>
    <t>106.66_k1n_01798</t>
  </si>
  <si>
    <t>bceA</t>
  </si>
  <si>
    <t>106.66_k1n_01799</t>
  </si>
  <si>
    <t>bceB</t>
  </si>
  <si>
    <t>106.66_k1n_01801</t>
  </si>
  <si>
    <t>106.66_k1n_01802</t>
  </si>
  <si>
    <t>speA</t>
  </si>
  <si>
    <t>arginine decarboxylase</t>
  </si>
  <si>
    <t>106.66_k1n_01804</t>
  </si>
  <si>
    <t>speE</t>
  </si>
  <si>
    <t>spermidine synthase</t>
  </si>
  <si>
    <t>106.66_k1n_01805</t>
  </si>
  <si>
    <t>saccharopine dehydrogenase family protein</t>
  </si>
  <si>
    <t>106.66_k1n_01806</t>
  </si>
  <si>
    <t>nspC</t>
  </si>
  <si>
    <t>carboxynorspermidine decarboxylase</t>
  </si>
  <si>
    <t>106.66_k1n_01807</t>
  </si>
  <si>
    <t>aguA</t>
  </si>
  <si>
    <t>agmatine deiminase</t>
  </si>
  <si>
    <t>106.66_k1n_01808</t>
  </si>
  <si>
    <t>aguB</t>
  </si>
  <si>
    <t>n-carbamoylputrescine amidase</t>
  </si>
  <si>
    <t>106.66_k1n_01809</t>
  </si>
  <si>
    <t>yidA_3</t>
  </si>
  <si>
    <t>106.66_k1n_01811</t>
  </si>
  <si>
    <t>106.66_k1n_01812</t>
  </si>
  <si>
    <t>cysB</t>
  </si>
  <si>
    <t>bacterial regulatory helix-turn-helix lysr family protein</t>
  </si>
  <si>
    <t>106.66_k1n_01813</t>
  </si>
  <si>
    <t>lspA</t>
  </si>
  <si>
    <t>signal peptidase ii</t>
  </si>
  <si>
    <t>106.66_k1n_01814</t>
  </si>
  <si>
    <t>rluD_1</t>
  </si>
  <si>
    <t>pseudouridine family protein</t>
  </si>
  <si>
    <t>106.66_k1n_01816</t>
  </si>
  <si>
    <t>lytB_7</t>
  </si>
  <si>
    <t>choline binding protein e</t>
  </si>
  <si>
    <t>106.66_k1n_01817</t>
  </si>
  <si>
    <t>proB</t>
  </si>
  <si>
    <t>glutamate 5-kinase</t>
  </si>
  <si>
    <t>106.66_k1n_01818</t>
  </si>
  <si>
    <t>proA</t>
  </si>
  <si>
    <t>glutamate-5-semialdehyde dehydrogenase</t>
  </si>
  <si>
    <t>106.66_k1n_01819</t>
  </si>
  <si>
    <t>proC</t>
  </si>
  <si>
    <t>pyrroline-5-carboxylate reductase</t>
  </si>
  <si>
    <t>106.66_k1n_01820</t>
  </si>
  <si>
    <t>tmk</t>
  </si>
  <si>
    <t>thymidylate kinase</t>
  </si>
  <si>
    <t>106.66_k1n_01821</t>
  </si>
  <si>
    <t>dnaX_2</t>
  </si>
  <si>
    <t>106.66_k1n_01822</t>
  </si>
  <si>
    <t>dna replication initiation control protein</t>
  </si>
  <si>
    <t>106.66_k1n_01823</t>
  </si>
  <si>
    <t>rsmI</t>
  </si>
  <si>
    <t>ribosomal rna small subunit methyltransferase i</t>
  </si>
  <si>
    <t>106.66_k1n_01826</t>
  </si>
  <si>
    <t>106.66_k1n_01827</t>
  </si>
  <si>
    <t>is1381 transposase</t>
  </si>
  <si>
    <t>106.66_k1n_01828</t>
  </si>
  <si>
    <t>trmFO</t>
  </si>
  <si>
    <t>trna:m u-54 methyltransferase</t>
  </si>
  <si>
    <t>106.66_k1n_01829</t>
  </si>
  <si>
    <t>pyrH</t>
  </si>
  <si>
    <t>ump kinase</t>
  </si>
  <si>
    <t>106.66_k1n_01830</t>
  </si>
  <si>
    <t>frr</t>
  </si>
  <si>
    <t>ribosome recycling factor</t>
  </si>
  <si>
    <t>106.66_k1n_01831</t>
  </si>
  <si>
    <t>s1 rna-binding protein</t>
  </si>
  <si>
    <t>106.66_k1n_01833</t>
  </si>
  <si>
    <t>ybeZ</t>
  </si>
  <si>
    <t>phoh-like family protein</t>
  </si>
  <si>
    <t>106.66_k1n_01834</t>
  </si>
  <si>
    <t>106.66_k1n_01836</t>
  </si>
  <si>
    <t>ald_1</t>
  </si>
  <si>
    <t>alanine dehydrogenase domain protein</t>
  </si>
  <si>
    <t>106.66_k1n_01837</t>
  </si>
  <si>
    <t>ald_2</t>
  </si>
  <si>
    <t>alanine dehydrogenase</t>
  </si>
  <si>
    <t>106.66_k1n_01838</t>
  </si>
  <si>
    <t>ydaF_4</t>
  </si>
  <si>
    <t>106.66_k1n_01839</t>
  </si>
  <si>
    <t>comEA</t>
  </si>
  <si>
    <t>comea family protein</t>
  </si>
  <si>
    <t>106.66_k1n_01840</t>
  </si>
  <si>
    <t>dna internalization-related competence protein rec2</t>
  </si>
  <si>
    <t>106.66_k1n_01842</t>
  </si>
  <si>
    <t>tagH</t>
  </si>
  <si>
    <t>106.66_k1n_01844</t>
  </si>
  <si>
    <t>infC</t>
  </si>
  <si>
    <t>translation initiation factor if-3</t>
  </si>
  <si>
    <t>106.66_k1n_01846</t>
  </si>
  <si>
    <t>rplT</t>
  </si>
  <si>
    <t>50s ribosomal protein l20</t>
  </si>
  <si>
    <t>106.66_k1n_01847</t>
  </si>
  <si>
    <t>gloA</t>
  </si>
  <si>
    <t>lactoylglutathione lyase</t>
  </si>
  <si>
    <t>106.66_k1n_01848</t>
  </si>
  <si>
    <t>pyrK</t>
  </si>
  <si>
    <t>dihydroorotate dehydrogenase electron transfer subunit</t>
  </si>
  <si>
    <t>106.66_k1n_01849</t>
  </si>
  <si>
    <t>pyrDB</t>
  </si>
  <si>
    <t>dihydroorotate dehydrogenase catalytic subunit</t>
  </si>
  <si>
    <t>106.66_k1n_01850</t>
  </si>
  <si>
    <t>lytB_8</t>
  </si>
  <si>
    <t>106.66_k1n_01851</t>
  </si>
  <si>
    <t>fibronectin fibrinogen binding protein</t>
  </si>
  <si>
    <t>106.66_k1n_01852</t>
  </si>
  <si>
    <t>ybeY</t>
  </si>
  <si>
    <t>metalloprotease</t>
  </si>
  <si>
    <t>106.66_k1n_01853</t>
  </si>
  <si>
    <t>dgkA</t>
  </si>
  <si>
    <t>undecaprenol kinase</t>
  </si>
  <si>
    <t>106.66_k1n_01854</t>
  </si>
  <si>
    <t>era</t>
  </si>
  <si>
    <t>gtp-binding protein era</t>
  </si>
  <si>
    <t>106.66_k1n_01855</t>
  </si>
  <si>
    <t>mutM</t>
  </si>
  <si>
    <t>formamidopyrimidine-dna glycosylase</t>
  </si>
  <si>
    <t>106.66_k1n_01856</t>
  </si>
  <si>
    <t>coaE</t>
  </si>
  <si>
    <t>dephospho- kinase</t>
  </si>
  <si>
    <t>106.66_k1n_01857</t>
  </si>
  <si>
    <t>tetA</t>
  </si>
  <si>
    <t>106.66_k1n_01858</t>
  </si>
  <si>
    <t>106.66_k1n_01859</t>
  </si>
  <si>
    <t>rnr</t>
  </si>
  <si>
    <t>ribonuclease r</t>
  </si>
  <si>
    <t>106.66_k1n_01860</t>
  </si>
  <si>
    <t>smpB</t>
  </si>
  <si>
    <t>106.66_k1n_01861</t>
  </si>
  <si>
    <t>tehB</t>
  </si>
  <si>
    <t>tellurite resistance protein</t>
  </si>
  <si>
    <t>106.66_k1n_01863</t>
  </si>
  <si>
    <t>pepF1_1</t>
  </si>
  <si>
    <t>oligoendopeptidase f</t>
  </si>
  <si>
    <t>106.66_k1n_01864</t>
  </si>
  <si>
    <t>o-methyltransferase</t>
  </si>
  <si>
    <t>106.66_k1n_01865</t>
  </si>
  <si>
    <t>prsA</t>
  </si>
  <si>
    <t>ppic-type ppiase domain protein</t>
  </si>
  <si>
    <t>106.66_k1n_01866</t>
  </si>
  <si>
    <t>106.66_k1n_01868</t>
  </si>
  <si>
    <t>pspB</t>
  </si>
  <si>
    <t>106.66_k1n_01869</t>
  </si>
  <si>
    <t>ybaK</t>
  </si>
  <si>
    <t>ybak prolyl-trna synthetases associated domain protein</t>
  </si>
  <si>
    <t>106.66_k1n_01870</t>
  </si>
  <si>
    <t>106.66_k1n_01871</t>
  </si>
  <si>
    <t>glycosyl hydrolases 25 family protein</t>
  </si>
  <si>
    <t>106.66_k1n_01872</t>
  </si>
  <si>
    <t>glmU</t>
  </si>
  <si>
    <t>udp-n-acetylglucosamine diphosphorylase glucosamine-1-phosphate n-acetyltransferase</t>
  </si>
  <si>
    <t>106.66_k1n_01873</t>
  </si>
  <si>
    <t>nudF</t>
  </si>
  <si>
    <t>adp-ribose pyrophosphatase</t>
  </si>
  <si>
    <t>106.66_k1n_01874</t>
  </si>
  <si>
    <t>foldase protein</t>
  </si>
  <si>
    <t>106.66_k1n_01875</t>
  </si>
  <si>
    <t>mtnN</t>
  </si>
  <si>
    <t>mta sah nucleosidase</t>
  </si>
  <si>
    <t>106.66_k1n_01876</t>
  </si>
  <si>
    <t>106.66_k1n_01877</t>
  </si>
  <si>
    <t>polC_2</t>
  </si>
  <si>
    <t>exonuclease family protein</t>
  </si>
  <si>
    <t>106.66_k1n_01878</t>
  </si>
  <si>
    <t>ugpQ</t>
  </si>
  <si>
    <t>glycerophosphoryl diester phosphodiesterase family protein</t>
  </si>
  <si>
    <t>106.66_k1n_01880</t>
  </si>
  <si>
    <t>pneumococcal histidine triad protein e</t>
  </si>
  <si>
    <t>106.66_k1n_01884</t>
  </si>
  <si>
    <t>pepT</t>
  </si>
  <si>
    <t>peptidase t</t>
  </si>
  <si>
    <t>106.66_k1n_01885</t>
  </si>
  <si>
    <t>hemH</t>
  </si>
  <si>
    <t>ferrochelatase</t>
  </si>
  <si>
    <t>106.66_k1n_01886</t>
  </si>
  <si>
    <t>mscL</t>
  </si>
  <si>
    <t>large conductance mechanosensitive channel protein</t>
  </si>
  <si>
    <t>106.66_k1n_01887</t>
  </si>
  <si>
    <t>gtra-like family protein</t>
  </si>
  <si>
    <t>106.66_k1n_01888</t>
  </si>
  <si>
    <t>queT</t>
  </si>
  <si>
    <t>quet transporter family protein</t>
  </si>
  <si>
    <t>106.66_k1n_01890</t>
  </si>
  <si>
    <t>asd</t>
  </si>
  <si>
    <t>aspartate-semialdehyde dehydrogenase</t>
  </si>
  <si>
    <t>106.66_k1n_01891</t>
  </si>
  <si>
    <t>dapA</t>
  </si>
  <si>
    <t>dihydrodipicolinate synthase</t>
  </si>
  <si>
    <t>106.66_k1n_01892</t>
  </si>
  <si>
    <t>mnmE</t>
  </si>
  <si>
    <t>trna modification gtpase</t>
  </si>
  <si>
    <t>106.66_k1n_01894</t>
  </si>
  <si>
    <t>tdk</t>
  </si>
  <si>
    <t>thymidine kinase</t>
  </si>
  <si>
    <t>106.66_k1n_01895</t>
  </si>
  <si>
    <t>prfA</t>
  </si>
  <si>
    <t>peptide chain release factor 1</t>
  </si>
  <si>
    <t>106.66_k1n_01896</t>
  </si>
  <si>
    <t>prmC</t>
  </si>
  <si>
    <t>protein-(glutamine-n5) release factor-specific</t>
  </si>
  <si>
    <t>106.66_k1n_01897</t>
  </si>
  <si>
    <t>ywlC</t>
  </si>
  <si>
    <t>yrdc domain protein</t>
  </si>
  <si>
    <t>106.66_k1n_01898</t>
  </si>
  <si>
    <t>106.66_k1n_01899</t>
  </si>
  <si>
    <t>glyA</t>
  </si>
  <si>
    <t>serine hydroxymethyltransferase</t>
  </si>
  <si>
    <t>106.66_k1n_01900</t>
  </si>
  <si>
    <t>37-kd nucleoid-associated bacterial family protein</t>
  </si>
  <si>
    <t>106.66_k1n_01903</t>
  </si>
  <si>
    <t>rlmCD_2</t>
  </si>
  <si>
    <t>106.66_k1n_01905</t>
  </si>
  <si>
    <t>yfmC</t>
  </si>
  <si>
    <t>periplasmic binding family protein</t>
  </si>
  <si>
    <t>106.66_k1n_01906</t>
  </si>
  <si>
    <t>fepD_2</t>
  </si>
  <si>
    <t>106.66_k1n_01907</t>
  </si>
  <si>
    <t>yfhA</t>
  </si>
  <si>
    <t>106.66_k1n_01908</t>
  </si>
  <si>
    <t>yusV</t>
  </si>
  <si>
    <t>siderophore transport system atp-binding protein</t>
  </si>
  <si>
    <t>106.66_k1n_01910</t>
  </si>
  <si>
    <t>pinR</t>
  </si>
  <si>
    <t>resolvase protein</t>
  </si>
  <si>
    <t>106.66_k1n_01911</t>
  </si>
  <si>
    <t>site-specific resolvase family protein</t>
  </si>
  <si>
    <t>106.66_k1n_01915</t>
  </si>
  <si>
    <t>adp-ribosylglycohydrolase family protein</t>
  </si>
  <si>
    <t>106.66_k1n_01916</t>
  </si>
  <si>
    <t>lipid kinase</t>
  </si>
  <si>
    <t>106.66_k1n_01917</t>
  </si>
  <si>
    <t>bbmA_1</t>
  </si>
  <si>
    <t>intracellular maltogenic amylase</t>
  </si>
  <si>
    <t>106.66_k1n_01918</t>
  </si>
  <si>
    <t>bbmA_2</t>
  </si>
  <si>
    <t>alpha catalytic domain protein</t>
  </si>
  <si>
    <t>106.66_k1n_01920</t>
  </si>
  <si>
    <t>pezA_2</t>
  </si>
  <si>
    <t>transcriptional regulator domain protein</t>
  </si>
  <si>
    <t>106.66_k1n_01921</t>
  </si>
  <si>
    <t>pezT_2</t>
  </si>
  <si>
    <t>toxin</t>
  </si>
  <si>
    <t>106.66_k1n_01922</t>
  </si>
  <si>
    <t>smc faily protein</t>
  </si>
  <si>
    <t>106.66_k1n_01928</t>
  </si>
  <si>
    <t>ddlB</t>
  </si>
  <si>
    <t>106.66_k1n_01929</t>
  </si>
  <si>
    <t>eno_2</t>
  </si>
  <si>
    <t>enolase</t>
  </si>
  <si>
    <t>106.66_k1n_01930</t>
  </si>
  <si>
    <t>106.66_k1n_01931</t>
  </si>
  <si>
    <t>pepE</t>
  </si>
  <si>
    <t>peptidase s51 family protein</t>
  </si>
  <si>
    <t>106.66_k1n_01932</t>
  </si>
  <si>
    <t>aminoglycoside phosphotransferase</t>
  </si>
  <si>
    <t>106.66_k1n_01933</t>
  </si>
  <si>
    <t>ftsW</t>
  </si>
  <si>
    <t>106.66_k1n_01934</t>
  </si>
  <si>
    <t>ppc</t>
  </si>
  <si>
    <t>phosphoenolpyruvate carboxylase</t>
  </si>
  <si>
    <t>106.66_k1n_01935</t>
  </si>
  <si>
    <t>abc transporter substrate binding protein</t>
  </si>
  <si>
    <t>106.66_k1n_01936</t>
  </si>
  <si>
    <t>106.66_k1n_01937</t>
  </si>
  <si>
    <t>proV</t>
  </si>
  <si>
    <t>106.66_k1n_01938</t>
  </si>
  <si>
    <t>dnaG</t>
  </si>
  <si>
    <t>dna primase</t>
  </si>
  <si>
    <t>106.66_k1n_01939</t>
  </si>
  <si>
    <t>sigA</t>
  </si>
  <si>
    <t>rna polymerase sigma factor</t>
  </si>
  <si>
    <t>106.66_k1n_01940</t>
  </si>
  <si>
    <t>n-6 adenine-specific dna methylase</t>
  </si>
  <si>
    <t>106.66_k1n_01941</t>
  </si>
  <si>
    <t>cpoA</t>
  </si>
  <si>
    <t>106.66_k1n_01942</t>
  </si>
  <si>
    <t>mgs</t>
  </si>
  <si>
    <t>106.66_k1n_01945</t>
  </si>
  <si>
    <t>obg</t>
  </si>
  <si>
    <t>obg family gtpase</t>
  </si>
  <si>
    <t>106.66_k1n_01947</t>
  </si>
  <si>
    <t>106.66_k1n_01949</t>
  </si>
  <si>
    <t>106.66_k1n_01950</t>
  </si>
  <si>
    <t>murAB</t>
  </si>
  <si>
    <t>udp-n-acetylglucosamine 1-carboxyvinyltransferase</t>
  </si>
  <si>
    <t>106.66_k1n_01951</t>
  </si>
  <si>
    <t>ydaF_5</t>
  </si>
  <si>
    <t>106.66_k1n_01952</t>
  </si>
  <si>
    <t>106.66_k1n_01953</t>
  </si>
  <si>
    <t>map</t>
  </si>
  <si>
    <t>methionine type i</t>
  </si>
  <si>
    <t>106.66_k1n_01954</t>
  </si>
  <si>
    <t>degenerate transposase</t>
  </si>
  <si>
    <t>106.66_k1n_01956</t>
  </si>
  <si>
    <t>106.66_k1n_01957</t>
  </si>
  <si>
    <t>pcrA</t>
  </si>
  <si>
    <t>106.66_k1n_01959</t>
  </si>
  <si>
    <t>106.66_k1n_01960</t>
  </si>
  <si>
    <t>rex</t>
  </si>
  <si>
    <t>106.66_k1n_01963</t>
  </si>
  <si>
    <t>iscS_2</t>
  </si>
  <si>
    <t>106.66_k1n_01964</t>
  </si>
  <si>
    <t>prs2</t>
  </si>
  <si>
    <t>106.66_k1n_01965</t>
  </si>
  <si>
    <t>cyth domain protein</t>
  </si>
  <si>
    <t>106.66_k1n_01966</t>
  </si>
  <si>
    <t>yjbM</t>
  </si>
  <si>
    <t>gtp pyrophosphokinase</t>
  </si>
  <si>
    <t>106.66_k1n_01967</t>
  </si>
  <si>
    <t>ppnK</t>
  </si>
  <si>
    <t>atp-nad kinase family protein</t>
  </si>
  <si>
    <t>106.66_k1n_01968</t>
  </si>
  <si>
    <t>rluD_2</t>
  </si>
  <si>
    <t>106.66_k1n_01969</t>
  </si>
  <si>
    <t>pta</t>
  </si>
  <si>
    <t>phosphate acetyltransferase</t>
  </si>
  <si>
    <t>106.66_k1n_01970</t>
  </si>
  <si>
    <t>106.66_k1n_01971</t>
  </si>
  <si>
    <t>groL</t>
  </si>
  <si>
    <t>chaperonin</t>
  </si>
  <si>
    <t>106.66_k1n_01972</t>
  </si>
  <si>
    <t>groS</t>
  </si>
  <si>
    <t>10 kda chaperonin</t>
  </si>
  <si>
    <t>106.66_k1n_01973</t>
  </si>
  <si>
    <t>ssb_2</t>
  </si>
  <si>
    <t>106.66_k1n_01974</t>
  </si>
  <si>
    <t>ydfG</t>
  </si>
  <si>
    <t>106.66_k1n_01975</t>
  </si>
  <si>
    <t>pheT_2</t>
  </si>
  <si>
    <t>trna binding domain protein</t>
  </si>
  <si>
    <t>106.66_k1n_01976</t>
  </si>
  <si>
    <t>ytpP</t>
  </si>
  <si>
    <t>106.66_k1n_01979</t>
  </si>
  <si>
    <t>106.66_k1n_01980</t>
  </si>
  <si>
    <t>106.66_k1n_01986</t>
  </si>
  <si>
    <t>yeeN</t>
  </si>
  <si>
    <t>dna-binding regulatory family</t>
  </si>
  <si>
    <t>106.66_k1n_01987</t>
  </si>
  <si>
    <t>ply_2</t>
  </si>
  <si>
    <t>pneumolysin</t>
  </si>
  <si>
    <t>106.66_k1n_01999</t>
  </si>
  <si>
    <t>lytA_7</t>
  </si>
  <si>
    <t>autolysin</t>
  </si>
  <si>
    <t>106.66_k1n_02000</t>
  </si>
  <si>
    <t>mepA_2</t>
  </si>
  <si>
    <t>106.66_k1n_02001</t>
  </si>
  <si>
    <t>recA</t>
  </si>
  <si>
    <t>protein</t>
  </si>
  <si>
    <t>106.66_k1n_02002</t>
  </si>
  <si>
    <t>cinA</t>
  </si>
  <si>
    <t>competence damage-inducible c-terminal domain protein</t>
  </si>
  <si>
    <t>106.66_k1n_02003</t>
  </si>
  <si>
    <t>brpA</t>
  </si>
  <si>
    <t>biofilm regulatory protein a</t>
  </si>
  <si>
    <t>106.66_k1n_02004</t>
  </si>
  <si>
    <t>mshD_3</t>
  </si>
  <si>
    <t>106.66_k1n_02005</t>
  </si>
  <si>
    <t>tsaE</t>
  </si>
  <si>
    <t>106.66_k1n_02007</t>
  </si>
  <si>
    <t>106.66_k1n_02010</t>
  </si>
  <si>
    <t>yxdL_4</t>
  </si>
  <si>
    <t>106.66_k1n_02012</t>
  </si>
  <si>
    <t>ndk</t>
  </si>
  <si>
    <t>nucleoside diphosphate kinase</t>
  </si>
  <si>
    <t>106.66_k1n_02013</t>
  </si>
  <si>
    <t>rpoC</t>
  </si>
  <si>
    <t>dna-directed rna beta subunit</t>
  </si>
  <si>
    <t>106.66_k1n_02014</t>
  </si>
  <si>
    <t>rpoB</t>
  </si>
  <si>
    <t>106.66_k1n_02016</t>
  </si>
  <si>
    <t>corC</t>
  </si>
  <si>
    <t>hemolysin</t>
  </si>
  <si>
    <t>106.66_k1n_02017</t>
  </si>
  <si>
    <t>endA</t>
  </si>
  <si>
    <t>dna-entry nuclease</t>
  </si>
  <si>
    <t>106.66_k1n_02019</t>
  </si>
  <si>
    <t>murA1</t>
  </si>
  <si>
    <t>106.66_k1n_02021</t>
  </si>
  <si>
    <t>lon</t>
  </si>
  <si>
    <t>atp-dependent protease la</t>
  </si>
  <si>
    <t>106.66_k1n_02022</t>
  </si>
  <si>
    <t>coaD</t>
  </si>
  <si>
    <t>pantetheine-phosphate adenylyltransferase</t>
  </si>
  <si>
    <t>106.66_k1n_02023</t>
  </si>
  <si>
    <t>rsmD</t>
  </si>
  <si>
    <t>rna family</t>
  </si>
  <si>
    <t>106.66_k1n_02024</t>
  </si>
  <si>
    <t>asnA</t>
  </si>
  <si>
    <t>aspartate--ammonia ligase</t>
  </si>
  <si>
    <t>106.66_k1n_02025</t>
  </si>
  <si>
    <t>ybhL</t>
  </si>
  <si>
    <t>106.66_k1n_02026</t>
  </si>
  <si>
    <t>106.66_k1n_02027</t>
  </si>
  <si>
    <t>acyP</t>
  </si>
  <si>
    <t>acylphosphatase</t>
  </si>
  <si>
    <t>106.66_k1n_02028</t>
  </si>
  <si>
    <t>misCB</t>
  </si>
  <si>
    <t>106.66_k1n_02029</t>
  </si>
  <si>
    <t>pflA_2</t>
  </si>
  <si>
    <t>pyruvate formate-lyase 1-activating enzyme</t>
  </si>
  <si>
    <t>106.66_k1n_02030</t>
  </si>
  <si>
    <t>lysA</t>
  </si>
  <si>
    <t>diaminopimelate decarboxylase</t>
  </si>
  <si>
    <t>106.66_k1n_02031</t>
  </si>
  <si>
    <t>purR</t>
  </si>
  <si>
    <t>pur operon repressor</t>
  </si>
  <si>
    <t>106.66_k1n_02032</t>
  </si>
  <si>
    <t>yhaM</t>
  </si>
  <si>
    <t>ob-fold nucleic acid binding domain protein</t>
  </si>
  <si>
    <t>106.66_k1n_02033</t>
  </si>
  <si>
    <t>rmuc family protein</t>
  </si>
  <si>
    <t>106.66_k1n_02034</t>
  </si>
  <si>
    <t>thiN</t>
  </si>
  <si>
    <t>thiamine pyrophosphokinase</t>
  </si>
  <si>
    <t>106.66_k1n_02035</t>
  </si>
  <si>
    <t>rpe</t>
  </si>
  <si>
    <t>ribulose-phosphate 3-epimerase</t>
  </si>
  <si>
    <t>106.66_k1n_02036</t>
  </si>
  <si>
    <t>rsgA</t>
  </si>
  <si>
    <t>ribosome small subunit-dependent gtpase a</t>
  </si>
  <si>
    <t>106.66_k1n_02037</t>
  </si>
  <si>
    <t>rsmA</t>
  </si>
  <si>
    <t>dimethyladenosine transferase</t>
  </si>
  <si>
    <t>106.66_k1n_02038</t>
  </si>
  <si>
    <t>50s ribosomal protein l34</t>
  </si>
  <si>
    <t>106.66_k1n_02039</t>
  </si>
  <si>
    <t>macB_4</t>
  </si>
  <si>
    <t>106.66_k1n_02041</t>
  </si>
  <si>
    <t>transcriptional activator</t>
  </si>
  <si>
    <t>106.66_k1n_02042</t>
  </si>
  <si>
    <t>rnmV</t>
  </si>
  <si>
    <t>ribonuclease m5</t>
  </si>
  <si>
    <t>106.66_k1n_02043</t>
  </si>
  <si>
    <t>ycfH</t>
  </si>
  <si>
    <t>106.66_k1n_02044</t>
  </si>
  <si>
    <t>106.66_k1n_02046</t>
  </si>
  <si>
    <t>alaA</t>
  </si>
  <si>
    <t>106.66_k1n_02048</t>
  </si>
  <si>
    <t>universal stress family protein</t>
  </si>
  <si>
    <t>106.66_k1n_02049</t>
  </si>
  <si>
    <t>106.66_k1n_02050</t>
  </si>
  <si>
    <t>ansB</t>
  </si>
  <si>
    <t>asparaginase family protein</t>
  </si>
  <si>
    <t>106.66_k1n_02051</t>
  </si>
  <si>
    <t>106.66_k1n_02052</t>
  </si>
  <si>
    <t>ccpA_1</t>
  </si>
  <si>
    <t>catabolite control protein a</t>
  </si>
  <si>
    <t>106.66_k1n_02053</t>
  </si>
  <si>
    <t>degU</t>
  </si>
  <si>
    <t>106.66_k1n_02054</t>
  </si>
  <si>
    <t>desK</t>
  </si>
  <si>
    <t>106.66_k1n_02055</t>
  </si>
  <si>
    <t>multidrug abc transporter permease</t>
  </si>
  <si>
    <t>106.66_k1n_02056</t>
  </si>
  <si>
    <t>ybhF</t>
  </si>
  <si>
    <t>106.66_k1n_02071</t>
  </si>
  <si>
    <t>106.66_k1n_02073</t>
  </si>
  <si>
    <t>trxA</t>
  </si>
  <si>
    <t>thioredoxin</t>
  </si>
  <si>
    <t>106.66_k1n_02074</t>
  </si>
  <si>
    <t>queF</t>
  </si>
  <si>
    <t>7-cyano-7-deazaguanine reductase</t>
  </si>
  <si>
    <t>106.66_k1n_02075</t>
  </si>
  <si>
    <t>106.66_k1n_02076</t>
  </si>
  <si>
    <t>aqpZ2</t>
  </si>
  <si>
    <t>major intrinsic family protein</t>
  </si>
  <si>
    <t>106.66_k1n_02079</t>
  </si>
  <si>
    <t>pepF1_2</t>
  </si>
  <si>
    <t>106.66_k1n_02080</t>
  </si>
  <si>
    <t>rsmE</t>
  </si>
  <si>
    <t>ribosomal rna small subunit methyltransferase e</t>
  </si>
  <si>
    <t>106.66_k1n_02081</t>
  </si>
  <si>
    <t>prmA</t>
  </si>
  <si>
    <t>ribosomal protein l11 methyltransferase</t>
  </si>
  <si>
    <t>106.66_k1n_02082</t>
  </si>
  <si>
    <t>gnat family acetyltransferase</t>
  </si>
  <si>
    <t>106.66_k1n_02083</t>
  </si>
  <si>
    <t>106.66_k1n_02084</t>
  </si>
  <si>
    <t>peptidase m50 family protein</t>
  </si>
  <si>
    <t>106.66_k1n_02089</t>
  </si>
  <si>
    <t>rarA</t>
  </si>
  <si>
    <t>aaa central region</t>
  </si>
  <si>
    <t>106.66_k1n_02091</t>
  </si>
  <si>
    <t>sacA</t>
  </si>
  <si>
    <t>sucrose-6-phosphate hydrolase family protein</t>
  </si>
  <si>
    <t>106.66_k1n_02095</t>
  </si>
  <si>
    <t>rbsR</t>
  </si>
  <si>
    <t>106.66_k1n_02096</t>
  </si>
  <si>
    <t>acpB</t>
  </si>
  <si>
    <t>m trans-acting positive regulator prd domain protein</t>
  </si>
  <si>
    <t>106.66_k1n_02102</t>
  </si>
  <si>
    <t>sulfite exporter family protein</t>
  </si>
  <si>
    <t>106.66_k1n_02104</t>
  </si>
  <si>
    <t>arylsulfatase</t>
  </si>
  <si>
    <t>106.66_k1n_02105</t>
  </si>
  <si>
    <t>licC_4</t>
  </si>
  <si>
    <t>106.66_k1n_02106</t>
  </si>
  <si>
    <t>licA_2</t>
  </si>
  <si>
    <t>106.66_k1n_02107</t>
  </si>
  <si>
    <t>licB_3</t>
  </si>
  <si>
    <t>106.66_k1n_02108</t>
  </si>
  <si>
    <t>glcA</t>
  </si>
  <si>
    <t>carbohydrate binding domain protein</t>
  </si>
  <si>
    <t>106.66_k1n_02109</t>
  </si>
  <si>
    <t>106.66_k1n_02110</t>
  </si>
  <si>
    <t>licC_5</t>
  </si>
  <si>
    <t>106.66_k1n_02111</t>
  </si>
  <si>
    <t>nagC</t>
  </si>
  <si>
    <t>106.66_k1n_02112</t>
  </si>
  <si>
    <t>106.66_k1n_02113</t>
  </si>
  <si>
    <t>comC</t>
  </si>
  <si>
    <t>type iv leader peptidase family protein</t>
  </si>
  <si>
    <t>106.66_k1n_02114</t>
  </si>
  <si>
    <t>106.66_k1n_02116</t>
  </si>
  <si>
    <t>trpA</t>
  </si>
  <si>
    <t>tryptophan alpha subunit</t>
  </si>
  <si>
    <t>106.66_k1n_02117</t>
  </si>
  <si>
    <t>trpB</t>
  </si>
  <si>
    <t>tryptophan beta subunit</t>
  </si>
  <si>
    <t>106.66_k1n_02118</t>
  </si>
  <si>
    <t>trpF</t>
  </si>
  <si>
    <t>n-(5 -phosphoribosyl)anthranilate isomerase</t>
  </si>
  <si>
    <t>106.66_k1n_02119</t>
  </si>
  <si>
    <t>trpC</t>
  </si>
  <si>
    <t>indole-3-glycerol phosphate synthase family protein</t>
  </si>
  <si>
    <t>106.66_k1n_02120</t>
  </si>
  <si>
    <t>trpD</t>
  </si>
  <si>
    <t>anthranilate phosphoribosyltransferase</t>
  </si>
  <si>
    <t>106.66_k1n_02121</t>
  </si>
  <si>
    <t>pabA</t>
  </si>
  <si>
    <t>glutamine amidotransferase of anthranilate synthase aminodeoxychorismate synthase family protein</t>
  </si>
  <si>
    <t>106.66_k1n_02122</t>
  </si>
  <si>
    <t>trpE</t>
  </si>
  <si>
    <t>anthranilate synthase component i</t>
  </si>
  <si>
    <t>106.66_k1n_02123</t>
  </si>
  <si>
    <t>ccpA_2</t>
  </si>
  <si>
    <t>106.66_k1n_02125</t>
  </si>
  <si>
    <t>mgtc family protein</t>
  </si>
  <si>
    <t>106.66_k1n_02126</t>
  </si>
  <si>
    <t>phnV_2</t>
  </si>
  <si>
    <t>106.66_k1n_02127</t>
  </si>
  <si>
    <t>malK</t>
  </si>
  <si>
    <t>106.66_k1n_02128</t>
  </si>
  <si>
    <t>106.66_k1n_02129</t>
  </si>
  <si>
    <t>hypotheical protein</t>
  </si>
  <si>
    <t>106.66_k1n_02131</t>
  </si>
  <si>
    <t>pfbA</t>
  </si>
  <si>
    <t>plasmin and fibronectin-binding protein a</t>
  </si>
  <si>
    <t>106.66_k1n_02132</t>
  </si>
  <si>
    <t>arnB</t>
  </si>
  <si>
    <t>degt 1 aminotransferase family protein</t>
  </si>
  <si>
    <t>106.66_k1n_02133</t>
  </si>
  <si>
    <t>wcaJ</t>
  </si>
  <si>
    <t>bacterial sugar transferase family protein</t>
  </si>
  <si>
    <t>106.66_k1n_02134</t>
  </si>
  <si>
    <t>yheH</t>
  </si>
  <si>
    <t>106.66_k1n_02135</t>
  </si>
  <si>
    <t>yheI</t>
  </si>
  <si>
    <t>106.66_k1n_02138</t>
  </si>
  <si>
    <t>exoA</t>
  </si>
  <si>
    <t>exodeoxyribonuclease iii</t>
  </si>
  <si>
    <t>106.66_k1n_02139</t>
  </si>
  <si>
    <t>glyoxalase</t>
  </si>
  <si>
    <t>106.66_k1n_02140</t>
  </si>
  <si>
    <t>xpt</t>
  </si>
  <si>
    <t>xanthine phosphoribosyltransferase</t>
  </si>
  <si>
    <t>106.66_k1n_02141</t>
  </si>
  <si>
    <t>pucK</t>
  </si>
  <si>
    <t>xanthine permease</t>
  </si>
  <si>
    <t>106.66_k1n_02142</t>
  </si>
  <si>
    <t>sau3AIR</t>
  </si>
  <si>
    <t>restriction endonuclease</t>
  </si>
  <si>
    <t>106.66_k1n_02143</t>
  </si>
  <si>
    <t>hhaIM</t>
  </si>
  <si>
    <t>5-methylcytosine methyltransferase</t>
  </si>
  <si>
    <t>106.66_k1n_00140</t>
  </si>
  <si>
    <t>yafQ</t>
  </si>
  <si>
    <t>106.66_k1n_01162</t>
  </si>
  <si>
    <t>106.66_k1n_01163</t>
  </si>
  <si>
    <t>106.66_k1n_00557</t>
  </si>
  <si>
    <t>106.66_k1n_01457</t>
  </si>
  <si>
    <t>106.66_k1n_00614</t>
  </si>
  <si>
    <t>106.66_k1n_01592</t>
  </si>
  <si>
    <t>106.66_k1n_00433</t>
  </si>
  <si>
    <t>inlJ</t>
  </si>
  <si>
    <t>106.66_k1n_00434</t>
  </si>
  <si>
    <t>106.66_k1n_00435</t>
  </si>
  <si>
    <t>106.66_k1n_00885</t>
  </si>
  <si>
    <t>106.66_k1n_01759</t>
  </si>
  <si>
    <t>msmE_2</t>
  </si>
  <si>
    <t>106.66_k1n_00018</t>
  </si>
  <si>
    <t>106.66_k1n_00727</t>
  </si>
  <si>
    <t>106.66_k1n_01901</t>
  </si>
  <si>
    <t>106.66_k1n_01902</t>
  </si>
  <si>
    <t>106.66_k1n_00065</t>
  </si>
  <si>
    <t>106.66_k1n_00026</t>
  </si>
  <si>
    <t>106.66_k1n_00027</t>
  </si>
  <si>
    <t>nisC</t>
  </si>
  <si>
    <t>106.66_k1n_00028</t>
  </si>
  <si>
    <t>106.66_k1n_00939</t>
  </si>
  <si>
    <t>106.66_k1n_00162</t>
  </si>
  <si>
    <t>106.66_k1n_00898</t>
  </si>
  <si>
    <t>csoR</t>
  </si>
  <si>
    <t>106.66_k1n_00032</t>
  </si>
  <si>
    <t>ygaZ</t>
  </si>
  <si>
    <t>106.66_k1n_00033</t>
  </si>
  <si>
    <t>106.66_k1n_01914</t>
  </si>
  <si>
    <t>106.66_k1n_00315</t>
  </si>
  <si>
    <t>106.66_k1n_01340</t>
  </si>
  <si>
    <t>106.66_k1n_01778</t>
  </si>
  <si>
    <t>106.66_k1n_01488</t>
  </si>
  <si>
    <t>106.66_k1n_00039</t>
  </si>
  <si>
    <t>106.66_k1n_00040</t>
  </si>
  <si>
    <t>106.66_k1n_01617</t>
  </si>
  <si>
    <t>106.66_k1n_00502</t>
  </si>
  <si>
    <t>106.66_k1n_01785</t>
  </si>
  <si>
    <t>106.66_k1n_00957</t>
  </si>
  <si>
    <t>106.66_k1n_01351</t>
  </si>
  <si>
    <t>ecfT_3</t>
  </si>
  <si>
    <t>106.66_k1n_00046</t>
  </si>
  <si>
    <t>106.66_k1n_01789</t>
  </si>
  <si>
    <t>106.66_k1n_02088</t>
  </si>
  <si>
    <t>106.66_k1n_01543</t>
  </si>
  <si>
    <t>106.66_k1n_00919</t>
  </si>
  <si>
    <t>mp</t>
  </si>
  <si>
    <t>106.66_k1n_00920</t>
  </si>
  <si>
    <t>DUF4097</t>
  </si>
  <si>
    <t>106.66_k1n_00471</t>
  </si>
  <si>
    <t>106.66_k1n_02100</t>
  </si>
  <si>
    <t>106.66_k1n_01989</t>
  </si>
  <si>
    <t>106.66_k1n_01365</t>
  </si>
  <si>
    <t>capA</t>
  </si>
  <si>
    <t>106.66_k1n_00616</t>
  </si>
  <si>
    <t>106.66_k1n_01066</t>
  </si>
  <si>
    <t>tqsA</t>
  </si>
  <si>
    <t>106.66_k1n_00618</t>
  </si>
  <si>
    <t>106.66_k1n_01645</t>
  </si>
  <si>
    <t>106.66_k1n_01070</t>
  </si>
  <si>
    <t>106.66_k1n_00930</t>
  </si>
  <si>
    <t>106.66_k1n_00062</t>
  </si>
  <si>
    <t>106.66_k1n_00777</t>
  </si>
  <si>
    <t>106.66_k1n_00624</t>
  </si>
  <si>
    <t>106.66_k1n_01707</t>
  </si>
  <si>
    <t>106.66_k1n_00485</t>
  </si>
  <si>
    <t>106.66_k1n_00067</t>
  </si>
  <si>
    <t>106.66_k1n_00938</t>
  </si>
  <si>
    <t>106.66_k1n_01958</t>
  </si>
  <si>
    <t>106.66_k1n_00940</t>
  </si>
  <si>
    <t>106.66_k1n_01962</t>
  </si>
  <si>
    <t>106.66_k1n_00942</t>
  </si>
  <si>
    <t>106.66_k1n_01231</t>
  </si>
  <si>
    <t>106.66_k1n_01232</t>
  </si>
  <si>
    <t>doc</t>
  </si>
  <si>
    <t>106.66_k1n_00790</t>
  </si>
  <si>
    <t>106.66_k1n_01824</t>
  </si>
  <si>
    <t>106.66_k1n_00638</t>
  </si>
  <si>
    <t>106.66_k1n_00685</t>
  </si>
  <si>
    <t>106.66_k1n_00640</t>
  </si>
  <si>
    <t>106.66_k1n_00500</t>
  </si>
  <si>
    <t>106.66_k1n_02130</t>
  </si>
  <si>
    <t>106.66_k1n_00693</t>
  </si>
  <si>
    <t>106.66_k1n_01396</t>
  </si>
  <si>
    <t>106.66_k1n_00644</t>
  </si>
  <si>
    <t>106.66_k1n_01835</t>
  </si>
  <si>
    <t>106.66_k1n_01977</t>
  </si>
  <si>
    <t>106.66_k1n_01978</t>
  </si>
  <si>
    <t>106.66_k1n_02137</t>
  </si>
  <si>
    <t>106.66_k1n_00708</t>
  </si>
  <si>
    <t>106.66_k1n_01404</t>
  </si>
  <si>
    <t>106.66_k1n_00512</t>
  </si>
  <si>
    <t>106.66_k1n_00966</t>
  </si>
  <si>
    <t>106.66_k1n_00967</t>
  </si>
  <si>
    <t>106.66_k1n_01362</t>
  </si>
  <si>
    <t>106.66_k1n_01990</t>
  </si>
  <si>
    <t>106.66_k1n_01992</t>
  </si>
  <si>
    <t>106.66_k1n_00660</t>
  </si>
  <si>
    <t>106.66_k1n_00248</t>
  </si>
  <si>
    <t>106.66_k1n_00249</t>
  </si>
  <si>
    <t>106.66_k1n_00105</t>
  </si>
  <si>
    <t>106.66_k1n_00390</t>
  </si>
  <si>
    <t>106.66_k1n_01556</t>
  </si>
  <si>
    <t>tabA_2</t>
  </si>
  <si>
    <t>106.66_k1n_01705</t>
  </si>
  <si>
    <t>106.66_k1n_01178</t>
  </si>
  <si>
    <t>106.66_k1n_00729</t>
  </si>
  <si>
    <t>106.66_k1n_01955</t>
  </si>
  <si>
    <t>106.66_k1n_00529</t>
  </si>
  <si>
    <t>106.66_k1n_02006</t>
  </si>
  <si>
    <t>106.66_k1n_01284</t>
  </si>
  <si>
    <t>msrR</t>
  </si>
  <si>
    <t>106.66_k1n_02009</t>
  </si>
  <si>
    <t>106.66_k1n_00533</t>
  </si>
  <si>
    <t>106.66_k1n_00678</t>
  </si>
  <si>
    <t>106.66_k1n_01569</t>
  </si>
  <si>
    <t>106.66_k1n_01126</t>
  </si>
  <si>
    <t>106.66_k1n_01571</t>
  </si>
  <si>
    <t>106.66_k1n_00991</t>
  </si>
  <si>
    <t>106.66_k1n_00684</t>
  </si>
  <si>
    <t>106.66_k1n_00405</t>
  </si>
  <si>
    <t>106.66_k1n_00688</t>
  </si>
  <si>
    <t>106.66_k1n_00996</t>
  </si>
  <si>
    <t>106.66_k1n_00691</t>
  </si>
  <si>
    <t>106.66_k1n_01196</t>
  </si>
  <si>
    <t>106.66_k1n_01141</t>
  </si>
  <si>
    <t>106.66_k1n_01593</t>
  </si>
  <si>
    <t>106.66_k1n_01879</t>
  </si>
  <si>
    <t>phtD</t>
  </si>
  <si>
    <t>106.66_k1n_01582</t>
  </si>
  <si>
    <t>106.66_k1n_01882</t>
  </si>
  <si>
    <t>phtA</t>
  </si>
  <si>
    <t>106.66_k1n_01883</t>
  </si>
  <si>
    <t>106.66_k1n_02086</t>
  </si>
  <si>
    <t>106.66_k1n_01161</t>
  </si>
  <si>
    <t>106.66_k1n_00610</t>
  </si>
  <si>
    <t>106.66_k1n_00189</t>
  </si>
  <si>
    <t>106.66_k1n_00612</t>
  </si>
  <si>
    <t>106.66_k1n_00656</t>
  </si>
  <si>
    <t>106.66_k1n_00828</t>
  </si>
  <si>
    <t>106.66_k1n_02103</t>
  </si>
  <si>
    <t>pkn1</t>
  </si>
  <si>
    <t>106.66_k1n_01668</t>
  </si>
  <si>
    <t>106.66_k1n_01018</t>
  </si>
  <si>
    <t>106.66_k1n_01019</t>
  </si>
  <si>
    <t>ywnA</t>
  </si>
  <si>
    <t>106.66_k1n_00721</t>
  </si>
  <si>
    <t>106.66_k1n_01318</t>
  </si>
  <si>
    <t>106.66_k1n_01176</t>
  </si>
  <si>
    <t>ykoE</t>
  </si>
  <si>
    <t>106.66_k1n_01320</t>
  </si>
  <si>
    <t>106.66_k1n_01572</t>
  </si>
  <si>
    <t>106.66_k1n_01221</t>
  </si>
  <si>
    <t>106.66_k1n_02077</t>
  </si>
  <si>
    <t>106.66_k1n_00346</t>
  </si>
  <si>
    <t>106.66_k1n_01604</t>
  </si>
  <si>
    <t>106.66_k1n_01325</t>
  </si>
  <si>
    <t>106.66_k1n_00643</t>
  </si>
  <si>
    <t>106.66_k1n_01669</t>
  </si>
  <si>
    <t>106.66_k1n_00163</t>
  </si>
  <si>
    <t>106.66_k1n_01912</t>
  </si>
  <si>
    <t>106.66_k1n_00166</t>
  </si>
  <si>
    <t>106.66_k1n_02069</t>
  </si>
  <si>
    <t>106.66_k1n_00522</t>
  </si>
  <si>
    <t>106.66_k1n_01305</t>
  </si>
  <si>
    <t>106.66_k1n_01544</t>
  </si>
  <si>
    <t>106.66_k1n_00652</t>
  </si>
  <si>
    <t>106.66_k1n_00748</t>
  </si>
  <si>
    <t>106.66_k1n_01490</t>
  </si>
  <si>
    <t>106.66_k1n_01727</t>
  </si>
  <si>
    <t>106.66_k1n_01988</t>
  </si>
  <si>
    <t>106.66_k1n_01800</t>
  </si>
  <si>
    <t>106.66_k1n_00226</t>
  </si>
  <si>
    <t>106.66_k1n_02085</t>
  </si>
  <si>
    <t>106.66_k1n_01625</t>
  </si>
  <si>
    <t>asp2</t>
  </si>
  <si>
    <t>106.66_k1n_01626</t>
  </si>
  <si>
    <t>gtf1_2</t>
  </si>
  <si>
    <t>106.66_k1n_02136</t>
  </si>
  <si>
    <t>106.66_k1n_01996</t>
  </si>
  <si>
    <t>106.66_k1n_02040</t>
  </si>
  <si>
    <t>106.66_k1n_02047</t>
  </si>
  <si>
    <t>106.66_k1n_01692</t>
  </si>
  <si>
    <t>106.66_k1n_02098</t>
  </si>
  <si>
    <t>106.66_k1n_01504</t>
  </si>
  <si>
    <t>106.66_k1n_00780</t>
  </si>
  <si>
    <t>106.66_k1n_00782</t>
  </si>
  <si>
    <t>106.66_k1n_01636</t>
  </si>
  <si>
    <t>106.66_k1n_01215</t>
  </si>
  <si>
    <t>ssrA</t>
  </si>
  <si>
    <t>106.66_k1n_01510</t>
  </si>
  <si>
    <t>106.66_k1n_00250</t>
  </si>
  <si>
    <t>106.66_k1n_01994</t>
  </si>
  <si>
    <t>106.66_k1n_01995</t>
  </si>
  <si>
    <t>106.66_k1n_00781</t>
  </si>
  <si>
    <t>106.66_k1n_00827</t>
  </si>
  <si>
    <t>106.66_k1n_00407</t>
  </si>
  <si>
    <t>106.66_k1n_01295</t>
  </si>
  <si>
    <t>106.66_k1n_01670</t>
  </si>
  <si>
    <t>106.66_k1n_01082</t>
  </si>
  <si>
    <t>106.66_k1n_01406</t>
  </si>
  <si>
    <t>106.66_k1n_00937</t>
  </si>
  <si>
    <t>106.66_k1n_01787</t>
  </si>
  <si>
    <t>106.66_k1n_00365</t>
  </si>
  <si>
    <t>106.66_k1n_00312</t>
  </si>
  <si>
    <t>106.66_k1n_01595</t>
  </si>
  <si>
    <t>yjjP</t>
  </si>
  <si>
    <t>106.66_k1n_01981</t>
  </si>
  <si>
    <t>106.66_k1n_00954</t>
  </si>
  <si>
    <t>106.66_k1n_00689</t>
  </si>
  <si>
    <t>106.66_k1n_00377</t>
  </si>
  <si>
    <t>106.66_k1n_01843</t>
  </si>
  <si>
    <t>106.66_k1n_01993</t>
  </si>
  <si>
    <t>106.66_k1n_00645</t>
  </si>
  <si>
    <t>106.66_k1n_00611</t>
  </si>
  <si>
    <t>106.66_k1n_01225</t>
  </si>
  <si>
    <t>106.66_k1n_01594</t>
  </si>
  <si>
    <t>106.66_k1n_01545</t>
  </si>
  <si>
    <t>tabA_1</t>
  </si>
  <si>
    <t>106.66_k1n_01095</t>
  </si>
  <si>
    <t>106.66_k1n_01919</t>
  </si>
  <si>
    <t>106.66_k1n_00487</t>
  </si>
  <si>
    <t>106.66_k1n_01690</t>
  </si>
  <si>
    <t>106.66_k1n_00833</t>
  </si>
  <si>
    <t>106.66_k1n_02115</t>
  </si>
  <si>
    <t>106.66_k1n_01699</t>
  </si>
  <si>
    <t>106.66_k1n_00677</t>
  </si>
  <si>
    <r>
      <rPr>
        <b/>
        <sz val="11"/>
        <color theme="1"/>
        <rFont val="Arial"/>
        <family val="2"/>
      </rPr>
      <t xml:space="preserve">Supplemtary table 2: Expression values for strains with 106.66 background in Fructose and Glucose. </t>
    </r>
    <r>
      <rPr>
        <sz val="11"/>
        <color theme="1"/>
        <rFont val="Arial"/>
        <family val="2"/>
      </rPr>
      <t xml:space="preserve"> After all filtering 86% of genes were left for the analysis (1821 out of 2163 genes for strain 106.6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87"/>
  <sheetViews>
    <sheetView tabSelected="1" workbookViewId="0">
      <selection activeCell="C14" sqref="C14"/>
    </sheetView>
  </sheetViews>
  <sheetFormatPr baseColWidth="10" defaultRowHeight="14.25" x14ac:dyDescent="0.2"/>
  <sheetData>
    <row r="1" spans="1:27" ht="15" x14ac:dyDescent="0.25">
      <c r="A1" t="s">
        <v>4072</v>
      </c>
    </row>
    <row r="3" spans="1:2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</row>
    <row r="4" spans="1:27" x14ac:dyDescent="0.2">
      <c r="A4" t="s">
        <v>27</v>
      </c>
      <c r="B4">
        <v>10.7301280074015</v>
      </c>
      <c r="C4">
        <v>10.761023998548501</v>
      </c>
      <c r="D4">
        <v>10.6180615123906</v>
      </c>
      <c r="E4">
        <v>11.125594740302301</v>
      </c>
      <c r="F4">
        <v>10.8628638132635</v>
      </c>
      <c r="G4">
        <v>10.7965797669876</v>
      </c>
      <c r="H4">
        <v>10.4179310502451</v>
      </c>
      <c r="I4">
        <v>10.3611851940317</v>
      </c>
      <c r="J4">
        <v>10.4695738887586</v>
      </c>
      <c r="K4">
        <v>10.8257970829897</v>
      </c>
      <c r="L4">
        <v>10.779435312063899</v>
      </c>
      <c r="M4">
        <v>10.602277210971</v>
      </c>
      <c r="N4">
        <v>10.2915366242876</v>
      </c>
      <c r="O4">
        <v>10.320476577499599</v>
      </c>
      <c r="P4">
        <v>10.3918380562277</v>
      </c>
      <c r="Q4">
        <v>10.883049647027001</v>
      </c>
      <c r="R4">
        <v>10.6638465011801</v>
      </c>
      <c r="S4">
        <v>10.8857421082312</v>
      </c>
      <c r="T4">
        <v>10.754795075737301</v>
      </c>
      <c r="U4">
        <v>11.0866956099833</v>
      </c>
      <c r="V4">
        <v>11.136960062497501</v>
      </c>
      <c r="W4">
        <v>0.51297278657480405</v>
      </c>
      <c r="X4" s="1">
        <v>1.95219342717185E-5</v>
      </c>
      <c r="Y4">
        <v>597</v>
      </c>
      <c r="Z4" t="s">
        <v>28</v>
      </c>
      <c r="AA4" t="s">
        <v>29</v>
      </c>
    </row>
    <row r="5" spans="1:27" x14ac:dyDescent="0.2">
      <c r="A5" t="s">
        <v>30</v>
      </c>
      <c r="B5">
        <v>8.4534440251305707</v>
      </c>
      <c r="C5">
        <v>8.4983685779055396</v>
      </c>
      <c r="D5">
        <v>8.2783415444075601</v>
      </c>
      <c r="E5">
        <v>9.6671450241817904</v>
      </c>
      <c r="F5">
        <v>9.4957864263758793</v>
      </c>
      <c r="G5">
        <v>9.2593198298035393</v>
      </c>
      <c r="H5">
        <v>8.2485518940515608</v>
      </c>
      <c r="I5">
        <v>8.0998431515175504</v>
      </c>
      <c r="J5">
        <v>8.1218154653672201</v>
      </c>
      <c r="K5">
        <v>9.25355475384921</v>
      </c>
      <c r="L5">
        <v>9.1320410335234605</v>
      </c>
      <c r="M5">
        <v>9.1909174104804094</v>
      </c>
      <c r="N5">
        <v>8.4891381834570208</v>
      </c>
      <c r="O5">
        <v>8.0214276287792607</v>
      </c>
      <c r="P5">
        <v>8.5081327632406207</v>
      </c>
      <c r="Q5">
        <v>9.4177161005938892</v>
      </c>
      <c r="R5">
        <v>9.1334192895323998</v>
      </c>
      <c r="S5">
        <v>9.2636724568702995</v>
      </c>
      <c r="T5">
        <v>9.0975594954971708</v>
      </c>
      <c r="U5">
        <v>9.2324669085797293</v>
      </c>
      <c r="V5">
        <v>8.9959318191171498</v>
      </c>
      <c r="W5">
        <v>1.3466308613408999</v>
      </c>
      <c r="X5" s="1">
        <v>4.9656754699363099E-25</v>
      </c>
      <c r="Y5">
        <v>153</v>
      </c>
      <c r="Z5" t="s">
        <v>31</v>
      </c>
      <c r="AA5" t="s">
        <v>32</v>
      </c>
    </row>
    <row r="6" spans="1:27" x14ac:dyDescent="0.2">
      <c r="A6" t="s">
        <v>33</v>
      </c>
      <c r="B6">
        <v>9.2737262773328304</v>
      </c>
      <c r="C6">
        <v>9.4070890858821095</v>
      </c>
      <c r="D6">
        <v>9.19664029421698</v>
      </c>
      <c r="E6">
        <v>10.137588353065301</v>
      </c>
      <c r="F6">
        <v>10.130037606850401</v>
      </c>
      <c r="G6">
        <v>9.9481668527645706</v>
      </c>
      <c r="H6">
        <v>8.8842061164510593</v>
      </c>
      <c r="I6">
        <v>9.2221982342655302</v>
      </c>
      <c r="J6">
        <v>9.0416100971551003</v>
      </c>
      <c r="K6">
        <v>9.9781540590274798</v>
      </c>
      <c r="L6">
        <v>9.9492965752490097</v>
      </c>
      <c r="M6">
        <v>9.8540031308502503</v>
      </c>
      <c r="N6">
        <v>9.0571792760601308</v>
      </c>
      <c r="O6">
        <v>9.0967307433081199</v>
      </c>
      <c r="P6">
        <v>9.2227318193487307</v>
      </c>
      <c r="Q6">
        <v>9.9231818273108203</v>
      </c>
      <c r="R6">
        <v>9.9537481114394009</v>
      </c>
      <c r="S6">
        <v>10.3616904890449</v>
      </c>
      <c r="T6">
        <v>10.0717225748087</v>
      </c>
      <c r="U6">
        <v>10.112157086466199</v>
      </c>
      <c r="V6">
        <v>10.3109510955275</v>
      </c>
      <c r="W6">
        <v>1.24288237513383</v>
      </c>
      <c r="X6" s="1">
        <v>1.78472295423114E-30</v>
      </c>
      <c r="Y6">
        <v>180</v>
      </c>
      <c r="Z6" t="s">
        <v>34</v>
      </c>
      <c r="AA6" t="s">
        <v>35</v>
      </c>
    </row>
    <row r="7" spans="1:27" x14ac:dyDescent="0.2">
      <c r="A7" t="s">
        <v>36</v>
      </c>
      <c r="B7">
        <v>12.825010244414701</v>
      </c>
      <c r="C7">
        <v>12.8438076418582</v>
      </c>
      <c r="D7">
        <v>12.856225494789999</v>
      </c>
      <c r="E7">
        <v>12.553378751995099</v>
      </c>
      <c r="F7">
        <v>12.446040220491801</v>
      </c>
      <c r="G7">
        <v>12.499946722149099</v>
      </c>
      <c r="H7">
        <v>12.801667124121799</v>
      </c>
      <c r="I7">
        <v>12.986364864113099</v>
      </c>
      <c r="J7">
        <v>12.9748067889883</v>
      </c>
      <c r="K7">
        <v>12.449390983861401</v>
      </c>
      <c r="L7">
        <v>12.606135492759</v>
      </c>
      <c r="M7">
        <v>12.4867121417562</v>
      </c>
      <c r="N7">
        <v>12.850551527756499</v>
      </c>
      <c r="O7">
        <v>12.4153005084724</v>
      </c>
      <c r="P7">
        <v>12.840059887633499</v>
      </c>
      <c r="Q7">
        <v>12.580125882671499</v>
      </c>
      <c r="R7">
        <v>12.413690074381</v>
      </c>
      <c r="S7">
        <v>12.636584724341001</v>
      </c>
      <c r="T7">
        <v>12.4010849020677</v>
      </c>
      <c r="U7">
        <v>12.5733880146201</v>
      </c>
      <c r="V7">
        <v>12.711673523638201</v>
      </c>
      <c r="W7">
        <v>-0.39748417703042799</v>
      </c>
      <c r="X7" s="1">
        <v>1.02083934880618E-5</v>
      </c>
      <c r="Y7">
        <v>678</v>
      </c>
      <c r="Z7" t="s">
        <v>31</v>
      </c>
      <c r="AA7" t="s">
        <v>37</v>
      </c>
    </row>
    <row r="8" spans="1:27" x14ac:dyDescent="0.2">
      <c r="A8" t="s">
        <v>38</v>
      </c>
      <c r="B8">
        <v>10.731432190288199</v>
      </c>
      <c r="C8">
        <v>10.7915321719967</v>
      </c>
      <c r="D8">
        <v>10.7465518060259</v>
      </c>
      <c r="E8">
        <v>11.6023524431294</v>
      </c>
      <c r="F8">
        <v>11.503470215259901</v>
      </c>
      <c r="G8">
        <v>10.0246407343668</v>
      </c>
      <c r="H8">
        <v>10.8478195877021</v>
      </c>
      <c r="I8">
        <v>10.357656573170001</v>
      </c>
      <c r="J8">
        <v>10.5319926865547</v>
      </c>
      <c r="K8">
        <v>11.502089868884401</v>
      </c>
      <c r="L8">
        <v>11.3582874844709</v>
      </c>
      <c r="M8">
        <v>9.9120361782911299</v>
      </c>
      <c r="N8">
        <v>10.0543328283871</v>
      </c>
      <c r="O8">
        <v>10.2869326727504</v>
      </c>
      <c r="P8">
        <v>10.2585181946666</v>
      </c>
      <c r="Q8">
        <v>11.3405701530498</v>
      </c>
      <c r="R8">
        <v>10.942870382664299</v>
      </c>
      <c r="S8">
        <v>9.73768926242861</v>
      </c>
      <c r="T8">
        <v>11.0878439794544</v>
      </c>
      <c r="U8">
        <v>11.3751799967806</v>
      </c>
      <c r="V8">
        <v>11.225686891279899</v>
      </c>
      <c r="W8">
        <v>0.76791645530470598</v>
      </c>
      <c r="X8">
        <v>1.2576444814688901E-2</v>
      </c>
      <c r="Y8">
        <v>811</v>
      </c>
      <c r="Z8" t="s">
        <v>31</v>
      </c>
      <c r="AA8" t="s">
        <v>39</v>
      </c>
    </row>
    <row r="9" spans="1:27" x14ac:dyDescent="0.2">
      <c r="A9" t="s">
        <v>40</v>
      </c>
      <c r="B9">
        <v>9.4017557944488601</v>
      </c>
      <c r="C9">
        <v>9.43372965746895</v>
      </c>
      <c r="D9">
        <v>9.4802462448671108</v>
      </c>
      <c r="E9">
        <v>9.7986873398573007</v>
      </c>
      <c r="F9">
        <v>9.6897960043597706</v>
      </c>
      <c r="G9">
        <v>8.6690489467423308</v>
      </c>
      <c r="H9">
        <v>9.4525768380915203</v>
      </c>
      <c r="I9">
        <v>9.4456256294479104</v>
      </c>
      <c r="J9">
        <v>9.4200965475879297</v>
      </c>
      <c r="K9">
        <v>9.7248859487199706</v>
      </c>
      <c r="L9">
        <v>9.8843990277475502</v>
      </c>
      <c r="M9">
        <v>8.69855526357839</v>
      </c>
      <c r="N9">
        <v>8.8860184444881494</v>
      </c>
      <c r="O9">
        <v>6.3569931044482004</v>
      </c>
      <c r="P9">
        <v>8.9916649084232798</v>
      </c>
      <c r="Q9">
        <v>9.7367604168542901</v>
      </c>
      <c r="R9">
        <v>9.5047195516725704</v>
      </c>
      <c r="S9">
        <v>8.7282121791026501</v>
      </c>
      <c r="T9">
        <v>9.5607734113387206</v>
      </c>
      <c r="U9">
        <v>9.7771527375774507</v>
      </c>
      <c r="V9">
        <v>9.4026391324949206</v>
      </c>
      <c r="W9">
        <v>0.401926848270791</v>
      </c>
      <c r="X9">
        <v>0.35444362268580698</v>
      </c>
      <c r="Y9">
        <v>812</v>
      </c>
      <c r="Z9" t="s">
        <v>41</v>
      </c>
      <c r="AA9" t="s">
        <v>42</v>
      </c>
    </row>
    <row r="10" spans="1:27" x14ac:dyDescent="0.2">
      <c r="A10" t="s">
        <v>43</v>
      </c>
      <c r="B10">
        <v>7.6625043068904501</v>
      </c>
      <c r="C10">
        <v>7.6671214284552196</v>
      </c>
      <c r="D10">
        <v>7.5031856914542603</v>
      </c>
      <c r="E10">
        <v>7.6303343435945603</v>
      </c>
      <c r="F10">
        <v>7.3278112593673201</v>
      </c>
      <c r="G10">
        <v>7.7819825136878</v>
      </c>
      <c r="H10">
        <v>7.3703838209259596</v>
      </c>
      <c r="I10">
        <v>7.5480915662552901</v>
      </c>
      <c r="J10">
        <v>7.6064234032426796</v>
      </c>
      <c r="K10">
        <v>7.4858631211855897</v>
      </c>
      <c r="L10">
        <v>7.6638295688549203</v>
      </c>
      <c r="M10">
        <v>7.6684971823270498</v>
      </c>
      <c r="N10">
        <v>7.6694524015697496</v>
      </c>
      <c r="O10">
        <v>7.5202317568495296</v>
      </c>
      <c r="P10">
        <v>7.7245148770230498</v>
      </c>
      <c r="Q10">
        <v>7.8004031053466401</v>
      </c>
      <c r="R10">
        <v>7.5796563232685301</v>
      </c>
      <c r="S10">
        <v>7.6694777509600902</v>
      </c>
      <c r="T10">
        <v>7.5427047869302202</v>
      </c>
      <c r="U10">
        <v>7.6556866350508104</v>
      </c>
      <c r="V10">
        <v>7.6747907586934696</v>
      </c>
      <c r="W10">
        <v>7.0102354306334894E-2</v>
      </c>
      <c r="X10">
        <v>0.57461894756075105</v>
      </c>
      <c r="Y10">
        <v>813</v>
      </c>
      <c r="Z10" t="s">
        <v>31</v>
      </c>
      <c r="AA10" t="s">
        <v>44</v>
      </c>
    </row>
    <row r="11" spans="1:27" x14ac:dyDescent="0.2">
      <c r="A11" t="s">
        <v>45</v>
      </c>
      <c r="B11">
        <v>10.507433276468801</v>
      </c>
      <c r="C11">
        <v>10.5785350259191</v>
      </c>
      <c r="D11">
        <v>10.644674148563601</v>
      </c>
      <c r="E11">
        <v>10.717954676136699</v>
      </c>
      <c r="F11">
        <v>10.5502941208468</v>
      </c>
      <c r="G11">
        <v>10.529134265632001</v>
      </c>
      <c r="H11">
        <v>10.3376612573079</v>
      </c>
      <c r="I11">
        <v>10.6094304235107</v>
      </c>
      <c r="J11">
        <v>10.5832189402963</v>
      </c>
      <c r="K11">
        <v>10.7316492051689</v>
      </c>
      <c r="L11">
        <v>10.778590496996699</v>
      </c>
      <c r="M11">
        <v>10.4500387460239</v>
      </c>
      <c r="N11">
        <v>10.372218917063099</v>
      </c>
      <c r="O11">
        <v>10.3012734717028</v>
      </c>
      <c r="P11">
        <v>10.5165676242506</v>
      </c>
      <c r="Q11">
        <v>10.7025423850974</v>
      </c>
      <c r="R11">
        <v>10.605334021385101</v>
      </c>
      <c r="S11">
        <v>10.6383133603014</v>
      </c>
      <c r="T11">
        <v>10.886371139799699</v>
      </c>
      <c r="U11">
        <v>10.835801561087299</v>
      </c>
      <c r="V11">
        <v>10.8934529963263</v>
      </c>
      <c r="W11">
        <v>0.26650171250437099</v>
      </c>
      <c r="X11">
        <v>7.6875731135007301E-3</v>
      </c>
      <c r="Y11">
        <v>729</v>
      </c>
      <c r="Z11" t="s">
        <v>46</v>
      </c>
      <c r="AA11" t="s">
        <v>42</v>
      </c>
    </row>
    <row r="12" spans="1:27" x14ac:dyDescent="0.2">
      <c r="A12" t="s">
        <v>47</v>
      </c>
      <c r="B12">
        <v>4.2522188145524797</v>
      </c>
      <c r="C12">
        <v>4.3550775248706302</v>
      </c>
      <c r="D12">
        <v>3.9875402548846099</v>
      </c>
      <c r="E12">
        <v>4.1994921330647204</v>
      </c>
      <c r="F12">
        <v>4.59856801933259</v>
      </c>
      <c r="G12">
        <v>4.5809777586247602</v>
      </c>
      <c r="H12">
        <v>4.0081638915444504</v>
      </c>
      <c r="I12">
        <v>3.9361821669019901</v>
      </c>
      <c r="J12">
        <v>3.79329583487457</v>
      </c>
      <c r="K12">
        <v>4.6474496158784904</v>
      </c>
      <c r="L12">
        <v>4.3826007867717403</v>
      </c>
      <c r="M12">
        <v>4.37860135272338</v>
      </c>
      <c r="N12">
        <v>4.6501995703591597</v>
      </c>
      <c r="O12">
        <v>3.97814988143617</v>
      </c>
      <c r="P12">
        <v>4.4576382767849498</v>
      </c>
      <c r="Q12">
        <v>3.8271100860285898</v>
      </c>
      <c r="R12">
        <v>4.5916500534288298</v>
      </c>
      <c r="S12">
        <v>4.8746530955387399</v>
      </c>
      <c r="T12">
        <v>4.0288028160296196</v>
      </c>
      <c r="U12">
        <v>4.5610498417618999</v>
      </c>
      <c r="V12">
        <v>4.2113884229997502</v>
      </c>
      <c r="W12">
        <v>0.75068507471465296</v>
      </c>
      <c r="X12">
        <v>0.112032843344193</v>
      </c>
      <c r="Y12">
        <v>814</v>
      </c>
      <c r="Z12" t="s">
        <v>31</v>
      </c>
      <c r="AA12" t="s">
        <v>48</v>
      </c>
    </row>
    <row r="13" spans="1:27" x14ac:dyDescent="0.2">
      <c r="A13" t="s">
        <v>49</v>
      </c>
      <c r="B13">
        <v>8.5478091188671694</v>
      </c>
      <c r="C13">
        <v>8.1627747818341501</v>
      </c>
      <c r="D13">
        <v>8.0048417761633708</v>
      </c>
      <c r="E13">
        <v>10.5261727449916</v>
      </c>
      <c r="F13">
        <v>10.3886304907987</v>
      </c>
      <c r="G13">
        <v>7.3734528480555701</v>
      </c>
      <c r="H13">
        <v>8.0056813708626908</v>
      </c>
      <c r="I13">
        <v>6.7539717183307797</v>
      </c>
      <c r="J13">
        <v>8.2307066765223595</v>
      </c>
      <c r="K13">
        <v>9.9278924857929791</v>
      </c>
      <c r="L13">
        <v>9.6992002947345597</v>
      </c>
      <c r="M13">
        <v>7.3862301738503202</v>
      </c>
      <c r="N13">
        <v>7.0374816505708697</v>
      </c>
      <c r="O13">
        <v>6.7971291175127604</v>
      </c>
      <c r="P13">
        <v>7.1315802005973996</v>
      </c>
      <c r="Q13">
        <v>9.5955038432775197</v>
      </c>
      <c r="R13">
        <v>9.6070069259159503</v>
      </c>
      <c r="S13">
        <v>7.5960493216569898</v>
      </c>
      <c r="T13">
        <v>9.8015520632288293</v>
      </c>
      <c r="U13">
        <v>9.4981380742372803</v>
      </c>
      <c r="V13">
        <v>9.1979044195457504</v>
      </c>
      <c r="W13">
        <v>2.4449008019581799</v>
      </c>
      <c r="X13" s="1">
        <v>5.3502067307251596E-7</v>
      </c>
      <c r="Y13">
        <v>22</v>
      </c>
      <c r="Z13" t="s">
        <v>50</v>
      </c>
      <c r="AA13" t="s">
        <v>51</v>
      </c>
    </row>
    <row r="14" spans="1:27" x14ac:dyDescent="0.2">
      <c r="A14" t="s">
        <v>52</v>
      </c>
      <c r="B14">
        <v>4.5768911523540101</v>
      </c>
      <c r="C14">
        <v>4.7838065022460201</v>
      </c>
      <c r="D14">
        <v>4.5376876140538602</v>
      </c>
      <c r="E14">
        <v>5.1763972879611098</v>
      </c>
      <c r="F14">
        <v>5.2628289141688702</v>
      </c>
      <c r="G14">
        <v>5.0105299985132303</v>
      </c>
      <c r="H14">
        <v>4.4641570882558499</v>
      </c>
      <c r="I14">
        <v>4.4849681755662303</v>
      </c>
      <c r="J14">
        <v>4.45716738825314</v>
      </c>
      <c r="K14">
        <v>4.9463714329027599</v>
      </c>
      <c r="L14">
        <v>5.12001432938359</v>
      </c>
      <c r="M14">
        <v>4.8965671969982001</v>
      </c>
      <c r="N14">
        <v>4.9974351855848802</v>
      </c>
      <c r="O14">
        <v>4.1953588488346902</v>
      </c>
      <c r="P14">
        <v>5.0127913987720696</v>
      </c>
      <c r="Q14">
        <v>4.6191888500996896</v>
      </c>
      <c r="R14">
        <v>5.0983560252533797</v>
      </c>
      <c r="S14">
        <v>4.8302680521032402</v>
      </c>
      <c r="T14">
        <v>4.9731504479339197</v>
      </c>
      <c r="U14">
        <v>5.0137731596573198</v>
      </c>
      <c r="V14">
        <v>4.5652830145195997</v>
      </c>
      <c r="W14">
        <v>0.83713530662503599</v>
      </c>
      <c r="X14">
        <v>1.0676574077731E-2</v>
      </c>
      <c r="Y14">
        <v>815</v>
      </c>
      <c r="Z14" t="s">
        <v>53</v>
      </c>
      <c r="AA14" t="s">
        <v>54</v>
      </c>
    </row>
    <row r="15" spans="1:27" x14ac:dyDescent="0.2">
      <c r="A15" t="s">
        <v>55</v>
      </c>
      <c r="B15">
        <v>6.3470359838172996</v>
      </c>
      <c r="C15">
        <v>6.42379514113843</v>
      </c>
      <c r="D15">
        <v>6.4061281599093904</v>
      </c>
      <c r="E15">
        <v>6.8145083514145499</v>
      </c>
      <c r="F15">
        <v>6.5248599298738501</v>
      </c>
      <c r="G15">
        <v>6.9810195653623</v>
      </c>
      <c r="H15">
        <v>6.3296881177471702</v>
      </c>
      <c r="I15">
        <v>5.8813754309596398</v>
      </c>
      <c r="J15">
        <v>5.9560125004048396</v>
      </c>
      <c r="K15">
        <v>6.6625960503942601</v>
      </c>
      <c r="L15">
        <v>6.6440809718450504</v>
      </c>
      <c r="M15">
        <v>6.8520847585076199</v>
      </c>
      <c r="N15">
        <v>6.5125450668859299</v>
      </c>
      <c r="O15">
        <v>6.0538394915816003</v>
      </c>
      <c r="P15">
        <v>6.5206421694446002</v>
      </c>
      <c r="Q15">
        <v>6.4060706153780496</v>
      </c>
      <c r="R15">
        <v>7.1094987057244703</v>
      </c>
      <c r="S15">
        <v>6.7156253593772597</v>
      </c>
      <c r="T15">
        <v>6.9883917145336998</v>
      </c>
      <c r="U15">
        <v>6.0325324389888797</v>
      </c>
      <c r="V15">
        <v>6.3829424821907903</v>
      </c>
      <c r="W15">
        <v>0.72666947914735003</v>
      </c>
      <c r="X15">
        <v>1.32680568211397E-3</v>
      </c>
      <c r="Y15">
        <v>411</v>
      </c>
      <c r="Z15" t="s">
        <v>56</v>
      </c>
      <c r="AA15" t="s">
        <v>57</v>
      </c>
    </row>
    <row r="16" spans="1:27" x14ac:dyDescent="0.2">
      <c r="A16" t="s">
        <v>58</v>
      </c>
      <c r="B16">
        <v>4.98292659843663</v>
      </c>
      <c r="C16">
        <v>4.9659641003488497</v>
      </c>
      <c r="D16">
        <v>4.9546726507389396</v>
      </c>
      <c r="E16">
        <v>4.94679624033878</v>
      </c>
      <c r="F16">
        <v>5.2812166174419399</v>
      </c>
      <c r="G16">
        <v>5.2265791832106796</v>
      </c>
      <c r="H16">
        <v>4.7680425668939801</v>
      </c>
      <c r="I16">
        <v>4.8205980206491299</v>
      </c>
      <c r="J16">
        <v>4.6959810028351399</v>
      </c>
      <c r="K16">
        <v>4.7991328337911803</v>
      </c>
      <c r="L16">
        <v>4.7580533748984699</v>
      </c>
      <c r="M16">
        <v>5.0262309119325703</v>
      </c>
      <c r="N16">
        <v>5.2512733290760902</v>
      </c>
      <c r="O16">
        <v>4.7464154558757299</v>
      </c>
      <c r="P16">
        <v>4.9489341480666598</v>
      </c>
      <c r="Q16">
        <v>4.3000596072578503</v>
      </c>
      <c r="R16">
        <v>5.1842245841708401</v>
      </c>
      <c r="S16">
        <v>5.0342372156285702</v>
      </c>
      <c r="T16">
        <v>5.3017181971609402</v>
      </c>
      <c r="U16">
        <v>4.9956998066451597</v>
      </c>
      <c r="V16">
        <v>4.9523458450795204</v>
      </c>
      <c r="W16">
        <v>0.26523379603021602</v>
      </c>
      <c r="X16">
        <v>0.38502344548013001</v>
      </c>
      <c r="Y16">
        <v>817</v>
      </c>
      <c r="Z16" t="s">
        <v>31</v>
      </c>
      <c r="AA16" t="s">
        <v>59</v>
      </c>
    </row>
    <row r="17" spans="1:27" x14ac:dyDescent="0.2">
      <c r="A17" t="s">
        <v>60</v>
      </c>
      <c r="B17">
        <v>4.8430096937725198</v>
      </c>
      <c r="C17">
        <v>4.8474441852410299</v>
      </c>
      <c r="D17">
        <v>4.7459654979239696</v>
      </c>
      <c r="E17">
        <v>5.2693652011184504</v>
      </c>
      <c r="F17">
        <v>5.0332895668804198</v>
      </c>
      <c r="G17">
        <v>5.29351773045589</v>
      </c>
      <c r="H17">
        <v>4.8780337078893199</v>
      </c>
      <c r="I17">
        <v>4.5753644185465596</v>
      </c>
      <c r="J17">
        <v>4.5671814861300204</v>
      </c>
      <c r="K17">
        <v>5.3641440624249999</v>
      </c>
      <c r="L17">
        <v>5.13790375234246</v>
      </c>
      <c r="M17">
        <v>5.1849448942708003</v>
      </c>
      <c r="N17">
        <v>5.1627790747079398</v>
      </c>
      <c r="O17">
        <v>5.25655495957737</v>
      </c>
      <c r="P17">
        <v>4.7392272910333597</v>
      </c>
      <c r="Q17">
        <v>5.1596980672696899</v>
      </c>
      <c r="R17">
        <v>4.8538970934690298</v>
      </c>
      <c r="S17">
        <v>5.0065499726498199</v>
      </c>
      <c r="T17">
        <v>4.62349405659696</v>
      </c>
      <c r="U17">
        <v>4.9483088149827896</v>
      </c>
      <c r="V17">
        <v>4.7489822403736399</v>
      </c>
      <c r="W17">
        <v>0.509242088957503</v>
      </c>
      <c r="X17">
        <v>9.9661053769024302E-2</v>
      </c>
      <c r="Y17">
        <v>818</v>
      </c>
      <c r="Z17" t="s">
        <v>61</v>
      </c>
      <c r="AA17" t="s">
        <v>62</v>
      </c>
    </row>
    <row r="18" spans="1:27" x14ac:dyDescent="0.2">
      <c r="A18" t="s">
        <v>63</v>
      </c>
      <c r="B18">
        <v>3.57156006702224</v>
      </c>
      <c r="C18">
        <v>3.64986239694578</v>
      </c>
      <c r="D18">
        <v>3.3705083640233902</v>
      </c>
      <c r="E18">
        <v>3.4408336673231599</v>
      </c>
      <c r="F18">
        <v>3.7341477801804501</v>
      </c>
      <c r="G18">
        <v>3.74452979215536</v>
      </c>
      <c r="H18">
        <v>3.48922376388869</v>
      </c>
      <c r="I18">
        <v>3.35697348156988</v>
      </c>
      <c r="J18">
        <v>3.2594387684481601</v>
      </c>
      <c r="K18">
        <v>3.9720390404319401</v>
      </c>
      <c r="L18">
        <v>3.8132054769103001</v>
      </c>
      <c r="M18">
        <v>3.8099859901892499</v>
      </c>
      <c r="N18">
        <v>3.58295172904851</v>
      </c>
      <c r="O18">
        <v>4.8356257310947202</v>
      </c>
      <c r="P18">
        <v>3.7024350729125999</v>
      </c>
      <c r="Q18">
        <v>3.3233162830047398</v>
      </c>
      <c r="R18">
        <v>4.3036360659995401</v>
      </c>
      <c r="S18">
        <v>3.9900121983802399</v>
      </c>
      <c r="T18">
        <v>3.5573208502495799</v>
      </c>
      <c r="U18">
        <v>3.2863003693136199</v>
      </c>
      <c r="V18">
        <v>3.3051810947037699</v>
      </c>
      <c r="W18">
        <v>-0.15294103193928801</v>
      </c>
      <c r="X18">
        <v>0.86877729412740401</v>
      </c>
      <c r="Y18">
        <v>819</v>
      </c>
      <c r="Z18" t="s">
        <v>64</v>
      </c>
      <c r="AA18" t="s">
        <v>65</v>
      </c>
    </row>
    <row r="19" spans="1:27" x14ac:dyDescent="0.2">
      <c r="A19" t="s">
        <v>66</v>
      </c>
      <c r="B19">
        <v>9.6343743461883395</v>
      </c>
      <c r="C19">
        <v>9.7538951095394992</v>
      </c>
      <c r="D19">
        <v>9.9338993658961297</v>
      </c>
      <c r="E19">
        <v>10.276587200186199</v>
      </c>
      <c r="F19">
        <v>10.522100831393599</v>
      </c>
      <c r="G19">
        <v>9.4804062836686604</v>
      </c>
      <c r="H19">
        <v>9.7633948314904</v>
      </c>
      <c r="I19">
        <v>9.9125555405736101</v>
      </c>
      <c r="J19">
        <v>9.9938200406350592</v>
      </c>
      <c r="K19">
        <v>10.684864891018799</v>
      </c>
      <c r="L19">
        <v>10.520546746396599</v>
      </c>
      <c r="M19">
        <v>9.5488915043319604</v>
      </c>
      <c r="N19">
        <v>9.8225516376281803</v>
      </c>
      <c r="O19">
        <v>9.7159006453015504</v>
      </c>
      <c r="P19">
        <v>9.7810607648790295</v>
      </c>
      <c r="Q19">
        <v>9.7655903816936593</v>
      </c>
      <c r="R19">
        <v>10.304981624897399</v>
      </c>
      <c r="S19">
        <v>9.8037916834213892</v>
      </c>
      <c r="T19">
        <v>10.304116563119701</v>
      </c>
      <c r="U19">
        <v>9.4268119062225306</v>
      </c>
      <c r="V19">
        <v>9.8318741523453497</v>
      </c>
      <c r="W19">
        <v>0.40505090870663601</v>
      </c>
      <c r="X19">
        <v>7.7476759674868903E-2</v>
      </c>
      <c r="Y19">
        <v>820</v>
      </c>
      <c r="Z19" t="s">
        <v>31</v>
      </c>
      <c r="AA19" t="s">
        <v>67</v>
      </c>
    </row>
    <row r="20" spans="1:27" x14ac:dyDescent="0.2">
      <c r="A20" t="s">
        <v>68</v>
      </c>
      <c r="B20">
        <v>8.9267624592766595</v>
      </c>
      <c r="C20">
        <v>8.6072904860813804</v>
      </c>
      <c r="D20">
        <v>8.9675759907399293</v>
      </c>
      <c r="E20">
        <v>8.6283105351436191</v>
      </c>
      <c r="F20">
        <v>8.7365326869269602</v>
      </c>
      <c r="G20">
        <v>8.7096429376048299</v>
      </c>
      <c r="H20">
        <v>8.7583880373557701</v>
      </c>
      <c r="I20">
        <v>8.3254905459541106</v>
      </c>
      <c r="J20">
        <v>8.9466308344282801</v>
      </c>
      <c r="K20">
        <v>8.7952165521053391</v>
      </c>
      <c r="L20">
        <v>8.7548142465402599</v>
      </c>
      <c r="M20">
        <v>8.7873665481484196</v>
      </c>
      <c r="N20">
        <v>8.7815603482308209</v>
      </c>
      <c r="O20">
        <v>5.2489213041640097</v>
      </c>
      <c r="P20">
        <v>8.73599068087319</v>
      </c>
      <c r="Q20">
        <v>8.3245489026387904</v>
      </c>
      <c r="R20">
        <v>8.7499865629012792</v>
      </c>
      <c r="S20">
        <v>8.3318245020115693</v>
      </c>
      <c r="T20">
        <v>8.8374709998324992</v>
      </c>
      <c r="U20">
        <v>8.1735362217722596</v>
      </c>
      <c r="V20">
        <v>7.6113719036235299</v>
      </c>
      <c r="W20">
        <v>-9.1391962350310094E-2</v>
      </c>
      <c r="X20">
        <v>0.88890747697004402</v>
      </c>
      <c r="Y20">
        <v>824</v>
      </c>
      <c r="Z20" t="s">
        <v>31</v>
      </c>
      <c r="AA20" t="s">
        <v>69</v>
      </c>
    </row>
    <row r="21" spans="1:27" x14ac:dyDescent="0.2">
      <c r="A21" t="s">
        <v>70</v>
      </c>
      <c r="B21">
        <v>8.5465102411038796</v>
      </c>
      <c r="C21">
        <v>8.6967188304998402</v>
      </c>
      <c r="D21">
        <v>8.7004574495183995</v>
      </c>
      <c r="E21">
        <v>8.6991396669089802</v>
      </c>
      <c r="F21">
        <v>8.7229279616215596</v>
      </c>
      <c r="G21">
        <v>8.9102797095564608</v>
      </c>
      <c r="H21">
        <v>8.4789595467041305</v>
      </c>
      <c r="I21">
        <v>8.12392283304888</v>
      </c>
      <c r="J21">
        <v>8.56544812555485</v>
      </c>
      <c r="K21">
        <v>8.7881196753446904</v>
      </c>
      <c r="L21">
        <v>8.7813625858590605</v>
      </c>
      <c r="M21">
        <v>8.95531449889471</v>
      </c>
      <c r="N21">
        <v>8.5401652944508193</v>
      </c>
      <c r="O21">
        <v>5.2835165059378602</v>
      </c>
      <c r="P21">
        <v>8.4991764154244702</v>
      </c>
      <c r="Q21">
        <v>8.5106779915895103</v>
      </c>
      <c r="R21">
        <v>8.8039615829076006</v>
      </c>
      <c r="S21">
        <v>8.7013697146383304</v>
      </c>
      <c r="T21">
        <v>9.0632500192818792</v>
      </c>
      <c r="U21">
        <v>8.7360231704574201</v>
      </c>
      <c r="V21">
        <v>8.7261000696063</v>
      </c>
      <c r="W21">
        <v>0.536431410164669</v>
      </c>
      <c r="X21">
        <v>0.29065247390185101</v>
      </c>
      <c r="Y21">
        <v>825</v>
      </c>
      <c r="Z21" t="s">
        <v>31</v>
      </c>
      <c r="AA21" t="s">
        <v>69</v>
      </c>
    </row>
    <row r="22" spans="1:27" x14ac:dyDescent="0.2">
      <c r="A22" t="s">
        <v>71</v>
      </c>
      <c r="B22">
        <v>8.5299224319804896</v>
      </c>
      <c r="C22">
        <v>8.7110530893705391</v>
      </c>
      <c r="D22">
        <v>8.6431476495802499</v>
      </c>
      <c r="E22">
        <v>9.1556702717335092</v>
      </c>
      <c r="F22">
        <v>9.22239065325574</v>
      </c>
      <c r="G22">
        <v>8.9406274334505706</v>
      </c>
      <c r="H22">
        <v>8.6265910474225809</v>
      </c>
      <c r="I22">
        <v>8.5569508979016593</v>
      </c>
      <c r="J22">
        <v>8.7236902953259694</v>
      </c>
      <c r="K22">
        <v>9.2018845220068197</v>
      </c>
      <c r="L22">
        <v>9.1418870773159995</v>
      </c>
      <c r="M22">
        <v>9.1024432961066903</v>
      </c>
      <c r="N22">
        <v>8.7605402244163404</v>
      </c>
      <c r="O22">
        <v>12.1168141273856</v>
      </c>
      <c r="P22">
        <v>8.6642328779698996</v>
      </c>
      <c r="Q22">
        <v>8.8983282799195198</v>
      </c>
      <c r="R22">
        <v>9.0832467697894597</v>
      </c>
      <c r="S22">
        <v>9.1714928300260095</v>
      </c>
      <c r="T22">
        <v>9.1584588616579392</v>
      </c>
      <c r="U22">
        <v>9.0820114339074998</v>
      </c>
      <c r="V22">
        <v>9.2112990977826907</v>
      </c>
      <c r="W22">
        <v>0.58376512852331697</v>
      </c>
      <c r="X22" s="1">
        <v>1.82930558355436E-10</v>
      </c>
      <c r="Y22">
        <v>774</v>
      </c>
      <c r="Z22" t="s">
        <v>31</v>
      </c>
      <c r="AA22" t="s">
        <v>72</v>
      </c>
    </row>
    <row r="23" spans="1:27" x14ac:dyDescent="0.2">
      <c r="A23" t="s">
        <v>73</v>
      </c>
      <c r="B23">
        <v>11.090966504029099</v>
      </c>
      <c r="C23">
        <v>11.0526976938628</v>
      </c>
      <c r="D23">
        <v>10.9543445393205</v>
      </c>
      <c r="E23">
        <v>10.8123622633472</v>
      </c>
      <c r="F23">
        <v>10.7088668439138</v>
      </c>
      <c r="G23">
        <v>10.4775890422206</v>
      </c>
      <c r="H23">
        <v>10.8604115727105</v>
      </c>
      <c r="I23">
        <v>10.807185357206199</v>
      </c>
      <c r="J23">
        <v>10.845307803570501</v>
      </c>
      <c r="K23">
        <v>10.711893013583101</v>
      </c>
      <c r="L23">
        <v>10.422968542753299</v>
      </c>
      <c r="M23">
        <v>10.3428459419255</v>
      </c>
      <c r="N23">
        <v>10.686040428432699</v>
      </c>
      <c r="O23">
        <v>12.198346773519001</v>
      </c>
      <c r="P23">
        <v>10.713281308236899</v>
      </c>
      <c r="Q23">
        <v>10.817145225208501</v>
      </c>
      <c r="R23">
        <v>10.7079224686674</v>
      </c>
      <c r="S23">
        <v>10.6252610301561</v>
      </c>
      <c r="T23">
        <v>10.635309461361199</v>
      </c>
      <c r="U23">
        <v>10.675290479732</v>
      </c>
      <c r="V23">
        <v>10.6508981297311</v>
      </c>
      <c r="W23">
        <v>-0.65127739137848695</v>
      </c>
      <c r="X23">
        <v>3.44240606204279E-3</v>
      </c>
      <c r="Y23">
        <v>469</v>
      </c>
      <c r="Z23" t="s">
        <v>74</v>
      </c>
      <c r="AA23" t="s">
        <v>75</v>
      </c>
    </row>
    <row r="24" spans="1:27" x14ac:dyDescent="0.2">
      <c r="A24" t="s">
        <v>76</v>
      </c>
      <c r="B24">
        <v>10.265550704539701</v>
      </c>
      <c r="C24">
        <v>10.1902436002839</v>
      </c>
      <c r="D24">
        <v>10.300468635987899</v>
      </c>
      <c r="E24">
        <v>9.8921934444025492</v>
      </c>
      <c r="F24">
        <v>9.7113564867679703</v>
      </c>
      <c r="G24">
        <v>10.6932365445297</v>
      </c>
      <c r="H24">
        <v>10.319178108595599</v>
      </c>
      <c r="I24">
        <v>10.125769961977801</v>
      </c>
      <c r="J24">
        <v>10.2035162490392</v>
      </c>
      <c r="K24">
        <v>9.7119211239779002</v>
      </c>
      <c r="L24">
        <v>9.5336313909737207</v>
      </c>
      <c r="M24">
        <v>10.5845290009098</v>
      </c>
      <c r="N24">
        <v>10.049225595446201</v>
      </c>
      <c r="O24">
        <v>10.3452013483939</v>
      </c>
      <c r="P24">
        <v>10.0366292745662</v>
      </c>
      <c r="Q24">
        <v>9.6683569375517209</v>
      </c>
      <c r="R24">
        <v>9.7553102255528703</v>
      </c>
      <c r="S24">
        <v>11.1239623304585</v>
      </c>
      <c r="T24">
        <v>9.2600232507458902</v>
      </c>
      <c r="U24">
        <v>9.5019446264264502</v>
      </c>
      <c r="V24">
        <v>9.3634603830862897</v>
      </c>
      <c r="W24">
        <v>-0.20572828481026501</v>
      </c>
      <c r="X24">
        <v>0.54563490273151305</v>
      </c>
      <c r="Y24">
        <v>827</v>
      </c>
      <c r="Z24" t="s">
        <v>77</v>
      </c>
      <c r="AA24" t="s">
        <v>78</v>
      </c>
    </row>
    <row r="25" spans="1:27" x14ac:dyDescent="0.2">
      <c r="A25" t="s">
        <v>79</v>
      </c>
      <c r="B25">
        <v>8.9323732154722997</v>
      </c>
      <c r="C25">
        <v>9.0327403228337104</v>
      </c>
      <c r="D25">
        <v>9.1385913336972795</v>
      </c>
      <c r="E25">
        <v>9.2000387566763902</v>
      </c>
      <c r="F25">
        <v>9.0383622106880406</v>
      </c>
      <c r="G25">
        <v>9.3472810177275001</v>
      </c>
      <c r="H25">
        <v>8.8901677772301593</v>
      </c>
      <c r="I25">
        <v>9.0474526859600495</v>
      </c>
      <c r="J25">
        <v>8.7934397644371192</v>
      </c>
      <c r="K25">
        <v>9.1788994578003091</v>
      </c>
      <c r="L25">
        <v>9.1231703413570795</v>
      </c>
      <c r="M25">
        <v>9.1823234372883995</v>
      </c>
      <c r="N25">
        <v>8.8371673971128004</v>
      </c>
      <c r="O25">
        <v>8.9287671133706095</v>
      </c>
      <c r="P25">
        <v>8.8382559350743595</v>
      </c>
      <c r="Q25">
        <v>9.0860477038796201</v>
      </c>
      <c r="R25">
        <v>8.7666710788124202</v>
      </c>
      <c r="S25">
        <v>9.5124072909295503</v>
      </c>
      <c r="T25">
        <v>9.0797072718321807</v>
      </c>
      <c r="U25">
        <v>9.1932454338492704</v>
      </c>
      <c r="V25">
        <v>9.2934419423777204</v>
      </c>
      <c r="W25">
        <v>0.34198502843247802</v>
      </c>
      <c r="X25">
        <v>3.2982997439588899E-3</v>
      </c>
      <c r="Y25">
        <v>802</v>
      </c>
      <c r="Z25" t="s">
        <v>80</v>
      </c>
      <c r="AA25" t="s">
        <v>81</v>
      </c>
    </row>
    <row r="26" spans="1:27" x14ac:dyDescent="0.2">
      <c r="A26" t="s">
        <v>82</v>
      </c>
      <c r="B26">
        <v>9.7763914652593105</v>
      </c>
      <c r="C26">
        <v>9.8788753999075603</v>
      </c>
      <c r="D26">
        <v>9.8654741727045607</v>
      </c>
      <c r="E26">
        <v>9.9624580094377997</v>
      </c>
      <c r="F26">
        <v>9.8571665148785304</v>
      </c>
      <c r="G26">
        <v>10.383946058103099</v>
      </c>
      <c r="H26">
        <v>9.6918956137826804</v>
      </c>
      <c r="I26">
        <v>9.9102427917597709</v>
      </c>
      <c r="J26">
        <v>9.7052657254701593</v>
      </c>
      <c r="K26">
        <v>9.8052164938025008</v>
      </c>
      <c r="L26">
        <v>9.8722986519667693</v>
      </c>
      <c r="M26">
        <v>10.2606146319257</v>
      </c>
      <c r="N26">
        <v>9.8613872865235592</v>
      </c>
      <c r="O26">
        <v>10.0874842398869</v>
      </c>
      <c r="P26">
        <v>9.9155165638570892</v>
      </c>
      <c r="Q26">
        <v>9.8879684857952306</v>
      </c>
      <c r="R26">
        <v>9.6522728544785998</v>
      </c>
      <c r="S26">
        <v>10.399335793631</v>
      </c>
      <c r="T26">
        <v>10.097252846238</v>
      </c>
      <c r="U26">
        <v>10.143256728404101</v>
      </c>
      <c r="V26">
        <v>10.286900162270699</v>
      </c>
      <c r="W26">
        <v>0.29682477296996301</v>
      </c>
      <c r="X26">
        <v>3.8590897662126797E-2</v>
      </c>
      <c r="Y26">
        <v>828</v>
      </c>
      <c r="Z26" t="s">
        <v>83</v>
      </c>
      <c r="AA26" t="s">
        <v>84</v>
      </c>
    </row>
    <row r="27" spans="1:27" x14ac:dyDescent="0.2">
      <c r="A27" t="s">
        <v>85</v>
      </c>
      <c r="B27">
        <v>10.2511912308627</v>
      </c>
      <c r="C27">
        <v>10.239549783212199</v>
      </c>
      <c r="D27">
        <v>10.2955731038519</v>
      </c>
      <c r="E27">
        <v>10.4341130809846</v>
      </c>
      <c r="F27">
        <v>10.4119493792426</v>
      </c>
      <c r="G27">
        <v>10.495358362323101</v>
      </c>
      <c r="H27">
        <v>10.223207535556</v>
      </c>
      <c r="I27">
        <v>10.3656855498868</v>
      </c>
      <c r="J27">
        <v>10.1706055290349</v>
      </c>
      <c r="K27">
        <v>10.356296589957401</v>
      </c>
      <c r="L27">
        <v>10.5714250372218</v>
      </c>
      <c r="M27">
        <v>10.447523389870399</v>
      </c>
      <c r="N27">
        <v>9.9768584276698906</v>
      </c>
      <c r="O27">
        <v>10.083685391631199</v>
      </c>
      <c r="P27">
        <v>10.000717858301901</v>
      </c>
      <c r="Q27">
        <v>10.4035868886799</v>
      </c>
      <c r="R27">
        <v>10.377621081532601</v>
      </c>
      <c r="S27">
        <v>10.628628194457001</v>
      </c>
      <c r="T27">
        <v>10.566251759073101</v>
      </c>
      <c r="U27">
        <v>10.5769703800839</v>
      </c>
      <c r="V27">
        <v>10.5091605289643</v>
      </c>
      <c r="W27">
        <v>0.40705371174153998</v>
      </c>
      <c r="X27" s="1">
        <v>7.7982377395339496E-7</v>
      </c>
      <c r="Y27">
        <v>672</v>
      </c>
      <c r="Z27" t="s">
        <v>86</v>
      </c>
      <c r="AA27" t="s">
        <v>87</v>
      </c>
    </row>
    <row r="28" spans="1:27" x14ac:dyDescent="0.2">
      <c r="A28" t="s">
        <v>88</v>
      </c>
      <c r="B28">
        <v>9.1104701696653301</v>
      </c>
      <c r="C28">
        <v>9.0108092006624094</v>
      </c>
      <c r="D28">
        <v>9.0200726927711301</v>
      </c>
      <c r="E28">
        <v>8.9028402594352301</v>
      </c>
      <c r="F28">
        <v>8.8148698084368995</v>
      </c>
      <c r="G28">
        <v>9.3230935628079905</v>
      </c>
      <c r="H28">
        <v>9.0684232625924501</v>
      </c>
      <c r="I28">
        <v>9.13578586564544</v>
      </c>
      <c r="J28">
        <v>9.0630574837191595</v>
      </c>
      <c r="K28">
        <v>8.7597163612945206</v>
      </c>
      <c r="L28">
        <v>8.8910718308836199</v>
      </c>
      <c r="M28">
        <v>9.2411316603128402</v>
      </c>
      <c r="N28">
        <v>9.3506664766338297</v>
      </c>
      <c r="O28">
        <v>10.3515083219656</v>
      </c>
      <c r="P28">
        <v>9.2544164851210304</v>
      </c>
      <c r="Q28">
        <v>8.9796237515159092</v>
      </c>
      <c r="R28">
        <v>8.7875842304140992</v>
      </c>
      <c r="S28">
        <v>9.6257540999681908</v>
      </c>
      <c r="T28">
        <v>8.6441836697821994</v>
      </c>
      <c r="U28">
        <v>8.8527635249407908</v>
      </c>
      <c r="V28">
        <v>8.7506496526524398</v>
      </c>
      <c r="W28">
        <v>-0.47750080261956301</v>
      </c>
      <c r="X28">
        <v>6.46344156569892E-2</v>
      </c>
      <c r="Y28">
        <v>829</v>
      </c>
      <c r="Z28" t="s">
        <v>31</v>
      </c>
      <c r="AA28" t="s">
        <v>89</v>
      </c>
    </row>
    <row r="29" spans="1:27" x14ac:dyDescent="0.2">
      <c r="A29" t="s">
        <v>90</v>
      </c>
      <c r="B29">
        <v>8.7879949200790008</v>
      </c>
      <c r="C29">
        <v>9.1009834239033705</v>
      </c>
      <c r="D29">
        <v>8.9738027656720796</v>
      </c>
      <c r="E29">
        <v>8.9763168965139997</v>
      </c>
      <c r="F29">
        <v>9.0367515146442106</v>
      </c>
      <c r="G29">
        <v>9.1544754150448195</v>
      </c>
      <c r="H29">
        <v>9.2066168350974795</v>
      </c>
      <c r="I29">
        <v>9.1288662471191095</v>
      </c>
      <c r="J29">
        <v>9.0306324890370497</v>
      </c>
      <c r="K29">
        <v>9.0805113233731305</v>
      </c>
      <c r="L29">
        <v>8.8862865753370901</v>
      </c>
      <c r="M29">
        <v>9.1866248306494693</v>
      </c>
      <c r="N29">
        <v>9.1460824446933309</v>
      </c>
      <c r="O29">
        <v>9.98281421504824</v>
      </c>
      <c r="P29">
        <v>9.0153180032686304</v>
      </c>
      <c r="Q29">
        <v>9.0746043453440706</v>
      </c>
      <c r="R29">
        <v>9.1585746368585408</v>
      </c>
      <c r="S29">
        <v>9.4970366060131592</v>
      </c>
      <c r="T29">
        <v>8.9902972671191694</v>
      </c>
      <c r="U29">
        <v>9.0596265121418291</v>
      </c>
      <c r="V29">
        <v>8.9471974451026401</v>
      </c>
      <c r="W29">
        <v>-0.14274653890321401</v>
      </c>
      <c r="X29">
        <v>0.49525126136772901</v>
      </c>
      <c r="Y29">
        <v>830</v>
      </c>
      <c r="Z29" t="s">
        <v>31</v>
      </c>
      <c r="AA29" t="s">
        <v>91</v>
      </c>
    </row>
    <row r="30" spans="1:27" x14ac:dyDescent="0.2">
      <c r="A30" t="s">
        <v>92</v>
      </c>
      <c r="B30">
        <v>13.564809819872099</v>
      </c>
      <c r="C30">
        <v>13.299867676209301</v>
      </c>
      <c r="D30">
        <v>13.7795488615529</v>
      </c>
      <c r="E30">
        <v>13.7057825946495</v>
      </c>
      <c r="F30">
        <v>13.647523081244801</v>
      </c>
      <c r="G30">
        <v>13.5163810251503</v>
      </c>
      <c r="H30">
        <v>13.8726481740492</v>
      </c>
      <c r="I30">
        <v>13.904676309945801</v>
      </c>
      <c r="J30">
        <v>13.898525573489501</v>
      </c>
      <c r="K30">
        <v>13.8079885171536</v>
      </c>
      <c r="L30">
        <v>13.6149963247077</v>
      </c>
      <c r="M30">
        <v>13.8260085494574</v>
      </c>
      <c r="N30">
        <v>14.006966535688001</v>
      </c>
      <c r="O30">
        <v>12.7638404104621</v>
      </c>
      <c r="P30">
        <v>13.733590505958601</v>
      </c>
      <c r="Q30">
        <v>13.521881564216701</v>
      </c>
      <c r="R30">
        <v>13.7597383105863</v>
      </c>
      <c r="S30">
        <v>13.434608072167199</v>
      </c>
      <c r="T30">
        <v>13.4889150730457</v>
      </c>
      <c r="U30">
        <v>13.410659241540801</v>
      </c>
      <c r="V30">
        <v>13.373193614216399</v>
      </c>
      <c r="W30">
        <v>-0.127717602201702</v>
      </c>
      <c r="X30">
        <v>0.52026916959482705</v>
      </c>
      <c r="Y30">
        <v>831</v>
      </c>
      <c r="Z30" t="s">
        <v>31</v>
      </c>
      <c r="AA30" t="s">
        <v>93</v>
      </c>
    </row>
    <row r="31" spans="1:27" x14ac:dyDescent="0.2">
      <c r="A31" t="s">
        <v>94</v>
      </c>
      <c r="B31">
        <v>11.787282025579501</v>
      </c>
      <c r="C31">
        <v>11.6962188081188</v>
      </c>
      <c r="D31">
        <v>11.8362797493242</v>
      </c>
      <c r="E31">
        <v>12.0820727690816</v>
      </c>
      <c r="F31">
        <v>12.031025340496999</v>
      </c>
      <c r="G31">
        <v>12.062867704514799</v>
      </c>
      <c r="H31">
        <v>11.6760725590129</v>
      </c>
      <c r="I31">
        <v>11.7362170567538</v>
      </c>
      <c r="J31">
        <v>11.7488850308503</v>
      </c>
      <c r="K31">
        <v>12.010707483695899</v>
      </c>
      <c r="L31">
        <v>12.110085659449499</v>
      </c>
      <c r="M31">
        <v>12.0491828422435</v>
      </c>
      <c r="N31">
        <v>11.8060700450198</v>
      </c>
      <c r="O31">
        <v>11.4544802032802</v>
      </c>
      <c r="P31">
        <v>11.570113461022901</v>
      </c>
      <c r="Q31">
        <v>11.8448798629764</v>
      </c>
      <c r="R31">
        <v>11.864080039369</v>
      </c>
      <c r="S31">
        <v>11.460032342999501</v>
      </c>
      <c r="T31">
        <v>12.040305522555901</v>
      </c>
      <c r="U31">
        <v>12.0277043823138</v>
      </c>
      <c r="V31">
        <v>11.9937439456635</v>
      </c>
      <c r="W31">
        <v>0.35936928041791999</v>
      </c>
      <c r="X31">
        <v>7.21793260977366E-4</v>
      </c>
      <c r="Y31">
        <v>689</v>
      </c>
      <c r="Z31" t="s">
        <v>31</v>
      </c>
      <c r="AA31" t="s">
        <v>95</v>
      </c>
    </row>
    <row r="32" spans="1:27" x14ac:dyDescent="0.2">
      <c r="A32" t="s">
        <v>96</v>
      </c>
      <c r="B32">
        <v>10.139801991508101</v>
      </c>
      <c r="C32">
        <v>10.120383006465801</v>
      </c>
      <c r="D32">
        <v>10.1360786824445</v>
      </c>
      <c r="E32">
        <v>9.4559768129429393</v>
      </c>
      <c r="F32">
        <v>9.4585208312953508</v>
      </c>
      <c r="G32">
        <v>9.4137986038219896</v>
      </c>
      <c r="H32">
        <v>10.110091332843901</v>
      </c>
      <c r="I32">
        <v>10.3322728561076</v>
      </c>
      <c r="J32">
        <v>10.37340089273</v>
      </c>
      <c r="K32">
        <v>9.3637443981717698</v>
      </c>
      <c r="L32">
        <v>9.1727996749680791</v>
      </c>
      <c r="M32">
        <v>9.4357051647762908</v>
      </c>
      <c r="N32">
        <v>10.2329962930659</v>
      </c>
      <c r="O32">
        <v>9.1874508980023304</v>
      </c>
      <c r="P32">
        <v>10.340650098523501</v>
      </c>
      <c r="Q32">
        <v>9.9351136451720095</v>
      </c>
      <c r="R32">
        <v>9.6872651798065093</v>
      </c>
      <c r="S32">
        <v>10.8421392553463</v>
      </c>
      <c r="T32">
        <v>9.1144048411346894</v>
      </c>
      <c r="U32">
        <v>9.0085651122161092</v>
      </c>
      <c r="V32">
        <v>9.2848654682808203</v>
      </c>
      <c r="W32">
        <v>-0.69495904688173504</v>
      </c>
      <c r="X32">
        <v>1.9001421783594302E-2</v>
      </c>
      <c r="Y32">
        <v>832</v>
      </c>
      <c r="Z32" t="s">
        <v>31</v>
      </c>
      <c r="AA32" t="s">
        <v>97</v>
      </c>
    </row>
    <row r="33" spans="1:27" x14ac:dyDescent="0.2">
      <c r="A33" t="s">
        <v>98</v>
      </c>
      <c r="B33">
        <v>5.24469085527645</v>
      </c>
      <c r="C33">
        <v>5.1201299724433103</v>
      </c>
      <c r="D33">
        <v>5.1827616799474203</v>
      </c>
      <c r="E33">
        <v>4.7970919315929104</v>
      </c>
      <c r="F33">
        <v>4.9481484504084596</v>
      </c>
      <c r="G33">
        <v>5.0934149969515596</v>
      </c>
      <c r="H33">
        <v>5.2065478388050597</v>
      </c>
      <c r="I33">
        <v>5.3844544149450302</v>
      </c>
      <c r="J33">
        <v>5.1538918083806298</v>
      </c>
      <c r="K33">
        <v>5.3265093347506296</v>
      </c>
      <c r="L33">
        <v>5.0175719186257099</v>
      </c>
      <c r="M33">
        <v>5.2728371083826602</v>
      </c>
      <c r="N33">
        <v>5.2945107297427398</v>
      </c>
      <c r="O33">
        <v>5.6592158133447397</v>
      </c>
      <c r="P33">
        <v>5.1207162367767198</v>
      </c>
      <c r="Q33">
        <v>4.8274805263485403</v>
      </c>
      <c r="R33">
        <v>5.2413101647103204</v>
      </c>
      <c r="S33">
        <v>5.0954437101538304</v>
      </c>
      <c r="T33">
        <v>4.9109560292503103</v>
      </c>
      <c r="U33">
        <v>4.78918644497264</v>
      </c>
      <c r="V33">
        <v>4.8513827366522504</v>
      </c>
      <c r="W33">
        <v>-0.51792128853340802</v>
      </c>
      <c r="X33">
        <v>4.1503547328358301E-2</v>
      </c>
      <c r="Y33">
        <v>833</v>
      </c>
      <c r="Z33" t="s">
        <v>31</v>
      </c>
      <c r="AA33" t="s">
        <v>99</v>
      </c>
    </row>
    <row r="34" spans="1:27" x14ac:dyDescent="0.2">
      <c r="A34" t="s">
        <v>100</v>
      </c>
      <c r="B34">
        <v>11.6749958222651</v>
      </c>
      <c r="C34">
        <v>11.682114323418</v>
      </c>
      <c r="D34">
        <v>11.6465732809513</v>
      </c>
      <c r="E34">
        <v>11.1813421178021</v>
      </c>
      <c r="F34">
        <v>11.2617177041642</v>
      </c>
      <c r="G34">
        <v>11.4597542133946</v>
      </c>
      <c r="H34">
        <v>11.5506847211915</v>
      </c>
      <c r="I34">
        <v>11.6320224392007</v>
      </c>
      <c r="J34">
        <v>11.616361060534301</v>
      </c>
      <c r="K34">
        <v>11.236383602490401</v>
      </c>
      <c r="L34">
        <v>11.480317160302</v>
      </c>
      <c r="M34">
        <v>11.521813395609801</v>
      </c>
      <c r="N34">
        <v>11.5910688398855</v>
      </c>
      <c r="O34">
        <v>11.466436050474</v>
      </c>
      <c r="P34">
        <v>11.6525385669168</v>
      </c>
      <c r="Q34">
        <v>11.485388206492001</v>
      </c>
      <c r="R34">
        <v>11.365343470772</v>
      </c>
      <c r="S34">
        <v>11.5179028410647</v>
      </c>
      <c r="T34">
        <v>11.5284879870671</v>
      </c>
      <c r="U34">
        <v>11.4554042906126</v>
      </c>
      <c r="V34">
        <v>11.412488126711899</v>
      </c>
      <c r="W34">
        <v>-0.26552829083428697</v>
      </c>
      <c r="X34">
        <v>3.86023005546157E-4</v>
      </c>
      <c r="Y34">
        <v>730</v>
      </c>
      <c r="Z34" t="s">
        <v>101</v>
      </c>
      <c r="AA34" t="s">
        <v>102</v>
      </c>
    </row>
    <row r="35" spans="1:27" x14ac:dyDescent="0.2">
      <c r="A35" t="s">
        <v>103</v>
      </c>
      <c r="B35">
        <v>6.5185970229094004</v>
      </c>
      <c r="C35">
        <v>6.5708839166346502</v>
      </c>
      <c r="D35">
        <v>6.3413711246196902</v>
      </c>
      <c r="E35">
        <v>7.5316265713333204</v>
      </c>
      <c r="F35">
        <v>7.6536012175306798</v>
      </c>
      <c r="G35">
        <v>6.6272164359181698</v>
      </c>
      <c r="H35">
        <v>6.3212599339653002</v>
      </c>
      <c r="I35">
        <v>6.05732351560816</v>
      </c>
      <c r="J35">
        <v>6.2671581871188504</v>
      </c>
      <c r="K35">
        <v>7.45805756420196</v>
      </c>
      <c r="L35">
        <v>7.4338267533154703</v>
      </c>
      <c r="M35">
        <v>6.6616671135066001</v>
      </c>
      <c r="N35">
        <v>6.7573768993356396</v>
      </c>
      <c r="O35">
        <v>5.7501478778134096</v>
      </c>
      <c r="P35">
        <v>6.5782443874735499</v>
      </c>
      <c r="Q35">
        <v>7.6963629540329697</v>
      </c>
      <c r="R35">
        <v>7.5950120498230902</v>
      </c>
      <c r="S35">
        <v>7.8034910265105601</v>
      </c>
      <c r="T35">
        <v>7.82906454819957</v>
      </c>
      <c r="U35">
        <v>8.06128503497529</v>
      </c>
      <c r="V35">
        <v>7.85628835708353</v>
      </c>
      <c r="W35">
        <v>1.87256462074577</v>
      </c>
      <c r="X35" s="1">
        <v>3.2370502652148899E-12</v>
      </c>
      <c r="Y35">
        <v>51</v>
      </c>
      <c r="Z35" t="s">
        <v>104</v>
      </c>
      <c r="AA35" t="e">
        <f>-dimethyl-8-ribityllumazine synthase</f>
        <v>#NAME?</v>
      </c>
    </row>
    <row r="36" spans="1:27" x14ac:dyDescent="0.2">
      <c r="A36" t="s">
        <v>105</v>
      </c>
      <c r="B36">
        <v>6.4859093526555798</v>
      </c>
      <c r="C36">
        <v>6.7087483137171597</v>
      </c>
      <c r="D36">
        <v>6.4389171683177198</v>
      </c>
      <c r="E36">
        <v>7.5816261760126498</v>
      </c>
      <c r="F36">
        <v>7.3504333813042599</v>
      </c>
      <c r="G36">
        <v>6.8909655993116399</v>
      </c>
      <c r="H36">
        <v>6.5613508171372104</v>
      </c>
      <c r="I36">
        <v>6.1421008634348402</v>
      </c>
      <c r="J36">
        <v>6.1948048150541704</v>
      </c>
      <c r="K36">
        <v>7.49944735528726</v>
      </c>
      <c r="L36">
        <v>7.57060707681278</v>
      </c>
      <c r="M36">
        <v>6.6731929037974602</v>
      </c>
      <c r="N36">
        <v>6.5856760234436997</v>
      </c>
      <c r="O36">
        <v>5.8448854211386498</v>
      </c>
      <c r="P36">
        <v>6.8293036598104804</v>
      </c>
      <c r="Q36">
        <v>7.4825687883037801</v>
      </c>
      <c r="R36">
        <v>7.47613024672689</v>
      </c>
      <c r="S36">
        <v>7.9319952800196196</v>
      </c>
      <c r="T36">
        <v>7.74187692206349</v>
      </c>
      <c r="U36">
        <v>8.0079803273624393</v>
      </c>
      <c r="V36">
        <v>7.79536239684204</v>
      </c>
      <c r="W36">
        <v>1.71684457254342</v>
      </c>
      <c r="X36" s="1">
        <v>1.5186808872811301E-11</v>
      </c>
      <c r="Y36">
        <v>74</v>
      </c>
      <c r="Z36" t="s">
        <v>106</v>
      </c>
      <c r="AA36" t="s">
        <v>107</v>
      </c>
    </row>
    <row r="37" spans="1:27" x14ac:dyDescent="0.2">
      <c r="A37" t="s">
        <v>108</v>
      </c>
      <c r="B37">
        <v>5.7507761284698002</v>
      </c>
      <c r="C37">
        <v>5.9977393595722299</v>
      </c>
      <c r="D37">
        <v>5.8861565146869603</v>
      </c>
      <c r="E37">
        <v>6.8640016459747404</v>
      </c>
      <c r="F37">
        <v>6.7713744538543503</v>
      </c>
      <c r="G37">
        <v>6.0451180424323496</v>
      </c>
      <c r="H37">
        <v>5.3711432949040203</v>
      </c>
      <c r="I37">
        <v>5.4119633885098697</v>
      </c>
      <c r="J37">
        <v>5.3067310756973596</v>
      </c>
      <c r="K37">
        <v>6.4932272131223998</v>
      </c>
      <c r="L37">
        <v>6.6151324621895498</v>
      </c>
      <c r="M37">
        <v>5.7308480689282701</v>
      </c>
      <c r="N37">
        <v>6.0241760877208801</v>
      </c>
      <c r="O37">
        <v>5.2365747145929697</v>
      </c>
      <c r="P37">
        <v>5.7554908561275502</v>
      </c>
      <c r="Q37">
        <v>6.3634424421111602</v>
      </c>
      <c r="R37">
        <v>6.5671731307194996</v>
      </c>
      <c r="S37">
        <v>6.8401006581968398</v>
      </c>
      <c r="T37">
        <v>6.5331519405233998</v>
      </c>
      <c r="U37">
        <v>6.8752990765803403</v>
      </c>
      <c r="V37">
        <v>6.7898853525401304</v>
      </c>
      <c r="W37">
        <v>1.6050207815286099</v>
      </c>
      <c r="X37" s="1">
        <v>1.18953561795565E-8</v>
      </c>
      <c r="Y37">
        <v>95</v>
      </c>
      <c r="Z37" t="s">
        <v>109</v>
      </c>
      <c r="AA37" t="s">
        <v>110</v>
      </c>
    </row>
    <row r="38" spans="1:27" x14ac:dyDescent="0.2">
      <c r="A38" t="s">
        <v>111</v>
      </c>
      <c r="B38">
        <v>6.9446840305083501</v>
      </c>
      <c r="C38">
        <v>6.9418644245077701</v>
      </c>
      <c r="D38">
        <v>6.9063698803961397</v>
      </c>
      <c r="E38">
        <v>7.6953278330799</v>
      </c>
      <c r="F38">
        <v>8.1179417171193204</v>
      </c>
      <c r="G38">
        <v>7.186636082613</v>
      </c>
      <c r="H38">
        <v>6.7146715846675002</v>
      </c>
      <c r="I38">
        <v>6.4959172830494403</v>
      </c>
      <c r="J38">
        <v>6.5042362739322499</v>
      </c>
      <c r="K38">
        <v>7.5432422811519197</v>
      </c>
      <c r="L38">
        <v>7.9056616666442903</v>
      </c>
      <c r="M38">
        <v>6.8319033862633196</v>
      </c>
      <c r="N38">
        <v>7.0893489573366697</v>
      </c>
      <c r="O38">
        <v>5.9662249228221196</v>
      </c>
      <c r="P38">
        <v>7.0372078574306496</v>
      </c>
      <c r="Q38">
        <v>7.6101320185011501</v>
      </c>
      <c r="R38">
        <v>7.9431112575588996</v>
      </c>
      <c r="S38">
        <v>8.0623913834487393</v>
      </c>
      <c r="T38">
        <v>8.0653848680948794</v>
      </c>
      <c r="U38">
        <v>8.1103896779848306</v>
      </c>
      <c r="V38">
        <v>8.1947485926090895</v>
      </c>
      <c r="W38">
        <v>1.6013612433140201</v>
      </c>
      <c r="X38" s="1">
        <v>1.80687439399035E-9</v>
      </c>
      <c r="Y38">
        <v>99</v>
      </c>
      <c r="Z38" t="s">
        <v>112</v>
      </c>
      <c r="AA38" t="s">
        <v>113</v>
      </c>
    </row>
    <row r="39" spans="1:27" x14ac:dyDescent="0.2">
      <c r="A39" t="s">
        <v>114</v>
      </c>
      <c r="B39">
        <v>9.3721372988821994</v>
      </c>
      <c r="C39">
        <v>9.5395439718067294</v>
      </c>
      <c r="D39">
        <v>9.2957673998170307</v>
      </c>
      <c r="E39">
        <v>10.1619313687569</v>
      </c>
      <c r="F39">
        <v>9.9348806778764907</v>
      </c>
      <c r="G39">
        <v>9.1562780512046107</v>
      </c>
      <c r="H39">
        <v>9.1093176472633708</v>
      </c>
      <c r="I39">
        <v>9.0745327263460194</v>
      </c>
      <c r="J39">
        <v>9.1447188849134697</v>
      </c>
      <c r="K39">
        <v>10.013093807185699</v>
      </c>
      <c r="L39">
        <v>10.036724524279199</v>
      </c>
      <c r="M39">
        <v>9.1754863238742903</v>
      </c>
      <c r="N39">
        <v>8.9177820239632606</v>
      </c>
      <c r="O39">
        <v>8.7448196643734395</v>
      </c>
      <c r="P39">
        <v>8.9826344762762407</v>
      </c>
      <c r="Q39">
        <v>10.007538172645599</v>
      </c>
      <c r="R39">
        <v>9.9442137430873192</v>
      </c>
      <c r="S39">
        <v>9.2616688459774092</v>
      </c>
      <c r="T39">
        <v>9.7513832597489394</v>
      </c>
      <c r="U39">
        <v>10.118063943966799</v>
      </c>
      <c r="V39">
        <v>10.0798380268459</v>
      </c>
      <c r="W39">
        <v>0.957580133809809</v>
      </c>
      <c r="X39" s="1">
        <v>2.7277253582559099E-6</v>
      </c>
      <c r="Y39">
        <v>278</v>
      </c>
      <c r="Z39" t="s">
        <v>115</v>
      </c>
      <c r="AA39" t="s">
        <v>116</v>
      </c>
    </row>
    <row r="40" spans="1:27" x14ac:dyDescent="0.2">
      <c r="A40" t="s">
        <v>117</v>
      </c>
      <c r="B40">
        <v>7.8893604056303896</v>
      </c>
      <c r="C40">
        <v>8.2226564634063006</v>
      </c>
      <c r="D40">
        <v>7.9961456479328099</v>
      </c>
      <c r="E40">
        <v>8.1619258536407209</v>
      </c>
      <c r="F40">
        <v>8.2600560611969307</v>
      </c>
      <c r="G40">
        <v>8.3398695458644898</v>
      </c>
      <c r="H40">
        <v>7.6368343285386198</v>
      </c>
      <c r="I40">
        <v>7.8204054459207804</v>
      </c>
      <c r="J40">
        <v>7.7740529377253198</v>
      </c>
      <c r="K40">
        <v>8.2658310530564307</v>
      </c>
      <c r="L40">
        <v>8.3975259560700906</v>
      </c>
      <c r="M40">
        <v>8.3296440386611508</v>
      </c>
      <c r="N40">
        <v>7.8229197742879002</v>
      </c>
      <c r="O40">
        <v>7.7034895751760102</v>
      </c>
      <c r="P40">
        <v>7.9599064349926003</v>
      </c>
      <c r="Q40">
        <v>8.0563671207811893</v>
      </c>
      <c r="R40">
        <v>7.9549256813851601</v>
      </c>
      <c r="S40">
        <v>8.4690287044221897</v>
      </c>
      <c r="T40">
        <v>8.2446188852840994</v>
      </c>
      <c r="U40">
        <v>8.4342343861344293</v>
      </c>
      <c r="V40">
        <v>8.39295011906359</v>
      </c>
      <c r="W40">
        <v>0.59505768469821496</v>
      </c>
      <c r="X40" s="1">
        <v>1.80561169387074E-6</v>
      </c>
      <c r="Y40">
        <v>532</v>
      </c>
      <c r="Z40" t="s">
        <v>118</v>
      </c>
      <c r="AA40" t="s">
        <v>119</v>
      </c>
    </row>
    <row r="41" spans="1:27" x14ac:dyDescent="0.2">
      <c r="A41" t="s">
        <v>120</v>
      </c>
      <c r="B41">
        <v>8.7465577225797304</v>
      </c>
      <c r="C41">
        <v>8.6827979556131094</v>
      </c>
      <c r="D41">
        <v>8.7799177897663707</v>
      </c>
      <c r="E41">
        <v>9.1528780096270204</v>
      </c>
      <c r="F41">
        <v>9.3113498850169805</v>
      </c>
      <c r="G41">
        <v>9.2680356076364099</v>
      </c>
      <c r="H41">
        <v>8.6896903294815004</v>
      </c>
      <c r="I41">
        <v>8.4625529007713602</v>
      </c>
      <c r="J41">
        <v>8.8493218074161799</v>
      </c>
      <c r="K41">
        <v>9.15383747253526</v>
      </c>
      <c r="L41">
        <v>9.2766960694403195</v>
      </c>
      <c r="M41">
        <v>9.3610281834396805</v>
      </c>
      <c r="N41">
        <v>8.7886618808895491</v>
      </c>
      <c r="O41">
        <v>8.6876311093196392</v>
      </c>
      <c r="P41">
        <v>8.8077360069485007</v>
      </c>
      <c r="Q41">
        <v>9.3314207077409996</v>
      </c>
      <c r="R41">
        <v>9.2814589811502302</v>
      </c>
      <c r="S41">
        <v>9.3546475538751093</v>
      </c>
      <c r="T41">
        <v>9.4673085156368799</v>
      </c>
      <c r="U41">
        <v>9.2258627521554093</v>
      </c>
      <c r="V41">
        <v>9.2116687252315206</v>
      </c>
      <c r="W41">
        <v>0.78569391072651396</v>
      </c>
      <c r="X41" s="1">
        <v>2.5318452750716201E-23</v>
      </c>
      <c r="Y41">
        <v>375</v>
      </c>
      <c r="Z41" t="s">
        <v>31</v>
      </c>
      <c r="AA41" t="s">
        <v>69</v>
      </c>
    </row>
    <row r="42" spans="1:27" x14ac:dyDescent="0.2">
      <c r="A42" t="s">
        <v>121</v>
      </c>
      <c r="B42">
        <v>9.6469759858372104</v>
      </c>
      <c r="C42">
        <v>9.6748353600199408</v>
      </c>
      <c r="D42">
        <v>9.7851066073693094</v>
      </c>
      <c r="E42">
        <v>10.272451305725699</v>
      </c>
      <c r="F42">
        <v>10.220992396196801</v>
      </c>
      <c r="G42">
        <v>9.4955848244522993</v>
      </c>
      <c r="H42">
        <v>9.4140303062835002</v>
      </c>
      <c r="I42">
        <v>9.6101082004296892</v>
      </c>
      <c r="J42">
        <v>9.5744109876690793</v>
      </c>
      <c r="K42">
        <v>10.2274087058875</v>
      </c>
      <c r="L42">
        <v>10.603136224731101</v>
      </c>
      <c r="M42">
        <v>9.6509862668717297</v>
      </c>
      <c r="N42">
        <v>9.1434494910454696</v>
      </c>
      <c r="O42">
        <v>8.7827792704686694</v>
      </c>
      <c r="P42">
        <v>9.1685144812340909</v>
      </c>
      <c r="Q42">
        <v>10.1861167688031</v>
      </c>
      <c r="R42">
        <v>10.3357931866786</v>
      </c>
      <c r="S42">
        <v>9.4602466173061401</v>
      </c>
      <c r="T42">
        <v>10.633850773531099</v>
      </c>
      <c r="U42">
        <v>10.3617668683512</v>
      </c>
      <c r="V42">
        <v>10.3086268870724</v>
      </c>
      <c r="W42">
        <v>1.0089395466744</v>
      </c>
      <c r="X42" s="1">
        <v>6.3434275713484197E-6</v>
      </c>
      <c r="Y42">
        <v>258</v>
      </c>
      <c r="Z42" t="s">
        <v>122</v>
      </c>
      <c r="AA42" t="s">
        <v>123</v>
      </c>
    </row>
    <row r="43" spans="1:27" x14ac:dyDescent="0.2">
      <c r="A43" t="s">
        <v>124</v>
      </c>
      <c r="B43">
        <v>9.6820821813472993</v>
      </c>
      <c r="C43">
        <v>9.6625835607563104</v>
      </c>
      <c r="D43">
        <v>9.9791645432704996</v>
      </c>
      <c r="E43">
        <v>9.7230468059920501</v>
      </c>
      <c r="F43">
        <v>9.6729811057799395</v>
      </c>
      <c r="G43">
        <v>8.9270497678541307</v>
      </c>
      <c r="H43">
        <v>9.8075515585959803</v>
      </c>
      <c r="I43">
        <v>10.0867888229402</v>
      </c>
      <c r="J43">
        <v>10.0408193202198</v>
      </c>
      <c r="K43">
        <v>9.5816156510558503</v>
      </c>
      <c r="L43">
        <v>9.6017331147295106</v>
      </c>
      <c r="M43">
        <v>9.1251386874189606</v>
      </c>
      <c r="N43">
        <v>9.8721543234388296</v>
      </c>
      <c r="O43">
        <v>9.3660386294301095</v>
      </c>
      <c r="P43">
        <v>9.5886785550146101</v>
      </c>
      <c r="Q43">
        <v>9.9743797857216805</v>
      </c>
      <c r="R43">
        <v>9.7307716101035897</v>
      </c>
      <c r="S43">
        <v>9.8672059308276499</v>
      </c>
      <c r="T43">
        <v>9.6161404149168899</v>
      </c>
      <c r="U43">
        <v>9.8123484942040893</v>
      </c>
      <c r="V43">
        <v>9.9441370556723907</v>
      </c>
      <c r="W43">
        <v>-0.19733989158333501</v>
      </c>
      <c r="X43">
        <v>0.332748931709827</v>
      </c>
      <c r="Y43">
        <v>834</v>
      </c>
      <c r="Z43" t="s">
        <v>31</v>
      </c>
      <c r="AA43" t="s">
        <v>97</v>
      </c>
    </row>
    <row r="44" spans="1:27" x14ac:dyDescent="0.2">
      <c r="A44" t="s">
        <v>125</v>
      </c>
      <c r="B44">
        <v>10.2226322982309</v>
      </c>
      <c r="C44">
        <v>10.0070179203388</v>
      </c>
      <c r="D44">
        <v>9.9861131237500995</v>
      </c>
      <c r="E44">
        <v>10.0928075639073</v>
      </c>
      <c r="F44">
        <v>9.9525174288470808</v>
      </c>
      <c r="G44">
        <v>9.0652391932340297</v>
      </c>
      <c r="H44">
        <v>9.9743203229639494</v>
      </c>
      <c r="I44">
        <v>10.0189998595982</v>
      </c>
      <c r="J44">
        <v>9.9814859555643203</v>
      </c>
      <c r="K44">
        <v>10.0724487927244</v>
      </c>
      <c r="L44">
        <v>9.9102998444956203</v>
      </c>
      <c r="M44">
        <v>8.9643386264931895</v>
      </c>
      <c r="N44">
        <v>9.8062312419147108</v>
      </c>
      <c r="O44">
        <v>9.4766595093021895</v>
      </c>
      <c r="P44">
        <v>9.5659641390680594</v>
      </c>
      <c r="Q44">
        <v>10.147667174697199</v>
      </c>
      <c r="R44">
        <v>9.9157091935923205</v>
      </c>
      <c r="S44">
        <v>9.6700081071494797</v>
      </c>
      <c r="T44">
        <v>9.6309956300086306</v>
      </c>
      <c r="U44">
        <v>10.0269921422118</v>
      </c>
      <c r="V44">
        <v>10.0936841639191</v>
      </c>
      <c r="W44">
        <v>-8.9925387622442704E-2</v>
      </c>
      <c r="X44">
        <v>0.72906481122912503</v>
      </c>
      <c r="Y44">
        <v>835</v>
      </c>
      <c r="Z44" t="s">
        <v>126</v>
      </c>
      <c r="AA44" t="s">
        <v>127</v>
      </c>
    </row>
    <row r="45" spans="1:27" x14ac:dyDescent="0.2">
      <c r="A45" t="s">
        <v>128</v>
      </c>
      <c r="B45">
        <v>11.1399960051995</v>
      </c>
      <c r="C45">
        <v>11.2795790088709</v>
      </c>
      <c r="D45">
        <v>11.1897536157494</v>
      </c>
      <c r="E45">
        <v>10.446841641305801</v>
      </c>
      <c r="F45">
        <v>10.4599120640918</v>
      </c>
      <c r="G45">
        <v>10.9316700534627</v>
      </c>
      <c r="H45">
        <v>10.980174005694501</v>
      </c>
      <c r="I45">
        <v>11.1282462456497</v>
      </c>
      <c r="J45">
        <v>11.096746030826001</v>
      </c>
      <c r="K45">
        <v>10.360880125396299</v>
      </c>
      <c r="L45">
        <v>10.5158429132445</v>
      </c>
      <c r="M45">
        <v>10.8017713502551</v>
      </c>
      <c r="N45">
        <v>10.785717191200201</v>
      </c>
      <c r="O45">
        <v>11.217900445357699</v>
      </c>
      <c r="P45">
        <v>10.907178473553699</v>
      </c>
      <c r="Q45">
        <v>10.7910433840806</v>
      </c>
      <c r="R45">
        <v>10.6015988725445</v>
      </c>
      <c r="S45">
        <v>10.9673694193991</v>
      </c>
      <c r="T45">
        <v>10.315129249949701</v>
      </c>
      <c r="U45">
        <v>10.4366437667901</v>
      </c>
      <c r="V45">
        <v>10.4743318325933</v>
      </c>
      <c r="W45">
        <v>-0.63680133359177005</v>
      </c>
      <c r="X45" s="1">
        <v>2.4243044827268798E-6</v>
      </c>
      <c r="Y45">
        <v>482</v>
      </c>
      <c r="Z45" t="s">
        <v>129</v>
      </c>
      <c r="AA45" t="s">
        <v>130</v>
      </c>
    </row>
    <row r="46" spans="1:27" x14ac:dyDescent="0.2">
      <c r="A46" t="s">
        <v>131</v>
      </c>
      <c r="B46">
        <v>10.1368368861379</v>
      </c>
      <c r="C46">
        <v>10.2327094829015</v>
      </c>
      <c r="D46">
        <v>10.1870325333068</v>
      </c>
      <c r="E46">
        <v>10.0496336493496</v>
      </c>
      <c r="F46">
        <v>9.8886761810466695</v>
      </c>
      <c r="G46">
        <v>10.2216404323601</v>
      </c>
      <c r="H46">
        <v>10.1896155559802</v>
      </c>
      <c r="I46">
        <v>10.1163247545828</v>
      </c>
      <c r="J46">
        <v>10.179733974898699</v>
      </c>
      <c r="K46">
        <v>9.8881629071897503</v>
      </c>
      <c r="L46">
        <v>9.8290261382180795</v>
      </c>
      <c r="M46">
        <v>10.2289924786407</v>
      </c>
      <c r="N46">
        <v>10.225380568801</v>
      </c>
      <c r="O46">
        <v>10.4755098408029</v>
      </c>
      <c r="P46">
        <v>10.1079301834333</v>
      </c>
      <c r="Q46">
        <v>10.1773838978269</v>
      </c>
      <c r="R46">
        <v>9.9042162517907499</v>
      </c>
      <c r="S46">
        <v>10.334804700337701</v>
      </c>
      <c r="T46">
        <v>9.9164688952813105</v>
      </c>
      <c r="U46">
        <v>10.0058765508892</v>
      </c>
      <c r="V46">
        <v>10.093950834885</v>
      </c>
      <c r="W46">
        <v>-0.20345660279664299</v>
      </c>
      <c r="X46">
        <v>6.8381038129304406E-2</v>
      </c>
      <c r="Y46">
        <v>836</v>
      </c>
      <c r="Z46" t="s">
        <v>31</v>
      </c>
      <c r="AA46" t="s">
        <v>132</v>
      </c>
    </row>
    <row r="47" spans="1:27" x14ac:dyDescent="0.2">
      <c r="A47" t="s">
        <v>133</v>
      </c>
      <c r="B47">
        <v>13.5015076401938</v>
      </c>
      <c r="C47">
        <v>13.363911359530899</v>
      </c>
      <c r="D47">
        <v>13.575708178591499</v>
      </c>
      <c r="E47">
        <v>12.5762724622702</v>
      </c>
      <c r="F47">
        <v>12.7933721244406</v>
      </c>
      <c r="G47">
        <v>12.5037965753594</v>
      </c>
      <c r="H47">
        <v>13.6282875278878</v>
      </c>
      <c r="I47">
        <v>14.208535463102301</v>
      </c>
      <c r="J47">
        <v>13.791712519458301</v>
      </c>
      <c r="K47">
        <v>13.0321099020922</v>
      </c>
      <c r="L47">
        <v>12.828717548084301</v>
      </c>
      <c r="M47">
        <v>12.7836229592147</v>
      </c>
      <c r="N47">
        <v>13.786667739644599</v>
      </c>
      <c r="O47">
        <v>14.0946361535454</v>
      </c>
      <c r="P47">
        <v>13.6650583352015</v>
      </c>
      <c r="Q47">
        <v>12.698016022537301</v>
      </c>
      <c r="R47">
        <v>12.8735917462858</v>
      </c>
      <c r="S47">
        <v>12.6032401140404</v>
      </c>
      <c r="T47">
        <v>12.773503479374799</v>
      </c>
      <c r="U47">
        <v>12.593729865314501</v>
      </c>
      <c r="V47">
        <v>12.5973908239806</v>
      </c>
      <c r="W47">
        <v>-1.3680596501371001</v>
      </c>
      <c r="X47" s="1">
        <v>3.2705458825045598E-24</v>
      </c>
      <c r="Y47">
        <v>148</v>
      </c>
      <c r="Z47" t="s">
        <v>134</v>
      </c>
      <c r="AA47" t="s">
        <v>135</v>
      </c>
    </row>
    <row r="48" spans="1:27" x14ac:dyDescent="0.2">
      <c r="A48" t="s">
        <v>136</v>
      </c>
      <c r="B48">
        <v>12.731055138249999</v>
      </c>
      <c r="C48">
        <v>12.7868473546367</v>
      </c>
      <c r="D48">
        <v>13.0918619967232</v>
      </c>
      <c r="E48">
        <v>13.0637241697191</v>
      </c>
      <c r="F48">
        <v>12.899473723751701</v>
      </c>
      <c r="G48">
        <v>12.1610599856474</v>
      </c>
      <c r="H48">
        <v>13.0470061337421</v>
      </c>
      <c r="I48">
        <v>13.1543816872802</v>
      </c>
      <c r="J48">
        <v>12.9930035819862</v>
      </c>
      <c r="K48">
        <v>12.8113139544805</v>
      </c>
      <c r="L48">
        <v>12.7168260172751</v>
      </c>
      <c r="M48">
        <v>12.3057023959612</v>
      </c>
      <c r="N48">
        <v>12.7620672082782</v>
      </c>
      <c r="O48">
        <v>12.423388728784801</v>
      </c>
      <c r="P48">
        <v>12.834142047393399</v>
      </c>
      <c r="Q48">
        <v>12.7200057202796</v>
      </c>
      <c r="R48">
        <v>12.7018122877897</v>
      </c>
      <c r="S48">
        <v>11.8644304735215</v>
      </c>
      <c r="T48">
        <v>12.766072537384201</v>
      </c>
      <c r="U48">
        <v>12.7998073587089</v>
      </c>
      <c r="V48">
        <v>12.686090156366699</v>
      </c>
      <c r="W48">
        <v>-0.295352623485162</v>
      </c>
      <c r="X48">
        <v>0.13334068085495299</v>
      </c>
      <c r="Y48">
        <v>838</v>
      </c>
      <c r="Z48" t="s">
        <v>31</v>
      </c>
      <c r="AA48" t="s">
        <v>137</v>
      </c>
    </row>
    <row r="49" spans="1:27" x14ac:dyDescent="0.2">
      <c r="A49" t="s">
        <v>138</v>
      </c>
      <c r="B49">
        <v>11.2433672246789</v>
      </c>
      <c r="C49">
        <v>11.549955987396</v>
      </c>
      <c r="D49">
        <v>11.1810171365583</v>
      </c>
      <c r="E49">
        <v>10.997153046551</v>
      </c>
      <c r="F49">
        <v>11.248944554046099</v>
      </c>
      <c r="G49">
        <v>11.368849616977601</v>
      </c>
      <c r="H49">
        <v>11.1302939204359</v>
      </c>
      <c r="I49">
        <v>11.128124925636699</v>
      </c>
      <c r="J49">
        <v>11.1367982264121</v>
      </c>
      <c r="K49">
        <v>11.038402335032</v>
      </c>
      <c r="L49">
        <v>11.2829397755677</v>
      </c>
      <c r="M49">
        <v>11.345201519616101</v>
      </c>
      <c r="N49">
        <v>11.3991355451742</v>
      </c>
      <c r="O49">
        <v>11.6189640084672</v>
      </c>
      <c r="P49">
        <v>11.415978888443</v>
      </c>
      <c r="Q49">
        <v>10.927047065203899</v>
      </c>
      <c r="R49">
        <v>11.182419959541701</v>
      </c>
      <c r="S49">
        <v>11.0187374835775</v>
      </c>
      <c r="T49">
        <v>11.451463167052699</v>
      </c>
      <c r="U49">
        <v>10.984289319405301</v>
      </c>
      <c r="V49">
        <v>11.2419513360497</v>
      </c>
      <c r="W49">
        <v>-0.18727330443111001</v>
      </c>
      <c r="X49">
        <v>0.16556061063385499</v>
      </c>
      <c r="Y49">
        <v>839</v>
      </c>
      <c r="Z49" t="s">
        <v>139</v>
      </c>
      <c r="AA49" t="s">
        <v>140</v>
      </c>
    </row>
    <row r="50" spans="1:27" x14ac:dyDescent="0.2">
      <c r="A50" t="s">
        <v>141</v>
      </c>
      <c r="B50">
        <v>9.8102187640327099</v>
      </c>
      <c r="C50">
        <v>10.004817727959299</v>
      </c>
      <c r="D50">
        <v>9.7909493949867503</v>
      </c>
      <c r="E50">
        <v>9.9445504360626398</v>
      </c>
      <c r="F50">
        <v>10.028831074278401</v>
      </c>
      <c r="G50">
        <v>10.132375903709301</v>
      </c>
      <c r="H50">
        <v>9.6624708736705607</v>
      </c>
      <c r="I50">
        <v>9.7504029797853207</v>
      </c>
      <c r="J50">
        <v>9.8954578809060703</v>
      </c>
      <c r="K50">
        <v>9.9893257424427606</v>
      </c>
      <c r="L50">
        <v>9.9547507286079497</v>
      </c>
      <c r="M50">
        <v>10.214804891888701</v>
      </c>
      <c r="N50">
        <v>9.9168093046870993</v>
      </c>
      <c r="O50">
        <v>10.2254982599956</v>
      </c>
      <c r="P50">
        <v>10.051502524898201</v>
      </c>
      <c r="Q50">
        <v>9.7403672197818008</v>
      </c>
      <c r="R50">
        <v>10.0794138547052</v>
      </c>
      <c r="S50">
        <v>10.1855261074159</v>
      </c>
      <c r="T50">
        <v>9.9171334563739304</v>
      </c>
      <c r="U50">
        <v>9.7132890381581003</v>
      </c>
      <c r="V50">
        <v>9.9596944018510598</v>
      </c>
      <c r="W50">
        <v>0.12244946611238899</v>
      </c>
      <c r="X50">
        <v>0.34869390031221198</v>
      </c>
      <c r="Y50">
        <v>840</v>
      </c>
      <c r="Z50" t="s">
        <v>142</v>
      </c>
      <c r="AA50" t="s">
        <v>143</v>
      </c>
    </row>
    <row r="51" spans="1:27" x14ac:dyDescent="0.2">
      <c r="A51" t="s">
        <v>144</v>
      </c>
      <c r="B51">
        <v>9.5446629479755103</v>
      </c>
      <c r="C51">
        <v>9.4740917496340504</v>
      </c>
      <c r="D51">
        <v>9.5741993509557393</v>
      </c>
      <c r="E51">
        <v>9.7914730941985102</v>
      </c>
      <c r="F51">
        <v>9.7823855252270508</v>
      </c>
      <c r="G51">
        <v>9.8127356954195299</v>
      </c>
      <c r="H51">
        <v>9.7547683749416301</v>
      </c>
      <c r="I51">
        <v>9.4042151412032506</v>
      </c>
      <c r="J51">
        <v>9.5539502013244295</v>
      </c>
      <c r="K51">
        <v>9.8965176288217496</v>
      </c>
      <c r="L51">
        <v>9.8334100785454908</v>
      </c>
      <c r="M51">
        <v>10.0133296443544</v>
      </c>
      <c r="N51">
        <v>9.7621288959181598</v>
      </c>
      <c r="O51">
        <v>9.6285406828180697</v>
      </c>
      <c r="P51">
        <v>9.7588159573870303</v>
      </c>
      <c r="Q51">
        <v>9.7697651293713204</v>
      </c>
      <c r="R51">
        <v>9.7592669916036794</v>
      </c>
      <c r="S51">
        <v>9.4963857033301302</v>
      </c>
      <c r="T51">
        <v>9.7867797001210093</v>
      </c>
      <c r="U51">
        <v>9.9801549019288291</v>
      </c>
      <c r="V51">
        <v>9.81262364032386</v>
      </c>
      <c r="W51">
        <v>0.28009502995326002</v>
      </c>
      <c r="X51">
        <v>5.2086752451387004E-3</v>
      </c>
      <c r="Y51">
        <v>725</v>
      </c>
      <c r="Z51" t="s">
        <v>145</v>
      </c>
      <c r="AA51" t="s">
        <v>146</v>
      </c>
    </row>
    <row r="52" spans="1:27" x14ac:dyDescent="0.2">
      <c r="A52" t="s">
        <v>147</v>
      </c>
      <c r="B52">
        <v>11.5678266174962</v>
      </c>
      <c r="C52">
        <v>11.541037113783901</v>
      </c>
      <c r="D52">
        <v>11.62325789142</v>
      </c>
      <c r="E52">
        <v>11.561771444320801</v>
      </c>
      <c r="F52">
        <v>11.4851279122386</v>
      </c>
      <c r="G52">
        <v>11.380218703709</v>
      </c>
      <c r="H52">
        <v>11.469546615229399</v>
      </c>
      <c r="I52">
        <v>11.4838051490813</v>
      </c>
      <c r="J52">
        <v>11.497408843919001</v>
      </c>
      <c r="K52">
        <v>11.377282805650101</v>
      </c>
      <c r="L52">
        <v>11.2911497656695</v>
      </c>
      <c r="M52">
        <v>11.378397275746</v>
      </c>
      <c r="N52">
        <v>11.234158862684801</v>
      </c>
      <c r="O52">
        <v>10.7600472438486</v>
      </c>
      <c r="P52">
        <v>11.3152644417613</v>
      </c>
      <c r="Q52">
        <v>11.5169653407984</v>
      </c>
      <c r="R52">
        <v>11.327137015663</v>
      </c>
      <c r="S52">
        <v>11.336863201601201</v>
      </c>
      <c r="T52">
        <v>11.2836877359018</v>
      </c>
      <c r="U52">
        <v>11.412376894582</v>
      </c>
      <c r="V52">
        <v>11.3257221031913</v>
      </c>
      <c r="W52">
        <v>-2.6046686210231599E-2</v>
      </c>
      <c r="X52">
        <v>0.87257039434322503</v>
      </c>
      <c r="Y52">
        <v>841</v>
      </c>
      <c r="Z52" t="s">
        <v>31</v>
      </c>
      <c r="AA52" t="s">
        <v>97</v>
      </c>
    </row>
    <row r="53" spans="1:27" x14ac:dyDescent="0.2">
      <c r="A53" t="s">
        <v>148</v>
      </c>
      <c r="B53">
        <v>11.2475499658114</v>
      </c>
      <c r="C53">
        <v>11.381557862639299</v>
      </c>
      <c r="D53">
        <v>11.2357582481448</v>
      </c>
      <c r="E53">
        <v>11.455892331311301</v>
      </c>
      <c r="F53">
        <v>11.299927850645499</v>
      </c>
      <c r="G53">
        <v>11.6099585275719</v>
      </c>
      <c r="H53">
        <v>11.1908261897449</v>
      </c>
      <c r="I53">
        <v>11.5464319217854</v>
      </c>
      <c r="J53">
        <v>11.341040786967399</v>
      </c>
      <c r="K53">
        <v>11.4011494089635</v>
      </c>
      <c r="L53">
        <v>11.555831801491401</v>
      </c>
      <c r="M53">
        <v>11.871449467541201</v>
      </c>
      <c r="N53">
        <v>11.631903749953301</v>
      </c>
      <c r="O53">
        <v>11.8815626342874</v>
      </c>
      <c r="P53">
        <v>11.3818465737243</v>
      </c>
      <c r="Q53">
        <v>11.666471226430099</v>
      </c>
      <c r="R53">
        <v>11.550504389481899</v>
      </c>
      <c r="S53">
        <v>11.7935617651053</v>
      </c>
      <c r="T53">
        <v>11.943573380328299</v>
      </c>
      <c r="U53">
        <v>11.850482815186</v>
      </c>
      <c r="V53">
        <v>11.7292354431458</v>
      </c>
      <c r="W53">
        <v>0.28508620315002098</v>
      </c>
      <c r="X53">
        <v>5.4528229570515598E-2</v>
      </c>
      <c r="Y53">
        <v>842</v>
      </c>
      <c r="Z53" t="s">
        <v>149</v>
      </c>
      <c r="AA53" t="s">
        <v>150</v>
      </c>
    </row>
    <row r="54" spans="1:27" x14ac:dyDescent="0.2">
      <c r="A54" t="s">
        <v>151</v>
      </c>
      <c r="B54">
        <v>7.2589276399646296</v>
      </c>
      <c r="C54">
        <v>7.5393541263763604</v>
      </c>
      <c r="D54">
        <v>7.2617567508446399</v>
      </c>
      <c r="E54">
        <v>7.9120772499161696</v>
      </c>
      <c r="F54">
        <v>7.9244165917445901</v>
      </c>
      <c r="G54">
        <v>7.9597873943339499</v>
      </c>
      <c r="H54">
        <v>6.8936493933216303</v>
      </c>
      <c r="I54">
        <v>7.4799613678590697</v>
      </c>
      <c r="J54">
        <v>7.0392348007674697</v>
      </c>
      <c r="K54">
        <v>7.8888957589309499</v>
      </c>
      <c r="L54">
        <v>7.7179733678191802</v>
      </c>
      <c r="M54">
        <v>8.1699637059369206</v>
      </c>
      <c r="N54">
        <v>7.5681425454145996</v>
      </c>
      <c r="O54">
        <v>7.6786559320814396</v>
      </c>
      <c r="P54">
        <v>7.2750412914119096</v>
      </c>
      <c r="Q54">
        <v>8.1263170280146308</v>
      </c>
      <c r="R54">
        <v>7.7540460861803799</v>
      </c>
      <c r="S54">
        <v>8.0411426977868903</v>
      </c>
      <c r="T54">
        <v>8.80445522689749</v>
      </c>
      <c r="U54">
        <v>8.1618420214932303</v>
      </c>
      <c r="V54">
        <v>7.8649235583931301</v>
      </c>
      <c r="W54">
        <v>1.0475948636091601</v>
      </c>
      <c r="X54" s="1">
        <v>1.4753711238618801E-7</v>
      </c>
      <c r="Y54">
        <v>248</v>
      </c>
      <c r="Z54" t="s">
        <v>31</v>
      </c>
      <c r="AA54" t="s">
        <v>152</v>
      </c>
    </row>
    <row r="55" spans="1:27" x14ac:dyDescent="0.2">
      <c r="A55" t="s">
        <v>153</v>
      </c>
      <c r="B55">
        <v>7.0991383797735104</v>
      </c>
      <c r="C55">
        <v>7.3583343944906598</v>
      </c>
      <c r="D55">
        <v>7.1235541745217201</v>
      </c>
      <c r="E55">
        <v>7.4242235469859796</v>
      </c>
      <c r="F55">
        <v>7.77570006594362</v>
      </c>
      <c r="G55">
        <v>7.9426251711207101</v>
      </c>
      <c r="H55">
        <v>7.0788325428089101</v>
      </c>
      <c r="I55">
        <v>7.1665394594175398</v>
      </c>
      <c r="J55">
        <v>7.1871381782044503</v>
      </c>
      <c r="K55">
        <v>7.4354609754484997</v>
      </c>
      <c r="L55">
        <v>7.8247638076000996</v>
      </c>
      <c r="M55">
        <v>8.2134806422345505</v>
      </c>
      <c r="N55">
        <v>7.3740137396413701</v>
      </c>
      <c r="O55">
        <v>7.3128321565553502</v>
      </c>
      <c r="P55">
        <v>7.3521066392862799</v>
      </c>
      <c r="Q55">
        <v>7.64260606796143</v>
      </c>
      <c r="R55">
        <v>7.5182047718501401</v>
      </c>
      <c r="S55">
        <v>7.9857702379382296</v>
      </c>
      <c r="T55">
        <v>8.1976037764878509</v>
      </c>
      <c r="U55">
        <v>8.1824850900404709</v>
      </c>
      <c r="V55">
        <v>8.1105955112625896</v>
      </c>
      <c r="W55">
        <v>0.99527366276502405</v>
      </c>
      <c r="X55" s="1">
        <v>1.9909528199025099E-9</v>
      </c>
      <c r="Y55">
        <v>263</v>
      </c>
      <c r="Z55" t="s">
        <v>154</v>
      </c>
      <c r="AA55" t="s">
        <v>155</v>
      </c>
    </row>
    <row r="56" spans="1:27" x14ac:dyDescent="0.2">
      <c r="A56" t="s">
        <v>156</v>
      </c>
      <c r="B56">
        <v>8.6270776307015495</v>
      </c>
      <c r="C56">
        <v>8.7082179332771705</v>
      </c>
      <c r="D56">
        <v>8.7157970916102503</v>
      </c>
      <c r="E56">
        <v>9.3330119288674496</v>
      </c>
      <c r="F56">
        <v>9.4689265524535902</v>
      </c>
      <c r="G56">
        <v>9.2698436941622795</v>
      </c>
      <c r="H56">
        <v>8.5985717002543591</v>
      </c>
      <c r="I56">
        <v>8.9005593770559308</v>
      </c>
      <c r="J56">
        <v>8.5945839595927502</v>
      </c>
      <c r="K56">
        <v>9.3689036161106696</v>
      </c>
      <c r="L56">
        <v>9.4790273948536896</v>
      </c>
      <c r="M56">
        <v>9.5949893089140197</v>
      </c>
      <c r="N56">
        <v>9.0326056060073299</v>
      </c>
      <c r="O56">
        <v>9.0312724436577199</v>
      </c>
      <c r="P56">
        <v>8.7916468551246094</v>
      </c>
      <c r="Q56">
        <v>9.4527733369121094</v>
      </c>
      <c r="R56">
        <v>9.30260311699322</v>
      </c>
      <c r="S56">
        <v>9.3363249478583104</v>
      </c>
      <c r="T56">
        <v>10.1657285814718</v>
      </c>
      <c r="U56">
        <v>9.8450721597703694</v>
      </c>
      <c r="V56">
        <v>9.5209573545644997</v>
      </c>
      <c r="W56">
        <v>1.03957118619705</v>
      </c>
      <c r="X56" s="1">
        <v>2.1728754957522699E-11</v>
      </c>
      <c r="Y56">
        <v>249</v>
      </c>
      <c r="Z56" t="s">
        <v>157</v>
      </c>
      <c r="AA56" t="s">
        <v>158</v>
      </c>
    </row>
    <row r="57" spans="1:27" x14ac:dyDescent="0.2">
      <c r="A57" t="s">
        <v>159</v>
      </c>
      <c r="B57">
        <v>12.463009646788199</v>
      </c>
      <c r="C57">
        <v>12.3401609448768</v>
      </c>
      <c r="D57">
        <v>12.3043505466845</v>
      </c>
      <c r="E57">
        <v>13.256586023364701</v>
      </c>
      <c r="F57">
        <v>13.062521370767699</v>
      </c>
      <c r="G57">
        <v>13.021056493469599</v>
      </c>
      <c r="H57">
        <v>12.145470853967</v>
      </c>
      <c r="I57">
        <v>12.3086056838908</v>
      </c>
      <c r="J57">
        <v>12.375401447599501</v>
      </c>
      <c r="K57">
        <v>12.919233700788199</v>
      </c>
      <c r="L57">
        <v>12.8919988140466</v>
      </c>
      <c r="M57">
        <v>12.8645870164396</v>
      </c>
      <c r="N57">
        <v>12.003157113984599</v>
      </c>
      <c r="O57">
        <v>11.734388022931901</v>
      </c>
      <c r="P57">
        <v>12.0883441404262</v>
      </c>
      <c r="Q57">
        <v>12.7835479364918</v>
      </c>
      <c r="R57">
        <v>12.700996868606399</v>
      </c>
      <c r="S57">
        <v>12.7451677658732</v>
      </c>
      <c r="T57">
        <v>12.7038363755736</v>
      </c>
      <c r="U57">
        <v>12.870861288321899</v>
      </c>
      <c r="V57">
        <v>12.781261929553599</v>
      </c>
      <c r="W57">
        <v>0.90670027862163005</v>
      </c>
      <c r="X57" s="1">
        <v>6.2127136273610505E-13</v>
      </c>
      <c r="Y57">
        <v>310</v>
      </c>
      <c r="Z57" t="s">
        <v>160</v>
      </c>
      <c r="AA57" t="s">
        <v>161</v>
      </c>
    </row>
    <row r="58" spans="1:27" x14ac:dyDescent="0.2">
      <c r="A58" t="s">
        <v>162</v>
      </c>
      <c r="B58">
        <v>11.399349321159599</v>
      </c>
      <c r="C58">
        <v>11.6484906263948</v>
      </c>
      <c r="D58">
        <v>11.323158102607501</v>
      </c>
      <c r="E58">
        <v>12.311007888517301</v>
      </c>
      <c r="F58">
        <v>12.2545107754545</v>
      </c>
      <c r="G58">
        <v>12.322347479641699</v>
      </c>
      <c r="H58">
        <v>11.164517055505501</v>
      </c>
      <c r="I58">
        <v>11.243946296310501</v>
      </c>
      <c r="J58">
        <v>11.2164095513872</v>
      </c>
      <c r="K58">
        <v>11.9626212547336</v>
      </c>
      <c r="L58">
        <v>12.0197492888627</v>
      </c>
      <c r="M58">
        <v>12.1599400308962</v>
      </c>
      <c r="N58">
        <v>11.1359967983849</v>
      </c>
      <c r="O58">
        <v>10.967332390220299</v>
      </c>
      <c r="P58">
        <v>11.2909240318159</v>
      </c>
      <c r="Q58">
        <v>12.2128906031933</v>
      </c>
      <c r="R58">
        <v>12.070547301288499</v>
      </c>
      <c r="S58">
        <v>12.255753459588099</v>
      </c>
      <c r="T58">
        <v>12.0822057262945</v>
      </c>
      <c r="U58">
        <v>12.2592805078471</v>
      </c>
      <c r="V58">
        <v>12.176518104721</v>
      </c>
      <c r="W58">
        <v>1.2053718370127</v>
      </c>
      <c r="X58" s="1">
        <v>1.49857458183557E-31</v>
      </c>
      <c r="Y58">
        <v>189</v>
      </c>
      <c r="Z58" t="s">
        <v>163</v>
      </c>
      <c r="AA58" t="s">
        <v>164</v>
      </c>
    </row>
    <row r="59" spans="1:27" x14ac:dyDescent="0.2">
      <c r="A59" t="s">
        <v>165</v>
      </c>
      <c r="B59">
        <v>10.426667698260699</v>
      </c>
      <c r="C59">
        <v>10.458499241521301</v>
      </c>
      <c r="D59">
        <v>10.4856057570421</v>
      </c>
      <c r="E59">
        <v>10.9965947976665</v>
      </c>
      <c r="F59">
        <v>10.9203710566116</v>
      </c>
      <c r="G59">
        <v>10.888216019048601</v>
      </c>
      <c r="H59">
        <v>10.2661054889239</v>
      </c>
      <c r="I59">
        <v>10.3574757607227</v>
      </c>
      <c r="J59">
        <v>10.361476424158599</v>
      </c>
      <c r="K59">
        <v>10.6176416724369</v>
      </c>
      <c r="L59">
        <v>10.674704170015101</v>
      </c>
      <c r="M59">
        <v>10.795444003742601</v>
      </c>
      <c r="N59">
        <v>9.8716184977812595</v>
      </c>
      <c r="O59">
        <v>9.83951641554175</v>
      </c>
      <c r="P59">
        <v>10.048863282004699</v>
      </c>
      <c r="Q59">
        <v>10.760544822142499</v>
      </c>
      <c r="R59">
        <v>10.755641424383599</v>
      </c>
      <c r="S59">
        <v>10.911345291879799</v>
      </c>
      <c r="T59">
        <v>10.7686348381692</v>
      </c>
      <c r="U59">
        <v>10.8587136350077</v>
      </c>
      <c r="V59">
        <v>11.1191092755056</v>
      </c>
      <c r="W59">
        <v>0.794254944586545</v>
      </c>
      <c r="X59" s="1">
        <v>9.0776137723735998E-10</v>
      </c>
      <c r="Y59">
        <v>370</v>
      </c>
      <c r="Z59" t="s">
        <v>166</v>
      </c>
      <c r="AA59" t="s">
        <v>167</v>
      </c>
    </row>
    <row r="60" spans="1:27" x14ac:dyDescent="0.2">
      <c r="A60" t="s">
        <v>168</v>
      </c>
      <c r="B60">
        <v>9.2266954365982397</v>
      </c>
      <c r="C60">
        <v>9.3041676958261892</v>
      </c>
      <c r="D60">
        <v>9.2219515203546507</v>
      </c>
      <c r="E60">
        <v>10.167523379183899</v>
      </c>
      <c r="F60">
        <v>10.120697085595699</v>
      </c>
      <c r="G60">
        <v>10.4100782141659</v>
      </c>
      <c r="H60">
        <v>9.0095972883884805</v>
      </c>
      <c r="I60">
        <v>8.9654706293589204</v>
      </c>
      <c r="J60">
        <v>9.0505075968502702</v>
      </c>
      <c r="K60">
        <v>9.6066293797337696</v>
      </c>
      <c r="L60">
        <v>9.9596316990045004</v>
      </c>
      <c r="M60">
        <v>10.2924133526299</v>
      </c>
      <c r="N60">
        <v>9.0307547514403801</v>
      </c>
      <c r="O60">
        <v>9.1614233068509598</v>
      </c>
      <c r="P60">
        <v>9.1400021460806595</v>
      </c>
      <c r="Q60">
        <v>9.8687238417718106</v>
      </c>
      <c r="R60">
        <v>9.8956002734387507</v>
      </c>
      <c r="S60">
        <v>10.118636100264499</v>
      </c>
      <c r="T60">
        <v>9.8461328949451392</v>
      </c>
      <c r="U60">
        <v>10.219565573943999</v>
      </c>
      <c r="V60">
        <v>10.2791043330006</v>
      </c>
      <c r="W60">
        <v>1.31783684022639</v>
      </c>
      <c r="X60" s="1">
        <v>2.8146472681447998E-26</v>
      </c>
      <c r="Y60">
        <v>162</v>
      </c>
      <c r="Z60" t="s">
        <v>169</v>
      </c>
      <c r="AA60" t="s">
        <v>170</v>
      </c>
    </row>
    <row r="61" spans="1:27" x14ac:dyDescent="0.2">
      <c r="A61" t="s">
        <v>171</v>
      </c>
      <c r="B61">
        <v>11.5342544510188</v>
      </c>
      <c r="C61">
        <v>11.657488990850901</v>
      </c>
      <c r="D61">
        <v>11.5960254212326</v>
      </c>
      <c r="E61">
        <v>12.147587011994901</v>
      </c>
      <c r="F61">
        <v>12.0283393241429</v>
      </c>
      <c r="G61">
        <v>12.292008056974</v>
      </c>
      <c r="H61">
        <v>11.227425867505501</v>
      </c>
      <c r="I61">
        <v>11.404787971422699</v>
      </c>
      <c r="J61">
        <v>11.3373077804376</v>
      </c>
      <c r="K61">
        <v>11.7417290954333</v>
      </c>
      <c r="L61">
        <v>11.872579368307401</v>
      </c>
      <c r="M61">
        <v>12.0864010801111</v>
      </c>
      <c r="N61">
        <v>10.9851718109707</v>
      </c>
      <c r="O61">
        <v>11.139154136311699</v>
      </c>
      <c r="P61">
        <v>11.208607369109</v>
      </c>
      <c r="Q61">
        <v>11.8773867198462</v>
      </c>
      <c r="R61">
        <v>11.849148119808101</v>
      </c>
      <c r="S61">
        <v>12.2121832014919</v>
      </c>
      <c r="T61">
        <v>11.934916742376</v>
      </c>
      <c r="U61">
        <v>12.1815636053445</v>
      </c>
      <c r="V61">
        <v>12.2827738263084</v>
      </c>
      <c r="W61">
        <v>0.92781627240590003</v>
      </c>
      <c r="X61" s="1">
        <v>2.2599352160684998E-12</v>
      </c>
      <c r="Y61">
        <v>291</v>
      </c>
      <c r="Z61" t="s">
        <v>172</v>
      </c>
      <c r="AA61" t="s">
        <v>173</v>
      </c>
    </row>
    <row r="62" spans="1:27" x14ac:dyDescent="0.2">
      <c r="A62" t="s">
        <v>174</v>
      </c>
      <c r="B62">
        <v>9.9546544183963892</v>
      </c>
      <c r="C62">
        <v>10.2423224939606</v>
      </c>
      <c r="D62">
        <v>10.0063950278428</v>
      </c>
      <c r="E62">
        <v>10.956075072055</v>
      </c>
      <c r="F62">
        <v>10.600974867025901</v>
      </c>
      <c r="G62">
        <v>10.6031004439609</v>
      </c>
      <c r="H62">
        <v>9.9088476403395802</v>
      </c>
      <c r="I62">
        <v>9.888495996344</v>
      </c>
      <c r="J62">
        <v>9.8890053660803705</v>
      </c>
      <c r="K62">
        <v>10.424890427912199</v>
      </c>
      <c r="L62">
        <v>10.483683813123401</v>
      </c>
      <c r="M62">
        <v>10.6014465923217</v>
      </c>
      <c r="N62">
        <v>9.5561272702440991</v>
      </c>
      <c r="O62">
        <v>9.4602697266367795</v>
      </c>
      <c r="P62">
        <v>9.6223174572916594</v>
      </c>
      <c r="Q62">
        <v>10.7558467466612</v>
      </c>
      <c r="R62">
        <v>10.486759355081601</v>
      </c>
      <c r="S62">
        <v>10.620043568945</v>
      </c>
      <c r="T62">
        <v>10.4356122073986</v>
      </c>
      <c r="U62">
        <v>11.0146039332726</v>
      </c>
      <c r="V62">
        <v>11.101121889305</v>
      </c>
      <c r="W62">
        <v>1.1315558270602599</v>
      </c>
      <c r="X62" s="1">
        <v>2.6938573602782898E-13</v>
      </c>
      <c r="Y62">
        <v>212</v>
      </c>
      <c r="Z62" t="s">
        <v>175</v>
      </c>
      <c r="AA62" t="s">
        <v>176</v>
      </c>
    </row>
    <row r="63" spans="1:27" x14ac:dyDescent="0.2">
      <c r="A63" t="s">
        <v>177</v>
      </c>
      <c r="B63">
        <v>9.6303949319536706</v>
      </c>
      <c r="C63">
        <v>9.6769642365294306</v>
      </c>
      <c r="D63">
        <v>9.6319348432640606</v>
      </c>
      <c r="E63">
        <v>10.9702142745206</v>
      </c>
      <c r="F63">
        <v>10.7742167389979</v>
      </c>
      <c r="G63">
        <v>10.5309668902271</v>
      </c>
      <c r="H63">
        <v>9.4064596101366398</v>
      </c>
      <c r="I63">
        <v>9.5652296782450694</v>
      </c>
      <c r="J63">
        <v>9.5019325236407095</v>
      </c>
      <c r="K63">
        <v>10.577059795887999</v>
      </c>
      <c r="L63">
        <v>10.6156353176106</v>
      </c>
      <c r="M63">
        <v>10.4400838198864</v>
      </c>
      <c r="N63">
        <v>9.5000777922193897</v>
      </c>
      <c r="O63">
        <v>9.4585909291287606</v>
      </c>
      <c r="P63">
        <v>9.6478221931801205</v>
      </c>
      <c r="Q63">
        <v>11.017265704270301</v>
      </c>
      <c r="R63">
        <v>10.653417142779601</v>
      </c>
      <c r="S63">
        <v>10.6353690032233</v>
      </c>
      <c r="T63">
        <v>10.697322982477701</v>
      </c>
      <c r="U63">
        <v>11.1980415355146</v>
      </c>
      <c r="V63">
        <v>11.3044903655278</v>
      </c>
      <c r="W63">
        <v>1.70182720749451</v>
      </c>
      <c r="X63" s="1">
        <v>1.82027096620336E-34</v>
      </c>
      <c r="Y63">
        <v>82</v>
      </c>
      <c r="Z63" t="s">
        <v>178</v>
      </c>
      <c r="AA63" t="s">
        <v>179</v>
      </c>
    </row>
    <row r="64" spans="1:27" x14ac:dyDescent="0.2">
      <c r="A64" t="s">
        <v>180</v>
      </c>
      <c r="B64">
        <v>10.958538836785999</v>
      </c>
      <c r="C64">
        <v>11.213198812551999</v>
      </c>
      <c r="D64">
        <v>11.0246214742467</v>
      </c>
      <c r="E64">
        <v>12.1002493961299</v>
      </c>
      <c r="F64">
        <v>11.9179450123421</v>
      </c>
      <c r="G64">
        <v>11.663985957786901</v>
      </c>
      <c r="H64">
        <v>10.8536672940667</v>
      </c>
      <c r="I64">
        <v>10.881769267267099</v>
      </c>
      <c r="J64">
        <v>10.8742287995693</v>
      </c>
      <c r="K64">
        <v>11.677326880886699</v>
      </c>
      <c r="L64">
        <v>11.661457383361499</v>
      </c>
      <c r="M64">
        <v>11.7044002717567</v>
      </c>
      <c r="N64">
        <v>10.7216947195218</v>
      </c>
      <c r="O64">
        <v>10.550111048210301</v>
      </c>
      <c r="P64">
        <v>10.890946905144499</v>
      </c>
      <c r="Q64">
        <v>11.9341582369316</v>
      </c>
      <c r="R64">
        <v>11.721973172735</v>
      </c>
      <c r="S64">
        <v>11.845181029838701</v>
      </c>
      <c r="T64">
        <v>11.608108098749</v>
      </c>
      <c r="U64">
        <v>12.1476935864442</v>
      </c>
      <c r="V64">
        <v>12.368714109590501</v>
      </c>
      <c r="W64">
        <v>1.3244589272445599</v>
      </c>
      <c r="X64" s="1">
        <v>2.8404103104616401E-21</v>
      </c>
      <c r="Y64">
        <v>160</v>
      </c>
      <c r="Z64" t="s">
        <v>181</v>
      </c>
      <c r="AA64" t="s">
        <v>182</v>
      </c>
    </row>
    <row r="65" spans="1:27" x14ac:dyDescent="0.2">
      <c r="A65" t="s">
        <v>183</v>
      </c>
      <c r="B65">
        <v>10.4564139156953</v>
      </c>
      <c r="C65">
        <v>10.7067303143151</v>
      </c>
      <c r="D65">
        <v>10.530154106336401</v>
      </c>
      <c r="E65">
        <v>11.6854880290495</v>
      </c>
      <c r="F65">
        <v>11.493097589108199</v>
      </c>
      <c r="G65">
        <v>11.231849963376799</v>
      </c>
      <c r="H65">
        <v>10.3418524381542</v>
      </c>
      <c r="I65">
        <v>10.3571125262603</v>
      </c>
      <c r="J65">
        <v>10.333545376770299</v>
      </c>
      <c r="K65">
        <v>11.234353608541699</v>
      </c>
      <c r="L65">
        <v>11.420053633331699</v>
      </c>
      <c r="M65">
        <v>11.1664199660142</v>
      </c>
      <c r="N65">
        <v>10.076200783442101</v>
      </c>
      <c r="O65">
        <v>10.1007999986542</v>
      </c>
      <c r="P65">
        <v>10.2598631538812</v>
      </c>
      <c r="Q65">
        <v>11.268652512304399</v>
      </c>
      <c r="R65">
        <v>11.270493580761199</v>
      </c>
      <c r="S65">
        <v>11.1914697447267</v>
      </c>
      <c r="T65">
        <v>11.211601427679</v>
      </c>
      <c r="U65">
        <v>11.6708154090303</v>
      </c>
      <c r="V65">
        <v>11.8035514347636</v>
      </c>
      <c r="W65">
        <v>1.401224088769</v>
      </c>
      <c r="X65" s="1">
        <v>4.4651290687914303E-24</v>
      </c>
      <c r="Y65">
        <v>137</v>
      </c>
      <c r="Z65" t="s">
        <v>184</v>
      </c>
      <c r="AA65" t="s">
        <v>185</v>
      </c>
    </row>
    <row r="66" spans="1:27" x14ac:dyDescent="0.2">
      <c r="A66" t="s">
        <v>186</v>
      </c>
      <c r="B66">
        <v>9.5581668527311692</v>
      </c>
      <c r="C66">
        <v>9.7975627399229595</v>
      </c>
      <c r="D66">
        <v>9.4988846201252493</v>
      </c>
      <c r="E66">
        <v>10.6139022652174</v>
      </c>
      <c r="F66">
        <v>10.680761456861999</v>
      </c>
      <c r="G66">
        <v>10.532164933368099</v>
      </c>
      <c r="H66">
        <v>9.5127981499566694</v>
      </c>
      <c r="I66">
        <v>9.6229130940874299</v>
      </c>
      <c r="J66">
        <v>9.4591506223024595</v>
      </c>
      <c r="K66">
        <v>10.398281294664001</v>
      </c>
      <c r="L66">
        <v>10.451494465590701</v>
      </c>
      <c r="M66">
        <v>10.635333866629299</v>
      </c>
      <c r="N66">
        <v>9.4932461109230601</v>
      </c>
      <c r="O66">
        <v>9.4694025837776294</v>
      </c>
      <c r="P66">
        <v>9.7395059293393906</v>
      </c>
      <c r="Q66">
        <v>10.772581452958599</v>
      </c>
      <c r="R66">
        <v>10.570166520291799</v>
      </c>
      <c r="S66">
        <v>10.658310522136199</v>
      </c>
      <c r="T66">
        <v>10.503532258887001</v>
      </c>
      <c r="U66">
        <v>10.838086108441701</v>
      </c>
      <c r="V66">
        <v>10.9926237564397</v>
      </c>
      <c r="W66">
        <v>1.4539535226104701</v>
      </c>
      <c r="X66" s="1">
        <v>2.3465772320941099E-46</v>
      </c>
      <c r="Y66">
        <v>128</v>
      </c>
      <c r="Z66" t="s">
        <v>187</v>
      </c>
      <c r="AA66" t="s">
        <v>188</v>
      </c>
    </row>
    <row r="67" spans="1:27" x14ac:dyDescent="0.2">
      <c r="A67" t="s">
        <v>189</v>
      </c>
      <c r="B67">
        <v>11.3177552197394</v>
      </c>
      <c r="C67">
        <v>11.3335473352591</v>
      </c>
      <c r="D67">
        <v>11.257894888476899</v>
      </c>
      <c r="E67">
        <v>11.905075420652</v>
      </c>
      <c r="F67">
        <v>11.6355663445493</v>
      </c>
      <c r="G67">
        <v>12.3804675329188</v>
      </c>
      <c r="H67">
        <v>11.021744015371199</v>
      </c>
      <c r="I67">
        <v>11.1382918834479</v>
      </c>
      <c r="J67">
        <v>11.0762454378696</v>
      </c>
      <c r="K67">
        <v>11.3440484351209</v>
      </c>
      <c r="L67">
        <v>11.2944516359592</v>
      </c>
      <c r="M67">
        <v>12.3138904527289</v>
      </c>
      <c r="N67">
        <v>11.189127569999799</v>
      </c>
      <c r="O67">
        <v>11.1017410953385</v>
      </c>
      <c r="P67">
        <v>11.369103363852799</v>
      </c>
      <c r="Q67">
        <v>11.8455371818745</v>
      </c>
      <c r="R67">
        <v>11.591222940278801</v>
      </c>
      <c r="S67">
        <v>12.3234951737678</v>
      </c>
      <c r="T67">
        <v>11.359832501784</v>
      </c>
      <c r="U67">
        <v>11.9629003449426</v>
      </c>
      <c r="V67">
        <v>12.044616277540801</v>
      </c>
      <c r="W67">
        <v>0.91963780264464901</v>
      </c>
      <c r="X67" s="1">
        <v>1.2731664556457899E-6</v>
      </c>
      <c r="Y67">
        <v>298</v>
      </c>
      <c r="Z67" t="s">
        <v>190</v>
      </c>
      <c r="AA67" t="s">
        <v>191</v>
      </c>
    </row>
    <row r="68" spans="1:27" x14ac:dyDescent="0.2">
      <c r="A68" t="s">
        <v>192</v>
      </c>
      <c r="B68">
        <v>9.6150228386470502</v>
      </c>
      <c r="C68">
        <v>9.6370018120750593</v>
      </c>
      <c r="D68">
        <v>9.56155318357707</v>
      </c>
      <c r="E68">
        <v>10.673225612501801</v>
      </c>
      <c r="F68">
        <v>10.6315746661317</v>
      </c>
      <c r="G68">
        <v>10.6008629780628</v>
      </c>
      <c r="H68">
        <v>9.4972089942690801</v>
      </c>
      <c r="I68">
        <v>9.5665081471038498</v>
      </c>
      <c r="J68">
        <v>9.3517445799819807</v>
      </c>
      <c r="K68">
        <v>10.379531483534</v>
      </c>
      <c r="L68">
        <v>10.4366103613616</v>
      </c>
      <c r="M68">
        <v>10.653007038119</v>
      </c>
      <c r="N68">
        <v>9.2766549940138407</v>
      </c>
      <c r="O68">
        <v>9.35899860128578</v>
      </c>
      <c r="P68">
        <v>9.4443624748295303</v>
      </c>
      <c r="Q68">
        <v>10.5132975809389</v>
      </c>
      <c r="R68">
        <v>10.3550988739612</v>
      </c>
      <c r="S68">
        <v>10.5066427347341</v>
      </c>
      <c r="T68">
        <v>10.365339995943801</v>
      </c>
      <c r="U68">
        <v>10.698534870493001</v>
      </c>
      <c r="V68">
        <v>10.8141627606015</v>
      </c>
      <c r="W68">
        <v>1.46633469356187</v>
      </c>
      <c r="X68" s="1">
        <v>1.6129416510068699E-53</v>
      </c>
      <c r="Y68">
        <v>122</v>
      </c>
      <c r="Z68" t="s">
        <v>193</v>
      </c>
      <c r="AA68" t="s">
        <v>194</v>
      </c>
    </row>
    <row r="69" spans="1:27" x14ac:dyDescent="0.2">
      <c r="A69" t="s">
        <v>195</v>
      </c>
      <c r="B69">
        <v>10.4218552788392</v>
      </c>
      <c r="C69">
        <v>10.546558999730401</v>
      </c>
      <c r="D69">
        <v>10.569469069736</v>
      </c>
      <c r="E69">
        <v>11.038178447042799</v>
      </c>
      <c r="F69">
        <v>11.185640402980599</v>
      </c>
      <c r="G69">
        <v>10.996369051182199</v>
      </c>
      <c r="H69">
        <v>10.386478446363601</v>
      </c>
      <c r="I69">
        <v>10.578568421225301</v>
      </c>
      <c r="J69">
        <v>10.3856941752376</v>
      </c>
      <c r="K69">
        <v>10.9489334869711</v>
      </c>
      <c r="L69">
        <v>10.9732604436223</v>
      </c>
      <c r="M69">
        <v>11.0763249537373</v>
      </c>
      <c r="N69">
        <v>9.9147908332631598</v>
      </c>
      <c r="O69">
        <v>9.9197625428308704</v>
      </c>
      <c r="P69">
        <v>10.2049191967568</v>
      </c>
      <c r="Q69">
        <v>11.0768140929358</v>
      </c>
      <c r="R69">
        <v>11.196980145975701</v>
      </c>
      <c r="S69">
        <v>11.2356485052225</v>
      </c>
      <c r="T69">
        <v>11.1934163766513</v>
      </c>
      <c r="U69">
        <v>11.2896361726671</v>
      </c>
      <c r="V69">
        <v>11.3178615043105</v>
      </c>
      <c r="W69">
        <v>1.05585220452976</v>
      </c>
      <c r="X69" s="1">
        <v>1.06084081197525E-16</v>
      </c>
      <c r="Y69">
        <v>242</v>
      </c>
      <c r="Z69" t="s">
        <v>196</v>
      </c>
      <c r="AA69" t="s">
        <v>197</v>
      </c>
    </row>
    <row r="70" spans="1:27" x14ac:dyDescent="0.2">
      <c r="A70" t="s">
        <v>198</v>
      </c>
      <c r="B70">
        <v>9.6284477066053</v>
      </c>
      <c r="C70">
        <v>9.6380683607552005</v>
      </c>
      <c r="D70">
        <v>9.5574200678488594</v>
      </c>
      <c r="E70">
        <v>9.9860787270934903</v>
      </c>
      <c r="F70">
        <v>10.2831294520382</v>
      </c>
      <c r="G70">
        <v>10.318012647612001</v>
      </c>
      <c r="H70">
        <v>9.2455029812129492</v>
      </c>
      <c r="I70">
        <v>9.4991857904950106</v>
      </c>
      <c r="J70">
        <v>9.3929986274144106</v>
      </c>
      <c r="K70">
        <v>9.89576490260756</v>
      </c>
      <c r="L70">
        <v>10.1199731475494</v>
      </c>
      <c r="M70">
        <v>10.359053438518901</v>
      </c>
      <c r="N70">
        <v>9.2544412305035593</v>
      </c>
      <c r="O70">
        <v>9.2227790791460293</v>
      </c>
      <c r="P70">
        <v>9.4109450692465604</v>
      </c>
      <c r="Q70">
        <v>10.099444714553799</v>
      </c>
      <c r="R70">
        <v>10.3482229409707</v>
      </c>
      <c r="S70">
        <v>10.344270292779299</v>
      </c>
      <c r="T70">
        <v>10.357338264054301</v>
      </c>
      <c r="U70">
        <v>10.047595929907001</v>
      </c>
      <c r="V70">
        <v>10.1637696936819</v>
      </c>
      <c r="W70">
        <v>1.0492343208858099</v>
      </c>
      <c r="X70" s="1">
        <v>3.0388414571505399E-21</v>
      </c>
      <c r="Y70">
        <v>246</v>
      </c>
      <c r="Z70" t="s">
        <v>199</v>
      </c>
      <c r="AA70" t="s">
        <v>200</v>
      </c>
    </row>
    <row r="71" spans="1:27" x14ac:dyDescent="0.2">
      <c r="A71" t="s">
        <v>201</v>
      </c>
      <c r="B71">
        <v>11.2049106910181</v>
      </c>
      <c r="C71">
        <v>11.2597145838178</v>
      </c>
      <c r="D71">
        <v>11.1598335861386</v>
      </c>
      <c r="E71">
        <v>12.094671265661599</v>
      </c>
      <c r="F71">
        <v>12.081146069975301</v>
      </c>
      <c r="G71">
        <v>12.2932751567448</v>
      </c>
      <c r="H71">
        <v>11.106224564643099</v>
      </c>
      <c r="I71">
        <v>11.159166123827699</v>
      </c>
      <c r="J71">
        <v>11.065872438091301</v>
      </c>
      <c r="K71">
        <v>11.8359874956627</v>
      </c>
      <c r="L71">
        <v>11.814651066958</v>
      </c>
      <c r="M71">
        <v>12.345503928308601</v>
      </c>
      <c r="N71">
        <v>11.101608593399799</v>
      </c>
      <c r="O71">
        <v>11.1868617088078</v>
      </c>
      <c r="P71">
        <v>11.2616712336317</v>
      </c>
      <c r="Q71">
        <v>12.120096985814399</v>
      </c>
      <c r="R71">
        <v>12.1470459589213</v>
      </c>
      <c r="S71">
        <v>12.4288309986951</v>
      </c>
      <c r="T71">
        <v>11.9760065200889</v>
      </c>
      <c r="U71">
        <v>12.130890564713001</v>
      </c>
      <c r="V71">
        <v>12.1947229836654</v>
      </c>
      <c r="W71">
        <v>1.2972214760919401</v>
      </c>
      <c r="X71" s="1">
        <v>8.0847015955621497E-41</v>
      </c>
      <c r="Y71">
        <v>168</v>
      </c>
      <c r="Z71" t="s">
        <v>202</v>
      </c>
      <c r="AA71" t="s">
        <v>203</v>
      </c>
    </row>
    <row r="72" spans="1:27" x14ac:dyDescent="0.2">
      <c r="A72" t="s">
        <v>204</v>
      </c>
      <c r="B72">
        <v>11.9078722841155</v>
      </c>
      <c r="C72">
        <v>11.890442842281599</v>
      </c>
      <c r="D72">
        <v>11.7829827911587</v>
      </c>
      <c r="E72">
        <v>12.744719569236301</v>
      </c>
      <c r="F72">
        <v>12.4126335576152</v>
      </c>
      <c r="G72">
        <v>12.740033124887701</v>
      </c>
      <c r="H72">
        <v>11.580629925373101</v>
      </c>
      <c r="I72">
        <v>11.783452297380499</v>
      </c>
      <c r="J72">
        <v>11.7352033088456</v>
      </c>
      <c r="K72">
        <v>12.389067681767999</v>
      </c>
      <c r="L72">
        <v>12.2818645355947</v>
      </c>
      <c r="M72">
        <v>12.7180746982048</v>
      </c>
      <c r="N72">
        <v>11.6126909548312</v>
      </c>
      <c r="O72">
        <v>11.5431082923673</v>
      </c>
      <c r="P72">
        <v>11.811720260480801</v>
      </c>
      <c r="Q72">
        <v>12.6645765957318</v>
      </c>
      <c r="R72">
        <v>12.628381588406</v>
      </c>
      <c r="S72">
        <v>13.025120600072601</v>
      </c>
      <c r="T72">
        <v>12.384220413638801</v>
      </c>
      <c r="U72">
        <v>12.6279032865092</v>
      </c>
      <c r="V72">
        <v>12.6946835194153</v>
      </c>
      <c r="W72">
        <v>1.1784438264297701</v>
      </c>
      <c r="X72" s="1">
        <v>4.8279651440349702E-24</v>
      </c>
      <c r="Y72">
        <v>194</v>
      </c>
      <c r="Z72" t="s">
        <v>205</v>
      </c>
      <c r="AA72" t="s">
        <v>206</v>
      </c>
    </row>
    <row r="73" spans="1:27" x14ac:dyDescent="0.2">
      <c r="A73" t="s">
        <v>207</v>
      </c>
      <c r="B73">
        <v>10.0264988874557</v>
      </c>
      <c r="C73">
        <v>10.0733113877594</v>
      </c>
      <c r="D73">
        <v>9.8898505017000495</v>
      </c>
      <c r="E73">
        <v>10.5128906691601</v>
      </c>
      <c r="F73">
        <v>10.435862070761999</v>
      </c>
      <c r="G73">
        <v>11.124897475544801</v>
      </c>
      <c r="H73">
        <v>9.9028160369182299</v>
      </c>
      <c r="I73">
        <v>9.8536392233979306</v>
      </c>
      <c r="J73">
        <v>9.8146558398954493</v>
      </c>
      <c r="K73">
        <v>10.2677433565397</v>
      </c>
      <c r="L73">
        <v>10.282323812011599</v>
      </c>
      <c r="M73">
        <v>10.970664445458199</v>
      </c>
      <c r="N73">
        <v>9.7318004966970904</v>
      </c>
      <c r="O73">
        <v>9.9106750270694501</v>
      </c>
      <c r="P73">
        <v>9.8828941467869793</v>
      </c>
      <c r="Q73">
        <v>10.28774588772</v>
      </c>
      <c r="R73">
        <v>10.340973602492801</v>
      </c>
      <c r="S73">
        <v>10.9055554256711</v>
      </c>
      <c r="T73">
        <v>10.221721193413501</v>
      </c>
      <c r="U73">
        <v>10.5349065769035</v>
      </c>
      <c r="V73">
        <v>10.625186379098199</v>
      </c>
      <c r="W73">
        <v>0.92456101355314602</v>
      </c>
      <c r="X73" s="1">
        <v>5.5223849672984799E-9</v>
      </c>
      <c r="Y73">
        <v>295</v>
      </c>
      <c r="Z73" t="s">
        <v>208</v>
      </c>
      <c r="AA73" t="s">
        <v>209</v>
      </c>
    </row>
    <row r="74" spans="1:27" x14ac:dyDescent="0.2">
      <c r="A74" t="s">
        <v>210</v>
      </c>
      <c r="B74">
        <v>10.704540551715001</v>
      </c>
      <c r="C74">
        <v>10.8165641651805</v>
      </c>
      <c r="D74">
        <v>10.7308071424769</v>
      </c>
      <c r="E74">
        <v>11.107319232371299</v>
      </c>
      <c r="F74">
        <v>11.2752827586976</v>
      </c>
      <c r="G74">
        <v>11.8636088878427</v>
      </c>
      <c r="H74">
        <v>10.6390434341094</v>
      </c>
      <c r="I74">
        <v>10.8393347575118</v>
      </c>
      <c r="J74">
        <v>10.691479239482801</v>
      </c>
      <c r="K74">
        <v>10.885584203736</v>
      </c>
      <c r="L74">
        <v>11.0683508934348</v>
      </c>
      <c r="M74">
        <v>11.7147820951357</v>
      </c>
      <c r="N74">
        <v>10.6433123413996</v>
      </c>
      <c r="O74">
        <v>10.4320307170787</v>
      </c>
      <c r="P74">
        <v>10.634223888075899</v>
      </c>
      <c r="Q74">
        <v>11.3668837217873</v>
      </c>
      <c r="R74">
        <v>11.2365208638401</v>
      </c>
      <c r="S74">
        <v>11.795851040016201</v>
      </c>
      <c r="T74">
        <v>11.1173958334803</v>
      </c>
      <c r="U74">
        <v>11.2238949785286</v>
      </c>
      <c r="V74">
        <v>11.2495504454873</v>
      </c>
      <c r="W74">
        <v>0.91316995966161196</v>
      </c>
      <c r="X74" s="1">
        <v>9.8037212059116101E-9</v>
      </c>
      <c r="Y74">
        <v>304</v>
      </c>
      <c r="Z74" t="s">
        <v>211</v>
      </c>
      <c r="AA74" t="s">
        <v>212</v>
      </c>
    </row>
    <row r="75" spans="1:27" x14ac:dyDescent="0.2">
      <c r="A75" t="s">
        <v>213</v>
      </c>
      <c r="B75">
        <v>10.654433800925</v>
      </c>
      <c r="C75">
        <v>10.702149083640199</v>
      </c>
      <c r="D75">
        <v>10.8081802007109</v>
      </c>
      <c r="E75">
        <v>11.377385452554501</v>
      </c>
      <c r="F75">
        <v>11.3953036148928</v>
      </c>
      <c r="G75">
        <v>11.471631450393501</v>
      </c>
      <c r="H75">
        <v>10.629152170259101</v>
      </c>
      <c r="I75">
        <v>10.929693746761499</v>
      </c>
      <c r="J75">
        <v>10.731998955766199</v>
      </c>
      <c r="K75">
        <v>11.043951039382399</v>
      </c>
      <c r="L75">
        <v>11.119350145557799</v>
      </c>
      <c r="M75">
        <v>11.571963497342001</v>
      </c>
      <c r="N75">
        <v>10.5118840005143</v>
      </c>
      <c r="O75">
        <v>10.3944363802752</v>
      </c>
      <c r="P75">
        <v>10.681375183394801</v>
      </c>
      <c r="Q75">
        <v>11.341559253485601</v>
      </c>
      <c r="R75">
        <v>11.1072540952586</v>
      </c>
      <c r="S75">
        <v>11.4067658800865</v>
      </c>
      <c r="T75">
        <v>11.2573506268792</v>
      </c>
      <c r="U75">
        <v>11.4734740412487</v>
      </c>
      <c r="V75">
        <v>11.627210912682999</v>
      </c>
      <c r="W75">
        <v>0.91800133379520299</v>
      </c>
      <c r="X75" s="1">
        <v>8.4934509427969198E-16</v>
      </c>
      <c r="Y75">
        <v>299</v>
      </c>
      <c r="Z75" t="s">
        <v>214</v>
      </c>
      <c r="AA75" t="s">
        <v>215</v>
      </c>
    </row>
    <row r="76" spans="1:27" x14ac:dyDescent="0.2">
      <c r="A76" t="s">
        <v>216</v>
      </c>
      <c r="B76">
        <v>12.7908208700013</v>
      </c>
      <c r="C76">
        <v>12.7012607250073</v>
      </c>
      <c r="D76">
        <v>12.918000554664101</v>
      </c>
      <c r="E76">
        <v>13.7165262923108</v>
      </c>
      <c r="F76">
        <v>13.5982629380514</v>
      </c>
      <c r="G76">
        <v>13.3507645163255</v>
      </c>
      <c r="H76">
        <v>12.895703699534099</v>
      </c>
      <c r="I76">
        <v>12.9121834662725</v>
      </c>
      <c r="J76">
        <v>12.860468731846</v>
      </c>
      <c r="K76">
        <v>13.4739020302396</v>
      </c>
      <c r="L76">
        <v>13.476833996958799</v>
      </c>
      <c r="M76">
        <v>13.6018610803977</v>
      </c>
      <c r="N76">
        <v>12.575730419379999</v>
      </c>
      <c r="O76">
        <v>12.181450296905901</v>
      </c>
      <c r="P76">
        <v>12.6268477787496</v>
      </c>
      <c r="Q76">
        <v>13.660633387238301</v>
      </c>
      <c r="R76">
        <v>13.4957419781877</v>
      </c>
      <c r="S76">
        <v>13.510760055217499</v>
      </c>
      <c r="T76">
        <v>13.433041174192899</v>
      </c>
      <c r="U76">
        <v>13.7765659032111</v>
      </c>
      <c r="V76">
        <v>13.799359911451999</v>
      </c>
      <c r="W76">
        <v>1.1252172563346099</v>
      </c>
      <c r="X76" s="1">
        <v>9.5874561304052398E-21</v>
      </c>
      <c r="Y76">
        <v>217</v>
      </c>
      <c r="Z76" t="s">
        <v>217</v>
      </c>
      <c r="AA76" t="s">
        <v>218</v>
      </c>
    </row>
    <row r="77" spans="1:27" x14ac:dyDescent="0.2">
      <c r="A77" t="s">
        <v>219</v>
      </c>
      <c r="B77">
        <v>10.718926168924501</v>
      </c>
      <c r="C77">
        <v>10.662917551709899</v>
      </c>
      <c r="D77">
        <v>10.610856553243201</v>
      </c>
      <c r="E77">
        <v>12.190550045989299</v>
      </c>
      <c r="F77">
        <v>11.9308489178924</v>
      </c>
      <c r="G77">
        <v>11.4405759033723</v>
      </c>
      <c r="H77">
        <v>10.480044226653</v>
      </c>
      <c r="I77">
        <v>10.4785916258359</v>
      </c>
      <c r="J77">
        <v>10.5497801788445</v>
      </c>
      <c r="K77">
        <v>11.8489577854389</v>
      </c>
      <c r="L77">
        <v>11.6156218114434</v>
      </c>
      <c r="M77">
        <v>11.2995116155386</v>
      </c>
      <c r="N77">
        <v>10.4427776869588</v>
      </c>
      <c r="O77">
        <v>10.1363269430797</v>
      </c>
      <c r="P77">
        <v>10.3249959192111</v>
      </c>
      <c r="Q77">
        <v>11.479093987197</v>
      </c>
      <c r="R77">
        <v>11.4633086756522</v>
      </c>
      <c r="S77">
        <v>10.964835461608899</v>
      </c>
      <c r="T77">
        <v>11.5867995846829</v>
      </c>
      <c r="U77">
        <v>11.7960589147217</v>
      </c>
      <c r="V77">
        <v>11.7447293416559</v>
      </c>
      <c r="W77">
        <v>1.5484433808129501</v>
      </c>
      <c r="X77" s="1">
        <v>5.5731527686439097E-21</v>
      </c>
      <c r="Y77">
        <v>108</v>
      </c>
      <c r="Z77" t="s">
        <v>220</v>
      </c>
      <c r="AA77" t="s">
        <v>221</v>
      </c>
    </row>
    <row r="78" spans="1:27" x14ac:dyDescent="0.2">
      <c r="A78" t="s">
        <v>222</v>
      </c>
      <c r="B78">
        <v>11.8273251605772</v>
      </c>
      <c r="C78">
        <v>12.197300041224301</v>
      </c>
      <c r="D78">
        <v>11.926966361237699</v>
      </c>
      <c r="E78">
        <v>11.9397043825204</v>
      </c>
      <c r="F78">
        <v>11.868461242865701</v>
      </c>
      <c r="G78">
        <v>13.194481898316001</v>
      </c>
      <c r="H78">
        <v>11.937875336804799</v>
      </c>
      <c r="I78">
        <v>11.9451225340525</v>
      </c>
      <c r="J78">
        <v>11.8842754611321</v>
      </c>
      <c r="K78">
        <v>11.5031514674215</v>
      </c>
      <c r="L78">
        <v>11.746120134675101</v>
      </c>
      <c r="M78">
        <v>12.8824978085352</v>
      </c>
      <c r="N78">
        <v>12.295272521291199</v>
      </c>
      <c r="O78">
        <v>12.6286219744114</v>
      </c>
      <c r="P78">
        <v>12.1174438980098</v>
      </c>
      <c r="Q78">
        <v>11.4459412841336</v>
      </c>
      <c r="R78">
        <v>11.6107417732351</v>
      </c>
      <c r="S78">
        <v>12.469230205388801</v>
      </c>
      <c r="T78">
        <v>11.7329444240081</v>
      </c>
      <c r="U78">
        <v>11.8537627175624</v>
      </c>
      <c r="V78">
        <v>12.048166796486401</v>
      </c>
      <c r="W78">
        <v>6.5678746009160793E-2</v>
      </c>
      <c r="X78">
        <v>0.86070283409848602</v>
      </c>
      <c r="Y78">
        <v>843</v>
      </c>
      <c r="Z78" t="s">
        <v>223</v>
      </c>
      <c r="AA78" t="s">
        <v>224</v>
      </c>
    </row>
    <row r="79" spans="1:27" x14ac:dyDescent="0.2">
      <c r="A79" t="s">
        <v>225</v>
      </c>
      <c r="B79">
        <v>11.263522596974299</v>
      </c>
      <c r="C79">
        <v>11.3549883040412</v>
      </c>
      <c r="D79">
        <v>11.4498391597254</v>
      </c>
      <c r="E79">
        <v>11.466769157833699</v>
      </c>
      <c r="F79">
        <v>11.259296683354099</v>
      </c>
      <c r="G79">
        <v>11.7910131577577</v>
      </c>
      <c r="H79">
        <v>11.430579283286001</v>
      </c>
      <c r="I79">
        <v>11.3371220626821</v>
      </c>
      <c r="J79">
        <v>11.2923661210971</v>
      </c>
      <c r="K79">
        <v>11.023832390476899</v>
      </c>
      <c r="L79">
        <v>11.135484338734001</v>
      </c>
      <c r="M79">
        <v>11.689918185421201</v>
      </c>
      <c r="N79">
        <v>11.0529726347342</v>
      </c>
      <c r="O79">
        <v>11.293431514117399</v>
      </c>
      <c r="P79">
        <v>11.0886804580212</v>
      </c>
      <c r="Q79">
        <v>11.1544496128429</v>
      </c>
      <c r="R79">
        <v>11.0489373054175</v>
      </c>
      <c r="S79">
        <v>11.504238559692199</v>
      </c>
      <c r="T79">
        <v>11.1668746775443</v>
      </c>
      <c r="U79">
        <v>11.466690763350099</v>
      </c>
      <c r="V79">
        <v>11.5567099392772</v>
      </c>
      <c r="W79">
        <v>0.123920819402509</v>
      </c>
      <c r="X79">
        <v>0.45333288720025799</v>
      </c>
      <c r="Y79">
        <v>844</v>
      </c>
      <c r="Z79" t="s">
        <v>226</v>
      </c>
      <c r="AA79" t="s">
        <v>227</v>
      </c>
    </row>
    <row r="80" spans="1:27" x14ac:dyDescent="0.2">
      <c r="A80" t="s">
        <v>228</v>
      </c>
      <c r="B80">
        <v>13.0924153519875</v>
      </c>
      <c r="C80">
        <v>13.1145343338583</v>
      </c>
      <c r="D80">
        <v>13.084147704799401</v>
      </c>
      <c r="E80">
        <v>13.3255766962841</v>
      </c>
      <c r="F80">
        <v>13.382006908829601</v>
      </c>
      <c r="G80">
        <v>14.0692436913005</v>
      </c>
      <c r="H80">
        <v>13.0401554659021</v>
      </c>
      <c r="I80">
        <v>13.164501010256901</v>
      </c>
      <c r="J80">
        <v>13.0321358489493</v>
      </c>
      <c r="K80">
        <v>13.093448229892999</v>
      </c>
      <c r="L80">
        <v>13.200155266709499</v>
      </c>
      <c r="M80">
        <v>13.8993838610445</v>
      </c>
      <c r="N80">
        <v>13.144167146456599</v>
      </c>
      <c r="O80">
        <v>13.2339582085819</v>
      </c>
      <c r="P80">
        <v>13.127537972734</v>
      </c>
      <c r="Q80">
        <v>13.124421988968701</v>
      </c>
      <c r="R80">
        <v>13.104057732449601</v>
      </c>
      <c r="S80">
        <v>13.628146354984899</v>
      </c>
      <c r="T80">
        <v>13.260056153069399</v>
      </c>
      <c r="U80">
        <v>13.3146610047792</v>
      </c>
      <c r="V80">
        <v>13.3229146868466</v>
      </c>
      <c r="W80">
        <v>0.42557094766980902</v>
      </c>
      <c r="X80">
        <v>1.02099967063813E-2</v>
      </c>
      <c r="Y80">
        <v>845</v>
      </c>
      <c r="Z80" t="s">
        <v>229</v>
      </c>
      <c r="AA80" t="s">
        <v>230</v>
      </c>
    </row>
    <row r="81" spans="1:27" x14ac:dyDescent="0.2">
      <c r="A81" t="s">
        <v>231</v>
      </c>
      <c r="B81">
        <v>12.7659034130485</v>
      </c>
      <c r="C81">
        <v>12.635824042439999</v>
      </c>
      <c r="D81">
        <v>12.8681993931907</v>
      </c>
      <c r="E81">
        <v>13.7140541012932</v>
      </c>
      <c r="F81">
        <v>13.417907069341799</v>
      </c>
      <c r="G81">
        <v>12.846846225475099</v>
      </c>
      <c r="H81">
        <v>12.7580136944263</v>
      </c>
      <c r="I81">
        <v>12.901209433719799</v>
      </c>
      <c r="J81">
        <v>12.9161924698888</v>
      </c>
      <c r="K81">
        <v>13.3943975031909</v>
      </c>
      <c r="L81">
        <v>13.2668242246371</v>
      </c>
      <c r="M81">
        <v>12.9092358994014</v>
      </c>
      <c r="N81">
        <v>12.245653096624</v>
      </c>
      <c r="O81">
        <v>12.2220768824541</v>
      </c>
      <c r="P81">
        <v>12.351942931044499</v>
      </c>
      <c r="Q81">
        <v>13.379106680498101</v>
      </c>
      <c r="R81">
        <v>13.2994046309792</v>
      </c>
      <c r="S81">
        <v>12.994269114589301</v>
      </c>
      <c r="T81">
        <v>13.236406552553699</v>
      </c>
      <c r="U81">
        <v>13.419825342258999</v>
      </c>
      <c r="V81">
        <v>13.549756632253199</v>
      </c>
      <c r="W81">
        <v>0.867593376129011</v>
      </c>
      <c r="X81" s="1">
        <v>2.27798954544274E-7</v>
      </c>
      <c r="Y81">
        <v>327</v>
      </c>
      <c r="Z81" t="s">
        <v>232</v>
      </c>
      <c r="AA81" t="s">
        <v>233</v>
      </c>
    </row>
    <row r="82" spans="1:27" x14ac:dyDescent="0.2">
      <c r="A82" t="s">
        <v>234</v>
      </c>
      <c r="B82">
        <v>11.2335901981121</v>
      </c>
      <c r="C82">
        <v>11.1481423054078</v>
      </c>
      <c r="D82">
        <v>11.3298166267969</v>
      </c>
      <c r="E82">
        <v>10.7863803991062</v>
      </c>
      <c r="F82">
        <v>11.1126598606277</v>
      </c>
      <c r="G82">
        <v>11.061938604020501</v>
      </c>
      <c r="H82">
        <v>11.4355400196188</v>
      </c>
      <c r="I82">
        <v>9.9860832019195804</v>
      </c>
      <c r="J82">
        <v>11.3543003456103</v>
      </c>
      <c r="K82">
        <v>11.0983456118287</v>
      </c>
      <c r="L82">
        <v>11.034584640748699</v>
      </c>
      <c r="M82">
        <v>11.1331467569276</v>
      </c>
      <c r="N82">
        <v>11.5763795806473</v>
      </c>
      <c r="O82">
        <v>11.077759259500599</v>
      </c>
      <c r="P82">
        <v>11.459160629583501</v>
      </c>
      <c r="Q82">
        <v>10.5668943756255</v>
      </c>
      <c r="R82">
        <v>10.8543608714866</v>
      </c>
      <c r="S82">
        <v>10.307961090019401</v>
      </c>
      <c r="T82">
        <v>11.173197078045</v>
      </c>
      <c r="U82">
        <v>10.7426367391227</v>
      </c>
      <c r="V82">
        <v>10.411722251368399</v>
      </c>
      <c r="W82">
        <v>-0.47396690015949799</v>
      </c>
      <c r="X82">
        <v>3.9415604180822898E-2</v>
      </c>
      <c r="Y82">
        <v>846</v>
      </c>
      <c r="Z82" t="s">
        <v>31</v>
      </c>
      <c r="AA82" t="s">
        <v>235</v>
      </c>
    </row>
    <row r="83" spans="1:27" x14ac:dyDescent="0.2">
      <c r="A83" t="s">
        <v>236</v>
      </c>
      <c r="B83">
        <v>12.679991000885</v>
      </c>
      <c r="C83">
        <v>12.769322077505301</v>
      </c>
      <c r="D83">
        <v>12.666803006872399</v>
      </c>
      <c r="E83">
        <v>13.3499230197251</v>
      </c>
      <c r="F83">
        <v>12.895688588494799</v>
      </c>
      <c r="G83">
        <v>12.4601036918015</v>
      </c>
      <c r="H83">
        <v>12.5576568860427</v>
      </c>
      <c r="I83">
        <v>12.463781520243399</v>
      </c>
      <c r="J83">
        <v>12.6334296482516</v>
      </c>
      <c r="K83">
        <v>12.99047700953</v>
      </c>
      <c r="L83">
        <v>12.941405562936399</v>
      </c>
      <c r="M83">
        <v>12.3751938689376</v>
      </c>
      <c r="N83">
        <v>12.6689699633848</v>
      </c>
      <c r="O83">
        <v>12.7390327256144</v>
      </c>
      <c r="P83">
        <v>12.5661515990961</v>
      </c>
      <c r="Q83">
        <v>12.944107926032499</v>
      </c>
      <c r="R83">
        <v>12.5845526137084</v>
      </c>
      <c r="S83">
        <v>12.028287716276999</v>
      </c>
      <c r="T83">
        <v>12.9129935473876</v>
      </c>
      <c r="U83">
        <v>13.2470218301612</v>
      </c>
      <c r="V83">
        <v>13.4224614581785</v>
      </c>
      <c r="W83">
        <v>0.35652899078100603</v>
      </c>
      <c r="X83">
        <v>8.7042253155237004E-2</v>
      </c>
      <c r="Y83">
        <v>847</v>
      </c>
      <c r="Z83" t="s">
        <v>237</v>
      </c>
      <c r="AA83" t="s">
        <v>238</v>
      </c>
    </row>
    <row r="84" spans="1:27" x14ac:dyDescent="0.2">
      <c r="A84" t="s">
        <v>239</v>
      </c>
      <c r="B84">
        <v>3.6129864318645901</v>
      </c>
      <c r="C84">
        <v>3.7361675662069298</v>
      </c>
      <c r="D84">
        <v>3.7155425799876598</v>
      </c>
      <c r="E84">
        <v>4.1595503375743101</v>
      </c>
      <c r="F84">
        <v>4.1515370955753301</v>
      </c>
      <c r="G84">
        <v>3.9864284955284099</v>
      </c>
      <c r="H84">
        <v>3.6336433617358499</v>
      </c>
      <c r="I84">
        <v>3.6656850374624699</v>
      </c>
      <c r="J84">
        <v>3.8629024942511401</v>
      </c>
      <c r="K84">
        <v>4.1066480492754396</v>
      </c>
      <c r="L84">
        <v>4.06386328321154</v>
      </c>
      <c r="M84">
        <v>4.1229904299172304</v>
      </c>
      <c r="N84">
        <v>3.67556970024676</v>
      </c>
      <c r="O84">
        <v>3.9061810361296301</v>
      </c>
      <c r="P84">
        <v>3.5972733576017402</v>
      </c>
      <c r="Q84">
        <v>4.1567278992655101</v>
      </c>
      <c r="R84">
        <v>3.9116571777520099</v>
      </c>
      <c r="S84">
        <v>4.18661479086499</v>
      </c>
      <c r="T84">
        <v>4.1057795935194497</v>
      </c>
      <c r="U84">
        <v>4.1745978468957299</v>
      </c>
      <c r="V84">
        <v>4.1005427570891504</v>
      </c>
      <c r="W84">
        <v>1.41057112856</v>
      </c>
      <c r="X84" s="1">
        <v>1.3642463717781401E-7</v>
      </c>
      <c r="Y84">
        <v>135</v>
      </c>
      <c r="Z84" t="s">
        <v>240</v>
      </c>
      <c r="AA84" t="s">
        <v>87</v>
      </c>
    </row>
    <row r="85" spans="1:27" x14ac:dyDescent="0.2">
      <c r="A85" t="s">
        <v>241</v>
      </c>
      <c r="B85">
        <v>7.2631673002583304</v>
      </c>
      <c r="C85">
        <v>7.40980703098296</v>
      </c>
      <c r="D85">
        <v>7.1477849188073099</v>
      </c>
      <c r="E85">
        <v>6.6901265336651496</v>
      </c>
      <c r="F85">
        <v>7.0295131872712204</v>
      </c>
      <c r="G85">
        <v>7.5559603511329403</v>
      </c>
      <c r="H85">
        <v>7.2312271752786303</v>
      </c>
      <c r="I85">
        <v>7.3113932356407396</v>
      </c>
      <c r="J85">
        <v>7.5587501498977998</v>
      </c>
      <c r="K85">
        <v>6.9676997236946301</v>
      </c>
      <c r="L85">
        <v>6.9515065889249996</v>
      </c>
      <c r="M85">
        <v>7.6858410797229304</v>
      </c>
      <c r="N85">
        <v>7.9500591962345801</v>
      </c>
      <c r="O85">
        <v>7.5746017405335904</v>
      </c>
      <c r="P85">
        <v>7.6271745444212398</v>
      </c>
      <c r="Q85">
        <v>6.4732051132356796</v>
      </c>
      <c r="R85">
        <v>6.9135603456872596</v>
      </c>
      <c r="S85">
        <v>7.0596216473798297</v>
      </c>
      <c r="T85">
        <v>6.7630809017866298</v>
      </c>
      <c r="U85">
        <v>6.6241408826676897</v>
      </c>
      <c r="V85">
        <v>6.5904833352565202</v>
      </c>
      <c r="W85">
        <v>-0.71041366503233405</v>
      </c>
      <c r="X85">
        <v>7.2923547146224602E-3</v>
      </c>
      <c r="Y85">
        <v>422</v>
      </c>
      <c r="Z85" t="s">
        <v>242</v>
      </c>
      <c r="AA85" t="s">
        <v>243</v>
      </c>
    </row>
    <row r="86" spans="1:27" x14ac:dyDescent="0.2">
      <c r="A86" t="s">
        <v>244</v>
      </c>
      <c r="B86">
        <v>9.6385489411164507</v>
      </c>
      <c r="C86">
        <v>9.3782790008277992</v>
      </c>
      <c r="D86">
        <v>9.5209425346898904</v>
      </c>
      <c r="E86">
        <v>9.6158445063190801</v>
      </c>
      <c r="F86">
        <v>9.8497859940978998</v>
      </c>
      <c r="G86">
        <v>9.8862342217273103</v>
      </c>
      <c r="H86">
        <v>9.5492345850291702</v>
      </c>
      <c r="I86">
        <v>8.8418561720594209</v>
      </c>
      <c r="J86">
        <v>9.6582549489158502</v>
      </c>
      <c r="K86">
        <v>9.5884944564413104</v>
      </c>
      <c r="L86">
        <v>9.4502327769900791</v>
      </c>
      <c r="M86">
        <v>10.0587220373094</v>
      </c>
      <c r="N86">
        <v>10.196532509247699</v>
      </c>
      <c r="O86">
        <v>9.2946921825328292</v>
      </c>
      <c r="P86">
        <v>9.8079089342292907</v>
      </c>
      <c r="Q86">
        <v>9.1595256396534204</v>
      </c>
      <c r="R86">
        <v>9.4753944419036298</v>
      </c>
      <c r="S86">
        <v>9.1825162301932899</v>
      </c>
      <c r="T86">
        <v>9.6208393875483402</v>
      </c>
      <c r="U86">
        <v>9.13764991319111</v>
      </c>
      <c r="V86">
        <v>9.0001372438114995</v>
      </c>
      <c r="W86">
        <v>-6.3653416524683107E-2</v>
      </c>
      <c r="X86">
        <v>0.82754188938408202</v>
      </c>
      <c r="Y86">
        <v>848</v>
      </c>
      <c r="Z86" t="s">
        <v>245</v>
      </c>
      <c r="AA86" t="s">
        <v>246</v>
      </c>
    </row>
    <row r="87" spans="1:27" x14ac:dyDescent="0.2">
      <c r="A87" t="s">
        <v>247</v>
      </c>
      <c r="B87">
        <v>9.9857789085223292</v>
      </c>
      <c r="C87">
        <v>9.8748030527378408</v>
      </c>
      <c r="D87">
        <v>9.9562170458110195</v>
      </c>
      <c r="E87">
        <v>10.0569180695536</v>
      </c>
      <c r="F87">
        <v>10.294409874829901</v>
      </c>
      <c r="G87">
        <v>10.7628699189986</v>
      </c>
      <c r="H87">
        <v>10.108414383634599</v>
      </c>
      <c r="I87">
        <v>9.4573779574075303</v>
      </c>
      <c r="J87">
        <v>10.244314489269501</v>
      </c>
      <c r="K87">
        <v>10.3276616333906</v>
      </c>
      <c r="L87">
        <v>10.257137188726301</v>
      </c>
      <c r="M87">
        <v>11.0448902233795</v>
      </c>
      <c r="N87">
        <v>10.934491314896</v>
      </c>
      <c r="O87">
        <v>10.174629726528901</v>
      </c>
      <c r="P87">
        <v>10.7277288198097</v>
      </c>
      <c r="Q87">
        <v>9.7793404325609199</v>
      </c>
      <c r="R87">
        <v>9.9195185223607698</v>
      </c>
      <c r="S87">
        <v>10.1171184305047</v>
      </c>
      <c r="T87">
        <v>10.2219475573501</v>
      </c>
      <c r="U87">
        <v>10.0281037680331</v>
      </c>
      <c r="V87">
        <v>9.3036319195044594</v>
      </c>
      <c r="W87">
        <v>2.0861690150032999E-2</v>
      </c>
      <c r="X87">
        <v>0.95853422597996596</v>
      </c>
      <c r="Y87">
        <v>849</v>
      </c>
      <c r="Z87" t="s">
        <v>248</v>
      </c>
      <c r="AA87" t="s">
        <v>249</v>
      </c>
    </row>
    <row r="88" spans="1:27" x14ac:dyDescent="0.2">
      <c r="A88" t="s">
        <v>250</v>
      </c>
      <c r="B88">
        <v>6.1350622350880197</v>
      </c>
      <c r="C88">
        <v>5.87837190230979</v>
      </c>
      <c r="D88">
        <v>6.2505976624237798</v>
      </c>
      <c r="E88">
        <v>5.4137783271908297</v>
      </c>
      <c r="F88">
        <v>5.5673645322491501</v>
      </c>
      <c r="G88">
        <v>5.6710506436011396</v>
      </c>
      <c r="H88">
        <v>6.3258501944545298</v>
      </c>
      <c r="I88">
        <v>6.0585406500940602</v>
      </c>
      <c r="J88">
        <v>6.0178343425287304</v>
      </c>
      <c r="K88">
        <v>5.6870113538693596</v>
      </c>
      <c r="L88">
        <v>5.3354563625540496</v>
      </c>
      <c r="M88">
        <v>5.8094462118069803</v>
      </c>
      <c r="N88">
        <v>6.7628757752391504</v>
      </c>
      <c r="O88">
        <v>7.0048760679869098</v>
      </c>
      <c r="P88">
        <v>6.4725866577983702</v>
      </c>
      <c r="Q88">
        <v>5.5959414789418904</v>
      </c>
      <c r="R88">
        <v>5.4814006689865202</v>
      </c>
      <c r="S88">
        <v>5.7472181576868602</v>
      </c>
      <c r="T88">
        <v>5.8746334163315996</v>
      </c>
      <c r="U88">
        <v>5.2247107326388997</v>
      </c>
      <c r="V88">
        <v>5.40506908762816</v>
      </c>
      <c r="W88">
        <v>-1.5942270055986201</v>
      </c>
      <c r="X88" s="1">
        <v>1.47968239894854E-7</v>
      </c>
      <c r="Y88">
        <v>102</v>
      </c>
      <c r="Z88" t="s">
        <v>251</v>
      </c>
      <c r="AA88" t="s">
        <v>252</v>
      </c>
    </row>
    <row r="89" spans="1:27" x14ac:dyDescent="0.2">
      <c r="A89" t="s">
        <v>253</v>
      </c>
      <c r="B89">
        <v>5.9766295976838597</v>
      </c>
      <c r="C89">
        <v>5.9439544207281703</v>
      </c>
      <c r="D89">
        <v>5.9053835805582997</v>
      </c>
      <c r="E89">
        <v>5.0571877302867501</v>
      </c>
      <c r="F89">
        <v>5.4614068399204303</v>
      </c>
      <c r="G89">
        <v>5.7751531315269</v>
      </c>
      <c r="H89">
        <v>5.9992908419765101</v>
      </c>
      <c r="I89">
        <v>6.0936440073369003</v>
      </c>
      <c r="J89">
        <v>5.8066060235783699</v>
      </c>
      <c r="K89">
        <v>5.6670726965425304</v>
      </c>
      <c r="L89">
        <v>5.2973542361039101</v>
      </c>
      <c r="M89">
        <v>5.7718353428395996</v>
      </c>
      <c r="N89">
        <v>6.5376083057539596</v>
      </c>
      <c r="O89">
        <v>6.8380495618287602</v>
      </c>
      <c r="P89">
        <v>6.3591183275059597</v>
      </c>
      <c r="Q89">
        <v>5.0892113263388596</v>
      </c>
      <c r="R89">
        <v>5.4813307144032999</v>
      </c>
      <c r="S89">
        <v>5.0682892081174797</v>
      </c>
      <c r="T89">
        <v>5.7528898180207202</v>
      </c>
      <c r="U89">
        <v>5.5003401088295698</v>
      </c>
      <c r="V89">
        <v>4.9360722220253397</v>
      </c>
      <c r="W89">
        <v>-1.45487635584913</v>
      </c>
      <c r="X89" s="1">
        <v>8.9217442018656204E-6</v>
      </c>
      <c r="Y89">
        <v>127</v>
      </c>
      <c r="Z89" t="s">
        <v>254</v>
      </c>
      <c r="AA89" t="s">
        <v>255</v>
      </c>
    </row>
    <row r="90" spans="1:27" x14ac:dyDescent="0.2">
      <c r="A90" t="s">
        <v>256</v>
      </c>
      <c r="B90">
        <v>8.8328293354538197</v>
      </c>
      <c r="C90">
        <v>8.7933519525712498</v>
      </c>
      <c r="D90">
        <v>8.9151475145799406</v>
      </c>
      <c r="E90">
        <v>7.9490849747763397</v>
      </c>
      <c r="F90">
        <v>8.0219042139329808</v>
      </c>
      <c r="G90">
        <v>8.5277883062991595</v>
      </c>
      <c r="H90">
        <v>9.2012457913162606</v>
      </c>
      <c r="I90">
        <v>8.8681709491995502</v>
      </c>
      <c r="J90">
        <v>8.9981327194335208</v>
      </c>
      <c r="K90">
        <v>8.0770388784292102</v>
      </c>
      <c r="L90">
        <v>7.6024687152266397</v>
      </c>
      <c r="M90">
        <v>8.6451214508079008</v>
      </c>
      <c r="N90">
        <v>9.3934667571580093</v>
      </c>
      <c r="O90">
        <v>9.3438649641780298</v>
      </c>
      <c r="P90">
        <v>9.1608977455054497</v>
      </c>
      <c r="Q90">
        <v>7.91930226904344</v>
      </c>
      <c r="R90">
        <v>7.9336082231923797</v>
      </c>
      <c r="S90">
        <v>8.0588257551724602</v>
      </c>
      <c r="T90">
        <v>8.1532428368131296</v>
      </c>
      <c r="U90">
        <v>8.1365016534354098</v>
      </c>
      <c r="V90">
        <v>8.0444714742163406</v>
      </c>
      <c r="W90">
        <v>-1.3309051593611101</v>
      </c>
      <c r="X90" s="1">
        <v>2.6659142394715402E-13</v>
      </c>
      <c r="Y90">
        <v>158</v>
      </c>
      <c r="Z90" t="s">
        <v>257</v>
      </c>
      <c r="AA90" t="s">
        <v>258</v>
      </c>
    </row>
    <row r="91" spans="1:27" x14ac:dyDescent="0.2">
      <c r="A91" t="s">
        <v>259</v>
      </c>
      <c r="B91">
        <v>9.0147811270662199</v>
      </c>
      <c r="C91">
        <v>9.0316206551194398</v>
      </c>
      <c r="D91">
        <v>9.1892128219192895</v>
      </c>
      <c r="E91">
        <v>8.4584247529211307</v>
      </c>
      <c r="F91">
        <v>8.3756955000947499</v>
      </c>
      <c r="G91">
        <v>8.6165886899359396</v>
      </c>
      <c r="H91">
        <v>9.4001407475768506</v>
      </c>
      <c r="I91">
        <v>9.1719980066328404</v>
      </c>
      <c r="J91">
        <v>9.1997600287896795</v>
      </c>
      <c r="K91">
        <v>8.6261053296161894</v>
      </c>
      <c r="L91">
        <v>8.6997883120807096</v>
      </c>
      <c r="M91">
        <v>8.7565776025249207</v>
      </c>
      <c r="N91">
        <v>9.2551325033515806</v>
      </c>
      <c r="O91">
        <v>9.7001488871410704</v>
      </c>
      <c r="P91">
        <v>9.0138171459568195</v>
      </c>
      <c r="Q91">
        <v>8.46764001682455</v>
      </c>
      <c r="R91">
        <v>8.5490548314497605</v>
      </c>
      <c r="S91">
        <v>8.3558337754482608</v>
      </c>
      <c r="T91">
        <v>8.6773638136537894</v>
      </c>
      <c r="U91">
        <v>8.7860785075418892</v>
      </c>
      <c r="V91">
        <v>8.8736565346164493</v>
      </c>
      <c r="W91">
        <v>-0.87517129316283804</v>
      </c>
      <c r="X91" s="1">
        <v>1.6721224963503799E-10</v>
      </c>
      <c r="Y91">
        <v>321</v>
      </c>
      <c r="Z91" t="s">
        <v>260</v>
      </c>
      <c r="AA91" t="s">
        <v>261</v>
      </c>
    </row>
    <row r="92" spans="1:27" x14ac:dyDescent="0.2">
      <c r="A92" t="s">
        <v>262</v>
      </c>
      <c r="B92">
        <v>6.67571048942263</v>
      </c>
      <c r="C92">
        <v>6.56394045671854</v>
      </c>
      <c r="D92">
        <v>6.5738311304279504</v>
      </c>
      <c r="E92">
        <v>6.2095073605670903</v>
      </c>
      <c r="F92">
        <v>6.1966354098930303</v>
      </c>
      <c r="G92">
        <v>6.76187135000953</v>
      </c>
      <c r="H92">
        <v>6.9105322889238403</v>
      </c>
      <c r="I92">
        <v>6.8125805884080899</v>
      </c>
      <c r="J92">
        <v>6.7087173801470197</v>
      </c>
      <c r="K92">
        <v>6.1089161170944299</v>
      </c>
      <c r="L92">
        <v>6.0571095841109601</v>
      </c>
      <c r="M92">
        <v>6.82816038613662</v>
      </c>
      <c r="N92">
        <v>7.2491393616643203</v>
      </c>
      <c r="O92">
        <v>7.7067588747089397</v>
      </c>
      <c r="P92">
        <v>7.0960043431972402</v>
      </c>
      <c r="Q92">
        <v>6.2190254127862099</v>
      </c>
      <c r="R92">
        <v>6.3219150505953898</v>
      </c>
      <c r="S92">
        <v>6.7024446233341299</v>
      </c>
      <c r="T92">
        <v>6.2676494360692701</v>
      </c>
      <c r="U92">
        <v>6.3507193615216604</v>
      </c>
      <c r="V92">
        <v>6.1723543455756902</v>
      </c>
      <c r="W92">
        <v>-0.97167088879072105</v>
      </c>
      <c r="X92">
        <v>4.44548297981977E-4</v>
      </c>
      <c r="Y92">
        <v>272</v>
      </c>
      <c r="Z92" t="s">
        <v>263</v>
      </c>
      <c r="AA92" t="s">
        <v>264</v>
      </c>
    </row>
    <row r="93" spans="1:27" x14ac:dyDescent="0.2">
      <c r="A93" t="s">
        <v>265</v>
      </c>
      <c r="B93">
        <v>9.1565784423372403</v>
      </c>
      <c r="C93">
        <v>9.1872028903628706</v>
      </c>
      <c r="D93">
        <v>9.1854941272304007</v>
      </c>
      <c r="E93">
        <v>8.2691673152703906</v>
      </c>
      <c r="F93">
        <v>8.4294385683991706</v>
      </c>
      <c r="G93">
        <v>8.6112752649912796</v>
      </c>
      <c r="H93">
        <v>9.65257497124602</v>
      </c>
      <c r="I93">
        <v>9.5115633930337893</v>
      </c>
      <c r="J93">
        <v>9.5302779565859197</v>
      </c>
      <c r="K93">
        <v>8.42628208161935</v>
      </c>
      <c r="L93">
        <v>8.4350873225588892</v>
      </c>
      <c r="M93">
        <v>8.8365965818774104</v>
      </c>
      <c r="N93">
        <v>9.4984270145330196</v>
      </c>
      <c r="O93">
        <v>9.6671555855489402</v>
      </c>
      <c r="P93">
        <v>9.4762779905050394</v>
      </c>
      <c r="Q93">
        <v>8.7018948005437302</v>
      </c>
      <c r="R93">
        <v>8.5510739593913794</v>
      </c>
      <c r="S93">
        <v>8.5406602519321204</v>
      </c>
      <c r="T93">
        <v>8.4128102694483999</v>
      </c>
      <c r="U93">
        <v>8.4083336837197997</v>
      </c>
      <c r="V93">
        <v>8.6128199823502296</v>
      </c>
      <c r="W93">
        <v>-1.26671404146172</v>
      </c>
      <c r="X93" s="1">
        <v>1.17054402884439E-23</v>
      </c>
      <c r="Y93">
        <v>173</v>
      </c>
      <c r="Z93" t="s">
        <v>266</v>
      </c>
      <c r="AA93" t="s">
        <v>267</v>
      </c>
    </row>
    <row r="94" spans="1:27" x14ac:dyDescent="0.2">
      <c r="A94" t="s">
        <v>268</v>
      </c>
      <c r="B94">
        <v>12.6426171837446</v>
      </c>
      <c r="C94">
        <v>12.6420756049784</v>
      </c>
      <c r="D94">
        <v>12.7473296002398</v>
      </c>
      <c r="E94">
        <v>12.811927164341601</v>
      </c>
      <c r="F94">
        <v>12.654380471689199</v>
      </c>
      <c r="G94">
        <v>12.5914068840043</v>
      </c>
      <c r="H94">
        <v>12.5911760897964</v>
      </c>
      <c r="I94">
        <v>12.838524791204501</v>
      </c>
      <c r="J94">
        <v>12.690312925578199</v>
      </c>
      <c r="K94">
        <v>12.6742562135023</v>
      </c>
      <c r="L94">
        <v>12.787693603281999</v>
      </c>
      <c r="M94">
        <v>12.5648316902586</v>
      </c>
      <c r="N94">
        <v>12.4876629076784</v>
      </c>
      <c r="O94">
        <v>12.417222848548599</v>
      </c>
      <c r="P94">
        <v>12.4712081965937</v>
      </c>
      <c r="Q94">
        <v>12.6815078676612</v>
      </c>
      <c r="R94">
        <v>12.5281742055442</v>
      </c>
      <c r="S94">
        <v>12.3908891276819</v>
      </c>
      <c r="T94">
        <v>12.7794596094769</v>
      </c>
      <c r="U94">
        <v>12.9068091264991</v>
      </c>
      <c r="V94">
        <v>12.9404454881739</v>
      </c>
      <c r="W94">
        <v>0.10765986420376</v>
      </c>
      <c r="X94">
        <v>0.36297355293757</v>
      </c>
      <c r="Y94">
        <v>850</v>
      </c>
      <c r="Z94" t="s">
        <v>269</v>
      </c>
      <c r="AA94" t="s">
        <v>270</v>
      </c>
    </row>
    <row r="95" spans="1:27" x14ac:dyDescent="0.2">
      <c r="A95" t="s">
        <v>271</v>
      </c>
      <c r="B95">
        <v>10.158549160408301</v>
      </c>
      <c r="C95">
        <v>10.1826017511265</v>
      </c>
      <c r="D95">
        <v>10.1422200753006</v>
      </c>
      <c r="E95">
        <v>10.053401062032799</v>
      </c>
      <c r="F95">
        <v>9.9156092909264508</v>
      </c>
      <c r="G95">
        <v>9.4448680815951302</v>
      </c>
      <c r="H95">
        <v>9.9871957692544502</v>
      </c>
      <c r="I95">
        <v>10.009912312725399</v>
      </c>
      <c r="J95">
        <v>10.021410651545199</v>
      </c>
      <c r="K95">
        <v>9.6665722849169597</v>
      </c>
      <c r="L95">
        <v>9.7799674648644803</v>
      </c>
      <c r="M95">
        <v>9.4330866048368005</v>
      </c>
      <c r="N95">
        <v>9.9086037706445005</v>
      </c>
      <c r="O95">
        <v>6.3178869306866803</v>
      </c>
      <c r="P95">
        <v>9.8533302323404701</v>
      </c>
      <c r="Q95">
        <v>9.8306110867495402</v>
      </c>
      <c r="R95">
        <v>9.4999520673733802</v>
      </c>
      <c r="S95">
        <v>9.2588090710783106</v>
      </c>
      <c r="T95">
        <v>9.6813426958969302</v>
      </c>
      <c r="U95">
        <v>9.8101605083390595</v>
      </c>
      <c r="V95">
        <v>9.6083188488751308</v>
      </c>
      <c r="W95">
        <v>-0.30453333689828699</v>
      </c>
      <c r="X95">
        <v>0.50953741983451895</v>
      </c>
      <c r="Y95">
        <v>851</v>
      </c>
      <c r="Z95" t="s">
        <v>272</v>
      </c>
      <c r="AA95" t="s">
        <v>152</v>
      </c>
    </row>
    <row r="96" spans="1:27" x14ac:dyDescent="0.2">
      <c r="A96" t="s">
        <v>273</v>
      </c>
      <c r="B96">
        <v>9.2838225014755995</v>
      </c>
      <c r="C96">
        <v>9.3713527340131009</v>
      </c>
      <c r="D96">
        <v>9.4087687853259894</v>
      </c>
      <c r="E96">
        <v>9.6897437309046204</v>
      </c>
      <c r="F96">
        <v>9.4305448838226997</v>
      </c>
      <c r="G96">
        <v>9.1986091055960006</v>
      </c>
      <c r="H96">
        <v>9.5653360629033806</v>
      </c>
      <c r="I96">
        <v>9.5196043687427796</v>
      </c>
      <c r="J96">
        <v>9.5218173752738</v>
      </c>
      <c r="K96">
        <v>9.4264550764886099</v>
      </c>
      <c r="L96">
        <v>9.5265501982954692</v>
      </c>
      <c r="M96">
        <v>9.4106945646105</v>
      </c>
      <c r="N96">
        <v>9.39689670195839</v>
      </c>
      <c r="O96">
        <v>6.2125834129970698</v>
      </c>
      <c r="P96">
        <v>9.3202453673323493</v>
      </c>
      <c r="Q96">
        <v>9.3400389784415907</v>
      </c>
      <c r="R96">
        <v>9.3595538943233798</v>
      </c>
      <c r="S96">
        <v>8.8745590268442704</v>
      </c>
      <c r="T96">
        <v>9.4745887785428504</v>
      </c>
      <c r="U96">
        <v>9.4520267488285494</v>
      </c>
      <c r="V96">
        <v>9.2484651352647198</v>
      </c>
      <c r="W96">
        <v>0.110103983245498</v>
      </c>
      <c r="X96">
        <v>0.816302025217708</v>
      </c>
      <c r="Y96">
        <v>852</v>
      </c>
      <c r="Z96" t="s">
        <v>31</v>
      </c>
      <c r="AA96" t="s">
        <v>274</v>
      </c>
    </row>
    <row r="97" spans="1:27" x14ac:dyDescent="0.2">
      <c r="A97" t="s">
        <v>275</v>
      </c>
      <c r="B97">
        <v>11.4350614872913</v>
      </c>
      <c r="C97">
        <v>11.2875995093419</v>
      </c>
      <c r="D97">
        <v>11.379436053101101</v>
      </c>
      <c r="E97">
        <v>11.1897185904977</v>
      </c>
      <c r="F97">
        <v>10.996645830023001</v>
      </c>
      <c r="G97">
        <v>10.910301176954301</v>
      </c>
      <c r="H97">
        <v>11.336505150787501</v>
      </c>
      <c r="I97">
        <v>11.398048260195299</v>
      </c>
      <c r="J97">
        <v>11.4376047302482</v>
      </c>
      <c r="K97">
        <v>10.9839547225342</v>
      </c>
      <c r="L97">
        <v>10.936200744976899</v>
      </c>
      <c r="M97">
        <v>10.760491082925601</v>
      </c>
      <c r="N97">
        <v>11.455004994321101</v>
      </c>
      <c r="O97">
        <v>11.0961888460778</v>
      </c>
      <c r="P97">
        <v>11.394459746118899</v>
      </c>
      <c r="Q97">
        <v>10.953070870778999</v>
      </c>
      <c r="R97">
        <v>10.9955756920117</v>
      </c>
      <c r="S97">
        <v>10.5967949329702</v>
      </c>
      <c r="T97">
        <v>10.816892735878501</v>
      </c>
      <c r="U97">
        <v>10.8984466872288</v>
      </c>
      <c r="V97">
        <v>10.7643205390026</v>
      </c>
      <c r="W97">
        <v>-0.60900998391385797</v>
      </c>
      <c r="X97" s="1">
        <v>1.1518110866509E-10</v>
      </c>
      <c r="Y97">
        <v>511</v>
      </c>
      <c r="Z97" t="s">
        <v>276</v>
      </c>
      <c r="AA97" t="s">
        <v>116</v>
      </c>
    </row>
    <row r="98" spans="1:27" x14ac:dyDescent="0.2">
      <c r="A98" t="s">
        <v>277</v>
      </c>
      <c r="B98">
        <v>9.0215599943051892</v>
      </c>
      <c r="C98">
        <v>8.9814300243461496</v>
      </c>
      <c r="D98">
        <v>9.0273796521011302</v>
      </c>
      <c r="E98">
        <v>8.7388123079335394</v>
      </c>
      <c r="F98">
        <v>9.0650998985003604</v>
      </c>
      <c r="G98">
        <v>8.8780213176591296</v>
      </c>
      <c r="H98">
        <v>9.2759073803232504</v>
      </c>
      <c r="I98">
        <v>9.2262203460345997</v>
      </c>
      <c r="J98">
        <v>9.2760660371027708</v>
      </c>
      <c r="K98">
        <v>9.2482107336660597</v>
      </c>
      <c r="L98">
        <v>9.1063448696595106</v>
      </c>
      <c r="M98">
        <v>9.1009917171274797</v>
      </c>
      <c r="N98">
        <v>9.3334174159308905</v>
      </c>
      <c r="O98">
        <v>9.7218852700966192</v>
      </c>
      <c r="P98">
        <v>9.2939599324161009</v>
      </c>
      <c r="Q98">
        <v>8.6522840918673491</v>
      </c>
      <c r="R98">
        <v>8.7181546786176405</v>
      </c>
      <c r="S98">
        <v>8.8516491009418292</v>
      </c>
      <c r="T98">
        <v>8.7272920683595103</v>
      </c>
      <c r="U98">
        <v>8.5356945778561997</v>
      </c>
      <c r="V98">
        <v>8.4109959606876696</v>
      </c>
      <c r="W98">
        <v>-0.54717151590270896</v>
      </c>
      <c r="X98">
        <v>1.1390854355240901E-3</v>
      </c>
      <c r="Y98">
        <v>569</v>
      </c>
      <c r="Z98" t="s">
        <v>31</v>
      </c>
      <c r="AA98" t="s">
        <v>278</v>
      </c>
    </row>
    <row r="99" spans="1:27" x14ac:dyDescent="0.2">
      <c r="A99" t="s">
        <v>279</v>
      </c>
      <c r="B99">
        <v>11.1560897172022</v>
      </c>
      <c r="C99">
        <v>11.157687341004101</v>
      </c>
      <c r="D99">
        <v>10.941439835394601</v>
      </c>
      <c r="E99">
        <v>10.730866764563499</v>
      </c>
      <c r="F99">
        <v>10.7825349831501</v>
      </c>
      <c r="G99">
        <v>10.940765167331101</v>
      </c>
      <c r="H99">
        <v>10.9025851429046</v>
      </c>
      <c r="I99">
        <v>10.877706888936901</v>
      </c>
      <c r="J99">
        <v>10.946393897022901</v>
      </c>
      <c r="K99">
        <v>10.6226752065865</v>
      </c>
      <c r="L99">
        <v>10.823625449634999</v>
      </c>
      <c r="M99">
        <v>10.6973641738761</v>
      </c>
      <c r="N99">
        <v>10.8117653576733</v>
      </c>
      <c r="O99">
        <v>11.268317152800799</v>
      </c>
      <c r="P99">
        <v>10.7823622549629</v>
      </c>
      <c r="Q99">
        <v>10.641669396477299</v>
      </c>
      <c r="R99">
        <v>10.7180191392958</v>
      </c>
      <c r="S99">
        <v>10.6546515324985</v>
      </c>
      <c r="T99">
        <v>10.704930405129501</v>
      </c>
      <c r="U99">
        <v>10.5066759036722</v>
      </c>
      <c r="V99">
        <v>10.5600953475605</v>
      </c>
      <c r="W99">
        <v>-0.38674436104242399</v>
      </c>
      <c r="X99">
        <v>1.6278350537883801E-4</v>
      </c>
      <c r="Y99">
        <v>680</v>
      </c>
      <c r="Z99" t="s">
        <v>280</v>
      </c>
      <c r="AA99" t="s">
        <v>281</v>
      </c>
    </row>
    <row r="100" spans="1:27" x14ac:dyDescent="0.2">
      <c r="A100" t="s">
        <v>282</v>
      </c>
      <c r="B100">
        <v>10.4486389460449</v>
      </c>
      <c r="C100">
        <v>10.396326076879401</v>
      </c>
      <c r="D100">
        <v>10.422113241681799</v>
      </c>
      <c r="E100">
        <v>10.1879724349096</v>
      </c>
      <c r="F100">
        <v>10.062426940423601</v>
      </c>
      <c r="G100">
        <v>10.189788302563899</v>
      </c>
      <c r="H100">
        <v>10.2927147928407</v>
      </c>
      <c r="I100">
        <v>10.1176953357496</v>
      </c>
      <c r="J100">
        <v>10.2628384123801</v>
      </c>
      <c r="K100">
        <v>9.9917463745902992</v>
      </c>
      <c r="L100">
        <v>10.016374740152701</v>
      </c>
      <c r="M100">
        <v>10.0784834969724</v>
      </c>
      <c r="N100">
        <v>10.2117205675136</v>
      </c>
      <c r="O100">
        <v>10.6699362032307</v>
      </c>
      <c r="P100">
        <v>10.297451544106099</v>
      </c>
      <c r="Q100">
        <v>10.038094368605099</v>
      </c>
      <c r="R100">
        <v>10.236428993105701</v>
      </c>
      <c r="S100">
        <v>10.185538376619199</v>
      </c>
      <c r="T100">
        <v>10.0635531442875</v>
      </c>
      <c r="U100">
        <v>10.0501149549579</v>
      </c>
      <c r="V100">
        <v>9.9693178919421204</v>
      </c>
      <c r="W100">
        <v>-0.35521453746000697</v>
      </c>
      <c r="X100">
        <v>1.5247534611715101E-4</v>
      </c>
      <c r="Y100">
        <v>693</v>
      </c>
      <c r="Z100" t="s">
        <v>283</v>
      </c>
      <c r="AA100" t="s">
        <v>284</v>
      </c>
    </row>
    <row r="101" spans="1:27" x14ac:dyDescent="0.2">
      <c r="A101" t="s">
        <v>285</v>
      </c>
      <c r="B101">
        <v>11.463997131155301</v>
      </c>
      <c r="C101">
        <v>11.4131572463043</v>
      </c>
      <c r="D101">
        <v>11.492254771829799</v>
      </c>
      <c r="E101">
        <v>11.3111825571858</v>
      </c>
      <c r="F101">
        <v>11.0951648939227</v>
      </c>
      <c r="G101">
        <v>10.974846298024399</v>
      </c>
      <c r="H101">
        <v>11.4003750370488</v>
      </c>
      <c r="I101">
        <v>11.420979830303001</v>
      </c>
      <c r="J101">
        <v>11.439301472974799</v>
      </c>
      <c r="K101">
        <v>11.1640626964776</v>
      </c>
      <c r="L101">
        <v>11.1908404077311</v>
      </c>
      <c r="M101">
        <v>10.987121045138601</v>
      </c>
      <c r="N101">
        <v>11.0843454026139</v>
      </c>
      <c r="O101">
        <v>11.499793543757299</v>
      </c>
      <c r="P101">
        <v>11.220735711298101</v>
      </c>
      <c r="Q101">
        <v>11.2463312050187</v>
      </c>
      <c r="R101">
        <v>11.1709639243187</v>
      </c>
      <c r="S101">
        <v>11.1563257496656</v>
      </c>
      <c r="T101">
        <v>11.120781101120199</v>
      </c>
      <c r="U101">
        <v>11.1202291094157</v>
      </c>
      <c r="V101">
        <v>11.208905131244601</v>
      </c>
      <c r="W101">
        <v>-0.32469587662698002</v>
      </c>
      <c r="X101">
        <v>1.3886357658702999E-4</v>
      </c>
      <c r="Y101">
        <v>803</v>
      </c>
      <c r="Z101" t="s">
        <v>31</v>
      </c>
      <c r="AA101" t="s">
        <v>286</v>
      </c>
    </row>
    <row r="102" spans="1:27" x14ac:dyDescent="0.2">
      <c r="A102" t="s">
        <v>287</v>
      </c>
      <c r="B102">
        <v>12.0727756295303</v>
      </c>
      <c r="C102">
        <v>12.1156941649347</v>
      </c>
      <c r="D102">
        <v>11.9552880107251</v>
      </c>
      <c r="E102">
        <v>12.005853836605</v>
      </c>
      <c r="F102">
        <v>11.8827143586142</v>
      </c>
      <c r="G102">
        <v>11.8974154950377</v>
      </c>
      <c r="H102">
        <v>11.9583183449722</v>
      </c>
      <c r="I102">
        <v>11.975385688874001</v>
      </c>
      <c r="J102">
        <v>12.036053243004799</v>
      </c>
      <c r="K102">
        <v>11.8914152101485</v>
      </c>
      <c r="L102">
        <v>11.985062613457499</v>
      </c>
      <c r="M102">
        <v>11.852693026703401</v>
      </c>
      <c r="N102">
        <v>11.835291239216501</v>
      </c>
      <c r="O102">
        <v>12.1052655229882</v>
      </c>
      <c r="P102">
        <v>11.933776790597999</v>
      </c>
      <c r="Q102">
        <v>12.2141082315096</v>
      </c>
      <c r="R102">
        <v>12.052556846028301</v>
      </c>
      <c r="S102">
        <v>12.289405232703601</v>
      </c>
      <c r="T102">
        <v>11.8807333435819</v>
      </c>
      <c r="U102">
        <v>12.187144941464201</v>
      </c>
      <c r="V102">
        <v>12.1225770102112</v>
      </c>
      <c r="W102">
        <v>3.8140191977715503E-2</v>
      </c>
      <c r="X102">
        <v>0.74420798853064796</v>
      </c>
      <c r="Y102">
        <v>853</v>
      </c>
      <c r="Z102" t="s">
        <v>288</v>
      </c>
      <c r="AA102" t="s">
        <v>278</v>
      </c>
    </row>
    <row r="103" spans="1:27" x14ac:dyDescent="0.2">
      <c r="A103" t="s">
        <v>289</v>
      </c>
      <c r="B103">
        <v>9.0152607408951901</v>
      </c>
      <c r="C103">
        <v>8.9851299842663899</v>
      </c>
      <c r="D103">
        <v>8.9766210993167093</v>
      </c>
      <c r="E103">
        <v>9.26847872019348</v>
      </c>
      <c r="F103">
        <v>9.0405850832143599</v>
      </c>
      <c r="G103">
        <v>8.7080226819950592</v>
      </c>
      <c r="H103">
        <v>8.9182080486173607</v>
      </c>
      <c r="I103">
        <v>9.1324761492702393</v>
      </c>
      <c r="J103">
        <v>8.9533666907683003</v>
      </c>
      <c r="K103">
        <v>9.1844609337341296</v>
      </c>
      <c r="L103">
        <v>9.2205343784661196</v>
      </c>
      <c r="M103">
        <v>8.7704021154472702</v>
      </c>
      <c r="N103">
        <v>8.9488916404734606</v>
      </c>
      <c r="O103">
        <v>8.7772101038367598</v>
      </c>
      <c r="P103">
        <v>8.9489711336405993</v>
      </c>
      <c r="Q103">
        <v>8.8133194952878693</v>
      </c>
      <c r="R103">
        <v>8.7231756805033207</v>
      </c>
      <c r="S103">
        <v>8.8721103450654706</v>
      </c>
      <c r="T103">
        <v>9.3817303809977002</v>
      </c>
      <c r="U103">
        <v>9.5573797133460303</v>
      </c>
      <c r="V103">
        <v>9.3298075190544996</v>
      </c>
      <c r="W103">
        <v>0.18971610363031799</v>
      </c>
      <c r="X103">
        <v>0.26761905015169202</v>
      </c>
      <c r="Y103">
        <v>854</v>
      </c>
      <c r="Z103" t="s">
        <v>290</v>
      </c>
      <c r="AA103" t="s">
        <v>291</v>
      </c>
    </row>
    <row r="104" spans="1:27" x14ac:dyDescent="0.2">
      <c r="A104" t="s">
        <v>292</v>
      </c>
      <c r="B104">
        <v>14.2800347523357</v>
      </c>
      <c r="C104">
        <v>14.071675046748799</v>
      </c>
      <c r="D104">
        <v>14.159438590803299</v>
      </c>
      <c r="E104">
        <v>12.798042993389</v>
      </c>
      <c r="F104">
        <v>12.765432401286301</v>
      </c>
      <c r="G104">
        <v>12.099298490694601</v>
      </c>
      <c r="H104">
        <v>14.317554179215801</v>
      </c>
      <c r="I104">
        <v>14.170611744517799</v>
      </c>
      <c r="J104">
        <v>14.3917191899521</v>
      </c>
      <c r="K104">
        <v>12.7840968349626</v>
      </c>
      <c r="L104">
        <v>12.67746834297</v>
      </c>
      <c r="M104">
        <v>12.102832859465</v>
      </c>
      <c r="N104">
        <v>14.2311481494401</v>
      </c>
      <c r="O104">
        <v>14.1610775152411</v>
      </c>
      <c r="P104">
        <v>14.264467994732399</v>
      </c>
      <c r="Q104">
        <v>12.8829302108236</v>
      </c>
      <c r="R104">
        <v>12.586034539203499</v>
      </c>
      <c r="S104">
        <v>12.6439963681736</v>
      </c>
      <c r="T104">
        <v>12.533121121232501</v>
      </c>
      <c r="U104">
        <v>12.8345456891882</v>
      </c>
      <c r="V104">
        <v>12.963318345873599</v>
      </c>
      <c r="W104">
        <v>-2.0673560730066902</v>
      </c>
      <c r="X104" s="1">
        <v>3.2876656542649599E-50</v>
      </c>
      <c r="Y104">
        <v>35</v>
      </c>
      <c r="Z104" t="s">
        <v>293</v>
      </c>
      <c r="AA104" t="s">
        <v>294</v>
      </c>
    </row>
    <row r="105" spans="1:27" x14ac:dyDescent="0.2">
      <c r="A105" t="s">
        <v>295</v>
      </c>
      <c r="B105">
        <v>9.3873744215507102</v>
      </c>
      <c r="C105">
        <v>9.4953727964738306</v>
      </c>
      <c r="D105">
        <v>9.2869805946493003</v>
      </c>
      <c r="E105">
        <v>10.6131335676069</v>
      </c>
      <c r="F105">
        <v>10.0584156377233</v>
      </c>
      <c r="G105">
        <v>9.4135984649934894</v>
      </c>
      <c r="H105">
        <v>9.24023430474214</v>
      </c>
      <c r="I105">
        <v>9.33495787591308</v>
      </c>
      <c r="J105">
        <v>9.0834985756158595</v>
      </c>
      <c r="K105">
        <v>10.2659234985406</v>
      </c>
      <c r="L105">
        <v>9.8353157834810894</v>
      </c>
      <c r="M105">
        <v>9.6618232143380993</v>
      </c>
      <c r="N105">
        <v>9.1054273028851007</v>
      </c>
      <c r="O105">
        <v>8.3979560087047602</v>
      </c>
      <c r="P105">
        <v>9.3902853472590895</v>
      </c>
      <c r="Q105">
        <v>10.377421321389001</v>
      </c>
      <c r="R105">
        <v>10.5194020859168</v>
      </c>
      <c r="S105">
        <v>9.9819740197557003</v>
      </c>
      <c r="T105">
        <v>9.6517050507113904</v>
      </c>
      <c r="U105">
        <v>10.201107014202501</v>
      </c>
      <c r="V105">
        <v>9.8519078099491999</v>
      </c>
      <c r="W105">
        <v>1.1774852787794301</v>
      </c>
      <c r="X105" s="1">
        <v>5.3362029276977799E-8</v>
      </c>
      <c r="Y105">
        <v>195</v>
      </c>
      <c r="Z105" t="s">
        <v>296</v>
      </c>
      <c r="AA105" t="s">
        <v>297</v>
      </c>
    </row>
    <row r="106" spans="1:27" x14ac:dyDescent="0.2">
      <c r="A106" t="s">
        <v>298</v>
      </c>
      <c r="B106">
        <v>7.2005778211660703</v>
      </c>
      <c r="C106">
        <v>7.20303267826145</v>
      </c>
      <c r="D106">
        <v>6.9123984824637903</v>
      </c>
      <c r="E106">
        <v>8.2803462916245607</v>
      </c>
      <c r="F106">
        <v>8.0804942242281008</v>
      </c>
      <c r="G106">
        <v>6.66395461196071</v>
      </c>
      <c r="H106">
        <v>7.0871702797798202</v>
      </c>
      <c r="I106">
        <v>7.3378765313519203</v>
      </c>
      <c r="J106">
        <v>7.2251376975369297</v>
      </c>
      <c r="K106">
        <v>8.1106646161113893</v>
      </c>
      <c r="L106">
        <v>8.1693558881450397</v>
      </c>
      <c r="M106">
        <v>6.8277901028603099</v>
      </c>
      <c r="N106">
        <v>6.8062609607642202</v>
      </c>
      <c r="O106">
        <v>6.74690814941032</v>
      </c>
      <c r="P106">
        <v>6.8992061742583903</v>
      </c>
      <c r="Q106">
        <v>8.5933348111349694</v>
      </c>
      <c r="R106">
        <v>8.0823567948947392</v>
      </c>
      <c r="S106">
        <v>8.5837041220313299</v>
      </c>
      <c r="T106">
        <v>8.1325679994930393</v>
      </c>
      <c r="U106">
        <v>8.4741479858726905</v>
      </c>
      <c r="V106">
        <v>8.7570135273421101</v>
      </c>
      <c r="W106">
        <v>1.6759795144523599</v>
      </c>
      <c r="X106" s="1">
        <v>3.6977411735227102E-8</v>
      </c>
      <c r="Y106">
        <v>86</v>
      </c>
      <c r="Z106" t="s">
        <v>299</v>
      </c>
      <c r="AA106" t="s">
        <v>300</v>
      </c>
    </row>
    <row r="107" spans="1:27" x14ac:dyDescent="0.2">
      <c r="A107" t="s">
        <v>301</v>
      </c>
      <c r="B107">
        <v>13.259764442219501</v>
      </c>
      <c r="C107">
        <v>13.2262601826205</v>
      </c>
      <c r="D107">
        <v>13.158424908403701</v>
      </c>
      <c r="E107">
        <v>13.425638660929801</v>
      </c>
      <c r="F107">
        <v>13.3968104878077</v>
      </c>
      <c r="G107">
        <v>13.2806682894019</v>
      </c>
      <c r="H107">
        <v>13.098816014630399</v>
      </c>
      <c r="I107">
        <v>13.1068777646458</v>
      </c>
      <c r="J107">
        <v>13.2164260294772</v>
      </c>
      <c r="K107">
        <v>13.2758880361853</v>
      </c>
      <c r="L107">
        <v>13.268245662601</v>
      </c>
      <c r="M107">
        <v>13.2195444352393</v>
      </c>
      <c r="N107">
        <v>13.039412873358</v>
      </c>
      <c r="O107">
        <v>12.761188045967399</v>
      </c>
      <c r="P107">
        <v>12.9916383213759</v>
      </c>
      <c r="Q107">
        <v>13.2275853746286</v>
      </c>
      <c r="R107">
        <v>13.1717428710944</v>
      </c>
      <c r="S107">
        <v>13.2570256111844</v>
      </c>
      <c r="T107">
        <v>13.582297108350399</v>
      </c>
      <c r="U107">
        <v>13.535244970892499</v>
      </c>
      <c r="V107">
        <v>13.5762223863115</v>
      </c>
      <c r="W107">
        <v>0.34004228259231301</v>
      </c>
      <c r="X107">
        <v>1.1013771894708901E-3</v>
      </c>
      <c r="Y107">
        <v>701</v>
      </c>
      <c r="Z107" t="s">
        <v>302</v>
      </c>
      <c r="AA107" t="s">
        <v>303</v>
      </c>
    </row>
    <row r="108" spans="1:27" x14ac:dyDescent="0.2">
      <c r="A108" t="s">
        <v>304</v>
      </c>
      <c r="B108">
        <v>13.152073166517701</v>
      </c>
      <c r="C108">
        <v>13.1336579868864</v>
      </c>
      <c r="D108">
        <v>13.322968849475901</v>
      </c>
      <c r="E108">
        <v>13.347986677276801</v>
      </c>
      <c r="F108">
        <v>13.071981164208999</v>
      </c>
      <c r="G108">
        <v>13.0761748451069</v>
      </c>
      <c r="H108">
        <v>13.2455409249203</v>
      </c>
      <c r="I108">
        <v>13.300157443335801</v>
      </c>
      <c r="J108">
        <v>13.280555758031801</v>
      </c>
      <c r="K108">
        <v>13.0685637131963</v>
      </c>
      <c r="L108">
        <v>13.080711938130399</v>
      </c>
      <c r="M108">
        <v>13.227946537709499</v>
      </c>
      <c r="N108">
        <v>13.1081008224259</v>
      </c>
      <c r="O108">
        <v>12.667966731988701</v>
      </c>
      <c r="P108">
        <v>13.0867234083557</v>
      </c>
      <c r="Q108">
        <v>13.2209298281001</v>
      </c>
      <c r="R108">
        <v>13.168876360425401</v>
      </c>
      <c r="S108">
        <v>13.291023638845401</v>
      </c>
      <c r="T108">
        <v>12.923102739829799</v>
      </c>
      <c r="U108">
        <v>13.1434807600019</v>
      </c>
      <c r="V108">
        <v>13.3150720441404</v>
      </c>
      <c r="W108">
        <v>1.23619283705433E-2</v>
      </c>
      <c r="X108">
        <v>0.935586083860108</v>
      </c>
      <c r="Y108">
        <v>855</v>
      </c>
      <c r="Z108" t="s">
        <v>305</v>
      </c>
      <c r="AA108" t="s">
        <v>306</v>
      </c>
    </row>
    <row r="109" spans="1:27" x14ac:dyDescent="0.2">
      <c r="A109" t="s">
        <v>307</v>
      </c>
      <c r="B109">
        <v>14.3455867551134</v>
      </c>
      <c r="C109">
        <v>14.415153527693599</v>
      </c>
      <c r="D109">
        <v>14.450932263146701</v>
      </c>
      <c r="E109">
        <v>14.696247389796101</v>
      </c>
      <c r="F109">
        <v>14.300356152593301</v>
      </c>
      <c r="G109">
        <v>14.164486411688101</v>
      </c>
      <c r="H109">
        <v>14.3274501025536</v>
      </c>
      <c r="I109">
        <v>14.3888600744729</v>
      </c>
      <c r="J109">
        <v>14.351068240228299</v>
      </c>
      <c r="K109">
        <v>14.3250233857643</v>
      </c>
      <c r="L109">
        <v>14.3305313345172</v>
      </c>
      <c r="M109">
        <v>14.1343302261128</v>
      </c>
      <c r="N109">
        <v>14.1288956279065</v>
      </c>
      <c r="O109">
        <v>14.2943158176209</v>
      </c>
      <c r="P109">
        <v>14.179534428546299</v>
      </c>
      <c r="Q109">
        <v>14.5608172122353</v>
      </c>
      <c r="R109">
        <v>14.312578817824299</v>
      </c>
      <c r="S109">
        <v>14.3691301684884</v>
      </c>
      <c r="T109">
        <v>14.3482685563394</v>
      </c>
      <c r="U109">
        <v>14.665803374946799</v>
      </c>
      <c r="V109">
        <v>14.8832616727525</v>
      </c>
      <c r="W109">
        <v>0.16013270708493199</v>
      </c>
      <c r="X109">
        <v>0.245449557011059</v>
      </c>
      <c r="Y109">
        <v>856</v>
      </c>
      <c r="Z109" t="s">
        <v>308</v>
      </c>
      <c r="AA109" t="s">
        <v>309</v>
      </c>
    </row>
    <row r="110" spans="1:27" x14ac:dyDescent="0.2">
      <c r="A110" t="s">
        <v>310</v>
      </c>
      <c r="B110">
        <v>11.292786315091501</v>
      </c>
      <c r="C110">
        <v>11.3863555606976</v>
      </c>
      <c r="D110">
        <v>11.330977534885299</v>
      </c>
      <c r="E110">
        <v>11.1945762312311</v>
      </c>
      <c r="F110">
        <v>11.131371761674099</v>
      </c>
      <c r="G110">
        <v>11.124656909553</v>
      </c>
      <c r="H110">
        <v>11.2986654700447</v>
      </c>
      <c r="I110">
        <v>11.393317886774099</v>
      </c>
      <c r="J110">
        <v>11.269924919480401</v>
      </c>
      <c r="K110">
        <v>11.1384757005053</v>
      </c>
      <c r="L110">
        <v>11.3184263666331</v>
      </c>
      <c r="M110">
        <v>11.083551518512699</v>
      </c>
      <c r="N110">
        <v>11.1206268722914</v>
      </c>
      <c r="O110">
        <v>11.8073927217436</v>
      </c>
      <c r="P110">
        <v>11.18395456344</v>
      </c>
      <c r="Q110">
        <v>11.301955300857401</v>
      </c>
      <c r="R110">
        <v>11.176925369212499</v>
      </c>
      <c r="S110">
        <v>11.263314053115399</v>
      </c>
      <c r="T110">
        <v>11.257331060866401</v>
      </c>
      <c r="U110">
        <v>11.3127661205584</v>
      </c>
      <c r="V110">
        <v>11.4220214916958</v>
      </c>
      <c r="W110">
        <v>-0.17184290981380401</v>
      </c>
      <c r="X110">
        <v>0.13583696858326599</v>
      </c>
      <c r="Y110">
        <v>857</v>
      </c>
      <c r="Z110" t="s">
        <v>311</v>
      </c>
      <c r="AA110" t="s">
        <v>312</v>
      </c>
    </row>
    <row r="111" spans="1:27" x14ac:dyDescent="0.2">
      <c r="A111" t="s">
        <v>313</v>
      </c>
      <c r="B111">
        <v>10.5673901015948</v>
      </c>
      <c r="C111">
        <v>10.9328754405451</v>
      </c>
      <c r="D111">
        <v>11.0612714783475</v>
      </c>
      <c r="E111">
        <v>9.9462518870052392</v>
      </c>
      <c r="F111">
        <v>10.1546634765341</v>
      </c>
      <c r="G111">
        <v>9.9776316403290295</v>
      </c>
      <c r="H111">
        <v>11.2516835032317</v>
      </c>
      <c r="I111">
        <v>11.0494958404866</v>
      </c>
      <c r="J111">
        <v>11.0224346570996</v>
      </c>
      <c r="K111">
        <v>10.0614328923242</v>
      </c>
      <c r="L111">
        <v>10.1617415774886</v>
      </c>
      <c r="M111">
        <v>10.2428077638313</v>
      </c>
      <c r="N111">
        <v>10.4805889210934</v>
      </c>
      <c r="O111">
        <v>10.7228666090452</v>
      </c>
      <c r="P111">
        <v>10.551788233409001</v>
      </c>
      <c r="Q111">
        <v>9.8745407971590993</v>
      </c>
      <c r="R111">
        <v>10.040705550101199</v>
      </c>
      <c r="S111">
        <v>9.8730984121307692</v>
      </c>
      <c r="T111">
        <v>10.048783459481101</v>
      </c>
      <c r="U111">
        <v>9.8517250986886502</v>
      </c>
      <c r="V111">
        <v>9.8118862072759701</v>
      </c>
      <c r="W111">
        <v>-1.1641736201969299</v>
      </c>
      <c r="X111" s="1">
        <v>6.9360854393695303E-18</v>
      </c>
      <c r="Y111">
        <v>201</v>
      </c>
      <c r="Z111" t="s">
        <v>31</v>
      </c>
      <c r="AA111" t="s">
        <v>314</v>
      </c>
    </row>
    <row r="112" spans="1:27" x14ac:dyDescent="0.2">
      <c r="A112" t="s">
        <v>315</v>
      </c>
      <c r="B112">
        <v>11.8887616322176</v>
      </c>
      <c r="C112">
        <v>11.9811575391427</v>
      </c>
      <c r="D112">
        <v>11.975583095754899</v>
      </c>
      <c r="E112">
        <v>11.452376011996799</v>
      </c>
      <c r="F112">
        <v>11.325493358966201</v>
      </c>
      <c r="G112">
        <v>11.791303729063999</v>
      </c>
      <c r="H112">
        <v>11.950002755555699</v>
      </c>
      <c r="I112">
        <v>12.0324188497866</v>
      </c>
      <c r="J112">
        <v>11.983612043917001</v>
      </c>
      <c r="K112">
        <v>11.478472966097801</v>
      </c>
      <c r="L112">
        <v>11.5751838166391</v>
      </c>
      <c r="M112">
        <v>11.7509789926956</v>
      </c>
      <c r="N112">
        <v>11.9102002494079</v>
      </c>
      <c r="O112">
        <v>12.093446361103</v>
      </c>
      <c r="P112">
        <v>11.9479922192494</v>
      </c>
      <c r="Q112">
        <v>11.5830994851177</v>
      </c>
      <c r="R112">
        <v>11.4549648525976</v>
      </c>
      <c r="S112">
        <v>11.6133126589203</v>
      </c>
      <c r="T112">
        <v>11.4555523899846</v>
      </c>
      <c r="U112">
        <v>11.633263622259101</v>
      </c>
      <c r="V112">
        <v>11.8374127419034</v>
      </c>
      <c r="W112">
        <v>-0.51325486894146199</v>
      </c>
      <c r="X112" s="1">
        <v>5.5708360758558004E-9</v>
      </c>
      <c r="Y112">
        <v>596</v>
      </c>
      <c r="Z112" t="s">
        <v>316</v>
      </c>
      <c r="AA112" t="s">
        <v>317</v>
      </c>
    </row>
    <row r="113" spans="1:27" x14ac:dyDescent="0.2">
      <c r="A113" t="s">
        <v>318</v>
      </c>
      <c r="B113">
        <v>11.3475191996954</v>
      </c>
      <c r="C113">
        <v>11.324806550466301</v>
      </c>
      <c r="D113">
        <v>11.333183989880601</v>
      </c>
      <c r="E113">
        <v>10.6652991643539</v>
      </c>
      <c r="F113">
        <v>10.4165955503845</v>
      </c>
      <c r="G113">
        <v>11.215257468383101</v>
      </c>
      <c r="H113">
        <v>11.4591593332651</v>
      </c>
      <c r="I113">
        <v>11.4175990995617</v>
      </c>
      <c r="J113">
        <v>11.4193397909717</v>
      </c>
      <c r="K113">
        <v>10.654460112877601</v>
      </c>
      <c r="L113">
        <v>10.6411575691797</v>
      </c>
      <c r="M113">
        <v>11.2998709937804</v>
      </c>
      <c r="N113">
        <v>11.575706252965199</v>
      </c>
      <c r="O113">
        <v>11.511731380628399</v>
      </c>
      <c r="P113">
        <v>11.5249775629678</v>
      </c>
      <c r="Q113">
        <v>10.592558963313</v>
      </c>
      <c r="R113">
        <v>10.5148882188236</v>
      </c>
      <c r="S113">
        <v>10.948404610833</v>
      </c>
      <c r="T113">
        <v>10.5750746155126</v>
      </c>
      <c r="U113">
        <v>10.6573883521172</v>
      </c>
      <c r="V113">
        <v>10.4608948720282</v>
      </c>
      <c r="W113">
        <v>-0.90814045835075496</v>
      </c>
      <c r="X113" s="1">
        <v>2.8556515416436501E-9</v>
      </c>
      <c r="Y113">
        <v>308</v>
      </c>
      <c r="Z113" t="s">
        <v>31</v>
      </c>
      <c r="AA113" t="s">
        <v>319</v>
      </c>
    </row>
    <row r="114" spans="1:27" x14ac:dyDescent="0.2">
      <c r="A114" t="s">
        <v>320</v>
      </c>
      <c r="B114">
        <v>10.881424873311699</v>
      </c>
      <c r="C114">
        <v>10.9176834881857</v>
      </c>
      <c r="D114">
        <v>10.9106860905181</v>
      </c>
      <c r="E114">
        <v>10.9903687084373</v>
      </c>
      <c r="F114">
        <v>10.807755924288999</v>
      </c>
      <c r="G114">
        <v>10.9325762264264</v>
      </c>
      <c r="H114">
        <v>10.986459029448399</v>
      </c>
      <c r="I114">
        <v>11.128501140640401</v>
      </c>
      <c r="J114">
        <v>11.0947886762513</v>
      </c>
      <c r="K114">
        <v>10.908120937190001</v>
      </c>
      <c r="L114">
        <v>11.0188959802593</v>
      </c>
      <c r="M114">
        <v>10.934635066272</v>
      </c>
      <c r="N114">
        <v>11.343312829729999</v>
      </c>
      <c r="O114">
        <v>10.2852316772615</v>
      </c>
      <c r="P114">
        <v>11.208253430958701</v>
      </c>
      <c r="Q114">
        <v>10.847770922752799</v>
      </c>
      <c r="R114">
        <v>10.766359928798501</v>
      </c>
      <c r="S114">
        <v>10.6158094542707</v>
      </c>
      <c r="T114">
        <v>10.9490484038089</v>
      </c>
      <c r="U114">
        <v>10.8553230096035</v>
      </c>
      <c r="V114">
        <v>10.878001469245</v>
      </c>
      <c r="W114">
        <v>-0.16678430758859</v>
      </c>
      <c r="X114">
        <v>0.27246672679942502</v>
      </c>
      <c r="Y114">
        <v>859</v>
      </c>
      <c r="Z114" t="s">
        <v>321</v>
      </c>
      <c r="AA114" t="s">
        <v>322</v>
      </c>
    </row>
    <row r="115" spans="1:27" x14ac:dyDescent="0.2">
      <c r="A115" t="s">
        <v>323</v>
      </c>
      <c r="B115">
        <v>13.3916737776375</v>
      </c>
      <c r="C115">
        <v>13.2989624554038</v>
      </c>
      <c r="D115">
        <v>13.3176975665853</v>
      </c>
      <c r="E115">
        <v>12.2682145829859</v>
      </c>
      <c r="F115">
        <v>11.979902849300601</v>
      </c>
      <c r="G115">
        <v>12.858289458841799</v>
      </c>
      <c r="H115">
        <v>13.169702147138899</v>
      </c>
      <c r="I115">
        <v>13.167730753336301</v>
      </c>
      <c r="J115">
        <v>13.2904897251302</v>
      </c>
      <c r="K115">
        <v>12.078602743881399</v>
      </c>
      <c r="L115">
        <v>12.221247261927401</v>
      </c>
      <c r="M115">
        <v>12.7552568563717</v>
      </c>
      <c r="N115">
        <v>13.211868848167301</v>
      </c>
      <c r="O115">
        <v>13.2649496272284</v>
      </c>
      <c r="P115">
        <v>13.1759194210684</v>
      </c>
      <c r="Q115">
        <v>12.4445599133218</v>
      </c>
      <c r="R115">
        <v>12.334170535236799</v>
      </c>
      <c r="S115">
        <v>12.5362009195713</v>
      </c>
      <c r="T115">
        <v>12.241059295395599</v>
      </c>
      <c r="U115">
        <v>12.303964995507901</v>
      </c>
      <c r="V115">
        <v>12.3597816656275</v>
      </c>
      <c r="W115">
        <v>-1.14467659534858</v>
      </c>
      <c r="X115" s="1">
        <v>6.4024096927471997E-18</v>
      </c>
      <c r="Y115">
        <v>207</v>
      </c>
      <c r="Z115" t="s">
        <v>324</v>
      </c>
      <c r="AA115" t="s">
        <v>325</v>
      </c>
    </row>
    <row r="116" spans="1:27" x14ac:dyDescent="0.2">
      <c r="A116" t="s">
        <v>326</v>
      </c>
      <c r="B116">
        <v>12.592302770822799</v>
      </c>
      <c r="C116">
        <v>12.624291352055399</v>
      </c>
      <c r="D116">
        <v>12.604294774224</v>
      </c>
      <c r="E116">
        <v>13.6745026162423</v>
      </c>
      <c r="F116">
        <v>13.4108614526689</v>
      </c>
      <c r="G116">
        <v>13.001040619551199</v>
      </c>
      <c r="H116">
        <v>12.464669397619</v>
      </c>
      <c r="I116">
        <v>12.6418999906306</v>
      </c>
      <c r="J116">
        <v>12.547837936406401</v>
      </c>
      <c r="K116">
        <v>13.4210383122468</v>
      </c>
      <c r="L116">
        <v>13.218754041402001</v>
      </c>
      <c r="M116">
        <v>13.1215116576225</v>
      </c>
      <c r="N116">
        <v>12.656131998432301</v>
      </c>
      <c r="O116">
        <v>12.193626314044099</v>
      </c>
      <c r="P116">
        <v>12.8061939207516</v>
      </c>
      <c r="Q116">
        <v>13.6837311397029</v>
      </c>
      <c r="R116">
        <v>13.463596185631699</v>
      </c>
      <c r="S116">
        <v>13.3764279223338</v>
      </c>
      <c r="T116">
        <v>13.1201876496204</v>
      </c>
      <c r="U116">
        <v>13.487893577560699</v>
      </c>
      <c r="V116">
        <v>13.447632317401</v>
      </c>
      <c r="W116">
        <v>1.0746684127086801</v>
      </c>
      <c r="X116" s="1">
        <v>7.8301928915967794E-18</v>
      </c>
      <c r="Y116">
        <v>234</v>
      </c>
      <c r="Z116" t="s">
        <v>327</v>
      </c>
      <c r="AA116" t="s">
        <v>328</v>
      </c>
    </row>
    <row r="117" spans="1:27" x14ac:dyDescent="0.2">
      <c r="A117" t="s">
        <v>329</v>
      </c>
      <c r="B117">
        <v>10.468964890274499</v>
      </c>
      <c r="C117">
        <v>10.5163299957613</v>
      </c>
      <c r="D117">
        <v>10.591405638237701</v>
      </c>
      <c r="E117">
        <v>10.4771900780613</v>
      </c>
      <c r="F117">
        <v>10.296620014567401</v>
      </c>
      <c r="G117">
        <v>10.734833699658299</v>
      </c>
      <c r="H117">
        <v>10.24878471673</v>
      </c>
      <c r="I117">
        <v>10.437850458418501</v>
      </c>
      <c r="J117">
        <v>10.5065149812994</v>
      </c>
      <c r="K117">
        <v>10.1923712408081</v>
      </c>
      <c r="L117">
        <v>10.236817796741001</v>
      </c>
      <c r="M117">
        <v>10.7548949843762</v>
      </c>
      <c r="N117">
        <v>10.293850766253</v>
      </c>
      <c r="O117">
        <v>10.333370672032</v>
      </c>
      <c r="P117">
        <v>10.520194254238501</v>
      </c>
      <c r="Q117">
        <v>10.5472974616368</v>
      </c>
      <c r="R117">
        <v>10.421923229726</v>
      </c>
      <c r="S117">
        <v>11.388525646348301</v>
      </c>
      <c r="T117">
        <v>10.167868122770299</v>
      </c>
      <c r="U117">
        <v>10.4560939526658</v>
      </c>
      <c r="V117">
        <v>10.641534777193099</v>
      </c>
      <c r="W117">
        <v>0.18735656031477299</v>
      </c>
      <c r="X117">
        <v>0.36036329009750301</v>
      </c>
      <c r="Y117">
        <v>860</v>
      </c>
      <c r="Z117" t="s">
        <v>330</v>
      </c>
      <c r="AA117" t="s">
        <v>331</v>
      </c>
    </row>
    <row r="118" spans="1:27" x14ac:dyDescent="0.2">
      <c r="A118" t="s">
        <v>332</v>
      </c>
      <c r="B118">
        <v>12.0103136646623</v>
      </c>
      <c r="C118">
        <v>11.9807813304982</v>
      </c>
      <c r="D118">
        <v>12.1695243135777</v>
      </c>
      <c r="E118">
        <v>12.920999780865801</v>
      </c>
      <c r="F118">
        <v>12.6823549085849</v>
      </c>
      <c r="G118">
        <v>12.785037018456601</v>
      </c>
      <c r="H118">
        <v>11.801827302715401</v>
      </c>
      <c r="I118">
        <v>12.1130322743967</v>
      </c>
      <c r="J118">
        <v>11.985619638377999</v>
      </c>
      <c r="K118">
        <v>12.333626574932801</v>
      </c>
      <c r="L118">
        <v>12.3283394298419</v>
      </c>
      <c r="M118">
        <v>12.697936647287399</v>
      </c>
      <c r="N118">
        <v>12.467754102191799</v>
      </c>
      <c r="O118">
        <v>11.976624495518299</v>
      </c>
      <c r="P118">
        <v>12.4840026501567</v>
      </c>
      <c r="Q118">
        <v>12.3146205795037</v>
      </c>
      <c r="R118">
        <v>12.2123971115602</v>
      </c>
      <c r="S118">
        <v>12.543721166385099</v>
      </c>
      <c r="T118">
        <v>12.1876745468698</v>
      </c>
      <c r="U118">
        <v>12.517933805770401</v>
      </c>
      <c r="V118">
        <v>12.3414471741805</v>
      </c>
      <c r="W118">
        <v>0.50772008012242797</v>
      </c>
      <c r="X118">
        <v>1.2114747569980701E-3</v>
      </c>
      <c r="Y118">
        <v>602</v>
      </c>
      <c r="Z118" t="s">
        <v>333</v>
      </c>
      <c r="AA118" t="s">
        <v>334</v>
      </c>
    </row>
    <row r="119" spans="1:27" x14ac:dyDescent="0.2">
      <c r="A119" t="s">
        <v>335</v>
      </c>
      <c r="B119">
        <v>9.4776146651901492</v>
      </c>
      <c r="C119">
        <v>9.4306840628280408</v>
      </c>
      <c r="D119">
        <v>9.4376240443762391</v>
      </c>
      <c r="E119">
        <v>9.2537994675450701</v>
      </c>
      <c r="F119">
        <v>9.4652539110568306</v>
      </c>
      <c r="G119">
        <v>8.8725489991149793</v>
      </c>
      <c r="H119">
        <v>9.3092543838923305</v>
      </c>
      <c r="I119">
        <v>9.4000017583030999</v>
      </c>
      <c r="J119">
        <v>9.2777598421748202</v>
      </c>
      <c r="K119">
        <v>9.6955189194335194</v>
      </c>
      <c r="L119">
        <v>9.6567600236612297</v>
      </c>
      <c r="M119">
        <v>8.9397987385031392</v>
      </c>
      <c r="N119">
        <v>8.9355176501168803</v>
      </c>
      <c r="O119">
        <v>9.4952305909952006</v>
      </c>
      <c r="P119">
        <v>8.6980265571065498</v>
      </c>
      <c r="Q119">
        <v>10.057387436077599</v>
      </c>
      <c r="R119">
        <v>9.6446149320619892</v>
      </c>
      <c r="S119">
        <v>10.2961900806073</v>
      </c>
      <c r="T119">
        <v>9.5431423934075106</v>
      </c>
      <c r="U119">
        <v>9.7526144487314799</v>
      </c>
      <c r="V119">
        <v>9.7514033424961308</v>
      </c>
      <c r="W119">
        <v>0.46892481407300701</v>
      </c>
      <c r="X119">
        <v>4.8129205564156702E-2</v>
      </c>
      <c r="Y119">
        <v>861</v>
      </c>
      <c r="Z119" t="s">
        <v>336</v>
      </c>
      <c r="AA119" t="s">
        <v>337</v>
      </c>
    </row>
    <row r="120" spans="1:27" x14ac:dyDescent="0.2">
      <c r="A120" t="s">
        <v>338</v>
      </c>
      <c r="B120">
        <v>10.960558734457701</v>
      </c>
      <c r="C120">
        <v>10.813467687555701</v>
      </c>
      <c r="D120">
        <v>10.8733498390775</v>
      </c>
      <c r="E120">
        <v>10.650143031647699</v>
      </c>
      <c r="F120">
        <v>10.505535679429199</v>
      </c>
      <c r="G120">
        <v>9.9701770063119692</v>
      </c>
      <c r="H120">
        <v>10.7754293624509</v>
      </c>
      <c r="I120">
        <v>10.700804345486</v>
      </c>
      <c r="J120">
        <v>10.7702302084015</v>
      </c>
      <c r="K120">
        <v>10.724705657709499</v>
      </c>
      <c r="L120">
        <v>10.686316063047601</v>
      </c>
      <c r="M120">
        <v>10.001967833087001</v>
      </c>
      <c r="N120">
        <v>10.566003470235801</v>
      </c>
      <c r="O120">
        <v>10.4650858729178</v>
      </c>
      <c r="P120">
        <v>10.592802874197201</v>
      </c>
      <c r="Q120">
        <v>10.6720374368489</v>
      </c>
      <c r="R120">
        <v>10.653260019056599</v>
      </c>
      <c r="S120">
        <v>10.234484602788401</v>
      </c>
      <c r="T120">
        <v>10.616375934457</v>
      </c>
      <c r="U120">
        <v>10.6606833410574</v>
      </c>
      <c r="V120">
        <v>10.6927947906873</v>
      </c>
      <c r="W120">
        <v>-0.27402836608759501</v>
      </c>
      <c r="X120">
        <v>8.8989892994363995E-2</v>
      </c>
      <c r="Y120">
        <v>862</v>
      </c>
      <c r="Z120" t="s">
        <v>339</v>
      </c>
      <c r="AA120" t="s">
        <v>340</v>
      </c>
    </row>
    <row r="121" spans="1:27" x14ac:dyDescent="0.2">
      <c r="A121" t="s">
        <v>341</v>
      </c>
      <c r="B121">
        <v>11.8256344637869</v>
      </c>
      <c r="C121">
        <v>11.943773199771799</v>
      </c>
      <c r="D121">
        <v>12.070171275085199</v>
      </c>
      <c r="E121">
        <v>13.6378757307822</v>
      </c>
      <c r="F121">
        <v>13.3229532028289</v>
      </c>
      <c r="G121">
        <v>13.417023664113801</v>
      </c>
      <c r="H121">
        <v>11.8437921575663</v>
      </c>
      <c r="I121">
        <v>12.105636279710099</v>
      </c>
      <c r="J121">
        <v>11.821798871233099</v>
      </c>
      <c r="K121">
        <v>13.609692251613801</v>
      </c>
      <c r="L121">
        <v>13.529539829824699</v>
      </c>
      <c r="M121">
        <v>13.670192430073101</v>
      </c>
      <c r="N121">
        <v>11.843372450385001</v>
      </c>
      <c r="O121">
        <v>11.246839322257101</v>
      </c>
      <c r="P121">
        <v>11.9664558676004</v>
      </c>
      <c r="Q121">
        <v>12.7553935311657</v>
      </c>
      <c r="R121">
        <v>12.7064353866256</v>
      </c>
      <c r="S121">
        <v>12.281114309376701</v>
      </c>
      <c r="T121">
        <v>13.56148288708</v>
      </c>
      <c r="U121">
        <v>13.7804229460142</v>
      </c>
      <c r="V121">
        <v>13.694052696271701</v>
      </c>
      <c r="W121">
        <v>2.05036032459026</v>
      </c>
      <c r="X121" s="1">
        <v>5.4142224550644699E-21</v>
      </c>
      <c r="Y121">
        <v>37</v>
      </c>
      <c r="Z121" t="s">
        <v>342</v>
      </c>
      <c r="AA121" t="s">
        <v>343</v>
      </c>
    </row>
    <row r="122" spans="1:27" x14ac:dyDescent="0.2">
      <c r="A122" t="s">
        <v>344</v>
      </c>
      <c r="B122">
        <v>8.9451963141716302</v>
      </c>
      <c r="C122">
        <v>8.8005043115768604</v>
      </c>
      <c r="D122">
        <v>9.1461782396492506</v>
      </c>
      <c r="E122">
        <v>10.8993180849764</v>
      </c>
      <c r="F122">
        <v>10.8968084972644</v>
      </c>
      <c r="G122">
        <v>11.0414773271799</v>
      </c>
      <c r="H122">
        <v>8.4831362495360096</v>
      </c>
      <c r="I122">
        <v>8.9053825931269106</v>
      </c>
      <c r="J122">
        <v>8.7735007542676602</v>
      </c>
      <c r="K122">
        <v>11.245126577349501</v>
      </c>
      <c r="L122">
        <v>11.128690215136</v>
      </c>
      <c r="M122">
        <v>11.260402578475</v>
      </c>
      <c r="N122">
        <v>8.7556121572179695</v>
      </c>
      <c r="O122">
        <v>6.6211674026330902</v>
      </c>
      <c r="P122">
        <v>8.9466262716601896</v>
      </c>
      <c r="Q122">
        <v>10.104376649337</v>
      </c>
      <c r="R122">
        <v>10.2463124119936</v>
      </c>
      <c r="S122">
        <v>9.6384425006401795</v>
      </c>
      <c r="T122">
        <v>11.145359907968899</v>
      </c>
      <c r="U122">
        <v>11.0456104285562</v>
      </c>
      <c r="V122">
        <v>10.7369957033165</v>
      </c>
      <c r="W122">
        <v>2.88820215403147</v>
      </c>
      <c r="X122" s="1">
        <v>3.3285719760589597E-17</v>
      </c>
      <c r="Y122">
        <v>12</v>
      </c>
      <c r="Z122" t="s">
        <v>345</v>
      </c>
      <c r="AA122" t="s">
        <v>69</v>
      </c>
    </row>
    <row r="123" spans="1:27" x14ac:dyDescent="0.2">
      <c r="A123" t="s">
        <v>346</v>
      </c>
      <c r="B123">
        <v>10.5246162715559</v>
      </c>
      <c r="C123">
        <v>10.4778428256514</v>
      </c>
      <c r="D123">
        <v>10.618842843101501</v>
      </c>
      <c r="E123">
        <v>10.3979535397474</v>
      </c>
      <c r="F123">
        <v>10.284404374863801</v>
      </c>
      <c r="G123">
        <v>10.672746436386401</v>
      </c>
      <c r="H123">
        <v>10.2964773517424</v>
      </c>
      <c r="I123">
        <v>10.4878934778952</v>
      </c>
      <c r="J123">
        <v>10.4830014809934</v>
      </c>
      <c r="K123">
        <v>10.4044413286845</v>
      </c>
      <c r="L123">
        <v>10.4602809986892</v>
      </c>
      <c r="M123">
        <v>10.5714121057611</v>
      </c>
      <c r="N123">
        <v>10.396138407491</v>
      </c>
      <c r="O123">
        <v>10.289851650168499</v>
      </c>
      <c r="P123">
        <v>10.454562720145001</v>
      </c>
      <c r="Q123">
        <v>10.1322239396884</v>
      </c>
      <c r="R123">
        <v>10.291816906098401</v>
      </c>
      <c r="S123">
        <v>10.278027181637899</v>
      </c>
      <c r="T123">
        <v>10.508717641907101</v>
      </c>
      <c r="U123">
        <v>10.597718504547</v>
      </c>
      <c r="V123">
        <v>10.642255922726299</v>
      </c>
      <c r="W123">
        <v>-2.7571179099138299E-3</v>
      </c>
      <c r="X123">
        <v>0.98375810962398202</v>
      </c>
      <c r="Y123">
        <v>863</v>
      </c>
      <c r="Z123" t="s">
        <v>347</v>
      </c>
      <c r="AA123" t="s">
        <v>348</v>
      </c>
    </row>
    <row r="124" spans="1:27" x14ac:dyDescent="0.2">
      <c r="A124" t="s">
        <v>349</v>
      </c>
      <c r="B124">
        <v>10.670509124267101</v>
      </c>
      <c r="C124">
        <v>10.811627394700199</v>
      </c>
      <c r="D124">
        <v>10.691884872384399</v>
      </c>
      <c r="E124">
        <v>11.186285693803001</v>
      </c>
      <c r="F124">
        <v>10.8884766029707</v>
      </c>
      <c r="G124">
        <v>11.131637506766699</v>
      </c>
      <c r="H124">
        <v>10.5885766663481</v>
      </c>
      <c r="I124">
        <v>10.648273337813601</v>
      </c>
      <c r="J124">
        <v>10.674277382816101</v>
      </c>
      <c r="K124">
        <v>10.961390049292</v>
      </c>
      <c r="L124">
        <v>11.007118668771399</v>
      </c>
      <c r="M124">
        <v>11.056612554540701</v>
      </c>
      <c r="N124">
        <v>10.6981386397729</v>
      </c>
      <c r="O124">
        <v>10.8201729543435</v>
      </c>
      <c r="P124">
        <v>10.8111456792781</v>
      </c>
      <c r="Q124">
        <v>10.840939005715301</v>
      </c>
      <c r="R124">
        <v>10.6799539177314</v>
      </c>
      <c r="S124">
        <v>10.762070342961501</v>
      </c>
      <c r="T124">
        <v>11.0624116262969</v>
      </c>
      <c r="U124">
        <v>11.1908933762071</v>
      </c>
      <c r="V124">
        <v>11.322004642690899</v>
      </c>
      <c r="W124">
        <v>0.411586472526351</v>
      </c>
      <c r="X124" s="1">
        <v>9.5120390844250096E-5</v>
      </c>
      <c r="Y124">
        <v>667</v>
      </c>
      <c r="Z124" t="s">
        <v>350</v>
      </c>
      <c r="AA124" t="s">
        <v>143</v>
      </c>
    </row>
    <row r="125" spans="1:27" x14ac:dyDescent="0.2">
      <c r="A125" t="s">
        <v>351</v>
      </c>
      <c r="B125">
        <v>9.9352310934701293</v>
      </c>
      <c r="C125">
        <v>9.9665786462104204</v>
      </c>
      <c r="D125">
        <v>10.0538645717213</v>
      </c>
      <c r="E125">
        <v>10.4537574812559</v>
      </c>
      <c r="F125">
        <v>10.307420393897999</v>
      </c>
      <c r="G125">
        <v>10.344031953296501</v>
      </c>
      <c r="H125">
        <v>10.1286706771778</v>
      </c>
      <c r="I125">
        <v>10.304239392455001</v>
      </c>
      <c r="J125">
        <v>10.2337052109112</v>
      </c>
      <c r="K125">
        <v>10.286044701705</v>
      </c>
      <c r="L125">
        <v>10.416923802445799</v>
      </c>
      <c r="M125">
        <v>10.2738388957436</v>
      </c>
      <c r="N125">
        <v>9.9878644376552792</v>
      </c>
      <c r="O125">
        <v>10.067109792685599</v>
      </c>
      <c r="P125">
        <v>10.0335036364523</v>
      </c>
      <c r="Q125">
        <v>10.339683049176401</v>
      </c>
      <c r="R125">
        <v>10.0295603023637</v>
      </c>
      <c r="S125">
        <v>9.9142131532136801</v>
      </c>
      <c r="T125">
        <v>10.272222120322899</v>
      </c>
      <c r="U125">
        <v>10.7389422678032</v>
      </c>
      <c r="V125">
        <v>10.7141411352519</v>
      </c>
      <c r="W125">
        <v>0.37374927266831398</v>
      </c>
      <c r="X125">
        <v>5.7877202521123602E-3</v>
      </c>
      <c r="Y125">
        <v>685</v>
      </c>
      <c r="Z125" t="s">
        <v>352</v>
      </c>
      <c r="AA125" t="s">
        <v>353</v>
      </c>
    </row>
    <row r="126" spans="1:27" x14ac:dyDescent="0.2">
      <c r="A126" t="s">
        <v>354</v>
      </c>
      <c r="B126">
        <v>10.593941788066701</v>
      </c>
      <c r="C126">
        <v>10.8015806604459</v>
      </c>
      <c r="D126">
        <v>10.764967276499499</v>
      </c>
      <c r="E126">
        <v>11.229076563974701</v>
      </c>
      <c r="F126">
        <v>11.0179381100985</v>
      </c>
      <c r="G126">
        <v>10.8410961753368</v>
      </c>
      <c r="H126">
        <v>10.8402534845437</v>
      </c>
      <c r="I126">
        <v>10.882044467216399</v>
      </c>
      <c r="J126">
        <v>10.8891211056267</v>
      </c>
      <c r="K126">
        <v>11.360726150744799</v>
      </c>
      <c r="L126">
        <v>11.4914278099121</v>
      </c>
      <c r="M126">
        <v>11.071444319712599</v>
      </c>
      <c r="N126">
        <v>10.512359901002799</v>
      </c>
      <c r="O126">
        <v>10.463648948057701</v>
      </c>
      <c r="P126">
        <v>10.562584383326699</v>
      </c>
      <c r="Q126">
        <v>11.036154397412</v>
      </c>
      <c r="R126">
        <v>11.0839302173553</v>
      </c>
      <c r="S126">
        <v>10.7599007011904</v>
      </c>
      <c r="T126">
        <v>11.406127984984</v>
      </c>
      <c r="U126">
        <v>11.349934328179399</v>
      </c>
      <c r="V126">
        <v>11.4949848694172</v>
      </c>
      <c r="W126">
        <v>0.65726456952873802</v>
      </c>
      <c r="X126" s="1">
        <v>3.47099644686837E-6</v>
      </c>
      <c r="Y126">
        <v>465</v>
      </c>
      <c r="Z126" t="s">
        <v>355</v>
      </c>
      <c r="AA126" t="s">
        <v>356</v>
      </c>
    </row>
    <row r="127" spans="1:27" x14ac:dyDescent="0.2">
      <c r="A127" t="s">
        <v>357</v>
      </c>
      <c r="B127">
        <v>9.1443022208351294</v>
      </c>
      <c r="C127">
        <v>9.4460736001024692</v>
      </c>
      <c r="D127">
        <v>9.4003723304645508</v>
      </c>
      <c r="E127">
        <v>8.93170978863205</v>
      </c>
      <c r="F127">
        <v>8.9683772942159408</v>
      </c>
      <c r="G127">
        <v>8.6027157231851294</v>
      </c>
      <c r="H127">
        <v>9.2300921930465005</v>
      </c>
      <c r="I127">
        <v>9.3773121868871296</v>
      </c>
      <c r="J127">
        <v>9.1847365686509796</v>
      </c>
      <c r="K127">
        <v>9.0639155438355008</v>
      </c>
      <c r="L127">
        <v>9.0659738344774006</v>
      </c>
      <c r="M127">
        <v>8.5797663127792205</v>
      </c>
      <c r="N127">
        <v>9.3312907744398501</v>
      </c>
      <c r="O127">
        <v>9.1574552835584004</v>
      </c>
      <c r="P127">
        <v>8.9639163641255895</v>
      </c>
      <c r="Q127">
        <v>9.2060573401367698</v>
      </c>
      <c r="R127">
        <v>9.2904222088686303</v>
      </c>
      <c r="S127">
        <v>9.2113479600883998</v>
      </c>
      <c r="T127">
        <v>8.9844100418484807</v>
      </c>
      <c r="U127">
        <v>8.69807636541851</v>
      </c>
      <c r="V127">
        <v>8.7260332805856802</v>
      </c>
      <c r="W127">
        <v>-0.40862931777521</v>
      </c>
      <c r="X127">
        <v>6.3058066525564201E-3</v>
      </c>
      <c r="Y127">
        <v>670</v>
      </c>
      <c r="Z127" t="s">
        <v>31</v>
      </c>
      <c r="AA127" t="s">
        <v>353</v>
      </c>
    </row>
    <row r="128" spans="1:27" x14ac:dyDescent="0.2">
      <c r="A128" t="s">
        <v>358</v>
      </c>
      <c r="B128">
        <v>12.751165283198199</v>
      </c>
      <c r="C128">
        <v>12.5345858017764</v>
      </c>
      <c r="D128">
        <v>12.7011413806076</v>
      </c>
      <c r="E128">
        <v>12.4652093276167</v>
      </c>
      <c r="F128">
        <v>12.699564498773499</v>
      </c>
      <c r="G128">
        <v>12.419085489754799</v>
      </c>
      <c r="H128">
        <v>12.3941265367224</v>
      </c>
      <c r="I128">
        <v>12.562930353590501</v>
      </c>
      <c r="J128">
        <v>12.5945772523774</v>
      </c>
      <c r="K128">
        <v>12.3910847528718</v>
      </c>
      <c r="L128">
        <v>12.481733974715601</v>
      </c>
      <c r="M128">
        <v>12.290770181119001</v>
      </c>
      <c r="N128">
        <v>12.6665417285797</v>
      </c>
      <c r="O128">
        <v>12.500289809095101</v>
      </c>
      <c r="P128">
        <v>12.5871605851246</v>
      </c>
      <c r="Q128">
        <v>12.6650245756705</v>
      </c>
      <c r="R128">
        <v>12.589549892437001</v>
      </c>
      <c r="S128">
        <v>13.0121565573409</v>
      </c>
      <c r="T128">
        <v>12.3825975570489</v>
      </c>
      <c r="U128">
        <v>12.5512024820011</v>
      </c>
      <c r="V128">
        <v>12.5174759325797</v>
      </c>
      <c r="W128">
        <v>-5.1093572394186201E-2</v>
      </c>
      <c r="X128">
        <v>0.71584464748893994</v>
      </c>
      <c r="Y128">
        <v>864</v>
      </c>
      <c r="Z128" t="s">
        <v>359</v>
      </c>
      <c r="AA128" t="s">
        <v>360</v>
      </c>
    </row>
    <row r="129" spans="1:27" x14ac:dyDescent="0.2">
      <c r="A129" t="s">
        <v>361</v>
      </c>
      <c r="B129">
        <v>13.0717655366066</v>
      </c>
      <c r="C129">
        <v>12.909724821151199</v>
      </c>
      <c r="D129">
        <v>13.2295098351834</v>
      </c>
      <c r="E129">
        <v>13.085702479211101</v>
      </c>
      <c r="F129">
        <v>12.793565336751</v>
      </c>
      <c r="G129">
        <v>12.207909282053301</v>
      </c>
      <c r="H129">
        <v>13.0121860621406</v>
      </c>
      <c r="I129">
        <v>13.224591176602599</v>
      </c>
      <c r="J129">
        <v>13.1017298950244</v>
      </c>
      <c r="K129">
        <v>12.8229763716877</v>
      </c>
      <c r="L129">
        <v>12.642601908169</v>
      </c>
      <c r="M129">
        <v>12.3930557070357</v>
      </c>
      <c r="N129">
        <v>12.6503266572941</v>
      </c>
      <c r="O129">
        <v>12.2081271896299</v>
      </c>
      <c r="P129">
        <v>12.6263903672611</v>
      </c>
      <c r="Q129">
        <v>13.1312291978471</v>
      </c>
      <c r="R129">
        <v>12.8844093597114</v>
      </c>
      <c r="S129">
        <v>12.9686307750942</v>
      </c>
      <c r="T129">
        <v>12.469787648139199</v>
      </c>
      <c r="U129">
        <v>12.8554932446983</v>
      </c>
      <c r="V129">
        <v>13.0580645811858</v>
      </c>
      <c r="W129">
        <v>-0.165693946671156</v>
      </c>
      <c r="X129">
        <v>0.44979686277410202</v>
      </c>
      <c r="Y129">
        <v>865</v>
      </c>
      <c r="Z129" t="s">
        <v>362</v>
      </c>
      <c r="AA129" t="s">
        <v>363</v>
      </c>
    </row>
    <row r="130" spans="1:27" x14ac:dyDescent="0.2">
      <c r="A130" t="s">
        <v>364</v>
      </c>
      <c r="B130">
        <v>5.5933010219074299</v>
      </c>
      <c r="C130">
        <v>5.7624501016582199</v>
      </c>
      <c r="D130">
        <v>5.5990265358142004</v>
      </c>
      <c r="E130">
        <v>6.2964432533962604</v>
      </c>
      <c r="F130">
        <v>6.3911169610355598</v>
      </c>
      <c r="G130">
        <v>6.5053579182172001</v>
      </c>
      <c r="H130">
        <v>5.7981910182940997</v>
      </c>
      <c r="I130">
        <v>5.6682441245469999</v>
      </c>
      <c r="J130">
        <v>5.6195296759871596</v>
      </c>
      <c r="K130">
        <v>6.4822778261029699</v>
      </c>
      <c r="L130">
        <v>6.1136636877421102</v>
      </c>
      <c r="M130">
        <v>6.1775620336979804</v>
      </c>
      <c r="N130">
        <v>6.1189925645332401</v>
      </c>
      <c r="O130">
        <v>5.3785440707385899</v>
      </c>
      <c r="P130">
        <v>5.9869892255394497</v>
      </c>
      <c r="Q130">
        <v>6.2141818093144803</v>
      </c>
      <c r="R130">
        <v>6.4130425409958196</v>
      </c>
      <c r="S130">
        <v>6.0441562909381501</v>
      </c>
      <c r="T130">
        <v>6.0373984854538998</v>
      </c>
      <c r="U130">
        <v>6.3375875204493299</v>
      </c>
      <c r="V130">
        <v>5.8981412866776299</v>
      </c>
      <c r="W130">
        <v>0.95358130253232598</v>
      </c>
      <c r="X130" s="1">
        <v>3.47099644686837E-6</v>
      </c>
      <c r="Y130">
        <v>279</v>
      </c>
      <c r="Z130" t="s">
        <v>365</v>
      </c>
      <c r="AA130" t="s">
        <v>366</v>
      </c>
    </row>
    <row r="131" spans="1:27" x14ac:dyDescent="0.2">
      <c r="A131" t="s">
        <v>367</v>
      </c>
      <c r="B131">
        <v>5.9910037045195503</v>
      </c>
      <c r="C131">
        <v>6.0308196717617104</v>
      </c>
      <c r="D131">
        <v>5.8143827836962299</v>
      </c>
      <c r="E131">
        <v>6.2747984418490601</v>
      </c>
      <c r="F131">
        <v>6.4137379229607996</v>
      </c>
      <c r="G131">
        <v>6.5206124856112702</v>
      </c>
      <c r="H131">
        <v>5.9212217197532802</v>
      </c>
      <c r="I131">
        <v>5.78464118971731</v>
      </c>
      <c r="J131">
        <v>5.77226949484995</v>
      </c>
      <c r="K131">
        <v>6.1739254704463002</v>
      </c>
      <c r="L131">
        <v>6.3837011993171204</v>
      </c>
      <c r="M131">
        <v>6.2394178658294903</v>
      </c>
      <c r="N131">
        <v>6.3044597497364396</v>
      </c>
      <c r="O131">
        <v>4.3296600481103997</v>
      </c>
      <c r="P131">
        <v>6.0358146605446397</v>
      </c>
      <c r="Q131">
        <v>5.9904368684595504</v>
      </c>
      <c r="R131">
        <v>6.3273235296010801</v>
      </c>
      <c r="S131">
        <v>5.7889521554921703</v>
      </c>
      <c r="T131">
        <v>6.4640066129722102</v>
      </c>
      <c r="U131">
        <v>5.8890058953253703</v>
      </c>
      <c r="V131">
        <v>5.98950909315883</v>
      </c>
      <c r="W131">
        <v>0.64237354890171505</v>
      </c>
      <c r="X131">
        <v>0.16010386053398101</v>
      </c>
      <c r="Y131">
        <v>866</v>
      </c>
      <c r="Z131" t="s">
        <v>31</v>
      </c>
      <c r="AA131" t="s">
        <v>368</v>
      </c>
    </row>
    <row r="132" spans="1:27" x14ac:dyDescent="0.2">
      <c r="A132" t="s">
        <v>369</v>
      </c>
      <c r="B132">
        <v>9.7767944116064207</v>
      </c>
      <c r="C132">
        <v>9.7996550851850905</v>
      </c>
      <c r="D132">
        <v>9.7430311224227406</v>
      </c>
      <c r="E132">
        <v>9.1297637417697306</v>
      </c>
      <c r="F132">
        <v>9.2567221295954507</v>
      </c>
      <c r="G132">
        <v>10.018490974261001</v>
      </c>
      <c r="H132">
        <v>10.024425861901999</v>
      </c>
      <c r="I132">
        <v>9.6299318919014407</v>
      </c>
      <c r="J132">
        <v>9.9537823551831703</v>
      </c>
      <c r="K132">
        <v>9.5469901471476799</v>
      </c>
      <c r="L132">
        <v>9.3466658602357793</v>
      </c>
      <c r="M132">
        <v>10.4600223709296</v>
      </c>
      <c r="N132">
        <v>10.663162596637299</v>
      </c>
      <c r="O132">
        <v>5.8672371427597501</v>
      </c>
      <c r="P132">
        <v>10.389593291673799</v>
      </c>
      <c r="Q132">
        <v>8.9045677155154994</v>
      </c>
      <c r="R132">
        <v>9.7891132856669607</v>
      </c>
      <c r="S132">
        <v>9.4292327654689494</v>
      </c>
      <c r="T132">
        <v>9.7733888599667509</v>
      </c>
      <c r="U132">
        <v>9.2099191794952109</v>
      </c>
      <c r="V132">
        <v>8.9401833572289604</v>
      </c>
      <c r="W132">
        <v>-0.46490252626781298</v>
      </c>
      <c r="X132">
        <v>0.47762972045128799</v>
      </c>
      <c r="Y132">
        <v>869</v>
      </c>
      <c r="Z132" t="s">
        <v>31</v>
      </c>
      <c r="AA132" t="s">
        <v>39</v>
      </c>
    </row>
    <row r="133" spans="1:27" x14ac:dyDescent="0.2">
      <c r="A133" t="s">
        <v>370</v>
      </c>
      <c r="B133">
        <v>8.9427475213657299</v>
      </c>
      <c r="C133">
        <v>8.7339030999506608</v>
      </c>
      <c r="D133">
        <v>8.9104853233259398</v>
      </c>
      <c r="E133">
        <v>8.5582121370382307</v>
      </c>
      <c r="F133">
        <v>8.8462173631776793</v>
      </c>
      <c r="G133">
        <v>8.8855484236272009</v>
      </c>
      <c r="H133">
        <v>8.8997229641672799</v>
      </c>
      <c r="I133">
        <v>9.0138940756836607</v>
      </c>
      <c r="J133">
        <v>8.9724275264061397</v>
      </c>
      <c r="K133">
        <v>8.8492480882641207</v>
      </c>
      <c r="L133">
        <v>8.7658248148166393</v>
      </c>
      <c r="M133">
        <v>8.9896403357195105</v>
      </c>
      <c r="N133">
        <v>9.1346724980992402</v>
      </c>
      <c r="O133">
        <v>7.5771845677128402</v>
      </c>
      <c r="P133">
        <v>9.1209995941100104</v>
      </c>
      <c r="Q133">
        <v>8.4157603270980399</v>
      </c>
      <c r="R133">
        <v>8.7186396456421402</v>
      </c>
      <c r="S133">
        <v>8.5848109821259992</v>
      </c>
      <c r="T133">
        <v>8.8397123799636308</v>
      </c>
      <c r="U133">
        <v>8.4125871887995007</v>
      </c>
      <c r="V133">
        <v>8.5086592749796495</v>
      </c>
      <c r="W133">
        <v>-0.229903332283109</v>
      </c>
      <c r="X133">
        <v>0.33281552737248399</v>
      </c>
      <c r="Y133">
        <v>871</v>
      </c>
      <c r="Z133" t="s">
        <v>31</v>
      </c>
      <c r="AA133" t="s">
        <v>371</v>
      </c>
    </row>
    <row r="134" spans="1:27" x14ac:dyDescent="0.2">
      <c r="A134" t="s">
        <v>372</v>
      </c>
      <c r="B134">
        <v>6.9147929358713798</v>
      </c>
      <c r="C134">
        <v>7.0551702731623704</v>
      </c>
      <c r="D134">
        <v>6.7777735997225603</v>
      </c>
      <c r="E134">
        <v>6.6535527810966704</v>
      </c>
      <c r="F134">
        <v>6.5414254768948199</v>
      </c>
      <c r="G134">
        <v>7.20486065869465</v>
      </c>
      <c r="H134">
        <v>7.1573032564214296</v>
      </c>
      <c r="I134">
        <v>7.2528850148777</v>
      </c>
      <c r="J134">
        <v>7.0601810141056696</v>
      </c>
      <c r="K134">
        <v>6.3861925318102601</v>
      </c>
      <c r="L134">
        <v>6.8867874577352204</v>
      </c>
      <c r="M134">
        <v>7.3076871973259703</v>
      </c>
      <c r="N134">
        <v>7.3709285212716402</v>
      </c>
      <c r="O134">
        <v>6.2145205342794698</v>
      </c>
      <c r="P134">
        <v>7.4017469965801599</v>
      </c>
      <c r="Q134">
        <v>7.0103614709602899</v>
      </c>
      <c r="R134">
        <v>6.7407687590659098</v>
      </c>
      <c r="S134">
        <v>7.06526420923303</v>
      </c>
      <c r="T134">
        <v>6.9902369680082002</v>
      </c>
      <c r="U134">
        <v>7.0851723644128297</v>
      </c>
      <c r="V134">
        <v>6.7155638429444497</v>
      </c>
      <c r="W134">
        <v>-0.23586516066194399</v>
      </c>
      <c r="X134">
        <v>0.39626292841019101</v>
      </c>
      <c r="Y134">
        <v>872</v>
      </c>
      <c r="Z134" t="s">
        <v>31</v>
      </c>
      <c r="AA134" t="s">
        <v>373</v>
      </c>
    </row>
    <row r="135" spans="1:27" x14ac:dyDescent="0.2">
      <c r="A135" t="s">
        <v>374</v>
      </c>
      <c r="B135">
        <v>6.2592562592135597</v>
      </c>
      <c r="C135">
        <v>6.2007174447215503</v>
      </c>
      <c r="D135">
        <v>6.16722052049938</v>
      </c>
      <c r="E135">
        <v>6.5186373109336397</v>
      </c>
      <c r="F135">
        <v>7.0463022846766901</v>
      </c>
      <c r="G135">
        <v>7.1926225684454499</v>
      </c>
      <c r="H135">
        <v>6.1055669274832098</v>
      </c>
      <c r="I135">
        <v>5.1412409611863898</v>
      </c>
      <c r="J135">
        <v>6.0156140973078402</v>
      </c>
      <c r="K135">
        <v>7.0307606502256998</v>
      </c>
      <c r="L135">
        <v>6.3924538911109199</v>
      </c>
      <c r="M135">
        <v>7.16754334058548</v>
      </c>
      <c r="N135">
        <v>6.5818773597118101</v>
      </c>
      <c r="O135">
        <v>6.0097545464649702</v>
      </c>
      <c r="P135">
        <v>6.4199196196309796</v>
      </c>
      <c r="Q135">
        <v>6.6112387188634596</v>
      </c>
      <c r="R135">
        <v>6.4684226770998396</v>
      </c>
      <c r="S135">
        <v>6.7251108362829397</v>
      </c>
      <c r="T135">
        <v>7.0692504195329997</v>
      </c>
      <c r="U135">
        <v>6.2134022283580697</v>
      </c>
      <c r="V135">
        <v>6.1967226678870402</v>
      </c>
      <c r="W135">
        <v>1.05240715988669</v>
      </c>
      <c r="X135">
        <v>5.8610363114062905E-4</v>
      </c>
      <c r="Y135">
        <v>245</v>
      </c>
      <c r="Z135" t="s">
        <v>375</v>
      </c>
      <c r="AA135" t="s">
        <v>376</v>
      </c>
    </row>
    <row r="136" spans="1:27" x14ac:dyDescent="0.2">
      <c r="A136" t="s">
        <v>377</v>
      </c>
      <c r="B136">
        <v>6.9271033048320598</v>
      </c>
      <c r="C136">
        <v>7.0108877876054798</v>
      </c>
      <c r="D136">
        <v>6.7657179427873499</v>
      </c>
      <c r="E136">
        <v>7.7329663430108297</v>
      </c>
      <c r="F136">
        <v>7.9097733856344199</v>
      </c>
      <c r="G136">
        <v>7.6552337046776904</v>
      </c>
      <c r="H136">
        <v>6.7046294788196503</v>
      </c>
      <c r="I136">
        <v>6.6068589643861202</v>
      </c>
      <c r="J136">
        <v>7.0349592949934703</v>
      </c>
      <c r="K136">
        <v>7.5082797817952196</v>
      </c>
      <c r="L136">
        <v>7.5452843827325102</v>
      </c>
      <c r="M136">
        <v>7.60154202239982</v>
      </c>
      <c r="N136">
        <v>7.2681257029174704</v>
      </c>
      <c r="O136">
        <v>6.7722342123676</v>
      </c>
      <c r="P136">
        <v>6.9835239845072001</v>
      </c>
      <c r="Q136">
        <v>7.5858770262157504</v>
      </c>
      <c r="R136">
        <v>7.1791252389422304</v>
      </c>
      <c r="S136">
        <v>7.3117180596913203</v>
      </c>
      <c r="T136">
        <v>7.7541027771207602</v>
      </c>
      <c r="U136">
        <v>7.5807346778355402</v>
      </c>
      <c r="V136">
        <v>7.2535807148328901</v>
      </c>
      <c r="W136">
        <v>1.01968050568199</v>
      </c>
      <c r="X136" s="1">
        <v>2.7118836053509301E-10</v>
      </c>
      <c r="Y136">
        <v>256</v>
      </c>
      <c r="Z136" t="s">
        <v>378</v>
      </c>
      <c r="AA136" t="s">
        <v>379</v>
      </c>
    </row>
    <row r="137" spans="1:27" x14ac:dyDescent="0.2">
      <c r="A137" t="s">
        <v>380</v>
      </c>
      <c r="B137">
        <v>7.3695517412025699</v>
      </c>
      <c r="C137">
        <v>7.5039165899117002</v>
      </c>
      <c r="D137">
        <v>7.5555983731431704</v>
      </c>
      <c r="E137">
        <v>8.6619296820484397</v>
      </c>
      <c r="F137">
        <v>8.4282103667060202</v>
      </c>
      <c r="G137">
        <v>8.1967186244630099</v>
      </c>
      <c r="H137">
        <v>7.5544311406730502</v>
      </c>
      <c r="I137">
        <v>7.6848696557947003</v>
      </c>
      <c r="J137">
        <v>7.7345821344860504</v>
      </c>
      <c r="K137">
        <v>8.7399094522357199</v>
      </c>
      <c r="L137">
        <v>8.4688903616794509</v>
      </c>
      <c r="M137">
        <v>8.4414225428426306</v>
      </c>
      <c r="N137">
        <v>7.8631536398500197</v>
      </c>
      <c r="O137">
        <v>7.2379661957066501</v>
      </c>
      <c r="P137">
        <v>7.5830415332603396</v>
      </c>
      <c r="Q137">
        <v>8.7186838308068708</v>
      </c>
      <c r="R137">
        <v>8.4678071402891408</v>
      </c>
      <c r="S137">
        <v>7.97379783807036</v>
      </c>
      <c r="T137">
        <v>8.6347799967816297</v>
      </c>
      <c r="U137">
        <v>8.7881425190081703</v>
      </c>
      <c r="V137">
        <v>8.4862822822426107</v>
      </c>
      <c r="W137">
        <v>1.3596071138361501</v>
      </c>
      <c r="X137" s="1">
        <v>6.9384006718317504E-19</v>
      </c>
      <c r="Y137">
        <v>150</v>
      </c>
      <c r="Z137" t="s">
        <v>381</v>
      </c>
      <c r="AA137" t="s">
        <v>382</v>
      </c>
    </row>
    <row r="138" spans="1:27" x14ac:dyDescent="0.2">
      <c r="A138" t="s">
        <v>383</v>
      </c>
      <c r="B138">
        <v>9.4508236346137195</v>
      </c>
      <c r="C138">
        <v>9.4987896320441099</v>
      </c>
      <c r="D138">
        <v>9.6036062979438803</v>
      </c>
      <c r="E138">
        <v>9.1708119710192602</v>
      </c>
      <c r="F138">
        <v>9.2515071505035102</v>
      </c>
      <c r="G138">
        <v>9.5629835167278898</v>
      </c>
      <c r="H138">
        <v>9.2610848298246999</v>
      </c>
      <c r="I138">
        <v>9.3718106575820599</v>
      </c>
      <c r="J138">
        <v>9.31171415654123</v>
      </c>
      <c r="K138">
        <v>9.1765767833401295</v>
      </c>
      <c r="L138">
        <v>9.3014414347612302</v>
      </c>
      <c r="M138">
        <v>9.3186455558903507</v>
      </c>
      <c r="N138">
        <v>8.9949515625659497</v>
      </c>
      <c r="O138">
        <v>9.5319873566618494</v>
      </c>
      <c r="P138">
        <v>9.1660117601178293</v>
      </c>
      <c r="Q138">
        <v>8.9903405536458205</v>
      </c>
      <c r="R138">
        <v>9.0127901429096706</v>
      </c>
      <c r="S138">
        <v>9.0698621570428806</v>
      </c>
      <c r="T138">
        <v>9.3176202147870697</v>
      </c>
      <c r="U138">
        <v>9.0459598479105399</v>
      </c>
      <c r="V138">
        <v>8.8751947517467809</v>
      </c>
      <c r="W138">
        <v>-0.23936446821679799</v>
      </c>
      <c r="X138">
        <v>9.7617415922467698E-2</v>
      </c>
      <c r="Y138">
        <v>873</v>
      </c>
      <c r="Z138" t="s">
        <v>384</v>
      </c>
      <c r="AA138" t="s">
        <v>385</v>
      </c>
    </row>
    <row r="139" spans="1:27" x14ac:dyDescent="0.2">
      <c r="A139" t="s">
        <v>386</v>
      </c>
      <c r="B139">
        <v>7.8799567559090402</v>
      </c>
      <c r="C139">
        <v>7.8786787161967204</v>
      </c>
      <c r="D139">
        <v>7.9674649443405601</v>
      </c>
      <c r="E139">
        <v>7.5823937039196698</v>
      </c>
      <c r="F139">
        <v>7.8982793154215303</v>
      </c>
      <c r="G139">
        <v>8.3339168247737199</v>
      </c>
      <c r="H139">
        <v>7.6207792229090803</v>
      </c>
      <c r="I139">
        <v>7.5970963405320804</v>
      </c>
      <c r="J139">
        <v>7.6133467746207302</v>
      </c>
      <c r="K139">
        <v>7.7051475991343104</v>
      </c>
      <c r="L139">
        <v>7.7652523836242899</v>
      </c>
      <c r="M139">
        <v>8.2449022425658196</v>
      </c>
      <c r="N139">
        <v>7.6396925324146796</v>
      </c>
      <c r="O139">
        <v>8.2884909911995805</v>
      </c>
      <c r="P139">
        <v>7.7980099601485602</v>
      </c>
      <c r="Q139">
        <v>7.5469702194597703</v>
      </c>
      <c r="R139">
        <v>7.5195900094501704</v>
      </c>
      <c r="S139">
        <v>7.8352121241775601</v>
      </c>
      <c r="T139">
        <v>8.0806461458864707</v>
      </c>
      <c r="U139">
        <v>7.6600737883439196</v>
      </c>
      <c r="V139">
        <v>7.3328979502563101</v>
      </c>
      <c r="W139">
        <v>1.78713949865669E-2</v>
      </c>
      <c r="X139">
        <v>0.95032115463667999</v>
      </c>
      <c r="Y139">
        <v>874</v>
      </c>
      <c r="Z139" t="s">
        <v>387</v>
      </c>
      <c r="AA139" t="s">
        <v>152</v>
      </c>
    </row>
    <row r="140" spans="1:27" x14ac:dyDescent="0.2">
      <c r="A140" t="s">
        <v>388</v>
      </c>
      <c r="B140">
        <v>11.335147754111199</v>
      </c>
      <c r="C140">
        <v>11.3148173456284</v>
      </c>
      <c r="D140">
        <v>11.3556667685608</v>
      </c>
      <c r="E140">
        <v>11.5400122793134</v>
      </c>
      <c r="F140">
        <v>11.2641557884183</v>
      </c>
      <c r="G140">
        <v>11.3929519977533</v>
      </c>
      <c r="H140">
        <v>11.096909468225601</v>
      </c>
      <c r="I140">
        <v>11.219233905822</v>
      </c>
      <c r="J140">
        <v>11.263987743569601</v>
      </c>
      <c r="K140">
        <v>11.2545224868077</v>
      </c>
      <c r="L140">
        <v>11.357625995057299</v>
      </c>
      <c r="M140">
        <v>11.2140231776148</v>
      </c>
      <c r="N140">
        <v>10.8467438553353</v>
      </c>
      <c r="O140">
        <v>10.694233332397699</v>
      </c>
      <c r="P140">
        <v>10.988934227363</v>
      </c>
      <c r="Q140">
        <v>11.2581403940555</v>
      </c>
      <c r="R140">
        <v>11.211684438049399</v>
      </c>
      <c r="S140">
        <v>11.1076444887644</v>
      </c>
      <c r="T140">
        <v>11.164116695155901</v>
      </c>
      <c r="U140">
        <v>11.485642853867899</v>
      </c>
      <c r="V140">
        <v>11.506354737532</v>
      </c>
      <c r="W140">
        <v>0.23609926476190901</v>
      </c>
      <c r="X140">
        <v>7.6638263837411402E-2</v>
      </c>
      <c r="Y140">
        <v>875</v>
      </c>
      <c r="Z140" t="s">
        <v>389</v>
      </c>
      <c r="AA140" t="s">
        <v>390</v>
      </c>
    </row>
    <row r="141" spans="1:27" x14ac:dyDescent="0.2">
      <c r="A141" t="s">
        <v>391</v>
      </c>
      <c r="B141">
        <v>8.8510047283628595</v>
      </c>
      <c r="C141">
        <v>8.7465220383693101</v>
      </c>
      <c r="D141">
        <v>8.8159626926132102</v>
      </c>
      <c r="E141">
        <v>8.6981428413665292</v>
      </c>
      <c r="F141">
        <v>8.9221699045537601</v>
      </c>
      <c r="G141">
        <v>8.7585907297048404</v>
      </c>
      <c r="H141">
        <v>8.6616107194248393</v>
      </c>
      <c r="I141">
        <v>8.6344441632787206</v>
      </c>
      <c r="J141">
        <v>8.6987690973267906</v>
      </c>
      <c r="K141">
        <v>8.8160785154326096</v>
      </c>
      <c r="L141">
        <v>8.4217357193399796</v>
      </c>
      <c r="M141">
        <v>8.5848267138759002</v>
      </c>
      <c r="N141">
        <v>8.8284939309510602</v>
      </c>
      <c r="O141">
        <v>9.3763834771067405</v>
      </c>
      <c r="P141">
        <v>8.8158327798513003</v>
      </c>
      <c r="Q141">
        <v>8.8475373109382804</v>
      </c>
      <c r="R141">
        <v>8.79529820700923</v>
      </c>
      <c r="S141">
        <v>9.3947513271405398</v>
      </c>
      <c r="T141">
        <v>8.8191026700155302</v>
      </c>
      <c r="U141">
        <v>8.7441673871591306</v>
      </c>
      <c r="V141">
        <v>8.7127564386079097</v>
      </c>
      <c r="W141">
        <v>-3.8737299114790701E-2</v>
      </c>
      <c r="X141">
        <v>0.86070283409848602</v>
      </c>
      <c r="Y141">
        <v>876</v>
      </c>
      <c r="Z141" t="s">
        <v>31</v>
      </c>
      <c r="AA141" t="s">
        <v>392</v>
      </c>
    </row>
    <row r="142" spans="1:27" x14ac:dyDescent="0.2">
      <c r="A142" t="s">
        <v>393</v>
      </c>
      <c r="B142">
        <v>7.3508188243183499</v>
      </c>
      <c r="C142">
        <v>7.4469482109043703</v>
      </c>
      <c r="D142">
        <v>7.3886574162518004</v>
      </c>
      <c r="E142">
        <v>6.2577879406459003</v>
      </c>
      <c r="F142">
        <v>6.4719926476785297</v>
      </c>
      <c r="G142">
        <v>8.01100677307873</v>
      </c>
      <c r="H142">
        <v>7.4668910364660901</v>
      </c>
      <c r="I142">
        <v>7.2635014371281201</v>
      </c>
      <c r="J142">
        <v>7.0221325526797003</v>
      </c>
      <c r="K142">
        <v>6.2184935683084603</v>
      </c>
      <c r="L142">
        <v>6.3457073974763603</v>
      </c>
      <c r="M142">
        <v>7.83617910479476</v>
      </c>
      <c r="N142">
        <v>7.5114708794179501</v>
      </c>
      <c r="O142">
        <v>6.3953964772926604</v>
      </c>
      <c r="P142">
        <v>7.40390360667993</v>
      </c>
      <c r="Q142">
        <v>6.61097214026577</v>
      </c>
      <c r="R142">
        <v>6.9908569053236098</v>
      </c>
      <c r="S142">
        <v>9.4873694727377806</v>
      </c>
      <c r="T142">
        <v>6.4899791702795504</v>
      </c>
      <c r="U142">
        <v>6.4328692425226004</v>
      </c>
      <c r="V142">
        <v>6.6989766275188103</v>
      </c>
      <c r="W142">
        <v>-0.50724035744067197</v>
      </c>
      <c r="X142">
        <v>0.21970290066140999</v>
      </c>
      <c r="Y142">
        <v>877</v>
      </c>
      <c r="Z142" t="s">
        <v>394</v>
      </c>
      <c r="AA142" t="s">
        <v>395</v>
      </c>
    </row>
    <row r="143" spans="1:27" x14ac:dyDescent="0.2">
      <c r="A143" t="s">
        <v>396</v>
      </c>
      <c r="B143">
        <v>6.96641979721403</v>
      </c>
      <c r="C143">
        <v>7.0106368527091298</v>
      </c>
      <c r="D143">
        <v>7.0927472902314497</v>
      </c>
      <c r="E143">
        <v>6.5506424688464904</v>
      </c>
      <c r="F143">
        <v>6.6856424426847996</v>
      </c>
      <c r="G143">
        <v>7.9562954350960604</v>
      </c>
      <c r="H143">
        <v>6.9162139687134196</v>
      </c>
      <c r="I143">
        <v>6.7200426391024601</v>
      </c>
      <c r="J143">
        <v>6.4983930582733498</v>
      </c>
      <c r="K143">
        <v>6.5998712802062398</v>
      </c>
      <c r="L143">
        <v>6.3962888759515604</v>
      </c>
      <c r="M143">
        <v>7.6217227998277597</v>
      </c>
      <c r="N143">
        <v>7.0615132210531701</v>
      </c>
      <c r="O143">
        <v>5.9328002324585301</v>
      </c>
      <c r="P143">
        <v>7.1036752219646502</v>
      </c>
      <c r="Q143">
        <v>7.0788447299098296</v>
      </c>
      <c r="R143">
        <v>6.8316151150380398</v>
      </c>
      <c r="S143">
        <v>9.1547260519078506</v>
      </c>
      <c r="T143">
        <v>6.8035440167507204</v>
      </c>
      <c r="U143">
        <v>6.3833339624873897</v>
      </c>
      <c r="V143">
        <v>6.9042498072631204</v>
      </c>
      <c r="W143">
        <v>0.21758165604256</v>
      </c>
      <c r="X143">
        <v>0.57554619961627396</v>
      </c>
      <c r="Y143">
        <v>878</v>
      </c>
      <c r="Z143" t="s">
        <v>397</v>
      </c>
      <c r="AA143" t="e">
        <f>-methylenetetrahydrofolate reductase</f>
        <v>#NAME?</v>
      </c>
    </row>
    <row r="144" spans="1:27" x14ac:dyDescent="0.2">
      <c r="A144" t="s">
        <v>398</v>
      </c>
      <c r="B144">
        <v>12.315749124481</v>
      </c>
      <c r="C144">
        <v>12.371169329880599</v>
      </c>
      <c r="D144">
        <v>12.4055671020011</v>
      </c>
      <c r="E144">
        <v>12.011350867336899</v>
      </c>
      <c r="F144">
        <v>11.997119117749</v>
      </c>
      <c r="G144">
        <v>12.2004709361937</v>
      </c>
      <c r="H144">
        <v>12.366743470036701</v>
      </c>
      <c r="I144">
        <v>12.4592058532915</v>
      </c>
      <c r="J144">
        <v>12.422917996716199</v>
      </c>
      <c r="K144">
        <v>11.8457640989956</v>
      </c>
      <c r="L144">
        <v>11.9553486088765</v>
      </c>
      <c r="M144">
        <v>12.0471492068754</v>
      </c>
      <c r="N144">
        <v>12.273430320913899</v>
      </c>
      <c r="O144">
        <v>12.605007857803299</v>
      </c>
      <c r="P144">
        <v>12.341294513385799</v>
      </c>
      <c r="Q144">
        <v>11.768817255873101</v>
      </c>
      <c r="R144">
        <v>11.832014564091301</v>
      </c>
      <c r="S144">
        <v>11.9711036588825</v>
      </c>
      <c r="T144">
        <v>11.916182701093</v>
      </c>
      <c r="U144">
        <v>11.90814607177</v>
      </c>
      <c r="V144">
        <v>12.0005397759281</v>
      </c>
      <c r="W144">
        <v>-0.58227484797695195</v>
      </c>
      <c r="X144" s="1">
        <v>3.2163761101093399E-14</v>
      </c>
      <c r="Y144">
        <v>543</v>
      </c>
      <c r="Z144" t="s">
        <v>399</v>
      </c>
      <c r="AA144" t="s">
        <v>400</v>
      </c>
    </row>
    <row r="145" spans="1:27" x14ac:dyDescent="0.2">
      <c r="A145" t="s">
        <v>401</v>
      </c>
      <c r="B145">
        <v>9.4946625349744593</v>
      </c>
      <c r="C145">
        <v>9.517012653638</v>
      </c>
      <c r="D145">
        <v>9.4699085841512805</v>
      </c>
      <c r="E145">
        <v>8.6901597083001594</v>
      </c>
      <c r="F145">
        <v>8.5207622418826396</v>
      </c>
      <c r="G145">
        <v>9.5612681233438899</v>
      </c>
      <c r="H145">
        <v>9.4849884690888899</v>
      </c>
      <c r="I145">
        <v>9.4952205193453292</v>
      </c>
      <c r="J145">
        <v>9.4721740388004996</v>
      </c>
      <c r="K145">
        <v>8.7219621675591803</v>
      </c>
      <c r="L145">
        <v>8.83478851610605</v>
      </c>
      <c r="M145">
        <v>9.4331721527157999</v>
      </c>
      <c r="N145">
        <v>9.5211365995063595</v>
      </c>
      <c r="O145">
        <v>10.3280713673607</v>
      </c>
      <c r="P145">
        <v>9.5627785926477298</v>
      </c>
      <c r="Q145">
        <v>8.6040717702856799</v>
      </c>
      <c r="R145">
        <v>8.8713992180746395</v>
      </c>
      <c r="S145">
        <v>9.5700772629470503</v>
      </c>
      <c r="T145">
        <v>8.8369192140162696</v>
      </c>
      <c r="U145">
        <v>9.0472332030944091</v>
      </c>
      <c r="V145">
        <v>9.3721131632488603</v>
      </c>
      <c r="W145">
        <v>-0.76774596860224398</v>
      </c>
      <c r="X145">
        <v>9.1288055272188804E-4</v>
      </c>
      <c r="Y145">
        <v>755</v>
      </c>
      <c r="Z145" t="s">
        <v>402</v>
      </c>
      <c r="AA145" t="s">
        <v>403</v>
      </c>
    </row>
    <row r="146" spans="1:27" x14ac:dyDescent="0.2">
      <c r="A146" t="s">
        <v>404</v>
      </c>
      <c r="B146">
        <v>10.0462187214401</v>
      </c>
      <c r="C146">
        <v>10.059599758767099</v>
      </c>
      <c r="D146">
        <v>9.9666630495034791</v>
      </c>
      <c r="E146">
        <v>9.6694072346203495</v>
      </c>
      <c r="F146">
        <v>9.7464152741991992</v>
      </c>
      <c r="G146">
        <v>10.301403339256201</v>
      </c>
      <c r="H146">
        <v>10.190931448493901</v>
      </c>
      <c r="I146">
        <v>10.23515321182</v>
      </c>
      <c r="J146">
        <v>10.019206980427599</v>
      </c>
      <c r="K146">
        <v>9.4867429932023395</v>
      </c>
      <c r="L146">
        <v>9.7975443027313105</v>
      </c>
      <c r="M146">
        <v>10.2510383490468</v>
      </c>
      <c r="N146">
        <v>10.287800099982499</v>
      </c>
      <c r="O146">
        <v>10.475175383816699</v>
      </c>
      <c r="P146">
        <v>10.201709072555101</v>
      </c>
      <c r="Q146">
        <v>9.5778469540273399</v>
      </c>
      <c r="R146">
        <v>9.9172058904612008</v>
      </c>
      <c r="S146">
        <v>10.192727734954399</v>
      </c>
      <c r="T146">
        <v>9.9679162575412406</v>
      </c>
      <c r="U146">
        <v>9.8400193976835109</v>
      </c>
      <c r="V146">
        <v>9.7825184560346692</v>
      </c>
      <c r="W146">
        <v>-0.35860531567430598</v>
      </c>
      <c r="X146">
        <v>2.37611953169495E-2</v>
      </c>
      <c r="Y146">
        <v>879</v>
      </c>
      <c r="Z146" t="s">
        <v>405</v>
      </c>
      <c r="AA146" t="s">
        <v>152</v>
      </c>
    </row>
    <row r="147" spans="1:27" x14ac:dyDescent="0.2">
      <c r="A147" t="s">
        <v>406</v>
      </c>
      <c r="B147">
        <v>11.401225331792</v>
      </c>
      <c r="C147">
        <v>11.4200175301202</v>
      </c>
      <c r="D147">
        <v>11.372612500434601</v>
      </c>
      <c r="E147">
        <v>10.9267294452531</v>
      </c>
      <c r="F147">
        <v>10.987266407494999</v>
      </c>
      <c r="G147">
        <v>11.396235141298099</v>
      </c>
      <c r="H147">
        <v>11.4690612250418</v>
      </c>
      <c r="I147">
        <v>11.5596507692612</v>
      </c>
      <c r="J147">
        <v>11.471163906798999</v>
      </c>
      <c r="K147">
        <v>10.900302161085699</v>
      </c>
      <c r="L147">
        <v>11.097757487427099</v>
      </c>
      <c r="M147">
        <v>11.287591780810301</v>
      </c>
      <c r="N147">
        <v>11.343775505916399</v>
      </c>
      <c r="O147">
        <v>11.6978383977424</v>
      </c>
      <c r="P147">
        <v>11.4425827661239</v>
      </c>
      <c r="Q147">
        <v>11.219084236574</v>
      </c>
      <c r="R147">
        <v>11.104765483553599</v>
      </c>
      <c r="S147">
        <v>11.485285622756001</v>
      </c>
      <c r="T147">
        <v>11.038937820328901</v>
      </c>
      <c r="U147">
        <v>11.1102234065175</v>
      </c>
      <c r="V147">
        <v>11.1481532301291</v>
      </c>
      <c r="W147">
        <v>-0.41644981431767902</v>
      </c>
      <c r="X147">
        <v>1.3623741936697901E-4</v>
      </c>
      <c r="Y147">
        <v>793</v>
      </c>
      <c r="Z147" t="s">
        <v>407</v>
      </c>
      <c r="AA147" t="s">
        <v>408</v>
      </c>
    </row>
    <row r="148" spans="1:27" x14ac:dyDescent="0.2">
      <c r="A148" t="s">
        <v>409</v>
      </c>
      <c r="B148">
        <v>8.4723993288539692</v>
      </c>
      <c r="C148">
        <v>8.6094919719007894</v>
      </c>
      <c r="D148">
        <v>8.4480598260872508</v>
      </c>
      <c r="E148">
        <v>8.0689810036016691</v>
      </c>
      <c r="F148">
        <v>8.3067862298428796</v>
      </c>
      <c r="G148">
        <v>8.7515760314470903</v>
      </c>
      <c r="H148">
        <v>8.5684545117615603</v>
      </c>
      <c r="I148">
        <v>8.5823032816502707</v>
      </c>
      <c r="J148">
        <v>8.4210406277295409</v>
      </c>
      <c r="K148">
        <v>7.6812037768814996</v>
      </c>
      <c r="L148">
        <v>8.1408582448354796</v>
      </c>
      <c r="M148">
        <v>8.5464650530803699</v>
      </c>
      <c r="N148">
        <v>8.6794640704013695</v>
      </c>
      <c r="O148">
        <v>8.9152209496328592</v>
      </c>
      <c r="P148">
        <v>8.6993563603571307</v>
      </c>
      <c r="Q148">
        <v>8.2418863674541196</v>
      </c>
      <c r="R148">
        <v>8.1575949883022698</v>
      </c>
      <c r="S148">
        <v>8.8027511041703299</v>
      </c>
      <c r="T148">
        <v>8.2926577453191204</v>
      </c>
      <c r="U148">
        <v>8.3236718421852505</v>
      </c>
      <c r="V148">
        <v>8.2899179766015596</v>
      </c>
      <c r="W148">
        <v>-0.37179110377691099</v>
      </c>
      <c r="X148">
        <v>4.6829068112140597E-2</v>
      </c>
      <c r="Y148">
        <v>880</v>
      </c>
      <c r="Z148" t="s">
        <v>410</v>
      </c>
      <c r="AA148" t="s">
        <v>411</v>
      </c>
    </row>
    <row r="149" spans="1:27" x14ac:dyDescent="0.2">
      <c r="A149" t="s">
        <v>412</v>
      </c>
      <c r="B149">
        <v>11.587417402857801</v>
      </c>
      <c r="C149">
        <v>11.455420611190601</v>
      </c>
      <c r="D149">
        <v>11.669791486312199</v>
      </c>
      <c r="E149">
        <v>11.1875818380328</v>
      </c>
      <c r="F149">
        <v>11.3711522052505</v>
      </c>
      <c r="G149">
        <v>11.2944009990686</v>
      </c>
      <c r="H149">
        <v>11.9766673528698</v>
      </c>
      <c r="I149">
        <v>12.1975779185024</v>
      </c>
      <c r="J149">
        <v>12.0897099059399</v>
      </c>
      <c r="K149">
        <v>11.3526826621203</v>
      </c>
      <c r="L149">
        <v>11.4439419715954</v>
      </c>
      <c r="M149">
        <v>11.4494811717391</v>
      </c>
      <c r="N149">
        <v>11.679884054400199</v>
      </c>
      <c r="O149">
        <v>11.5287012738914</v>
      </c>
      <c r="P149">
        <v>11.7989453857487</v>
      </c>
      <c r="Q149">
        <v>11.327743530773301</v>
      </c>
      <c r="R149">
        <v>11.3371486342214</v>
      </c>
      <c r="S149">
        <v>11.552854371488699</v>
      </c>
      <c r="T149">
        <v>11.220555151893301</v>
      </c>
      <c r="U149">
        <v>11.1794031768052</v>
      </c>
      <c r="V149">
        <v>11.127511976341999</v>
      </c>
      <c r="W149">
        <v>-0.63304674193112098</v>
      </c>
      <c r="X149" s="1">
        <v>1.05695941400016E-6</v>
      </c>
      <c r="Y149">
        <v>486</v>
      </c>
      <c r="Z149" t="s">
        <v>413</v>
      </c>
      <c r="AA149" t="s">
        <v>414</v>
      </c>
    </row>
    <row r="150" spans="1:27" x14ac:dyDescent="0.2">
      <c r="A150" t="s">
        <v>415</v>
      </c>
      <c r="B150">
        <v>10.676119719783999</v>
      </c>
      <c r="C150">
        <v>10.437262541342699</v>
      </c>
      <c r="D150">
        <v>10.334421344011099</v>
      </c>
      <c r="E150">
        <v>9.7440417840065692</v>
      </c>
      <c r="F150">
        <v>9.6969392712501996</v>
      </c>
      <c r="G150">
        <v>9.6027546411026101</v>
      </c>
      <c r="H150">
        <v>10.2243695643769</v>
      </c>
      <c r="I150">
        <v>9.9340481572273696</v>
      </c>
      <c r="J150">
        <v>9.9599046213133704</v>
      </c>
      <c r="K150">
        <v>9.5824922001680406</v>
      </c>
      <c r="L150">
        <v>9.23768830549621</v>
      </c>
      <c r="M150">
        <v>9.3491497399338304</v>
      </c>
      <c r="N150">
        <v>10.4161352736621</v>
      </c>
      <c r="O150">
        <v>10.2570329363241</v>
      </c>
      <c r="P150">
        <v>10.328659392781599</v>
      </c>
      <c r="Q150">
        <v>9.9418326402969797</v>
      </c>
      <c r="R150">
        <v>10.006632874498401</v>
      </c>
      <c r="S150">
        <v>9.2900275227004592</v>
      </c>
      <c r="T150">
        <v>9.3502948774825807</v>
      </c>
      <c r="U150">
        <v>9.1446990882701407</v>
      </c>
      <c r="V150">
        <v>9.2498305152233797</v>
      </c>
      <c r="W150">
        <v>-1.0278507219381301</v>
      </c>
      <c r="X150" s="1">
        <v>2.4134230494663799E-9</v>
      </c>
      <c r="Y150">
        <v>253</v>
      </c>
      <c r="Z150" t="s">
        <v>31</v>
      </c>
      <c r="AA150" t="s">
        <v>343</v>
      </c>
    </row>
    <row r="151" spans="1:27" x14ac:dyDescent="0.2">
      <c r="A151" t="s">
        <v>416</v>
      </c>
      <c r="B151">
        <v>8.2954170550450304</v>
      </c>
      <c r="C151">
        <v>7.9464545495372603</v>
      </c>
      <c r="D151">
        <v>8.0709121268191293</v>
      </c>
      <c r="E151">
        <v>7.6116819183628799</v>
      </c>
      <c r="F151">
        <v>7.7460501902907497</v>
      </c>
      <c r="G151">
        <v>7.1958174419677903</v>
      </c>
      <c r="H151">
        <v>7.7370610134025197</v>
      </c>
      <c r="I151">
        <v>7.6113289520106502</v>
      </c>
      <c r="J151">
        <v>7.5034003179213098</v>
      </c>
      <c r="K151">
        <v>7.32825936923245</v>
      </c>
      <c r="L151">
        <v>6.8588494187108999</v>
      </c>
      <c r="M151">
        <v>7.0427126745874196</v>
      </c>
      <c r="N151">
        <v>7.8587656386552904</v>
      </c>
      <c r="O151">
        <v>8.2156794540960991</v>
      </c>
      <c r="P151">
        <v>7.7174548229641804</v>
      </c>
      <c r="Q151">
        <v>8.0610744313298195</v>
      </c>
      <c r="R151">
        <v>7.9926144880319896</v>
      </c>
      <c r="S151">
        <v>7.1363602547065996</v>
      </c>
      <c r="T151">
        <v>7.4071933186823804</v>
      </c>
      <c r="U151">
        <v>7.2138173464291704</v>
      </c>
      <c r="V151">
        <v>7.5524008016874502</v>
      </c>
      <c r="W151">
        <v>-0.64996506041923097</v>
      </c>
      <c r="X151">
        <v>7.6943680114441E-3</v>
      </c>
      <c r="Y151">
        <v>471</v>
      </c>
      <c r="Z151" t="s">
        <v>31</v>
      </c>
      <c r="AA151" t="s">
        <v>84</v>
      </c>
    </row>
    <row r="152" spans="1:27" x14ac:dyDescent="0.2">
      <c r="A152" t="s">
        <v>417</v>
      </c>
      <c r="B152">
        <v>9.5443418589479094</v>
      </c>
      <c r="C152">
        <v>9.5135353679725601</v>
      </c>
      <c r="D152">
        <v>9.2608566911157606</v>
      </c>
      <c r="E152">
        <v>8.6050272645579096</v>
      </c>
      <c r="F152">
        <v>8.2742415412686707</v>
      </c>
      <c r="G152">
        <v>8.2335694877058607</v>
      </c>
      <c r="H152">
        <v>9.1744667813047496</v>
      </c>
      <c r="I152">
        <v>8.8274058171515808</v>
      </c>
      <c r="J152">
        <v>8.8427395729815004</v>
      </c>
      <c r="K152">
        <v>8.47848384092568</v>
      </c>
      <c r="L152">
        <v>8.4002101765969694</v>
      </c>
      <c r="M152">
        <v>7.9497501888268101</v>
      </c>
      <c r="N152">
        <v>8.6647928349481198</v>
      </c>
      <c r="O152">
        <v>9.4598426392375803</v>
      </c>
      <c r="P152">
        <v>8.8971430950296604</v>
      </c>
      <c r="Q152">
        <v>8.7983435578785301</v>
      </c>
      <c r="R152">
        <v>8.8236283140441003</v>
      </c>
      <c r="S152">
        <v>8.6693156780240308</v>
      </c>
      <c r="T152">
        <v>8.1628059579216394</v>
      </c>
      <c r="U152">
        <v>8.6575904662306904</v>
      </c>
      <c r="V152">
        <v>8.31092946898635</v>
      </c>
      <c r="W152">
        <v>-0.98295188866194705</v>
      </c>
      <c r="X152" s="1">
        <v>7.5336940702377404E-7</v>
      </c>
      <c r="Y152">
        <v>269</v>
      </c>
      <c r="Z152" t="s">
        <v>31</v>
      </c>
      <c r="AA152" t="s">
        <v>343</v>
      </c>
    </row>
    <row r="153" spans="1:27" x14ac:dyDescent="0.2">
      <c r="A153" t="s">
        <v>418</v>
      </c>
      <c r="B153">
        <v>9.1487635541078394</v>
      </c>
      <c r="C153">
        <v>9.2274318453646291</v>
      </c>
      <c r="D153">
        <v>9.1677685399660405</v>
      </c>
      <c r="E153">
        <v>9.12437872472292</v>
      </c>
      <c r="F153">
        <v>9.3043951676473693</v>
      </c>
      <c r="G153">
        <v>9.0089294800600896</v>
      </c>
      <c r="H153">
        <v>9.1441463811951404</v>
      </c>
      <c r="I153">
        <v>9.0472349251629698</v>
      </c>
      <c r="J153">
        <v>9.0097720229416005</v>
      </c>
      <c r="K153">
        <v>9.0818060914015692</v>
      </c>
      <c r="L153">
        <v>9.1185840025179399</v>
      </c>
      <c r="M153">
        <v>8.9946334653827602</v>
      </c>
      <c r="N153">
        <v>9.2942988022581794</v>
      </c>
      <c r="O153">
        <v>9.3136137196456197</v>
      </c>
      <c r="P153">
        <v>9.4721543387188305</v>
      </c>
      <c r="Q153">
        <v>9.1045368418540704</v>
      </c>
      <c r="R153">
        <v>9.6693765477791196</v>
      </c>
      <c r="S153">
        <v>9.2756836862573504</v>
      </c>
      <c r="T153">
        <v>9.4018390584001903</v>
      </c>
      <c r="U153">
        <v>9.1381539968782608</v>
      </c>
      <c r="V153">
        <v>8.9097287449527105</v>
      </c>
      <c r="W153">
        <v>-2.46635296215411E-2</v>
      </c>
      <c r="X153">
        <v>0.885722668468645</v>
      </c>
      <c r="Y153">
        <v>882</v>
      </c>
      <c r="Z153" t="s">
        <v>419</v>
      </c>
      <c r="AA153" t="s">
        <v>91</v>
      </c>
    </row>
    <row r="154" spans="1:27" x14ac:dyDescent="0.2">
      <c r="A154" t="s">
        <v>420</v>
      </c>
      <c r="B154">
        <v>9.7760823142187103</v>
      </c>
      <c r="C154">
        <v>9.7836371166002394</v>
      </c>
      <c r="D154">
        <v>9.7401789311603792</v>
      </c>
      <c r="E154">
        <v>9.5496740759367196</v>
      </c>
      <c r="F154">
        <v>9.5356462891635196</v>
      </c>
      <c r="G154">
        <v>9.6504942344758806</v>
      </c>
      <c r="H154">
        <v>9.6715138271351204</v>
      </c>
      <c r="I154">
        <v>9.6316202875624004</v>
      </c>
      <c r="J154">
        <v>9.6092639069716199</v>
      </c>
      <c r="K154">
        <v>9.5237369083051409</v>
      </c>
      <c r="L154">
        <v>9.4400202140043294</v>
      </c>
      <c r="M154">
        <v>9.6671788026920904</v>
      </c>
      <c r="N154">
        <v>10.0307711955885</v>
      </c>
      <c r="O154">
        <v>10.0773305291735</v>
      </c>
      <c r="P154">
        <v>10.0395370255599</v>
      </c>
      <c r="Q154">
        <v>9.7459339867558796</v>
      </c>
      <c r="R154">
        <v>9.7219053350730604</v>
      </c>
      <c r="S154">
        <v>10.071991593514699</v>
      </c>
      <c r="T154">
        <v>9.6665188726156206</v>
      </c>
      <c r="U154">
        <v>9.5595672270744494</v>
      </c>
      <c r="V154">
        <v>9.5009654596077002</v>
      </c>
      <c r="W154">
        <v>-0.24577182545495799</v>
      </c>
      <c r="X154">
        <v>6.54778189579205E-2</v>
      </c>
      <c r="Y154">
        <v>883</v>
      </c>
      <c r="Z154" t="s">
        <v>421</v>
      </c>
      <c r="AA154" t="s">
        <v>422</v>
      </c>
    </row>
    <row r="155" spans="1:27" x14ac:dyDescent="0.2">
      <c r="A155" t="s">
        <v>423</v>
      </c>
      <c r="B155">
        <v>15.165315023485901</v>
      </c>
      <c r="C155">
        <v>15.191272262666899</v>
      </c>
      <c r="D155">
        <v>15.3178261150791</v>
      </c>
      <c r="E155">
        <v>14.4143824829367</v>
      </c>
      <c r="F155">
        <v>14.186749938233</v>
      </c>
      <c r="G155">
        <v>14.491621891677299</v>
      </c>
      <c r="H155">
        <v>15.4466529756901</v>
      </c>
      <c r="I155">
        <v>15.5336108093927</v>
      </c>
      <c r="J155">
        <v>15.461412046438101</v>
      </c>
      <c r="K155">
        <v>14.3686278138603</v>
      </c>
      <c r="L155">
        <v>14.2687267148958</v>
      </c>
      <c r="M155">
        <v>14.6788383009544</v>
      </c>
      <c r="N155">
        <v>15.430482362014599</v>
      </c>
      <c r="O155">
        <v>15.600029939499899</v>
      </c>
      <c r="P155">
        <v>15.321094000329801</v>
      </c>
      <c r="Q155">
        <v>14.2902557871541</v>
      </c>
      <c r="R155">
        <v>14.1525312791414</v>
      </c>
      <c r="S155">
        <v>14.6210254795647</v>
      </c>
      <c r="T155">
        <v>14.287355492111599</v>
      </c>
      <c r="U155">
        <v>14.239432273958901</v>
      </c>
      <c r="V155">
        <v>14.3239304273293</v>
      </c>
      <c r="W155">
        <v>-1.3506862449896599</v>
      </c>
      <c r="X155" s="1">
        <v>3.5781958695781199E-38</v>
      </c>
      <c r="Y155">
        <v>152</v>
      </c>
      <c r="Z155" t="s">
        <v>424</v>
      </c>
      <c r="AA155" t="s">
        <v>425</v>
      </c>
    </row>
    <row r="156" spans="1:27" x14ac:dyDescent="0.2">
      <c r="A156" t="s">
        <v>426</v>
      </c>
      <c r="B156">
        <v>8.0274455958964097</v>
      </c>
      <c r="C156">
        <v>7.99792515409065</v>
      </c>
      <c r="D156">
        <v>7.9807550786791897</v>
      </c>
      <c r="E156">
        <v>8.8342440196255101</v>
      </c>
      <c r="F156">
        <v>9.0283057560454001</v>
      </c>
      <c r="G156">
        <v>8.0071373091526095</v>
      </c>
      <c r="H156">
        <v>7.7928127019185203</v>
      </c>
      <c r="I156">
        <v>7.9331111938212597</v>
      </c>
      <c r="J156">
        <v>7.8942727903084702</v>
      </c>
      <c r="K156">
        <v>9.2881450193738608</v>
      </c>
      <c r="L156">
        <v>9.2874289831703702</v>
      </c>
      <c r="M156">
        <v>8.2757785697042205</v>
      </c>
      <c r="N156">
        <v>7.8401007914465399</v>
      </c>
      <c r="O156">
        <v>7.63383520895737</v>
      </c>
      <c r="P156">
        <v>7.8233861577986801</v>
      </c>
      <c r="Q156">
        <v>8.8280389979014107</v>
      </c>
      <c r="R156">
        <v>9.0818736510624394</v>
      </c>
      <c r="S156">
        <v>8.5968531463176898</v>
      </c>
      <c r="T156">
        <v>9.2466531337898896</v>
      </c>
      <c r="U156">
        <v>9.0662172530154397</v>
      </c>
      <c r="V156">
        <v>9.10962646234427</v>
      </c>
      <c r="W156">
        <v>1.50184959387312</v>
      </c>
      <c r="X156" s="1">
        <v>4.1387386522537902E-14</v>
      </c>
      <c r="Y156">
        <v>116</v>
      </c>
      <c r="Z156" t="s">
        <v>427</v>
      </c>
      <c r="AA156" t="s">
        <v>428</v>
      </c>
    </row>
    <row r="157" spans="1:27" x14ac:dyDescent="0.2">
      <c r="A157" t="s">
        <v>429</v>
      </c>
      <c r="B157">
        <v>4.5698982563424897</v>
      </c>
      <c r="C157">
        <v>4.9220671253069597</v>
      </c>
      <c r="D157">
        <v>4.7234798918871403</v>
      </c>
      <c r="E157">
        <v>4.9498941760361097</v>
      </c>
      <c r="F157">
        <v>5.3654984477713397</v>
      </c>
      <c r="G157">
        <v>4.5628938765535096</v>
      </c>
      <c r="H157">
        <v>4.4942374927356301</v>
      </c>
      <c r="I157">
        <v>4.3730039685006599</v>
      </c>
      <c r="J157">
        <v>4.5590745772653198</v>
      </c>
      <c r="K157">
        <v>5.2235032216658404</v>
      </c>
      <c r="L157">
        <v>5.3576273514847799</v>
      </c>
      <c r="M157">
        <v>4.6440017924986003</v>
      </c>
      <c r="N157">
        <v>4.9025356588680697</v>
      </c>
      <c r="O157">
        <v>4.3498283539105804</v>
      </c>
      <c r="P157">
        <v>4.3232121870336497</v>
      </c>
      <c r="Q157">
        <v>6.1611991700207396</v>
      </c>
      <c r="R157">
        <v>6.3769526661972398</v>
      </c>
      <c r="S157">
        <v>6.0930553425544298</v>
      </c>
      <c r="T157">
        <v>5.6007997402022598</v>
      </c>
      <c r="U157">
        <v>5.22282985740922</v>
      </c>
      <c r="V157">
        <v>5.1419634286239599</v>
      </c>
      <c r="W157">
        <v>2.0222859291631798</v>
      </c>
      <c r="X157" s="1">
        <v>2.0518669384538999E-6</v>
      </c>
      <c r="Y157">
        <v>40</v>
      </c>
      <c r="Z157" t="s">
        <v>430</v>
      </c>
      <c r="AA157" t="s">
        <v>431</v>
      </c>
    </row>
    <row r="158" spans="1:27" x14ac:dyDescent="0.2">
      <c r="A158" t="s">
        <v>432</v>
      </c>
      <c r="B158">
        <v>4.0778927598572503</v>
      </c>
      <c r="C158">
        <v>4.49669141455903</v>
      </c>
      <c r="D158">
        <v>4.5549620914386297</v>
      </c>
      <c r="E158">
        <v>4.7805471307119598</v>
      </c>
      <c r="F158">
        <v>4.7705663995468397</v>
      </c>
      <c r="G158">
        <v>4.2148600319253804</v>
      </c>
      <c r="H158">
        <v>4.1675886910927202</v>
      </c>
      <c r="I158">
        <v>4.1370237084978099</v>
      </c>
      <c r="J158">
        <v>4.1854943735635004</v>
      </c>
      <c r="K158">
        <v>4.54147209675443</v>
      </c>
      <c r="L158">
        <v>4.8967029393040704</v>
      </c>
      <c r="M158">
        <v>4.1860276867280799</v>
      </c>
      <c r="N158">
        <v>4.1350214604736202</v>
      </c>
      <c r="O158">
        <v>4.4412234150903096</v>
      </c>
      <c r="P158">
        <v>4.24671226894207</v>
      </c>
      <c r="Q158">
        <v>6.0344168088025096</v>
      </c>
      <c r="R158">
        <v>5.6720234069029702</v>
      </c>
      <c r="S158">
        <v>5.9092448387090597</v>
      </c>
      <c r="T158">
        <v>5.3025474065927902</v>
      </c>
      <c r="U158">
        <v>5.2929162285989904</v>
      </c>
      <c r="V158">
        <v>5.8338932185858603</v>
      </c>
      <c r="W158">
        <v>2.3254098578468598</v>
      </c>
      <c r="X158" s="1">
        <v>7.1758048044096804E-7</v>
      </c>
      <c r="Y158">
        <v>27</v>
      </c>
      <c r="Z158" t="s">
        <v>433</v>
      </c>
      <c r="AA158" t="s">
        <v>434</v>
      </c>
    </row>
    <row r="159" spans="1:27" x14ac:dyDescent="0.2">
      <c r="A159" t="s">
        <v>435</v>
      </c>
      <c r="B159">
        <v>4.7929226304980501</v>
      </c>
      <c r="C159">
        <v>4.5570034921104998</v>
      </c>
      <c r="D159">
        <v>4.2222877002399803</v>
      </c>
      <c r="E159">
        <v>5.46180788730027</v>
      </c>
      <c r="F159">
        <v>5.5491987382463304</v>
      </c>
      <c r="G159">
        <v>4.6804368288217004</v>
      </c>
      <c r="H159">
        <v>4.3184427843912401</v>
      </c>
      <c r="I159">
        <v>4.6470035726265104</v>
      </c>
      <c r="J159">
        <v>4.2457318812824001</v>
      </c>
      <c r="K159">
        <v>5.5910946960174401</v>
      </c>
      <c r="L159">
        <v>5.8621892853304596</v>
      </c>
      <c r="M159">
        <v>4.6775039153692797</v>
      </c>
      <c r="N159">
        <v>4.5763802235803404</v>
      </c>
      <c r="O159">
        <v>4.3417889474183697</v>
      </c>
      <c r="P159">
        <v>4.4220603096842499</v>
      </c>
      <c r="Q159">
        <v>6.6613302792562399</v>
      </c>
      <c r="R159">
        <v>6.1472093196988702</v>
      </c>
      <c r="S159">
        <v>6.0747695648024198</v>
      </c>
      <c r="T159">
        <v>5.4760894300976402</v>
      </c>
      <c r="U159">
        <v>5.6668543740398203</v>
      </c>
      <c r="V159">
        <v>5.5189311542074204</v>
      </c>
      <c r="W159">
        <v>2.7020693016947099</v>
      </c>
      <c r="X159" s="1">
        <v>5.6832504037869902E-12</v>
      </c>
      <c r="Y159">
        <v>16</v>
      </c>
      <c r="Z159" t="s">
        <v>436</v>
      </c>
      <c r="AA159" t="s">
        <v>437</v>
      </c>
    </row>
    <row r="160" spans="1:27" x14ac:dyDescent="0.2">
      <c r="A160" t="s">
        <v>438</v>
      </c>
      <c r="B160">
        <v>5.6729754697697201</v>
      </c>
      <c r="C160">
        <v>5.7064603613572498</v>
      </c>
      <c r="D160">
        <v>5.4907709078364801</v>
      </c>
      <c r="E160">
        <v>5.8851076461790202</v>
      </c>
      <c r="F160">
        <v>6.1390527035100702</v>
      </c>
      <c r="G160">
        <v>5.5419217023072296</v>
      </c>
      <c r="H160">
        <v>5.5279121160727103</v>
      </c>
      <c r="I160">
        <v>5.3117035681594604</v>
      </c>
      <c r="J160">
        <v>5.4902920800280599</v>
      </c>
      <c r="K160">
        <v>6.2016809693987396</v>
      </c>
      <c r="L160">
        <v>6.3201912550485</v>
      </c>
      <c r="M160">
        <v>5.50307620491993</v>
      </c>
      <c r="N160">
        <v>5.36363425914326</v>
      </c>
      <c r="O160">
        <v>5.0486997201595996</v>
      </c>
      <c r="P160">
        <v>5.6951121139915299</v>
      </c>
      <c r="Q160">
        <v>7.2824313131711902</v>
      </c>
      <c r="R160">
        <v>7.0912167260938803</v>
      </c>
      <c r="S160">
        <v>6.7065011202304898</v>
      </c>
      <c r="T160">
        <v>6.27652578822926</v>
      </c>
      <c r="U160">
        <v>6.2896869869638303</v>
      </c>
      <c r="V160">
        <v>6.6056913653355096</v>
      </c>
      <c r="W160">
        <v>1.69788735197685</v>
      </c>
      <c r="X160" s="1">
        <v>7.5336940702377404E-7</v>
      </c>
      <c r="Y160">
        <v>83</v>
      </c>
      <c r="Z160" t="s">
        <v>439</v>
      </c>
      <c r="AA160" t="s">
        <v>84</v>
      </c>
    </row>
    <row r="161" spans="1:27" x14ac:dyDescent="0.2">
      <c r="A161" t="s">
        <v>440</v>
      </c>
      <c r="B161">
        <v>11.721501697612901</v>
      </c>
      <c r="C161">
        <v>11.6881156093889</v>
      </c>
      <c r="D161">
        <v>11.6437434228631</v>
      </c>
      <c r="E161">
        <v>11.844791235336601</v>
      </c>
      <c r="F161">
        <v>11.587885646879201</v>
      </c>
      <c r="G161">
        <v>11.935438458680199</v>
      </c>
      <c r="H161">
        <v>11.6058091205865</v>
      </c>
      <c r="I161">
        <v>11.5556266994683</v>
      </c>
      <c r="J161">
        <v>11.668759458415501</v>
      </c>
      <c r="K161">
        <v>11.646357439888201</v>
      </c>
      <c r="L161">
        <v>11.4853792845943</v>
      </c>
      <c r="M161">
        <v>11.8374640144363</v>
      </c>
      <c r="N161">
        <v>11.8719127998943</v>
      </c>
      <c r="O161">
        <v>11.6313203518565</v>
      </c>
      <c r="P161">
        <v>11.7876929680115</v>
      </c>
      <c r="Q161">
        <v>11.6346055616619</v>
      </c>
      <c r="R161">
        <v>11.5716389198121</v>
      </c>
      <c r="S161">
        <v>11.4582930026745</v>
      </c>
      <c r="T161">
        <v>11.5048920338449</v>
      </c>
      <c r="U161">
        <v>11.6137290062241</v>
      </c>
      <c r="V161">
        <v>11.5281565575988</v>
      </c>
      <c r="W161">
        <v>-5.4785624741260801E-2</v>
      </c>
      <c r="X161">
        <v>0.63861175823219496</v>
      </c>
      <c r="Y161">
        <v>884</v>
      </c>
      <c r="Z161" t="s">
        <v>441</v>
      </c>
      <c r="AA161" t="s">
        <v>442</v>
      </c>
    </row>
    <row r="162" spans="1:27" x14ac:dyDescent="0.2">
      <c r="A162" t="s">
        <v>443</v>
      </c>
      <c r="B162">
        <v>14.0315662703055</v>
      </c>
      <c r="C162">
        <v>13.901281552566401</v>
      </c>
      <c r="D162">
        <v>14.0244548047389</v>
      </c>
      <c r="E162">
        <v>13.6768481261331</v>
      </c>
      <c r="F162">
        <v>13.6175243794639</v>
      </c>
      <c r="G162">
        <v>13.7493031129257</v>
      </c>
      <c r="H162">
        <v>14.0307639649549</v>
      </c>
      <c r="I162">
        <v>14.094584091702099</v>
      </c>
      <c r="J162">
        <v>14.0839789050628</v>
      </c>
      <c r="K162">
        <v>13.6648499924015</v>
      </c>
      <c r="L162">
        <v>13.5739797812315</v>
      </c>
      <c r="M162">
        <v>13.7927596339778</v>
      </c>
      <c r="N162">
        <v>14.133933850637099</v>
      </c>
      <c r="O162">
        <v>13.990694697455201</v>
      </c>
      <c r="P162">
        <v>14.116865377790701</v>
      </c>
      <c r="Q162">
        <v>13.615509455991401</v>
      </c>
      <c r="R162">
        <v>13.6173977146913</v>
      </c>
      <c r="S162">
        <v>13.540310771622501</v>
      </c>
      <c r="T162">
        <v>13.576292099138</v>
      </c>
      <c r="U162">
        <v>13.6428464533103</v>
      </c>
      <c r="V162">
        <v>13.568178982703101</v>
      </c>
      <c r="W162">
        <v>-0.54091285710363401</v>
      </c>
      <c r="X162" s="1">
        <v>1.9900042103985799E-22</v>
      </c>
      <c r="Y162">
        <v>578</v>
      </c>
      <c r="Z162" t="s">
        <v>444</v>
      </c>
      <c r="AA162" t="s">
        <v>445</v>
      </c>
    </row>
    <row r="163" spans="1:27" x14ac:dyDescent="0.2">
      <c r="A163" t="s">
        <v>446</v>
      </c>
      <c r="B163">
        <v>9.7714536511782892</v>
      </c>
      <c r="C163">
        <v>9.7318037172741807</v>
      </c>
      <c r="D163">
        <v>9.7555456813609691</v>
      </c>
      <c r="E163">
        <v>10.0051470173685</v>
      </c>
      <c r="F163">
        <v>9.9435958660638608</v>
      </c>
      <c r="G163">
        <v>9.9840780490901206</v>
      </c>
      <c r="H163">
        <v>9.3470931285101901</v>
      </c>
      <c r="I163">
        <v>9.4561687361090598</v>
      </c>
      <c r="J163">
        <v>9.3429982264913907</v>
      </c>
      <c r="K163">
        <v>10.0188304657889</v>
      </c>
      <c r="L163">
        <v>9.9329857621801292</v>
      </c>
      <c r="M163">
        <v>9.9363073456860906</v>
      </c>
      <c r="N163">
        <v>9.2879303577798495</v>
      </c>
      <c r="O163">
        <v>9.2406916064803095</v>
      </c>
      <c r="P163">
        <v>9.3765679365237595</v>
      </c>
      <c r="Q163">
        <v>9.7781940878599194</v>
      </c>
      <c r="R163">
        <v>9.9697516408281093</v>
      </c>
      <c r="S163">
        <v>9.6390818801163807</v>
      </c>
      <c r="T163">
        <v>9.9944550957921408</v>
      </c>
      <c r="U163">
        <v>10.0129400718294</v>
      </c>
      <c r="V163">
        <v>9.9055613593025207</v>
      </c>
      <c r="W163">
        <v>0.59319039982056998</v>
      </c>
      <c r="X163" s="1">
        <v>4.56760825903975E-7</v>
      </c>
      <c r="Y163">
        <v>535</v>
      </c>
      <c r="Z163" t="s">
        <v>447</v>
      </c>
      <c r="AA163" t="s">
        <v>448</v>
      </c>
    </row>
    <row r="164" spans="1:27" x14ac:dyDescent="0.2">
      <c r="A164" t="s">
        <v>449</v>
      </c>
      <c r="B164">
        <v>11.0081747347191</v>
      </c>
      <c r="C164">
        <v>11.027227951021899</v>
      </c>
      <c r="D164">
        <v>11.059684997138801</v>
      </c>
      <c r="E164">
        <v>11.089372738760099</v>
      </c>
      <c r="F164">
        <v>11.039562493849701</v>
      </c>
      <c r="G164">
        <v>11.0116773677696</v>
      </c>
      <c r="H164">
        <v>11.1289045282546</v>
      </c>
      <c r="I164">
        <v>11.104833968704799</v>
      </c>
      <c r="J164">
        <v>10.9719514716414</v>
      </c>
      <c r="K164">
        <v>10.9518533867248</v>
      </c>
      <c r="L164">
        <v>11.006090476008</v>
      </c>
      <c r="M164">
        <v>11.0012665028078</v>
      </c>
      <c r="N164">
        <v>11.007576398752599</v>
      </c>
      <c r="O164">
        <v>11.1518994586843</v>
      </c>
      <c r="P164">
        <v>10.8718589563978</v>
      </c>
      <c r="Q164">
        <v>10.8947560700074</v>
      </c>
      <c r="R164">
        <v>10.9482460056027</v>
      </c>
      <c r="S164">
        <v>10.634812849961399</v>
      </c>
      <c r="T164">
        <v>11.0395209353551</v>
      </c>
      <c r="U164">
        <v>10.9965684427626</v>
      </c>
      <c r="V164">
        <v>10.811641748332001</v>
      </c>
      <c r="W164">
        <v>-0.110497881124205</v>
      </c>
      <c r="X164">
        <v>0.21056996381893101</v>
      </c>
      <c r="Y164">
        <v>885</v>
      </c>
      <c r="Z164" t="s">
        <v>450</v>
      </c>
      <c r="AA164" t="s">
        <v>451</v>
      </c>
    </row>
    <row r="165" spans="1:27" x14ac:dyDescent="0.2">
      <c r="A165" t="s">
        <v>452</v>
      </c>
      <c r="B165">
        <v>11.3096386843376</v>
      </c>
      <c r="C165">
        <v>11.4089644880981</v>
      </c>
      <c r="D165">
        <v>11.3215281542161</v>
      </c>
      <c r="E165">
        <v>11.496905979223399</v>
      </c>
      <c r="F165">
        <v>11.4094806145834</v>
      </c>
      <c r="G165">
        <v>11.9957725784876</v>
      </c>
      <c r="H165">
        <v>11.468764628625699</v>
      </c>
      <c r="I165">
        <v>11.401147610973901</v>
      </c>
      <c r="J165">
        <v>11.543050718178</v>
      </c>
      <c r="K165">
        <v>11.6141359092087</v>
      </c>
      <c r="L165">
        <v>11.6641749105041</v>
      </c>
      <c r="M165">
        <v>12.1373273661057</v>
      </c>
      <c r="N165">
        <v>11.9592456074712</v>
      </c>
      <c r="O165">
        <v>11.6843738511052</v>
      </c>
      <c r="P165">
        <v>11.782934405666399</v>
      </c>
      <c r="Q165">
        <v>11.5292736995507</v>
      </c>
      <c r="R165">
        <v>11.659453568604601</v>
      </c>
      <c r="S165">
        <v>11.710293117634301</v>
      </c>
      <c r="T165">
        <v>11.660119807025101</v>
      </c>
      <c r="U165">
        <v>11.4312462783436</v>
      </c>
      <c r="V165">
        <v>11.473711635562999</v>
      </c>
      <c r="W165">
        <v>0.14466626426811</v>
      </c>
      <c r="X165">
        <v>0.39480010806058702</v>
      </c>
      <c r="Y165">
        <v>886</v>
      </c>
      <c r="Z165" t="s">
        <v>453</v>
      </c>
      <c r="AA165" t="s">
        <v>451</v>
      </c>
    </row>
    <row r="166" spans="1:27" x14ac:dyDescent="0.2">
      <c r="A166" t="s">
        <v>454</v>
      </c>
      <c r="B166">
        <v>12.408846054241099</v>
      </c>
      <c r="C166">
        <v>12.5282720077173</v>
      </c>
      <c r="D166">
        <v>12.3529108342142</v>
      </c>
      <c r="E166">
        <v>11.4070208109058</v>
      </c>
      <c r="F166">
        <v>11.317133000710699</v>
      </c>
      <c r="G166">
        <v>11.133244422206801</v>
      </c>
      <c r="H166">
        <v>12.6844669700055</v>
      </c>
      <c r="I166">
        <v>12.364847536568501</v>
      </c>
      <c r="J166">
        <v>12.6324797149485</v>
      </c>
      <c r="K166">
        <v>11.305631322819</v>
      </c>
      <c r="L166">
        <v>11.370518209077501</v>
      </c>
      <c r="M166">
        <v>11.0947730712855</v>
      </c>
      <c r="N166">
        <v>12.1070115012519</v>
      </c>
      <c r="O166">
        <v>13.0246305957907</v>
      </c>
      <c r="P166">
        <v>12.011685284619301</v>
      </c>
      <c r="Q166">
        <v>11.256423852021699</v>
      </c>
      <c r="R166">
        <v>11.325561877764001</v>
      </c>
      <c r="S166">
        <v>11.2277508080461</v>
      </c>
      <c r="T166">
        <v>11.454968362189399</v>
      </c>
      <c r="U166">
        <v>11.1888604637389</v>
      </c>
      <c r="V166">
        <v>11.328657148235999</v>
      </c>
      <c r="W166">
        <v>-1.6016172341847299</v>
      </c>
      <c r="X166" s="1">
        <v>2.4966240645742701E-32</v>
      </c>
      <c r="Y166">
        <v>98</v>
      </c>
      <c r="Z166" t="s">
        <v>31</v>
      </c>
      <c r="AA166" t="s">
        <v>455</v>
      </c>
    </row>
    <row r="167" spans="1:27" x14ac:dyDescent="0.2">
      <c r="A167" t="s">
        <v>456</v>
      </c>
      <c r="B167">
        <v>10.0600780352994</v>
      </c>
      <c r="C167">
        <v>10.098630847837899</v>
      </c>
      <c r="D167">
        <v>10.006355944892499</v>
      </c>
      <c r="E167">
        <v>9.4797936131199005</v>
      </c>
      <c r="F167">
        <v>9.5158977826399305</v>
      </c>
      <c r="G167">
        <v>9.6806844908251293</v>
      </c>
      <c r="H167">
        <v>9.8556252872260792</v>
      </c>
      <c r="I167">
        <v>10.0529812345608</v>
      </c>
      <c r="J167">
        <v>9.9871938707421606</v>
      </c>
      <c r="K167">
        <v>9.4291814217555991</v>
      </c>
      <c r="L167">
        <v>9.6603658370834999</v>
      </c>
      <c r="M167">
        <v>9.6866795248713906</v>
      </c>
      <c r="N167">
        <v>9.9430363952105605</v>
      </c>
      <c r="O167">
        <v>10.6354539417949</v>
      </c>
      <c r="P167">
        <v>9.9874773517053299</v>
      </c>
      <c r="Q167">
        <v>9.4585979983171704</v>
      </c>
      <c r="R167">
        <v>9.6031670860853904</v>
      </c>
      <c r="S167">
        <v>9.7157881014641791</v>
      </c>
      <c r="T167">
        <v>9.7067644384132095</v>
      </c>
      <c r="U167">
        <v>9.5868844799524702</v>
      </c>
      <c r="V167">
        <v>9.7427698694656506</v>
      </c>
      <c r="W167">
        <v>-0.66071480424200801</v>
      </c>
      <c r="X167" s="1">
        <v>1.25488791642254E-7</v>
      </c>
      <c r="Y167">
        <v>460</v>
      </c>
      <c r="Z167" t="s">
        <v>457</v>
      </c>
      <c r="AA167" t="s">
        <v>458</v>
      </c>
    </row>
    <row r="168" spans="1:27" x14ac:dyDescent="0.2">
      <c r="A168" t="s">
        <v>459</v>
      </c>
      <c r="B168">
        <v>8.30359492783683</v>
      </c>
      <c r="C168">
        <v>8.5739914091742406</v>
      </c>
      <c r="D168">
        <v>8.2895588673632599</v>
      </c>
      <c r="E168">
        <v>7.9324942683712001</v>
      </c>
      <c r="F168">
        <v>8.1499203640696898</v>
      </c>
      <c r="G168">
        <v>8.5352128347968605</v>
      </c>
      <c r="H168">
        <v>8.2730213847137097</v>
      </c>
      <c r="I168">
        <v>8.3468655109604502</v>
      </c>
      <c r="J168">
        <v>8.2206840517231008</v>
      </c>
      <c r="K168">
        <v>7.9404709461671299</v>
      </c>
      <c r="L168">
        <v>8.1419229446273693</v>
      </c>
      <c r="M168">
        <v>8.3273569476568099</v>
      </c>
      <c r="N168">
        <v>8.2847601309106196</v>
      </c>
      <c r="O168">
        <v>9.9623992208765806</v>
      </c>
      <c r="P168">
        <v>8.3108267736086798</v>
      </c>
      <c r="Q168">
        <v>8.1983721377769694</v>
      </c>
      <c r="R168">
        <v>8.1549535115534901</v>
      </c>
      <c r="S168">
        <v>8.5875589219339794</v>
      </c>
      <c r="T168">
        <v>8.0807532383885601</v>
      </c>
      <c r="U168">
        <v>8.4086262840228994</v>
      </c>
      <c r="V168">
        <v>8.1835843052318609</v>
      </c>
      <c r="W168">
        <v>-0.104877951175849</v>
      </c>
      <c r="X168">
        <v>0.49742660529561999</v>
      </c>
      <c r="Y168">
        <v>887</v>
      </c>
      <c r="Z168" t="s">
        <v>31</v>
      </c>
      <c r="AA168" t="s">
        <v>460</v>
      </c>
    </row>
    <row r="169" spans="1:27" x14ac:dyDescent="0.2">
      <c r="A169" t="s">
        <v>461</v>
      </c>
      <c r="B169">
        <v>7.5931391731664499</v>
      </c>
      <c r="C169">
        <v>7.4725272642942597</v>
      </c>
      <c r="D169">
        <v>7.7256682374218304</v>
      </c>
      <c r="E169">
        <v>6.8912192327224799</v>
      </c>
      <c r="F169">
        <v>7.57829167695321</v>
      </c>
      <c r="G169">
        <v>7.5106312004060296</v>
      </c>
      <c r="H169">
        <v>7.5826757041050703</v>
      </c>
      <c r="I169">
        <v>7.6297570743864798</v>
      </c>
      <c r="J169">
        <v>7.5673981505256096</v>
      </c>
      <c r="K169">
        <v>7.1800085006004597</v>
      </c>
      <c r="L169">
        <v>7.2203243245748601</v>
      </c>
      <c r="M169">
        <v>7.4662315721738599</v>
      </c>
      <c r="N169">
        <v>7.4168599769485297</v>
      </c>
      <c r="O169">
        <v>6.8328127421562197</v>
      </c>
      <c r="P169">
        <v>7.5553610957466999</v>
      </c>
      <c r="Q169">
        <v>7.3151590505292496</v>
      </c>
      <c r="R169">
        <v>7.6653241535222802</v>
      </c>
      <c r="S169">
        <v>7.9580794386596398</v>
      </c>
      <c r="T169">
        <v>7.4669754585024899</v>
      </c>
      <c r="U169">
        <v>7.16884733196241</v>
      </c>
      <c r="V169">
        <v>7.3825437033919199</v>
      </c>
      <c r="W169">
        <v>-0.105599457211977</v>
      </c>
      <c r="X169">
        <v>0.66838305342837601</v>
      </c>
      <c r="Y169">
        <v>888</v>
      </c>
      <c r="Z169" t="s">
        <v>462</v>
      </c>
      <c r="AA169" t="s">
        <v>75</v>
      </c>
    </row>
    <row r="170" spans="1:27" x14ac:dyDescent="0.2">
      <c r="A170" t="s">
        <v>463</v>
      </c>
      <c r="B170">
        <v>10.559101187764901</v>
      </c>
      <c r="C170">
        <v>10.578885575046</v>
      </c>
      <c r="D170">
        <v>10.578589718716501</v>
      </c>
      <c r="E170">
        <v>10.2673129564795</v>
      </c>
      <c r="F170">
        <v>10.0774072965046</v>
      </c>
      <c r="G170">
        <v>9.9688763952007999</v>
      </c>
      <c r="H170">
        <v>10.5858607183094</v>
      </c>
      <c r="I170">
        <v>10.6891778960709</v>
      </c>
      <c r="J170">
        <v>10.445428055299301</v>
      </c>
      <c r="K170">
        <v>10.2021588936122</v>
      </c>
      <c r="L170">
        <v>10.152275745889</v>
      </c>
      <c r="M170">
        <v>9.7913017083960003</v>
      </c>
      <c r="N170">
        <v>10.369848235121101</v>
      </c>
      <c r="O170">
        <v>10.797016454201</v>
      </c>
      <c r="P170">
        <v>10.2856359179466</v>
      </c>
      <c r="Q170">
        <v>10.3022123832123</v>
      </c>
      <c r="R170">
        <v>10.229824755432199</v>
      </c>
      <c r="S170">
        <v>10.0099246303763</v>
      </c>
      <c r="T170">
        <v>10.0472554434018</v>
      </c>
      <c r="U170">
        <v>10.0926104827979</v>
      </c>
      <c r="V170">
        <v>10.1197457732397</v>
      </c>
      <c r="W170">
        <v>-0.60081130270628302</v>
      </c>
      <c r="X170" s="1">
        <v>9.3996739037179304E-9</v>
      </c>
      <c r="Y170">
        <v>522</v>
      </c>
      <c r="Z170" t="s">
        <v>31</v>
      </c>
      <c r="AA170" t="s">
        <v>464</v>
      </c>
    </row>
    <row r="171" spans="1:27" x14ac:dyDescent="0.2">
      <c r="A171" t="s">
        <v>465</v>
      </c>
      <c r="B171">
        <v>11.8379226097949</v>
      </c>
      <c r="C171">
        <v>11.825554571022799</v>
      </c>
      <c r="D171">
        <v>11.8713123942845</v>
      </c>
      <c r="E171">
        <v>11.348271754365401</v>
      </c>
      <c r="F171">
        <v>11.222151731438601</v>
      </c>
      <c r="G171">
        <v>11.1729328577023</v>
      </c>
      <c r="H171">
        <v>11.7543799506001</v>
      </c>
      <c r="I171">
        <v>11.852724616865901</v>
      </c>
      <c r="J171">
        <v>11.812070612058401</v>
      </c>
      <c r="K171">
        <v>11.1580066386416</v>
      </c>
      <c r="L171">
        <v>11.369215012139501</v>
      </c>
      <c r="M171">
        <v>11.1421114579717</v>
      </c>
      <c r="N171">
        <v>11.543372053478</v>
      </c>
      <c r="O171">
        <v>11.8742098949559</v>
      </c>
      <c r="P171">
        <v>11.718318748212999</v>
      </c>
      <c r="Q171">
        <v>11.5783593536975</v>
      </c>
      <c r="R171">
        <v>11.503602745763001</v>
      </c>
      <c r="S171">
        <v>11.6610387145011</v>
      </c>
      <c r="T171">
        <v>11.3885554624857</v>
      </c>
      <c r="U171">
        <v>11.4124373764338</v>
      </c>
      <c r="V171">
        <v>11.5348012627845</v>
      </c>
      <c r="W171">
        <v>-0.54290182295414002</v>
      </c>
      <c r="X171" s="1">
        <v>1.3498003899431899E-7</v>
      </c>
      <c r="Y171">
        <v>575</v>
      </c>
      <c r="Z171" t="s">
        <v>466</v>
      </c>
      <c r="AA171" t="s">
        <v>467</v>
      </c>
    </row>
    <row r="172" spans="1:27" x14ac:dyDescent="0.2">
      <c r="A172" t="s">
        <v>468</v>
      </c>
      <c r="B172">
        <v>7.7120432512190202</v>
      </c>
      <c r="C172">
        <v>7.7953957872974602</v>
      </c>
      <c r="D172">
        <v>7.6831639689824698</v>
      </c>
      <c r="E172">
        <v>7.4114026796013404</v>
      </c>
      <c r="F172">
        <v>7.6631057080585903</v>
      </c>
      <c r="G172">
        <v>7.7603788413055099</v>
      </c>
      <c r="H172">
        <v>7.5059011634227604</v>
      </c>
      <c r="I172">
        <v>7.8352502561772202</v>
      </c>
      <c r="J172">
        <v>7.7144849033063903</v>
      </c>
      <c r="K172">
        <v>7.5632604118326103</v>
      </c>
      <c r="L172">
        <v>7.6392859162752096</v>
      </c>
      <c r="M172">
        <v>7.6144101914360904</v>
      </c>
      <c r="N172">
        <v>7.5064185176230502</v>
      </c>
      <c r="O172">
        <v>7.7753921900976097</v>
      </c>
      <c r="P172">
        <v>7.6252062832800096</v>
      </c>
      <c r="Q172">
        <v>7.9232407832041201</v>
      </c>
      <c r="R172">
        <v>7.8516369159649599</v>
      </c>
      <c r="S172">
        <v>8.1292657601334692</v>
      </c>
      <c r="T172">
        <v>7.88553788366207</v>
      </c>
      <c r="U172">
        <v>7.6302770930514496</v>
      </c>
      <c r="V172">
        <v>7.7634129091118096</v>
      </c>
      <c r="W172">
        <v>9.8255396025269906E-2</v>
      </c>
      <c r="X172">
        <v>0.52599152932252302</v>
      </c>
      <c r="Y172">
        <v>889</v>
      </c>
      <c r="Z172" t="s">
        <v>31</v>
      </c>
      <c r="AA172" t="s">
        <v>469</v>
      </c>
    </row>
    <row r="173" spans="1:27" x14ac:dyDescent="0.2">
      <c r="A173" t="s">
        <v>470</v>
      </c>
      <c r="B173">
        <v>9.1980049419752596</v>
      </c>
      <c r="C173">
        <v>9.2392948939388795</v>
      </c>
      <c r="D173">
        <v>9.3020506726343193</v>
      </c>
      <c r="E173">
        <v>10.245627251098099</v>
      </c>
      <c r="F173">
        <v>10.5465378500711</v>
      </c>
      <c r="G173">
        <v>9.5628834603156694</v>
      </c>
      <c r="H173">
        <v>8.7673167100882097</v>
      </c>
      <c r="I173">
        <v>9.0790186656595999</v>
      </c>
      <c r="J173">
        <v>8.9640935522572693</v>
      </c>
      <c r="K173">
        <v>10.1630012187678</v>
      </c>
      <c r="L173">
        <v>10.1662909780582</v>
      </c>
      <c r="M173">
        <v>9.5192041021590992</v>
      </c>
      <c r="N173">
        <v>8.5545498836515801</v>
      </c>
      <c r="O173">
        <v>8.2123055937622809</v>
      </c>
      <c r="P173">
        <v>8.7033021355489009</v>
      </c>
      <c r="Q173">
        <v>9.7628736105945002</v>
      </c>
      <c r="R173">
        <v>10.023987854806901</v>
      </c>
      <c r="S173">
        <v>9.6455379769803695</v>
      </c>
      <c r="T173">
        <v>10.230714173538001</v>
      </c>
      <c r="U173">
        <v>9.9832221018450404</v>
      </c>
      <c r="V173">
        <v>9.7499303441694796</v>
      </c>
      <c r="W173">
        <v>1.4644310201424</v>
      </c>
      <c r="X173" s="1">
        <v>4.9657450303550997E-12</v>
      </c>
      <c r="Y173">
        <v>123</v>
      </c>
      <c r="Z173" t="s">
        <v>471</v>
      </c>
      <c r="AA173" t="s">
        <v>472</v>
      </c>
    </row>
    <row r="174" spans="1:27" x14ac:dyDescent="0.2">
      <c r="A174" t="s">
        <v>473</v>
      </c>
      <c r="B174">
        <v>10.8201831203758</v>
      </c>
      <c r="C174">
        <v>10.950611032832599</v>
      </c>
      <c r="D174">
        <v>10.830019131811801</v>
      </c>
      <c r="E174">
        <v>10.9721218570093</v>
      </c>
      <c r="F174">
        <v>10.7391319212523</v>
      </c>
      <c r="G174">
        <v>10.380355925299799</v>
      </c>
      <c r="H174">
        <v>10.8431187253681</v>
      </c>
      <c r="I174">
        <v>10.6653743169866</v>
      </c>
      <c r="J174">
        <v>10.5998232491176</v>
      </c>
      <c r="K174">
        <v>10.672559056658599</v>
      </c>
      <c r="L174">
        <v>10.749313846863</v>
      </c>
      <c r="M174">
        <v>10.1455214686451</v>
      </c>
      <c r="N174">
        <v>10.2990854094999</v>
      </c>
      <c r="O174">
        <v>8.6206800619845705</v>
      </c>
      <c r="P174">
        <v>10.4082228044419</v>
      </c>
      <c r="Q174">
        <v>10.926657101524301</v>
      </c>
      <c r="R174">
        <v>10.625876419764699</v>
      </c>
      <c r="S174">
        <v>10.2979780753878</v>
      </c>
      <c r="T174">
        <v>10.6483166129794</v>
      </c>
      <c r="U174">
        <v>11.1379026551678</v>
      </c>
      <c r="V174">
        <v>11.3361445955244</v>
      </c>
      <c r="W174">
        <v>0.24165228600272301</v>
      </c>
      <c r="X174">
        <v>0.467016106540666</v>
      </c>
      <c r="Y174">
        <v>890</v>
      </c>
      <c r="Z174" t="s">
        <v>474</v>
      </c>
      <c r="AA174" t="s">
        <v>475</v>
      </c>
    </row>
    <row r="175" spans="1:27" x14ac:dyDescent="0.2">
      <c r="A175" t="s">
        <v>476</v>
      </c>
      <c r="B175">
        <v>8.4917458103045895</v>
      </c>
      <c r="C175">
        <v>8.5510217490341596</v>
      </c>
      <c r="D175">
        <v>8.4231682118547404</v>
      </c>
      <c r="E175">
        <v>7.8265390044564302</v>
      </c>
      <c r="F175">
        <v>8.0806849679090504</v>
      </c>
      <c r="G175">
        <v>8.5662538196880895</v>
      </c>
      <c r="H175">
        <v>8.3976963518364993</v>
      </c>
      <c r="I175">
        <v>8.4820728241741303</v>
      </c>
      <c r="J175">
        <v>8.3490972167113799</v>
      </c>
      <c r="K175">
        <v>7.9563321949767696</v>
      </c>
      <c r="L175">
        <v>7.9817221736426198</v>
      </c>
      <c r="M175">
        <v>8.2634284009470793</v>
      </c>
      <c r="N175">
        <v>8.3118526848521093</v>
      </c>
      <c r="O175">
        <v>5.1299315807003598</v>
      </c>
      <c r="P175">
        <v>8.40098634341925</v>
      </c>
      <c r="Q175">
        <v>8.2436657551622492</v>
      </c>
      <c r="R175">
        <v>8.0711412461575893</v>
      </c>
      <c r="S175">
        <v>8.4674958882069493</v>
      </c>
      <c r="T175">
        <v>8.1577825616730095</v>
      </c>
      <c r="U175">
        <v>8.1374151969176296</v>
      </c>
      <c r="V175">
        <v>8.3131692006914903</v>
      </c>
      <c r="W175">
        <v>-0.16331350436341499</v>
      </c>
      <c r="X175">
        <v>0.77239948110840195</v>
      </c>
      <c r="Y175">
        <v>891</v>
      </c>
      <c r="Z175" t="s">
        <v>31</v>
      </c>
      <c r="AA175" t="s">
        <v>477</v>
      </c>
    </row>
    <row r="176" spans="1:27" x14ac:dyDescent="0.2">
      <c r="A176" t="s">
        <v>478</v>
      </c>
      <c r="B176">
        <v>9.9556423600003594</v>
      </c>
      <c r="C176">
        <v>10.2650342793223</v>
      </c>
      <c r="D176">
        <v>9.9955477545971991</v>
      </c>
      <c r="E176">
        <v>10.0694788882788</v>
      </c>
      <c r="F176">
        <v>9.6815288897256409</v>
      </c>
      <c r="G176">
        <v>9.7659754946829196</v>
      </c>
      <c r="H176">
        <v>9.9924920331498797</v>
      </c>
      <c r="I176">
        <v>10.036117516875301</v>
      </c>
      <c r="J176">
        <v>9.9815853124759695</v>
      </c>
      <c r="K176">
        <v>9.7673328693137407</v>
      </c>
      <c r="L176">
        <v>10.0024788548044</v>
      </c>
      <c r="M176">
        <v>9.6615129628069205</v>
      </c>
      <c r="N176">
        <v>9.7266353411594295</v>
      </c>
      <c r="O176">
        <v>8.5946159840460599</v>
      </c>
      <c r="P176">
        <v>9.84898329664904</v>
      </c>
      <c r="Q176">
        <v>10.0674064089153</v>
      </c>
      <c r="R176">
        <v>9.92876081935378</v>
      </c>
      <c r="S176">
        <v>9.8449870972359808</v>
      </c>
      <c r="T176">
        <v>9.9215685031332299</v>
      </c>
      <c r="U176">
        <v>10.2573504935411</v>
      </c>
      <c r="V176">
        <v>10.2345707918802</v>
      </c>
      <c r="W176">
        <v>7.6703585220480597E-2</v>
      </c>
      <c r="X176">
        <v>0.76962912661309801</v>
      </c>
      <c r="Y176">
        <v>892</v>
      </c>
      <c r="Z176" t="s">
        <v>479</v>
      </c>
      <c r="AA176" t="s">
        <v>480</v>
      </c>
    </row>
    <row r="177" spans="1:27" x14ac:dyDescent="0.2">
      <c r="A177" t="s">
        <v>481</v>
      </c>
      <c r="B177">
        <v>13.871133791505599</v>
      </c>
      <c r="C177">
        <v>13.8303978270049</v>
      </c>
      <c r="D177">
        <v>13.7239341297692</v>
      </c>
      <c r="E177">
        <v>13.2315303830229</v>
      </c>
      <c r="F177">
        <v>13.722206361206601</v>
      </c>
      <c r="G177">
        <v>14.0983502830312</v>
      </c>
      <c r="H177">
        <v>13.838163143475199</v>
      </c>
      <c r="I177">
        <v>13.846413742623</v>
      </c>
      <c r="J177">
        <v>13.988642422677501</v>
      </c>
      <c r="K177">
        <v>13.3713139876187</v>
      </c>
      <c r="L177">
        <v>13.483157832901499</v>
      </c>
      <c r="M177">
        <v>13.9268416651339</v>
      </c>
      <c r="N177">
        <v>13.989306890525</v>
      </c>
      <c r="O177">
        <v>14.2500278169545</v>
      </c>
      <c r="P177">
        <v>14.002397649899599</v>
      </c>
      <c r="Q177">
        <v>13.188439548747001</v>
      </c>
      <c r="R177">
        <v>13.575220888847401</v>
      </c>
      <c r="S177">
        <v>13.8966934435642</v>
      </c>
      <c r="T177">
        <v>13.3836021922948</v>
      </c>
      <c r="U177">
        <v>13.0104176561664</v>
      </c>
      <c r="V177">
        <v>12.801480216001799</v>
      </c>
      <c r="W177">
        <v>-0.53135170013382904</v>
      </c>
      <c r="X177">
        <v>8.2484772975813993E-3</v>
      </c>
      <c r="Y177">
        <v>586</v>
      </c>
      <c r="Z177" t="s">
        <v>482</v>
      </c>
      <c r="AA177" t="s">
        <v>483</v>
      </c>
    </row>
    <row r="178" spans="1:27" x14ac:dyDescent="0.2">
      <c r="A178" t="s">
        <v>484</v>
      </c>
      <c r="B178">
        <v>13.8243228895707</v>
      </c>
      <c r="C178">
        <v>13.721422907851199</v>
      </c>
      <c r="D178">
        <v>13.860118847087399</v>
      </c>
      <c r="E178">
        <v>13.907362705921299</v>
      </c>
      <c r="F178">
        <v>13.7025141026502</v>
      </c>
      <c r="G178">
        <v>13.8058283130761</v>
      </c>
      <c r="H178">
        <v>13.886300324110699</v>
      </c>
      <c r="I178">
        <v>13.8751858974332</v>
      </c>
      <c r="J178">
        <v>13.9708799373476</v>
      </c>
      <c r="K178">
        <v>13.677559335729001</v>
      </c>
      <c r="L178">
        <v>13.5542592052111</v>
      </c>
      <c r="M178">
        <v>13.8616583189674</v>
      </c>
      <c r="N178">
        <v>13.6274508077804</v>
      </c>
      <c r="O178">
        <v>13.801820579297599</v>
      </c>
      <c r="P178">
        <v>13.722622306077801</v>
      </c>
      <c r="Q178">
        <v>13.6406140969452</v>
      </c>
      <c r="R178">
        <v>13.6416581124671</v>
      </c>
      <c r="S178">
        <v>13.943318556307201</v>
      </c>
      <c r="T178">
        <v>13.482085518337</v>
      </c>
      <c r="U178">
        <v>13.632273762654799</v>
      </c>
      <c r="V178">
        <v>13.5736342131692</v>
      </c>
      <c r="W178">
        <v>-0.13721658376742901</v>
      </c>
      <c r="X178">
        <v>0.17104251438388501</v>
      </c>
      <c r="Y178">
        <v>893</v>
      </c>
      <c r="Z178" t="s">
        <v>485</v>
      </c>
      <c r="AA178" t="s">
        <v>486</v>
      </c>
    </row>
    <row r="179" spans="1:27" x14ac:dyDescent="0.2">
      <c r="A179" t="s">
        <v>487</v>
      </c>
      <c r="B179">
        <v>4.7405443419444397</v>
      </c>
      <c r="C179">
        <v>4.7774152767966198</v>
      </c>
      <c r="D179">
        <v>4.4850256808204101</v>
      </c>
      <c r="E179">
        <v>4.7883011255519801</v>
      </c>
      <c r="F179">
        <v>5.3324217291703002</v>
      </c>
      <c r="G179">
        <v>4.46405934049546</v>
      </c>
      <c r="H179">
        <v>4.2323683907005902</v>
      </c>
      <c r="I179">
        <v>4.7440680470871301</v>
      </c>
      <c r="J179">
        <v>4.3501058480627703</v>
      </c>
      <c r="K179">
        <v>4.6291213302129703</v>
      </c>
      <c r="L179">
        <v>4.8946792813231497</v>
      </c>
      <c r="M179">
        <v>4.5689766736804902</v>
      </c>
      <c r="N179">
        <v>4.4030836862296603</v>
      </c>
      <c r="O179">
        <v>4.4977879368104503</v>
      </c>
      <c r="P179">
        <v>4.5862383930891104</v>
      </c>
      <c r="Q179">
        <v>5.0990237502504803</v>
      </c>
      <c r="R179">
        <v>5.0255279939577502</v>
      </c>
      <c r="S179">
        <v>5.1580493697975003</v>
      </c>
      <c r="T179">
        <v>5.0396485359375696</v>
      </c>
      <c r="U179">
        <v>4.9911288778052496</v>
      </c>
      <c r="V179">
        <v>5.3973850590489496</v>
      </c>
      <c r="W179">
        <v>1.07320709585185</v>
      </c>
      <c r="X179">
        <v>1.28509904698447E-3</v>
      </c>
      <c r="Y179">
        <v>236</v>
      </c>
      <c r="Z179" t="s">
        <v>31</v>
      </c>
      <c r="AA179" t="s">
        <v>488</v>
      </c>
    </row>
    <row r="180" spans="1:27" x14ac:dyDescent="0.2">
      <c r="A180" t="s">
        <v>489</v>
      </c>
      <c r="B180">
        <v>12.954996222166001</v>
      </c>
      <c r="C180">
        <v>12.9647258567517</v>
      </c>
      <c r="D180">
        <v>12.7564508607318</v>
      </c>
      <c r="E180">
        <v>13.1394995214585</v>
      </c>
      <c r="F180">
        <v>12.981873145492999</v>
      </c>
      <c r="G180">
        <v>12.421776908486301</v>
      </c>
      <c r="H180">
        <v>12.4957016314914</v>
      </c>
      <c r="I180">
        <v>12.4169004414257</v>
      </c>
      <c r="J180">
        <v>12.4938982810627</v>
      </c>
      <c r="K180">
        <v>12.726821335109699</v>
      </c>
      <c r="L180">
        <v>12.56390469141</v>
      </c>
      <c r="M180">
        <v>12.1127617302835</v>
      </c>
      <c r="N180">
        <v>12.5283530395388</v>
      </c>
      <c r="O180">
        <v>9.3863614922642906</v>
      </c>
      <c r="P180">
        <v>12.471431340190501</v>
      </c>
      <c r="Q180">
        <v>12.788916478734899</v>
      </c>
      <c r="R180">
        <v>12.5750932140933</v>
      </c>
      <c r="S180">
        <v>11.752811990366901</v>
      </c>
      <c r="T180">
        <v>12.5074583782585</v>
      </c>
      <c r="U180">
        <v>12.8090880921864</v>
      </c>
      <c r="V180">
        <v>12.6675191171884</v>
      </c>
      <c r="W180">
        <v>0.14276940416431499</v>
      </c>
      <c r="X180">
        <v>0.75785538268958097</v>
      </c>
      <c r="Y180">
        <v>894</v>
      </c>
      <c r="Z180" t="s">
        <v>490</v>
      </c>
      <c r="AA180" t="s">
        <v>84</v>
      </c>
    </row>
    <row r="181" spans="1:27" x14ac:dyDescent="0.2">
      <c r="A181" t="s">
        <v>491</v>
      </c>
      <c r="B181">
        <v>10.441653953007499</v>
      </c>
      <c r="C181">
        <v>10.460209874291699</v>
      </c>
      <c r="D181">
        <v>10.3637412972276</v>
      </c>
      <c r="E181">
        <v>9.6928626417855792</v>
      </c>
      <c r="F181">
        <v>9.8998318681609998</v>
      </c>
      <c r="G181">
        <v>10.7261924527497</v>
      </c>
      <c r="H181">
        <v>10.065855290540499</v>
      </c>
      <c r="I181">
        <v>10.029810852233</v>
      </c>
      <c r="J181">
        <v>10.130305115851</v>
      </c>
      <c r="K181">
        <v>9.68930267202939</v>
      </c>
      <c r="L181">
        <v>9.8835413218861294</v>
      </c>
      <c r="M181">
        <v>10.513203376870001</v>
      </c>
      <c r="N181">
        <v>10.347344906050701</v>
      </c>
      <c r="O181">
        <v>7.4168292584230198</v>
      </c>
      <c r="P181">
        <v>10.326375991782299</v>
      </c>
      <c r="Q181">
        <v>9.8474724511026306</v>
      </c>
      <c r="R181">
        <v>10.102704926046201</v>
      </c>
      <c r="S181">
        <v>10.3144503358418</v>
      </c>
      <c r="T181">
        <v>9.9914453743480696</v>
      </c>
      <c r="U181">
        <v>9.6404845183749508</v>
      </c>
      <c r="V181">
        <v>9.8394671884123692</v>
      </c>
      <c r="W181">
        <v>-0.130608399622477</v>
      </c>
      <c r="X181">
        <v>0.76369209286748396</v>
      </c>
      <c r="Y181">
        <v>895</v>
      </c>
      <c r="Z181" t="s">
        <v>31</v>
      </c>
      <c r="AA181" t="s">
        <v>97</v>
      </c>
    </row>
    <row r="182" spans="1:27" x14ac:dyDescent="0.2">
      <c r="A182" t="s">
        <v>492</v>
      </c>
      <c r="B182">
        <v>10.2396680297676</v>
      </c>
      <c r="C182">
        <v>10.276610669432801</v>
      </c>
      <c r="D182">
        <v>10.1228016257125</v>
      </c>
      <c r="E182">
        <v>9.5219317699811707</v>
      </c>
      <c r="F182">
        <v>9.88891156059492</v>
      </c>
      <c r="G182">
        <v>10.7669586831316</v>
      </c>
      <c r="H182">
        <v>9.8367056074331298</v>
      </c>
      <c r="I182">
        <v>10.0747625030648</v>
      </c>
      <c r="J182">
        <v>10.1108605433776</v>
      </c>
      <c r="K182">
        <v>9.5977083093519404</v>
      </c>
      <c r="L182">
        <v>9.6957669625580696</v>
      </c>
      <c r="M182">
        <v>10.5961365404834</v>
      </c>
      <c r="N182">
        <v>10.5209174623885</v>
      </c>
      <c r="O182">
        <v>7.39745044600597</v>
      </c>
      <c r="P182">
        <v>10.4759712620918</v>
      </c>
      <c r="Q182">
        <v>9.3019781458047408</v>
      </c>
      <c r="R182">
        <v>9.7755599380451699</v>
      </c>
      <c r="S182">
        <v>10.0221280309423</v>
      </c>
      <c r="T182">
        <v>9.8707581744064701</v>
      </c>
      <c r="U182">
        <v>9.6381323598044908</v>
      </c>
      <c r="V182">
        <v>9.3740840474042404</v>
      </c>
      <c r="W182">
        <v>-0.23907594576028299</v>
      </c>
      <c r="X182">
        <v>0.57959146059121203</v>
      </c>
      <c r="Y182">
        <v>897</v>
      </c>
      <c r="Z182" t="s">
        <v>31</v>
      </c>
      <c r="AA182" t="s">
        <v>274</v>
      </c>
    </row>
    <row r="183" spans="1:27" x14ac:dyDescent="0.2">
      <c r="A183" t="s">
        <v>493</v>
      </c>
      <c r="B183">
        <v>9.1849294711326603</v>
      </c>
      <c r="C183">
        <v>9.3981353798191396</v>
      </c>
      <c r="D183">
        <v>9.1675352150043192</v>
      </c>
      <c r="E183">
        <v>9.7303409806224206</v>
      </c>
      <c r="F183">
        <v>10.4387044896267</v>
      </c>
      <c r="G183">
        <v>10.4716650178094</v>
      </c>
      <c r="H183">
        <v>9.5610130929705797</v>
      </c>
      <c r="I183">
        <v>9.4825094514191797</v>
      </c>
      <c r="J183">
        <v>9.5524123251557906</v>
      </c>
      <c r="K183">
        <v>10.5865326673011</v>
      </c>
      <c r="L183">
        <v>10.6887736318068</v>
      </c>
      <c r="M183">
        <v>10.8146701775966</v>
      </c>
      <c r="N183">
        <v>10.2194107555859</v>
      </c>
      <c r="O183">
        <v>9.6282336873531698</v>
      </c>
      <c r="P183">
        <v>10.053763443938101</v>
      </c>
      <c r="Q183">
        <v>10.355138852420801</v>
      </c>
      <c r="R183">
        <v>10.6513501133409</v>
      </c>
      <c r="S183">
        <v>10.7271932818332</v>
      </c>
      <c r="T183">
        <v>10.4987899297354</v>
      </c>
      <c r="U183">
        <v>10.200971166086701</v>
      </c>
      <c r="V183">
        <v>9.8458450607733194</v>
      </c>
      <c r="W183">
        <v>1.11994215568744</v>
      </c>
      <c r="X183" s="1">
        <v>1.8155580923921101E-7</v>
      </c>
      <c r="Y183">
        <v>220</v>
      </c>
      <c r="Z183" t="s">
        <v>494</v>
      </c>
      <c r="AA183" t="s">
        <v>495</v>
      </c>
    </row>
    <row r="184" spans="1:27" x14ac:dyDescent="0.2">
      <c r="A184" t="s">
        <v>496</v>
      </c>
      <c r="B184">
        <v>6.8842107188428701</v>
      </c>
      <c r="C184">
        <v>7.0565674399073099</v>
      </c>
      <c r="D184">
        <v>6.6435427343945799</v>
      </c>
      <c r="E184">
        <v>7.4621276234571496</v>
      </c>
      <c r="F184">
        <v>8.0584438655214896</v>
      </c>
      <c r="G184">
        <v>7.4717479059565797</v>
      </c>
      <c r="H184">
        <v>6.7637961889677198</v>
      </c>
      <c r="I184">
        <v>6.9100328987803996</v>
      </c>
      <c r="J184">
        <v>6.72747869452063</v>
      </c>
      <c r="K184">
        <v>8.1337637184713092</v>
      </c>
      <c r="L184">
        <v>8.0417126443885305</v>
      </c>
      <c r="M184">
        <v>7.3585786527704</v>
      </c>
      <c r="N184">
        <v>7.1276692049366002</v>
      </c>
      <c r="O184">
        <v>7.98164726057822</v>
      </c>
      <c r="P184">
        <v>7.0442963542095596</v>
      </c>
      <c r="Q184">
        <v>7.7481408277894896</v>
      </c>
      <c r="R184">
        <v>7.6891874338437196</v>
      </c>
      <c r="S184">
        <v>8.0021723154338105</v>
      </c>
      <c r="T184">
        <v>7.8101022269539904</v>
      </c>
      <c r="U184">
        <v>7.87825721846301</v>
      </c>
      <c r="V184">
        <v>7.7694914757243003</v>
      </c>
      <c r="W184">
        <v>1.08411067833754</v>
      </c>
      <c r="X184" s="1">
        <v>1.29175494566352E-5</v>
      </c>
      <c r="Y184">
        <v>231</v>
      </c>
      <c r="Z184" t="s">
        <v>497</v>
      </c>
      <c r="AA184" t="s">
        <v>343</v>
      </c>
    </row>
    <row r="185" spans="1:27" x14ac:dyDescent="0.2">
      <c r="A185" t="s">
        <v>498</v>
      </c>
      <c r="B185">
        <v>16.276962341256802</v>
      </c>
      <c r="C185">
        <v>16.212066833867102</v>
      </c>
      <c r="D185">
        <v>16.303810377643799</v>
      </c>
      <c r="E185">
        <v>16.306093914316801</v>
      </c>
      <c r="F185">
        <v>16.0605255420408</v>
      </c>
      <c r="G185">
        <v>15.822255832617</v>
      </c>
      <c r="H185">
        <v>16.499896580557699</v>
      </c>
      <c r="I185">
        <v>16.367775599403899</v>
      </c>
      <c r="J185">
        <v>16.333746131679899</v>
      </c>
      <c r="K185">
        <v>16.161318590849</v>
      </c>
      <c r="L185">
        <v>16.102579743640199</v>
      </c>
      <c r="M185">
        <v>15.7985121999222</v>
      </c>
      <c r="N185">
        <v>16.223624183982899</v>
      </c>
      <c r="O185">
        <v>16.593056695629699</v>
      </c>
      <c r="P185">
        <v>16.1749562011669</v>
      </c>
      <c r="Q185">
        <v>16.087411261407301</v>
      </c>
      <c r="R185">
        <v>15.905170027050399</v>
      </c>
      <c r="S185">
        <v>15.762877704972</v>
      </c>
      <c r="T185">
        <v>15.9418614989285</v>
      </c>
      <c r="U185">
        <v>16.2624270463727</v>
      </c>
      <c r="V185">
        <v>16.203589527100899</v>
      </c>
      <c r="W185">
        <v>-0.385374623409446</v>
      </c>
      <c r="X185">
        <v>7.8059365096805095E-4</v>
      </c>
      <c r="Y185">
        <v>681</v>
      </c>
      <c r="Z185" t="s">
        <v>499</v>
      </c>
      <c r="AA185" t="s">
        <v>500</v>
      </c>
    </row>
    <row r="186" spans="1:27" x14ac:dyDescent="0.2">
      <c r="A186" t="s">
        <v>501</v>
      </c>
      <c r="B186">
        <v>8.9576131544645801</v>
      </c>
      <c r="C186">
        <v>8.8089045083518798</v>
      </c>
      <c r="D186">
        <v>8.9024276149226704</v>
      </c>
      <c r="E186">
        <v>9.0029248180388795</v>
      </c>
      <c r="F186">
        <v>9.0866642707025491</v>
      </c>
      <c r="G186">
        <v>8.4602385314355892</v>
      </c>
      <c r="H186">
        <v>8.8631264299007402</v>
      </c>
      <c r="I186">
        <v>9.0230381844791392</v>
      </c>
      <c r="J186">
        <v>8.8587199433849495</v>
      </c>
      <c r="K186">
        <v>9.2563369672502596</v>
      </c>
      <c r="L186">
        <v>8.8338842385786691</v>
      </c>
      <c r="M186">
        <v>8.53694218162134</v>
      </c>
      <c r="N186">
        <v>9.3534087011620208</v>
      </c>
      <c r="O186">
        <v>9.4032865724848804</v>
      </c>
      <c r="P186">
        <v>9.0850314120103608</v>
      </c>
      <c r="Q186">
        <v>8.9697432769285808</v>
      </c>
      <c r="R186">
        <v>8.9928805188568592</v>
      </c>
      <c r="S186">
        <v>8.8092752224833397</v>
      </c>
      <c r="T186">
        <v>9.0635336283606698</v>
      </c>
      <c r="U186">
        <v>8.7086279318961104</v>
      </c>
      <c r="V186">
        <v>8.6939364056724706</v>
      </c>
      <c r="W186">
        <v>-0.22577077229867101</v>
      </c>
      <c r="X186">
        <v>0.19774091251593201</v>
      </c>
      <c r="Y186">
        <v>898</v>
      </c>
      <c r="Z186" t="s">
        <v>502</v>
      </c>
      <c r="AA186" t="s">
        <v>503</v>
      </c>
    </row>
    <row r="187" spans="1:27" x14ac:dyDescent="0.2">
      <c r="A187" t="s">
        <v>504</v>
      </c>
      <c r="B187">
        <v>10.7515447880499</v>
      </c>
      <c r="C187">
        <v>10.695899750086999</v>
      </c>
      <c r="D187">
        <v>10.709742379297399</v>
      </c>
      <c r="E187">
        <v>10.0115496868862</v>
      </c>
      <c r="F187">
        <v>9.9197836696722792</v>
      </c>
      <c r="G187">
        <v>10.587223069034</v>
      </c>
      <c r="H187">
        <v>10.6645699253217</v>
      </c>
      <c r="I187">
        <v>10.838998412354099</v>
      </c>
      <c r="J187">
        <v>10.6538904871464</v>
      </c>
      <c r="K187">
        <v>10.1202779057889</v>
      </c>
      <c r="L187">
        <v>10.0116827322578</v>
      </c>
      <c r="M187">
        <v>10.6475075375318</v>
      </c>
      <c r="N187">
        <v>10.8099956464971</v>
      </c>
      <c r="O187">
        <v>11.0029712916186</v>
      </c>
      <c r="P187">
        <v>10.803143601972399</v>
      </c>
      <c r="Q187">
        <v>10.3155709649131</v>
      </c>
      <c r="R187">
        <v>10.229172141493301</v>
      </c>
      <c r="S187">
        <v>10.769965647526501</v>
      </c>
      <c r="T187">
        <v>9.9927123658354002</v>
      </c>
      <c r="U187">
        <v>10.256640661144299</v>
      </c>
      <c r="V187">
        <v>10.3434921939605</v>
      </c>
      <c r="W187">
        <v>-0.63503576328709399</v>
      </c>
      <c r="X187" s="1">
        <v>3.2137313144068199E-5</v>
      </c>
      <c r="Y187">
        <v>484</v>
      </c>
      <c r="Z187" t="s">
        <v>505</v>
      </c>
      <c r="AA187" t="s">
        <v>506</v>
      </c>
    </row>
    <row r="188" spans="1:27" x14ac:dyDescent="0.2">
      <c r="A188" t="s">
        <v>507</v>
      </c>
      <c r="B188">
        <v>13.195997243039599</v>
      </c>
      <c r="C188">
        <v>12.8788992256714</v>
      </c>
      <c r="D188">
        <v>13.1143058969755</v>
      </c>
      <c r="E188">
        <v>12.950187670439499</v>
      </c>
      <c r="F188">
        <v>13.0325704212083</v>
      </c>
      <c r="G188">
        <v>13.353051163927001</v>
      </c>
      <c r="H188">
        <v>13.4265329818338</v>
      </c>
      <c r="I188">
        <v>13.402517011830801</v>
      </c>
      <c r="J188">
        <v>13.5052410569262</v>
      </c>
      <c r="K188">
        <v>12.964397563273</v>
      </c>
      <c r="L188">
        <v>12.830842819421999</v>
      </c>
      <c r="M188">
        <v>13.5434819123771</v>
      </c>
      <c r="N188">
        <v>13.686293194157299</v>
      </c>
      <c r="O188">
        <v>13.076442905407401</v>
      </c>
      <c r="P188">
        <v>13.5608914718569</v>
      </c>
      <c r="Q188">
        <v>12.7376672913788</v>
      </c>
      <c r="R188">
        <v>12.834998827962099</v>
      </c>
      <c r="S188">
        <v>13.1699846030192</v>
      </c>
      <c r="T188">
        <v>12.704546936818801</v>
      </c>
      <c r="U188">
        <v>12.7652830559212</v>
      </c>
      <c r="V188">
        <v>12.550059912041601</v>
      </c>
      <c r="W188">
        <v>-0.46980926174026</v>
      </c>
      <c r="X188">
        <v>1.01346946149677E-2</v>
      </c>
      <c r="Y188">
        <v>899</v>
      </c>
      <c r="Z188" t="s">
        <v>31</v>
      </c>
      <c r="AA188" t="s">
        <v>508</v>
      </c>
    </row>
    <row r="189" spans="1:27" x14ac:dyDescent="0.2">
      <c r="A189" t="s">
        <v>509</v>
      </c>
      <c r="B189">
        <v>6.3513447354969497</v>
      </c>
      <c r="C189">
        <v>6.39065977192974</v>
      </c>
      <c r="D189">
        <v>6.1965404640765103</v>
      </c>
      <c r="E189">
        <v>7.1602797951168498</v>
      </c>
      <c r="F189">
        <v>7.8587218110153803</v>
      </c>
      <c r="G189">
        <v>8.1859113696120502</v>
      </c>
      <c r="H189">
        <v>6.4571769008316497</v>
      </c>
      <c r="I189">
        <v>6.7820110121484003</v>
      </c>
      <c r="J189">
        <v>6.6039687965670204</v>
      </c>
      <c r="K189">
        <v>7.2058491432704903</v>
      </c>
      <c r="L189">
        <v>7.5359496209688501</v>
      </c>
      <c r="M189">
        <v>8.0951634841528097</v>
      </c>
      <c r="N189">
        <v>7.2084711773463699</v>
      </c>
      <c r="O189">
        <v>6.6983980939487999</v>
      </c>
      <c r="P189">
        <v>7.0343987798635501</v>
      </c>
      <c r="Q189">
        <v>6.3153161487336202</v>
      </c>
      <c r="R189">
        <v>7.3594072238588799</v>
      </c>
      <c r="S189">
        <v>7.3111837753299502</v>
      </c>
      <c r="T189">
        <v>7.9410497961229298</v>
      </c>
      <c r="U189">
        <v>8.3680033843544805</v>
      </c>
      <c r="V189">
        <v>8.0984180198100297</v>
      </c>
      <c r="W189">
        <v>1.6180382973589</v>
      </c>
      <c r="X189" s="1">
        <v>3.5783602541787202E-7</v>
      </c>
      <c r="Y189">
        <v>93</v>
      </c>
      <c r="Z189" t="s">
        <v>31</v>
      </c>
      <c r="AA189" t="s">
        <v>510</v>
      </c>
    </row>
    <row r="190" spans="1:27" x14ac:dyDescent="0.2">
      <c r="A190" t="s">
        <v>511</v>
      </c>
      <c r="B190">
        <v>7.0050354673298099</v>
      </c>
      <c r="C190">
        <v>6.7870584580066202</v>
      </c>
      <c r="D190">
        <v>6.9355506812822201</v>
      </c>
      <c r="E190">
        <v>6.9133948962742497</v>
      </c>
      <c r="F190">
        <v>8.2281550076388204</v>
      </c>
      <c r="G190">
        <v>8.1498240713948409</v>
      </c>
      <c r="H190">
        <v>6.8688759063178004</v>
      </c>
      <c r="I190">
        <v>5.9222009559901201</v>
      </c>
      <c r="J190">
        <v>6.6576034059197902</v>
      </c>
      <c r="K190">
        <v>7.4789527406346297</v>
      </c>
      <c r="L190">
        <v>7.9448918677526104</v>
      </c>
      <c r="M190">
        <v>7.9957967351308801</v>
      </c>
      <c r="N190">
        <v>7.5833382659881998</v>
      </c>
      <c r="O190">
        <v>6.73088931696961</v>
      </c>
      <c r="P190">
        <v>7.0725478863152498</v>
      </c>
      <c r="Q190">
        <v>6.9261468433901801</v>
      </c>
      <c r="R190">
        <v>7.4827631666030596</v>
      </c>
      <c r="S190">
        <v>7.4932900801551003</v>
      </c>
      <c r="T190">
        <v>8.3428610146851092</v>
      </c>
      <c r="U190">
        <v>7.8704267031087003</v>
      </c>
      <c r="V190">
        <v>6.6324403352197896</v>
      </c>
      <c r="W190">
        <v>1.2516923098932</v>
      </c>
      <c r="X190">
        <v>2.2778052256942501E-4</v>
      </c>
      <c r="Y190">
        <v>177</v>
      </c>
      <c r="Z190" t="s">
        <v>31</v>
      </c>
      <c r="AA190" t="s">
        <v>512</v>
      </c>
    </row>
    <row r="191" spans="1:27" x14ac:dyDescent="0.2">
      <c r="A191" t="s">
        <v>513</v>
      </c>
      <c r="B191">
        <v>13.1661486068827</v>
      </c>
      <c r="C191">
        <v>13.180744506718099</v>
      </c>
      <c r="D191">
        <v>13.3126360061084</v>
      </c>
      <c r="E191">
        <v>13.783763306219299</v>
      </c>
      <c r="F191">
        <v>13.686002464329601</v>
      </c>
      <c r="G191">
        <v>13.3891899857162</v>
      </c>
      <c r="H191">
        <v>13.049405539837601</v>
      </c>
      <c r="I191">
        <v>13.215345208168999</v>
      </c>
      <c r="J191">
        <v>12.9593351113575</v>
      </c>
      <c r="K191">
        <v>13.887363652899101</v>
      </c>
      <c r="L191">
        <v>13.758072275920499</v>
      </c>
      <c r="M191">
        <v>13.4987222548754</v>
      </c>
      <c r="N191">
        <v>12.9816861966943</v>
      </c>
      <c r="O191">
        <v>12.792530322762699</v>
      </c>
      <c r="P191">
        <v>12.924998758529799</v>
      </c>
      <c r="Q191">
        <v>13.578136102861301</v>
      </c>
      <c r="R191">
        <v>13.7070029545976</v>
      </c>
      <c r="S191">
        <v>13.120584264842201</v>
      </c>
      <c r="T191">
        <v>14.010215572480799</v>
      </c>
      <c r="U191">
        <v>13.899389689015299</v>
      </c>
      <c r="V191">
        <v>13.901294127274999</v>
      </c>
      <c r="W191">
        <v>0.84266726149136795</v>
      </c>
      <c r="X191" s="1">
        <v>1.2883420090934901E-9</v>
      </c>
      <c r="Y191">
        <v>345</v>
      </c>
      <c r="Z191" t="s">
        <v>514</v>
      </c>
      <c r="AA191" t="s">
        <v>515</v>
      </c>
    </row>
    <row r="192" spans="1:27" x14ac:dyDescent="0.2">
      <c r="A192" t="s">
        <v>516</v>
      </c>
      <c r="B192">
        <v>9.5821981488613499</v>
      </c>
      <c r="C192">
        <v>9.6645671060316705</v>
      </c>
      <c r="D192">
        <v>9.6936799826013793</v>
      </c>
      <c r="E192">
        <v>9.8149322767280704</v>
      </c>
      <c r="F192">
        <v>9.6463502871906694</v>
      </c>
      <c r="G192">
        <v>9.5021420503712601</v>
      </c>
      <c r="H192">
        <v>9.6158144795837899</v>
      </c>
      <c r="I192">
        <v>9.6938664181585299</v>
      </c>
      <c r="J192">
        <v>9.7938187930952605</v>
      </c>
      <c r="K192">
        <v>9.8227480084899401</v>
      </c>
      <c r="L192">
        <v>9.8098989792302795</v>
      </c>
      <c r="M192">
        <v>9.7081868721195708</v>
      </c>
      <c r="N192">
        <v>9.9238143701584001</v>
      </c>
      <c r="O192">
        <v>9.1246396344237901</v>
      </c>
      <c r="P192">
        <v>9.66445978852623</v>
      </c>
      <c r="Q192">
        <v>9.5284924947637499</v>
      </c>
      <c r="R192">
        <v>9.6429527515970097</v>
      </c>
      <c r="S192">
        <v>9.2514656794207095</v>
      </c>
      <c r="T192">
        <v>9.5599928601336099</v>
      </c>
      <c r="U192">
        <v>9.5630839927275293</v>
      </c>
      <c r="V192">
        <v>9.5100530290467695</v>
      </c>
      <c r="W192">
        <v>-4.6011128342287697E-2</v>
      </c>
      <c r="X192">
        <v>0.782955387647009</v>
      </c>
      <c r="Y192">
        <v>900</v>
      </c>
      <c r="Z192" t="s">
        <v>517</v>
      </c>
      <c r="AA192" t="s">
        <v>518</v>
      </c>
    </row>
    <row r="193" spans="1:27" x14ac:dyDescent="0.2">
      <c r="A193" t="s">
        <v>519</v>
      </c>
      <c r="B193">
        <v>9.6166856220247006</v>
      </c>
      <c r="C193">
        <v>9.6779893922330498</v>
      </c>
      <c r="D193">
        <v>9.5836343214774793</v>
      </c>
      <c r="E193">
        <v>9.7309520012885091</v>
      </c>
      <c r="F193">
        <v>9.7315874158653894</v>
      </c>
      <c r="G193">
        <v>9.7830595647302001</v>
      </c>
      <c r="H193">
        <v>9.9772218019006402</v>
      </c>
      <c r="I193">
        <v>10.013383327872999</v>
      </c>
      <c r="J193">
        <v>9.8110263302691791</v>
      </c>
      <c r="K193">
        <v>9.9207796980305805</v>
      </c>
      <c r="L193">
        <v>10.0286284245082</v>
      </c>
      <c r="M193">
        <v>9.95755399303067</v>
      </c>
      <c r="N193">
        <v>10.008269470397201</v>
      </c>
      <c r="O193">
        <v>6.1157358930708696</v>
      </c>
      <c r="P193">
        <v>9.8415417475211306</v>
      </c>
      <c r="Q193">
        <v>9.9703385496786705</v>
      </c>
      <c r="R193">
        <v>10.2103254133673</v>
      </c>
      <c r="S193">
        <v>9.9475516187834803</v>
      </c>
      <c r="T193">
        <v>10.003460072391301</v>
      </c>
      <c r="U193">
        <v>9.7197637337139806</v>
      </c>
      <c r="V193">
        <v>9.6385903456879092</v>
      </c>
      <c r="W193">
        <v>0.26520168154708801</v>
      </c>
      <c r="X193">
        <v>0.59873200565782603</v>
      </c>
      <c r="Y193">
        <v>901</v>
      </c>
      <c r="Z193" t="s">
        <v>520</v>
      </c>
      <c r="AA193" t="s">
        <v>366</v>
      </c>
    </row>
    <row r="194" spans="1:27" x14ac:dyDescent="0.2">
      <c r="A194" t="s">
        <v>521</v>
      </c>
      <c r="B194">
        <v>11.5550009814395</v>
      </c>
      <c r="C194">
        <v>11.4547387151891</v>
      </c>
      <c r="D194">
        <v>11.5427059925152</v>
      </c>
      <c r="E194">
        <v>11.289283304310899</v>
      </c>
      <c r="F194">
        <v>11.4115514434163</v>
      </c>
      <c r="G194">
        <v>11.6603352425841</v>
      </c>
      <c r="H194">
        <v>11.503742838710901</v>
      </c>
      <c r="I194">
        <v>11.3701233323449</v>
      </c>
      <c r="J194">
        <v>11.588001102100099</v>
      </c>
      <c r="K194">
        <v>11.493620679244</v>
      </c>
      <c r="L194">
        <v>11.4261928785686</v>
      </c>
      <c r="M194">
        <v>11.7169450661114</v>
      </c>
      <c r="N194">
        <v>11.955032462482</v>
      </c>
      <c r="O194">
        <v>7.3217818759369901</v>
      </c>
      <c r="P194">
        <v>11.695917380445</v>
      </c>
      <c r="Q194">
        <v>11.205898623496999</v>
      </c>
      <c r="R194">
        <v>11.426798878288</v>
      </c>
      <c r="S194">
        <v>11.421933652177</v>
      </c>
      <c r="T194">
        <v>11.509088797651399</v>
      </c>
      <c r="U194">
        <v>11.1590726066133</v>
      </c>
      <c r="V194">
        <v>11.2636615060801</v>
      </c>
      <c r="W194">
        <v>-5.2987903976359697E-2</v>
      </c>
      <c r="X194">
        <v>0.93463963038269304</v>
      </c>
      <c r="Y194">
        <v>902</v>
      </c>
      <c r="Z194" t="s">
        <v>31</v>
      </c>
      <c r="AA194" t="s">
        <v>522</v>
      </c>
    </row>
    <row r="195" spans="1:27" x14ac:dyDescent="0.2">
      <c r="A195" t="s">
        <v>523</v>
      </c>
      <c r="B195">
        <v>7.6587236860551302</v>
      </c>
      <c r="C195">
        <v>7.3639298020477897</v>
      </c>
      <c r="D195">
        <v>7.6966883515677997</v>
      </c>
      <c r="E195">
        <v>6.4105125730461401</v>
      </c>
      <c r="F195">
        <v>7.3905421693391702</v>
      </c>
      <c r="G195">
        <v>7.6385930260493096</v>
      </c>
      <c r="H195">
        <v>7.5144796470421902</v>
      </c>
      <c r="I195">
        <v>7.3873077169607697</v>
      </c>
      <c r="J195">
        <v>7.4915513420935103</v>
      </c>
      <c r="K195">
        <v>7.2442733664289696</v>
      </c>
      <c r="L195">
        <v>7.0638366614295602</v>
      </c>
      <c r="M195">
        <v>7.5114307941471399</v>
      </c>
      <c r="N195">
        <v>8.1738328870606995</v>
      </c>
      <c r="O195">
        <v>4.72511447244512</v>
      </c>
      <c r="P195">
        <v>7.7371672221041603</v>
      </c>
      <c r="Q195">
        <v>7.0480120783805704</v>
      </c>
      <c r="R195">
        <v>7.7090019459530899</v>
      </c>
      <c r="S195">
        <v>7.4456528605753203</v>
      </c>
      <c r="T195">
        <v>7.63662195773981</v>
      </c>
      <c r="U195">
        <v>6.7849940940045501</v>
      </c>
      <c r="V195">
        <v>6.8398549354645803</v>
      </c>
      <c r="W195">
        <v>-0.37393601709033197</v>
      </c>
      <c r="X195">
        <v>0.51505655582813903</v>
      </c>
      <c r="Y195">
        <v>906</v>
      </c>
      <c r="Z195" t="s">
        <v>31</v>
      </c>
      <c r="AA195" t="s">
        <v>524</v>
      </c>
    </row>
    <row r="196" spans="1:27" x14ac:dyDescent="0.2">
      <c r="A196" t="s">
        <v>525</v>
      </c>
      <c r="B196">
        <v>3.4736202559104599</v>
      </c>
      <c r="C196">
        <v>3.1855755332814999</v>
      </c>
      <c r="D196">
        <v>3.1668241009028102</v>
      </c>
      <c r="E196">
        <v>3.9604925431692699</v>
      </c>
      <c r="F196">
        <v>3.6961303803863501</v>
      </c>
      <c r="G196">
        <v>3.0345818595451899</v>
      </c>
      <c r="H196">
        <v>3.2853333710248398</v>
      </c>
      <c r="I196">
        <v>3.3985203089231399</v>
      </c>
      <c r="J196">
        <v>3.19348416571607</v>
      </c>
      <c r="K196">
        <v>3.2923228037450598</v>
      </c>
      <c r="L196">
        <v>3.29982504853841</v>
      </c>
      <c r="M196">
        <v>3.0815614172350898</v>
      </c>
      <c r="N196">
        <v>3.1209698473088401</v>
      </c>
      <c r="O196">
        <v>2.8995848423553601</v>
      </c>
      <c r="P196">
        <v>3.03007642601436</v>
      </c>
      <c r="Q196">
        <v>3.4627179643869601</v>
      </c>
      <c r="R196">
        <v>3.2079657348394401</v>
      </c>
      <c r="S196">
        <v>3.2822504490792701</v>
      </c>
      <c r="T196">
        <v>2.96619027804008</v>
      </c>
      <c r="U196">
        <v>3.3745171386162198</v>
      </c>
      <c r="V196">
        <v>3.4193214807859298</v>
      </c>
      <c r="W196">
        <v>0.74697497024950199</v>
      </c>
      <c r="X196">
        <v>0.22217429728964599</v>
      </c>
      <c r="Y196">
        <v>907</v>
      </c>
      <c r="Z196" t="s">
        <v>526</v>
      </c>
      <c r="AA196" t="s">
        <v>527</v>
      </c>
    </row>
    <row r="197" spans="1:27" x14ac:dyDescent="0.2">
      <c r="A197" t="s">
        <v>528</v>
      </c>
      <c r="B197">
        <v>7.4239939814233296</v>
      </c>
      <c r="C197">
        <v>7.4343376628325197</v>
      </c>
      <c r="D197">
        <v>7.4640431408957602</v>
      </c>
      <c r="E197">
        <v>6.6035649871897304</v>
      </c>
      <c r="F197">
        <v>6.6644171315411498</v>
      </c>
      <c r="G197">
        <v>7.4643286003872502</v>
      </c>
      <c r="H197">
        <v>7.2135016309709403</v>
      </c>
      <c r="I197">
        <v>7.4109338827446196</v>
      </c>
      <c r="J197">
        <v>7.0995726538074901</v>
      </c>
      <c r="K197">
        <v>7.0769117697005797</v>
      </c>
      <c r="L197">
        <v>6.42374360381607</v>
      </c>
      <c r="M197">
        <v>7.2703607917359498</v>
      </c>
      <c r="N197">
        <v>7.3186967897272401</v>
      </c>
      <c r="O197">
        <v>8.1786515323609397</v>
      </c>
      <c r="P197">
        <v>7.1194133852255801</v>
      </c>
      <c r="Q197">
        <v>6.3818477048011104</v>
      </c>
      <c r="R197">
        <v>6.5981161638833603</v>
      </c>
      <c r="S197">
        <v>6.9317982207259599</v>
      </c>
      <c r="T197">
        <v>6.8494209305228697</v>
      </c>
      <c r="U197">
        <v>6.7435266039383404</v>
      </c>
      <c r="V197">
        <v>6.8308642768006802</v>
      </c>
      <c r="W197">
        <v>-0.89555466083040403</v>
      </c>
      <c r="X197">
        <v>6.8307766918034702E-4</v>
      </c>
      <c r="Y197">
        <v>313</v>
      </c>
      <c r="Z197" t="s">
        <v>529</v>
      </c>
      <c r="AA197" t="s">
        <v>530</v>
      </c>
    </row>
    <row r="198" spans="1:27" x14ac:dyDescent="0.2">
      <c r="A198" t="s">
        <v>531</v>
      </c>
      <c r="B198">
        <v>6.3423586117170796</v>
      </c>
      <c r="C198">
        <v>6.7756501920481798</v>
      </c>
      <c r="D198">
        <v>6.4115926895827799</v>
      </c>
      <c r="E198">
        <v>6.2485326185640302</v>
      </c>
      <c r="F198">
        <v>5.71939734758854</v>
      </c>
      <c r="G198">
        <v>6.9212082272369297</v>
      </c>
      <c r="H198">
        <v>6.4227748144209</v>
      </c>
      <c r="I198">
        <v>6.4259462656475597</v>
      </c>
      <c r="J198">
        <v>6.3896486720930499</v>
      </c>
      <c r="K198">
        <v>5.6833438935223297</v>
      </c>
      <c r="L198">
        <v>6.0530960965583196</v>
      </c>
      <c r="M198">
        <v>6.6538713910168701</v>
      </c>
      <c r="N198">
        <v>6.3305342053066704</v>
      </c>
      <c r="O198">
        <v>7.60922154407886</v>
      </c>
      <c r="P198">
        <v>6.4678330306024598</v>
      </c>
      <c r="Q198">
        <v>5.9953648764529497</v>
      </c>
      <c r="R198">
        <v>6.0444583499401503</v>
      </c>
      <c r="S198">
        <v>6.5152838296474398</v>
      </c>
      <c r="T198">
        <v>6.2541940344857103</v>
      </c>
      <c r="U198">
        <v>6.2751625939162698</v>
      </c>
      <c r="V198">
        <v>5.7924678467066899</v>
      </c>
      <c r="W198">
        <v>-0.68994847580526397</v>
      </c>
      <c r="X198">
        <v>5.4031770320326397E-2</v>
      </c>
      <c r="Y198">
        <v>908</v>
      </c>
      <c r="Z198" t="s">
        <v>31</v>
      </c>
      <c r="AA198" t="s">
        <v>238</v>
      </c>
    </row>
    <row r="199" spans="1:27" x14ac:dyDescent="0.2">
      <c r="A199" t="s">
        <v>532</v>
      </c>
      <c r="B199">
        <v>8.4083750174776792</v>
      </c>
      <c r="C199">
        <v>8.46831030826832</v>
      </c>
      <c r="D199">
        <v>8.4171728461191506</v>
      </c>
      <c r="E199">
        <v>7.9669034582410401</v>
      </c>
      <c r="F199">
        <v>7.7160373564025901</v>
      </c>
      <c r="G199">
        <v>8.5096160249510309</v>
      </c>
      <c r="H199">
        <v>8.1968091651494905</v>
      </c>
      <c r="I199">
        <v>8.2467192773294897</v>
      </c>
      <c r="J199">
        <v>8.2063143923657105</v>
      </c>
      <c r="K199">
        <v>7.7545615538373003</v>
      </c>
      <c r="L199">
        <v>7.9231445168115702</v>
      </c>
      <c r="M199">
        <v>8.3595585192639597</v>
      </c>
      <c r="N199">
        <v>8.1298575118546097</v>
      </c>
      <c r="O199">
        <v>9.6085445248132793</v>
      </c>
      <c r="P199">
        <v>8.2839455466062599</v>
      </c>
      <c r="Q199">
        <v>7.9370991984144199</v>
      </c>
      <c r="R199">
        <v>8.1503727489851894</v>
      </c>
      <c r="S199">
        <v>8.3480948546789104</v>
      </c>
      <c r="T199">
        <v>7.7755327093098403</v>
      </c>
      <c r="U199">
        <v>8.2219078501943308</v>
      </c>
      <c r="V199">
        <v>7.7939101486764404</v>
      </c>
      <c r="W199">
        <v>-0.672494741581526</v>
      </c>
      <c r="X199">
        <v>1.2316707029056901E-2</v>
      </c>
      <c r="Y199">
        <v>909</v>
      </c>
      <c r="Z199" t="s">
        <v>31</v>
      </c>
      <c r="AA199" t="s">
        <v>533</v>
      </c>
    </row>
    <row r="200" spans="1:27" x14ac:dyDescent="0.2">
      <c r="A200" t="s">
        <v>534</v>
      </c>
      <c r="B200">
        <v>12.5251246300812</v>
      </c>
      <c r="C200">
        <v>12.455845351660001</v>
      </c>
      <c r="D200">
        <v>12.504271186333</v>
      </c>
      <c r="E200">
        <v>12.690939421050601</v>
      </c>
      <c r="F200">
        <v>12.2716750901984</v>
      </c>
      <c r="G200">
        <v>12.471930983011699</v>
      </c>
      <c r="H200">
        <v>11.9977679785615</v>
      </c>
      <c r="I200">
        <v>11.925643362229501</v>
      </c>
      <c r="J200">
        <v>12.0682570970064</v>
      </c>
      <c r="K200">
        <v>12.336568644606</v>
      </c>
      <c r="L200">
        <v>12.302157988158999</v>
      </c>
      <c r="M200">
        <v>12.4419487574218</v>
      </c>
      <c r="N200">
        <v>12.333335183173601</v>
      </c>
      <c r="O200">
        <v>11.313569803869701</v>
      </c>
      <c r="P200">
        <v>12.403667351743399</v>
      </c>
      <c r="Q200">
        <v>12.256333390834</v>
      </c>
      <c r="R200">
        <v>12.252141385254999</v>
      </c>
      <c r="S200">
        <v>11.636705831183001</v>
      </c>
      <c r="T200">
        <v>12.2256010278651</v>
      </c>
      <c r="U200">
        <v>12.4250510794639</v>
      </c>
      <c r="V200">
        <v>12.604004132731299</v>
      </c>
      <c r="W200">
        <v>0.17107488913903399</v>
      </c>
      <c r="X200">
        <v>0.44306615523162501</v>
      </c>
      <c r="Y200">
        <v>910</v>
      </c>
      <c r="Z200" t="s">
        <v>535</v>
      </c>
      <c r="AA200" t="s">
        <v>536</v>
      </c>
    </row>
    <row r="201" spans="1:27" x14ac:dyDescent="0.2">
      <c r="A201" t="s">
        <v>537</v>
      </c>
      <c r="B201">
        <v>11.6052368201172</v>
      </c>
      <c r="C201">
        <v>11.582608010004799</v>
      </c>
      <c r="D201">
        <v>11.626331743139801</v>
      </c>
      <c r="E201">
        <v>11.253666187060601</v>
      </c>
      <c r="F201">
        <v>11.308191803236999</v>
      </c>
      <c r="G201">
        <v>11.9436206160947</v>
      </c>
      <c r="H201">
        <v>11.207190769695799</v>
      </c>
      <c r="I201">
        <v>11.352024225632499</v>
      </c>
      <c r="J201">
        <v>11.3301272045041</v>
      </c>
      <c r="K201">
        <v>11.3779662166263</v>
      </c>
      <c r="L201">
        <v>11.4399133651482</v>
      </c>
      <c r="M201">
        <v>12.040369739299299</v>
      </c>
      <c r="N201">
        <v>11.608348599268099</v>
      </c>
      <c r="O201">
        <v>10.041661475086499</v>
      </c>
      <c r="P201">
        <v>11.7236208568394</v>
      </c>
      <c r="Q201">
        <v>11.1755008942849</v>
      </c>
      <c r="R201">
        <v>11.4804019120129</v>
      </c>
      <c r="S201">
        <v>11.3531520656763</v>
      </c>
      <c r="T201">
        <v>11.551683196464801</v>
      </c>
      <c r="U201">
        <v>11.082881534412699</v>
      </c>
      <c r="V201">
        <v>11.1413283892094</v>
      </c>
      <c r="W201">
        <v>6.2468973028337697E-2</v>
      </c>
      <c r="X201">
        <v>0.83875501231349503</v>
      </c>
      <c r="Y201">
        <v>911</v>
      </c>
      <c r="Z201" t="s">
        <v>31</v>
      </c>
      <c r="AA201" t="s">
        <v>97</v>
      </c>
    </row>
    <row r="202" spans="1:27" x14ac:dyDescent="0.2">
      <c r="A202" t="s">
        <v>538</v>
      </c>
      <c r="B202">
        <v>12.642082216411501</v>
      </c>
      <c r="C202">
        <v>12.648142553841</v>
      </c>
      <c r="D202">
        <v>12.797246767069099</v>
      </c>
      <c r="E202">
        <v>12.034381222787999</v>
      </c>
      <c r="F202">
        <v>11.842147717508199</v>
      </c>
      <c r="G202">
        <v>12.0789576095054</v>
      </c>
      <c r="H202">
        <v>12.963355854784799</v>
      </c>
      <c r="I202">
        <v>13.078703930778399</v>
      </c>
      <c r="J202">
        <v>12.944684961791999</v>
      </c>
      <c r="K202">
        <v>11.924678765270199</v>
      </c>
      <c r="L202">
        <v>11.9431863078013</v>
      </c>
      <c r="M202">
        <v>12.080221571747099</v>
      </c>
      <c r="N202">
        <v>12.7719054739188</v>
      </c>
      <c r="O202">
        <v>12.8030562526429</v>
      </c>
      <c r="P202">
        <v>12.675628061552899</v>
      </c>
      <c r="Q202">
        <v>11.914824353011699</v>
      </c>
      <c r="R202">
        <v>11.9738315308363</v>
      </c>
      <c r="S202">
        <v>11.966091684430401</v>
      </c>
      <c r="T202">
        <v>11.862289480421399</v>
      </c>
      <c r="U202">
        <v>11.861025308736</v>
      </c>
      <c r="V202">
        <v>11.7611278827278</v>
      </c>
      <c r="W202">
        <v>-1.1698983247796499</v>
      </c>
      <c r="X202" s="1">
        <v>4.1883248018483701E-43</v>
      </c>
      <c r="Y202">
        <v>198</v>
      </c>
      <c r="Z202" t="s">
        <v>539</v>
      </c>
      <c r="AA202" t="s">
        <v>540</v>
      </c>
    </row>
    <row r="203" spans="1:27" x14ac:dyDescent="0.2">
      <c r="A203" t="s">
        <v>541</v>
      </c>
      <c r="B203">
        <v>11.737212645143</v>
      </c>
      <c r="C203">
        <v>11.3838821062379</v>
      </c>
      <c r="D203">
        <v>11.7693481751592</v>
      </c>
      <c r="E203">
        <v>12.418188718515101</v>
      </c>
      <c r="F203">
        <v>12.4953810408179</v>
      </c>
      <c r="G203">
        <v>11.6660462281218</v>
      </c>
      <c r="H203">
        <v>12.043482094536801</v>
      </c>
      <c r="I203">
        <v>11.6994928251374</v>
      </c>
      <c r="J203">
        <v>12.0952414866809</v>
      </c>
      <c r="K203">
        <v>12.697285565566901</v>
      </c>
      <c r="L203">
        <v>12.3312919250478</v>
      </c>
      <c r="M203">
        <v>11.884937349171</v>
      </c>
      <c r="N203">
        <v>11.9157493478401</v>
      </c>
      <c r="O203">
        <v>11.253282241710799</v>
      </c>
      <c r="P203">
        <v>11.8142314338258</v>
      </c>
      <c r="Q203">
        <v>12.2325290145591</v>
      </c>
      <c r="R203">
        <v>12.259281544117099</v>
      </c>
      <c r="S203">
        <v>11.4833391518874</v>
      </c>
      <c r="T203">
        <v>11.958150924266</v>
      </c>
      <c r="U203">
        <v>11.830083927396799</v>
      </c>
      <c r="V203">
        <v>11.5747853512306</v>
      </c>
      <c r="W203">
        <v>0.47209363968763202</v>
      </c>
      <c r="X203">
        <v>3.3912422842546197E-2</v>
      </c>
      <c r="Y203">
        <v>912</v>
      </c>
      <c r="Z203" t="s">
        <v>31</v>
      </c>
      <c r="AA203" t="s">
        <v>542</v>
      </c>
    </row>
    <row r="204" spans="1:27" x14ac:dyDescent="0.2">
      <c r="A204" t="s">
        <v>543</v>
      </c>
      <c r="B204">
        <v>9.4260519393627007</v>
      </c>
      <c r="C204">
        <v>9.2886839421253597</v>
      </c>
      <c r="D204">
        <v>9.1548597035304091</v>
      </c>
      <c r="E204">
        <v>10.7408681762842</v>
      </c>
      <c r="F204">
        <v>10.1657992797956</v>
      </c>
      <c r="G204">
        <v>9.2530688291310295</v>
      </c>
      <c r="H204">
        <v>9.1909233782645199</v>
      </c>
      <c r="I204">
        <v>8.9491792503691308</v>
      </c>
      <c r="J204">
        <v>9.1686149177434206</v>
      </c>
      <c r="K204">
        <v>10.3883254429866</v>
      </c>
      <c r="L204">
        <v>10.219823873532199</v>
      </c>
      <c r="M204">
        <v>9.3828636197740796</v>
      </c>
      <c r="N204">
        <v>9.2359158468070195</v>
      </c>
      <c r="O204">
        <v>8.9307316963329395</v>
      </c>
      <c r="P204">
        <v>9.4049689196173194</v>
      </c>
      <c r="Q204">
        <v>10.4286291186811</v>
      </c>
      <c r="R204">
        <v>9.8991777298226609</v>
      </c>
      <c r="S204">
        <v>9.2260159669093298</v>
      </c>
      <c r="T204">
        <v>10.137703069875799</v>
      </c>
      <c r="U204">
        <v>10.741118847027799</v>
      </c>
      <c r="V204">
        <v>10.720194461725701</v>
      </c>
      <c r="W204">
        <v>1.38315312017563</v>
      </c>
      <c r="X204" s="1">
        <v>5.6584022532747102E-8</v>
      </c>
      <c r="Y204">
        <v>141</v>
      </c>
      <c r="Z204" t="s">
        <v>31</v>
      </c>
      <c r="AA204" t="s">
        <v>544</v>
      </c>
    </row>
    <row r="205" spans="1:27" x14ac:dyDescent="0.2">
      <c r="A205" t="s">
        <v>545</v>
      </c>
      <c r="B205">
        <v>8.1259465142172207</v>
      </c>
      <c r="C205">
        <v>7.8864053672888401</v>
      </c>
      <c r="D205">
        <v>8.1957875252964207</v>
      </c>
      <c r="E205">
        <v>7.7070275421146297</v>
      </c>
      <c r="F205">
        <v>8.0422574629528594</v>
      </c>
      <c r="G205">
        <v>8.2876987020861996</v>
      </c>
      <c r="H205">
        <v>8.1556100149921402</v>
      </c>
      <c r="I205">
        <v>8.3674782570316495</v>
      </c>
      <c r="J205">
        <v>8.1185140263268707</v>
      </c>
      <c r="K205">
        <v>7.9149126251394897</v>
      </c>
      <c r="L205">
        <v>8.03272421447131</v>
      </c>
      <c r="M205">
        <v>8.3495634445343896</v>
      </c>
      <c r="N205">
        <v>8.5998450428194495</v>
      </c>
      <c r="O205">
        <v>7.4322743364322896</v>
      </c>
      <c r="P205">
        <v>8.4163038297702197</v>
      </c>
      <c r="Q205">
        <v>7.80096650630838</v>
      </c>
      <c r="R205">
        <v>8.2518842907436696</v>
      </c>
      <c r="S205">
        <v>8.1678897657006999</v>
      </c>
      <c r="T205">
        <v>8.2042928305919993</v>
      </c>
      <c r="U205">
        <v>7.9510804761721596</v>
      </c>
      <c r="V205">
        <v>7.8931703061407097</v>
      </c>
      <c r="W205">
        <v>-0.16257150135229201</v>
      </c>
      <c r="X205">
        <v>0.45697283725350102</v>
      </c>
      <c r="Y205">
        <v>913</v>
      </c>
      <c r="Z205" t="s">
        <v>31</v>
      </c>
      <c r="AA205" t="s">
        <v>540</v>
      </c>
    </row>
    <row r="206" spans="1:27" x14ac:dyDescent="0.2">
      <c r="A206" t="s">
        <v>546</v>
      </c>
      <c r="B206">
        <v>12.481384205239699</v>
      </c>
      <c r="C206">
        <v>12.521208346895699</v>
      </c>
      <c r="D206">
        <v>12.520823624635</v>
      </c>
      <c r="E206">
        <v>12.206502184123901</v>
      </c>
      <c r="F206">
        <v>12.0442025016961</v>
      </c>
      <c r="G206">
        <v>12.3099780162781</v>
      </c>
      <c r="H206">
        <v>12.572605856880701</v>
      </c>
      <c r="I206">
        <v>12.5915316370633</v>
      </c>
      <c r="J206">
        <v>12.609034902002</v>
      </c>
      <c r="K206">
        <v>12.2076218842301</v>
      </c>
      <c r="L206">
        <v>12.1817938490404</v>
      </c>
      <c r="M206">
        <v>12.3538353448553</v>
      </c>
      <c r="N206">
        <v>12.5001251125154</v>
      </c>
      <c r="O206">
        <v>12.9430468995787</v>
      </c>
      <c r="P206">
        <v>12.4838488184</v>
      </c>
      <c r="Q206">
        <v>12.305526821712499</v>
      </c>
      <c r="R206">
        <v>12.267302812550099</v>
      </c>
      <c r="S206">
        <v>12.164761833676501</v>
      </c>
      <c r="T206">
        <v>12.082183931772899</v>
      </c>
      <c r="U206">
        <v>12.0810269421883</v>
      </c>
      <c r="V206">
        <v>12.2435353397901</v>
      </c>
      <c r="W206">
        <v>-0.50986538870685805</v>
      </c>
      <c r="X206" s="1">
        <v>5.1889713661118398E-9</v>
      </c>
      <c r="Y206">
        <v>600</v>
      </c>
      <c r="Z206" t="s">
        <v>547</v>
      </c>
      <c r="AA206" t="s">
        <v>548</v>
      </c>
    </row>
    <row r="207" spans="1:27" x14ac:dyDescent="0.2">
      <c r="A207" t="s">
        <v>549</v>
      </c>
      <c r="B207">
        <v>11.4391137581592</v>
      </c>
      <c r="C207">
        <v>11.171674953769299</v>
      </c>
      <c r="D207">
        <v>11.119388778866901</v>
      </c>
      <c r="E207">
        <v>11.939724575630899</v>
      </c>
      <c r="F207">
        <v>11.543451508444001</v>
      </c>
      <c r="G207">
        <v>10.208455650451601</v>
      </c>
      <c r="H207">
        <v>11.191242955177101</v>
      </c>
      <c r="I207">
        <v>10.925414790803201</v>
      </c>
      <c r="J207">
        <v>11.026506329737201</v>
      </c>
      <c r="K207">
        <v>11.57387220993</v>
      </c>
      <c r="L207">
        <v>11.5439003159781</v>
      </c>
      <c r="M207">
        <v>10.413833187601099</v>
      </c>
      <c r="N207">
        <v>10.934059905839099</v>
      </c>
      <c r="O207">
        <v>11.0846752588215</v>
      </c>
      <c r="P207">
        <v>11.171963699816899</v>
      </c>
      <c r="Q207">
        <v>11.981409142513501</v>
      </c>
      <c r="R207">
        <v>11.7967436895758</v>
      </c>
      <c r="S207">
        <v>10.7346743511256</v>
      </c>
      <c r="T207">
        <v>11.294478865959301</v>
      </c>
      <c r="U207">
        <v>11.688771396224899</v>
      </c>
      <c r="V207">
        <v>11.483424687572301</v>
      </c>
      <c r="W207">
        <v>0.45042818398975198</v>
      </c>
      <c r="X207">
        <v>0.102002793351993</v>
      </c>
      <c r="Y207">
        <v>914</v>
      </c>
      <c r="Z207" t="s">
        <v>31</v>
      </c>
      <c r="AA207" t="s">
        <v>550</v>
      </c>
    </row>
    <row r="208" spans="1:27" x14ac:dyDescent="0.2">
      <c r="A208" t="s">
        <v>551</v>
      </c>
      <c r="B208">
        <v>9.7211189014200095</v>
      </c>
      <c r="C208">
        <v>9.4612951484656094</v>
      </c>
      <c r="D208">
        <v>9.5246768407556992</v>
      </c>
      <c r="E208">
        <v>9.9830092056412099</v>
      </c>
      <c r="F208">
        <v>9.6928259698661101</v>
      </c>
      <c r="G208">
        <v>9.1616437288790795</v>
      </c>
      <c r="H208">
        <v>9.2685289114402707</v>
      </c>
      <c r="I208">
        <v>9.3474555097946208</v>
      </c>
      <c r="J208">
        <v>9.5824176842111495</v>
      </c>
      <c r="K208">
        <v>9.8758525049294494</v>
      </c>
      <c r="L208">
        <v>9.4600692545849707</v>
      </c>
      <c r="M208">
        <v>9.5608460882249293</v>
      </c>
      <c r="N208">
        <v>9.3674584338458509</v>
      </c>
      <c r="O208">
        <v>8.6669844366580104</v>
      </c>
      <c r="P208">
        <v>9.4967894405457294</v>
      </c>
      <c r="Q208">
        <v>10.0533412229062</v>
      </c>
      <c r="R208">
        <v>9.7425209026453992</v>
      </c>
      <c r="S208">
        <v>9.7010756664911604</v>
      </c>
      <c r="T208">
        <v>9.6896207971660502</v>
      </c>
      <c r="U208">
        <v>10.0883763206943</v>
      </c>
      <c r="V208">
        <v>9.8056153048180104</v>
      </c>
      <c r="W208">
        <v>0.472827367823202</v>
      </c>
      <c r="X208">
        <v>1.01346946149677E-2</v>
      </c>
      <c r="Y208">
        <v>915</v>
      </c>
      <c r="Z208" t="s">
        <v>31</v>
      </c>
      <c r="AA208" t="s">
        <v>488</v>
      </c>
    </row>
    <row r="209" spans="1:27" x14ac:dyDescent="0.2">
      <c r="A209" t="s">
        <v>552</v>
      </c>
      <c r="B209">
        <v>6.9696850650473099</v>
      </c>
      <c r="C209">
        <v>6.9943725350196999</v>
      </c>
      <c r="D209">
        <v>6.83368445172293</v>
      </c>
      <c r="E209">
        <v>7.2813333931878503</v>
      </c>
      <c r="F209">
        <v>7.0777052936215199</v>
      </c>
      <c r="G209">
        <v>6.6991460663762403</v>
      </c>
      <c r="H209">
        <v>6.5603575752339101</v>
      </c>
      <c r="I209">
        <v>6.4124897517636299</v>
      </c>
      <c r="J209">
        <v>6.3839723477286698</v>
      </c>
      <c r="K209">
        <v>6.6290591757476696</v>
      </c>
      <c r="L209">
        <v>7.0978845504894696</v>
      </c>
      <c r="M209">
        <v>6.38983332288187</v>
      </c>
      <c r="N209">
        <v>6.3751230206787604</v>
      </c>
      <c r="O209">
        <v>6.20282805319889</v>
      </c>
      <c r="P209">
        <v>6.5316136533322204</v>
      </c>
      <c r="Q209">
        <v>7.35913996768691</v>
      </c>
      <c r="R209">
        <v>7.23936244496333</v>
      </c>
      <c r="S209">
        <v>7.2451816255445198</v>
      </c>
      <c r="T209">
        <v>7.3234822821867001</v>
      </c>
      <c r="U209">
        <v>7.5393664019294402</v>
      </c>
      <c r="V209">
        <v>7.6337383813545596</v>
      </c>
      <c r="W209">
        <v>0.88729525399698495</v>
      </c>
      <c r="X209">
        <v>5.9584638918406304E-4</v>
      </c>
      <c r="Y209">
        <v>315</v>
      </c>
      <c r="Z209" t="s">
        <v>31</v>
      </c>
      <c r="AA209" t="s">
        <v>97</v>
      </c>
    </row>
    <row r="210" spans="1:27" x14ac:dyDescent="0.2">
      <c r="A210" t="s">
        <v>553</v>
      </c>
      <c r="B210">
        <v>11.457075088674101</v>
      </c>
      <c r="C210">
        <v>11.6830983326577</v>
      </c>
      <c r="D210">
        <v>11.6120954660732</v>
      </c>
      <c r="E210">
        <v>11.2486771417373</v>
      </c>
      <c r="F210">
        <v>11.3260666305863</v>
      </c>
      <c r="G210">
        <v>11.334810024626499</v>
      </c>
      <c r="H210">
        <v>11.445048001024</v>
      </c>
      <c r="I210">
        <v>11.5772594508002</v>
      </c>
      <c r="J210">
        <v>11.5049138261073</v>
      </c>
      <c r="K210">
        <v>11.221708488395301</v>
      </c>
      <c r="L210">
        <v>11.582353601158299</v>
      </c>
      <c r="M210">
        <v>11.2370398489835</v>
      </c>
      <c r="N210">
        <v>11.2872215127415</v>
      </c>
      <c r="O210">
        <v>11.6872488968241</v>
      </c>
      <c r="P210">
        <v>11.4120104644148</v>
      </c>
      <c r="Q210">
        <v>11.252405929958901</v>
      </c>
      <c r="R210">
        <v>11.3599270871523</v>
      </c>
      <c r="S210">
        <v>11.1100808885459</v>
      </c>
      <c r="T210">
        <v>11.526524673118001</v>
      </c>
      <c r="U210">
        <v>11.317541393215</v>
      </c>
      <c r="V210">
        <v>11.346530407887601</v>
      </c>
      <c r="W210">
        <v>-0.26508317241729301</v>
      </c>
      <c r="X210">
        <v>5.9930083987660204E-3</v>
      </c>
      <c r="Y210">
        <v>809</v>
      </c>
      <c r="Z210" t="s">
        <v>554</v>
      </c>
      <c r="AA210" t="s">
        <v>555</v>
      </c>
    </row>
    <row r="211" spans="1:27" x14ac:dyDescent="0.2">
      <c r="A211" t="s">
        <v>556</v>
      </c>
      <c r="B211">
        <v>10.0014607387778</v>
      </c>
      <c r="C211">
        <v>10.159772349951099</v>
      </c>
      <c r="D211">
        <v>10.048814854067</v>
      </c>
      <c r="E211">
        <v>9.6089361805915399</v>
      </c>
      <c r="F211">
        <v>9.7004061648868305</v>
      </c>
      <c r="G211">
        <v>10.2667174358537</v>
      </c>
      <c r="H211">
        <v>9.9018844555220298</v>
      </c>
      <c r="I211">
        <v>10.0402143362251</v>
      </c>
      <c r="J211">
        <v>9.9858323672839298</v>
      </c>
      <c r="K211">
        <v>9.7145255694617507</v>
      </c>
      <c r="L211">
        <v>9.8660562955346602</v>
      </c>
      <c r="M211">
        <v>10.1292796532595</v>
      </c>
      <c r="N211">
        <v>10.0226836758556</v>
      </c>
      <c r="O211">
        <v>10.3000873548316</v>
      </c>
      <c r="P211">
        <v>10.1049778501192</v>
      </c>
      <c r="Q211">
        <v>9.9538531932245498</v>
      </c>
      <c r="R211">
        <v>9.9982260837475998</v>
      </c>
      <c r="S211">
        <v>10.146165846892</v>
      </c>
      <c r="T211">
        <v>9.8388320412429398</v>
      </c>
      <c r="U211">
        <v>9.7721605296133802</v>
      </c>
      <c r="V211">
        <v>9.9544235856984695</v>
      </c>
      <c r="W211">
        <v>-0.18287024059325599</v>
      </c>
      <c r="X211">
        <v>0.16246293644834101</v>
      </c>
      <c r="Y211">
        <v>916</v>
      </c>
      <c r="Z211" t="s">
        <v>557</v>
      </c>
      <c r="AA211" t="s">
        <v>533</v>
      </c>
    </row>
    <row r="212" spans="1:27" x14ac:dyDescent="0.2">
      <c r="A212" t="s">
        <v>558</v>
      </c>
      <c r="B212">
        <v>10.600568152218001</v>
      </c>
      <c r="C212">
        <v>10.6884965460263</v>
      </c>
      <c r="D212">
        <v>10.5593937299055</v>
      </c>
      <c r="E212">
        <v>10.4056992032351</v>
      </c>
      <c r="F212">
        <v>10.0849377286648</v>
      </c>
      <c r="G212">
        <v>10.3945632247821</v>
      </c>
      <c r="H212">
        <v>10.506111819113199</v>
      </c>
      <c r="I212">
        <v>10.534614293210099</v>
      </c>
      <c r="J212">
        <v>10.4806619872549</v>
      </c>
      <c r="K212">
        <v>10.2018909582725</v>
      </c>
      <c r="L212">
        <v>10.3315646568022</v>
      </c>
      <c r="M212">
        <v>10.223485180448399</v>
      </c>
      <c r="N212">
        <v>10.3271082590206</v>
      </c>
      <c r="O212">
        <v>10.7932357008536</v>
      </c>
      <c r="P212">
        <v>10.4626227777054</v>
      </c>
      <c r="Q212">
        <v>10.310773213518999</v>
      </c>
      <c r="R212">
        <v>10.3543851046234</v>
      </c>
      <c r="S212">
        <v>10.230141534706799</v>
      </c>
      <c r="T212">
        <v>10.104559206069601</v>
      </c>
      <c r="U212">
        <v>10.309733216986301</v>
      </c>
      <c r="V212">
        <v>10.3709004018057</v>
      </c>
      <c r="W212">
        <v>-0.37561407993130402</v>
      </c>
      <c r="X212" s="1">
        <v>2.44259738850238E-5</v>
      </c>
      <c r="Y212">
        <v>797</v>
      </c>
      <c r="Z212" t="s">
        <v>559</v>
      </c>
      <c r="AA212" t="s">
        <v>560</v>
      </c>
    </row>
    <row r="213" spans="1:27" x14ac:dyDescent="0.2">
      <c r="A213" t="s">
        <v>561</v>
      </c>
      <c r="B213">
        <v>9.2524453455386393</v>
      </c>
      <c r="C213">
        <v>9.3454569663872995</v>
      </c>
      <c r="D213">
        <v>9.2594466306493608</v>
      </c>
      <c r="E213">
        <v>8.5363460689651696</v>
      </c>
      <c r="F213">
        <v>8.7711885899429607</v>
      </c>
      <c r="G213">
        <v>9.2361478229131908</v>
      </c>
      <c r="H213">
        <v>9.3744774446243007</v>
      </c>
      <c r="I213">
        <v>9.3357797717422102</v>
      </c>
      <c r="J213">
        <v>9.2853551874402704</v>
      </c>
      <c r="K213">
        <v>8.7848884550542401</v>
      </c>
      <c r="L213">
        <v>8.8724714645436098</v>
      </c>
      <c r="M213">
        <v>9.2773527459517808</v>
      </c>
      <c r="N213">
        <v>9.3722468676772799</v>
      </c>
      <c r="O213">
        <v>9.4695669258300708</v>
      </c>
      <c r="P213">
        <v>9.3677274662397707</v>
      </c>
      <c r="Q213">
        <v>8.8571551984681793</v>
      </c>
      <c r="R213">
        <v>8.6992248797485008</v>
      </c>
      <c r="S213">
        <v>8.9851489110122706</v>
      </c>
      <c r="T213">
        <v>8.7451071149632895</v>
      </c>
      <c r="U213">
        <v>8.8062671630039109</v>
      </c>
      <c r="V213">
        <v>8.8012109869763009</v>
      </c>
      <c r="W213">
        <v>-0.618513823724819</v>
      </c>
      <c r="X213" s="1">
        <v>9.6716811021009908E-7</v>
      </c>
      <c r="Y213">
        <v>499</v>
      </c>
      <c r="Z213" t="s">
        <v>562</v>
      </c>
      <c r="AA213" t="s">
        <v>563</v>
      </c>
    </row>
    <row r="214" spans="1:27" x14ac:dyDescent="0.2">
      <c r="A214" t="s">
        <v>564</v>
      </c>
      <c r="B214">
        <v>8.2186045120281399</v>
      </c>
      <c r="C214">
        <v>8.2371251741020899</v>
      </c>
      <c r="D214">
        <v>8.1147562594407905</v>
      </c>
      <c r="E214">
        <v>7.8919703607865799</v>
      </c>
      <c r="F214">
        <v>8.0983588631938801</v>
      </c>
      <c r="G214">
        <v>8.5220756078541395</v>
      </c>
      <c r="H214">
        <v>8.2279024055393801</v>
      </c>
      <c r="I214">
        <v>8.05108958637428</v>
      </c>
      <c r="J214">
        <v>8.0874248927816392</v>
      </c>
      <c r="K214">
        <v>7.9233657448628296</v>
      </c>
      <c r="L214">
        <v>8.1755146967571601</v>
      </c>
      <c r="M214">
        <v>8.5800199347018804</v>
      </c>
      <c r="N214">
        <v>8.53140850440451</v>
      </c>
      <c r="O214">
        <v>8.7159323210448694</v>
      </c>
      <c r="P214">
        <v>8.5184262177507204</v>
      </c>
      <c r="Q214">
        <v>7.8793340312773497</v>
      </c>
      <c r="R214">
        <v>8.0136713597428404</v>
      </c>
      <c r="S214">
        <v>8.2146641160794598</v>
      </c>
      <c r="T214">
        <v>8.0870456924236898</v>
      </c>
      <c r="U214">
        <v>10.459712623106901</v>
      </c>
      <c r="V214">
        <v>8.4353214310003608</v>
      </c>
      <c r="W214">
        <v>-0.17199803537105299</v>
      </c>
      <c r="X214">
        <v>0.37985112754827899</v>
      </c>
      <c r="Y214">
        <v>917</v>
      </c>
      <c r="Z214" t="s">
        <v>31</v>
      </c>
      <c r="AA214" t="s">
        <v>565</v>
      </c>
    </row>
    <row r="215" spans="1:27" x14ac:dyDescent="0.2">
      <c r="A215" t="s">
        <v>566</v>
      </c>
      <c r="B215">
        <v>7.0484358382862702</v>
      </c>
      <c r="C215">
        <v>7.3372270689910897</v>
      </c>
      <c r="D215">
        <v>6.9692300378463603</v>
      </c>
      <c r="E215">
        <v>8.1987736913611293</v>
      </c>
      <c r="F215">
        <v>8.8715429988424006</v>
      </c>
      <c r="G215">
        <v>8.38144460957413</v>
      </c>
      <c r="H215">
        <v>6.99832759958763</v>
      </c>
      <c r="I215">
        <v>7.2182842097513698</v>
      </c>
      <c r="J215">
        <v>7.0580134133653196</v>
      </c>
      <c r="K215">
        <v>8.4841551102424599</v>
      </c>
      <c r="L215">
        <v>8.3686884023431194</v>
      </c>
      <c r="M215">
        <v>8.1799328430636695</v>
      </c>
      <c r="N215">
        <v>7.0185071308592999</v>
      </c>
      <c r="O215">
        <v>6.1964661093717002</v>
      </c>
      <c r="P215">
        <v>6.9838893468615897</v>
      </c>
      <c r="Q215">
        <v>7.7216130642856404</v>
      </c>
      <c r="R215">
        <v>7.7203764995858499</v>
      </c>
      <c r="S215">
        <v>7.4547491440237801</v>
      </c>
      <c r="T215">
        <v>9.1291478801013497</v>
      </c>
      <c r="U215">
        <v>9.9743781077397102</v>
      </c>
      <c r="V215">
        <v>10.1125109667638</v>
      </c>
      <c r="W215">
        <v>2.6442479584290801</v>
      </c>
      <c r="X215" s="1">
        <v>6.2959836996806098E-11</v>
      </c>
      <c r="Y215">
        <v>18</v>
      </c>
      <c r="Z215" t="s">
        <v>567</v>
      </c>
      <c r="AA215" t="s">
        <v>57</v>
      </c>
    </row>
    <row r="216" spans="1:27" x14ac:dyDescent="0.2">
      <c r="A216" t="s">
        <v>568</v>
      </c>
      <c r="B216">
        <v>6.59218842317678</v>
      </c>
      <c r="C216">
        <v>6.8620427539414797</v>
      </c>
      <c r="D216">
        <v>6.5166973286112801</v>
      </c>
      <c r="E216">
        <v>7.3863667819575403</v>
      </c>
      <c r="F216">
        <v>8.4180623378433399</v>
      </c>
      <c r="G216">
        <v>7.6997916218758196</v>
      </c>
      <c r="H216">
        <v>6.2392299695746303</v>
      </c>
      <c r="I216">
        <v>6.7670053126824596</v>
      </c>
      <c r="J216">
        <v>6.5461614420258396</v>
      </c>
      <c r="K216">
        <v>7.6622513628553497</v>
      </c>
      <c r="L216">
        <v>8.2435413081772406</v>
      </c>
      <c r="M216">
        <v>7.8139174908489801</v>
      </c>
      <c r="N216">
        <v>6.2501637025214203</v>
      </c>
      <c r="O216">
        <v>5.5032165571227001</v>
      </c>
      <c r="P216">
        <v>6.4115117763324898</v>
      </c>
      <c r="Q216">
        <v>7.0295174821543496</v>
      </c>
      <c r="R216">
        <v>7.6478555797400398</v>
      </c>
      <c r="S216">
        <v>7.17223375324118</v>
      </c>
      <c r="T216">
        <v>8.5399887438899498</v>
      </c>
      <c r="U216">
        <v>9.0449634545233497</v>
      </c>
      <c r="V216">
        <v>9.2387155381409301</v>
      </c>
      <c r="W216">
        <v>2.5753569207046398</v>
      </c>
      <c r="X216" s="1">
        <v>4.4107250152048399E-12</v>
      </c>
      <c r="Y216">
        <v>19</v>
      </c>
      <c r="Z216" t="s">
        <v>569</v>
      </c>
      <c r="AA216" t="s">
        <v>570</v>
      </c>
    </row>
    <row r="217" spans="1:27" x14ac:dyDescent="0.2">
      <c r="A217" t="s">
        <v>571</v>
      </c>
      <c r="B217">
        <v>8.2636083514995402</v>
      </c>
      <c r="C217">
        <v>8.0453100972815506</v>
      </c>
      <c r="D217">
        <v>8.0918593509563408</v>
      </c>
      <c r="E217">
        <v>8.7603433272492097</v>
      </c>
      <c r="F217">
        <v>8.7018773574869304</v>
      </c>
      <c r="G217">
        <v>8.5624701198775206</v>
      </c>
      <c r="H217">
        <v>8.5857732845392505</v>
      </c>
      <c r="I217">
        <v>8.4364871001017896</v>
      </c>
      <c r="J217">
        <v>8.4205885931425399</v>
      </c>
      <c r="K217">
        <v>9.1991752846222106</v>
      </c>
      <c r="L217">
        <v>8.8776660777661291</v>
      </c>
      <c r="M217">
        <v>8.2487961989380203</v>
      </c>
      <c r="N217">
        <v>8.9498302418148192</v>
      </c>
      <c r="O217">
        <v>8.6884478502821096</v>
      </c>
      <c r="P217">
        <v>8.7451280962046596</v>
      </c>
      <c r="Q217">
        <v>7.5999247281464699</v>
      </c>
      <c r="R217">
        <v>7.5339216702828704</v>
      </c>
      <c r="S217">
        <v>6.7851689744744599</v>
      </c>
      <c r="T217">
        <v>9.3111206705100091</v>
      </c>
      <c r="U217">
        <v>9.5820177097131705</v>
      </c>
      <c r="V217">
        <v>9.5867384927108592</v>
      </c>
      <c r="W217">
        <v>0.43605439153330899</v>
      </c>
      <c r="X217">
        <v>0.32234147336110103</v>
      </c>
      <c r="Y217">
        <v>918</v>
      </c>
      <c r="Z217" t="s">
        <v>572</v>
      </c>
      <c r="AA217" t="s">
        <v>573</v>
      </c>
    </row>
    <row r="218" spans="1:27" x14ac:dyDescent="0.2">
      <c r="A218" t="s">
        <v>574</v>
      </c>
      <c r="B218">
        <v>9.3087411505236801</v>
      </c>
      <c r="C218">
        <v>9.1614095676163991</v>
      </c>
      <c r="D218">
        <v>9.2330054881772607</v>
      </c>
      <c r="E218">
        <v>9.9968745436838002</v>
      </c>
      <c r="F218">
        <v>9.5920494364541202</v>
      </c>
      <c r="G218">
        <v>9.4409549512805597</v>
      </c>
      <c r="H218">
        <v>9.3916980442986908</v>
      </c>
      <c r="I218">
        <v>9.4319232759468292</v>
      </c>
      <c r="J218">
        <v>9.1691752422886594</v>
      </c>
      <c r="K218">
        <v>9.7311228587132401</v>
      </c>
      <c r="L218">
        <v>10.009376400843401</v>
      </c>
      <c r="M218">
        <v>9.0659493017787405</v>
      </c>
      <c r="N218">
        <v>9.4053722891095006</v>
      </c>
      <c r="O218">
        <v>10.04563970345</v>
      </c>
      <c r="P218">
        <v>9.4575994857628594</v>
      </c>
      <c r="Q218">
        <v>8.9486515696446105</v>
      </c>
      <c r="R218">
        <v>8.7257166046618906</v>
      </c>
      <c r="S218">
        <v>8.1856202964727505</v>
      </c>
      <c r="T218">
        <v>10.1267010553427</v>
      </c>
      <c r="U218">
        <v>10.662368236950099</v>
      </c>
      <c r="V218">
        <v>10.6169193370829</v>
      </c>
      <c r="W218">
        <v>0.50178804766984897</v>
      </c>
      <c r="X218">
        <v>0.18301079416296501</v>
      </c>
      <c r="Y218">
        <v>919</v>
      </c>
      <c r="Z218" t="s">
        <v>575</v>
      </c>
      <c r="AA218" t="s">
        <v>576</v>
      </c>
    </row>
    <row r="219" spans="1:27" x14ac:dyDescent="0.2">
      <c r="A219" t="s">
        <v>577</v>
      </c>
      <c r="B219">
        <v>7.8727634322178996</v>
      </c>
      <c r="C219">
        <v>7.8962745571459099</v>
      </c>
      <c r="D219">
        <v>7.8731405546551301</v>
      </c>
      <c r="E219">
        <v>8.7518573488453502</v>
      </c>
      <c r="F219">
        <v>8.3236066124996295</v>
      </c>
      <c r="G219">
        <v>8.0852409357796606</v>
      </c>
      <c r="H219">
        <v>7.9838159172919898</v>
      </c>
      <c r="I219">
        <v>8.0544867182190405</v>
      </c>
      <c r="J219">
        <v>7.8393172539658398</v>
      </c>
      <c r="K219">
        <v>8.3220650975548693</v>
      </c>
      <c r="L219">
        <v>8.5973873921685797</v>
      </c>
      <c r="M219">
        <v>7.6420105046995497</v>
      </c>
      <c r="N219">
        <v>8.0660791483710597</v>
      </c>
      <c r="O219">
        <v>8.9242724858892899</v>
      </c>
      <c r="P219">
        <v>8.0339278996458905</v>
      </c>
      <c r="Q219">
        <v>7.6782311208217298</v>
      </c>
      <c r="R219">
        <v>7.6856543781308</v>
      </c>
      <c r="S219">
        <v>7.0124856068478003</v>
      </c>
      <c r="T219">
        <v>8.8717757470223901</v>
      </c>
      <c r="U219">
        <v>9.1288169827915198</v>
      </c>
      <c r="V219">
        <v>9.1008917392238597</v>
      </c>
      <c r="W219">
        <v>0.44841529727219298</v>
      </c>
      <c r="X219">
        <v>0.23166240669185301</v>
      </c>
      <c r="Y219">
        <v>920</v>
      </c>
      <c r="Z219" t="s">
        <v>578</v>
      </c>
      <c r="AA219" t="s">
        <v>579</v>
      </c>
    </row>
    <row r="220" spans="1:27" x14ac:dyDescent="0.2">
      <c r="A220" t="s">
        <v>580</v>
      </c>
      <c r="B220">
        <v>7.2486639700645696</v>
      </c>
      <c r="C220">
        <v>7.2435231276021899</v>
      </c>
      <c r="D220">
        <v>7.2361109617509696</v>
      </c>
      <c r="E220">
        <v>8.0361960462019706</v>
      </c>
      <c r="F220">
        <v>7.8417688784630002</v>
      </c>
      <c r="G220">
        <v>7.2481306487070896</v>
      </c>
      <c r="H220">
        <v>7.2301813510714599</v>
      </c>
      <c r="I220">
        <v>7.1615734173676797</v>
      </c>
      <c r="J220">
        <v>7.0101035692577396</v>
      </c>
      <c r="K220">
        <v>7.5612584352452501</v>
      </c>
      <c r="L220">
        <v>8.0425268302292992</v>
      </c>
      <c r="M220">
        <v>6.9047162782174096</v>
      </c>
      <c r="N220">
        <v>6.965001990497</v>
      </c>
      <c r="O220">
        <v>8.1467640422720002</v>
      </c>
      <c r="P220">
        <v>7.2807054080800997</v>
      </c>
      <c r="Q220">
        <v>7.0899698770267703</v>
      </c>
      <c r="R220">
        <v>6.7781815444091</v>
      </c>
      <c r="S220">
        <v>6.3561413016253399</v>
      </c>
      <c r="T220">
        <v>8.1231729678298699</v>
      </c>
      <c r="U220">
        <v>8.4789227890401797</v>
      </c>
      <c r="V220">
        <v>8.4780957528533403</v>
      </c>
      <c r="W220">
        <v>0.62942978050387499</v>
      </c>
      <c r="X220">
        <v>0.114727415272317</v>
      </c>
      <c r="Y220">
        <v>921</v>
      </c>
      <c r="Z220" t="s">
        <v>581</v>
      </c>
      <c r="AA220" t="s">
        <v>582</v>
      </c>
    </row>
    <row r="221" spans="1:27" x14ac:dyDescent="0.2">
      <c r="A221" t="s">
        <v>583</v>
      </c>
      <c r="B221">
        <v>6.6910981321788396</v>
      </c>
      <c r="C221">
        <v>6.35784588317114</v>
      </c>
      <c r="D221">
        <v>6.5945052839424996</v>
      </c>
      <c r="E221">
        <v>7.0363255229924198</v>
      </c>
      <c r="F221">
        <v>6.7602373291963298</v>
      </c>
      <c r="G221">
        <v>6.5483060995944902</v>
      </c>
      <c r="H221">
        <v>6.7449150565790799</v>
      </c>
      <c r="I221">
        <v>6.7844361051524196</v>
      </c>
      <c r="J221">
        <v>6.4844460896677996</v>
      </c>
      <c r="K221">
        <v>6.88390445146754</v>
      </c>
      <c r="L221">
        <v>7.0252819080323201</v>
      </c>
      <c r="M221">
        <v>6.21753913730051</v>
      </c>
      <c r="N221">
        <v>6.9111220411856698</v>
      </c>
      <c r="O221">
        <v>7.3215232664298</v>
      </c>
      <c r="P221">
        <v>6.7775110218421597</v>
      </c>
      <c r="Q221">
        <v>5.8567419516964598</v>
      </c>
      <c r="R221">
        <v>6.2953594365143797</v>
      </c>
      <c r="S221">
        <v>5.8989336142565802</v>
      </c>
      <c r="T221">
        <v>7.3987872859788197</v>
      </c>
      <c r="U221">
        <v>7.2199165198271098</v>
      </c>
      <c r="V221">
        <v>7.1825377222446001</v>
      </c>
      <c r="W221">
        <v>3.8271919829437603E-2</v>
      </c>
      <c r="X221">
        <v>0.93496390751622604</v>
      </c>
      <c r="Y221">
        <v>922</v>
      </c>
      <c r="Z221" t="s">
        <v>584</v>
      </c>
      <c r="AA221" t="s">
        <v>585</v>
      </c>
    </row>
    <row r="222" spans="1:27" x14ac:dyDescent="0.2">
      <c r="A222" t="s">
        <v>586</v>
      </c>
      <c r="B222">
        <v>6.5856182290587704</v>
      </c>
      <c r="C222">
        <v>6.3812872410575201</v>
      </c>
      <c r="D222">
        <v>6.5443789584104204</v>
      </c>
      <c r="E222">
        <v>7.0277899344963703</v>
      </c>
      <c r="F222">
        <v>7.4195330161901296</v>
      </c>
      <c r="G222">
        <v>7.3206972373201404</v>
      </c>
      <c r="H222">
        <v>6.69160161550053</v>
      </c>
      <c r="I222">
        <v>5.8530319122601204</v>
      </c>
      <c r="J222">
        <v>6.5330258471690996</v>
      </c>
      <c r="K222">
        <v>7.3719204250205097</v>
      </c>
      <c r="L222">
        <v>7.5152028649212399</v>
      </c>
      <c r="M222">
        <v>7.0677790451273896</v>
      </c>
      <c r="N222">
        <v>6.8731740038407496</v>
      </c>
      <c r="O222">
        <v>7.4046989738135203</v>
      </c>
      <c r="P222">
        <v>6.8796543946037803</v>
      </c>
      <c r="Q222">
        <v>6.9180542563828302</v>
      </c>
      <c r="R222">
        <v>6.76555092158537</v>
      </c>
      <c r="S222">
        <v>6.3181868594809796</v>
      </c>
      <c r="T222">
        <v>7.7969347858512803</v>
      </c>
      <c r="U222">
        <v>7.3274604434828197</v>
      </c>
      <c r="V222">
        <v>7.0513091790945897</v>
      </c>
      <c r="W222">
        <v>0.80220788810655297</v>
      </c>
      <c r="X222">
        <v>8.4514970043949693E-3</v>
      </c>
      <c r="Y222">
        <v>364</v>
      </c>
      <c r="Z222" t="s">
        <v>31</v>
      </c>
      <c r="AA222" t="s">
        <v>587</v>
      </c>
    </row>
    <row r="223" spans="1:27" x14ac:dyDescent="0.2">
      <c r="A223" t="s">
        <v>588</v>
      </c>
      <c r="B223">
        <v>9.5626656491039199</v>
      </c>
      <c r="C223">
        <v>9.3461206156484806</v>
      </c>
      <c r="D223">
        <v>9.4881866707227296</v>
      </c>
      <c r="E223">
        <v>10.6846899758931</v>
      </c>
      <c r="F223">
        <v>10.2017815280331</v>
      </c>
      <c r="G223">
        <v>9.4824108618773906</v>
      </c>
      <c r="H223">
        <v>9.5847943167514202</v>
      </c>
      <c r="I223">
        <v>9.6544306474983994</v>
      </c>
      <c r="J223">
        <v>9.4190441551555395</v>
      </c>
      <c r="K223">
        <v>10.3009478161124</v>
      </c>
      <c r="L223">
        <v>10.5824939554798</v>
      </c>
      <c r="M223">
        <v>9.1954582734448493</v>
      </c>
      <c r="N223">
        <v>9.8027927087053701</v>
      </c>
      <c r="O223">
        <v>10.044871837680301</v>
      </c>
      <c r="P223">
        <v>9.6900930733431494</v>
      </c>
      <c r="Q223">
        <v>9.6731961059229992</v>
      </c>
      <c r="R223">
        <v>9.1907031827787407</v>
      </c>
      <c r="S223">
        <v>8.5469936251879908</v>
      </c>
      <c r="T223">
        <v>10.569170446644099</v>
      </c>
      <c r="U223">
        <v>10.972466856813</v>
      </c>
      <c r="V223">
        <v>11.025930715565901</v>
      </c>
      <c r="W223">
        <v>0.83578142246413001</v>
      </c>
      <c r="X223">
        <v>1.9513450024123299E-2</v>
      </c>
      <c r="Y223">
        <v>923</v>
      </c>
      <c r="Z223" t="s">
        <v>589</v>
      </c>
      <c r="AA223" t="s">
        <v>590</v>
      </c>
    </row>
    <row r="224" spans="1:27" x14ac:dyDescent="0.2">
      <c r="A224" t="s">
        <v>591</v>
      </c>
      <c r="B224">
        <v>9.8020851273523206</v>
      </c>
      <c r="C224">
        <v>9.7833934536351101</v>
      </c>
      <c r="D224">
        <v>9.7829978477785904</v>
      </c>
      <c r="E224">
        <v>10.320660504105801</v>
      </c>
      <c r="F224">
        <v>10.0509292043036</v>
      </c>
      <c r="G224">
        <v>10.318018105270401</v>
      </c>
      <c r="H224">
        <v>10.027104184848399</v>
      </c>
      <c r="I224">
        <v>10.1135996939121</v>
      </c>
      <c r="J224">
        <v>9.9684469063790804</v>
      </c>
      <c r="K224">
        <v>10.280029587618699</v>
      </c>
      <c r="L224">
        <v>10.486045581095899</v>
      </c>
      <c r="M224">
        <v>10.400037450320299</v>
      </c>
      <c r="N224">
        <v>10.0538469342772</v>
      </c>
      <c r="O224">
        <v>9.8958843734868402</v>
      </c>
      <c r="P224">
        <v>10.0058796291906</v>
      </c>
      <c r="Q224">
        <v>9.3863093109007103</v>
      </c>
      <c r="R224">
        <v>9.1869548714293305</v>
      </c>
      <c r="S224">
        <v>8.9892954357607007</v>
      </c>
      <c r="T224">
        <v>10.551299724591701</v>
      </c>
      <c r="U224">
        <v>10.550126324590501</v>
      </c>
      <c r="V224">
        <v>10.7581365868974</v>
      </c>
      <c r="W224">
        <v>0.377864982891983</v>
      </c>
      <c r="X224">
        <v>0.17982664384122499</v>
      </c>
      <c r="Y224">
        <v>924</v>
      </c>
      <c r="Z224" t="s">
        <v>592</v>
      </c>
      <c r="AA224" t="s">
        <v>593</v>
      </c>
    </row>
    <row r="225" spans="1:27" x14ac:dyDescent="0.2">
      <c r="A225" t="s">
        <v>594</v>
      </c>
      <c r="B225">
        <v>7.2043980093530999</v>
      </c>
      <c r="C225">
        <v>7.4060008432252902</v>
      </c>
      <c r="D225">
        <v>7.2800942243478097</v>
      </c>
      <c r="E225">
        <v>8.0465764488048102</v>
      </c>
      <c r="F225">
        <v>7.5050017044509802</v>
      </c>
      <c r="G225">
        <v>7.9879458868338604</v>
      </c>
      <c r="H225">
        <v>7.3575383665501803</v>
      </c>
      <c r="I225">
        <v>7.6551652241493402</v>
      </c>
      <c r="J225">
        <v>7.1373330839821199</v>
      </c>
      <c r="K225">
        <v>7.8670396196730401</v>
      </c>
      <c r="L225">
        <v>8.2952639998077107</v>
      </c>
      <c r="M225">
        <v>7.9092250317880701</v>
      </c>
      <c r="N225">
        <v>7.3755222516284498</v>
      </c>
      <c r="O225">
        <v>7.7732464020613898</v>
      </c>
      <c r="P225">
        <v>7.3764968558452004</v>
      </c>
      <c r="Q225">
        <v>7.3982320209377699</v>
      </c>
      <c r="R225">
        <v>7.3235765111353102</v>
      </c>
      <c r="S225">
        <v>6.7445430941351097</v>
      </c>
      <c r="T225">
        <v>8.2897428069133205</v>
      </c>
      <c r="U225">
        <v>8.5602912938788105</v>
      </c>
      <c r="V225">
        <v>8.4403774981029898</v>
      </c>
      <c r="W225">
        <v>0.82025253252131902</v>
      </c>
      <c r="X225">
        <v>3.5383194611252802E-3</v>
      </c>
      <c r="Y225">
        <v>358</v>
      </c>
      <c r="Z225" t="s">
        <v>595</v>
      </c>
      <c r="AA225" t="s">
        <v>596</v>
      </c>
    </row>
    <row r="226" spans="1:27" x14ac:dyDescent="0.2">
      <c r="A226" t="s">
        <v>597</v>
      </c>
      <c r="B226">
        <v>8.3214580183193299</v>
      </c>
      <c r="C226">
        <v>8.2377966973732004</v>
      </c>
      <c r="D226">
        <v>8.3562321923361509</v>
      </c>
      <c r="E226">
        <v>9.1907884652041698</v>
      </c>
      <c r="F226">
        <v>8.6364069402808195</v>
      </c>
      <c r="G226">
        <v>9.1138077286721604</v>
      </c>
      <c r="H226">
        <v>8.4761785938917509</v>
      </c>
      <c r="I226">
        <v>8.6565231281810107</v>
      </c>
      <c r="J226">
        <v>8.3591958271772508</v>
      </c>
      <c r="K226">
        <v>9.1621291610332491</v>
      </c>
      <c r="L226">
        <v>9.1510995483703805</v>
      </c>
      <c r="M226">
        <v>9.0983477996939595</v>
      </c>
      <c r="N226">
        <v>8.67694920987568</v>
      </c>
      <c r="O226">
        <v>8.6076237890004492</v>
      </c>
      <c r="P226">
        <v>8.6158167648113402</v>
      </c>
      <c r="Q226">
        <v>8.1517446958172002</v>
      </c>
      <c r="R226">
        <v>8.4030617020185492</v>
      </c>
      <c r="S226">
        <v>8.2346900568661408</v>
      </c>
      <c r="T226">
        <v>9.2174041059339107</v>
      </c>
      <c r="U226">
        <v>9.4255317958665099</v>
      </c>
      <c r="V226">
        <v>9.5651487203033092</v>
      </c>
      <c r="W226">
        <v>0.75223752503044095</v>
      </c>
      <c r="X226">
        <v>1.2271379592188999E-3</v>
      </c>
      <c r="Y226">
        <v>395</v>
      </c>
      <c r="Z226" t="s">
        <v>598</v>
      </c>
      <c r="AA226" t="s">
        <v>599</v>
      </c>
    </row>
    <row r="227" spans="1:27" x14ac:dyDescent="0.2">
      <c r="A227" t="s">
        <v>600</v>
      </c>
      <c r="B227">
        <v>9.2584506214566797</v>
      </c>
      <c r="C227">
        <v>9.1346517186598</v>
      </c>
      <c r="D227">
        <v>9.3885181007385192</v>
      </c>
      <c r="E227">
        <v>9.1810142731202298</v>
      </c>
      <c r="F227">
        <v>8.9003462452335995</v>
      </c>
      <c r="G227">
        <v>9.2315432549611103</v>
      </c>
      <c r="H227">
        <v>9.2703500799943299</v>
      </c>
      <c r="I227">
        <v>9.1307390377912494</v>
      </c>
      <c r="J227">
        <v>9.2636366831809696</v>
      </c>
      <c r="K227">
        <v>9.1026957659015597</v>
      </c>
      <c r="L227">
        <v>9.2046181057824494</v>
      </c>
      <c r="M227">
        <v>9.08070831186728</v>
      </c>
      <c r="N227">
        <v>9.3665120995793991</v>
      </c>
      <c r="O227">
        <v>9.7797939259729691</v>
      </c>
      <c r="P227">
        <v>9.2197408713303606</v>
      </c>
      <c r="Q227">
        <v>8.8065578553057993</v>
      </c>
      <c r="R227">
        <v>8.6139005398928692</v>
      </c>
      <c r="S227">
        <v>8.5682777175509095</v>
      </c>
      <c r="T227">
        <v>9.2821775948285996</v>
      </c>
      <c r="U227">
        <v>9.1370919186163206</v>
      </c>
      <c r="V227">
        <v>9.0580961603327701</v>
      </c>
      <c r="W227">
        <v>-0.40471097690070101</v>
      </c>
      <c r="X227">
        <v>1.01346946149677E-2</v>
      </c>
      <c r="Y227">
        <v>925</v>
      </c>
      <c r="Z227" t="s">
        <v>31</v>
      </c>
      <c r="AA227" t="s">
        <v>601</v>
      </c>
    </row>
    <row r="228" spans="1:27" x14ac:dyDescent="0.2">
      <c r="A228" t="s">
        <v>602</v>
      </c>
      <c r="B228">
        <v>11.1515807060357</v>
      </c>
      <c r="C228">
        <v>11.188709399557601</v>
      </c>
      <c r="D228">
        <v>11.0911906411201</v>
      </c>
      <c r="E228">
        <v>11.821240814816001</v>
      </c>
      <c r="F228">
        <v>11.557002972866099</v>
      </c>
      <c r="G228">
        <v>11.2746195450525</v>
      </c>
      <c r="H228">
        <v>11.1306871627155</v>
      </c>
      <c r="I228">
        <v>11.050187283658399</v>
      </c>
      <c r="J228">
        <v>11.062935987956701</v>
      </c>
      <c r="K228">
        <v>11.8253167838728</v>
      </c>
      <c r="L228">
        <v>11.8837358152792</v>
      </c>
      <c r="M228">
        <v>11.414825894414999</v>
      </c>
      <c r="N228">
        <v>11.2297827546479</v>
      </c>
      <c r="O228">
        <v>11.537273108055899</v>
      </c>
      <c r="P228">
        <v>11.3179341354397</v>
      </c>
      <c r="Q228">
        <v>11.596094483335399</v>
      </c>
      <c r="R228">
        <v>11.178307660239</v>
      </c>
      <c r="S228">
        <v>10.9223838620313</v>
      </c>
      <c r="T228">
        <v>11.938498676107599</v>
      </c>
      <c r="U228">
        <v>12.205274952485</v>
      </c>
      <c r="V228">
        <v>12.104291049871501</v>
      </c>
      <c r="W228">
        <v>0.66207748167309199</v>
      </c>
      <c r="X228">
        <v>6.7596289213040699E-4</v>
      </c>
      <c r="Y228">
        <v>458</v>
      </c>
      <c r="Z228" t="s">
        <v>603</v>
      </c>
      <c r="AA228" t="s">
        <v>604</v>
      </c>
    </row>
    <row r="229" spans="1:27" x14ac:dyDescent="0.2">
      <c r="A229" t="s">
        <v>605</v>
      </c>
      <c r="B229">
        <v>8.4244206755450204</v>
      </c>
      <c r="C229">
        <v>8.4380363083088596</v>
      </c>
      <c r="D229">
        <v>8.2998901413605104</v>
      </c>
      <c r="E229">
        <v>9.7554610169063807</v>
      </c>
      <c r="F229">
        <v>9.3102178255266193</v>
      </c>
      <c r="G229">
        <v>7.9595115213646697</v>
      </c>
      <c r="H229">
        <v>8.6481729474232196</v>
      </c>
      <c r="I229">
        <v>8.7572476580013294</v>
      </c>
      <c r="J229">
        <v>8.48840688840877</v>
      </c>
      <c r="K229">
        <v>9.6543339616235109</v>
      </c>
      <c r="L229">
        <v>9.5243422502344401</v>
      </c>
      <c r="M229">
        <v>8.1617335193843097</v>
      </c>
      <c r="N229">
        <v>8.8176651240631205</v>
      </c>
      <c r="O229">
        <v>7.41456692171983</v>
      </c>
      <c r="P229">
        <v>8.7797083392600292</v>
      </c>
      <c r="Q229">
        <v>9.7458542401417301</v>
      </c>
      <c r="R229">
        <v>9.3544904658815504</v>
      </c>
      <c r="S229">
        <v>8.9718979847346798</v>
      </c>
      <c r="T229">
        <v>9.6118033660587798</v>
      </c>
      <c r="U229">
        <v>10.011639869495299</v>
      </c>
      <c r="V229">
        <v>9.7757949494714698</v>
      </c>
      <c r="W229">
        <v>1.30180569007321</v>
      </c>
      <c r="X229" s="1">
        <v>3.70643330193079E-5</v>
      </c>
      <c r="Y229">
        <v>167</v>
      </c>
      <c r="Z229" t="s">
        <v>606</v>
      </c>
      <c r="AA229" t="s">
        <v>607</v>
      </c>
    </row>
    <row r="230" spans="1:27" x14ac:dyDescent="0.2">
      <c r="A230" t="s">
        <v>608</v>
      </c>
      <c r="B230">
        <v>10.906527339269299</v>
      </c>
      <c r="C230">
        <v>11.013668056244599</v>
      </c>
      <c r="D230">
        <v>10.7796196948164</v>
      </c>
      <c r="E230">
        <v>11.219192388661099</v>
      </c>
      <c r="F230">
        <v>11.4015398092879</v>
      </c>
      <c r="G230">
        <v>10.5346654564252</v>
      </c>
      <c r="H230">
        <v>10.908388011983</v>
      </c>
      <c r="I230">
        <v>10.9591087201959</v>
      </c>
      <c r="J230">
        <v>10.807526970703201</v>
      </c>
      <c r="K230">
        <v>11.398585663851</v>
      </c>
      <c r="L230">
        <v>11.285591775415501</v>
      </c>
      <c r="M230">
        <v>10.801996310864901</v>
      </c>
      <c r="N230">
        <v>10.832108125612599</v>
      </c>
      <c r="O230">
        <v>10.2853998801743</v>
      </c>
      <c r="P230">
        <v>10.716569127231899</v>
      </c>
      <c r="Q230">
        <v>11.452872063107501</v>
      </c>
      <c r="R230">
        <v>11.3472371771749</v>
      </c>
      <c r="S230">
        <v>11.4874321822423</v>
      </c>
      <c r="T230">
        <v>11.0370548032312</v>
      </c>
      <c r="U230">
        <v>11.236576979635901</v>
      </c>
      <c r="V230">
        <v>10.983646656674599</v>
      </c>
      <c r="W230">
        <v>0.53025262294471798</v>
      </c>
      <c r="X230">
        <v>1.3993664549858799E-3</v>
      </c>
      <c r="Y230">
        <v>587</v>
      </c>
      <c r="Z230" t="s">
        <v>609</v>
      </c>
      <c r="AA230" t="s">
        <v>610</v>
      </c>
    </row>
    <row r="231" spans="1:27" x14ac:dyDescent="0.2">
      <c r="A231" t="s">
        <v>611</v>
      </c>
      <c r="B231">
        <v>8.4568448431792405</v>
      </c>
      <c r="C231">
        <v>8.5867290388479294</v>
      </c>
      <c r="D231">
        <v>8.1936072884874598</v>
      </c>
      <c r="E231">
        <v>8.3131054999726199</v>
      </c>
      <c r="F231">
        <v>8.3781647414218501</v>
      </c>
      <c r="G231">
        <v>7.6789147124287904</v>
      </c>
      <c r="H231">
        <v>8.4899025058822701</v>
      </c>
      <c r="I231">
        <v>8.3480652548645295</v>
      </c>
      <c r="J231">
        <v>8.3484326193925291</v>
      </c>
      <c r="K231">
        <v>8.6585677029560202</v>
      </c>
      <c r="L231">
        <v>8.5165017400054595</v>
      </c>
      <c r="M231">
        <v>7.6608163291860896</v>
      </c>
      <c r="N231">
        <v>8.8243024466935402</v>
      </c>
      <c r="O231">
        <v>9.5520854076154595</v>
      </c>
      <c r="P231">
        <v>8.8932098134353801</v>
      </c>
      <c r="Q231">
        <v>8.9778327259027506</v>
      </c>
      <c r="R231">
        <v>8.8893393296261092</v>
      </c>
      <c r="S231">
        <v>9.3434875917042497</v>
      </c>
      <c r="T231">
        <v>8.6140282009003304</v>
      </c>
      <c r="U231">
        <v>8.4939825727800695</v>
      </c>
      <c r="V231">
        <v>8.4938605220765009</v>
      </c>
      <c r="W231">
        <v>-0.16384472107076301</v>
      </c>
      <c r="X231">
        <v>0.64361262652018603</v>
      </c>
      <c r="Y231">
        <v>926</v>
      </c>
      <c r="Z231" t="s">
        <v>612</v>
      </c>
      <c r="AA231" t="s">
        <v>613</v>
      </c>
    </row>
    <row r="232" spans="1:27" x14ac:dyDescent="0.2">
      <c r="A232" t="s">
        <v>614</v>
      </c>
      <c r="B232">
        <v>6.5665776704519798</v>
      </c>
      <c r="C232">
        <v>6.9625837227292102</v>
      </c>
      <c r="D232">
        <v>6.3960799623608304</v>
      </c>
      <c r="E232">
        <v>6.3908114545078298</v>
      </c>
      <c r="F232">
        <v>6.2322662548599403</v>
      </c>
      <c r="G232">
        <v>5.7715242602122103</v>
      </c>
      <c r="H232">
        <v>6.62084242828581</v>
      </c>
      <c r="I232">
        <v>6.7042581946884203</v>
      </c>
      <c r="J232">
        <v>6.6577482583199901</v>
      </c>
      <c r="K232">
        <v>6.6958201100616002</v>
      </c>
      <c r="L232">
        <v>6.7386237528116197</v>
      </c>
      <c r="M232">
        <v>5.86965272400289</v>
      </c>
      <c r="N232">
        <v>6.9310859701155199</v>
      </c>
      <c r="O232">
        <v>7.2989666006234897</v>
      </c>
      <c r="P232">
        <v>6.9255138617700096</v>
      </c>
      <c r="Q232">
        <v>6.95441040859418</v>
      </c>
      <c r="R232">
        <v>6.9176270665959203</v>
      </c>
      <c r="S232">
        <v>7.1737115043034203</v>
      </c>
      <c r="T232">
        <v>6.5131414002847601</v>
      </c>
      <c r="U232">
        <v>6.7708048349316901</v>
      </c>
      <c r="V232">
        <v>7.1031015754540396</v>
      </c>
      <c r="W232">
        <v>-0.23835574340603399</v>
      </c>
      <c r="X232">
        <v>0.49449712684987401</v>
      </c>
      <c r="Y232">
        <v>927</v>
      </c>
      <c r="Z232" t="s">
        <v>615</v>
      </c>
      <c r="AA232" t="s">
        <v>616</v>
      </c>
    </row>
    <row r="233" spans="1:27" x14ac:dyDescent="0.2">
      <c r="A233" t="s">
        <v>617</v>
      </c>
      <c r="B233">
        <v>6.5341138882409098</v>
      </c>
      <c r="C233">
        <v>6.8609306911226202</v>
      </c>
      <c r="D233">
        <v>6.5822635634352498</v>
      </c>
      <c r="E233">
        <v>5.7130196356948204</v>
      </c>
      <c r="F233">
        <v>5.5012026435330199</v>
      </c>
      <c r="G233">
        <v>5.7779228993998899</v>
      </c>
      <c r="H233">
        <v>6.5899583405390301</v>
      </c>
      <c r="I233">
        <v>6.6129694483553303</v>
      </c>
      <c r="J233">
        <v>6.5028020234891599</v>
      </c>
      <c r="K233">
        <v>6.0297691187436797</v>
      </c>
      <c r="L233">
        <v>6.1804778073696598</v>
      </c>
      <c r="M233">
        <v>5.6112720234923996</v>
      </c>
      <c r="N233">
        <v>6.8895263254114596</v>
      </c>
      <c r="O233">
        <v>7.4576225233152096</v>
      </c>
      <c r="P233">
        <v>7.0722267999201103</v>
      </c>
      <c r="Q233">
        <v>6.2807826894242798</v>
      </c>
      <c r="R233">
        <v>6.2427828627845399</v>
      </c>
      <c r="S233">
        <v>7.3313544947773304</v>
      </c>
      <c r="T233">
        <v>6.08419011695762</v>
      </c>
      <c r="U233">
        <v>6.7606329026202996</v>
      </c>
      <c r="V233">
        <v>6.2664237920432404</v>
      </c>
      <c r="W233">
        <v>-0.92168245418330297</v>
      </c>
      <c r="X233">
        <v>1.6803399612988601E-2</v>
      </c>
      <c r="Y233">
        <v>928</v>
      </c>
      <c r="Z233" t="s">
        <v>618</v>
      </c>
      <c r="AA233" t="s">
        <v>331</v>
      </c>
    </row>
    <row r="234" spans="1:27" x14ac:dyDescent="0.2">
      <c r="A234" t="s">
        <v>619</v>
      </c>
      <c r="B234">
        <v>6.6537382770554503</v>
      </c>
      <c r="C234">
        <v>7.0091161989865904</v>
      </c>
      <c r="D234">
        <v>6.6714420112914397</v>
      </c>
      <c r="E234">
        <v>6.7918152768075304</v>
      </c>
      <c r="F234">
        <v>6.69258313325484</v>
      </c>
      <c r="G234">
        <v>5.9902075240537398</v>
      </c>
      <c r="H234">
        <v>6.77874087581014</v>
      </c>
      <c r="I234">
        <v>6.6130131601820104</v>
      </c>
      <c r="J234">
        <v>6.61663111159781</v>
      </c>
      <c r="K234">
        <v>6.4861341756649997</v>
      </c>
      <c r="L234">
        <v>6.4234940103532701</v>
      </c>
      <c r="M234">
        <v>5.96992364124565</v>
      </c>
      <c r="N234">
        <v>7.2514550137381404</v>
      </c>
      <c r="O234">
        <v>7.8581218982913796</v>
      </c>
      <c r="P234">
        <v>7.0016908167309602</v>
      </c>
      <c r="Q234">
        <v>7.4455925848812896</v>
      </c>
      <c r="R234">
        <v>7.1042659215003701</v>
      </c>
      <c r="S234">
        <v>7.43338212775262</v>
      </c>
      <c r="T234">
        <v>6.5578793695415198</v>
      </c>
      <c r="U234">
        <v>6.9418111435459702</v>
      </c>
      <c r="V234">
        <v>7.66316833066481</v>
      </c>
      <c r="W234">
        <v>-0.16100062003691301</v>
      </c>
      <c r="X234">
        <v>0.72197003347155897</v>
      </c>
      <c r="Y234">
        <v>929</v>
      </c>
      <c r="Z234" t="s">
        <v>620</v>
      </c>
      <c r="AA234" t="s">
        <v>621</v>
      </c>
    </row>
    <row r="235" spans="1:27" x14ac:dyDescent="0.2">
      <c r="A235" t="s">
        <v>622</v>
      </c>
      <c r="B235">
        <v>5.56000285471801</v>
      </c>
      <c r="C235">
        <v>5.5529206830237996</v>
      </c>
      <c r="D235">
        <v>5.47376710657079</v>
      </c>
      <c r="E235">
        <v>5.3019686259748404</v>
      </c>
      <c r="F235">
        <v>5.0977990359826899</v>
      </c>
      <c r="G235">
        <v>4.9538043021266196</v>
      </c>
      <c r="H235">
        <v>5.6377918867790999</v>
      </c>
      <c r="I235">
        <v>5.6844629094718702</v>
      </c>
      <c r="J235">
        <v>5.5575756872057402</v>
      </c>
      <c r="K235">
        <v>5.1051267133176204</v>
      </c>
      <c r="L235">
        <v>5.0058756424237298</v>
      </c>
      <c r="M235">
        <v>4.9802417654876496</v>
      </c>
      <c r="N235">
        <v>5.8215113924878299</v>
      </c>
      <c r="O235">
        <v>6.5094835030914</v>
      </c>
      <c r="P235">
        <v>5.69483497544062</v>
      </c>
      <c r="Q235">
        <v>5.20747900102982</v>
      </c>
      <c r="R235">
        <v>5.7712469206924304</v>
      </c>
      <c r="S235">
        <v>6.0945370193506703</v>
      </c>
      <c r="T235">
        <v>5.1719373864169302</v>
      </c>
      <c r="U235">
        <v>5.3149413757809398</v>
      </c>
      <c r="V235">
        <v>5.7047734119087696</v>
      </c>
      <c r="W235">
        <v>-0.79723716798474697</v>
      </c>
      <c r="X235">
        <v>3.4536183187675498E-2</v>
      </c>
      <c r="Y235">
        <v>930</v>
      </c>
      <c r="Z235" t="s">
        <v>623</v>
      </c>
      <c r="AA235" t="s">
        <v>624</v>
      </c>
    </row>
    <row r="236" spans="1:27" x14ac:dyDescent="0.2">
      <c r="A236" t="s">
        <v>625</v>
      </c>
      <c r="B236">
        <v>7.6850925484739596</v>
      </c>
      <c r="C236">
        <v>7.9748033706859101</v>
      </c>
      <c r="D236">
        <v>7.7310781121273697</v>
      </c>
      <c r="E236">
        <v>7.2525299092848297</v>
      </c>
      <c r="F236">
        <v>7.2199155595818603</v>
      </c>
      <c r="G236">
        <v>6.87841094632594</v>
      </c>
      <c r="H236">
        <v>7.6834082499111904</v>
      </c>
      <c r="I236">
        <v>7.8274849219120997</v>
      </c>
      <c r="J236">
        <v>7.5555755449661897</v>
      </c>
      <c r="K236">
        <v>7.4834080444684901</v>
      </c>
      <c r="L236">
        <v>7.4496400122809296</v>
      </c>
      <c r="M236">
        <v>7.0963744499592796</v>
      </c>
      <c r="N236">
        <v>7.8552606919215</v>
      </c>
      <c r="O236">
        <v>8.3070719065304104</v>
      </c>
      <c r="P236">
        <v>8.0168347804001598</v>
      </c>
      <c r="Q236">
        <v>8.0523055397276693</v>
      </c>
      <c r="R236">
        <v>7.3753174366195404</v>
      </c>
      <c r="S236">
        <v>8.3205534023498906</v>
      </c>
      <c r="T236">
        <v>7.6534377603207799</v>
      </c>
      <c r="U236">
        <v>7.9054868681713897</v>
      </c>
      <c r="V236">
        <v>8.0051520596433097</v>
      </c>
      <c r="W236">
        <v>-0.34794387165462198</v>
      </c>
      <c r="X236">
        <v>0.21815241350419601</v>
      </c>
      <c r="Y236">
        <v>931</v>
      </c>
      <c r="Z236" t="s">
        <v>626</v>
      </c>
      <c r="AA236" t="s">
        <v>627</v>
      </c>
    </row>
    <row r="237" spans="1:27" x14ac:dyDescent="0.2">
      <c r="A237" t="s">
        <v>628</v>
      </c>
      <c r="B237">
        <v>7.0462400215448202</v>
      </c>
      <c r="C237">
        <v>7.1840891928285497</v>
      </c>
      <c r="D237">
        <v>6.7769629759995604</v>
      </c>
      <c r="E237">
        <v>7.3064416327481698</v>
      </c>
      <c r="F237">
        <v>6.9102082186902702</v>
      </c>
      <c r="G237">
        <v>6.4565755967528098</v>
      </c>
      <c r="H237">
        <v>6.7330990703481604</v>
      </c>
      <c r="I237">
        <v>7.0191047527682802</v>
      </c>
      <c r="J237">
        <v>6.86768200386995</v>
      </c>
      <c r="K237">
        <v>7.37144108424161</v>
      </c>
      <c r="L237">
        <v>7.19274029443927</v>
      </c>
      <c r="M237">
        <v>6.5166368957382002</v>
      </c>
      <c r="N237">
        <v>7.16806484339706</v>
      </c>
      <c r="O237">
        <v>7.4492226124694598</v>
      </c>
      <c r="P237">
        <v>7.10174235340014</v>
      </c>
      <c r="Q237">
        <v>7.5165926225653799</v>
      </c>
      <c r="R237">
        <v>7.0357842096349898</v>
      </c>
      <c r="S237">
        <v>7.7251815873037399</v>
      </c>
      <c r="T237">
        <v>7.4592979410405098</v>
      </c>
      <c r="U237">
        <v>7.5469710494089597</v>
      </c>
      <c r="V237">
        <v>7.6047078165242299</v>
      </c>
      <c r="W237">
        <v>0.34572004987076799</v>
      </c>
      <c r="X237">
        <v>0.21315990994736</v>
      </c>
      <c r="Y237">
        <v>932</v>
      </c>
      <c r="Z237" t="s">
        <v>629</v>
      </c>
      <c r="AA237" t="s">
        <v>630</v>
      </c>
    </row>
    <row r="238" spans="1:27" x14ac:dyDescent="0.2">
      <c r="A238" t="s">
        <v>631</v>
      </c>
      <c r="B238">
        <v>11.1605536383186</v>
      </c>
      <c r="C238">
        <v>10.8952740440757</v>
      </c>
      <c r="D238">
        <v>11.1140896805768</v>
      </c>
      <c r="E238">
        <v>10.838574760154399</v>
      </c>
      <c r="F238">
        <v>10.903479594426001</v>
      </c>
      <c r="G238">
        <v>11.021097625448199</v>
      </c>
      <c r="H238">
        <v>11.1742001557571</v>
      </c>
      <c r="I238">
        <v>11.260706003438001</v>
      </c>
      <c r="J238">
        <v>11.2124576161058</v>
      </c>
      <c r="K238">
        <v>10.817866630100699</v>
      </c>
      <c r="L238">
        <v>10.7340095290542</v>
      </c>
      <c r="M238">
        <v>10.9779175912577</v>
      </c>
      <c r="N238">
        <v>11.2146091586322</v>
      </c>
      <c r="O238">
        <v>11.2234579796832</v>
      </c>
      <c r="P238">
        <v>11.229648404523299</v>
      </c>
      <c r="Q238">
        <v>10.9248522744154</v>
      </c>
      <c r="R238">
        <v>10.855043757687501</v>
      </c>
      <c r="S238">
        <v>10.994462482791301</v>
      </c>
      <c r="T238">
        <v>10.788294650159401</v>
      </c>
      <c r="U238">
        <v>10.7673769823062</v>
      </c>
      <c r="V238">
        <v>10.656399093455599</v>
      </c>
      <c r="W238">
        <v>-0.40766255799328899</v>
      </c>
      <c r="X238" s="1">
        <v>4.57735316921169E-7</v>
      </c>
      <c r="Y238">
        <v>671</v>
      </c>
      <c r="Z238" t="s">
        <v>632</v>
      </c>
      <c r="AA238" t="s">
        <v>633</v>
      </c>
    </row>
    <row r="239" spans="1:27" x14ac:dyDescent="0.2">
      <c r="A239" t="s">
        <v>634</v>
      </c>
      <c r="B239">
        <v>9.7371647310426095</v>
      </c>
      <c r="C239">
        <v>9.6181872881195591</v>
      </c>
      <c r="D239">
        <v>9.7502577996785291</v>
      </c>
      <c r="E239">
        <v>9.6882898424956903</v>
      </c>
      <c r="F239">
        <v>9.5054001794343996</v>
      </c>
      <c r="G239">
        <v>9.7158407324041196</v>
      </c>
      <c r="H239">
        <v>9.7651518888955007</v>
      </c>
      <c r="I239">
        <v>9.8440913326608399</v>
      </c>
      <c r="J239">
        <v>9.7667368273631894</v>
      </c>
      <c r="K239">
        <v>9.2775229697376993</v>
      </c>
      <c r="L239">
        <v>9.2137076825050404</v>
      </c>
      <c r="M239">
        <v>9.5577000272076802</v>
      </c>
      <c r="N239">
        <v>9.7552409143281995</v>
      </c>
      <c r="O239">
        <v>10.0580585221834</v>
      </c>
      <c r="P239">
        <v>9.7902188488687205</v>
      </c>
      <c r="Q239">
        <v>9.4164483065974895</v>
      </c>
      <c r="R239">
        <v>9.2289273545835204</v>
      </c>
      <c r="S239">
        <v>9.5327679653470394</v>
      </c>
      <c r="T239">
        <v>9.4706519294601996</v>
      </c>
      <c r="U239">
        <v>9.7279260039015192</v>
      </c>
      <c r="V239">
        <v>9.2937112776260093</v>
      </c>
      <c r="W239">
        <v>-0.417245908753824</v>
      </c>
      <c r="X239">
        <v>2.6675942062446401E-4</v>
      </c>
      <c r="Y239">
        <v>663</v>
      </c>
      <c r="Z239" t="s">
        <v>635</v>
      </c>
      <c r="AA239" t="s">
        <v>340</v>
      </c>
    </row>
    <row r="240" spans="1:27" x14ac:dyDescent="0.2">
      <c r="A240" t="s">
        <v>636</v>
      </c>
      <c r="B240">
        <v>9.1532623457226894</v>
      </c>
      <c r="C240">
        <v>9.2617393408261997</v>
      </c>
      <c r="D240">
        <v>9.2190461344606707</v>
      </c>
      <c r="E240">
        <v>8.7425542936149903</v>
      </c>
      <c r="F240">
        <v>8.7383666984956108</v>
      </c>
      <c r="G240">
        <v>9.2873392972987698</v>
      </c>
      <c r="H240">
        <v>9.3020663317832604</v>
      </c>
      <c r="I240">
        <v>9.2485497390249005</v>
      </c>
      <c r="J240">
        <v>9.1759755278776201</v>
      </c>
      <c r="K240">
        <v>8.7128322862609497</v>
      </c>
      <c r="L240">
        <v>8.7974512452206497</v>
      </c>
      <c r="M240">
        <v>9.19588170575528</v>
      </c>
      <c r="N240">
        <v>9.1560342220221393</v>
      </c>
      <c r="O240">
        <v>9.4398454568862</v>
      </c>
      <c r="P240">
        <v>9.14402898015285</v>
      </c>
      <c r="Q240">
        <v>8.7434968301087697</v>
      </c>
      <c r="R240">
        <v>8.6821487552138592</v>
      </c>
      <c r="S240">
        <v>9.2218235756772593</v>
      </c>
      <c r="T240">
        <v>8.9450173768572103</v>
      </c>
      <c r="U240">
        <v>8.8227308233310602</v>
      </c>
      <c r="V240">
        <v>8.9089636801235805</v>
      </c>
      <c r="W240">
        <v>-0.423049557427917</v>
      </c>
      <c r="X240">
        <v>1.5806071401842799E-3</v>
      </c>
      <c r="Y240">
        <v>791</v>
      </c>
      <c r="Z240" t="s">
        <v>637</v>
      </c>
      <c r="AA240" t="s">
        <v>638</v>
      </c>
    </row>
    <row r="241" spans="1:27" x14ac:dyDescent="0.2">
      <c r="A241" t="s">
        <v>639</v>
      </c>
      <c r="B241">
        <v>11.461852709879899</v>
      </c>
      <c r="C241">
        <v>11.587940506195601</v>
      </c>
      <c r="D241">
        <v>11.5347626518629</v>
      </c>
      <c r="E241">
        <v>11.1598478413026</v>
      </c>
      <c r="F241">
        <v>11.2128801305604</v>
      </c>
      <c r="G241">
        <v>11.6548586798699</v>
      </c>
      <c r="H241">
        <v>11.4343004733519</v>
      </c>
      <c r="I241">
        <v>11.5458162112467</v>
      </c>
      <c r="J241">
        <v>11.4049570814188</v>
      </c>
      <c r="K241">
        <v>11.014449325389799</v>
      </c>
      <c r="L241">
        <v>11.101248642471701</v>
      </c>
      <c r="M241">
        <v>11.461712891985499</v>
      </c>
      <c r="N241">
        <v>11.4883928815606</v>
      </c>
      <c r="O241">
        <v>11.828800564150701</v>
      </c>
      <c r="P241">
        <v>11.552532888664199</v>
      </c>
      <c r="Q241">
        <v>10.984881121088399</v>
      </c>
      <c r="R241">
        <v>11.168180431087301</v>
      </c>
      <c r="S241">
        <v>11.3401486911514</v>
      </c>
      <c r="T241">
        <v>11.016463380497701</v>
      </c>
      <c r="U241">
        <v>11.2340306417632</v>
      </c>
      <c r="V241">
        <v>11.2471828707836</v>
      </c>
      <c r="W241">
        <v>-0.41282438225463702</v>
      </c>
      <c r="X241">
        <v>5.9822661882902902E-4</v>
      </c>
      <c r="Y241">
        <v>666</v>
      </c>
      <c r="Z241" t="s">
        <v>640</v>
      </c>
      <c r="AA241" t="s">
        <v>641</v>
      </c>
    </row>
    <row r="242" spans="1:27" x14ac:dyDescent="0.2">
      <c r="A242" t="s">
        <v>642</v>
      </c>
      <c r="B242">
        <v>11.062365488275301</v>
      </c>
      <c r="C242">
        <v>10.9580733265013</v>
      </c>
      <c r="D242">
        <v>11.065585643553799</v>
      </c>
      <c r="E242">
        <v>11.160006324390199</v>
      </c>
      <c r="F242">
        <v>11.215001402020601</v>
      </c>
      <c r="G242">
        <v>10.796664939171301</v>
      </c>
      <c r="H242">
        <v>11.153479815587501</v>
      </c>
      <c r="I242">
        <v>11.1305805096429</v>
      </c>
      <c r="J242">
        <v>11.230602319296199</v>
      </c>
      <c r="K242">
        <v>11.3225783847938</v>
      </c>
      <c r="L242">
        <v>11.0729630522954</v>
      </c>
      <c r="M242">
        <v>10.8193061033574</v>
      </c>
      <c r="N242">
        <v>11.2342076005456</v>
      </c>
      <c r="O242">
        <v>10.9618455919772</v>
      </c>
      <c r="P242">
        <v>11.109324431412499</v>
      </c>
      <c r="Q242">
        <v>10.9403970398607</v>
      </c>
      <c r="R242">
        <v>10.8854508130957</v>
      </c>
      <c r="S242">
        <v>10.186535712597999</v>
      </c>
      <c r="T242">
        <v>10.9248274415887</v>
      </c>
      <c r="U242">
        <v>11.001636297812601</v>
      </c>
      <c r="V242">
        <v>10.795785100329301</v>
      </c>
      <c r="W242">
        <v>-0.1992368377541</v>
      </c>
      <c r="X242">
        <v>0.21621196849844601</v>
      </c>
      <c r="Y242">
        <v>933</v>
      </c>
      <c r="Z242" t="s">
        <v>643</v>
      </c>
      <c r="AA242" t="s">
        <v>644</v>
      </c>
    </row>
    <row r="243" spans="1:27" x14ac:dyDescent="0.2">
      <c r="A243" t="s">
        <v>645</v>
      </c>
      <c r="B243">
        <v>11.0925659155409</v>
      </c>
      <c r="C243">
        <v>11.2518349466259</v>
      </c>
      <c r="D243">
        <v>11.2640111141336</v>
      </c>
      <c r="E243">
        <v>13.681575582024101</v>
      </c>
      <c r="F243">
        <v>13.4785042861446</v>
      </c>
      <c r="G243">
        <v>13.397142848814999</v>
      </c>
      <c r="H243">
        <v>10.637205475176801</v>
      </c>
      <c r="I243">
        <v>10.901566513685101</v>
      </c>
      <c r="J243">
        <v>10.5988998065584</v>
      </c>
      <c r="K243">
        <v>13.630278248954401</v>
      </c>
      <c r="L243">
        <v>13.6755015777835</v>
      </c>
      <c r="M243">
        <v>13.5128086367012</v>
      </c>
      <c r="N243">
        <v>10.657643931182699</v>
      </c>
      <c r="O243">
        <v>12.0063119260652</v>
      </c>
      <c r="P243">
        <v>10.685684277651101</v>
      </c>
      <c r="Q243">
        <v>13.1953522347528</v>
      </c>
      <c r="R243">
        <v>13.1349197076271</v>
      </c>
      <c r="S243">
        <v>12.561263678677699</v>
      </c>
      <c r="T243">
        <v>13.852094504843</v>
      </c>
      <c r="U243">
        <v>13.966232468161801</v>
      </c>
      <c r="V243">
        <v>14.0829128214463</v>
      </c>
      <c r="W243">
        <v>3.3218000642044299</v>
      </c>
      <c r="X243" s="1">
        <v>6.5803311021207596E-38</v>
      </c>
      <c r="Y243">
        <v>7</v>
      </c>
      <c r="Z243" t="s">
        <v>646</v>
      </c>
      <c r="AA243" t="s">
        <v>647</v>
      </c>
    </row>
    <row r="244" spans="1:27" x14ac:dyDescent="0.2">
      <c r="A244" t="s">
        <v>648</v>
      </c>
      <c r="B244">
        <v>7.1329351415932596</v>
      </c>
      <c r="C244">
        <v>7.10145430459092</v>
      </c>
      <c r="D244">
        <v>7.1067005540838499</v>
      </c>
      <c r="E244">
        <v>7.4090267519342801</v>
      </c>
      <c r="F244">
        <v>7.32201028246498</v>
      </c>
      <c r="G244">
        <v>7.9932372829275096</v>
      </c>
      <c r="H244">
        <v>6.9820138351878303</v>
      </c>
      <c r="I244">
        <v>6.8307767181933796</v>
      </c>
      <c r="J244">
        <v>7.0924946995600298</v>
      </c>
      <c r="K244">
        <v>7.4858786783259399</v>
      </c>
      <c r="L244">
        <v>7.23356399736595</v>
      </c>
      <c r="M244">
        <v>8.1314976911248298</v>
      </c>
      <c r="N244">
        <v>7.3009808871643997</v>
      </c>
      <c r="O244">
        <v>8.1127255354702399</v>
      </c>
      <c r="P244">
        <v>7.2151491317706302</v>
      </c>
      <c r="Q244">
        <v>7.3197763328489902</v>
      </c>
      <c r="R244">
        <v>7.4985644904799997</v>
      </c>
      <c r="S244">
        <v>7.4548825069679499</v>
      </c>
      <c r="T244">
        <v>7.4173087140214502</v>
      </c>
      <c r="U244">
        <v>7.5282982685479896</v>
      </c>
      <c r="V244">
        <v>7.3835616211625599</v>
      </c>
      <c r="W244">
        <v>0.43188393157312399</v>
      </c>
      <c r="X244">
        <v>0.102578070299243</v>
      </c>
      <c r="Y244">
        <v>934</v>
      </c>
      <c r="Z244" t="s">
        <v>31</v>
      </c>
      <c r="AA244" t="s">
        <v>649</v>
      </c>
    </row>
    <row r="245" spans="1:27" x14ac:dyDescent="0.2">
      <c r="A245" t="s">
        <v>650</v>
      </c>
      <c r="B245">
        <v>8.6870946259461306</v>
      </c>
      <c r="C245">
        <v>8.6785220807255197</v>
      </c>
      <c r="D245">
        <v>8.7068250509123999</v>
      </c>
      <c r="E245">
        <v>8.2631020717083103</v>
      </c>
      <c r="F245">
        <v>8.6880915556047995</v>
      </c>
      <c r="G245">
        <v>9.4461881876672695</v>
      </c>
      <c r="H245">
        <v>8.4883235129275896</v>
      </c>
      <c r="I245">
        <v>8.3081789112540996</v>
      </c>
      <c r="J245">
        <v>8.4205179185773993</v>
      </c>
      <c r="K245">
        <v>8.7987874740006404</v>
      </c>
      <c r="L245">
        <v>8.6963537158898507</v>
      </c>
      <c r="M245">
        <v>9.53845703194626</v>
      </c>
      <c r="N245">
        <v>9.0092238564668605</v>
      </c>
      <c r="O245">
        <v>9.52711167012178</v>
      </c>
      <c r="P245">
        <v>8.8680305095394907</v>
      </c>
      <c r="Q245">
        <v>8.4760577562461208</v>
      </c>
      <c r="R245">
        <v>8.7334375265439306</v>
      </c>
      <c r="S245">
        <v>8.6759059254935398</v>
      </c>
      <c r="T245">
        <v>9.1089380820342605</v>
      </c>
      <c r="U245">
        <v>8.5298607592910507</v>
      </c>
      <c r="V245">
        <v>8.4691859835534302</v>
      </c>
      <c r="W245">
        <v>7.6305975012325403E-2</v>
      </c>
      <c r="X245">
        <v>0.819385032370053</v>
      </c>
      <c r="Y245">
        <v>935</v>
      </c>
      <c r="Z245" t="s">
        <v>651</v>
      </c>
      <c r="AA245" t="s">
        <v>652</v>
      </c>
    </row>
    <row r="246" spans="1:27" x14ac:dyDescent="0.2">
      <c r="A246" t="s">
        <v>653</v>
      </c>
      <c r="B246">
        <v>8.4134016277616297</v>
      </c>
      <c r="C246">
        <v>8.6217126840971599</v>
      </c>
      <c r="D246">
        <v>8.3665630518654606</v>
      </c>
      <c r="E246">
        <v>8.4153886501667596</v>
      </c>
      <c r="F246">
        <v>8.6750877753979694</v>
      </c>
      <c r="G246">
        <v>9.0345719270581899</v>
      </c>
      <c r="H246">
        <v>8.6058067838085304</v>
      </c>
      <c r="I246">
        <v>8.3695525124739305</v>
      </c>
      <c r="J246">
        <v>8.2709383586953003</v>
      </c>
      <c r="K246">
        <v>8.4931419476225507</v>
      </c>
      <c r="L246">
        <v>8.6219077839348497</v>
      </c>
      <c r="M246">
        <v>8.9983399829825395</v>
      </c>
      <c r="N246">
        <v>8.4787570570831097</v>
      </c>
      <c r="O246">
        <v>6.8579332600051499</v>
      </c>
      <c r="P246">
        <v>8.3702501053048497</v>
      </c>
      <c r="Q246">
        <v>8.4800631154242492</v>
      </c>
      <c r="R246">
        <v>8.4849928350691695</v>
      </c>
      <c r="S246">
        <v>8.7350645896400092</v>
      </c>
      <c r="T246">
        <v>8.7846318743220699</v>
      </c>
      <c r="U246">
        <v>8.72166252086123</v>
      </c>
      <c r="V246">
        <v>8.6180567000815405</v>
      </c>
      <c r="W246">
        <v>0.48966755375575899</v>
      </c>
      <c r="X246">
        <v>4.6730162761372901E-2</v>
      </c>
      <c r="Y246">
        <v>936</v>
      </c>
      <c r="Z246" t="s">
        <v>654</v>
      </c>
      <c r="AA246" t="s">
        <v>655</v>
      </c>
    </row>
    <row r="247" spans="1:27" x14ac:dyDescent="0.2">
      <c r="A247" t="s">
        <v>656</v>
      </c>
      <c r="B247">
        <v>10.099978390929399</v>
      </c>
      <c r="C247">
        <v>10.2181742113906</v>
      </c>
      <c r="D247">
        <v>10.0238048559244</v>
      </c>
      <c r="E247">
        <v>10.2725344552524</v>
      </c>
      <c r="F247">
        <v>10.215432191145201</v>
      </c>
      <c r="G247">
        <v>10.5134865065155</v>
      </c>
      <c r="H247">
        <v>9.9722844548424394</v>
      </c>
      <c r="I247">
        <v>9.9612940332257107</v>
      </c>
      <c r="J247">
        <v>9.9466592232663693</v>
      </c>
      <c r="K247">
        <v>9.9373296062044005</v>
      </c>
      <c r="L247">
        <v>10.255943884184401</v>
      </c>
      <c r="M247">
        <v>10.344474215931699</v>
      </c>
      <c r="N247">
        <v>9.9453078043811498</v>
      </c>
      <c r="O247">
        <v>8.1601764277768201</v>
      </c>
      <c r="P247">
        <v>9.9733971201123595</v>
      </c>
      <c r="Q247">
        <v>10.1130371796362</v>
      </c>
      <c r="R247">
        <v>9.93266983603508</v>
      </c>
      <c r="S247">
        <v>10.160104272564601</v>
      </c>
      <c r="T247">
        <v>10.386186481205501</v>
      </c>
      <c r="U247">
        <v>10.4948055802179</v>
      </c>
      <c r="V247">
        <v>10.586154394509499</v>
      </c>
      <c r="W247">
        <v>0.50082802089212897</v>
      </c>
      <c r="X247">
        <v>4.8625606592390902E-2</v>
      </c>
      <c r="Y247">
        <v>938</v>
      </c>
      <c r="Z247" t="s">
        <v>657</v>
      </c>
      <c r="AA247" t="s">
        <v>649</v>
      </c>
    </row>
    <row r="248" spans="1:27" x14ac:dyDescent="0.2">
      <c r="A248" t="s">
        <v>658</v>
      </c>
      <c r="B248">
        <v>9.9168429087362693</v>
      </c>
      <c r="C248">
        <v>9.9576809777348192</v>
      </c>
      <c r="D248">
        <v>10.118169299949599</v>
      </c>
      <c r="E248">
        <v>9.8615447013779001</v>
      </c>
      <c r="F248">
        <v>9.7333475927276307</v>
      </c>
      <c r="G248">
        <v>10.2436855158161</v>
      </c>
      <c r="H248">
        <v>9.9207231310266604</v>
      </c>
      <c r="I248">
        <v>9.9908584878383593</v>
      </c>
      <c r="J248">
        <v>9.8716541283670391</v>
      </c>
      <c r="K248">
        <v>9.6290895791599596</v>
      </c>
      <c r="L248">
        <v>9.8099019075437806</v>
      </c>
      <c r="M248">
        <v>10.181306118997</v>
      </c>
      <c r="N248">
        <v>9.8990112197149003</v>
      </c>
      <c r="O248">
        <v>8.3066927411921903</v>
      </c>
      <c r="P248">
        <v>9.8700751316870203</v>
      </c>
      <c r="Q248">
        <v>9.8632702207292908</v>
      </c>
      <c r="R248">
        <v>9.8885002067735002</v>
      </c>
      <c r="S248">
        <v>10.0827689993648</v>
      </c>
      <c r="T248">
        <v>10.195149188813399</v>
      </c>
      <c r="U248">
        <v>10.186983176533101</v>
      </c>
      <c r="V248">
        <v>10.2717066435444</v>
      </c>
      <c r="W248">
        <v>0.23081607983607799</v>
      </c>
      <c r="X248">
        <v>0.36390250485567399</v>
      </c>
      <c r="Y248">
        <v>939</v>
      </c>
      <c r="Z248" t="s">
        <v>659</v>
      </c>
      <c r="AA248" t="s">
        <v>660</v>
      </c>
    </row>
    <row r="249" spans="1:27" x14ac:dyDescent="0.2">
      <c r="A249" t="s">
        <v>661</v>
      </c>
      <c r="B249">
        <v>11.059389534908201</v>
      </c>
      <c r="C249">
        <v>10.8942829478446</v>
      </c>
      <c r="D249">
        <v>11.205637609392999</v>
      </c>
      <c r="E249">
        <v>10.3067042020228</v>
      </c>
      <c r="F249">
        <v>10.4358500682319</v>
      </c>
      <c r="G249">
        <v>10.896845981154099</v>
      </c>
      <c r="H249">
        <v>11.200920946558</v>
      </c>
      <c r="I249">
        <v>11.342386257005799</v>
      </c>
      <c r="J249">
        <v>11.2277353590688</v>
      </c>
      <c r="K249">
        <v>10.2815821174982</v>
      </c>
      <c r="L249">
        <v>10.5023027964127</v>
      </c>
      <c r="M249">
        <v>10.940708074236101</v>
      </c>
      <c r="N249">
        <v>11.0889088194607</v>
      </c>
      <c r="O249">
        <v>11.4922612980682</v>
      </c>
      <c r="P249">
        <v>10.972241749290999</v>
      </c>
      <c r="Q249">
        <v>10.410039592043001</v>
      </c>
      <c r="R249">
        <v>10.6234574247292</v>
      </c>
      <c r="S249">
        <v>10.517525436469899</v>
      </c>
      <c r="T249">
        <v>10.9022646397464</v>
      </c>
      <c r="U249">
        <v>10.5210538307715</v>
      </c>
      <c r="V249">
        <v>10.535397063628199</v>
      </c>
      <c r="W249">
        <v>-0.78004161696502705</v>
      </c>
      <c r="X249" s="1">
        <v>3.0886334348933201E-8</v>
      </c>
      <c r="Y249">
        <v>379</v>
      </c>
      <c r="Z249" t="s">
        <v>31</v>
      </c>
      <c r="AA249" t="s">
        <v>662</v>
      </c>
    </row>
    <row r="250" spans="1:27" x14ac:dyDescent="0.2">
      <c r="A250" t="s">
        <v>663</v>
      </c>
      <c r="B250">
        <v>11.843179500290599</v>
      </c>
      <c r="C250">
        <v>11.949869484068</v>
      </c>
      <c r="D250">
        <v>11.9863271861134</v>
      </c>
      <c r="E250">
        <v>11.171518126126999</v>
      </c>
      <c r="F250">
        <v>11.247866296104</v>
      </c>
      <c r="G250">
        <v>11.574033953245699</v>
      </c>
      <c r="H250">
        <v>11.958140073708</v>
      </c>
      <c r="I250">
        <v>11.987692531246701</v>
      </c>
      <c r="J250">
        <v>11.878665387005</v>
      </c>
      <c r="K250">
        <v>11.0097221917057</v>
      </c>
      <c r="L250">
        <v>11.2925807138521</v>
      </c>
      <c r="M250">
        <v>11.5616864714251</v>
      </c>
      <c r="N250">
        <v>11.7895337287566</v>
      </c>
      <c r="O250">
        <v>11.586279724254799</v>
      </c>
      <c r="P250">
        <v>11.585752363795899</v>
      </c>
      <c r="Q250">
        <v>10.957634544656299</v>
      </c>
      <c r="R250">
        <v>11.112194320554201</v>
      </c>
      <c r="S250">
        <v>10.949675195740999</v>
      </c>
      <c r="T250">
        <v>11.344368077397499</v>
      </c>
      <c r="U250">
        <v>11.101159818404399</v>
      </c>
      <c r="V250">
        <v>11.1742496953547</v>
      </c>
      <c r="W250">
        <v>-0.82970992413456601</v>
      </c>
      <c r="X250" s="1">
        <v>5.7885767130339701E-11</v>
      </c>
      <c r="Y250">
        <v>354</v>
      </c>
      <c r="Z250" t="s">
        <v>664</v>
      </c>
      <c r="AA250" t="s">
        <v>97</v>
      </c>
    </row>
    <row r="251" spans="1:27" x14ac:dyDescent="0.2">
      <c r="A251" t="s">
        <v>665</v>
      </c>
      <c r="B251">
        <v>12.0565954771835</v>
      </c>
      <c r="C251">
        <v>12.0165308057137</v>
      </c>
      <c r="D251">
        <v>11.957534905807901</v>
      </c>
      <c r="E251">
        <v>12.236884624401201</v>
      </c>
      <c r="F251">
        <v>12.0484966331562</v>
      </c>
      <c r="G251">
        <v>12.1568464412497</v>
      </c>
      <c r="H251">
        <v>11.8644556709135</v>
      </c>
      <c r="I251">
        <v>11.894730165293799</v>
      </c>
      <c r="J251">
        <v>12.005049309029401</v>
      </c>
      <c r="K251">
        <v>12.008085825919199</v>
      </c>
      <c r="L251">
        <v>12.0104834489174</v>
      </c>
      <c r="M251">
        <v>12.2243565405492</v>
      </c>
      <c r="N251">
        <v>11.8216887248511</v>
      </c>
      <c r="O251">
        <v>11.5586707659299</v>
      </c>
      <c r="P251">
        <v>11.8964759987413</v>
      </c>
      <c r="Q251">
        <v>12.1737945257301</v>
      </c>
      <c r="R251">
        <v>12.149384889597</v>
      </c>
      <c r="S251">
        <v>12.4505273449782</v>
      </c>
      <c r="T251">
        <v>11.9759816151598</v>
      </c>
      <c r="U251">
        <v>12.1191882201372</v>
      </c>
      <c r="V251">
        <v>12.120228743853399</v>
      </c>
      <c r="W251">
        <v>0.32335540300418902</v>
      </c>
      <c r="X251">
        <v>1.00829459924418E-3</v>
      </c>
      <c r="Y251">
        <v>708</v>
      </c>
      <c r="Z251" t="s">
        <v>666</v>
      </c>
      <c r="AA251" t="s">
        <v>667</v>
      </c>
    </row>
    <row r="252" spans="1:27" x14ac:dyDescent="0.2">
      <c r="A252" t="s">
        <v>668</v>
      </c>
      <c r="B252">
        <v>9.0312303940828507</v>
      </c>
      <c r="C252">
        <v>9.24111712064947</v>
      </c>
      <c r="D252">
        <v>9.12998851496973</v>
      </c>
      <c r="E252">
        <v>9.1397886483568698</v>
      </c>
      <c r="F252">
        <v>9.2665819332613601</v>
      </c>
      <c r="G252">
        <v>9.8912345375909592</v>
      </c>
      <c r="H252">
        <v>9.1279793657108907</v>
      </c>
      <c r="I252">
        <v>9.1443269761253791</v>
      </c>
      <c r="J252">
        <v>9.0795086780906793</v>
      </c>
      <c r="K252">
        <v>9.2506842562783795</v>
      </c>
      <c r="L252">
        <v>8.9342834536452003</v>
      </c>
      <c r="M252">
        <v>9.8312677237102299</v>
      </c>
      <c r="N252">
        <v>9.3696072753375095</v>
      </c>
      <c r="O252">
        <v>8.5890268635243796</v>
      </c>
      <c r="P252">
        <v>9.3000039663727101</v>
      </c>
      <c r="Q252">
        <v>9.1168777963180201</v>
      </c>
      <c r="R252">
        <v>9.5045146100391698</v>
      </c>
      <c r="S252">
        <v>10.217729474849</v>
      </c>
      <c r="T252">
        <v>9.3653920073380803</v>
      </c>
      <c r="U252">
        <v>9.0750162159408703</v>
      </c>
      <c r="V252">
        <v>8.8494482891889295</v>
      </c>
      <c r="W252">
        <v>0.43923072078025499</v>
      </c>
      <c r="X252">
        <v>6.8085310928951606E-2</v>
      </c>
      <c r="Y252">
        <v>941</v>
      </c>
      <c r="Z252" t="s">
        <v>31</v>
      </c>
      <c r="AA252" t="s">
        <v>97</v>
      </c>
    </row>
    <row r="253" spans="1:27" x14ac:dyDescent="0.2">
      <c r="A253" t="s">
        <v>669</v>
      </c>
      <c r="B253">
        <v>5.1147292238223701</v>
      </c>
      <c r="C253">
        <v>5.1886636107918802</v>
      </c>
      <c r="D253">
        <v>5.25570255214945</v>
      </c>
      <c r="E253">
        <v>5.2777556156906398</v>
      </c>
      <c r="F253">
        <v>5.8391703729090301</v>
      </c>
      <c r="G253">
        <v>5.5078061994937899</v>
      </c>
      <c r="H253">
        <v>4.8663961441130796</v>
      </c>
      <c r="I253">
        <v>5.0965117560678497</v>
      </c>
      <c r="J253">
        <v>5.3266290119664896</v>
      </c>
      <c r="K253">
        <v>5.6314177117274697</v>
      </c>
      <c r="L253">
        <v>5.2028288176095501</v>
      </c>
      <c r="M253">
        <v>5.4856473513386197</v>
      </c>
      <c r="N253">
        <v>5.2533830612825803</v>
      </c>
      <c r="O253">
        <v>5.3323394666128401</v>
      </c>
      <c r="P253">
        <v>5.2396357099049702</v>
      </c>
      <c r="Q253">
        <v>5.8087919591311703</v>
      </c>
      <c r="R253">
        <v>5.3859749123395204</v>
      </c>
      <c r="S253">
        <v>5.3720963493453198</v>
      </c>
      <c r="T253">
        <v>5.25895288772971</v>
      </c>
      <c r="U253">
        <v>5.7975145765267797</v>
      </c>
      <c r="V253">
        <v>5.3275087126376004</v>
      </c>
      <c r="W253">
        <v>0.67503096717934696</v>
      </c>
      <c r="X253">
        <v>1.83466244792663E-3</v>
      </c>
      <c r="Y253">
        <v>767</v>
      </c>
      <c r="Z253" t="s">
        <v>31</v>
      </c>
      <c r="AA253" t="s">
        <v>670</v>
      </c>
    </row>
    <row r="254" spans="1:27" x14ac:dyDescent="0.2">
      <c r="A254" t="s">
        <v>671</v>
      </c>
      <c r="B254">
        <v>12.181473027015199</v>
      </c>
      <c r="C254">
        <v>12.084471424528401</v>
      </c>
      <c r="D254">
        <v>12.1965568919089</v>
      </c>
      <c r="E254">
        <v>12.410707265907901</v>
      </c>
      <c r="F254">
        <v>12.269330272869199</v>
      </c>
      <c r="G254">
        <v>12.397524336194801</v>
      </c>
      <c r="H254">
        <v>12.4929835780937</v>
      </c>
      <c r="I254">
        <v>12.498636714722601</v>
      </c>
      <c r="J254">
        <v>12.707044062117999</v>
      </c>
      <c r="K254">
        <v>12.5927798640985</v>
      </c>
      <c r="L254">
        <v>12.478765599460299</v>
      </c>
      <c r="M254">
        <v>12.74907191402</v>
      </c>
      <c r="N254">
        <v>12.885011673173</v>
      </c>
      <c r="O254">
        <v>12.0398930065986</v>
      </c>
      <c r="P254">
        <v>12.8037845252117</v>
      </c>
      <c r="Q254">
        <v>12.670510395579401</v>
      </c>
      <c r="R254">
        <v>12.6684199429196</v>
      </c>
      <c r="S254">
        <v>12.414877908562399</v>
      </c>
      <c r="T254">
        <v>12.3022730260552</v>
      </c>
      <c r="U254">
        <v>12.526851098396801</v>
      </c>
      <c r="V254">
        <v>12.380971435483801</v>
      </c>
      <c r="W254">
        <v>3.48959229723508E-2</v>
      </c>
      <c r="X254">
        <v>0.86600032561250095</v>
      </c>
      <c r="Y254">
        <v>942</v>
      </c>
      <c r="Z254" t="s">
        <v>672</v>
      </c>
      <c r="AA254" t="s">
        <v>673</v>
      </c>
    </row>
    <row r="255" spans="1:27" x14ac:dyDescent="0.2">
      <c r="A255" t="s">
        <v>674</v>
      </c>
      <c r="B255">
        <v>11.006055641121399</v>
      </c>
      <c r="C255">
        <v>11.057577807159101</v>
      </c>
      <c r="D255">
        <v>11.045310142397501</v>
      </c>
      <c r="E255">
        <v>10.58496692912</v>
      </c>
      <c r="F255">
        <v>10.696263828534599</v>
      </c>
      <c r="G255">
        <v>11.247804709701599</v>
      </c>
      <c r="H255">
        <v>11.118567719405201</v>
      </c>
      <c r="I255">
        <v>11.056486104486901</v>
      </c>
      <c r="J255">
        <v>11.201684098581</v>
      </c>
      <c r="K255">
        <v>10.8189478578273</v>
      </c>
      <c r="L255">
        <v>10.7225818416563</v>
      </c>
      <c r="M255">
        <v>11.4502781076033</v>
      </c>
      <c r="N255">
        <v>11.238259406436899</v>
      </c>
      <c r="O255">
        <v>10.8080531937998</v>
      </c>
      <c r="P255">
        <v>11.291875143777</v>
      </c>
      <c r="Q255">
        <v>10.878608977688801</v>
      </c>
      <c r="R255">
        <v>11.150665734165701</v>
      </c>
      <c r="S255">
        <v>11.358515879609399</v>
      </c>
      <c r="T255">
        <v>10.901302333484299</v>
      </c>
      <c r="U255">
        <v>10.7865516098499</v>
      </c>
      <c r="V255">
        <v>10.682169474755399</v>
      </c>
      <c r="W255">
        <v>-0.16436138896091601</v>
      </c>
      <c r="X255">
        <v>0.36020030689031701</v>
      </c>
      <c r="Y255">
        <v>943</v>
      </c>
      <c r="Z255" t="s">
        <v>31</v>
      </c>
      <c r="AA255" t="s">
        <v>675</v>
      </c>
    </row>
    <row r="256" spans="1:27" x14ac:dyDescent="0.2">
      <c r="A256" t="s">
        <v>676</v>
      </c>
      <c r="B256">
        <v>11.054229569695</v>
      </c>
      <c r="C256">
        <v>11.0883507985412</v>
      </c>
      <c r="D256">
        <v>11.1204087813081</v>
      </c>
      <c r="E256">
        <v>10.861833346961999</v>
      </c>
      <c r="F256">
        <v>11.1270678570404</v>
      </c>
      <c r="G256">
        <v>11.4091309334255</v>
      </c>
      <c r="H256">
        <v>11.212013521701399</v>
      </c>
      <c r="I256">
        <v>11.0557618231477</v>
      </c>
      <c r="J256">
        <v>11.193084781185</v>
      </c>
      <c r="K256">
        <v>11.0038634002742</v>
      </c>
      <c r="L256">
        <v>11.073522329702399</v>
      </c>
      <c r="M256">
        <v>11.545914754717201</v>
      </c>
      <c r="N256">
        <v>11.2050878726862</v>
      </c>
      <c r="O256">
        <v>10.7035595842256</v>
      </c>
      <c r="P256">
        <v>11.3697826184736</v>
      </c>
      <c r="Q256">
        <v>11.1199212283673</v>
      </c>
      <c r="R256">
        <v>11.4366429678874</v>
      </c>
      <c r="S256">
        <v>11.3669426218809</v>
      </c>
      <c r="T256">
        <v>11.2254362189707</v>
      </c>
      <c r="U256">
        <v>10.9946213229042</v>
      </c>
      <c r="V256">
        <v>10.9025371922312</v>
      </c>
      <c r="W256">
        <v>9.4519960238613504E-2</v>
      </c>
      <c r="X256">
        <v>0.56060132358665005</v>
      </c>
      <c r="Y256">
        <v>944</v>
      </c>
      <c r="Z256" t="s">
        <v>31</v>
      </c>
      <c r="AA256" t="s">
        <v>677</v>
      </c>
    </row>
    <row r="257" spans="1:27" x14ac:dyDescent="0.2">
      <c r="A257" t="s">
        <v>678</v>
      </c>
      <c r="B257">
        <v>11.676358476025399</v>
      </c>
      <c r="C257">
        <v>11.6857286421463</v>
      </c>
      <c r="D257">
        <v>11.669607371134701</v>
      </c>
      <c r="E257">
        <v>11.687177485367</v>
      </c>
      <c r="F257">
        <v>11.5623234644533</v>
      </c>
      <c r="G257">
        <v>11.5863630169627</v>
      </c>
      <c r="H257">
        <v>11.693479767721399</v>
      </c>
      <c r="I257">
        <v>11.558938081514199</v>
      </c>
      <c r="J257">
        <v>11.7371975044076</v>
      </c>
      <c r="K257">
        <v>11.6934265851724</v>
      </c>
      <c r="L257">
        <v>11.670986839260999</v>
      </c>
      <c r="M257">
        <v>11.7321404904103</v>
      </c>
      <c r="N257">
        <v>11.4193659076098</v>
      </c>
      <c r="O257">
        <v>11.279062857081501</v>
      </c>
      <c r="P257">
        <v>11.6236055282841</v>
      </c>
      <c r="Q257">
        <v>11.791767485036001</v>
      </c>
      <c r="R257">
        <v>11.877221704075801</v>
      </c>
      <c r="S257">
        <v>11.589482869978999</v>
      </c>
      <c r="T257">
        <v>11.837496820376099</v>
      </c>
      <c r="U257">
        <v>11.642053266690001</v>
      </c>
      <c r="V257">
        <v>11.8666000679655</v>
      </c>
      <c r="W257">
        <v>0.15094661190907999</v>
      </c>
      <c r="X257">
        <v>0.12568594788462101</v>
      </c>
      <c r="Y257">
        <v>945</v>
      </c>
      <c r="Z257" t="s">
        <v>679</v>
      </c>
      <c r="AA257" t="s">
        <v>680</v>
      </c>
    </row>
    <row r="258" spans="1:27" x14ac:dyDescent="0.2">
      <c r="A258" t="s">
        <v>681</v>
      </c>
      <c r="B258">
        <v>11.994791152587799</v>
      </c>
      <c r="C258">
        <v>11.989331283648299</v>
      </c>
      <c r="D258">
        <v>12.051930690715301</v>
      </c>
      <c r="E258">
        <v>11.733846707869599</v>
      </c>
      <c r="F258">
        <v>12.002668887009699</v>
      </c>
      <c r="G258">
        <v>11.9281784853963</v>
      </c>
      <c r="H258">
        <v>12.066455869432099</v>
      </c>
      <c r="I258">
        <v>12.0684818407051</v>
      </c>
      <c r="J258">
        <v>12.043968231741699</v>
      </c>
      <c r="K258">
        <v>11.766836698463299</v>
      </c>
      <c r="L258">
        <v>11.897980189841601</v>
      </c>
      <c r="M258">
        <v>11.920404581412299</v>
      </c>
      <c r="N258">
        <v>11.9825268762162</v>
      </c>
      <c r="O258">
        <v>11.198985445437501</v>
      </c>
      <c r="P258">
        <v>11.971851732727499</v>
      </c>
      <c r="Q258">
        <v>11.6607439261157</v>
      </c>
      <c r="R258">
        <v>11.9713674257783</v>
      </c>
      <c r="S258">
        <v>11.6445242520096</v>
      </c>
      <c r="T258">
        <v>11.9114498594623</v>
      </c>
      <c r="U258">
        <v>11.460645585442</v>
      </c>
      <c r="V258">
        <v>11.5425183245022</v>
      </c>
      <c r="W258">
        <v>-0.20649575406231899</v>
      </c>
      <c r="X258">
        <v>0.17927089402013899</v>
      </c>
      <c r="Y258">
        <v>946</v>
      </c>
      <c r="Z258" t="s">
        <v>682</v>
      </c>
      <c r="AA258" t="s">
        <v>683</v>
      </c>
    </row>
    <row r="259" spans="1:27" x14ac:dyDescent="0.2">
      <c r="A259" t="s">
        <v>684</v>
      </c>
      <c r="B259">
        <v>9.5264258876252992</v>
      </c>
      <c r="C259">
        <v>9.4937387699343994</v>
      </c>
      <c r="D259">
        <v>9.45757998765494</v>
      </c>
      <c r="E259">
        <v>9.6006211850023497</v>
      </c>
      <c r="F259">
        <v>9.5926264977459592</v>
      </c>
      <c r="G259">
        <v>8.7149500586312296</v>
      </c>
      <c r="H259">
        <v>9.4283667688051391</v>
      </c>
      <c r="I259">
        <v>9.4319598793609494</v>
      </c>
      <c r="J259">
        <v>9.4190477775121302</v>
      </c>
      <c r="K259">
        <v>9.6623224918061794</v>
      </c>
      <c r="L259">
        <v>9.7993348861213505</v>
      </c>
      <c r="M259">
        <v>8.7313932329658002</v>
      </c>
      <c r="N259">
        <v>9.4011471622923093</v>
      </c>
      <c r="O259">
        <v>9.4105129620193093</v>
      </c>
      <c r="P259">
        <v>9.2628924960384005</v>
      </c>
      <c r="Q259">
        <v>9.8940867818027005</v>
      </c>
      <c r="R259">
        <v>9.5213675030008798</v>
      </c>
      <c r="S259">
        <v>9.1792652027949906</v>
      </c>
      <c r="T259">
        <v>9.6607459374718907</v>
      </c>
      <c r="U259">
        <v>9.7057303739312601</v>
      </c>
      <c r="V259">
        <v>9.8453290734000394</v>
      </c>
      <c r="W259">
        <v>0.16060819378801899</v>
      </c>
      <c r="X259">
        <v>0.47200556601795801</v>
      </c>
      <c r="Y259">
        <v>947</v>
      </c>
      <c r="Z259" t="s">
        <v>31</v>
      </c>
      <c r="AA259" t="s">
        <v>685</v>
      </c>
    </row>
    <row r="260" spans="1:27" x14ac:dyDescent="0.2">
      <c r="A260" t="s">
        <v>686</v>
      </c>
      <c r="B260">
        <v>7.6887532025302701</v>
      </c>
      <c r="C260">
        <v>7.8023758547312596</v>
      </c>
      <c r="D260">
        <v>7.7878481809156899</v>
      </c>
      <c r="E260">
        <v>7.34392108020237</v>
      </c>
      <c r="F260">
        <v>7.6220755571189098</v>
      </c>
      <c r="G260">
        <v>7.4668482245183103</v>
      </c>
      <c r="H260">
        <v>7.8159124855578197</v>
      </c>
      <c r="I260">
        <v>7.6466831528358199</v>
      </c>
      <c r="J260">
        <v>7.7785399033137201</v>
      </c>
      <c r="K260">
        <v>7.5584214860463801</v>
      </c>
      <c r="L260">
        <v>7.6595353053339199</v>
      </c>
      <c r="M260">
        <v>7.6723532680664803</v>
      </c>
      <c r="N260">
        <v>7.86217713467809</v>
      </c>
      <c r="O260">
        <v>8.3332428905615092</v>
      </c>
      <c r="P260">
        <v>7.8082775000578</v>
      </c>
      <c r="Q260">
        <v>7.4875663103970203</v>
      </c>
      <c r="R260">
        <v>7.8183683478750998</v>
      </c>
      <c r="S260">
        <v>7.6336232590151898</v>
      </c>
      <c r="T260">
        <v>7.83538372737444</v>
      </c>
      <c r="U260">
        <v>7.6884754319784703</v>
      </c>
      <c r="V260">
        <v>7.3916757011053296</v>
      </c>
      <c r="W260">
        <v>-0.367669468222657</v>
      </c>
      <c r="X260">
        <v>1.2345753232709301E-2</v>
      </c>
      <c r="Y260">
        <v>948</v>
      </c>
      <c r="Z260" t="s">
        <v>31</v>
      </c>
      <c r="AA260" t="s">
        <v>687</v>
      </c>
    </row>
    <row r="261" spans="1:27" x14ac:dyDescent="0.2">
      <c r="A261" t="s">
        <v>688</v>
      </c>
      <c r="B261">
        <v>10.367895649026901</v>
      </c>
      <c r="C261">
        <v>10.276601825842</v>
      </c>
      <c r="D261">
        <v>10.272177999131801</v>
      </c>
      <c r="E261">
        <v>10.8636581824482</v>
      </c>
      <c r="F261">
        <v>10.7432998512383</v>
      </c>
      <c r="G261">
        <v>9.8891075949830505</v>
      </c>
      <c r="H261">
        <v>10.4802100423924</v>
      </c>
      <c r="I261">
        <v>10.5003266054687</v>
      </c>
      <c r="J261">
        <v>10.5131307415115</v>
      </c>
      <c r="K261">
        <v>10.9612618921955</v>
      </c>
      <c r="L261">
        <v>10.900923601752201</v>
      </c>
      <c r="M261">
        <v>10.018214484860801</v>
      </c>
      <c r="N261">
        <v>10.5184455535259</v>
      </c>
      <c r="O261">
        <v>10.694266891330001</v>
      </c>
      <c r="P261">
        <v>10.562027966636601</v>
      </c>
      <c r="Q261">
        <v>10.8070380216571</v>
      </c>
      <c r="R261">
        <v>10.673139588325601</v>
      </c>
      <c r="S261">
        <v>10.1090502203082</v>
      </c>
      <c r="T261">
        <v>10.9510802645325</v>
      </c>
      <c r="U261">
        <v>10.9251474881676</v>
      </c>
      <c r="V261">
        <v>10.730883820118599</v>
      </c>
      <c r="W261">
        <v>0.28398879411282602</v>
      </c>
      <c r="X261">
        <v>0.16776379735548899</v>
      </c>
      <c r="Y261">
        <v>949</v>
      </c>
      <c r="Z261" t="s">
        <v>31</v>
      </c>
      <c r="AA261" t="s">
        <v>687</v>
      </c>
    </row>
    <row r="262" spans="1:27" x14ac:dyDescent="0.2">
      <c r="A262" t="s">
        <v>689</v>
      </c>
      <c r="B262">
        <v>11.5810104332881</v>
      </c>
      <c r="C262">
        <v>11.518656108431999</v>
      </c>
      <c r="D262">
        <v>11.5568346714409</v>
      </c>
      <c r="E262">
        <v>10.4408109828688</v>
      </c>
      <c r="F262">
        <v>10.393797155012599</v>
      </c>
      <c r="G262">
        <v>10.456739961257901</v>
      </c>
      <c r="H262">
        <v>11.9366237956042</v>
      </c>
      <c r="I262">
        <v>12.0362184423636</v>
      </c>
      <c r="J262">
        <v>11.710233087877</v>
      </c>
      <c r="K262">
        <v>10.1415273187037</v>
      </c>
      <c r="L262">
        <v>10.213538781548699</v>
      </c>
      <c r="M262">
        <v>10.345557986785201</v>
      </c>
      <c r="N262">
        <v>11.8630368837222</v>
      </c>
      <c r="O262">
        <v>13.047118681958001</v>
      </c>
      <c r="P262">
        <v>11.9121972908789</v>
      </c>
      <c r="Q262">
        <v>10.7186000896537</v>
      </c>
      <c r="R262">
        <v>10.5279919031502</v>
      </c>
      <c r="S262">
        <v>11.4217569380721</v>
      </c>
      <c r="T262">
        <v>10.3417480561579</v>
      </c>
      <c r="U262">
        <v>10.7168975011184</v>
      </c>
      <c r="V262">
        <v>10.608949470571099</v>
      </c>
      <c r="W262">
        <v>-1.8962894609979399</v>
      </c>
      <c r="X262" s="1">
        <v>5.1745623905660401E-14</v>
      </c>
      <c r="Y262">
        <v>48</v>
      </c>
      <c r="Z262" t="s">
        <v>690</v>
      </c>
      <c r="AA262" t="s">
        <v>691</v>
      </c>
    </row>
    <row r="263" spans="1:27" x14ac:dyDescent="0.2">
      <c r="A263" t="s">
        <v>692</v>
      </c>
      <c r="B263">
        <v>9.7506058909061508</v>
      </c>
      <c r="C263">
        <v>9.89853074016718</v>
      </c>
      <c r="D263">
        <v>9.9054460241695903</v>
      </c>
      <c r="E263">
        <v>8.7683589035222393</v>
      </c>
      <c r="F263">
        <v>8.6576234320276395</v>
      </c>
      <c r="G263">
        <v>8.8905648831768698</v>
      </c>
      <c r="H263">
        <v>10.1987658999495</v>
      </c>
      <c r="I263">
        <v>10.421184534453101</v>
      </c>
      <c r="J263">
        <v>10.1210439374725</v>
      </c>
      <c r="K263">
        <v>8.3606067108376703</v>
      </c>
      <c r="L263">
        <v>8.5079768171320804</v>
      </c>
      <c r="M263">
        <v>8.6628940196169992</v>
      </c>
      <c r="N263">
        <v>10.103720093222901</v>
      </c>
      <c r="O263">
        <v>11.5067167115361</v>
      </c>
      <c r="P263">
        <v>10.1793152677295</v>
      </c>
      <c r="Q263">
        <v>9.0074463907411406</v>
      </c>
      <c r="R263">
        <v>8.8184798041595105</v>
      </c>
      <c r="S263">
        <v>9.7506575037777292</v>
      </c>
      <c r="T263">
        <v>8.4972323955168907</v>
      </c>
      <c r="U263">
        <v>8.9608674404483892</v>
      </c>
      <c r="V263">
        <v>8.7430624867899809</v>
      </c>
      <c r="W263">
        <v>-2.0281200416168699</v>
      </c>
      <c r="X263" s="1">
        <v>7.4883497649938996E-13</v>
      </c>
      <c r="Y263">
        <v>39</v>
      </c>
      <c r="Z263" t="s">
        <v>693</v>
      </c>
      <c r="AA263" t="s">
        <v>694</v>
      </c>
    </row>
    <row r="264" spans="1:27" x14ac:dyDescent="0.2">
      <c r="A264" t="s">
        <v>695</v>
      </c>
      <c r="B264">
        <v>10.0529798787519</v>
      </c>
      <c r="C264">
        <v>9.9740427026906193</v>
      </c>
      <c r="D264">
        <v>10.104907970551499</v>
      </c>
      <c r="E264">
        <v>8.7866076564961606</v>
      </c>
      <c r="F264">
        <v>9.0190106603849394</v>
      </c>
      <c r="G264">
        <v>9.1669825887464196</v>
      </c>
      <c r="H264">
        <v>10.2783910731963</v>
      </c>
      <c r="I264">
        <v>10.630569668541201</v>
      </c>
      <c r="J264">
        <v>10.444166306523799</v>
      </c>
      <c r="K264">
        <v>8.9116630617269497</v>
      </c>
      <c r="L264">
        <v>8.7114335593382499</v>
      </c>
      <c r="M264">
        <v>8.9800800485313008</v>
      </c>
      <c r="N264">
        <v>10.531391778241201</v>
      </c>
      <c r="O264">
        <v>11.786459489282899</v>
      </c>
      <c r="P264">
        <v>10.481952655293</v>
      </c>
      <c r="Q264">
        <v>9.0052820978765595</v>
      </c>
      <c r="R264">
        <v>8.8680376043060498</v>
      </c>
      <c r="S264">
        <v>9.7341559067911998</v>
      </c>
      <c r="T264">
        <v>8.9396276445996499</v>
      </c>
      <c r="U264">
        <v>8.9646126819759608</v>
      </c>
      <c r="V264">
        <v>9.0138659094167402</v>
      </c>
      <c r="W264">
        <v>-2.1256780321000401</v>
      </c>
      <c r="X264" s="1">
        <v>3.7355357515590798E-16</v>
      </c>
      <c r="Y264">
        <v>32</v>
      </c>
      <c r="Z264" t="s">
        <v>696</v>
      </c>
      <c r="AA264" t="s">
        <v>697</v>
      </c>
    </row>
    <row r="265" spans="1:27" x14ac:dyDescent="0.2">
      <c r="A265" t="s">
        <v>698</v>
      </c>
      <c r="B265">
        <v>10.394112348043899</v>
      </c>
      <c r="C265">
        <v>10.128081262548999</v>
      </c>
      <c r="D265">
        <v>10.414958052374301</v>
      </c>
      <c r="E265">
        <v>9.6145399247268006</v>
      </c>
      <c r="F265">
        <v>9.5365595607630507</v>
      </c>
      <c r="G265">
        <v>9.5918136805555605</v>
      </c>
      <c r="H265">
        <v>10.719205222548</v>
      </c>
      <c r="I265">
        <v>10.5366035241204</v>
      </c>
      <c r="J265">
        <v>10.8301821749388</v>
      </c>
      <c r="K265">
        <v>9.2045155369533802</v>
      </c>
      <c r="L265">
        <v>9.1876374066334705</v>
      </c>
      <c r="M265">
        <v>9.3876270779850195</v>
      </c>
      <c r="N265">
        <v>10.8517593619216</v>
      </c>
      <c r="O265">
        <v>11.5886473166148</v>
      </c>
      <c r="P265">
        <v>10.8884129533986</v>
      </c>
      <c r="Q265">
        <v>9.4359871199017693</v>
      </c>
      <c r="R265">
        <v>9.2396073241616694</v>
      </c>
      <c r="S265">
        <v>9.7515466717749408</v>
      </c>
      <c r="T265">
        <v>9.1736714572354199</v>
      </c>
      <c r="U265">
        <v>9.3204855095469998</v>
      </c>
      <c r="V265">
        <v>9.1786391605606301</v>
      </c>
      <c r="W265">
        <v>-1.85391871928129</v>
      </c>
      <c r="X265" s="1">
        <v>5.16710453852225E-21</v>
      </c>
      <c r="Y265">
        <v>57</v>
      </c>
      <c r="Z265" t="s">
        <v>699</v>
      </c>
      <c r="AA265" t="s">
        <v>700</v>
      </c>
    </row>
    <row r="266" spans="1:27" x14ac:dyDescent="0.2">
      <c r="A266" t="s">
        <v>701</v>
      </c>
      <c r="B266">
        <v>9.4683975434613394</v>
      </c>
      <c r="C266">
        <v>9.5842856554314295</v>
      </c>
      <c r="D266">
        <v>9.4135329756518509</v>
      </c>
      <c r="E266">
        <v>9.5256717926221199</v>
      </c>
      <c r="F266">
        <v>9.4299373670600293</v>
      </c>
      <c r="G266">
        <v>9.3642849140620505</v>
      </c>
      <c r="H266">
        <v>9.4599849826514397</v>
      </c>
      <c r="I266">
        <v>9.4315603746637997</v>
      </c>
      <c r="J266">
        <v>9.4486082650170609</v>
      </c>
      <c r="K266">
        <v>9.4479848393528503</v>
      </c>
      <c r="L266">
        <v>9.5018301817604591</v>
      </c>
      <c r="M266">
        <v>9.2937692561502399</v>
      </c>
      <c r="N266">
        <v>9.3400946771998008</v>
      </c>
      <c r="O266">
        <v>9.8888457675996708</v>
      </c>
      <c r="P266">
        <v>9.4600571089121992</v>
      </c>
      <c r="Q266">
        <v>9.4652702297535196</v>
      </c>
      <c r="R266">
        <v>9.3333464674220394</v>
      </c>
      <c r="S266">
        <v>9.3790147892691902</v>
      </c>
      <c r="T266">
        <v>9.2831720346966193</v>
      </c>
      <c r="U266">
        <v>9.6908964319206099</v>
      </c>
      <c r="V266">
        <v>9.6454087573963001</v>
      </c>
      <c r="W266">
        <v>-8.4287236317418093E-2</v>
      </c>
      <c r="X266">
        <v>0.495994123426373</v>
      </c>
      <c r="Y266">
        <v>950</v>
      </c>
      <c r="Z266" t="s">
        <v>702</v>
      </c>
      <c r="AA266" t="s">
        <v>703</v>
      </c>
    </row>
    <row r="267" spans="1:27" x14ac:dyDescent="0.2">
      <c r="A267" t="s">
        <v>704</v>
      </c>
      <c r="B267">
        <v>9.8385840695100502</v>
      </c>
      <c r="C267">
        <v>9.5454289890054103</v>
      </c>
      <c r="D267">
        <v>9.7997596169433603</v>
      </c>
      <c r="E267">
        <v>9.8338451219276806</v>
      </c>
      <c r="F267">
        <v>9.8547046242232899</v>
      </c>
      <c r="G267">
        <v>9.3121604286232404</v>
      </c>
      <c r="H267">
        <v>9.8984716257982406</v>
      </c>
      <c r="I267">
        <v>9.6041450530310097</v>
      </c>
      <c r="J267">
        <v>9.8390599903761693</v>
      </c>
      <c r="K267">
        <v>9.6948175276638793</v>
      </c>
      <c r="L267">
        <v>9.4330236404601795</v>
      </c>
      <c r="M267">
        <v>9.3023614288585303</v>
      </c>
      <c r="N267">
        <v>9.5929794655567093</v>
      </c>
      <c r="O267">
        <v>9.8618415649046796</v>
      </c>
      <c r="P267">
        <v>9.5780866061104195</v>
      </c>
      <c r="Q267">
        <v>9.8210953479084004</v>
      </c>
      <c r="R267">
        <v>9.8602358667904699</v>
      </c>
      <c r="S267">
        <v>9.0527937537217493</v>
      </c>
      <c r="T267">
        <v>9.4243447920366208</v>
      </c>
      <c r="U267">
        <v>9.5695411191253008</v>
      </c>
      <c r="V267">
        <v>9.5342629055982204</v>
      </c>
      <c r="W267">
        <v>-0.21511795796931699</v>
      </c>
      <c r="X267">
        <v>0.18547634980406999</v>
      </c>
      <c r="Y267">
        <v>951</v>
      </c>
      <c r="Z267" t="s">
        <v>31</v>
      </c>
      <c r="AA267" t="s">
        <v>705</v>
      </c>
    </row>
    <row r="268" spans="1:27" x14ac:dyDescent="0.2">
      <c r="A268" t="s">
        <v>706</v>
      </c>
      <c r="B268">
        <v>7.0307888016344799</v>
      </c>
      <c r="C268">
        <v>6.5039183932933904</v>
      </c>
      <c r="D268">
        <v>6.5767626776948296</v>
      </c>
      <c r="E268">
        <v>7.4859345357917997</v>
      </c>
      <c r="F268">
        <v>7.4940628340477202</v>
      </c>
      <c r="G268">
        <v>6.8717673213449002</v>
      </c>
      <c r="H268">
        <v>6.4851882685806101</v>
      </c>
      <c r="I268">
        <v>6.8041638339518</v>
      </c>
      <c r="J268">
        <v>6.5608071061865303</v>
      </c>
      <c r="K268">
        <v>8.2616554118286896</v>
      </c>
      <c r="L268">
        <v>7.6698237545767904</v>
      </c>
      <c r="M268">
        <v>7.0315701503402801</v>
      </c>
      <c r="N268">
        <v>7.4397446641067804</v>
      </c>
      <c r="O268">
        <v>5.1906982156952797</v>
      </c>
      <c r="P268">
        <v>7.1409437243409304</v>
      </c>
      <c r="Q268">
        <v>7.7585665596585001</v>
      </c>
      <c r="R268">
        <v>8.0621769569273098</v>
      </c>
      <c r="S268">
        <v>7.6172971892427501</v>
      </c>
      <c r="T268">
        <v>8.0271178630947695</v>
      </c>
      <c r="U268">
        <v>7.6431958285704198</v>
      </c>
      <c r="V268">
        <v>7.3333571172048604</v>
      </c>
      <c r="W268">
        <v>1.3697846328244601</v>
      </c>
      <c r="X268">
        <v>1.3750260409586099E-4</v>
      </c>
      <c r="Y268">
        <v>742</v>
      </c>
      <c r="Z268" t="s">
        <v>31</v>
      </c>
      <c r="AA268" t="s">
        <v>707</v>
      </c>
    </row>
    <row r="269" spans="1:27" x14ac:dyDescent="0.2">
      <c r="A269" t="s">
        <v>708</v>
      </c>
      <c r="B269">
        <v>7.8035881635650597</v>
      </c>
      <c r="C269">
        <v>7.9760794110747302</v>
      </c>
      <c r="D269">
        <v>7.8599929713647896</v>
      </c>
      <c r="E269">
        <v>9.3490006503360696</v>
      </c>
      <c r="F269">
        <v>9.5204885606074203</v>
      </c>
      <c r="G269">
        <v>7.9973827328894602</v>
      </c>
      <c r="H269">
        <v>7.7341920246013496</v>
      </c>
      <c r="I269">
        <v>7.4188533072920899</v>
      </c>
      <c r="J269">
        <v>7.5866961543462104</v>
      </c>
      <c r="K269">
        <v>9.00346408309073</v>
      </c>
      <c r="L269">
        <v>8.8477063150656505</v>
      </c>
      <c r="M269">
        <v>7.69589458382928</v>
      </c>
      <c r="N269">
        <v>7.8131383220903796</v>
      </c>
      <c r="O269">
        <v>7.5632299967025096</v>
      </c>
      <c r="P269">
        <v>7.9564477316360298</v>
      </c>
      <c r="Q269">
        <v>8.5053820905611293</v>
      </c>
      <c r="R269">
        <v>8.6156930502558104</v>
      </c>
      <c r="S269">
        <v>8.3186673917080007</v>
      </c>
      <c r="T269">
        <v>9.4623190660161001</v>
      </c>
      <c r="U269">
        <v>8.9406166445043098</v>
      </c>
      <c r="V269">
        <v>9.2384107497855492</v>
      </c>
      <c r="W269">
        <v>1.6390019365548001</v>
      </c>
      <c r="X269" s="1">
        <v>2.2687582366458901E-9</v>
      </c>
      <c r="Y269">
        <v>90</v>
      </c>
      <c r="Z269" t="s">
        <v>709</v>
      </c>
      <c r="AA269" t="s">
        <v>84</v>
      </c>
    </row>
    <row r="270" spans="1:27" x14ac:dyDescent="0.2">
      <c r="A270" t="s">
        <v>710</v>
      </c>
      <c r="B270">
        <v>11.621065499335799</v>
      </c>
      <c r="C270">
        <v>11.5665394530063</v>
      </c>
      <c r="D270">
        <v>11.7482663563384</v>
      </c>
      <c r="E270">
        <v>10.9938483673248</v>
      </c>
      <c r="F270">
        <v>10.820231590813799</v>
      </c>
      <c r="G270">
        <v>10.895710662533</v>
      </c>
      <c r="H270">
        <v>11.536731416681899</v>
      </c>
      <c r="I270">
        <v>11.596450018283599</v>
      </c>
      <c r="J270">
        <v>11.669269397478001</v>
      </c>
      <c r="K270">
        <v>10.7247583772625</v>
      </c>
      <c r="L270">
        <v>10.9256139431335</v>
      </c>
      <c r="M270">
        <v>10.747376343846</v>
      </c>
      <c r="N270">
        <v>11.1248519534224</v>
      </c>
      <c r="O270">
        <v>11.3862902279221</v>
      </c>
      <c r="P270">
        <v>11.136618837848699</v>
      </c>
      <c r="Q270">
        <v>11.0354273954535</v>
      </c>
      <c r="R270">
        <v>11.018235744250701</v>
      </c>
      <c r="S270">
        <v>11.0623456290806</v>
      </c>
      <c r="T270">
        <v>10.7169561393629</v>
      </c>
      <c r="U270">
        <v>10.761726307120201</v>
      </c>
      <c r="V270">
        <v>10.9941506482041</v>
      </c>
      <c r="W270">
        <v>-0.81301066714723302</v>
      </c>
      <c r="X270" s="1">
        <v>2.80626598070711E-12</v>
      </c>
      <c r="Y270">
        <v>361</v>
      </c>
      <c r="Z270" t="s">
        <v>31</v>
      </c>
      <c r="AA270" t="s">
        <v>711</v>
      </c>
    </row>
    <row r="271" spans="1:27" x14ac:dyDescent="0.2">
      <c r="A271" t="s">
        <v>712</v>
      </c>
      <c r="B271">
        <v>12.173766430066101</v>
      </c>
      <c r="C271">
        <v>12.065659617360099</v>
      </c>
      <c r="D271">
        <v>12.3137323563151</v>
      </c>
      <c r="E271">
        <v>12.104189517299</v>
      </c>
      <c r="F271">
        <v>11.8530057458741</v>
      </c>
      <c r="G271">
        <v>11.504683775627001</v>
      </c>
      <c r="H271">
        <v>12.229580138910601</v>
      </c>
      <c r="I271">
        <v>12.0249091274182</v>
      </c>
      <c r="J271">
        <v>12.1830936370117</v>
      </c>
      <c r="K271">
        <v>11.8273182905306</v>
      </c>
      <c r="L271">
        <v>11.712720289788599</v>
      </c>
      <c r="M271">
        <v>11.464580952189699</v>
      </c>
      <c r="N271">
        <v>11.824772965143399</v>
      </c>
      <c r="O271">
        <v>11.787781328366799</v>
      </c>
      <c r="P271">
        <v>11.867137295540299</v>
      </c>
      <c r="Q271">
        <v>11.8273800520012</v>
      </c>
      <c r="R271">
        <v>11.8261700248697</v>
      </c>
      <c r="S271">
        <v>11.2584934080356</v>
      </c>
      <c r="T271">
        <v>11.6907430096102</v>
      </c>
      <c r="U271">
        <v>11.731836322248499</v>
      </c>
      <c r="V271">
        <v>11.6902343626689</v>
      </c>
      <c r="W271">
        <v>-0.45399617237904299</v>
      </c>
      <c r="X271">
        <v>1.0493471256188399E-3</v>
      </c>
      <c r="Y271">
        <v>640</v>
      </c>
      <c r="Z271" t="s">
        <v>31</v>
      </c>
      <c r="AA271" t="s">
        <v>713</v>
      </c>
    </row>
    <row r="272" spans="1:27" x14ac:dyDescent="0.2">
      <c r="A272" t="s">
        <v>714</v>
      </c>
      <c r="B272">
        <v>9.9584987069665605</v>
      </c>
      <c r="C272">
        <v>9.75298817709273</v>
      </c>
      <c r="D272">
        <v>9.7979993544436397</v>
      </c>
      <c r="E272">
        <v>10.10973053383</v>
      </c>
      <c r="F272">
        <v>10.0585262878256</v>
      </c>
      <c r="G272">
        <v>9.1098442018182393</v>
      </c>
      <c r="H272">
        <v>9.9821417356882005</v>
      </c>
      <c r="I272">
        <v>10.007341514457201</v>
      </c>
      <c r="J272">
        <v>9.8091865882584006</v>
      </c>
      <c r="K272">
        <v>10.0731708407246</v>
      </c>
      <c r="L272">
        <v>9.9182030725362296</v>
      </c>
      <c r="M272">
        <v>9.1854893656606098</v>
      </c>
      <c r="N272">
        <v>9.7779255568871104</v>
      </c>
      <c r="O272">
        <v>9.58982291980222</v>
      </c>
      <c r="P272">
        <v>9.8013539129931395</v>
      </c>
      <c r="Q272">
        <v>9.9209442679153206</v>
      </c>
      <c r="R272">
        <v>9.8314299589320004</v>
      </c>
      <c r="S272">
        <v>9.3437212177682198</v>
      </c>
      <c r="T272">
        <v>9.8933045133327209</v>
      </c>
      <c r="U272">
        <v>9.9608138129182198</v>
      </c>
      <c r="V272">
        <v>9.9956887174956996</v>
      </c>
      <c r="W272">
        <v>-1.6635114609211001E-2</v>
      </c>
      <c r="X272">
        <v>0.94929063249159096</v>
      </c>
      <c r="Y272">
        <v>952</v>
      </c>
      <c r="Z272" t="s">
        <v>715</v>
      </c>
      <c r="AA272" t="s">
        <v>716</v>
      </c>
    </row>
    <row r="273" spans="1:27" x14ac:dyDescent="0.2">
      <c r="A273" t="s">
        <v>717</v>
      </c>
      <c r="B273">
        <v>10.749179307286299</v>
      </c>
      <c r="C273">
        <v>10.9023816792914</v>
      </c>
      <c r="D273">
        <v>10.8991844140116</v>
      </c>
      <c r="E273">
        <v>10.9056821244255</v>
      </c>
      <c r="F273">
        <v>10.706896833597</v>
      </c>
      <c r="G273">
        <v>10.106759835412699</v>
      </c>
      <c r="H273">
        <v>10.859187310867499</v>
      </c>
      <c r="I273">
        <v>11.0295642453627</v>
      </c>
      <c r="J273">
        <v>11.040549413367501</v>
      </c>
      <c r="K273">
        <v>10.2306096575398</v>
      </c>
      <c r="L273">
        <v>10.161297111639101</v>
      </c>
      <c r="M273">
        <v>9.9796783583181803</v>
      </c>
      <c r="N273">
        <v>10.714485565973</v>
      </c>
      <c r="O273">
        <v>11.3136305916012</v>
      </c>
      <c r="P273">
        <v>10.6947640197643</v>
      </c>
      <c r="Q273">
        <v>10.507944084238799</v>
      </c>
      <c r="R273">
        <v>10.266306268182401</v>
      </c>
      <c r="S273">
        <v>10.7339599453102</v>
      </c>
      <c r="T273">
        <v>10.2150948090438</v>
      </c>
      <c r="U273">
        <v>10.5008206599367</v>
      </c>
      <c r="V273">
        <v>10.458196260714001</v>
      </c>
      <c r="W273">
        <v>-0.66727477954487802</v>
      </c>
      <c r="X273" s="1">
        <v>6.3266406408035006E-5</v>
      </c>
      <c r="Y273">
        <v>454</v>
      </c>
      <c r="Z273" t="s">
        <v>718</v>
      </c>
      <c r="AA273" t="s">
        <v>719</v>
      </c>
    </row>
    <row r="274" spans="1:27" x14ac:dyDescent="0.2">
      <c r="A274" t="s">
        <v>720</v>
      </c>
      <c r="B274">
        <v>12.263861338857099</v>
      </c>
      <c r="C274">
        <v>12.181319334467201</v>
      </c>
      <c r="D274">
        <v>12.2904930417412</v>
      </c>
      <c r="E274">
        <v>11.922957753482301</v>
      </c>
      <c r="F274">
        <v>11.653417904492199</v>
      </c>
      <c r="G274">
        <v>12.0074132524704</v>
      </c>
      <c r="H274">
        <v>12.384108493809901</v>
      </c>
      <c r="I274">
        <v>12.4393815469946</v>
      </c>
      <c r="J274">
        <v>12.3764978241073</v>
      </c>
      <c r="K274">
        <v>11.8827709932169</v>
      </c>
      <c r="L274">
        <v>11.8388112068433</v>
      </c>
      <c r="M274">
        <v>12.1104853868919</v>
      </c>
      <c r="N274">
        <v>12.3786543853012</v>
      </c>
      <c r="O274">
        <v>12.482509867189201</v>
      </c>
      <c r="P274">
        <v>12.315365799244001</v>
      </c>
      <c r="Q274">
        <v>11.675246206808399</v>
      </c>
      <c r="R274">
        <v>11.704554923153999</v>
      </c>
      <c r="S274">
        <v>11.8927846853638</v>
      </c>
      <c r="T274">
        <v>11.8077450723131</v>
      </c>
      <c r="U274">
        <v>12.0452545747205</v>
      </c>
      <c r="V274">
        <v>12.108874343907299</v>
      </c>
      <c r="W274">
        <v>-0.59924960660815296</v>
      </c>
      <c r="X274" s="1">
        <v>1.3381855947116299E-10</v>
      </c>
      <c r="Y274">
        <v>525</v>
      </c>
      <c r="Z274" t="s">
        <v>721</v>
      </c>
      <c r="AA274" t="s">
        <v>722</v>
      </c>
    </row>
    <row r="275" spans="1:27" x14ac:dyDescent="0.2">
      <c r="A275" t="s">
        <v>723</v>
      </c>
      <c r="B275">
        <v>10.0129310682391</v>
      </c>
      <c r="C275">
        <v>9.8790488472028404</v>
      </c>
      <c r="D275">
        <v>9.8206747945370001</v>
      </c>
      <c r="E275">
        <v>9.2207385045275405</v>
      </c>
      <c r="F275">
        <v>9.6857571485285607</v>
      </c>
      <c r="G275">
        <v>10.3358269487216</v>
      </c>
      <c r="H275">
        <v>9.96352072462075</v>
      </c>
      <c r="I275">
        <v>10.092760677879999</v>
      </c>
      <c r="J275">
        <v>10.1231216148106</v>
      </c>
      <c r="K275">
        <v>9.7296252885166492</v>
      </c>
      <c r="L275">
        <v>9.6760700027861102</v>
      </c>
      <c r="M275">
        <v>10.284754275366801</v>
      </c>
      <c r="N275">
        <v>10.667865974855699</v>
      </c>
      <c r="O275">
        <v>10.4852848092898</v>
      </c>
      <c r="P275">
        <v>10.4359387531997</v>
      </c>
      <c r="Q275">
        <v>8.8862474782272507</v>
      </c>
      <c r="R275">
        <v>9.8922921937165107</v>
      </c>
      <c r="S275">
        <v>9.7490543733183692</v>
      </c>
      <c r="T275">
        <v>9.9650700995585293</v>
      </c>
      <c r="U275">
        <v>9.1787049548286799</v>
      </c>
      <c r="V275">
        <v>9.0876742605524594</v>
      </c>
      <c r="W275">
        <v>-0.63923578557495497</v>
      </c>
      <c r="X275">
        <v>1.32319412250531E-2</v>
      </c>
      <c r="Y275">
        <v>953</v>
      </c>
      <c r="Z275" t="s">
        <v>31</v>
      </c>
      <c r="AA275" t="s">
        <v>705</v>
      </c>
    </row>
    <row r="276" spans="1:27" x14ac:dyDescent="0.2">
      <c r="A276" t="s">
        <v>724</v>
      </c>
      <c r="B276">
        <v>11.191506155333</v>
      </c>
      <c r="C276">
        <v>11.0403165471017</v>
      </c>
      <c r="D276">
        <v>11.3223416747273</v>
      </c>
      <c r="E276">
        <v>11.2218097986127</v>
      </c>
      <c r="F276">
        <v>11.456354692692001</v>
      </c>
      <c r="G276">
        <v>11.501878828594</v>
      </c>
      <c r="H276">
        <v>11.0237158436658</v>
      </c>
      <c r="I276">
        <v>11.3143660173992</v>
      </c>
      <c r="J276">
        <v>11.170578427303999</v>
      </c>
      <c r="K276">
        <v>11.5827492765494</v>
      </c>
      <c r="L276">
        <v>11.4197533299235</v>
      </c>
      <c r="M276">
        <v>11.563565725564301</v>
      </c>
      <c r="N276">
        <v>11.037616880311299</v>
      </c>
      <c r="O276">
        <v>10.354238065983299</v>
      </c>
      <c r="P276">
        <v>10.9040640164644</v>
      </c>
      <c r="Q276">
        <v>10.9843313447046</v>
      </c>
      <c r="R276">
        <v>11.324744779478999</v>
      </c>
      <c r="S276">
        <v>10.9551535830419</v>
      </c>
      <c r="T276">
        <v>11.601362254938101</v>
      </c>
      <c r="U276">
        <v>11.039214627526199</v>
      </c>
      <c r="V276">
        <v>10.911011419902801</v>
      </c>
      <c r="W276">
        <v>0.34129782775315898</v>
      </c>
      <c r="X276">
        <v>6.0725418316987002E-2</v>
      </c>
      <c r="Y276">
        <v>954</v>
      </c>
      <c r="Z276" t="s">
        <v>31</v>
      </c>
      <c r="AA276" t="s">
        <v>725</v>
      </c>
    </row>
    <row r="277" spans="1:27" x14ac:dyDescent="0.2">
      <c r="A277" t="s">
        <v>726</v>
      </c>
      <c r="B277">
        <v>7.7378089414137499</v>
      </c>
      <c r="C277">
        <v>7.7816091697014302</v>
      </c>
      <c r="D277">
        <v>7.5438993052929701</v>
      </c>
      <c r="E277">
        <v>7.04696305515382</v>
      </c>
      <c r="F277">
        <v>7.4808339933248202</v>
      </c>
      <c r="G277">
        <v>7.0350240913869602</v>
      </c>
      <c r="H277">
        <v>7.6161642728522798</v>
      </c>
      <c r="I277">
        <v>7.7801501956761401</v>
      </c>
      <c r="J277">
        <v>7.6290604950870904</v>
      </c>
      <c r="K277">
        <v>7.49346520259013</v>
      </c>
      <c r="L277">
        <v>7.5715440139707004</v>
      </c>
      <c r="M277">
        <v>7.0761942991949196</v>
      </c>
      <c r="N277">
        <v>7.81152756214082</v>
      </c>
      <c r="O277">
        <v>8.2793111991381299</v>
      </c>
      <c r="P277">
        <v>7.6555303884078398</v>
      </c>
      <c r="Q277">
        <v>8.0039851727633504</v>
      </c>
      <c r="R277">
        <v>7.8917899752460503</v>
      </c>
      <c r="S277">
        <v>7.91867419212271</v>
      </c>
      <c r="T277">
        <v>7.5651595459922198</v>
      </c>
      <c r="U277">
        <v>7.44387619086306</v>
      </c>
      <c r="V277">
        <v>7.8746208151465797</v>
      </c>
      <c r="W277">
        <v>-0.308264073379587</v>
      </c>
      <c r="X277">
        <v>0.193237594532988</v>
      </c>
      <c r="Y277">
        <v>955</v>
      </c>
      <c r="Z277" t="s">
        <v>31</v>
      </c>
      <c r="AA277" t="s">
        <v>727</v>
      </c>
    </row>
    <row r="278" spans="1:27" x14ac:dyDescent="0.2">
      <c r="A278" t="s">
        <v>728</v>
      </c>
      <c r="B278">
        <v>9.6076479776648096</v>
      </c>
      <c r="C278">
        <v>9.5368515579601194</v>
      </c>
      <c r="D278">
        <v>9.3200575493961892</v>
      </c>
      <c r="E278">
        <v>9.99152176457868</v>
      </c>
      <c r="F278">
        <v>9.5440076938011806</v>
      </c>
      <c r="G278">
        <v>9.2795739909944004</v>
      </c>
      <c r="H278">
        <v>9.5794963179089407</v>
      </c>
      <c r="I278">
        <v>9.3246523091732794</v>
      </c>
      <c r="J278">
        <v>9.3836533631391301</v>
      </c>
      <c r="K278">
        <v>9.9110470081350996</v>
      </c>
      <c r="L278">
        <v>10.0003405598552</v>
      </c>
      <c r="M278">
        <v>9.3767932992185106</v>
      </c>
      <c r="N278">
        <v>9.9261725408037904</v>
      </c>
      <c r="O278">
        <v>10.3083951320605</v>
      </c>
      <c r="P278">
        <v>9.8454949286377396</v>
      </c>
      <c r="Q278">
        <v>10.317763889821199</v>
      </c>
      <c r="R278">
        <v>9.7966309331291193</v>
      </c>
      <c r="S278">
        <v>9.6298281727183994</v>
      </c>
      <c r="T278">
        <v>10.116918412792</v>
      </c>
      <c r="U278">
        <v>10.448533576097599</v>
      </c>
      <c r="V278">
        <v>10.5099950246665</v>
      </c>
      <c r="W278">
        <v>0.379866393241786</v>
      </c>
      <c r="X278">
        <v>0.135041033746825</v>
      </c>
      <c r="Y278">
        <v>956</v>
      </c>
      <c r="Z278" t="s">
        <v>31</v>
      </c>
      <c r="AA278" t="s">
        <v>729</v>
      </c>
    </row>
    <row r="279" spans="1:27" x14ac:dyDescent="0.2">
      <c r="A279" t="s">
        <v>730</v>
      </c>
      <c r="B279">
        <v>6.7790337952844002</v>
      </c>
      <c r="C279">
        <v>6.7110149401246</v>
      </c>
      <c r="D279">
        <v>6.6148086130160797</v>
      </c>
      <c r="E279">
        <v>8.1700919347271892</v>
      </c>
      <c r="F279">
        <v>7.7915740945814997</v>
      </c>
      <c r="G279">
        <v>8.15161662811159</v>
      </c>
      <c r="H279">
        <v>6.3266145961607299</v>
      </c>
      <c r="I279">
        <v>6.6143160003886203</v>
      </c>
      <c r="J279">
        <v>6.6548375160261104</v>
      </c>
      <c r="K279">
        <v>8.1735703071549306</v>
      </c>
      <c r="L279">
        <v>8.0266432188371404</v>
      </c>
      <c r="M279">
        <v>8.3410802181817107</v>
      </c>
      <c r="N279">
        <v>6.7201351749397</v>
      </c>
      <c r="O279">
        <v>4.6425553180026498</v>
      </c>
      <c r="P279">
        <v>6.7798591686646903</v>
      </c>
      <c r="Q279">
        <v>7.2985439063462003</v>
      </c>
      <c r="R279">
        <v>7.7148295611014301</v>
      </c>
      <c r="S279">
        <v>7.3585867448860096</v>
      </c>
      <c r="T279">
        <v>7.83699606698978</v>
      </c>
      <c r="U279">
        <v>7.87860639670739</v>
      </c>
      <c r="V279">
        <v>7.8948976189208402</v>
      </c>
      <c r="W279">
        <v>2.0839607618305398</v>
      </c>
      <c r="X279" s="1">
        <v>2.6527093111732199E-7</v>
      </c>
      <c r="Y279">
        <v>34</v>
      </c>
      <c r="Z279" t="s">
        <v>731</v>
      </c>
      <c r="AA279" t="s">
        <v>527</v>
      </c>
    </row>
    <row r="280" spans="1:27" x14ac:dyDescent="0.2">
      <c r="A280" t="s">
        <v>732</v>
      </c>
      <c r="B280">
        <v>5.7355519907043302</v>
      </c>
      <c r="C280">
        <v>6.0502275146094204</v>
      </c>
      <c r="D280">
        <v>5.7408154269531204</v>
      </c>
      <c r="E280">
        <v>6.7359329501413203</v>
      </c>
      <c r="F280">
        <v>6.6113687814701301</v>
      </c>
      <c r="G280">
        <v>7.4476745031887797</v>
      </c>
      <c r="H280">
        <v>5.6110330516415896</v>
      </c>
      <c r="I280">
        <v>5.6137670167822202</v>
      </c>
      <c r="J280">
        <v>5.6183640531990502</v>
      </c>
      <c r="K280">
        <v>6.6423707757843804</v>
      </c>
      <c r="L280">
        <v>6.9485480647188904</v>
      </c>
      <c r="M280">
        <v>7.4227924809746204</v>
      </c>
      <c r="N280">
        <v>5.8691569587590804</v>
      </c>
      <c r="O280">
        <v>4.2846673252697203</v>
      </c>
      <c r="P280">
        <v>5.8234191880438901</v>
      </c>
      <c r="Q280">
        <v>6.3933955905824096</v>
      </c>
      <c r="R280">
        <v>6.57140038244503</v>
      </c>
      <c r="S280">
        <v>6.3311636372088804</v>
      </c>
      <c r="T280">
        <v>6.4935820616765696</v>
      </c>
      <c r="U280">
        <v>6.3457864841017599</v>
      </c>
      <c r="V280">
        <v>6.1672709464286699</v>
      </c>
      <c r="W280">
        <v>1.8555534276475201</v>
      </c>
      <c r="X280" s="1">
        <v>1.4056962561429599E-5</v>
      </c>
      <c r="Y280">
        <v>56</v>
      </c>
      <c r="Z280" t="s">
        <v>733</v>
      </c>
      <c r="AA280" t="s">
        <v>734</v>
      </c>
    </row>
    <row r="281" spans="1:27" x14ac:dyDescent="0.2">
      <c r="A281" t="s">
        <v>735</v>
      </c>
      <c r="B281">
        <v>6.9104587501589201</v>
      </c>
      <c r="C281">
        <v>6.9469035873746003</v>
      </c>
      <c r="D281">
        <v>6.9519089313151499</v>
      </c>
      <c r="E281">
        <v>8.3559451099808708</v>
      </c>
      <c r="F281">
        <v>9.1215170796431302</v>
      </c>
      <c r="G281">
        <v>7.9019179142581102</v>
      </c>
      <c r="H281">
        <v>7.1898405719346403</v>
      </c>
      <c r="I281">
        <v>6.9256232587498099</v>
      </c>
      <c r="J281">
        <v>7.3282290558426597</v>
      </c>
      <c r="K281">
        <v>9.3423353481655003</v>
      </c>
      <c r="L281">
        <v>9.1869567064539908</v>
      </c>
      <c r="M281">
        <v>8.0117953862392302</v>
      </c>
      <c r="N281">
        <v>7.5743548685664104</v>
      </c>
      <c r="O281">
        <v>4.7833427953017704</v>
      </c>
      <c r="P281">
        <v>6.65372713165499</v>
      </c>
      <c r="Q281">
        <v>8.3962855579548208</v>
      </c>
      <c r="R281">
        <v>9.2584223648736899</v>
      </c>
      <c r="S281">
        <v>7.0393939532081902</v>
      </c>
      <c r="T281">
        <v>9.6182710547316095</v>
      </c>
      <c r="U281">
        <v>8.5214990586839701</v>
      </c>
      <c r="V281">
        <v>8.1626415398949295</v>
      </c>
      <c r="W281">
        <v>2.5624082966601098</v>
      </c>
      <c r="X281" s="1">
        <v>4.6110670120273001E-7</v>
      </c>
      <c r="Y281">
        <v>738</v>
      </c>
      <c r="Z281" t="s">
        <v>736</v>
      </c>
      <c r="AA281" t="s">
        <v>737</v>
      </c>
    </row>
    <row r="282" spans="1:27" x14ac:dyDescent="0.2">
      <c r="A282" t="s">
        <v>738</v>
      </c>
      <c r="B282">
        <v>16.138344288505401</v>
      </c>
      <c r="C282">
        <v>15.9519387858714</v>
      </c>
      <c r="D282">
        <v>16.082094504471801</v>
      </c>
      <c r="E282">
        <v>15.3999920164947</v>
      </c>
      <c r="F282">
        <v>15.5986545869651</v>
      </c>
      <c r="G282">
        <v>15.388208372287099</v>
      </c>
      <c r="H282">
        <v>15.892852492685901</v>
      </c>
      <c r="I282">
        <v>16.432859483886102</v>
      </c>
      <c r="J282">
        <v>16.3365401441241</v>
      </c>
      <c r="K282">
        <v>15.3800013627159</v>
      </c>
      <c r="L282">
        <v>15.418311959087999</v>
      </c>
      <c r="M282">
        <v>15.625911871600399</v>
      </c>
      <c r="N282">
        <v>16.0405008108673</v>
      </c>
      <c r="O282">
        <v>15.443745010090099</v>
      </c>
      <c r="P282">
        <v>16.0107806581631</v>
      </c>
      <c r="Q282">
        <v>15.433880833358</v>
      </c>
      <c r="R282">
        <v>15.617549971859701</v>
      </c>
      <c r="S282">
        <v>15.9503572047325</v>
      </c>
      <c r="T282">
        <v>15.384054404558899</v>
      </c>
      <c r="U282">
        <v>15.239806511200101</v>
      </c>
      <c r="V282">
        <v>15.2173840999211</v>
      </c>
      <c r="W282">
        <v>-0.763049605856433</v>
      </c>
      <c r="X282" s="1">
        <v>4.7506876446066998E-7</v>
      </c>
      <c r="Y282">
        <v>388</v>
      </c>
      <c r="Z282" t="s">
        <v>739</v>
      </c>
      <c r="AA282" t="s">
        <v>740</v>
      </c>
    </row>
    <row r="283" spans="1:27" x14ac:dyDescent="0.2">
      <c r="A283" t="s">
        <v>741</v>
      </c>
      <c r="B283">
        <v>8.7234629487878994</v>
      </c>
      <c r="C283">
        <v>8.9135519989666498</v>
      </c>
      <c r="D283">
        <v>8.6606091382305106</v>
      </c>
      <c r="E283">
        <v>8.1779880266018505</v>
      </c>
      <c r="F283">
        <v>8.6748760966277505</v>
      </c>
      <c r="G283">
        <v>9.3974661841905895</v>
      </c>
      <c r="H283">
        <v>8.3968817839960703</v>
      </c>
      <c r="I283">
        <v>8.0276457816380802</v>
      </c>
      <c r="J283">
        <v>8.4801978792927901</v>
      </c>
      <c r="K283">
        <v>8.3454712203035992</v>
      </c>
      <c r="L283">
        <v>8.5127816311346507</v>
      </c>
      <c r="M283">
        <v>9.3657631682436993</v>
      </c>
      <c r="N283">
        <v>8.6637160916964007</v>
      </c>
      <c r="O283">
        <v>8.4394669615132205</v>
      </c>
      <c r="P283">
        <v>8.6409394099822805</v>
      </c>
      <c r="Q283">
        <v>8.24185726830809</v>
      </c>
      <c r="R283">
        <v>8.9689642625525092</v>
      </c>
      <c r="S283">
        <v>8.9082617807362308</v>
      </c>
      <c r="T283">
        <v>9.0760413048313406</v>
      </c>
      <c r="U283">
        <v>8.26001383388782</v>
      </c>
      <c r="V283">
        <v>8.0994805682298008</v>
      </c>
      <c r="W283">
        <v>0.2663619059472</v>
      </c>
      <c r="X283">
        <v>0.35185158929865301</v>
      </c>
      <c r="Y283">
        <v>958</v>
      </c>
      <c r="Z283" t="s">
        <v>742</v>
      </c>
      <c r="AA283" t="s">
        <v>743</v>
      </c>
    </row>
    <row r="284" spans="1:27" x14ac:dyDescent="0.2">
      <c r="A284" t="s">
        <v>744</v>
      </c>
      <c r="B284">
        <v>9.66834721649189</v>
      </c>
      <c r="C284">
        <v>9.9519141029429594</v>
      </c>
      <c r="D284">
        <v>9.5473728549485806</v>
      </c>
      <c r="E284">
        <v>9.4415991322930299</v>
      </c>
      <c r="F284">
        <v>9.7615417775057107</v>
      </c>
      <c r="G284">
        <v>10.1807996429367</v>
      </c>
      <c r="H284">
        <v>9.2769458533850493</v>
      </c>
      <c r="I284">
        <v>8.8023317132276695</v>
      </c>
      <c r="J284">
        <v>9.2092195613591006</v>
      </c>
      <c r="K284">
        <v>9.3903581755238594</v>
      </c>
      <c r="L284">
        <v>9.6252101324880304</v>
      </c>
      <c r="M284">
        <v>9.9857598757343595</v>
      </c>
      <c r="N284">
        <v>9.3957511706787997</v>
      </c>
      <c r="O284">
        <v>9.00295208963853</v>
      </c>
      <c r="P284">
        <v>9.3080138571001196</v>
      </c>
      <c r="Q284">
        <v>9.3294647577323602</v>
      </c>
      <c r="R284">
        <v>9.7122376535432693</v>
      </c>
      <c r="S284">
        <v>9.4337831756739092</v>
      </c>
      <c r="T284">
        <v>9.8688747720163406</v>
      </c>
      <c r="U284">
        <v>9.3285507546348008</v>
      </c>
      <c r="V284">
        <v>9.3431536658484102</v>
      </c>
      <c r="W284">
        <v>0.34983721182919503</v>
      </c>
      <c r="X284">
        <v>0.113941326046714</v>
      </c>
      <c r="Y284">
        <v>959</v>
      </c>
      <c r="Z284" t="s">
        <v>745</v>
      </c>
      <c r="AA284" t="s">
        <v>743</v>
      </c>
    </row>
    <row r="285" spans="1:27" x14ac:dyDescent="0.2">
      <c r="A285" t="s">
        <v>746</v>
      </c>
      <c r="B285">
        <v>10.743350653065701</v>
      </c>
      <c r="C285">
        <v>10.875040822791499</v>
      </c>
      <c r="D285">
        <v>10.6282439337732</v>
      </c>
      <c r="E285">
        <v>11.138260447964599</v>
      </c>
      <c r="F285">
        <v>10.971936116696799</v>
      </c>
      <c r="G285">
        <v>10.790930627199099</v>
      </c>
      <c r="H285">
        <v>10.450328482354101</v>
      </c>
      <c r="I285">
        <v>10.1309756979041</v>
      </c>
      <c r="J285">
        <v>10.283241017600201</v>
      </c>
      <c r="K285">
        <v>10.7036267137455</v>
      </c>
      <c r="L285">
        <v>10.851903418333301</v>
      </c>
      <c r="M285">
        <v>10.7455036094725</v>
      </c>
      <c r="N285">
        <v>10.2704533228298</v>
      </c>
      <c r="O285">
        <v>10.256750028120999</v>
      </c>
      <c r="P285">
        <v>10.309909860827201</v>
      </c>
      <c r="Q285">
        <v>10.8142156653087</v>
      </c>
      <c r="R285">
        <v>10.6517851922055</v>
      </c>
      <c r="S285">
        <v>9.8848510137542007</v>
      </c>
      <c r="T285">
        <v>11.0636495913211</v>
      </c>
      <c r="U285">
        <v>10.9794993926833</v>
      </c>
      <c r="V285">
        <v>11.0619666716903</v>
      </c>
      <c r="W285">
        <v>0.50609111528773498</v>
      </c>
      <c r="X285">
        <v>7.5161225159812604E-3</v>
      </c>
      <c r="Y285">
        <v>606</v>
      </c>
      <c r="Z285" t="s">
        <v>31</v>
      </c>
      <c r="AA285" t="s">
        <v>747</v>
      </c>
    </row>
    <row r="286" spans="1:27" x14ac:dyDescent="0.2">
      <c r="A286" t="s">
        <v>748</v>
      </c>
      <c r="B286">
        <v>14.957489787967001</v>
      </c>
      <c r="C286">
        <v>14.7063496325601</v>
      </c>
      <c r="D286">
        <v>14.9675810681937</v>
      </c>
      <c r="E286">
        <v>15.404712208763099</v>
      </c>
      <c r="F286">
        <v>15.0672110046187</v>
      </c>
      <c r="G286">
        <v>14.079704716918201</v>
      </c>
      <c r="H286">
        <v>15.048075392971</v>
      </c>
      <c r="I286">
        <v>14.965004330287099</v>
      </c>
      <c r="J286">
        <v>15.110214761497399</v>
      </c>
      <c r="K286">
        <v>15.212610981102699</v>
      </c>
      <c r="L286">
        <v>14.964809612652701</v>
      </c>
      <c r="M286">
        <v>14.4295108589384</v>
      </c>
      <c r="N286">
        <v>14.816418240605</v>
      </c>
      <c r="O286">
        <v>14.2409970501066</v>
      </c>
      <c r="P286">
        <v>14.7541880734247</v>
      </c>
      <c r="Q286">
        <v>15.1046807521942</v>
      </c>
      <c r="R286">
        <v>14.8882568279115</v>
      </c>
      <c r="S286">
        <v>14.1003087595561</v>
      </c>
      <c r="T286">
        <v>14.8630693501396</v>
      </c>
      <c r="U286">
        <v>15.066384762344599</v>
      </c>
      <c r="V286">
        <v>15.2527849595234</v>
      </c>
      <c r="W286">
        <v>9.6031887584034498E-2</v>
      </c>
      <c r="X286">
        <v>0.72431389174833904</v>
      </c>
      <c r="Y286">
        <v>960</v>
      </c>
      <c r="Z286" t="s">
        <v>31</v>
      </c>
      <c r="AA286" t="s">
        <v>749</v>
      </c>
    </row>
    <row r="287" spans="1:27" x14ac:dyDescent="0.2">
      <c r="A287" t="s">
        <v>750</v>
      </c>
      <c r="B287">
        <v>10.2734154947135</v>
      </c>
      <c r="C287">
        <v>10.202197093651099</v>
      </c>
      <c r="D287">
        <v>10.2735206618501</v>
      </c>
      <c r="E287">
        <v>9.4595028253521605</v>
      </c>
      <c r="F287">
        <v>9.7822717801169397</v>
      </c>
      <c r="G287">
        <v>9.5448441076252504</v>
      </c>
      <c r="H287">
        <v>10.147577702048499</v>
      </c>
      <c r="I287">
        <v>10.4641819849417</v>
      </c>
      <c r="J287">
        <v>10.2408003681049</v>
      </c>
      <c r="K287">
        <v>9.7180484370739002</v>
      </c>
      <c r="L287">
        <v>9.6033539941410897</v>
      </c>
      <c r="M287">
        <v>9.3331325474644196</v>
      </c>
      <c r="N287">
        <v>10.082407165218999</v>
      </c>
      <c r="O287">
        <v>10.223277046536101</v>
      </c>
      <c r="P287">
        <v>10.0125673645574</v>
      </c>
      <c r="Q287">
        <v>9.4719104737919704</v>
      </c>
      <c r="R287">
        <v>9.5863411113681796</v>
      </c>
      <c r="S287">
        <v>9.4937763976790794</v>
      </c>
      <c r="T287">
        <v>9.5614227098678199</v>
      </c>
      <c r="U287">
        <v>9.5754693409946405</v>
      </c>
      <c r="V287">
        <v>9.2286467311890004</v>
      </c>
      <c r="W287">
        <v>-0.92778462395063599</v>
      </c>
      <c r="X287" s="1">
        <v>3.5796207996100999E-21</v>
      </c>
      <c r="Y287">
        <v>292</v>
      </c>
      <c r="Z287" t="s">
        <v>751</v>
      </c>
      <c r="AA287" t="s">
        <v>752</v>
      </c>
    </row>
    <row r="288" spans="1:27" x14ac:dyDescent="0.2">
      <c r="A288" t="s">
        <v>753</v>
      </c>
      <c r="B288">
        <v>17.775767860985201</v>
      </c>
      <c r="C288">
        <v>17.329989621461401</v>
      </c>
      <c r="D288">
        <v>17.931520667359202</v>
      </c>
      <c r="E288">
        <v>18.514747385047201</v>
      </c>
      <c r="F288">
        <v>18.157376285804801</v>
      </c>
      <c r="G288">
        <v>17.160937239682799</v>
      </c>
      <c r="H288">
        <v>17.8337345100452</v>
      </c>
      <c r="I288">
        <v>17.748374710482601</v>
      </c>
      <c r="J288">
        <v>17.894683099954001</v>
      </c>
      <c r="K288">
        <v>18.359611203972602</v>
      </c>
      <c r="L288">
        <v>17.964524257444602</v>
      </c>
      <c r="M288">
        <v>17.6563453361731</v>
      </c>
      <c r="N288">
        <v>17.775515588683501</v>
      </c>
      <c r="O288">
        <v>16.853163160019498</v>
      </c>
      <c r="P288">
        <v>17.795462805360401</v>
      </c>
      <c r="Q288">
        <v>18.303249238087599</v>
      </c>
      <c r="R288">
        <v>18.097634862761101</v>
      </c>
      <c r="S288">
        <v>17.542688475066299</v>
      </c>
      <c r="T288">
        <v>17.8816828869586</v>
      </c>
      <c r="U288">
        <v>17.984449704387</v>
      </c>
      <c r="V288">
        <v>18.0228182413965</v>
      </c>
      <c r="W288">
        <v>0.42670877689661502</v>
      </c>
      <c r="X288">
        <v>5.83464661309962E-2</v>
      </c>
      <c r="Y288">
        <v>961</v>
      </c>
      <c r="Z288" t="s">
        <v>754</v>
      </c>
      <c r="AA288" t="s">
        <v>755</v>
      </c>
    </row>
    <row r="289" spans="1:27" x14ac:dyDescent="0.2">
      <c r="A289" t="s">
        <v>756</v>
      </c>
      <c r="B289">
        <v>6.4885045614516201</v>
      </c>
      <c r="C289">
        <v>6.4674759424716299</v>
      </c>
      <c r="D289">
        <v>6.5636672671734102</v>
      </c>
      <c r="E289">
        <v>5.90899338301287</v>
      </c>
      <c r="F289">
        <v>6.4635736152394898</v>
      </c>
      <c r="G289">
        <v>6.9844591728083696</v>
      </c>
      <c r="H289">
        <v>6.6712697120543298</v>
      </c>
      <c r="I289">
        <v>6.6690617609413403</v>
      </c>
      <c r="J289">
        <v>6.9602844030173703</v>
      </c>
      <c r="K289">
        <v>6.54627456785287</v>
      </c>
      <c r="L289">
        <v>6.4447322967826102</v>
      </c>
      <c r="M289">
        <v>7.0047624622455196</v>
      </c>
      <c r="N289">
        <v>7.1293533470871502</v>
      </c>
      <c r="O289">
        <v>6.5021528261060197</v>
      </c>
      <c r="P289">
        <v>7.0146203653706998</v>
      </c>
      <c r="Q289">
        <v>6.2882409102506998</v>
      </c>
      <c r="R289">
        <v>6.8975214264271898</v>
      </c>
      <c r="S289">
        <v>7.0532257752064602</v>
      </c>
      <c r="T289">
        <v>6.5482280205424201</v>
      </c>
      <c r="U289">
        <v>6.2588742928596997</v>
      </c>
      <c r="V289">
        <v>6.4039253054404401</v>
      </c>
      <c r="W289">
        <v>-0.183179747120259</v>
      </c>
      <c r="X289">
        <v>0.54481882067790599</v>
      </c>
      <c r="Y289">
        <v>962</v>
      </c>
      <c r="Z289" t="s">
        <v>31</v>
      </c>
      <c r="AA289" t="s">
        <v>757</v>
      </c>
    </row>
    <row r="290" spans="1:27" x14ac:dyDescent="0.2">
      <c r="A290" t="s">
        <v>758</v>
      </c>
      <c r="B290">
        <v>13.6028275764864</v>
      </c>
      <c r="C290">
        <v>13.6802029576676</v>
      </c>
      <c r="D290">
        <v>13.686365599509999</v>
      </c>
      <c r="E290">
        <v>13.127390153883001</v>
      </c>
      <c r="F290">
        <v>13.219075577177399</v>
      </c>
      <c r="G290">
        <v>12.940387552055199</v>
      </c>
      <c r="H290">
        <v>13.8408374567826</v>
      </c>
      <c r="I290">
        <v>13.9299203253938</v>
      </c>
      <c r="J290">
        <v>13.796552389856901</v>
      </c>
      <c r="K290">
        <v>12.9711965021085</v>
      </c>
      <c r="L290">
        <v>13.063012682971699</v>
      </c>
      <c r="M290">
        <v>12.904192766004901</v>
      </c>
      <c r="N290">
        <v>13.5244706712307</v>
      </c>
      <c r="O290">
        <v>13.9816675954378</v>
      </c>
      <c r="P290">
        <v>13.502933017212801</v>
      </c>
      <c r="Q290">
        <v>13.4288325524836</v>
      </c>
      <c r="R290">
        <v>13.4220369424523</v>
      </c>
      <c r="S290">
        <v>13.334698721607699</v>
      </c>
      <c r="T290">
        <v>13.091163968444899</v>
      </c>
      <c r="U290">
        <v>13.0260330197955</v>
      </c>
      <c r="V290">
        <v>13.128575459017901</v>
      </c>
      <c r="W290">
        <v>-0.77877037214287803</v>
      </c>
      <c r="X290" s="1">
        <v>2.5809678174797998E-11</v>
      </c>
      <c r="Y290">
        <v>383</v>
      </c>
      <c r="Z290" t="s">
        <v>759</v>
      </c>
      <c r="AA290" t="s">
        <v>760</v>
      </c>
    </row>
    <row r="291" spans="1:27" x14ac:dyDescent="0.2">
      <c r="A291" t="s">
        <v>761</v>
      </c>
      <c r="B291">
        <v>2.06483071246338</v>
      </c>
      <c r="C291">
        <v>1.9499351440305099</v>
      </c>
      <c r="D291">
        <v>2.1000591101807902</v>
      </c>
      <c r="E291">
        <v>1.9018110721907999</v>
      </c>
      <c r="F291">
        <v>1.90109914292801</v>
      </c>
      <c r="G291">
        <v>2.0322221865043599</v>
      </c>
      <c r="H291">
        <v>1.92507032548485</v>
      </c>
      <c r="I291">
        <v>1.89891990075912</v>
      </c>
      <c r="J291">
        <v>1.8603618770638</v>
      </c>
      <c r="K291">
        <v>1.90166753253207</v>
      </c>
      <c r="L291">
        <v>2.0873690677455401</v>
      </c>
      <c r="M291">
        <v>1.92797265176358</v>
      </c>
      <c r="N291">
        <v>1.9267212942901899</v>
      </c>
      <c r="O291">
        <v>2.5079070015899898</v>
      </c>
      <c r="P291">
        <v>1.99954532524933</v>
      </c>
      <c r="Q291">
        <v>2.3867795381749</v>
      </c>
      <c r="R291">
        <v>2.1396220754753501</v>
      </c>
      <c r="S291">
        <v>2.27557858813657</v>
      </c>
      <c r="T291">
        <v>1.9069166152516499</v>
      </c>
      <c r="U291">
        <v>2.1293087827319699</v>
      </c>
      <c r="V291">
        <v>2.2557668519672398</v>
      </c>
      <c r="W291">
        <v>0.30081893427114997</v>
      </c>
      <c r="X291">
        <v>0.782432003893061</v>
      </c>
      <c r="Y291">
        <v>963</v>
      </c>
      <c r="Z291" t="s">
        <v>31</v>
      </c>
      <c r="AA291" t="s">
        <v>762</v>
      </c>
    </row>
    <row r="292" spans="1:27" x14ac:dyDescent="0.2">
      <c r="A292" t="s">
        <v>763</v>
      </c>
      <c r="B292">
        <v>12.9286463744165</v>
      </c>
      <c r="C292">
        <v>12.958187634312599</v>
      </c>
      <c r="D292">
        <v>12.851328233896499</v>
      </c>
      <c r="E292">
        <v>12.9019843630388</v>
      </c>
      <c r="F292">
        <v>12.6369318759525</v>
      </c>
      <c r="G292">
        <v>13.0953613480382</v>
      </c>
      <c r="H292">
        <v>13.0543700211546</v>
      </c>
      <c r="I292">
        <v>12.988552238141001</v>
      </c>
      <c r="J292">
        <v>12.924058774976301</v>
      </c>
      <c r="K292">
        <v>12.875420499518301</v>
      </c>
      <c r="L292">
        <v>12.7607331650881</v>
      </c>
      <c r="M292">
        <v>13.2944836475617</v>
      </c>
      <c r="N292">
        <v>13.3739637707576</v>
      </c>
      <c r="O292">
        <v>13.304512681594799</v>
      </c>
      <c r="P292">
        <v>13.2462715490815</v>
      </c>
      <c r="Q292">
        <v>12.760492929418501</v>
      </c>
      <c r="R292">
        <v>12.5919231547667</v>
      </c>
      <c r="S292">
        <v>12.8076057672973</v>
      </c>
      <c r="T292">
        <v>12.521677012668899</v>
      </c>
      <c r="U292">
        <v>12.8582050253133</v>
      </c>
      <c r="V292">
        <v>12.8358129677927</v>
      </c>
      <c r="W292">
        <v>-0.31394297297224699</v>
      </c>
      <c r="X292">
        <v>2.6846431607109599E-2</v>
      </c>
      <c r="Y292">
        <v>965</v>
      </c>
      <c r="Z292" t="s">
        <v>764</v>
      </c>
      <c r="AA292" t="s">
        <v>765</v>
      </c>
    </row>
    <row r="293" spans="1:27" x14ac:dyDescent="0.2">
      <c r="A293" t="s">
        <v>766</v>
      </c>
      <c r="B293">
        <v>12.1287495130337</v>
      </c>
      <c r="C293">
        <v>11.9820232650607</v>
      </c>
      <c r="D293">
        <v>12.113781259714999</v>
      </c>
      <c r="E293">
        <v>11.947866828884599</v>
      </c>
      <c r="F293">
        <v>11.8960510357311</v>
      </c>
      <c r="G293">
        <v>12.233242538016199</v>
      </c>
      <c r="H293">
        <v>12.206879174854899</v>
      </c>
      <c r="I293">
        <v>11.924148263997701</v>
      </c>
      <c r="J293">
        <v>12.1257897346897</v>
      </c>
      <c r="K293">
        <v>12.038845702283499</v>
      </c>
      <c r="L293">
        <v>11.7037830755039</v>
      </c>
      <c r="M293">
        <v>12.325617340149901</v>
      </c>
      <c r="N293">
        <v>12.701249431085101</v>
      </c>
      <c r="O293">
        <v>12.0139213507032</v>
      </c>
      <c r="P293">
        <v>12.4720378986695</v>
      </c>
      <c r="Q293">
        <v>11.549990581947901</v>
      </c>
      <c r="R293">
        <v>11.4573233699128</v>
      </c>
      <c r="S293">
        <v>11.379285209800299</v>
      </c>
      <c r="T293">
        <v>11.523540890458399</v>
      </c>
      <c r="U293">
        <v>11.628019847815899</v>
      </c>
      <c r="V293">
        <v>11.436601069087899</v>
      </c>
      <c r="W293">
        <v>-0.54165374500462704</v>
      </c>
      <c r="X293">
        <v>5.2825881837824402E-3</v>
      </c>
      <c r="Y293">
        <v>576</v>
      </c>
      <c r="Z293" t="s">
        <v>31</v>
      </c>
      <c r="AA293" t="s">
        <v>767</v>
      </c>
    </row>
    <row r="294" spans="1:27" x14ac:dyDescent="0.2">
      <c r="A294" t="s">
        <v>768</v>
      </c>
      <c r="B294">
        <v>9.9940912898865495</v>
      </c>
      <c r="C294">
        <v>9.9313639523749995</v>
      </c>
      <c r="D294">
        <v>10.0369343576895</v>
      </c>
      <c r="E294">
        <v>9.7094031424624205</v>
      </c>
      <c r="F294">
        <v>9.6544592545541708</v>
      </c>
      <c r="G294">
        <v>10.2255000666313</v>
      </c>
      <c r="H294">
        <v>9.9568717640583806</v>
      </c>
      <c r="I294">
        <v>9.8831204520771507</v>
      </c>
      <c r="J294">
        <v>9.9990394596609509</v>
      </c>
      <c r="K294">
        <v>9.6720544110877391</v>
      </c>
      <c r="L294">
        <v>9.6247586775541798</v>
      </c>
      <c r="M294">
        <v>10.2628027541717</v>
      </c>
      <c r="N294">
        <v>9.9899069952237607</v>
      </c>
      <c r="O294">
        <v>10.245349033275501</v>
      </c>
      <c r="P294">
        <v>9.9638951684025407</v>
      </c>
      <c r="Q294">
        <v>9.6757068315071901</v>
      </c>
      <c r="R294">
        <v>9.7425301829939208</v>
      </c>
      <c r="S294">
        <v>10.1519083702297</v>
      </c>
      <c r="T294">
        <v>9.8738390721441505</v>
      </c>
      <c r="U294">
        <v>9.6499272305386103</v>
      </c>
      <c r="V294">
        <v>9.3554516705610293</v>
      </c>
      <c r="W294">
        <v>-0.22611117288902999</v>
      </c>
      <c r="X294">
        <v>0.169656809519598</v>
      </c>
      <c r="Y294">
        <v>966</v>
      </c>
      <c r="Z294" t="s">
        <v>769</v>
      </c>
      <c r="AA294" t="s">
        <v>422</v>
      </c>
    </row>
    <row r="295" spans="1:27" x14ac:dyDescent="0.2">
      <c r="A295" t="s">
        <v>770</v>
      </c>
      <c r="B295">
        <v>9.3223581318771398</v>
      </c>
      <c r="C295">
        <v>9.2893720053023792</v>
      </c>
      <c r="D295">
        <v>9.2682449212067102</v>
      </c>
      <c r="E295">
        <v>9.4933366846057208</v>
      </c>
      <c r="F295">
        <v>9.3005088404624097</v>
      </c>
      <c r="G295">
        <v>9.8017470291497801</v>
      </c>
      <c r="H295">
        <v>9.3661577730225591</v>
      </c>
      <c r="I295">
        <v>9.2773150487232705</v>
      </c>
      <c r="J295">
        <v>9.2399284349857194</v>
      </c>
      <c r="K295">
        <v>9.2297774570011093</v>
      </c>
      <c r="L295">
        <v>9.4602695142642901</v>
      </c>
      <c r="M295">
        <v>9.8374439071905897</v>
      </c>
      <c r="N295">
        <v>9.3914319939624402</v>
      </c>
      <c r="O295">
        <v>9.5928779252059204</v>
      </c>
      <c r="P295">
        <v>9.4457042822150594</v>
      </c>
      <c r="Q295">
        <v>9.8215273813785693</v>
      </c>
      <c r="R295">
        <v>9.4826353021957299</v>
      </c>
      <c r="S295">
        <v>9.9509770086261895</v>
      </c>
      <c r="T295">
        <v>9.3974180260048996</v>
      </c>
      <c r="U295">
        <v>9.5344196241924806</v>
      </c>
      <c r="V295">
        <v>9.3840839531141391</v>
      </c>
      <c r="W295">
        <v>0.31047705777173601</v>
      </c>
      <c r="X295">
        <v>2.7044807551954601E-2</v>
      </c>
      <c r="Y295">
        <v>967</v>
      </c>
      <c r="Z295" t="s">
        <v>771</v>
      </c>
      <c r="AA295" t="s">
        <v>91</v>
      </c>
    </row>
    <row r="296" spans="1:27" x14ac:dyDescent="0.2">
      <c r="A296" t="s">
        <v>772</v>
      </c>
      <c r="B296">
        <v>11.987965359607699</v>
      </c>
      <c r="C296">
        <v>12.067594049939499</v>
      </c>
      <c r="D296">
        <v>11.979181967995199</v>
      </c>
      <c r="E296">
        <v>11.6762883755106</v>
      </c>
      <c r="F296">
        <v>11.5199293694448</v>
      </c>
      <c r="G296">
        <v>11.970556935821801</v>
      </c>
      <c r="H296">
        <v>11.841037807931</v>
      </c>
      <c r="I296">
        <v>11.879625531178201</v>
      </c>
      <c r="J296">
        <v>11.8895802685915</v>
      </c>
      <c r="K296">
        <v>11.6119739798647</v>
      </c>
      <c r="L296">
        <v>11.6499263488081</v>
      </c>
      <c r="M296">
        <v>11.929092530221499</v>
      </c>
      <c r="N296">
        <v>11.7663722882854</v>
      </c>
      <c r="O296">
        <v>12.0037097585738</v>
      </c>
      <c r="P296">
        <v>11.901553983161101</v>
      </c>
      <c r="Q296">
        <v>11.8660500212205</v>
      </c>
      <c r="R296">
        <v>11.7240370686473</v>
      </c>
      <c r="S296">
        <v>11.999360925227499</v>
      </c>
      <c r="T296">
        <v>11.672791274235101</v>
      </c>
      <c r="U296">
        <v>11.8258836639694</v>
      </c>
      <c r="V296">
        <v>11.848754367545</v>
      </c>
      <c r="W296">
        <v>-0.18960968346680901</v>
      </c>
      <c r="X296">
        <v>5.3349995036632097E-2</v>
      </c>
      <c r="Y296">
        <v>968</v>
      </c>
      <c r="Z296" t="s">
        <v>773</v>
      </c>
      <c r="AA296" t="s">
        <v>774</v>
      </c>
    </row>
    <row r="297" spans="1:27" x14ac:dyDescent="0.2">
      <c r="A297" t="s">
        <v>775</v>
      </c>
      <c r="B297">
        <v>10.314686537543</v>
      </c>
      <c r="C297">
        <v>10.137122267994799</v>
      </c>
      <c r="D297">
        <v>10.1029382744524</v>
      </c>
      <c r="E297">
        <v>9.8331783995388307</v>
      </c>
      <c r="F297">
        <v>9.7101389299413192</v>
      </c>
      <c r="G297">
        <v>9.8561429461052494</v>
      </c>
      <c r="H297">
        <v>10.010167412287</v>
      </c>
      <c r="I297">
        <v>10.0211128920687</v>
      </c>
      <c r="J297">
        <v>10.003151787436</v>
      </c>
      <c r="K297">
        <v>9.7530513258555107</v>
      </c>
      <c r="L297">
        <v>9.7285514563639897</v>
      </c>
      <c r="M297">
        <v>9.7034725790898495</v>
      </c>
      <c r="N297">
        <v>9.9646846007972805</v>
      </c>
      <c r="O297">
        <v>9.8585000100185596</v>
      </c>
      <c r="P297">
        <v>9.9475860585729805</v>
      </c>
      <c r="Q297">
        <v>9.5649460642438804</v>
      </c>
      <c r="R297">
        <v>9.6843834298692997</v>
      </c>
      <c r="S297">
        <v>9.7055332204660605</v>
      </c>
      <c r="T297">
        <v>9.56526386113309</v>
      </c>
      <c r="U297">
        <v>9.5777355634013492</v>
      </c>
      <c r="V297">
        <v>9.9214176234204494</v>
      </c>
      <c r="W297">
        <v>-0.44206026968174</v>
      </c>
      <c r="X297" s="1">
        <v>1.1480629270018399E-6</v>
      </c>
      <c r="Y297">
        <v>648</v>
      </c>
      <c r="Z297" t="s">
        <v>776</v>
      </c>
      <c r="AA297" t="s">
        <v>249</v>
      </c>
    </row>
    <row r="298" spans="1:27" x14ac:dyDescent="0.2">
      <c r="A298" t="s">
        <v>777</v>
      </c>
      <c r="B298">
        <v>8.2693413275191894</v>
      </c>
      <c r="C298">
        <v>8.5279187550413393</v>
      </c>
      <c r="D298">
        <v>8.3167314102849108</v>
      </c>
      <c r="E298">
        <v>8.2574099125528093</v>
      </c>
      <c r="F298">
        <v>8.3355066788511394</v>
      </c>
      <c r="G298">
        <v>8.5117517799628803</v>
      </c>
      <c r="H298">
        <v>8.1272595514898196</v>
      </c>
      <c r="I298">
        <v>8.4050558351813809</v>
      </c>
      <c r="J298">
        <v>8.1373743026799996</v>
      </c>
      <c r="K298">
        <v>8.7147334524864792</v>
      </c>
      <c r="L298">
        <v>8.5937517681665998</v>
      </c>
      <c r="M298">
        <v>8.4344057319947794</v>
      </c>
      <c r="N298">
        <v>8.3118445956277007</v>
      </c>
      <c r="O298">
        <v>9.9895595896841503</v>
      </c>
      <c r="P298">
        <v>8.7223561300085901</v>
      </c>
      <c r="Q298">
        <v>8.9777479956201205</v>
      </c>
      <c r="R298">
        <v>9.3480463934128704</v>
      </c>
      <c r="S298">
        <v>10.0285927292772</v>
      </c>
      <c r="T298">
        <v>7.8072492167170902</v>
      </c>
      <c r="U298">
        <v>8.3589663195680295</v>
      </c>
      <c r="V298">
        <v>8.0027834709932293</v>
      </c>
      <c r="W298">
        <v>0.109561979253731</v>
      </c>
      <c r="X298">
        <v>0.83087278801324405</v>
      </c>
      <c r="Y298">
        <v>969</v>
      </c>
      <c r="Z298" t="s">
        <v>778</v>
      </c>
      <c r="AA298" t="s">
        <v>84</v>
      </c>
    </row>
    <row r="299" spans="1:27" x14ac:dyDescent="0.2">
      <c r="A299" t="s">
        <v>779</v>
      </c>
      <c r="B299">
        <v>8.7447299052476097</v>
      </c>
      <c r="C299">
        <v>8.9499826281365706</v>
      </c>
      <c r="D299">
        <v>8.7420638853479797</v>
      </c>
      <c r="E299">
        <v>9.0243959871063701</v>
      </c>
      <c r="F299">
        <v>8.9369573954828194</v>
      </c>
      <c r="G299">
        <v>9.3000962084007508</v>
      </c>
      <c r="H299">
        <v>8.8015467716545501</v>
      </c>
      <c r="I299">
        <v>8.8653244469117105</v>
      </c>
      <c r="J299">
        <v>8.6597425207882992</v>
      </c>
      <c r="K299">
        <v>9.2259652083560209</v>
      </c>
      <c r="L299">
        <v>9.0581993817364008</v>
      </c>
      <c r="M299">
        <v>9.1086324677973103</v>
      </c>
      <c r="N299">
        <v>8.9051817493372205</v>
      </c>
      <c r="O299">
        <v>10.418266048488499</v>
      </c>
      <c r="P299">
        <v>9.1217937272698109</v>
      </c>
      <c r="Q299">
        <v>9.8673400706994006</v>
      </c>
      <c r="R299">
        <v>9.6950083214564007</v>
      </c>
      <c r="S299">
        <v>10.5899985216281</v>
      </c>
      <c r="T299">
        <v>8.5952984848880902</v>
      </c>
      <c r="U299">
        <v>8.9166326625687002</v>
      </c>
      <c r="V299">
        <v>8.7388467261289406</v>
      </c>
      <c r="W299">
        <v>0.30656612028580699</v>
      </c>
      <c r="X299">
        <v>0.46288896861184398</v>
      </c>
      <c r="Y299">
        <v>970</v>
      </c>
      <c r="Z299" t="s">
        <v>31</v>
      </c>
      <c r="AA299" t="s">
        <v>780</v>
      </c>
    </row>
    <row r="300" spans="1:27" x14ac:dyDescent="0.2">
      <c r="A300" t="s">
        <v>781</v>
      </c>
      <c r="B300">
        <v>8.7072180696910593</v>
      </c>
      <c r="C300">
        <v>8.7608209610252104</v>
      </c>
      <c r="D300">
        <v>8.8069199608572504</v>
      </c>
      <c r="E300">
        <v>8.6777842245343493</v>
      </c>
      <c r="F300">
        <v>8.6872787046477793</v>
      </c>
      <c r="G300">
        <v>9.0357559752864294</v>
      </c>
      <c r="H300">
        <v>8.7768859932685892</v>
      </c>
      <c r="I300">
        <v>8.8398934521369092</v>
      </c>
      <c r="J300">
        <v>8.5782580642015702</v>
      </c>
      <c r="K300">
        <v>8.7463585727809701</v>
      </c>
      <c r="L300">
        <v>8.6870738681811908</v>
      </c>
      <c r="M300">
        <v>8.8061130631988203</v>
      </c>
      <c r="N300">
        <v>8.7761108791147908</v>
      </c>
      <c r="O300">
        <v>10.208701523512</v>
      </c>
      <c r="P300">
        <v>9.0929098610134993</v>
      </c>
      <c r="Q300">
        <v>9.4681334635875807</v>
      </c>
      <c r="R300">
        <v>9.3527014341156001</v>
      </c>
      <c r="S300">
        <v>10.6450980642595</v>
      </c>
      <c r="T300">
        <v>8.2351191420039491</v>
      </c>
      <c r="U300">
        <v>8.2235115058453108</v>
      </c>
      <c r="V300">
        <v>8.6738630629419298</v>
      </c>
      <c r="W300">
        <v>0.117442027185772</v>
      </c>
      <c r="X300">
        <v>0.819385032370053</v>
      </c>
      <c r="Y300">
        <v>971</v>
      </c>
      <c r="Z300" t="s">
        <v>782</v>
      </c>
      <c r="AA300" t="s">
        <v>783</v>
      </c>
    </row>
    <row r="301" spans="1:27" x14ac:dyDescent="0.2">
      <c r="A301" t="s">
        <v>784</v>
      </c>
      <c r="B301">
        <v>6.6632773741663902</v>
      </c>
      <c r="C301">
        <v>6.5669938821923397</v>
      </c>
      <c r="D301">
        <v>6.52942478610316</v>
      </c>
      <c r="E301">
        <v>6.8711408878580604</v>
      </c>
      <c r="F301">
        <v>6.6827962775449699</v>
      </c>
      <c r="G301">
        <v>7.1058291877948196</v>
      </c>
      <c r="H301">
        <v>6.2817292883715403</v>
      </c>
      <c r="I301">
        <v>6.1911247343862001</v>
      </c>
      <c r="J301">
        <v>6.3542970854325498</v>
      </c>
      <c r="K301">
        <v>6.8858949521063497</v>
      </c>
      <c r="L301">
        <v>6.6513328912981899</v>
      </c>
      <c r="M301">
        <v>7.1493827736089202</v>
      </c>
      <c r="N301">
        <v>6.9723026654661302</v>
      </c>
      <c r="O301">
        <v>6.9571017809448703</v>
      </c>
      <c r="P301">
        <v>6.6434597221447103</v>
      </c>
      <c r="Q301">
        <v>6.5859362867475904</v>
      </c>
      <c r="R301">
        <v>6.5869811676092196</v>
      </c>
      <c r="S301">
        <v>6.8507977408210996</v>
      </c>
      <c r="T301">
        <v>6.8192606159962601</v>
      </c>
      <c r="U301">
        <v>6.7390220224555497</v>
      </c>
      <c r="V301">
        <v>7.0769799556302999</v>
      </c>
      <c r="W301">
        <v>0.424426740956306</v>
      </c>
      <c r="X301">
        <v>4.5245393540826802E-2</v>
      </c>
      <c r="Y301">
        <v>973</v>
      </c>
      <c r="Z301" t="s">
        <v>785</v>
      </c>
      <c r="AA301" t="s">
        <v>527</v>
      </c>
    </row>
    <row r="302" spans="1:27" x14ac:dyDescent="0.2">
      <c r="A302" t="s">
        <v>786</v>
      </c>
      <c r="B302">
        <v>9.5830417116256807</v>
      </c>
      <c r="C302">
        <v>8.8854331036922094</v>
      </c>
      <c r="D302">
        <v>9.6314929880281994</v>
      </c>
      <c r="E302">
        <v>9.7371519392810395</v>
      </c>
      <c r="F302">
        <v>9.6592449812763306</v>
      </c>
      <c r="G302">
        <v>8.8907022298421197</v>
      </c>
      <c r="H302">
        <v>9.5365490658182495</v>
      </c>
      <c r="I302">
        <v>9.6127965901379095</v>
      </c>
      <c r="J302">
        <v>9.6567180172929401</v>
      </c>
      <c r="K302">
        <v>9.7479215947628397</v>
      </c>
      <c r="L302">
        <v>9.3659859902609792</v>
      </c>
      <c r="M302">
        <v>9.0619901795853597</v>
      </c>
      <c r="N302">
        <v>9.2053276588181792</v>
      </c>
      <c r="O302">
        <v>9.17564377400487</v>
      </c>
      <c r="P302">
        <v>9.2880323679378591</v>
      </c>
      <c r="Q302">
        <v>9.4002633019882005</v>
      </c>
      <c r="R302">
        <v>9.2083217201309893</v>
      </c>
      <c r="S302">
        <v>8.7085614592527207</v>
      </c>
      <c r="T302">
        <v>9.1716867920142597</v>
      </c>
      <c r="U302">
        <v>9.3407826266813405</v>
      </c>
      <c r="V302">
        <v>9.1213943224940905</v>
      </c>
      <c r="W302">
        <v>-0.13718182943575499</v>
      </c>
      <c r="X302">
        <v>0.55643904470280503</v>
      </c>
      <c r="Y302">
        <v>974</v>
      </c>
      <c r="Z302" t="s">
        <v>31</v>
      </c>
      <c r="AA302" t="s">
        <v>787</v>
      </c>
    </row>
    <row r="303" spans="1:27" x14ac:dyDescent="0.2">
      <c r="A303" t="s">
        <v>788</v>
      </c>
      <c r="B303">
        <v>11.586748826455301</v>
      </c>
      <c r="C303">
        <v>11.557318268306201</v>
      </c>
      <c r="D303">
        <v>11.5963394726937</v>
      </c>
      <c r="E303">
        <v>11.2831716289014</v>
      </c>
      <c r="F303">
        <v>11.3030717340535</v>
      </c>
      <c r="G303">
        <v>11.771439748720701</v>
      </c>
      <c r="H303">
        <v>11.5607448304568</v>
      </c>
      <c r="I303">
        <v>11.493920409198401</v>
      </c>
      <c r="J303">
        <v>11.621099208864401</v>
      </c>
      <c r="K303">
        <v>11.178207615094101</v>
      </c>
      <c r="L303">
        <v>11.189608934378001</v>
      </c>
      <c r="M303">
        <v>11.755628485256</v>
      </c>
      <c r="N303">
        <v>11.801496332841101</v>
      </c>
      <c r="O303">
        <v>11.7656595172566</v>
      </c>
      <c r="P303">
        <v>11.7688223627231</v>
      </c>
      <c r="Q303">
        <v>11.1246029870951</v>
      </c>
      <c r="R303">
        <v>11.1335870411559</v>
      </c>
      <c r="S303">
        <v>11.496525549347</v>
      </c>
      <c r="T303">
        <v>11.1840458791395</v>
      </c>
      <c r="U303">
        <v>11.199582891717499</v>
      </c>
      <c r="V303">
        <v>11.2131391208274</v>
      </c>
      <c r="W303">
        <v>-0.39927482290967498</v>
      </c>
      <c r="X303">
        <v>2.9413127274694399E-3</v>
      </c>
      <c r="Y303">
        <v>676</v>
      </c>
      <c r="Z303" t="s">
        <v>789</v>
      </c>
      <c r="AA303" t="s">
        <v>790</v>
      </c>
    </row>
    <row r="304" spans="1:27" x14ac:dyDescent="0.2">
      <c r="A304" t="s">
        <v>791</v>
      </c>
      <c r="B304">
        <v>10.2092526782232</v>
      </c>
      <c r="C304">
        <v>10.0597472319683</v>
      </c>
      <c r="D304">
        <v>10.163748322525199</v>
      </c>
      <c r="E304">
        <v>10.028147398177101</v>
      </c>
      <c r="F304">
        <v>10.1728213856297</v>
      </c>
      <c r="G304">
        <v>10.3387420824294</v>
      </c>
      <c r="H304">
        <v>10.004439631274799</v>
      </c>
      <c r="I304">
        <v>10.039023550449</v>
      </c>
      <c r="J304">
        <v>10.099679577013699</v>
      </c>
      <c r="K304">
        <v>10.0805773784635</v>
      </c>
      <c r="L304">
        <v>9.9709053920585102</v>
      </c>
      <c r="M304">
        <v>10.258046978471</v>
      </c>
      <c r="N304">
        <v>10.4808828973655</v>
      </c>
      <c r="O304">
        <v>10.3749503287276</v>
      </c>
      <c r="P304">
        <v>10.362410711758301</v>
      </c>
      <c r="Q304">
        <v>9.6154856308728007</v>
      </c>
      <c r="R304">
        <v>9.7784154362311</v>
      </c>
      <c r="S304">
        <v>9.7190415116386308</v>
      </c>
      <c r="T304">
        <v>9.9816423262080907</v>
      </c>
      <c r="U304">
        <v>9.9190761284436402</v>
      </c>
      <c r="V304">
        <v>9.6621645759684398</v>
      </c>
      <c r="W304">
        <v>-0.30447429685704802</v>
      </c>
      <c r="X304">
        <v>4.0539905332204001E-2</v>
      </c>
      <c r="Y304">
        <v>975</v>
      </c>
      <c r="Z304" t="s">
        <v>792</v>
      </c>
      <c r="AA304" t="s">
        <v>793</v>
      </c>
    </row>
    <row r="305" spans="1:27" x14ac:dyDescent="0.2">
      <c r="A305" t="s">
        <v>794</v>
      </c>
      <c r="B305">
        <v>12.970069445953399</v>
      </c>
      <c r="C305">
        <v>12.6975241185075</v>
      </c>
      <c r="D305">
        <v>12.942616808612399</v>
      </c>
      <c r="E305">
        <v>12.255343482185999</v>
      </c>
      <c r="F305">
        <v>12.5009100181991</v>
      </c>
      <c r="G305">
        <v>12.6570832503127</v>
      </c>
      <c r="H305">
        <v>12.8680786428212</v>
      </c>
      <c r="I305">
        <v>12.8826076033435</v>
      </c>
      <c r="J305">
        <v>12.9733863561293</v>
      </c>
      <c r="K305">
        <v>12.4713583112429</v>
      </c>
      <c r="L305">
        <v>12.3495748049756</v>
      </c>
      <c r="M305">
        <v>12.677312919736201</v>
      </c>
      <c r="N305">
        <v>13.1895865515796</v>
      </c>
      <c r="O305">
        <v>12.8618424522267</v>
      </c>
      <c r="P305">
        <v>13.052458090851101</v>
      </c>
      <c r="Q305">
        <v>12.022682590736901</v>
      </c>
      <c r="R305">
        <v>12.2892330040122</v>
      </c>
      <c r="S305">
        <v>12.175112198682699</v>
      </c>
      <c r="T305">
        <v>12.437697261776799</v>
      </c>
      <c r="U305">
        <v>11.982637401571401</v>
      </c>
      <c r="V305">
        <v>11.906318271106301</v>
      </c>
      <c r="W305">
        <v>-0.80672081801724904</v>
      </c>
      <c r="X305" s="1">
        <v>5.5514792033244398E-9</v>
      </c>
      <c r="Y305">
        <v>363</v>
      </c>
      <c r="Z305" t="s">
        <v>795</v>
      </c>
      <c r="AA305" t="s">
        <v>752</v>
      </c>
    </row>
    <row r="306" spans="1:27" x14ac:dyDescent="0.2">
      <c r="A306" t="s">
        <v>796</v>
      </c>
      <c r="B306">
        <v>13.957938643742301</v>
      </c>
      <c r="C306">
        <v>13.8932335295711</v>
      </c>
      <c r="D306">
        <v>13.906670177151399</v>
      </c>
      <c r="E306">
        <v>13.616849738959599</v>
      </c>
      <c r="F306">
        <v>13.8367770386547</v>
      </c>
      <c r="G306">
        <v>14.106624167976401</v>
      </c>
      <c r="H306">
        <v>14.175013090016099</v>
      </c>
      <c r="I306">
        <v>13.818956111485001</v>
      </c>
      <c r="J306">
        <v>14.061492685329201</v>
      </c>
      <c r="K306">
        <v>13.7661035196593</v>
      </c>
      <c r="L306">
        <v>13.7461526131222</v>
      </c>
      <c r="M306">
        <v>14.2707890847194</v>
      </c>
      <c r="N306">
        <v>14.6128646348725</v>
      </c>
      <c r="O306">
        <v>14.2901372343471</v>
      </c>
      <c r="P306">
        <v>14.3409958925971</v>
      </c>
      <c r="Q306">
        <v>13.9187862983926</v>
      </c>
      <c r="R306">
        <v>14.1579211675118</v>
      </c>
      <c r="S306">
        <v>14.071328866757501</v>
      </c>
      <c r="T306">
        <v>13.576308853047999</v>
      </c>
      <c r="U306">
        <v>13.431348873039401</v>
      </c>
      <c r="V306">
        <v>12.9647722790546</v>
      </c>
      <c r="W306">
        <v>-0.40615711373833502</v>
      </c>
      <c r="X306">
        <v>5.1249083946191001E-2</v>
      </c>
      <c r="Y306">
        <v>976</v>
      </c>
      <c r="Z306" t="s">
        <v>31</v>
      </c>
      <c r="AA306" t="s">
        <v>797</v>
      </c>
    </row>
    <row r="307" spans="1:27" x14ac:dyDescent="0.2">
      <c r="A307" t="s">
        <v>798</v>
      </c>
      <c r="B307">
        <v>10.7632036285222</v>
      </c>
      <c r="C307">
        <v>10.7534167076315</v>
      </c>
      <c r="D307">
        <v>10.7639656476809</v>
      </c>
      <c r="E307">
        <v>10.328432298860401</v>
      </c>
      <c r="F307">
        <v>10.098552686418101</v>
      </c>
      <c r="G307">
        <v>10.1715427357731</v>
      </c>
      <c r="H307">
        <v>10.8260978162324</v>
      </c>
      <c r="I307">
        <v>10.651933757218901</v>
      </c>
      <c r="J307">
        <v>10.795282593093001</v>
      </c>
      <c r="K307">
        <v>10.265197564726201</v>
      </c>
      <c r="L307">
        <v>9.9907829182053192</v>
      </c>
      <c r="M307">
        <v>10.2598397044049</v>
      </c>
      <c r="N307">
        <v>10.8074294649933</v>
      </c>
      <c r="O307">
        <v>10.7146484002834</v>
      </c>
      <c r="P307">
        <v>10.677524494338</v>
      </c>
      <c r="Q307">
        <v>10.468953020959701</v>
      </c>
      <c r="R307">
        <v>10.2383736150018</v>
      </c>
      <c r="S307">
        <v>9.8846528323984302</v>
      </c>
      <c r="T307">
        <v>10.035981698664701</v>
      </c>
      <c r="U307">
        <v>10.0934320660085</v>
      </c>
      <c r="V307">
        <v>9.9842731929606696</v>
      </c>
      <c r="W307">
        <v>-0.79685845341530004</v>
      </c>
      <c r="X307" s="1">
        <v>2.1273153421409599E-18</v>
      </c>
      <c r="Y307">
        <v>366</v>
      </c>
      <c r="Z307" t="s">
        <v>799</v>
      </c>
      <c r="AA307" t="s">
        <v>800</v>
      </c>
    </row>
    <row r="308" spans="1:27" x14ac:dyDescent="0.2">
      <c r="A308" t="s">
        <v>801</v>
      </c>
      <c r="B308">
        <v>7.6203862274421903</v>
      </c>
      <c r="C308">
        <v>7.5830299221801001</v>
      </c>
      <c r="D308">
        <v>7.7273883486778399</v>
      </c>
      <c r="E308">
        <v>7.2136042992221396</v>
      </c>
      <c r="F308">
        <v>7.2923517088834204</v>
      </c>
      <c r="G308">
        <v>7.3161860815111597</v>
      </c>
      <c r="H308">
        <v>7.4687723444643597</v>
      </c>
      <c r="I308">
        <v>7.69511000711117</v>
      </c>
      <c r="J308">
        <v>7.4587736487871004</v>
      </c>
      <c r="K308">
        <v>6.7265494450999697</v>
      </c>
      <c r="L308">
        <v>7.3435529342073904</v>
      </c>
      <c r="M308">
        <v>7.1992326610104804</v>
      </c>
      <c r="N308">
        <v>7.4137316008580401</v>
      </c>
      <c r="O308">
        <v>7.7687684539958104</v>
      </c>
      <c r="P308">
        <v>7.3527959930352598</v>
      </c>
      <c r="Q308">
        <v>7.3926278271955201</v>
      </c>
      <c r="R308">
        <v>7.3683404597499003</v>
      </c>
      <c r="S308">
        <v>7.3615499248707099</v>
      </c>
      <c r="T308">
        <v>7.1003927928037598</v>
      </c>
      <c r="U308">
        <v>7.3155489446505602</v>
      </c>
      <c r="V308">
        <v>7.31872064124014</v>
      </c>
      <c r="W308">
        <v>-0.48639110119992701</v>
      </c>
      <c r="X308">
        <v>2.5469436401354503E-4</v>
      </c>
      <c r="Y308">
        <v>621</v>
      </c>
      <c r="Z308" t="s">
        <v>802</v>
      </c>
      <c r="AA308" t="s">
        <v>803</v>
      </c>
    </row>
    <row r="309" spans="1:27" x14ac:dyDescent="0.2">
      <c r="A309" t="s">
        <v>804</v>
      </c>
      <c r="B309">
        <v>14.079337602616601</v>
      </c>
      <c r="C309">
        <v>14.0204470244867</v>
      </c>
      <c r="D309">
        <v>14.2039575415708</v>
      </c>
      <c r="E309">
        <v>14.3671263724264</v>
      </c>
      <c r="F309">
        <v>14.1767353450574</v>
      </c>
      <c r="G309">
        <v>14.223075213162099</v>
      </c>
      <c r="H309">
        <v>14.240814327267501</v>
      </c>
      <c r="I309">
        <v>14.499305546491</v>
      </c>
      <c r="J309">
        <v>14.2675870386322</v>
      </c>
      <c r="K309">
        <v>14.224919880981901</v>
      </c>
      <c r="L309">
        <v>14.0109429197365</v>
      </c>
      <c r="M309">
        <v>14.431244520522499</v>
      </c>
      <c r="N309">
        <v>14.283630017600499</v>
      </c>
      <c r="O309">
        <v>13.6958532916984</v>
      </c>
      <c r="P309">
        <v>14.128664657246601</v>
      </c>
      <c r="Q309">
        <v>14.149944826489801</v>
      </c>
      <c r="R309">
        <v>14.1895320295322</v>
      </c>
      <c r="S309">
        <v>14.1720349594585</v>
      </c>
      <c r="T309">
        <v>13.9786118743441</v>
      </c>
      <c r="U309">
        <v>14.048228556585199</v>
      </c>
      <c r="V309">
        <v>14.019131812608</v>
      </c>
      <c r="W309">
        <v>-2.4714300143828202E-3</v>
      </c>
      <c r="X309">
        <v>0.98711813861128395</v>
      </c>
      <c r="Y309">
        <v>977</v>
      </c>
      <c r="Z309" t="s">
        <v>805</v>
      </c>
      <c r="AA309" t="s">
        <v>806</v>
      </c>
    </row>
    <row r="310" spans="1:27" x14ac:dyDescent="0.2">
      <c r="A310" t="s">
        <v>807</v>
      </c>
      <c r="B310">
        <v>14.829097565084499</v>
      </c>
      <c r="C310">
        <v>14.7974966870578</v>
      </c>
      <c r="D310">
        <v>14.783848377985599</v>
      </c>
      <c r="E310">
        <v>14.9309955360684</v>
      </c>
      <c r="F310">
        <v>14.760365588560701</v>
      </c>
      <c r="G310">
        <v>15.213938610676999</v>
      </c>
      <c r="H310">
        <v>14.9095559582733</v>
      </c>
      <c r="I310">
        <v>14.903884335366699</v>
      </c>
      <c r="J310">
        <v>15.0746486783798</v>
      </c>
      <c r="K310">
        <v>14.695734718186101</v>
      </c>
      <c r="L310">
        <v>14.735315507377001</v>
      </c>
      <c r="M310">
        <v>15.189169475130999</v>
      </c>
      <c r="N310">
        <v>15.2343776217316</v>
      </c>
      <c r="O310">
        <v>14.666437214979201</v>
      </c>
      <c r="P310">
        <v>15.064960705228801</v>
      </c>
      <c r="Q310">
        <v>14.736624810893799</v>
      </c>
      <c r="R310">
        <v>14.716710131293</v>
      </c>
      <c r="S310">
        <v>14.937396988629899</v>
      </c>
      <c r="T310">
        <v>14.549061153756501</v>
      </c>
      <c r="U310">
        <v>14.616631053572201</v>
      </c>
      <c r="V310">
        <v>14.5955270654598</v>
      </c>
      <c r="W310">
        <v>-0.13850002980159501</v>
      </c>
      <c r="X310">
        <v>0.36777594275768799</v>
      </c>
      <c r="Y310">
        <v>978</v>
      </c>
      <c r="Z310" t="s">
        <v>808</v>
      </c>
      <c r="AA310" t="s">
        <v>809</v>
      </c>
    </row>
    <row r="311" spans="1:27" x14ac:dyDescent="0.2">
      <c r="A311" t="s">
        <v>810</v>
      </c>
      <c r="B311">
        <v>10.2035072109183</v>
      </c>
      <c r="C311">
        <v>10.299803163023499</v>
      </c>
      <c r="D311">
        <v>10.0468788196461</v>
      </c>
      <c r="E311">
        <v>10.042571824925</v>
      </c>
      <c r="F311">
        <v>10.383824403635799</v>
      </c>
      <c r="G311">
        <v>10.6083278005375</v>
      </c>
      <c r="H311">
        <v>10.541108822154699</v>
      </c>
      <c r="I311">
        <v>9.9698727928368704</v>
      </c>
      <c r="J311">
        <v>10.4734690747574</v>
      </c>
      <c r="K311">
        <v>10.572938340360601</v>
      </c>
      <c r="L311">
        <v>10.542791437508701</v>
      </c>
      <c r="M311">
        <v>10.7806118332743</v>
      </c>
      <c r="N311">
        <v>11.0841271559723</v>
      </c>
      <c r="O311">
        <v>10.6644666926651</v>
      </c>
      <c r="P311">
        <v>10.890816377017501</v>
      </c>
      <c r="Q311">
        <v>10.2429101414888</v>
      </c>
      <c r="R311">
        <v>10.5442192455368</v>
      </c>
      <c r="S311">
        <v>10.3005305472008</v>
      </c>
      <c r="T311">
        <v>10.098778703719301</v>
      </c>
      <c r="U311">
        <v>9.9744340698353806</v>
      </c>
      <c r="V311">
        <v>9.5547250180968195</v>
      </c>
      <c r="W311">
        <v>-0.22883445645809</v>
      </c>
      <c r="X311">
        <v>0.36020030689031701</v>
      </c>
      <c r="Y311">
        <v>979</v>
      </c>
      <c r="Z311" t="s">
        <v>31</v>
      </c>
      <c r="AA311" t="s">
        <v>811</v>
      </c>
    </row>
    <row r="312" spans="1:27" x14ac:dyDescent="0.2">
      <c r="A312" t="s">
        <v>812</v>
      </c>
      <c r="B312">
        <v>10.2145628391606</v>
      </c>
      <c r="C312">
        <v>10.1789225353855</v>
      </c>
      <c r="D312">
        <v>10.292078343299099</v>
      </c>
      <c r="E312">
        <v>9.6238040548980308</v>
      </c>
      <c r="F312">
        <v>9.7125554713351505</v>
      </c>
      <c r="G312">
        <v>10.532967934383899</v>
      </c>
      <c r="H312">
        <v>10.393545231656001</v>
      </c>
      <c r="I312">
        <v>10.255827237172999</v>
      </c>
      <c r="J312">
        <v>10.4291346394659</v>
      </c>
      <c r="K312">
        <v>9.7130331443147906</v>
      </c>
      <c r="L312">
        <v>9.58983805860343</v>
      </c>
      <c r="M312">
        <v>10.5199149879433</v>
      </c>
      <c r="N312">
        <v>10.777223077966701</v>
      </c>
      <c r="O312">
        <v>10.510964009048401</v>
      </c>
      <c r="P312">
        <v>10.779474121061099</v>
      </c>
      <c r="Q312">
        <v>9.3464574305603705</v>
      </c>
      <c r="R312">
        <v>9.6068702396208199</v>
      </c>
      <c r="S312">
        <v>10.019346637623</v>
      </c>
      <c r="T312">
        <v>9.5680435135997808</v>
      </c>
      <c r="U312">
        <v>9.6179456841301505</v>
      </c>
      <c r="V312">
        <v>9.5464630647615394</v>
      </c>
      <c r="W312">
        <v>-0.80201787487135701</v>
      </c>
      <c r="X312">
        <v>2.4993601915536802E-4</v>
      </c>
      <c r="Y312">
        <v>365</v>
      </c>
      <c r="Z312" t="s">
        <v>813</v>
      </c>
      <c r="AA312" t="s">
        <v>811</v>
      </c>
    </row>
    <row r="313" spans="1:27" x14ac:dyDescent="0.2">
      <c r="A313" t="s">
        <v>814</v>
      </c>
      <c r="B313">
        <v>9.5060863440118393</v>
      </c>
      <c r="C313">
        <v>9.4178109475915104</v>
      </c>
      <c r="D313">
        <v>9.4836624051585101</v>
      </c>
      <c r="E313">
        <v>9.1186666966520207</v>
      </c>
      <c r="F313">
        <v>9.0552367207773692</v>
      </c>
      <c r="G313">
        <v>9.5191117777612302</v>
      </c>
      <c r="H313">
        <v>9.5517965118449606</v>
      </c>
      <c r="I313">
        <v>9.3328476820592208</v>
      </c>
      <c r="J313">
        <v>9.7186867005916007</v>
      </c>
      <c r="K313">
        <v>9.0794793948812398</v>
      </c>
      <c r="L313">
        <v>9.1862751653077392</v>
      </c>
      <c r="M313">
        <v>9.5931118530307202</v>
      </c>
      <c r="N313">
        <v>9.7295566804529905</v>
      </c>
      <c r="O313">
        <v>9.8033161173462506</v>
      </c>
      <c r="P313">
        <v>9.7317180476222198</v>
      </c>
      <c r="Q313">
        <v>9.2392868009084701</v>
      </c>
      <c r="R313">
        <v>9.2761852544970704</v>
      </c>
      <c r="S313">
        <v>9.3224323064321002</v>
      </c>
      <c r="T313">
        <v>9.0537433741642594</v>
      </c>
      <c r="U313">
        <v>9.15402257026496</v>
      </c>
      <c r="V313">
        <v>8.9822915097919598</v>
      </c>
      <c r="W313">
        <v>-0.493157046579349</v>
      </c>
      <c r="X313">
        <v>1.72367735205386E-4</v>
      </c>
      <c r="Y313">
        <v>616</v>
      </c>
      <c r="Z313" t="s">
        <v>815</v>
      </c>
      <c r="AA313" t="s">
        <v>816</v>
      </c>
    </row>
    <row r="314" spans="1:27" x14ac:dyDescent="0.2">
      <c r="A314" t="s">
        <v>817</v>
      </c>
      <c r="B314">
        <v>10.0368177943548</v>
      </c>
      <c r="C314">
        <v>10.262187845813401</v>
      </c>
      <c r="D314">
        <v>10.039473062790799</v>
      </c>
      <c r="E314">
        <v>9.7759193641609308</v>
      </c>
      <c r="F314">
        <v>9.6114742099771693</v>
      </c>
      <c r="G314">
        <v>10.431606721623799</v>
      </c>
      <c r="H314">
        <v>10.009240011910601</v>
      </c>
      <c r="I314">
        <v>10.000929329394999</v>
      </c>
      <c r="J314">
        <v>10.077086243007001</v>
      </c>
      <c r="K314">
        <v>9.79140981747822</v>
      </c>
      <c r="L314">
        <v>9.6741770318873996</v>
      </c>
      <c r="M314">
        <v>10.340630441581</v>
      </c>
      <c r="N314">
        <v>10.454663923122901</v>
      </c>
      <c r="O314">
        <v>10.5809791155482</v>
      </c>
      <c r="P314">
        <v>10.493922129141501</v>
      </c>
      <c r="Q314">
        <v>9.4771284604913006</v>
      </c>
      <c r="R314">
        <v>9.6671418528797695</v>
      </c>
      <c r="S314">
        <v>9.9934332524806706</v>
      </c>
      <c r="T314">
        <v>9.5647235253593301</v>
      </c>
      <c r="U314">
        <v>9.7270136351647007</v>
      </c>
      <c r="V314">
        <v>9.6772577136951607</v>
      </c>
      <c r="W314">
        <v>-0.52098127089762303</v>
      </c>
      <c r="X314">
        <v>6.00668302519767E-3</v>
      </c>
      <c r="Y314">
        <v>594</v>
      </c>
      <c r="Z314" t="s">
        <v>818</v>
      </c>
      <c r="AA314" t="s">
        <v>84</v>
      </c>
    </row>
    <row r="315" spans="1:27" x14ac:dyDescent="0.2">
      <c r="A315" t="s">
        <v>819</v>
      </c>
      <c r="B315">
        <v>10.0994763381184</v>
      </c>
      <c r="C315">
        <v>10.1066507179415</v>
      </c>
      <c r="D315">
        <v>10.0670978309555</v>
      </c>
      <c r="E315">
        <v>9.7615740294047004</v>
      </c>
      <c r="F315">
        <v>9.5879602480763708</v>
      </c>
      <c r="G315">
        <v>10.405030443909</v>
      </c>
      <c r="H315">
        <v>10.0792353255896</v>
      </c>
      <c r="I315">
        <v>10.0468490930838</v>
      </c>
      <c r="J315">
        <v>10.0087293303419</v>
      </c>
      <c r="K315">
        <v>9.6774386821291198</v>
      </c>
      <c r="L315">
        <v>9.7149356396743602</v>
      </c>
      <c r="M315">
        <v>10.400880684327699</v>
      </c>
      <c r="N315">
        <v>10.4116482558643</v>
      </c>
      <c r="O315">
        <v>10.4890318744825</v>
      </c>
      <c r="P315">
        <v>10.4156176687864</v>
      </c>
      <c r="Q315">
        <v>9.7926324060507692</v>
      </c>
      <c r="R315">
        <v>9.6898831173872395</v>
      </c>
      <c r="S315">
        <v>9.9729198904105001</v>
      </c>
      <c r="T315">
        <v>9.4444547074486707</v>
      </c>
      <c r="U315">
        <v>9.68539590060203</v>
      </c>
      <c r="V315">
        <v>9.7171892567819391</v>
      </c>
      <c r="W315">
        <v>-0.46269351243383799</v>
      </c>
      <c r="X315">
        <v>1.12254344308666E-2</v>
      </c>
      <c r="Y315">
        <v>980</v>
      </c>
      <c r="Z315" t="s">
        <v>820</v>
      </c>
      <c r="AA315" t="s">
        <v>84</v>
      </c>
    </row>
    <row r="316" spans="1:27" x14ac:dyDescent="0.2">
      <c r="A316" t="s">
        <v>821</v>
      </c>
      <c r="B316">
        <v>8.9898653010348699</v>
      </c>
      <c r="C316">
        <v>8.6889352629737306</v>
      </c>
      <c r="D316">
        <v>8.9241008966845907</v>
      </c>
      <c r="E316">
        <v>8.0076913278495905</v>
      </c>
      <c r="F316">
        <v>8.5730914697001204</v>
      </c>
      <c r="G316">
        <v>9.14640101589967</v>
      </c>
      <c r="H316">
        <v>8.9212303480971507</v>
      </c>
      <c r="I316">
        <v>8.7968373655981402</v>
      </c>
      <c r="J316">
        <v>8.9822555124554899</v>
      </c>
      <c r="K316">
        <v>8.4782670765179002</v>
      </c>
      <c r="L316">
        <v>8.4812255672019301</v>
      </c>
      <c r="M316">
        <v>9.1636182526962493</v>
      </c>
      <c r="N316">
        <v>9.1635962041142598</v>
      </c>
      <c r="O316">
        <v>9.0576835555723392</v>
      </c>
      <c r="P316">
        <v>9.1584195149076404</v>
      </c>
      <c r="Q316">
        <v>8.4457842149138393</v>
      </c>
      <c r="R316">
        <v>8.7256967317833105</v>
      </c>
      <c r="S316">
        <v>8.5544243934184596</v>
      </c>
      <c r="T316">
        <v>8.6386013666464692</v>
      </c>
      <c r="U316">
        <v>8.1925621762635998</v>
      </c>
      <c r="V316">
        <v>7.89098850634094</v>
      </c>
      <c r="W316">
        <v>-0.53324577134300499</v>
      </c>
      <c r="X316">
        <v>1.426730547049E-2</v>
      </c>
      <c r="Y316">
        <v>981</v>
      </c>
      <c r="Z316" t="s">
        <v>822</v>
      </c>
      <c r="AA316" t="s">
        <v>823</v>
      </c>
    </row>
    <row r="317" spans="1:27" x14ac:dyDescent="0.2">
      <c r="A317" t="s">
        <v>824</v>
      </c>
      <c r="B317">
        <v>10.2050039385772</v>
      </c>
      <c r="C317">
        <v>10.127710087872799</v>
      </c>
      <c r="D317">
        <v>10.1569472905474</v>
      </c>
      <c r="E317">
        <v>10.0369944763167</v>
      </c>
      <c r="F317">
        <v>9.9578846199587705</v>
      </c>
      <c r="G317">
        <v>10.271026841856701</v>
      </c>
      <c r="H317">
        <v>10.1486053912712</v>
      </c>
      <c r="I317">
        <v>10.159405880674599</v>
      </c>
      <c r="J317">
        <v>10.0525519574844</v>
      </c>
      <c r="K317">
        <v>9.6960966766804404</v>
      </c>
      <c r="L317">
        <v>9.8228264538347592</v>
      </c>
      <c r="M317">
        <v>10.3532517653667</v>
      </c>
      <c r="N317">
        <v>10.3662528532585</v>
      </c>
      <c r="O317">
        <v>10.2404908890187</v>
      </c>
      <c r="P317">
        <v>10.353468193542501</v>
      </c>
      <c r="Q317">
        <v>9.8035878360276207</v>
      </c>
      <c r="R317">
        <v>9.7678962376378706</v>
      </c>
      <c r="S317">
        <v>9.7706018371025802</v>
      </c>
      <c r="T317">
        <v>9.9490474876915105</v>
      </c>
      <c r="U317">
        <v>10.075577013010699</v>
      </c>
      <c r="V317">
        <v>9.8818243082576203</v>
      </c>
      <c r="W317">
        <v>-0.31777930822901601</v>
      </c>
      <c r="X317">
        <v>1.14587441168404E-2</v>
      </c>
      <c r="Y317">
        <v>982</v>
      </c>
      <c r="Z317" t="s">
        <v>825</v>
      </c>
      <c r="AA317" t="s">
        <v>705</v>
      </c>
    </row>
    <row r="318" spans="1:27" x14ac:dyDescent="0.2">
      <c r="A318" t="s">
        <v>826</v>
      </c>
      <c r="B318">
        <v>11.884601856206199</v>
      </c>
      <c r="C318">
        <v>11.681336978294899</v>
      </c>
      <c r="D318">
        <v>11.6966466677233</v>
      </c>
      <c r="E318">
        <v>12.208638970600701</v>
      </c>
      <c r="F318">
        <v>12.0151799159206</v>
      </c>
      <c r="G318">
        <v>11.7829468771225</v>
      </c>
      <c r="H318">
        <v>11.846922602464799</v>
      </c>
      <c r="I318">
        <v>11.326834369998901</v>
      </c>
      <c r="J318">
        <v>11.840756788134</v>
      </c>
      <c r="K318">
        <v>12.0250249451024</v>
      </c>
      <c r="L318">
        <v>11.833645164495399</v>
      </c>
      <c r="M318">
        <v>11.794617264922801</v>
      </c>
      <c r="N318">
        <v>12.1800645232513</v>
      </c>
      <c r="O318">
        <v>11.864071147023999</v>
      </c>
      <c r="P318">
        <v>12.086685953870999</v>
      </c>
      <c r="Q318">
        <v>11.9180477765597</v>
      </c>
      <c r="R318">
        <v>11.6152806356827</v>
      </c>
      <c r="S318">
        <v>11.2777826653712</v>
      </c>
      <c r="T318">
        <v>11.7344193330373</v>
      </c>
      <c r="U318">
        <v>11.820075925884399</v>
      </c>
      <c r="V318">
        <v>11.5273360280194</v>
      </c>
      <c r="W318">
        <v>-3.5267999976683999E-2</v>
      </c>
      <c r="X318">
        <v>0.866055692827714</v>
      </c>
      <c r="Y318">
        <v>983</v>
      </c>
      <c r="Z318" t="s">
        <v>827</v>
      </c>
      <c r="AA318" t="s">
        <v>828</v>
      </c>
    </row>
    <row r="319" spans="1:27" x14ac:dyDescent="0.2">
      <c r="A319" t="s">
        <v>829</v>
      </c>
      <c r="B319">
        <v>12.538902079586901</v>
      </c>
      <c r="C319">
        <v>12.392455717697</v>
      </c>
      <c r="D319">
        <v>12.620024319696199</v>
      </c>
      <c r="E319">
        <v>12.188899097096099</v>
      </c>
      <c r="F319">
        <v>12.078460822592399</v>
      </c>
      <c r="G319">
        <v>12.347255197634301</v>
      </c>
      <c r="H319">
        <v>12.650664516391601</v>
      </c>
      <c r="I319">
        <v>12.5622435441121</v>
      </c>
      <c r="J319">
        <v>12.717766333350101</v>
      </c>
      <c r="K319">
        <v>12.0731581907608</v>
      </c>
      <c r="L319">
        <v>12.0170750702917</v>
      </c>
      <c r="M319">
        <v>12.399875131504601</v>
      </c>
      <c r="N319">
        <v>12.939125531970699</v>
      </c>
      <c r="O319">
        <v>12.303574769550499</v>
      </c>
      <c r="P319">
        <v>12.8316384993485</v>
      </c>
      <c r="Q319">
        <v>12.0375473160121</v>
      </c>
      <c r="R319">
        <v>12.0316587767544</v>
      </c>
      <c r="S319">
        <v>11.8580228896619</v>
      </c>
      <c r="T319">
        <v>12.0802529407076</v>
      </c>
      <c r="U319">
        <v>11.9291538760606</v>
      </c>
      <c r="V319">
        <v>11.983654061297001</v>
      </c>
      <c r="W319">
        <v>-0.71217952389890404</v>
      </c>
      <c r="X319" s="1">
        <v>2.0406198273063399E-9</v>
      </c>
      <c r="Y319">
        <v>420</v>
      </c>
      <c r="Z319" t="s">
        <v>31</v>
      </c>
      <c r="AA319" t="s">
        <v>830</v>
      </c>
    </row>
    <row r="320" spans="1:27" x14ac:dyDescent="0.2">
      <c r="A320" t="s">
        <v>831</v>
      </c>
      <c r="B320">
        <v>8.4458275965978107</v>
      </c>
      <c r="C320">
        <v>8.4022551015363902</v>
      </c>
      <c r="D320">
        <v>8.3288415492691996</v>
      </c>
      <c r="E320">
        <v>8.5872649129224499</v>
      </c>
      <c r="F320">
        <v>8.9735308659402104</v>
      </c>
      <c r="G320">
        <v>8.2493278798878702</v>
      </c>
      <c r="H320">
        <v>8.4897118012949004</v>
      </c>
      <c r="I320">
        <v>8.4472241595710305</v>
      </c>
      <c r="J320">
        <v>8.5193198719952594</v>
      </c>
      <c r="K320">
        <v>8.5242357793041794</v>
      </c>
      <c r="L320">
        <v>8.5841362959186505</v>
      </c>
      <c r="M320">
        <v>8.2409135730663703</v>
      </c>
      <c r="N320">
        <v>8.4931331057157902</v>
      </c>
      <c r="O320">
        <v>8.2012139036144394</v>
      </c>
      <c r="P320">
        <v>8.2888325021083507</v>
      </c>
      <c r="Q320">
        <v>8.4983221029589799</v>
      </c>
      <c r="R320">
        <v>8.6498052546091806</v>
      </c>
      <c r="S320">
        <v>8.4531666587555296</v>
      </c>
      <c r="T320">
        <v>8.4536574068172392</v>
      </c>
      <c r="U320">
        <v>8.3789998103880805</v>
      </c>
      <c r="V320">
        <v>8.0030623511721792</v>
      </c>
      <c r="W320">
        <v>0.11646793076666299</v>
      </c>
      <c r="X320">
        <v>0.472644048591921</v>
      </c>
      <c r="Y320">
        <v>984</v>
      </c>
      <c r="Z320" t="s">
        <v>31</v>
      </c>
      <c r="AA320" t="s">
        <v>832</v>
      </c>
    </row>
    <row r="321" spans="1:27" x14ac:dyDescent="0.2">
      <c r="A321" t="s">
        <v>833</v>
      </c>
      <c r="B321">
        <v>9.7343424216496803</v>
      </c>
      <c r="C321">
        <v>9.6544341847347006</v>
      </c>
      <c r="D321">
        <v>9.7159013361948698</v>
      </c>
      <c r="E321">
        <v>10.308935534262901</v>
      </c>
      <c r="F321">
        <v>10.017533193411801</v>
      </c>
      <c r="G321">
        <v>9.7194509816993993</v>
      </c>
      <c r="H321">
        <v>9.5382627916783491</v>
      </c>
      <c r="I321">
        <v>9.2591425975725894</v>
      </c>
      <c r="J321">
        <v>9.5501226993717001</v>
      </c>
      <c r="K321">
        <v>9.7841851071872004</v>
      </c>
      <c r="L321">
        <v>9.7213131783468594</v>
      </c>
      <c r="M321">
        <v>9.7879282490993607</v>
      </c>
      <c r="N321">
        <v>9.7067049184688106</v>
      </c>
      <c r="O321">
        <v>9.4070534940996993</v>
      </c>
      <c r="P321">
        <v>9.5723831510290207</v>
      </c>
      <c r="Q321">
        <v>9.8809187042733004</v>
      </c>
      <c r="R321">
        <v>9.7893417243606304</v>
      </c>
      <c r="S321">
        <v>9.8410500204384395</v>
      </c>
      <c r="T321">
        <v>9.6274588591204608</v>
      </c>
      <c r="U321">
        <v>9.6329960483573505</v>
      </c>
      <c r="V321">
        <v>9.6623246155458293</v>
      </c>
      <c r="W321">
        <v>0.34619419087582498</v>
      </c>
      <c r="X321">
        <v>7.9668977679826294E-3</v>
      </c>
      <c r="Y321">
        <v>698</v>
      </c>
      <c r="Z321" t="s">
        <v>834</v>
      </c>
      <c r="AA321" t="s">
        <v>835</v>
      </c>
    </row>
    <row r="322" spans="1:27" x14ac:dyDescent="0.2">
      <c r="A322" t="s">
        <v>836</v>
      </c>
      <c r="B322">
        <v>13.4341026523424</v>
      </c>
      <c r="C322">
        <v>13.5251426187723</v>
      </c>
      <c r="D322">
        <v>13.6714685283939</v>
      </c>
      <c r="E322">
        <v>13.8122228942118</v>
      </c>
      <c r="F322">
        <v>13.608519521619799</v>
      </c>
      <c r="G322">
        <v>13.577331062412499</v>
      </c>
      <c r="H322">
        <v>13.343734500864199</v>
      </c>
      <c r="I322">
        <v>13.213266263005799</v>
      </c>
      <c r="J322">
        <v>13.370115586491799</v>
      </c>
      <c r="K322">
        <v>13.6976428217658</v>
      </c>
      <c r="L322">
        <v>13.7248750454174</v>
      </c>
      <c r="M322">
        <v>13.6068783780558</v>
      </c>
      <c r="N322">
        <v>13.1954085294943</v>
      </c>
      <c r="O322">
        <v>12.8544423847187</v>
      </c>
      <c r="P322">
        <v>13.2539100142659</v>
      </c>
      <c r="Q322">
        <v>13.4628161789229</v>
      </c>
      <c r="R322">
        <v>13.434585413004999</v>
      </c>
      <c r="S322">
        <v>12.9534154901056</v>
      </c>
      <c r="T322">
        <v>13.6590078090014</v>
      </c>
      <c r="U322">
        <v>13.642671960474299</v>
      </c>
      <c r="V322">
        <v>13.7318082077471</v>
      </c>
      <c r="W322">
        <v>0.33944664515971201</v>
      </c>
      <c r="X322">
        <v>2.29779560654325E-2</v>
      </c>
      <c r="Y322">
        <v>985</v>
      </c>
      <c r="Z322" t="s">
        <v>837</v>
      </c>
      <c r="AA322" t="s">
        <v>838</v>
      </c>
    </row>
    <row r="323" spans="1:27" x14ac:dyDescent="0.2">
      <c r="A323" t="s">
        <v>839</v>
      </c>
      <c r="B323">
        <v>11.914386990229399</v>
      </c>
      <c r="C323">
        <v>11.7887133990482</v>
      </c>
      <c r="D323">
        <v>11.934228479602201</v>
      </c>
      <c r="E323">
        <v>12.071076641765201</v>
      </c>
      <c r="F323">
        <v>11.9121402632368</v>
      </c>
      <c r="G323">
        <v>11.979166695768701</v>
      </c>
      <c r="H323">
        <v>11.9315708023104</v>
      </c>
      <c r="I323">
        <v>12.062823831502399</v>
      </c>
      <c r="J323">
        <v>12.0223782422458</v>
      </c>
      <c r="K323">
        <v>12.064190873699699</v>
      </c>
      <c r="L323">
        <v>11.928716804646101</v>
      </c>
      <c r="M323">
        <v>11.9944456000676</v>
      </c>
      <c r="N323">
        <v>12.129616018416</v>
      </c>
      <c r="O323">
        <v>11.8643443217677</v>
      </c>
      <c r="P323">
        <v>12.0535365040926</v>
      </c>
      <c r="Q323">
        <v>11.7621601388385</v>
      </c>
      <c r="R323">
        <v>11.711352376741299</v>
      </c>
      <c r="S323">
        <v>11.538725151103201</v>
      </c>
      <c r="T323">
        <v>11.933746359041001</v>
      </c>
      <c r="U323">
        <v>11.8976867956173</v>
      </c>
      <c r="V323">
        <v>11.8514613065052</v>
      </c>
      <c r="W323">
        <v>-0.10000149334274</v>
      </c>
      <c r="X323">
        <v>0.35185158929865301</v>
      </c>
      <c r="Y323">
        <v>986</v>
      </c>
      <c r="Z323" t="s">
        <v>840</v>
      </c>
      <c r="AA323" t="s">
        <v>841</v>
      </c>
    </row>
    <row r="324" spans="1:27" x14ac:dyDescent="0.2">
      <c r="A324" t="s">
        <v>842</v>
      </c>
      <c r="B324">
        <v>12.081871867507999</v>
      </c>
      <c r="C324">
        <v>12.09238668593</v>
      </c>
      <c r="D324">
        <v>12.2270260961508</v>
      </c>
      <c r="E324">
        <v>12.027522117358</v>
      </c>
      <c r="F324">
        <v>11.9629938865795</v>
      </c>
      <c r="G324">
        <v>12.185516048601</v>
      </c>
      <c r="H324">
        <v>12.116622824490699</v>
      </c>
      <c r="I324">
        <v>12.1832892478918</v>
      </c>
      <c r="J324">
        <v>12.114937579221101</v>
      </c>
      <c r="K324">
        <v>12.0363702567258</v>
      </c>
      <c r="L324">
        <v>11.9196404428526</v>
      </c>
      <c r="M324">
        <v>12.327182228537</v>
      </c>
      <c r="N324">
        <v>12.2448216939629</v>
      </c>
      <c r="O324">
        <v>12.0723651955475</v>
      </c>
      <c r="P324">
        <v>12.1039194726366</v>
      </c>
      <c r="Q324">
        <v>11.821587777237699</v>
      </c>
      <c r="R324">
        <v>11.7884630389301</v>
      </c>
      <c r="S324">
        <v>11.758474918312601</v>
      </c>
      <c r="T324">
        <v>11.9042169699054</v>
      </c>
      <c r="U324">
        <v>12.0295110393503</v>
      </c>
      <c r="V324">
        <v>11.8870661226366</v>
      </c>
      <c r="W324">
        <v>-0.207357117487806</v>
      </c>
      <c r="X324">
        <v>3.7143067865595701E-2</v>
      </c>
      <c r="Y324">
        <v>987</v>
      </c>
      <c r="Z324" t="s">
        <v>843</v>
      </c>
      <c r="AA324" t="s">
        <v>84</v>
      </c>
    </row>
    <row r="325" spans="1:27" x14ac:dyDescent="0.2">
      <c r="A325" t="s">
        <v>844</v>
      </c>
      <c r="B325">
        <v>4.2166205306109799</v>
      </c>
      <c r="C325">
        <v>4.2812954348733001</v>
      </c>
      <c r="D325">
        <v>4.01994091457221</v>
      </c>
      <c r="E325">
        <v>5.2084697885817501</v>
      </c>
      <c r="F325">
        <v>4.9839628505861597</v>
      </c>
      <c r="G325">
        <v>4.71231232921917</v>
      </c>
      <c r="H325">
        <v>4.0244933128770697</v>
      </c>
      <c r="I325">
        <v>4.1460814980575202</v>
      </c>
      <c r="J325">
        <v>4.09541550768812</v>
      </c>
      <c r="K325">
        <v>4.9232181407963296</v>
      </c>
      <c r="L325">
        <v>4.7408657565237498</v>
      </c>
      <c r="M325">
        <v>4.4836211649858804</v>
      </c>
      <c r="N325">
        <v>3.9944429269817201</v>
      </c>
      <c r="O325">
        <v>4.20294028455542</v>
      </c>
      <c r="P325">
        <v>4.1277846218711201</v>
      </c>
      <c r="Q325">
        <v>4.8339337723003002</v>
      </c>
      <c r="R325">
        <v>4.4499892448796903</v>
      </c>
      <c r="S325">
        <v>4.3335661245122896</v>
      </c>
      <c r="T325">
        <v>4.4229014813090499</v>
      </c>
      <c r="U325">
        <v>4.8895749156422497</v>
      </c>
      <c r="V325">
        <v>4.6314692368894397</v>
      </c>
      <c r="W325">
        <v>1.73739125454674</v>
      </c>
      <c r="X325" s="1">
        <v>2.5039495319799701E-9</v>
      </c>
      <c r="Y325">
        <v>68</v>
      </c>
      <c r="Z325" t="s">
        <v>31</v>
      </c>
      <c r="AA325" t="s">
        <v>845</v>
      </c>
    </row>
    <row r="326" spans="1:27" x14ac:dyDescent="0.2">
      <c r="A326" t="s">
        <v>846</v>
      </c>
      <c r="B326">
        <v>9.6596355287633298</v>
      </c>
      <c r="C326">
        <v>9.5362871623253707</v>
      </c>
      <c r="D326">
        <v>9.6743476771858194</v>
      </c>
      <c r="E326">
        <v>10.054708302649701</v>
      </c>
      <c r="F326">
        <v>10.287349173509901</v>
      </c>
      <c r="G326">
        <v>10.190106992882701</v>
      </c>
      <c r="H326">
        <v>9.9862543681471205</v>
      </c>
      <c r="I326">
        <v>9.4428275521101508</v>
      </c>
      <c r="J326">
        <v>9.9630416595720899</v>
      </c>
      <c r="K326">
        <v>10.2959588840778</v>
      </c>
      <c r="L326">
        <v>10.2370898833043</v>
      </c>
      <c r="M326">
        <v>10.4744119740716</v>
      </c>
      <c r="N326">
        <v>10.4610164153447</v>
      </c>
      <c r="O326">
        <v>9.7960476713390694</v>
      </c>
      <c r="P326">
        <v>10.2607670182423</v>
      </c>
      <c r="Q326">
        <v>9.9191439077353607</v>
      </c>
      <c r="R326">
        <v>10.157455008643501</v>
      </c>
      <c r="S326">
        <v>9.7385913690430801</v>
      </c>
      <c r="T326">
        <v>10.3411809275448</v>
      </c>
      <c r="U326">
        <v>10.0625770549617</v>
      </c>
      <c r="V326">
        <v>9.6355114563847906</v>
      </c>
      <c r="W326">
        <v>0.31288111401665702</v>
      </c>
      <c r="X326">
        <v>0.123214824277561</v>
      </c>
      <c r="Y326">
        <v>988</v>
      </c>
      <c r="Z326" t="s">
        <v>847</v>
      </c>
      <c r="AA326" t="s">
        <v>848</v>
      </c>
    </row>
    <row r="327" spans="1:27" x14ac:dyDescent="0.2">
      <c r="A327" t="s">
        <v>849</v>
      </c>
      <c r="B327">
        <v>10.211010218313101</v>
      </c>
      <c r="C327">
        <v>10.2715104412435</v>
      </c>
      <c r="D327">
        <v>10.2417641641894</v>
      </c>
      <c r="E327">
        <v>10.9605935275069</v>
      </c>
      <c r="F327">
        <v>11.3889571945057</v>
      </c>
      <c r="G327">
        <v>11.7013035486655</v>
      </c>
      <c r="H327">
        <v>10.2059470546725</v>
      </c>
      <c r="I327">
        <v>9.9056056381425304</v>
      </c>
      <c r="J327">
        <v>10.275850456987101</v>
      </c>
      <c r="K327">
        <v>11.184790166022401</v>
      </c>
      <c r="L327">
        <v>11.3068125010409</v>
      </c>
      <c r="M327">
        <v>11.9084576001662</v>
      </c>
      <c r="N327">
        <v>10.7384968301087</v>
      </c>
      <c r="O327">
        <v>9.0843197297710105</v>
      </c>
      <c r="P327">
        <v>10.6010834477215</v>
      </c>
      <c r="Q327">
        <v>10.630998841774799</v>
      </c>
      <c r="R327">
        <v>11.037038915815501</v>
      </c>
      <c r="S327">
        <v>10.7046586352765</v>
      </c>
      <c r="T327">
        <v>11.567238711574101</v>
      </c>
      <c r="U327">
        <v>11.5933099205402</v>
      </c>
      <c r="V327">
        <v>11.1372547112341</v>
      </c>
      <c r="W327">
        <v>1.44555084044905</v>
      </c>
      <c r="X327" s="1">
        <v>7.4880472987253304E-9</v>
      </c>
      <c r="Y327">
        <v>130</v>
      </c>
      <c r="Z327" t="s">
        <v>850</v>
      </c>
      <c r="AA327" t="s">
        <v>91</v>
      </c>
    </row>
    <row r="328" spans="1:27" x14ac:dyDescent="0.2">
      <c r="A328" t="s">
        <v>851</v>
      </c>
      <c r="B328">
        <v>10.1846758500358</v>
      </c>
      <c r="C328">
        <v>9.9611452803833505</v>
      </c>
      <c r="D328">
        <v>10.081662036273</v>
      </c>
      <c r="E328">
        <v>10.7306870128449</v>
      </c>
      <c r="F328">
        <v>11.2407134849713</v>
      </c>
      <c r="G328">
        <v>11.3369128756325</v>
      </c>
      <c r="H328">
        <v>9.9675662311154305</v>
      </c>
      <c r="I328">
        <v>9.6689025331211997</v>
      </c>
      <c r="J328">
        <v>10.061774998716199</v>
      </c>
      <c r="K328">
        <v>10.9305516315428</v>
      </c>
      <c r="L328">
        <v>10.907492971497099</v>
      </c>
      <c r="M328">
        <v>11.3776353648441</v>
      </c>
      <c r="N328">
        <v>10.4273233524001</v>
      </c>
      <c r="O328">
        <v>9.0292666033616804</v>
      </c>
      <c r="P328">
        <v>10.259747073701501</v>
      </c>
      <c r="Q328">
        <v>10.1798390684341</v>
      </c>
      <c r="R328">
        <v>10.6181555360369</v>
      </c>
      <c r="S328">
        <v>10.400226194650299</v>
      </c>
      <c r="T328">
        <v>11.212918227177299</v>
      </c>
      <c r="U328">
        <v>11.0478343671038</v>
      </c>
      <c r="V328">
        <v>10.667422174315901</v>
      </c>
      <c r="W328">
        <v>1.2486404287033299</v>
      </c>
      <c r="X328" s="1">
        <v>7.0975126263425995E-8</v>
      </c>
      <c r="Y328">
        <v>179</v>
      </c>
      <c r="Z328" t="s">
        <v>31</v>
      </c>
      <c r="AA328" t="s">
        <v>852</v>
      </c>
    </row>
    <row r="329" spans="1:27" x14ac:dyDescent="0.2">
      <c r="A329" t="s">
        <v>853</v>
      </c>
      <c r="B329">
        <v>10.800456787493401</v>
      </c>
      <c r="C329">
        <v>10.601258534447499</v>
      </c>
      <c r="D329">
        <v>10.725058884155199</v>
      </c>
      <c r="E329">
        <v>10.3413812115868</v>
      </c>
      <c r="F329">
        <v>10.74419494711</v>
      </c>
      <c r="G329">
        <v>10.7475842685168</v>
      </c>
      <c r="H329">
        <v>10.9121912833115</v>
      </c>
      <c r="I329">
        <v>10.2313500483273</v>
      </c>
      <c r="J329">
        <v>10.9636855661472</v>
      </c>
      <c r="K329">
        <v>10.796656905452</v>
      </c>
      <c r="L329">
        <v>10.336090121258099</v>
      </c>
      <c r="M329">
        <v>10.9452161026874</v>
      </c>
      <c r="N329">
        <v>11.2533461855382</v>
      </c>
      <c r="O329">
        <v>10.724933378021801</v>
      </c>
      <c r="P329">
        <v>11.0537887713626</v>
      </c>
      <c r="Q329">
        <v>10.097554630049199</v>
      </c>
      <c r="R329">
        <v>10.5304482534015</v>
      </c>
      <c r="S329">
        <v>10.125801031385199</v>
      </c>
      <c r="T329">
        <v>10.724158935050299</v>
      </c>
      <c r="U329">
        <v>10.213427827986299</v>
      </c>
      <c r="V329">
        <v>9.9707429743544598</v>
      </c>
      <c r="W329">
        <v>-0.44516318401681598</v>
      </c>
      <c r="X329">
        <v>2.9801048268876602E-2</v>
      </c>
      <c r="Y329">
        <v>989</v>
      </c>
      <c r="Z329" t="s">
        <v>854</v>
      </c>
      <c r="AA329" t="s">
        <v>855</v>
      </c>
    </row>
    <row r="330" spans="1:27" x14ac:dyDescent="0.2">
      <c r="A330" t="s">
        <v>856</v>
      </c>
      <c r="B330">
        <v>13.631564877630799</v>
      </c>
      <c r="C330">
        <v>13.4964340330721</v>
      </c>
      <c r="D330">
        <v>13.5718470187363</v>
      </c>
      <c r="E330">
        <v>11.828846244346501</v>
      </c>
      <c r="F330">
        <v>12.021524501736099</v>
      </c>
      <c r="G330">
        <v>11.5117437293459</v>
      </c>
      <c r="H330">
        <v>14.146060414072799</v>
      </c>
      <c r="I330">
        <v>13.4363733942988</v>
      </c>
      <c r="J330">
        <v>13.877640827984999</v>
      </c>
      <c r="K330">
        <v>12.0202048286788</v>
      </c>
      <c r="L330">
        <v>12.071917744376901</v>
      </c>
      <c r="M330">
        <v>11.583173360829401</v>
      </c>
      <c r="N330">
        <v>13.2790577653558</v>
      </c>
      <c r="O330">
        <v>14.4580691220856</v>
      </c>
      <c r="P330">
        <v>13.1301917166408</v>
      </c>
      <c r="Q330">
        <v>11.9688782442465</v>
      </c>
      <c r="R330">
        <v>12.0787978881295</v>
      </c>
      <c r="S330">
        <v>11.702798627010001</v>
      </c>
      <c r="T330">
        <v>12.1305185007483</v>
      </c>
      <c r="U330">
        <v>11.948536938969999</v>
      </c>
      <c r="V330">
        <v>11.6319560511149</v>
      </c>
      <c r="W330">
        <v>-2.4425197570585802</v>
      </c>
      <c r="X330" s="1">
        <v>1.0241904628162699E-37</v>
      </c>
      <c r="Y330">
        <v>23</v>
      </c>
      <c r="Z330" t="s">
        <v>857</v>
      </c>
      <c r="AA330" t="s">
        <v>858</v>
      </c>
    </row>
    <row r="331" spans="1:27" x14ac:dyDescent="0.2">
      <c r="A331" t="s">
        <v>859</v>
      </c>
      <c r="B331">
        <v>12.366695980586201</v>
      </c>
      <c r="C331">
        <v>12.2338472408372</v>
      </c>
      <c r="D331">
        <v>12.144215509442301</v>
      </c>
      <c r="E331">
        <v>11.216710655385301</v>
      </c>
      <c r="F331">
        <v>11.553959490746401</v>
      </c>
      <c r="G331">
        <v>11.6167955898994</v>
      </c>
      <c r="H331">
        <v>12.771923217862</v>
      </c>
      <c r="I331">
        <v>12.2673577972906</v>
      </c>
      <c r="J331">
        <v>12.5018432772357</v>
      </c>
      <c r="K331">
        <v>11.659987756435401</v>
      </c>
      <c r="L331">
        <v>11.602911197914199</v>
      </c>
      <c r="M331">
        <v>11.8576597783313</v>
      </c>
      <c r="N331">
        <v>12.357733956081001</v>
      </c>
      <c r="O331">
        <v>13.4123104460542</v>
      </c>
      <c r="P331">
        <v>12.235969279107699</v>
      </c>
      <c r="Q331">
        <v>11.3130953089507</v>
      </c>
      <c r="R331">
        <v>11.470331476409999</v>
      </c>
      <c r="S331">
        <v>11.4091426989712</v>
      </c>
      <c r="T331">
        <v>11.5836431354147</v>
      </c>
      <c r="U331">
        <v>11.277544449278301</v>
      </c>
      <c r="V331">
        <v>11.0250627812666</v>
      </c>
      <c r="W331">
        <v>-1.40659337746408</v>
      </c>
      <c r="X331" s="1">
        <v>9.8494487893165208E-13</v>
      </c>
      <c r="Y331">
        <v>136</v>
      </c>
      <c r="Z331" t="s">
        <v>860</v>
      </c>
      <c r="AA331" t="s">
        <v>861</v>
      </c>
    </row>
    <row r="332" spans="1:27" x14ac:dyDescent="0.2">
      <c r="A332" t="s">
        <v>862</v>
      </c>
      <c r="B332">
        <v>9.9720589156012007</v>
      </c>
      <c r="C332">
        <v>10.127064015136201</v>
      </c>
      <c r="D332">
        <v>10.1549042918175</v>
      </c>
      <c r="E332">
        <v>10.059177279343</v>
      </c>
      <c r="F332">
        <v>10.1581390776633</v>
      </c>
      <c r="G332">
        <v>9.8907767986788606</v>
      </c>
      <c r="H332">
        <v>10.3223481892322</v>
      </c>
      <c r="I332">
        <v>10.328521631142101</v>
      </c>
      <c r="J332">
        <v>10.2603513003044</v>
      </c>
      <c r="K332">
        <v>10.118013812810799</v>
      </c>
      <c r="L332">
        <v>10.1981674987747</v>
      </c>
      <c r="M332">
        <v>10.0540688777892</v>
      </c>
      <c r="N332">
        <v>9.9862681901229902</v>
      </c>
      <c r="O332">
        <v>9.9467152410825292</v>
      </c>
      <c r="P332">
        <v>10.068249688415699</v>
      </c>
      <c r="Q332">
        <v>10.0833945617282</v>
      </c>
      <c r="R332">
        <v>9.9926968684930806</v>
      </c>
      <c r="S332">
        <v>9.9968374665569808</v>
      </c>
      <c r="T332">
        <v>10.3125940969349</v>
      </c>
      <c r="U332">
        <v>10.279246056104</v>
      </c>
      <c r="V332">
        <v>10.2168913901642</v>
      </c>
      <c r="W332">
        <v>-3.00469618411628E-2</v>
      </c>
      <c r="X332">
        <v>0.81811832062825895</v>
      </c>
      <c r="Y332">
        <v>990</v>
      </c>
      <c r="Z332" t="s">
        <v>863</v>
      </c>
      <c r="AA332" t="s">
        <v>864</v>
      </c>
    </row>
    <row r="333" spans="1:27" x14ac:dyDescent="0.2">
      <c r="A333" t="s">
        <v>865</v>
      </c>
      <c r="B333">
        <v>10.361930182798901</v>
      </c>
      <c r="C333">
        <v>10.273668584540401</v>
      </c>
      <c r="D333">
        <v>10.3356765568195</v>
      </c>
      <c r="E333">
        <v>10.3094461718863</v>
      </c>
      <c r="F333">
        <v>10.2913877968706</v>
      </c>
      <c r="G333">
        <v>10.1028392738716</v>
      </c>
      <c r="H333">
        <v>10.624997819537899</v>
      </c>
      <c r="I333">
        <v>10.767212806787301</v>
      </c>
      <c r="J333">
        <v>10.5101113417309</v>
      </c>
      <c r="K333">
        <v>10.4380647123402</v>
      </c>
      <c r="L333">
        <v>10.479638372288299</v>
      </c>
      <c r="M333">
        <v>10.3515010726454</v>
      </c>
      <c r="N333">
        <v>10.433938217605199</v>
      </c>
      <c r="O333">
        <v>10.071016434344299</v>
      </c>
      <c r="P333">
        <v>10.501067642791099</v>
      </c>
      <c r="Q333">
        <v>10.4143217391655</v>
      </c>
      <c r="R333">
        <v>10.6344895676483</v>
      </c>
      <c r="S333">
        <v>10.397030786530999</v>
      </c>
      <c r="T333">
        <v>10.523379385723301</v>
      </c>
      <c r="U333">
        <v>10.390722878421601</v>
      </c>
      <c r="V333">
        <v>10.5721759596455</v>
      </c>
      <c r="W333">
        <v>-4.4181154294317897E-2</v>
      </c>
      <c r="X333">
        <v>0.76962912661309801</v>
      </c>
      <c r="Y333">
        <v>991</v>
      </c>
      <c r="Z333" t="s">
        <v>866</v>
      </c>
      <c r="AA333" t="s">
        <v>867</v>
      </c>
    </row>
    <row r="334" spans="1:27" x14ac:dyDescent="0.2">
      <c r="A334" t="s">
        <v>868</v>
      </c>
      <c r="B334">
        <v>12.455960759779799</v>
      </c>
      <c r="C334">
        <v>12.2960656379677</v>
      </c>
      <c r="D334">
        <v>12.446755631775501</v>
      </c>
      <c r="E334">
        <v>12.5089263216845</v>
      </c>
      <c r="F334">
        <v>12.287946729887601</v>
      </c>
      <c r="G334">
        <v>12.269934544983199</v>
      </c>
      <c r="H334">
        <v>12.481729547056499</v>
      </c>
      <c r="I334">
        <v>12.417222369620699</v>
      </c>
      <c r="J334">
        <v>12.462453746878699</v>
      </c>
      <c r="K334">
        <v>12.4392437547097</v>
      </c>
      <c r="L334">
        <v>12.3082987820145</v>
      </c>
      <c r="M334">
        <v>12.263499345761799</v>
      </c>
      <c r="N334">
        <v>12.471561434755399</v>
      </c>
      <c r="O334">
        <v>12.099252310245401</v>
      </c>
      <c r="P334">
        <v>12.3679614388468</v>
      </c>
      <c r="Q334">
        <v>12.226791271604499</v>
      </c>
      <c r="R334">
        <v>11.999296990299801</v>
      </c>
      <c r="S334">
        <v>11.9102600878378</v>
      </c>
      <c r="T334">
        <v>12.2262119261883</v>
      </c>
      <c r="U334">
        <v>12.440289427796801</v>
      </c>
      <c r="V334">
        <v>12.4271694267543</v>
      </c>
      <c r="W334">
        <v>-0.14252309647908801</v>
      </c>
      <c r="X334">
        <v>0.221967489448371</v>
      </c>
      <c r="Y334">
        <v>992</v>
      </c>
      <c r="Z334" t="s">
        <v>869</v>
      </c>
      <c r="AA334" t="s">
        <v>870</v>
      </c>
    </row>
    <row r="335" spans="1:27" x14ac:dyDescent="0.2">
      <c r="A335" t="s">
        <v>871</v>
      </c>
      <c r="B335">
        <v>9.1441177881412301</v>
      </c>
      <c r="C335">
        <v>8.9461707284863596</v>
      </c>
      <c r="D335">
        <v>9.0106199557004292</v>
      </c>
      <c r="E335">
        <v>9.0050536195699102</v>
      </c>
      <c r="F335">
        <v>9.0676628605828107</v>
      </c>
      <c r="G335">
        <v>9.0740305020739296</v>
      </c>
      <c r="H335">
        <v>8.7132469694934507</v>
      </c>
      <c r="I335">
        <v>8.3483632520630895</v>
      </c>
      <c r="J335">
        <v>8.7153114133719605</v>
      </c>
      <c r="K335">
        <v>8.6878798834044506</v>
      </c>
      <c r="L335">
        <v>8.4782934703667703</v>
      </c>
      <c r="M335">
        <v>8.9230446698392996</v>
      </c>
      <c r="N335">
        <v>9.223076154708</v>
      </c>
      <c r="O335">
        <v>9.0545280255654994</v>
      </c>
      <c r="P335">
        <v>9.0854135744980606</v>
      </c>
      <c r="Q335">
        <v>8.4885695097729901</v>
      </c>
      <c r="R335">
        <v>8.3884616922825792</v>
      </c>
      <c r="S335">
        <v>8.3934457645991305</v>
      </c>
      <c r="T335">
        <v>8.6738280408914097</v>
      </c>
      <c r="U335">
        <v>8.8064446053282897</v>
      </c>
      <c r="V335">
        <v>8.6932166428505102</v>
      </c>
      <c r="W335">
        <v>-0.26673690973725001</v>
      </c>
      <c r="X335">
        <v>0.169255752864133</v>
      </c>
      <c r="Y335">
        <v>993</v>
      </c>
      <c r="Z335" t="s">
        <v>872</v>
      </c>
      <c r="AA335" t="s">
        <v>873</v>
      </c>
    </row>
    <row r="336" spans="1:27" x14ac:dyDescent="0.2">
      <c r="A336" t="s">
        <v>874</v>
      </c>
      <c r="B336">
        <v>10.9081461344832</v>
      </c>
      <c r="C336">
        <v>10.7489385472905</v>
      </c>
      <c r="D336">
        <v>10.838809663090601</v>
      </c>
      <c r="E336">
        <v>10.750894619895099</v>
      </c>
      <c r="F336">
        <v>10.7117627575231</v>
      </c>
      <c r="G336">
        <v>11.2141796717766</v>
      </c>
      <c r="H336">
        <v>10.6988698939138</v>
      </c>
      <c r="I336">
        <v>10.5793020241967</v>
      </c>
      <c r="J336">
        <v>10.757686874994899</v>
      </c>
      <c r="K336">
        <v>10.513413727979501</v>
      </c>
      <c r="L336">
        <v>10.491110876137</v>
      </c>
      <c r="M336">
        <v>11.197893259807699</v>
      </c>
      <c r="N336">
        <v>11.210609946538799</v>
      </c>
      <c r="O336">
        <v>11.0051084175672</v>
      </c>
      <c r="P336">
        <v>11.0805480133634</v>
      </c>
      <c r="Q336">
        <v>10.2879908019979</v>
      </c>
      <c r="R336">
        <v>10.5685826893491</v>
      </c>
      <c r="S336">
        <v>10.709231493896899</v>
      </c>
      <c r="T336">
        <v>10.6093297551782</v>
      </c>
      <c r="U336">
        <v>10.567154859407101</v>
      </c>
      <c r="V336">
        <v>10.398003298109099</v>
      </c>
      <c r="W336">
        <v>-0.241621361863049</v>
      </c>
      <c r="X336">
        <v>0.18908396221767701</v>
      </c>
      <c r="Y336">
        <v>994</v>
      </c>
      <c r="Z336" t="s">
        <v>875</v>
      </c>
      <c r="AA336" t="s">
        <v>876</v>
      </c>
    </row>
    <row r="337" spans="1:27" x14ac:dyDescent="0.2">
      <c r="A337" t="s">
        <v>877</v>
      </c>
      <c r="B337">
        <v>9.5238141892883892</v>
      </c>
      <c r="C337">
        <v>9.3473917749231106</v>
      </c>
      <c r="D337">
        <v>9.4645590265328305</v>
      </c>
      <c r="E337">
        <v>9.4208769297627502</v>
      </c>
      <c r="F337">
        <v>9.4221154226808892</v>
      </c>
      <c r="G337">
        <v>9.7743653315976609</v>
      </c>
      <c r="H337">
        <v>9.5617431478530293</v>
      </c>
      <c r="I337">
        <v>9.4334224359299998</v>
      </c>
      <c r="J337">
        <v>9.60497316076634</v>
      </c>
      <c r="K337">
        <v>9.2109506420518503</v>
      </c>
      <c r="L337">
        <v>9.1211211899597497</v>
      </c>
      <c r="M337">
        <v>9.6499381430956799</v>
      </c>
      <c r="N337">
        <v>9.8835780500129093</v>
      </c>
      <c r="O337">
        <v>9.3164823055079697</v>
      </c>
      <c r="P337">
        <v>9.5663262576658497</v>
      </c>
      <c r="Q337">
        <v>9.0264603297264792</v>
      </c>
      <c r="R337">
        <v>9.2069956940956299</v>
      </c>
      <c r="S337">
        <v>9.0907713736491207</v>
      </c>
      <c r="T337">
        <v>9.3330016834004503</v>
      </c>
      <c r="U337">
        <v>9.0676216149770497</v>
      </c>
      <c r="V337">
        <v>8.7976503562870505</v>
      </c>
      <c r="W337">
        <v>-0.32468478910048099</v>
      </c>
      <c r="X337">
        <v>5.7903084193473203E-2</v>
      </c>
      <c r="Y337">
        <v>995</v>
      </c>
      <c r="Z337" t="s">
        <v>878</v>
      </c>
      <c r="AA337" t="s">
        <v>832</v>
      </c>
    </row>
    <row r="338" spans="1:27" x14ac:dyDescent="0.2">
      <c r="A338" t="s">
        <v>879</v>
      </c>
      <c r="B338">
        <v>8.8229883121285297</v>
      </c>
      <c r="C338">
        <v>8.7080506796558108</v>
      </c>
      <c r="D338">
        <v>8.5864642881149997</v>
      </c>
      <c r="E338">
        <v>8.6969964405509295</v>
      </c>
      <c r="F338">
        <v>8.7837353822879791</v>
      </c>
      <c r="G338">
        <v>9.3841054437856393</v>
      </c>
      <c r="H338">
        <v>8.7687309489015508</v>
      </c>
      <c r="I338">
        <v>8.5905828159094995</v>
      </c>
      <c r="J338">
        <v>8.7783676118109906</v>
      </c>
      <c r="K338">
        <v>8.4981328638084701</v>
      </c>
      <c r="L338">
        <v>8.3776183515784606</v>
      </c>
      <c r="M338">
        <v>9.3537296270757508</v>
      </c>
      <c r="N338">
        <v>9.4037090852295897</v>
      </c>
      <c r="O338">
        <v>9.2308354031179398</v>
      </c>
      <c r="P338">
        <v>9.2599868000769305</v>
      </c>
      <c r="Q338">
        <v>8.5515558093399999</v>
      </c>
      <c r="R338">
        <v>8.5086480775355096</v>
      </c>
      <c r="S338">
        <v>8.8961990107986093</v>
      </c>
      <c r="T338">
        <v>8.6582014161222993</v>
      </c>
      <c r="U338">
        <v>8.6681957891933799</v>
      </c>
      <c r="V338">
        <v>8.3450232216861</v>
      </c>
      <c r="W338">
        <v>-0.223767227605394</v>
      </c>
      <c r="X338">
        <v>0.37728093764200599</v>
      </c>
      <c r="Y338">
        <v>996</v>
      </c>
      <c r="Z338" t="s">
        <v>31</v>
      </c>
      <c r="AA338" t="s">
        <v>880</v>
      </c>
    </row>
    <row r="339" spans="1:27" x14ac:dyDescent="0.2">
      <c r="A339" t="s">
        <v>881</v>
      </c>
      <c r="B339">
        <v>10.635083962409601</v>
      </c>
      <c r="C339">
        <v>10.514056245742101</v>
      </c>
      <c r="D339">
        <v>10.6458104428766</v>
      </c>
      <c r="E339">
        <v>10.144159120692199</v>
      </c>
      <c r="F339">
        <v>10.3926932599091</v>
      </c>
      <c r="G339">
        <v>11.1054709058863</v>
      </c>
      <c r="H339">
        <v>10.9228399699197</v>
      </c>
      <c r="I339">
        <v>10.6021972850625</v>
      </c>
      <c r="J339">
        <v>10.8277637754286</v>
      </c>
      <c r="K339">
        <v>10.238090558552001</v>
      </c>
      <c r="L339">
        <v>10.238711839289801</v>
      </c>
      <c r="M339">
        <v>11.2616280764513</v>
      </c>
      <c r="N339">
        <v>11.292293889581201</v>
      </c>
      <c r="O339">
        <v>11.0216431189925</v>
      </c>
      <c r="P339">
        <v>11.1623622182133</v>
      </c>
      <c r="Q339">
        <v>9.9570702231726091</v>
      </c>
      <c r="R339">
        <v>10.3703260877801</v>
      </c>
      <c r="S339">
        <v>10.750597948938299</v>
      </c>
      <c r="T339">
        <v>10.1041292119427</v>
      </c>
      <c r="U339">
        <v>9.9973404336992893</v>
      </c>
      <c r="V339">
        <v>9.8982573626833101</v>
      </c>
      <c r="W339">
        <v>-0.55644238824111802</v>
      </c>
      <c r="X339">
        <v>2.9801048268876602E-2</v>
      </c>
      <c r="Y339">
        <v>997</v>
      </c>
      <c r="Z339" t="s">
        <v>31</v>
      </c>
      <c r="AA339" t="s">
        <v>882</v>
      </c>
    </row>
    <row r="340" spans="1:27" x14ac:dyDescent="0.2">
      <c r="A340" t="s">
        <v>883</v>
      </c>
      <c r="B340">
        <v>10.442546024229699</v>
      </c>
      <c r="C340">
        <v>10.3550980039411</v>
      </c>
      <c r="D340">
        <v>10.2522290829165</v>
      </c>
      <c r="E340">
        <v>10.4236182272842</v>
      </c>
      <c r="F340">
        <v>10.231491712431801</v>
      </c>
      <c r="G340">
        <v>10.514524036809799</v>
      </c>
      <c r="H340">
        <v>10.6034006985311</v>
      </c>
      <c r="I340">
        <v>9.8194870891822905</v>
      </c>
      <c r="J340">
        <v>10.4592824700417</v>
      </c>
      <c r="K340">
        <v>10.2341755387225</v>
      </c>
      <c r="L340">
        <v>10.097808019163301</v>
      </c>
      <c r="M340">
        <v>10.5869306581546</v>
      </c>
      <c r="N340">
        <v>10.893173219093899</v>
      </c>
      <c r="O340">
        <v>11.125789321399299</v>
      </c>
      <c r="P340">
        <v>10.7896072331562</v>
      </c>
      <c r="Q340">
        <v>10.8782297859848</v>
      </c>
      <c r="R340">
        <v>10.565934499637899</v>
      </c>
      <c r="S340">
        <v>10.466164746185999</v>
      </c>
      <c r="T340">
        <v>10.0499572866478</v>
      </c>
      <c r="U340">
        <v>10.379451600605099</v>
      </c>
      <c r="V340">
        <v>10.2210355825866</v>
      </c>
      <c r="W340">
        <v>-0.23181462090670599</v>
      </c>
      <c r="X340">
        <v>0.28473828354588698</v>
      </c>
      <c r="Y340">
        <v>998</v>
      </c>
      <c r="Z340" t="s">
        <v>884</v>
      </c>
      <c r="AA340" t="s">
        <v>885</v>
      </c>
    </row>
    <row r="341" spans="1:27" x14ac:dyDescent="0.2">
      <c r="A341" t="s">
        <v>886</v>
      </c>
      <c r="B341">
        <v>11.9685095383988</v>
      </c>
      <c r="C341">
        <v>11.716064813126099</v>
      </c>
      <c r="D341">
        <v>11.9463819728324</v>
      </c>
      <c r="E341">
        <v>11.552592178276701</v>
      </c>
      <c r="F341">
        <v>11.674420476542601</v>
      </c>
      <c r="G341">
        <v>11.9512402381418</v>
      </c>
      <c r="H341">
        <v>12.1480600577954</v>
      </c>
      <c r="I341">
        <v>11.8304546795249</v>
      </c>
      <c r="J341">
        <v>11.949033084932401</v>
      </c>
      <c r="K341">
        <v>11.555550619917099</v>
      </c>
      <c r="L341">
        <v>11.4147143147898</v>
      </c>
      <c r="M341">
        <v>11.941153546289099</v>
      </c>
      <c r="N341">
        <v>12.474145052706</v>
      </c>
      <c r="O341">
        <v>12.4037745695674</v>
      </c>
      <c r="P341">
        <v>12.3063953288933</v>
      </c>
      <c r="Q341">
        <v>11.211261401396699</v>
      </c>
      <c r="R341">
        <v>11.5856499894282</v>
      </c>
      <c r="S341">
        <v>11.419647822415101</v>
      </c>
      <c r="T341">
        <v>11.3740868244795</v>
      </c>
      <c r="U341">
        <v>11.1262977268582</v>
      </c>
      <c r="V341">
        <v>10.845702529141899</v>
      </c>
      <c r="W341">
        <v>-0.79490710398308295</v>
      </c>
      <c r="X341" s="1">
        <v>2.1549372951366401E-5</v>
      </c>
      <c r="Y341">
        <v>369</v>
      </c>
      <c r="Z341" t="s">
        <v>887</v>
      </c>
      <c r="AA341" t="s">
        <v>888</v>
      </c>
    </row>
    <row r="342" spans="1:27" x14ac:dyDescent="0.2">
      <c r="A342" t="s">
        <v>889</v>
      </c>
      <c r="B342">
        <v>13.7049692476033</v>
      </c>
      <c r="C342">
        <v>13.5214995610072</v>
      </c>
      <c r="D342">
        <v>13.6416118790731</v>
      </c>
      <c r="E342">
        <v>13.408193013362601</v>
      </c>
      <c r="F342">
        <v>13.1712392045511</v>
      </c>
      <c r="G342">
        <v>13.4172499367908</v>
      </c>
      <c r="H342">
        <v>13.8199958202774</v>
      </c>
      <c r="I342">
        <v>13.8647080018075</v>
      </c>
      <c r="J342">
        <v>13.7849604971898</v>
      </c>
      <c r="K342">
        <v>13.3625404195424</v>
      </c>
      <c r="L342">
        <v>13.1598346501604</v>
      </c>
      <c r="M342">
        <v>13.4961459216699</v>
      </c>
      <c r="N342">
        <v>13.7040926037504</v>
      </c>
      <c r="O342">
        <v>13.8256342166165</v>
      </c>
      <c r="P342">
        <v>13.8033908425869</v>
      </c>
      <c r="Q342">
        <v>13.3049582455115</v>
      </c>
      <c r="R342">
        <v>13.316621114205599</v>
      </c>
      <c r="S342">
        <v>13.3184599830075</v>
      </c>
      <c r="T342">
        <v>13.0394168795893</v>
      </c>
      <c r="U342">
        <v>13.2763536783717</v>
      </c>
      <c r="V342">
        <v>13.132532795587201</v>
      </c>
      <c r="W342">
        <v>-0.602328819629386</v>
      </c>
      <c r="X342" s="1">
        <v>2.2261979599423898E-12</v>
      </c>
      <c r="Y342">
        <v>519</v>
      </c>
      <c r="Z342" t="s">
        <v>890</v>
      </c>
      <c r="AA342" t="s">
        <v>891</v>
      </c>
    </row>
    <row r="343" spans="1:27" x14ac:dyDescent="0.2">
      <c r="A343" t="s">
        <v>892</v>
      </c>
      <c r="B343">
        <v>17.150772292271402</v>
      </c>
      <c r="C343">
        <v>17.204336473577701</v>
      </c>
      <c r="D343">
        <v>17.1633648713116</v>
      </c>
      <c r="E343">
        <v>17.613439917109801</v>
      </c>
      <c r="F343">
        <v>17.296451571054501</v>
      </c>
      <c r="G343">
        <v>16.824510994849799</v>
      </c>
      <c r="H343">
        <v>17.199015415361298</v>
      </c>
      <c r="I343">
        <v>17.1439572958</v>
      </c>
      <c r="J343">
        <v>17.086442911976899</v>
      </c>
      <c r="K343">
        <v>17.406137181320499</v>
      </c>
      <c r="L343">
        <v>17.335038911076801</v>
      </c>
      <c r="M343">
        <v>16.8067064676071</v>
      </c>
      <c r="N343">
        <v>16.994653471715399</v>
      </c>
      <c r="O343">
        <v>17.045605369982798</v>
      </c>
      <c r="P343">
        <v>16.940518282092</v>
      </c>
      <c r="Q343">
        <v>17.624724243026701</v>
      </c>
      <c r="R343">
        <v>17.260296762659301</v>
      </c>
      <c r="S343">
        <v>16.970271713850199</v>
      </c>
      <c r="T343">
        <v>17.2067998396153</v>
      </c>
      <c r="U343">
        <v>17.490052871234099</v>
      </c>
      <c r="V343">
        <v>17.661195817615599</v>
      </c>
      <c r="W343">
        <v>0.28921585686692303</v>
      </c>
      <c r="X343">
        <v>6.5173014382984201E-2</v>
      </c>
      <c r="Y343">
        <v>999</v>
      </c>
      <c r="Z343" t="s">
        <v>893</v>
      </c>
      <c r="AA343" t="s">
        <v>894</v>
      </c>
    </row>
    <row r="344" spans="1:27" x14ac:dyDescent="0.2">
      <c r="A344" t="s">
        <v>895</v>
      </c>
      <c r="B344">
        <v>14.0418057541004</v>
      </c>
      <c r="C344">
        <v>14.0669124907471</v>
      </c>
      <c r="D344">
        <v>14.267548154150999</v>
      </c>
      <c r="E344">
        <v>14.0947959258356</v>
      </c>
      <c r="F344">
        <v>14.089714201206</v>
      </c>
      <c r="G344">
        <v>13.5844271638611</v>
      </c>
      <c r="H344">
        <v>14.056464307921599</v>
      </c>
      <c r="I344">
        <v>14.2536033577134</v>
      </c>
      <c r="J344">
        <v>14.165528156905999</v>
      </c>
      <c r="K344">
        <v>14.0919353806886</v>
      </c>
      <c r="L344">
        <v>14.052659637417101</v>
      </c>
      <c r="M344">
        <v>13.6120646434098</v>
      </c>
      <c r="N344">
        <v>13.5634420047259</v>
      </c>
      <c r="O344">
        <v>13.6015489068616</v>
      </c>
      <c r="P344">
        <v>13.5500952437795</v>
      </c>
      <c r="Q344">
        <v>13.581000277973899</v>
      </c>
      <c r="R344">
        <v>13.6479383017535</v>
      </c>
      <c r="S344">
        <v>13.0556335263798</v>
      </c>
      <c r="T344">
        <v>14.005878415284799</v>
      </c>
      <c r="U344">
        <v>13.9789723966549</v>
      </c>
      <c r="V344">
        <v>14.071137868638401</v>
      </c>
      <c r="W344">
        <v>-0.16395978537528899</v>
      </c>
      <c r="X344">
        <v>0.454254804759885</v>
      </c>
      <c r="Y344">
        <v>1000</v>
      </c>
      <c r="Z344" t="s">
        <v>896</v>
      </c>
      <c r="AA344" t="s">
        <v>897</v>
      </c>
    </row>
    <row r="345" spans="1:27" x14ac:dyDescent="0.2">
      <c r="A345" t="s">
        <v>898</v>
      </c>
      <c r="B345">
        <v>12.602815094497601</v>
      </c>
      <c r="C345">
        <v>12.524668571594599</v>
      </c>
      <c r="D345">
        <v>12.6519834439577</v>
      </c>
      <c r="E345">
        <v>12.172895384476799</v>
      </c>
      <c r="F345">
        <v>11.952936968645499</v>
      </c>
      <c r="G345">
        <v>12.164474777661599</v>
      </c>
      <c r="H345">
        <v>12.5227228834908</v>
      </c>
      <c r="I345">
        <v>12.6615996076477</v>
      </c>
      <c r="J345">
        <v>12.5226861283905</v>
      </c>
      <c r="K345">
        <v>12.030233225710701</v>
      </c>
      <c r="L345">
        <v>11.984488695267901</v>
      </c>
      <c r="M345">
        <v>11.992050451854899</v>
      </c>
      <c r="N345">
        <v>12.817064167184601</v>
      </c>
      <c r="O345">
        <v>13.234376023687799</v>
      </c>
      <c r="P345">
        <v>12.711473721354301</v>
      </c>
      <c r="Q345">
        <v>12.2561236300725</v>
      </c>
      <c r="R345">
        <v>12.2726893317509</v>
      </c>
      <c r="S345">
        <v>12.2776211900291</v>
      </c>
      <c r="T345">
        <v>12.0883352397286</v>
      </c>
      <c r="U345">
        <v>12.2901329621436</v>
      </c>
      <c r="V345">
        <v>12.407954669800301</v>
      </c>
      <c r="W345">
        <v>-0.73051512397934604</v>
      </c>
      <c r="X345" s="1">
        <v>4.4193925588915199E-9</v>
      </c>
      <c r="Y345">
        <v>406</v>
      </c>
      <c r="Z345" t="s">
        <v>899</v>
      </c>
      <c r="AA345" t="s">
        <v>900</v>
      </c>
    </row>
    <row r="346" spans="1:27" x14ac:dyDescent="0.2">
      <c r="A346" t="s">
        <v>901</v>
      </c>
      <c r="B346">
        <v>12.606794521854701</v>
      </c>
      <c r="C346">
        <v>12.4444695200068</v>
      </c>
      <c r="D346">
        <v>12.598572024728499</v>
      </c>
      <c r="E346">
        <v>11.5263755114549</v>
      </c>
      <c r="F346">
        <v>11.668991029938599</v>
      </c>
      <c r="G346">
        <v>11.4875589890106</v>
      </c>
      <c r="H346">
        <v>12.4569986236607</v>
      </c>
      <c r="I346">
        <v>12.533450948027999</v>
      </c>
      <c r="J346">
        <v>12.4034072164179</v>
      </c>
      <c r="K346">
        <v>11.5616787526761</v>
      </c>
      <c r="L346">
        <v>11.657954916426799</v>
      </c>
      <c r="M346">
        <v>11.2745622975961</v>
      </c>
      <c r="N346">
        <v>12.2972161532679</v>
      </c>
      <c r="O346">
        <v>12.6220123912499</v>
      </c>
      <c r="P346">
        <v>12.3042532853857</v>
      </c>
      <c r="Q346">
        <v>11.8569669157894</v>
      </c>
      <c r="R346">
        <v>12.0029774279223</v>
      </c>
      <c r="S346">
        <v>11.658931567066</v>
      </c>
      <c r="T346">
        <v>11.5404009028044</v>
      </c>
      <c r="U346">
        <v>11.4857200450293</v>
      </c>
      <c r="V346">
        <v>11.407673233373799</v>
      </c>
      <c r="W346">
        <v>-1.1588113176963399</v>
      </c>
      <c r="X346" s="1">
        <v>8.4620924536540407E-25</v>
      </c>
      <c r="Y346">
        <v>202</v>
      </c>
      <c r="Z346" t="s">
        <v>31</v>
      </c>
      <c r="AA346" t="s">
        <v>902</v>
      </c>
    </row>
    <row r="347" spans="1:27" x14ac:dyDescent="0.2">
      <c r="A347" t="s">
        <v>903</v>
      </c>
      <c r="B347">
        <v>12.804383836254701</v>
      </c>
      <c r="C347">
        <v>12.8153303299313</v>
      </c>
      <c r="D347">
        <v>12.815400115182401</v>
      </c>
      <c r="E347">
        <v>13.329581908429301</v>
      </c>
      <c r="F347">
        <v>13.3412827777251</v>
      </c>
      <c r="G347">
        <v>13.6596269205503</v>
      </c>
      <c r="H347">
        <v>12.6715130645768</v>
      </c>
      <c r="I347">
        <v>12.753107216898799</v>
      </c>
      <c r="J347">
        <v>12.8732651059596</v>
      </c>
      <c r="K347">
        <v>13.5025363920792</v>
      </c>
      <c r="L347">
        <v>13.6620227113048</v>
      </c>
      <c r="M347">
        <v>13.966316237275199</v>
      </c>
      <c r="N347">
        <v>13.1600038902134</v>
      </c>
      <c r="O347">
        <v>12.552613798319401</v>
      </c>
      <c r="P347">
        <v>13.1832106748077</v>
      </c>
      <c r="Q347">
        <v>13.357982856064099</v>
      </c>
      <c r="R347">
        <v>13.376500690888999</v>
      </c>
      <c r="S347">
        <v>13.3389880252385</v>
      </c>
      <c r="T347">
        <v>13.576367979719</v>
      </c>
      <c r="U347">
        <v>13.597058304133</v>
      </c>
      <c r="V347">
        <v>13.434572165440301</v>
      </c>
      <c r="W347">
        <v>0.88250371228567503</v>
      </c>
      <c r="X347" s="1">
        <v>1.5817807841003499E-11</v>
      </c>
      <c r="Y347">
        <v>318</v>
      </c>
      <c r="Z347" t="s">
        <v>904</v>
      </c>
      <c r="AA347" t="s">
        <v>905</v>
      </c>
    </row>
    <row r="348" spans="1:27" x14ac:dyDescent="0.2">
      <c r="A348" t="s">
        <v>906</v>
      </c>
      <c r="B348">
        <v>10.5231239645309</v>
      </c>
      <c r="C348">
        <v>10.6922481499901</v>
      </c>
      <c r="D348">
        <v>10.6072203053503</v>
      </c>
      <c r="E348">
        <v>10.8985422288699</v>
      </c>
      <c r="F348">
        <v>10.6768745312799</v>
      </c>
      <c r="G348">
        <v>11.256045406497799</v>
      </c>
      <c r="H348">
        <v>10.4435712206951</v>
      </c>
      <c r="I348">
        <v>10.365788133095499</v>
      </c>
      <c r="J348">
        <v>10.514129798092</v>
      </c>
      <c r="K348">
        <v>10.882049817124299</v>
      </c>
      <c r="L348">
        <v>11.067958736623799</v>
      </c>
      <c r="M348">
        <v>11.389295355553401</v>
      </c>
      <c r="N348">
        <v>10.5670778598338</v>
      </c>
      <c r="O348">
        <v>10.3327880826916</v>
      </c>
      <c r="P348">
        <v>10.6106075401115</v>
      </c>
      <c r="Q348">
        <v>10.797161308621799</v>
      </c>
      <c r="R348">
        <v>10.836256038329701</v>
      </c>
      <c r="S348">
        <v>10.980848348458</v>
      </c>
      <c r="T348">
        <v>11.1933343587168</v>
      </c>
      <c r="U348">
        <v>11.083587296454001</v>
      </c>
      <c r="V348">
        <v>11.1720656241241</v>
      </c>
      <c r="W348">
        <v>0.69522693910955502</v>
      </c>
      <c r="X348" s="1">
        <v>5.1094948021911197E-9</v>
      </c>
      <c r="Y348">
        <v>436</v>
      </c>
      <c r="Z348" t="s">
        <v>907</v>
      </c>
      <c r="AA348" t="s">
        <v>84</v>
      </c>
    </row>
    <row r="349" spans="1:27" x14ac:dyDescent="0.2">
      <c r="A349" t="s">
        <v>908</v>
      </c>
      <c r="B349">
        <v>10.6796780576519</v>
      </c>
      <c r="C349">
        <v>10.901594044624</v>
      </c>
      <c r="D349">
        <v>10.8901121411605</v>
      </c>
      <c r="E349">
        <v>10.988821009100199</v>
      </c>
      <c r="F349">
        <v>10.9980729552382</v>
      </c>
      <c r="G349">
        <v>11.0369893384701</v>
      </c>
      <c r="H349">
        <v>10.624283828761699</v>
      </c>
      <c r="I349">
        <v>10.7928203796769</v>
      </c>
      <c r="J349">
        <v>10.7509231120482</v>
      </c>
      <c r="K349">
        <v>11.2022681633981</v>
      </c>
      <c r="L349">
        <v>11.336735396036</v>
      </c>
      <c r="M349">
        <v>11.174804035814599</v>
      </c>
      <c r="N349">
        <v>10.368262742076199</v>
      </c>
      <c r="O349">
        <v>10.2408673051051</v>
      </c>
      <c r="P349">
        <v>10.513005414972699</v>
      </c>
      <c r="Q349">
        <v>11.0078699421708</v>
      </c>
      <c r="R349">
        <v>11.0359437181905</v>
      </c>
      <c r="S349">
        <v>10.8621113634133</v>
      </c>
      <c r="T349">
        <v>11.471302885358501</v>
      </c>
      <c r="U349">
        <v>11.1441604086785</v>
      </c>
      <c r="V349">
        <v>11.2213997196066</v>
      </c>
      <c r="W349">
        <v>0.63860394676447796</v>
      </c>
      <c r="X349" s="1">
        <v>1.2121678048591001E-6</v>
      </c>
      <c r="Y349">
        <v>480</v>
      </c>
      <c r="Z349" t="s">
        <v>909</v>
      </c>
      <c r="AA349" t="s">
        <v>431</v>
      </c>
    </row>
    <row r="350" spans="1:27" x14ac:dyDescent="0.2">
      <c r="A350" t="s">
        <v>910</v>
      </c>
      <c r="B350">
        <v>10.880998306327299</v>
      </c>
      <c r="C350">
        <v>10.6746215192534</v>
      </c>
      <c r="D350">
        <v>10.975386413135899</v>
      </c>
      <c r="E350">
        <v>10.7823920229762</v>
      </c>
      <c r="F350">
        <v>10.701181259715501</v>
      </c>
      <c r="G350">
        <v>10.913751660055</v>
      </c>
      <c r="H350">
        <v>11.194759298301699</v>
      </c>
      <c r="I350">
        <v>11.2793198900973</v>
      </c>
      <c r="J350">
        <v>11.291841438378899</v>
      </c>
      <c r="K350">
        <v>10.856001321866099</v>
      </c>
      <c r="L350">
        <v>10.706558251769801</v>
      </c>
      <c r="M350">
        <v>11.236509766215899</v>
      </c>
      <c r="N350">
        <v>11.4460668523508</v>
      </c>
      <c r="O350">
        <v>11.204840094315699</v>
      </c>
      <c r="P350">
        <v>11.448189122446999</v>
      </c>
      <c r="Q350">
        <v>10.766713201004301</v>
      </c>
      <c r="R350">
        <v>10.9716007801386</v>
      </c>
      <c r="S350">
        <v>11.033198164565601</v>
      </c>
      <c r="T350">
        <v>10.7511969100039</v>
      </c>
      <c r="U350">
        <v>10.719750760647599</v>
      </c>
      <c r="V350">
        <v>10.6269784340698</v>
      </c>
      <c r="W350">
        <v>-0.442206213942899</v>
      </c>
      <c r="X350">
        <v>2.6180384855050498E-3</v>
      </c>
      <c r="Y350">
        <v>647</v>
      </c>
      <c r="Z350" t="s">
        <v>31</v>
      </c>
      <c r="AA350" t="s">
        <v>911</v>
      </c>
    </row>
    <row r="351" spans="1:27" x14ac:dyDescent="0.2">
      <c r="A351" t="s">
        <v>912</v>
      </c>
      <c r="B351">
        <v>10.4177305658243</v>
      </c>
      <c r="C351">
        <v>10.3358218475292</v>
      </c>
      <c r="D351">
        <v>10.354966156550899</v>
      </c>
      <c r="E351">
        <v>10.0227911729355</v>
      </c>
      <c r="F351">
        <v>10.4818706699107</v>
      </c>
      <c r="G351">
        <v>10.451967681337999</v>
      </c>
      <c r="H351">
        <v>10.4512768211895</v>
      </c>
      <c r="I351">
        <v>9.9751269538219898</v>
      </c>
      <c r="J351">
        <v>10.481324194757301</v>
      </c>
      <c r="K351">
        <v>10.336648267710199</v>
      </c>
      <c r="L351">
        <v>10.389655475951001</v>
      </c>
      <c r="M351">
        <v>10.378982686339899</v>
      </c>
      <c r="N351">
        <v>10.779468857219699</v>
      </c>
      <c r="O351">
        <v>10.7563362377544</v>
      </c>
      <c r="P351">
        <v>10.5686741645906</v>
      </c>
      <c r="Q351">
        <v>10.3656086024657</v>
      </c>
      <c r="R351">
        <v>10.7049293208901</v>
      </c>
      <c r="S351">
        <v>10.410483730347799</v>
      </c>
      <c r="T351">
        <v>10.4824074520275</v>
      </c>
      <c r="U351">
        <v>9.9020417470977193</v>
      </c>
      <c r="V351">
        <v>9.9408595601912992</v>
      </c>
      <c r="W351">
        <v>-0.180900097548302</v>
      </c>
      <c r="X351">
        <v>0.29835112492510701</v>
      </c>
      <c r="Y351">
        <v>1004</v>
      </c>
      <c r="Z351" t="s">
        <v>31</v>
      </c>
      <c r="AA351" t="s">
        <v>97</v>
      </c>
    </row>
    <row r="352" spans="1:27" x14ac:dyDescent="0.2">
      <c r="A352" t="s">
        <v>913</v>
      </c>
      <c r="B352">
        <v>11.1521913231746</v>
      </c>
      <c r="C352">
        <v>11.271538998222701</v>
      </c>
      <c r="D352">
        <v>11.3449986906127</v>
      </c>
      <c r="E352">
        <v>11.464870908469999</v>
      </c>
      <c r="F352">
        <v>11.289757607993</v>
      </c>
      <c r="G352">
        <v>10.501048631771701</v>
      </c>
      <c r="H352">
        <v>11.0762384458507</v>
      </c>
      <c r="I352">
        <v>11.468392683566501</v>
      </c>
      <c r="J352">
        <v>11.240815778933399</v>
      </c>
      <c r="K352">
        <v>11.236214781739401</v>
      </c>
      <c r="L352">
        <v>11.2339299586656</v>
      </c>
      <c r="M352">
        <v>10.476264514577</v>
      </c>
      <c r="N352">
        <v>10.856298732025699</v>
      </c>
      <c r="O352">
        <v>11.104524741975901</v>
      </c>
      <c r="P352">
        <v>10.985242570452</v>
      </c>
      <c r="Q352">
        <v>11.345187343435001</v>
      </c>
      <c r="R352">
        <v>11.1777092932674</v>
      </c>
      <c r="S352">
        <v>10.664237680436401</v>
      </c>
      <c r="T352">
        <v>11.280579659131201</v>
      </c>
      <c r="U352">
        <v>11.295983508507099</v>
      </c>
      <c r="V352">
        <v>11.421227996677599</v>
      </c>
      <c r="W352">
        <v>-2.84706796682773E-2</v>
      </c>
      <c r="X352">
        <v>0.90993229417724697</v>
      </c>
      <c r="Y352">
        <v>1005</v>
      </c>
      <c r="Z352" t="s">
        <v>914</v>
      </c>
      <c r="AA352" t="s">
        <v>915</v>
      </c>
    </row>
    <row r="353" spans="1:27" x14ac:dyDescent="0.2">
      <c r="A353" t="s">
        <v>916</v>
      </c>
      <c r="B353">
        <v>12.416901259166901</v>
      </c>
      <c r="C353">
        <v>12.371978092379599</v>
      </c>
      <c r="D353">
        <v>12.5960999458086</v>
      </c>
      <c r="E353">
        <v>13.022539448186</v>
      </c>
      <c r="F353">
        <v>12.3888206327233</v>
      </c>
      <c r="G353">
        <v>12.2111834148394</v>
      </c>
      <c r="H353">
        <v>12.3576038583982</v>
      </c>
      <c r="I353">
        <v>12.489300261963001</v>
      </c>
      <c r="J353">
        <v>12.507046266560501</v>
      </c>
      <c r="K353">
        <v>12.6166512041129</v>
      </c>
      <c r="L353">
        <v>12.2765303057102</v>
      </c>
      <c r="M353">
        <v>12.1831482294994</v>
      </c>
      <c r="N353">
        <v>12.1201250442138</v>
      </c>
      <c r="O353">
        <v>11.506810054124999</v>
      </c>
      <c r="P353">
        <v>12.208410142517399</v>
      </c>
      <c r="Q353">
        <v>12.9022840068581</v>
      </c>
      <c r="R353">
        <v>12.4370697182979</v>
      </c>
      <c r="S353">
        <v>12.2605607820957</v>
      </c>
      <c r="T353">
        <v>12.2649051954204</v>
      </c>
      <c r="U353">
        <v>12.986615178276301</v>
      </c>
      <c r="V353">
        <v>12.9993956431403</v>
      </c>
      <c r="W353">
        <v>0.35942147370715599</v>
      </c>
      <c r="X353">
        <v>0.100279577744339</v>
      </c>
      <c r="Y353">
        <v>1006</v>
      </c>
      <c r="Z353" t="s">
        <v>917</v>
      </c>
      <c r="AA353" t="s">
        <v>918</v>
      </c>
    </row>
    <row r="354" spans="1:27" x14ac:dyDescent="0.2">
      <c r="A354" t="s">
        <v>919</v>
      </c>
      <c r="B354">
        <v>12.4208202667487</v>
      </c>
      <c r="C354">
        <v>12.5632255410162</v>
      </c>
      <c r="D354">
        <v>12.441649585966401</v>
      </c>
      <c r="E354">
        <v>12.0506817807627</v>
      </c>
      <c r="F354">
        <v>11.856694399796099</v>
      </c>
      <c r="G354">
        <v>12.425128370078401</v>
      </c>
      <c r="H354">
        <v>12.088309223478801</v>
      </c>
      <c r="I354">
        <v>12.2013968842988</v>
      </c>
      <c r="J354">
        <v>12.2314551753832</v>
      </c>
      <c r="K354">
        <v>11.8275336660239</v>
      </c>
      <c r="L354">
        <v>11.739384195904099</v>
      </c>
      <c r="M354">
        <v>12.303641641032</v>
      </c>
      <c r="N354">
        <v>11.981273789846201</v>
      </c>
      <c r="O354">
        <v>12.3542169024491</v>
      </c>
      <c r="P354">
        <v>12.132703729183101</v>
      </c>
      <c r="Q354">
        <v>12.214534286156599</v>
      </c>
      <c r="R354">
        <v>12.232430424596201</v>
      </c>
      <c r="S354">
        <v>12.653383506062401</v>
      </c>
      <c r="T354">
        <v>11.958023194284699</v>
      </c>
      <c r="U354">
        <v>12.078276993105099</v>
      </c>
      <c r="V354">
        <v>12.0975701522189</v>
      </c>
      <c r="W354">
        <v>-0.17712487304614499</v>
      </c>
      <c r="X354">
        <v>0.30392289115739102</v>
      </c>
      <c r="Y354">
        <v>1007</v>
      </c>
      <c r="Z354" t="s">
        <v>920</v>
      </c>
      <c r="AA354" t="s">
        <v>921</v>
      </c>
    </row>
    <row r="355" spans="1:27" x14ac:dyDescent="0.2">
      <c r="A355" t="s">
        <v>922</v>
      </c>
      <c r="B355">
        <v>11.319189390712699</v>
      </c>
      <c r="C355">
        <v>11.364121342253499</v>
      </c>
      <c r="D355">
        <v>11.292706510725701</v>
      </c>
      <c r="E355">
        <v>11.114148868524101</v>
      </c>
      <c r="F355">
        <v>10.9510844081413</v>
      </c>
      <c r="G355">
        <v>11.6047587380205</v>
      </c>
      <c r="H355">
        <v>11.096359822679</v>
      </c>
      <c r="I355">
        <v>11.142209600953301</v>
      </c>
      <c r="J355">
        <v>11.1711946504401</v>
      </c>
      <c r="K355">
        <v>10.7946332435864</v>
      </c>
      <c r="L355">
        <v>10.7779398056639</v>
      </c>
      <c r="M355">
        <v>11.4126894419351</v>
      </c>
      <c r="N355">
        <v>10.967922052450101</v>
      </c>
      <c r="O355">
        <v>11.2284953315846</v>
      </c>
      <c r="P355">
        <v>11.089483007683199</v>
      </c>
      <c r="Q355">
        <v>11.288761511942001</v>
      </c>
      <c r="R355">
        <v>11.3403356105574</v>
      </c>
      <c r="S355">
        <v>11.5045585251671</v>
      </c>
      <c r="T355">
        <v>11.1849473950437</v>
      </c>
      <c r="U355">
        <v>11.2783403638099</v>
      </c>
      <c r="V355">
        <v>11.331506768905101</v>
      </c>
      <c r="W355">
        <v>6.8464061038408394E-2</v>
      </c>
      <c r="X355">
        <v>0.69748415501188599</v>
      </c>
      <c r="Y355">
        <v>1008</v>
      </c>
      <c r="Z355" t="s">
        <v>923</v>
      </c>
      <c r="AA355" t="s">
        <v>924</v>
      </c>
    </row>
    <row r="356" spans="1:27" x14ac:dyDescent="0.2">
      <c r="A356" t="s">
        <v>925</v>
      </c>
      <c r="B356">
        <v>12.233798579273801</v>
      </c>
      <c r="C356">
        <v>12.268534257234601</v>
      </c>
      <c r="D356">
        <v>12.247540654065</v>
      </c>
      <c r="E356">
        <v>11.7903081333668</v>
      </c>
      <c r="F356">
        <v>11.5865664722301</v>
      </c>
      <c r="G356">
        <v>12.0587383746914</v>
      </c>
      <c r="H356">
        <v>11.8259795988613</v>
      </c>
      <c r="I356">
        <v>11.8937415986611</v>
      </c>
      <c r="J356">
        <v>12.003592104315899</v>
      </c>
      <c r="K356">
        <v>11.4529729306088</v>
      </c>
      <c r="L356">
        <v>11.490038807994001</v>
      </c>
      <c r="M356">
        <v>11.8871757855485</v>
      </c>
      <c r="N356">
        <v>11.5214982500255</v>
      </c>
      <c r="O356">
        <v>11.850329894631599</v>
      </c>
      <c r="P356">
        <v>11.755781264764099</v>
      </c>
      <c r="Q356">
        <v>11.9909271909839</v>
      </c>
      <c r="R356">
        <v>11.8664822157966</v>
      </c>
      <c r="S356">
        <v>12.1875964927548</v>
      </c>
      <c r="T356">
        <v>11.659186441472199</v>
      </c>
      <c r="U356">
        <v>11.898226311389701</v>
      </c>
      <c r="V356">
        <v>12.0492289520712</v>
      </c>
      <c r="W356">
        <v>-0.17582251260939999</v>
      </c>
      <c r="X356">
        <v>0.31847750783755602</v>
      </c>
      <c r="Y356">
        <v>1009</v>
      </c>
      <c r="Z356" t="s">
        <v>926</v>
      </c>
      <c r="AA356" t="s">
        <v>927</v>
      </c>
    </row>
    <row r="357" spans="1:27" x14ac:dyDescent="0.2">
      <c r="A357" t="s">
        <v>928</v>
      </c>
      <c r="B357">
        <v>10.6164728187197</v>
      </c>
      <c r="C357">
        <v>10.409076924144101</v>
      </c>
      <c r="D357">
        <v>10.549785060393701</v>
      </c>
      <c r="E357">
        <v>9.8678957693529696</v>
      </c>
      <c r="F357">
        <v>10.110289929259901</v>
      </c>
      <c r="G357">
        <v>10.7738787116515</v>
      </c>
      <c r="H357">
        <v>10.528740440009001</v>
      </c>
      <c r="I357">
        <v>10.359921153854801</v>
      </c>
      <c r="J357">
        <v>10.6312384209385</v>
      </c>
      <c r="K357">
        <v>10.000486034421501</v>
      </c>
      <c r="L357">
        <v>9.9526701097101995</v>
      </c>
      <c r="M357">
        <v>10.6578721975179</v>
      </c>
      <c r="N357">
        <v>10.348287598907801</v>
      </c>
      <c r="O357">
        <v>10.3283840835169</v>
      </c>
      <c r="P357">
        <v>10.445196484673</v>
      </c>
      <c r="Q357">
        <v>9.92813111260336</v>
      </c>
      <c r="R357">
        <v>10.2006957326047</v>
      </c>
      <c r="S357">
        <v>10.4431733936842</v>
      </c>
      <c r="T357">
        <v>10.220913177462</v>
      </c>
      <c r="U357">
        <v>9.9598001194513106</v>
      </c>
      <c r="V357">
        <v>9.8111963839695004</v>
      </c>
      <c r="W357">
        <v>-0.36008020314842099</v>
      </c>
      <c r="X357">
        <v>4.2999867520881203E-2</v>
      </c>
      <c r="Y357">
        <v>1010</v>
      </c>
      <c r="Z357" t="s">
        <v>929</v>
      </c>
      <c r="AA357" t="s">
        <v>930</v>
      </c>
    </row>
    <row r="358" spans="1:27" x14ac:dyDescent="0.2">
      <c r="A358" t="s">
        <v>931</v>
      </c>
      <c r="B358">
        <v>11.231605475421199</v>
      </c>
      <c r="C358">
        <v>11.1508041872346</v>
      </c>
      <c r="D358">
        <v>11.170983273316899</v>
      </c>
      <c r="E358">
        <v>10.9194011956303</v>
      </c>
      <c r="F358">
        <v>10.864178223402201</v>
      </c>
      <c r="G358">
        <v>11.749689562005299</v>
      </c>
      <c r="H358">
        <v>11.004518498202801</v>
      </c>
      <c r="I358">
        <v>11.0995552531393</v>
      </c>
      <c r="J358">
        <v>11.1011275991023</v>
      </c>
      <c r="K358">
        <v>10.5981375964453</v>
      </c>
      <c r="L358">
        <v>10.5032131699892</v>
      </c>
      <c r="M358">
        <v>11.6235446859883</v>
      </c>
      <c r="N358">
        <v>11.4699064517502</v>
      </c>
      <c r="O358">
        <v>11.3200635234308</v>
      </c>
      <c r="P358">
        <v>11.477198518294699</v>
      </c>
      <c r="Q358">
        <v>10.8618494707355</v>
      </c>
      <c r="R358">
        <v>10.864214077028199</v>
      </c>
      <c r="S358">
        <v>11.3177621382381</v>
      </c>
      <c r="T358">
        <v>10.8124347700013</v>
      </c>
      <c r="U358">
        <v>10.793778730153001</v>
      </c>
      <c r="V358">
        <v>10.7418881724335</v>
      </c>
      <c r="W358">
        <v>-0.26376282233558301</v>
      </c>
      <c r="X358">
        <v>0.24451524284364601</v>
      </c>
      <c r="Y358">
        <v>1011</v>
      </c>
      <c r="Z358" t="s">
        <v>932</v>
      </c>
      <c r="AA358" t="s">
        <v>933</v>
      </c>
    </row>
    <row r="359" spans="1:27" x14ac:dyDescent="0.2">
      <c r="A359" t="s">
        <v>934</v>
      </c>
      <c r="B359">
        <v>12.012158500183</v>
      </c>
      <c r="C359">
        <v>11.8664870842215</v>
      </c>
      <c r="D359">
        <v>11.9647441395629</v>
      </c>
      <c r="E359">
        <v>11.261169970178299</v>
      </c>
      <c r="F359">
        <v>11.5373203606123</v>
      </c>
      <c r="G359">
        <v>12.275385199733099</v>
      </c>
      <c r="H359">
        <v>11.7630139112824</v>
      </c>
      <c r="I359">
        <v>11.627093554732401</v>
      </c>
      <c r="J359">
        <v>11.9069280913094</v>
      </c>
      <c r="K359">
        <v>11.3687248125384</v>
      </c>
      <c r="L359">
        <v>11.227575164515599</v>
      </c>
      <c r="M359">
        <v>12.1579057620367</v>
      </c>
      <c r="N359">
        <v>12.0025380812747</v>
      </c>
      <c r="O359">
        <v>11.9147543543369</v>
      </c>
      <c r="P359">
        <v>11.9314397366217</v>
      </c>
      <c r="Q359">
        <v>11.3132816640792</v>
      </c>
      <c r="R359">
        <v>11.657124296354301</v>
      </c>
      <c r="S359">
        <v>11.8829968516209</v>
      </c>
      <c r="T359">
        <v>11.543833882103799</v>
      </c>
      <c r="U359">
        <v>11.2416897499548</v>
      </c>
      <c r="V359">
        <v>11.1832371633067</v>
      </c>
      <c r="W359">
        <v>-0.37038941964030397</v>
      </c>
      <c r="X359">
        <v>6.9070178235804303E-2</v>
      </c>
      <c r="Y359">
        <v>1012</v>
      </c>
      <c r="Z359" t="s">
        <v>935</v>
      </c>
      <c r="AA359" t="s">
        <v>936</v>
      </c>
    </row>
    <row r="360" spans="1:27" x14ac:dyDescent="0.2">
      <c r="A360" t="s">
        <v>937</v>
      </c>
      <c r="B360">
        <v>7.8426495563005103</v>
      </c>
      <c r="C360">
        <v>7.9918668498588996</v>
      </c>
      <c r="D360">
        <v>7.84740288783048</v>
      </c>
      <c r="E360">
        <v>8.6705306109054696</v>
      </c>
      <c r="F360">
        <v>8.6866815799832793</v>
      </c>
      <c r="G360">
        <v>8.4195696490036909</v>
      </c>
      <c r="H360">
        <v>7.64658794147668</v>
      </c>
      <c r="I360">
        <v>7.5978654014017799</v>
      </c>
      <c r="J360">
        <v>7.7629551520291002</v>
      </c>
      <c r="K360">
        <v>8.7392280119027799</v>
      </c>
      <c r="L360">
        <v>8.6472261089714095</v>
      </c>
      <c r="M360">
        <v>8.5024542043472806</v>
      </c>
      <c r="N360">
        <v>7.93735752156429</v>
      </c>
      <c r="O360">
        <v>6.3795942095237796</v>
      </c>
      <c r="P360">
        <v>7.7890322679186896</v>
      </c>
      <c r="Q360">
        <v>8.6451164389581905</v>
      </c>
      <c r="R360">
        <v>8.8942391560878793</v>
      </c>
      <c r="S360">
        <v>8.5242558369262795</v>
      </c>
      <c r="T360">
        <v>8.5996477680000893</v>
      </c>
      <c r="U360">
        <v>8.4766042618142308</v>
      </c>
      <c r="V360">
        <v>8.6486336313988303</v>
      </c>
      <c r="W360">
        <v>1.31011121129946</v>
      </c>
      <c r="X360" s="1">
        <v>1.2883420090934901E-9</v>
      </c>
      <c r="Y360">
        <v>164</v>
      </c>
      <c r="Z360" t="s">
        <v>31</v>
      </c>
      <c r="AA360" t="s">
        <v>938</v>
      </c>
    </row>
    <row r="361" spans="1:27" x14ac:dyDescent="0.2">
      <c r="A361" t="s">
        <v>939</v>
      </c>
      <c r="B361">
        <v>7.1764555726779502</v>
      </c>
      <c r="C361">
        <v>7.1674313001222902</v>
      </c>
      <c r="D361">
        <v>6.9894392958262204</v>
      </c>
      <c r="E361">
        <v>7.6333432993876702</v>
      </c>
      <c r="F361">
        <v>7.9602988681228304</v>
      </c>
      <c r="G361">
        <v>8.0538430292069396</v>
      </c>
      <c r="H361">
        <v>6.7226143162277499</v>
      </c>
      <c r="I361">
        <v>6.6087861053459598</v>
      </c>
      <c r="J361">
        <v>6.6471602069105202</v>
      </c>
      <c r="K361">
        <v>7.4962602880462299</v>
      </c>
      <c r="L361">
        <v>7.7002858664295397</v>
      </c>
      <c r="M361">
        <v>8.0152970373200496</v>
      </c>
      <c r="N361">
        <v>7.0578450312979903</v>
      </c>
      <c r="O361">
        <v>7.4572415301988597</v>
      </c>
      <c r="P361">
        <v>7.00700639813346</v>
      </c>
      <c r="Q361">
        <v>7.6386661545761996</v>
      </c>
      <c r="R361">
        <v>7.64203267934026</v>
      </c>
      <c r="S361">
        <v>7.9340921195033296</v>
      </c>
      <c r="T361">
        <v>7.6254357552479499</v>
      </c>
      <c r="U361">
        <v>7.6173197802316999</v>
      </c>
      <c r="V361">
        <v>7.4948123581324504</v>
      </c>
      <c r="W361">
        <v>1.1396386244859</v>
      </c>
      <c r="X361" s="1">
        <v>5.0800150886787203E-10</v>
      </c>
      <c r="Y361">
        <v>208</v>
      </c>
      <c r="Z361" t="s">
        <v>31</v>
      </c>
      <c r="AA361" t="s">
        <v>152</v>
      </c>
    </row>
    <row r="362" spans="1:27" x14ac:dyDescent="0.2">
      <c r="A362" t="s">
        <v>940</v>
      </c>
      <c r="B362">
        <v>8.1103777934800192</v>
      </c>
      <c r="C362">
        <v>8.0702959108798709</v>
      </c>
      <c r="D362">
        <v>7.7468369242916504</v>
      </c>
      <c r="E362">
        <v>9.0306136765870697</v>
      </c>
      <c r="F362">
        <v>8.6696284280856197</v>
      </c>
      <c r="G362">
        <v>7.7173748168780403</v>
      </c>
      <c r="H362">
        <v>7.9647835228416302</v>
      </c>
      <c r="I362">
        <v>7.4323374321324804</v>
      </c>
      <c r="J362">
        <v>7.9401001699602398</v>
      </c>
      <c r="K362">
        <v>8.9249709367263002</v>
      </c>
      <c r="L362">
        <v>8.5587045172554301</v>
      </c>
      <c r="M362">
        <v>8.0571036080005101</v>
      </c>
      <c r="N362">
        <v>7.4577642204161902</v>
      </c>
      <c r="O362">
        <v>6.3168311200889704</v>
      </c>
      <c r="P362">
        <v>7.4600277336405796</v>
      </c>
      <c r="Q362">
        <v>8.9513130617944405</v>
      </c>
      <c r="R362">
        <v>8.5139852893845003</v>
      </c>
      <c r="S362">
        <v>8.2980666166276809</v>
      </c>
      <c r="T362">
        <v>8.6717364913702593</v>
      </c>
      <c r="U362">
        <v>9.3464574026151297</v>
      </c>
      <c r="V362">
        <v>9.2444295043961802</v>
      </c>
      <c r="W362">
        <v>1.4812894546442399</v>
      </c>
      <c r="X362" s="1">
        <v>2.1557940053379301E-6</v>
      </c>
      <c r="Y362">
        <v>120</v>
      </c>
      <c r="Z362" t="s">
        <v>31</v>
      </c>
      <c r="AA362" t="s">
        <v>488</v>
      </c>
    </row>
    <row r="363" spans="1:27" x14ac:dyDescent="0.2">
      <c r="A363" t="s">
        <v>941</v>
      </c>
      <c r="B363">
        <v>12.158863415913601</v>
      </c>
      <c r="C363">
        <v>12.1944279832964</v>
      </c>
      <c r="D363">
        <v>12.1613827884436</v>
      </c>
      <c r="E363">
        <v>12.5834010859011</v>
      </c>
      <c r="F363">
        <v>12.479864011554</v>
      </c>
      <c r="G363">
        <v>12.2683631436325</v>
      </c>
      <c r="H363">
        <v>12.110532263077101</v>
      </c>
      <c r="I363">
        <v>12.412058532427499</v>
      </c>
      <c r="J363">
        <v>12.339894102016199</v>
      </c>
      <c r="K363">
        <v>12.7529630450857</v>
      </c>
      <c r="L363">
        <v>12.603268267609399</v>
      </c>
      <c r="M363">
        <v>12.4380733047456</v>
      </c>
      <c r="N363">
        <v>11.9090753164849</v>
      </c>
      <c r="O363">
        <v>11.364545837485799</v>
      </c>
      <c r="P363">
        <v>11.934557471290899</v>
      </c>
      <c r="Q363">
        <v>12.690340396425499</v>
      </c>
      <c r="R363">
        <v>12.4944444143898</v>
      </c>
      <c r="S363">
        <v>12.0591952078767</v>
      </c>
      <c r="T363">
        <v>12.409763321422499</v>
      </c>
      <c r="U363">
        <v>12.4727756710574</v>
      </c>
      <c r="V363">
        <v>12.3915559664543</v>
      </c>
      <c r="W363">
        <v>0.51281356440538095</v>
      </c>
      <c r="X363">
        <v>1.0937045298484199E-3</v>
      </c>
      <c r="Y363">
        <v>599</v>
      </c>
      <c r="Z363" t="s">
        <v>942</v>
      </c>
      <c r="AA363" t="s">
        <v>943</v>
      </c>
    </row>
    <row r="364" spans="1:27" x14ac:dyDescent="0.2">
      <c r="A364" t="s">
        <v>944</v>
      </c>
      <c r="B364">
        <v>12.873857955809299</v>
      </c>
      <c r="C364">
        <v>12.9336115278769</v>
      </c>
      <c r="D364">
        <v>12.8600855302835</v>
      </c>
      <c r="E364">
        <v>12.991809773741499</v>
      </c>
      <c r="F364">
        <v>12.9163784633124</v>
      </c>
      <c r="G364">
        <v>12.834890686081399</v>
      </c>
      <c r="H364">
        <v>12.853127753632201</v>
      </c>
      <c r="I364">
        <v>12.904884532214</v>
      </c>
      <c r="J364">
        <v>12.8690817381265</v>
      </c>
      <c r="K364">
        <v>12.9986956290309</v>
      </c>
      <c r="L364">
        <v>12.8577568125661</v>
      </c>
      <c r="M364">
        <v>12.8999544237893</v>
      </c>
      <c r="N364">
        <v>12.6286171366327</v>
      </c>
      <c r="O364">
        <v>12.494009357684201</v>
      </c>
      <c r="P364">
        <v>12.6472935571317</v>
      </c>
      <c r="Q364">
        <v>12.9436209117173</v>
      </c>
      <c r="R364">
        <v>12.920810856741699</v>
      </c>
      <c r="S364">
        <v>12.6445212723309</v>
      </c>
      <c r="T364">
        <v>13.0850812816697</v>
      </c>
      <c r="U364">
        <v>13.035000223765699</v>
      </c>
      <c r="V364">
        <v>13.0804526233498</v>
      </c>
      <c r="W364">
        <v>0.19346290526777299</v>
      </c>
      <c r="X364">
        <v>5.18316475343404E-2</v>
      </c>
      <c r="Y364">
        <v>1013</v>
      </c>
      <c r="Z364" t="s">
        <v>31</v>
      </c>
      <c r="AA364" t="s">
        <v>945</v>
      </c>
    </row>
    <row r="365" spans="1:27" x14ac:dyDescent="0.2">
      <c r="A365" t="s">
        <v>946</v>
      </c>
      <c r="B365">
        <v>7.1347297137767498</v>
      </c>
      <c r="C365">
        <v>7.1153151294785397</v>
      </c>
      <c r="D365">
        <v>7.1579041934908698</v>
      </c>
      <c r="E365">
        <v>7.7551827046037101</v>
      </c>
      <c r="F365">
        <v>7.7805558428526798</v>
      </c>
      <c r="G365">
        <v>8.0096876122794605</v>
      </c>
      <c r="H365">
        <v>7.00638078299494</v>
      </c>
      <c r="I365">
        <v>7.0958813828860503</v>
      </c>
      <c r="J365">
        <v>7.2103229156550004</v>
      </c>
      <c r="K365">
        <v>7.69713458557277</v>
      </c>
      <c r="L365">
        <v>7.5657477859906503</v>
      </c>
      <c r="M365">
        <v>7.9086300508054403</v>
      </c>
      <c r="N365">
        <v>6.9379976763845503</v>
      </c>
      <c r="O365">
        <v>7.2060526363910498</v>
      </c>
      <c r="P365">
        <v>6.9711192918193197</v>
      </c>
      <c r="Q365">
        <v>7.77749585892676</v>
      </c>
      <c r="R365">
        <v>7.8475777939406299</v>
      </c>
      <c r="S365">
        <v>8.0494708368294194</v>
      </c>
      <c r="T365">
        <v>7.8042520693822999</v>
      </c>
      <c r="U365">
        <v>8.1377186869062097</v>
      </c>
      <c r="V365">
        <v>8.1530131342414993</v>
      </c>
      <c r="W365">
        <v>1.2049964193398901</v>
      </c>
      <c r="X365" s="1">
        <v>2.8146472681447998E-26</v>
      </c>
      <c r="Y365">
        <v>190</v>
      </c>
      <c r="Z365" t="s">
        <v>31</v>
      </c>
      <c r="AA365" t="s">
        <v>152</v>
      </c>
    </row>
    <row r="366" spans="1:27" x14ac:dyDescent="0.2">
      <c r="A366" t="s">
        <v>947</v>
      </c>
      <c r="B366">
        <v>7.3060169743610501</v>
      </c>
      <c r="C366">
        <v>7.3484150280376896</v>
      </c>
      <c r="D366">
        <v>7.2430430142530202</v>
      </c>
      <c r="E366">
        <v>7.6947807055680197</v>
      </c>
      <c r="F366">
        <v>7.7757399880085103</v>
      </c>
      <c r="G366">
        <v>8.0564969465927696</v>
      </c>
      <c r="H366">
        <v>6.9853698675255496</v>
      </c>
      <c r="I366">
        <v>7.1375221694614499</v>
      </c>
      <c r="J366">
        <v>7.0598777395433103</v>
      </c>
      <c r="K366">
        <v>7.8691157437663204</v>
      </c>
      <c r="L366">
        <v>7.6936816542703497</v>
      </c>
      <c r="M366">
        <v>7.8747537513711396</v>
      </c>
      <c r="N366">
        <v>7.0627650823390002</v>
      </c>
      <c r="O366">
        <v>7.1292708321807696</v>
      </c>
      <c r="P366">
        <v>6.9468110119950799</v>
      </c>
      <c r="Q366">
        <v>8.0230748778429604</v>
      </c>
      <c r="R366">
        <v>7.6932245280450697</v>
      </c>
      <c r="S366">
        <v>8.1502735357998208</v>
      </c>
      <c r="T366">
        <v>7.9191666386020696</v>
      </c>
      <c r="U366">
        <v>7.8099545392032903</v>
      </c>
      <c r="V366">
        <v>7.8926561146171101</v>
      </c>
      <c r="W366">
        <v>1.1277039107140101</v>
      </c>
      <c r="X366" s="1">
        <v>5.6845948957952802E-21</v>
      </c>
      <c r="Y366">
        <v>215</v>
      </c>
      <c r="Z366" t="s">
        <v>31</v>
      </c>
      <c r="AA366" t="s">
        <v>152</v>
      </c>
    </row>
    <row r="367" spans="1:27" x14ac:dyDescent="0.2">
      <c r="A367" t="s">
        <v>948</v>
      </c>
      <c r="B367">
        <v>11.008143286312301</v>
      </c>
      <c r="C367">
        <v>11.280817096725499</v>
      </c>
      <c r="D367">
        <v>11.0404653510955</v>
      </c>
      <c r="E367">
        <v>10.9770985413774</v>
      </c>
      <c r="F367">
        <v>10.985028697899599</v>
      </c>
      <c r="G367">
        <v>11.2597552538104</v>
      </c>
      <c r="H367">
        <v>11.1293932375825</v>
      </c>
      <c r="I367">
        <v>11.211510834720499</v>
      </c>
      <c r="J367">
        <v>11.151303868710899</v>
      </c>
      <c r="K367">
        <v>10.8709096071064</v>
      </c>
      <c r="L367">
        <v>10.960212187561099</v>
      </c>
      <c r="M367">
        <v>11.299221026885199</v>
      </c>
      <c r="N367">
        <v>11.2684955468845</v>
      </c>
      <c r="O367">
        <v>11.185106865967599</v>
      </c>
      <c r="P367">
        <v>11.235298883749801</v>
      </c>
      <c r="Q367">
        <v>11.097908891821801</v>
      </c>
      <c r="R367">
        <v>10.9647268053196</v>
      </c>
      <c r="S367">
        <v>11.384697248803301</v>
      </c>
      <c r="T367">
        <v>10.853982528119399</v>
      </c>
      <c r="U367">
        <v>10.967045048914301</v>
      </c>
      <c r="V367">
        <v>11.0259968269098</v>
      </c>
      <c r="W367">
        <v>-0.13701625577115001</v>
      </c>
      <c r="X367">
        <v>0.229497382569056</v>
      </c>
      <c r="Y367">
        <v>1014</v>
      </c>
      <c r="Z367" t="s">
        <v>949</v>
      </c>
      <c r="AA367" t="s">
        <v>950</v>
      </c>
    </row>
    <row r="368" spans="1:27" x14ac:dyDescent="0.2">
      <c r="A368" t="s">
        <v>951</v>
      </c>
      <c r="B368">
        <v>9.7965244199925401</v>
      </c>
      <c r="C368">
        <v>9.8363238159617605</v>
      </c>
      <c r="D368">
        <v>9.6424710661771709</v>
      </c>
      <c r="E368">
        <v>10.4014771011067</v>
      </c>
      <c r="F368">
        <v>10.198089671789701</v>
      </c>
      <c r="G368">
        <v>10.0156634334658</v>
      </c>
      <c r="H368">
        <v>9.6559880105642506</v>
      </c>
      <c r="I368">
        <v>9.6277452327947799</v>
      </c>
      <c r="J368">
        <v>9.5767269210203096</v>
      </c>
      <c r="K368">
        <v>9.9528567434384208</v>
      </c>
      <c r="L368">
        <v>9.9967184755877696</v>
      </c>
      <c r="M368">
        <v>9.9918000295227198</v>
      </c>
      <c r="N368">
        <v>9.7809339109268905</v>
      </c>
      <c r="O368">
        <v>9.9066745912135907</v>
      </c>
      <c r="P368">
        <v>9.6836397683525099</v>
      </c>
      <c r="Q368">
        <v>10.175492394780701</v>
      </c>
      <c r="R368">
        <v>9.8451150966598906</v>
      </c>
      <c r="S368">
        <v>10.007152702891901</v>
      </c>
      <c r="T368">
        <v>10.041785687270201</v>
      </c>
      <c r="U368">
        <v>10.030832242067</v>
      </c>
      <c r="V368">
        <v>10.0328054478481</v>
      </c>
      <c r="W368">
        <v>0.45899257440687802</v>
      </c>
      <c r="X368" s="1">
        <v>1.04633223967213E-6</v>
      </c>
      <c r="Y368">
        <v>637</v>
      </c>
      <c r="Z368" t="s">
        <v>31</v>
      </c>
      <c r="AA368" t="s">
        <v>952</v>
      </c>
    </row>
    <row r="369" spans="1:27" x14ac:dyDescent="0.2">
      <c r="A369" t="s">
        <v>953</v>
      </c>
      <c r="B369">
        <v>11.553102581366099</v>
      </c>
      <c r="C369">
        <v>11.7761555939587</v>
      </c>
      <c r="D369">
        <v>11.610034963594</v>
      </c>
      <c r="E369">
        <v>11.3566997783232</v>
      </c>
      <c r="F369">
        <v>11.4989105784363</v>
      </c>
      <c r="G369">
        <v>11.8244700398999</v>
      </c>
      <c r="H369">
        <v>11.510835545157001</v>
      </c>
      <c r="I369">
        <v>11.695230829784901</v>
      </c>
      <c r="J369">
        <v>11.597153260533</v>
      </c>
      <c r="K369">
        <v>11.499032510517599</v>
      </c>
      <c r="L369">
        <v>11.7673052685558</v>
      </c>
      <c r="M369">
        <v>11.831330040958999</v>
      </c>
      <c r="N369">
        <v>11.6505228378883</v>
      </c>
      <c r="O369">
        <v>11.7785535006456</v>
      </c>
      <c r="P369">
        <v>11.653672096937701</v>
      </c>
      <c r="Q369">
        <v>11.3521452113406</v>
      </c>
      <c r="R369">
        <v>11.661341558854801</v>
      </c>
      <c r="S369">
        <v>11.720198506380401</v>
      </c>
      <c r="T369">
        <v>11.7816026303113</v>
      </c>
      <c r="U369">
        <v>11.531520111348501</v>
      </c>
      <c r="V369">
        <v>11.563092470029799</v>
      </c>
      <c r="W369">
        <v>-2.8437073703856501E-2</v>
      </c>
      <c r="X369">
        <v>0.82756282746399801</v>
      </c>
      <c r="Y369">
        <v>1015</v>
      </c>
      <c r="Z369" t="s">
        <v>954</v>
      </c>
      <c r="AA369" t="s">
        <v>955</v>
      </c>
    </row>
    <row r="370" spans="1:27" x14ac:dyDescent="0.2">
      <c r="A370" t="s">
        <v>956</v>
      </c>
      <c r="B370">
        <v>8.6618853807393705</v>
      </c>
      <c r="C370">
        <v>8.6779601092430898</v>
      </c>
      <c r="D370">
        <v>8.6691277109897698</v>
      </c>
      <c r="E370">
        <v>7.9526611180887299</v>
      </c>
      <c r="F370">
        <v>8.3955480206288904</v>
      </c>
      <c r="G370">
        <v>8.7669773711417491</v>
      </c>
      <c r="H370">
        <v>8.9136719455420508</v>
      </c>
      <c r="I370">
        <v>8.9810639557838705</v>
      </c>
      <c r="J370">
        <v>8.8088416061577792</v>
      </c>
      <c r="K370">
        <v>8.3442353427921407</v>
      </c>
      <c r="L370">
        <v>8.4738281712185994</v>
      </c>
      <c r="M370">
        <v>8.7899826067239495</v>
      </c>
      <c r="N370">
        <v>8.7542646345750708</v>
      </c>
      <c r="O370">
        <v>8.1728561528508106</v>
      </c>
      <c r="P370">
        <v>8.88309938269445</v>
      </c>
      <c r="Q370">
        <v>8.2865104681968607</v>
      </c>
      <c r="R370">
        <v>8.4600895749094907</v>
      </c>
      <c r="S370">
        <v>9.3915540761979095</v>
      </c>
      <c r="T370">
        <v>8.5627044008954698</v>
      </c>
      <c r="U370">
        <v>8.4330382855908894</v>
      </c>
      <c r="V370">
        <v>8.4892645735492795</v>
      </c>
      <c r="W370">
        <v>-0.21750772151637901</v>
      </c>
      <c r="X370">
        <v>0.36657644118987198</v>
      </c>
      <c r="Y370">
        <v>1016</v>
      </c>
      <c r="Z370" t="s">
        <v>957</v>
      </c>
      <c r="AA370" t="s">
        <v>958</v>
      </c>
    </row>
    <row r="371" spans="1:27" x14ac:dyDescent="0.2">
      <c r="A371" t="s">
        <v>959</v>
      </c>
      <c r="B371">
        <v>8.07369460873546</v>
      </c>
      <c r="C371">
        <v>8.3195396910718404</v>
      </c>
      <c r="D371">
        <v>8.2962623712764305</v>
      </c>
      <c r="E371">
        <v>7.8832292831683901</v>
      </c>
      <c r="F371">
        <v>7.64740888224435</v>
      </c>
      <c r="G371">
        <v>8.4434610064537008</v>
      </c>
      <c r="H371">
        <v>8.3135565397359006</v>
      </c>
      <c r="I371">
        <v>8.2277051800065593</v>
      </c>
      <c r="J371">
        <v>8.2442824609918706</v>
      </c>
      <c r="K371">
        <v>7.9446964496645203</v>
      </c>
      <c r="L371">
        <v>7.8360162120377304</v>
      </c>
      <c r="M371">
        <v>8.2386915300094099</v>
      </c>
      <c r="N371">
        <v>8.0338103922773705</v>
      </c>
      <c r="O371">
        <v>7.8160743305995801</v>
      </c>
      <c r="P371">
        <v>8.3009589445537504</v>
      </c>
      <c r="Q371">
        <v>7.9246013006353397</v>
      </c>
      <c r="R371">
        <v>8.0294229966438699</v>
      </c>
      <c r="S371">
        <v>8.6831488193234208</v>
      </c>
      <c r="T371">
        <v>8.0738547912241092</v>
      </c>
      <c r="U371">
        <v>8.0381882856544795</v>
      </c>
      <c r="V371">
        <v>8.08274890801016</v>
      </c>
      <c r="W371">
        <v>-0.11162749554418</v>
      </c>
      <c r="X371">
        <v>0.59971154849613995</v>
      </c>
      <c r="Y371">
        <v>1017</v>
      </c>
      <c r="Z371" t="s">
        <v>960</v>
      </c>
      <c r="AA371" t="s">
        <v>952</v>
      </c>
    </row>
    <row r="372" spans="1:27" x14ac:dyDescent="0.2">
      <c r="A372" t="s">
        <v>961</v>
      </c>
      <c r="B372">
        <v>5.0711442589927804</v>
      </c>
      <c r="C372">
        <v>5.37794021335894</v>
      </c>
      <c r="D372">
        <v>5.1914841016985296</v>
      </c>
      <c r="E372">
        <v>6.3355866487988699</v>
      </c>
      <c r="F372">
        <v>5.5955327937517696</v>
      </c>
      <c r="G372">
        <v>6.6838528901408703</v>
      </c>
      <c r="H372">
        <v>5.1525540745344198</v>
      </c>
      <c r="I372">
        <v>5.2204026682525004</v>
      </c>
      <c r="J372">
        <v>4.82280848631477</v>
      </c>
      <c r="K372">
        <v>6.1549333903781802</v>
      </c>
      <c r="L372">
        <v>5.9032702221284703</v>
      </c>
      <c r="M372">
        <v>6.5024229482111302</v>
      </c>
      <c r="N372">
        <v>4.8846791824433504</v>
      </c>
      <c r="O372">
        <v>5.8511744163299504</v>
      </c>
      <c r="P372">
        <v>4.8488561011970699</v>
      </c>
      <c r="Q372">
        <v>5.9555810617681404</v>
      </c>
      <c r="R372">
        <v>5.7524131847083604</v>
      </c>
      <c r="S372">
        <v>6.3424413577060896</v>
      </c>
      <c r="T372">
        <v>6.6124309481571704</v>
      </c>
      <c r="U372">
        <v>6.3590938035994498</v>
      </c>
      <c r="V372">
        <v>6.3679228570521804</v>
      </c>
      <c r="W372">
        <v>2.0085034925410601</v>
      </c>
      <c r="X372" s="1">
        <v>3.9823250671922702E-11</v>
      </c>
      <c r="Y372">
        <v>41</v>
      </c>
      <c r="Z372" t="s">
        <v>962</v>
      </c>
      <c r="AA372" t="s">
        <v>84</v>
      </c>
    </row>
    <row r="373" spans="1:27" x14ac:dyDescent="0.2">
      <c r="A373" t="s">
        <v>963</v>
      </c>
      <c r="B373">
        <v>4.2752336170056804</v>
      </c>
      <c r="C373">
        <v>4.2990766179756204</v>
      </c>
      <c r="D373">
        <v>4.3910311703617104</v>
      </c>
      <c r="E373">
        <v>4.8368226456814298</v>
      </c>
      <c r="F373">
        <v>4.3922690072248303</v>
      </c>
      <c r="G373">
        <v>5.0356822539505197</v>
      </c>
      <c r="H373">
        <v>4.0208388191014501</v>
      </c>
      <c r="I373">
        <v>4.1624521988132503</v>
      </c>
      <c r="J373">
        <v>3.9836611949521399</v>
      </c>
      <c r="K373">
        <v>4.5645615099735899</v>
      </c>
      <c r="L373">
        <v>4.5778324105336097</v>
      </c>
      <c r="M373">
        <v>5.1721714061252202</v>
      </c>
      <c r="N373">
        <v>4.0653171311522103</v>
      </c>
      <c r="O373">
        <v>4.5632825035547002</v>
      </c>
      <c r="P373">
        <v>4.0484918115023403</v>
      </c>
      <c r="Q373">
        <v>4.6561771145647501</v>
      </c>
      <c r="R373">
        <v>4.5511280175948903</v>
      </c>
      <c r="S373">
        <v>5.0092775995147996</v>
      </c>
      <c r="T373">
        <v>4.9498975077796796</v>
      </c>
      <c r="U373">
        <v>4.3014407961146004</v>
      </c>
      <c r="V373">
        <v>4.7860604299822302</v>
      </c>
      <c r="W373">
        <v>1.5684043992410199</v>
      </c>
      <c r="X373" s="1">
        <v>3.47099644686837E-6</v>
      </c>
      <c r="Y373">
        <v>105</v>
      </c>
      <c r="Z373" t="s">
        <v>964</v>
      </c>
      <c r="AA373" t="s">
        <v>965</v>
      </c>
    </row>
    <row r="374" spans="1:27" x14ac:dyDescent="0.2">
      <c r="A374" t="s">
        <v>966</v>
      </c>
      <c r="B374">
        <v>4.5540458399009296</v>
      </c>
      <c r="C374">
        <v>4.3950262200839596</v>
      </c>
      <c r="D374">
        <v>4.7033561298586903</v>
      </c>
      <c r="E374">
        <v>4.5151742803839898</v>
      </c>
      <c r="F374">
        <v>5.19312354865888</v>
      </c>
      <c r="G374">
        <v>5.4956022925790702</v>
      </c>
      <c r="H374">
        <v>4.26349644825165</v>
      </c>
      <c r="I374">
        <v>4.1314993010125498</v>
      </c>
      <c r="J374">
        <v>4.1634931017357903</v>
      </c>
      <c r="K374">
        <v>4.6351476056334002</v>
      </c>
      <c r="L374">
        <v>5.3476830218321103</v>
      </c>
      <c r="M374">
        <v>5.4408079894473902</v>
      </c>
      <c r="N374">
        <v>4.4904755999212602</v>
      </c>
      <c r="O374">
        <v>5.1959596109644401</v>
      </c>
      <c r="P374">
        <v>4.3492537945433298</v>
      </c>
      <c r="Q374">
        <v>4.5969813940309603</v>
      </c>
      <c r="R374">
        <v>4.7362624122550097</v>
      </c>
      <c r="S374">
        <v>5.3386124423587704</v>
      </c>
      <c r="T374">
        <v>5.0079121052213003</v>
      </c>
      <c r="U374">
        <v>5.3915970709411303</v>
      </c>
      <c r="V374">
        <v>4.54159218772085</v>
      </c>
      <c r="W374">
        <v>1.3774753257863199</v>
      </c>
      <c r="X374">
        <v>1.55249312943051E-3</v>
      </c>
      <c r="Y374">
        <v>144</v>
      </c>
      <c r="Z374" t="s">
        <v>967</v>
      </c>
      <c r="AA374" t="s">
        <v>968</v>
      </c>
    </row>
    <row r="375" spans="1:27" x14ac:dyDescent="0.2">
      <c r="A375" t="s">
        <v>969</v>
      </c>
      <c r="B375">
        <v>9.5622954523851593</v>
      </c>
      <c r="C375">
        <v>9.6614301723136293</v>
      </c>
      <c r="D375">
        <v>9.6737554840739506</v>
      </c>
      <c r="E375">
        <v>10.1249384301763</v>
      </c>
      <c r="F375">
        <v>9.9873775424416298</v>
      </c>
      <c r="G375">
        <v>10.9031127970777</v>
      </c>
      <c r="H375">
        <v>9.1991150866111902</v>
      </c>
      <c r="I375">
        <v>9.4563657862693304</v>
      </c>
      <c r="J375">
        <v>9.2166874545927406</v>
      </c>
      <c r="K375">
        <v>10.092547420936</v>
      </c>
      <c r="L375">
        <v>10.0684283268375</v>
      </c>
      <c r="M375">
        <v>10.851932837670301</v>
      </c>
      <c r="N375">
        <v>9.4519462365844795</v>
      </c>
      <c r="O375">
        <v>10.937578441387201</v>
      </c>
      <c r="P375">
        <v>9.3429698930523895</v>
      </c>
      <c r="Q375">
        <v>9.5064113276525397</v>
      </c>
      <c r="R375">
        <v>9.5209013110847796</v>
      </c>
      <c r="S375">
        <v>10.5287951529784</v>
      </c>
      <c r="T375">
        <v>10.479926154393301</v>
      </c>
      <c r="U375">
        <v>10.340002064472101</v>
      </c>
      <c r="V375">
        <v>10.4226920390524</v>
      </c>
      <c r="W375">
        <v>0.75703745145073897</v>
      </c>
      <c r="X375">
        <v>1.7309573391905E-2</v>
      </c>
      <c r="Y375">
        <v>1018</v>
      </c>
      <c r="Z375" t="s">
        <v>970</v>
      </c>
      <c r="AA375" t="s">
        <v>971</v>
      </c>
    </row>
    <row r="376" spans="1:27" x14ac:dyDescent="0.2">
      <c r="A376" t="s">
        <v>972</v>
      </c>
      <c r="B376">
        <v>12.0699850508488</v>
      </c>
      <c r="C376">
        <v>12.0049452915929</v>
      </c>
      <c r="D376">
        <v>12.0138554359943</v>
      </c>
      <c r="E376">
        <v>11.595378456381599</v>
      </c>
      <c r="F376">
        <v>11.701618214677399</v>
      </c>
      <c r="G376">
        <v>11.848004861598399</v>
      </c>
      <c r="H376">
        <v>11.9974113766246</v>
      </c>
      <c r="I376">
        <v>12.126079087437001</v>
      </c>
      <c r="J376">
        <v>12.113622120883701</v>
      </c>
      <c r="K376">
        <v>11.7641039841326</v>
      </c>
      <c r="L376">
        <v>11.7946556881859</v>
      </c>
      <c r="M376">
        <v>11.8339897759121</v>
      </c>
      <c r="N376">
        <v>12.084722497232001</v>
      </c>
      <c r="O376">
        <v>12.200106316879699</v>
      </c>
      <c r="P376">
        <v>12.038061181513401</v>
      </c>
      <c r="Q376">
        <v>11.6861557419967</v>
      </c>
      <c r="R376">
        <v>11.726936745055299</v>
      </c>
      <c r="S376">
        <v>11.8222666388622</v>
      </c>
      <c r="T376">
        <v>11.795907630852099</v>
      </c>
      <c r="U376">
        <v>11.6573536871425</v>
      </c>
      <c r="V376">
        <v>11.6355668231385</v>
      </c>
      <c r="W376">
        <v>-0.43926752897954602</v>
      </c>
      <c r="X376" s="1">
        <v>6.3611008001364794E-14</v>
      </c>
      <c r="Y376">
        <v>649</v>
      </c>
      <c r="Z376" t="s">
        <v>973</v>
      </c>
      <c r="AA376" t="s">
        <v>974</v>
      </c>
    </row>
    <row r="377" spans="1:27" x14ac:dyDescent="0.2">
      <c r="A377" t="s">
        <v>975</v>
      </c>
      <c r="B377">
        <v>10.940966733455699</v>
      </c>
      <c r="C377">
        <v>10.7942429910378</v>
      </c>
      <c r="D377">
        <v>10.8138855561282</v>
      </c>
      <c r="E377">
        <v>11.1653083831263</v>
      </c>
      <c r="F377">
        <v>10.918822782026499</v>
      </c>
      <c r="G377">
        <v>10.430783904809999</v>
      </c>
      <c r="H377">
        <v>10.761392967267099</v>
      </c>
      <c r="I377">
        <v>10.855480313573</v>
      </c>
      <c r="J377">
        <v>10.857705719110299</v>
      </c>
      <c r="K377">
        <v>11.170454732752599</v>
      </c>
      <c r="L377">
        <v>10.870118368014399</v>
      </c>
      <c r="M377">
        <v>10.5482445991299</v>
      </c>
      <c r="N377">
        <v>10.711191069596801</v>
      </c>
      <c r="O377">
        <v>10.755810271267199</v>
      </c>
      <c r="P377">
        <v>10.6958380402179</v>
      </c>
      <c r="Q377">
        <v>10.851330652894299</v>
      </c>
      <c r="R377">
        <v>10.7079047450773</v>
      </c>
      <c r="S377">
        <v>10.520265661045199</v>
      </c>
      <c r="T377">
        <v>10.796054119354601</v>
      </c>
      <c r="U377">
        <v>11.1843742543393</v>
      </c>
      <c r="V377">
        <v>11.3267869656462</v>
      </c>
      <c r="W377">
        <v>0.141944602269298</v>
      </c>
      <c r="X377">
        <v>0.41087518319363198</v>
      </c>
      <c r="Y377">
        <v>1019</v>
      </c>
      <c r="Z377" t="s">
        <v>976</v>
      </c>
      <c r="AA377" t="s">
        <v>977</v>
      </c>
    </row>
    <row r="378" spans="1:27" x14ac:dyDescent="0.2">
      <c r="A378" t="s">
        <v>978</v>
      </c>
      <c r="B378">
        <v>7.8620832328992396</v>
      </c>
      <c r="C378">
        <v>8.1288316529634095</v>
      </c>
      <c r="D378">
        <v>7.9641264581592397</v>
      </c>
      <c r="E378">
        <v>7.9618253885626897</v>
      </c>
      <c r="F378">
        <v>8.2302449976776693</v>
      </c>
      <c r="G378">
        <v>8.4397538715409492</v>
      </c>
      <c r="H378">
        <v>7.8140479793668502</v>
      </c>
      <c r="I378">
        <v>7.8936746956030301</v>
      </c>
      <c r="J378">
        <v>7.9364175928898897</v>
      </c>
      <c r="K378">
        <v>7.90664304719754</v>
      </c>
      <c r="L378">
        <v>8.3390655668691807</v>
      </c>
      <c r="M378">
        <v>8.1515711712350107</v>
      </c>
      <c r="N378">
        <v>7.7574179925128703</v>
      </c>
      <c r="O378">
        <v>7.5923111870755298</v>
      </c>
      <c r="P378">
        <v>7.6292995281109803</v>
      </c>
      <c r="Q378">
        <v>8.3059951294396797</v>
      </c>
      <c r="R378">
        <v>7.9462180683238204</v>
      </c>
      <c r="S378">
        <v>8.4909949880704492</v>
      </c>
      <c r="T378">
        <v>8.1181996083599905</v>
      </c>
      <c r="U378">
        <v>8.1642419878808408</v>
      </c>
      <c r="V378">
        <v>8.05485029880216</v>
      </c>
      <c r="W378">
        <v>0.50562112995158204</v>
      </c>
      <c r="X378">
        <v>3.25184553346206E-4</v>
      </c>
      <c r="Y378">
        <v>607</v>
      </c>
      <c r="Z378" t="s">
        <v>31</v>
      </c>
      <c r="AA378" t="s">
        <v>979</v>
      </c>
    </row>
    <row r="379" spans="1:27" x14ac:dyDescent="0.2">
      <c r="A379" t="s">
        <v>980</v>
      </c>
      <c r="B379">
        <v>13.221578037160601</v>
      </c>
      <c r="C379">
        <v>13.2700594367133</v>
      </c>
      <c r="D379">
        <v>13.3412726932997</v>
      </c>
      <c r="E379">
        <v>12.764178359898199</v>
      </c>
      <c r="F379">
        <v>12.6761493915029</v>
      </c>
      <c r="G379">
        <v>12.5975094453811</v>
      </c>
      <c r="H379">
        <v>13.256591731039199</v>
      </c>
      <c r="I379">
        <v>13.527431068975</v>
      </c>
      <c r="J379">
        <v>13.2495838688678</v>
      </c>
      <c r="K379">
        <v>12.698576088881</v>
      </c>
      <c r="L379">
        <v>12.8037663187782</v>
      </c>
      <c r="M379">
        <v>12.5092844102056</v>
      </c>
      <c r="N379">
        <v>12.9505732666561</v>
      </c>
      <c r="O379">
        <v>13.198450449624</v>
      </c>
      <c r="P379">
        <v>12.9656791477588</v>
      </c>
      <c r="Q379">
        <v>12.711581905661999</v>
      </c>
      <c r="R379">
        <v>12.6202630850708</v>
      </c>
      <c r="S379">
        <v>12.384846318912</v>
      </c>
      <c r="T379">
        <v>12.7888880127547</v>
      </c>
      <c r="U379">
        <v>12.801548130693099</v>
      </c>
      <c r="V379">
        <v>12.9282046633621</v>
      </c>
      <c r="W379">
        <v>-0.708416238631699</v>
      </c>
      <c r="X379" s="1">
        <v>3.4578918319819898E-11</v>
      </c>
      <c r="Y379">
        <v>427</v>
      </c>
      <c r="Z379" t="s">
        <v>981</v>
      </c>
      <c r="AA379" t="s">
        <v>982</v>
      </c>
    </row>
    <row r="380" spans="1:27" x14ac:dyDescent="0.2">
      <c r="A380" t="s">
        <v>983</v>
      </c>
      <c r="B380">
        <v>9.3595576069985391</v>
      </c>
      <c r="C380">
        <v>9.2760381112927508</v>
      </c>
      <c r="D380">
        <v>9.4087628555791305</v>
      </c>
      <c r="E380">
        <v>9.7787442256856796</v>
      </c>
      <c r="F380">
        <v>9.6878729087898794</v>
      </c>
      <c r="G380">
        <v>9.2323696111572797</v>
      </c>
      <c r="H380">
        <v>9.5564434289056894</v>
      </c>
      <c r="I380">
        <v>9.5171706448599807</v>
      </c>
      <c r="J380">
        <v>9.6365093916019493</v>
      </c>
      <c r="K380">
        <v>9.8950327454604796</v>
      </c>
      <c r="L380">
        <v>9.70145570979955</v>
      </c>
      <c r="M380">
        <v>9.3347073699692498</v>
      </c>
      <c r="N380">
        <v>9.4410778723673303</v>
      </c>
      <c r="O380">
        <v>9.1604733507795402</v>
      </c>
      <c r="P380">
        <v>9.3428582468869994</v>
      </c>
      <c r="Q380">
        <v>9.9210950770155293</v>
      </c>
      <c r="R380">
        <v>9.6988093472434205</v>
      </c>
      <c r="S380">
        <v>9.2474103360177509</v>
      </c>
      <c r="T380">
        <v>9.9497825271353904</v>
      </c>
      <c r="U380">
        <v>9.7686999160821699</v>
      </c>
      <c r="V380">
        <v>9.9553349950252308</v>
      </c>
      <c r="W380">
        <v>0.38801315117915303</v>
      </c>
      <c r="X380">
        <v>1.20814025882784E-2</v>
      </c>
      <c r="Y380">
        <v>1020</v>
      </c>
      <c r="Z380" t="s">
        <v>31</v>
      </c>
      <c r="AA380" t="s">
        <v>984</v>
      </c>
    </row>
    <row r="381" spans="1:27" x14ac:dyDescent="0.2">
      <c r="A381" t="s">
        <v>985</v>
      </c>
      <c r="B381">
        <v>11.6595029947465</v>
      </c>
      <c r="C381">
        <v>11.4818732782936</v>
      </c>
      <c r="D381">
        <v>11.612471859752301</v>
      </c>
      <c r="E381">
        <v>12.3172298742723</v>
      </c>
      <c r="F381">
        <v>12.094765829898201</v>
      </c>
      <c r="G381">
        <v>11.682479917215799</v>
      </c>
      <c r="H381">
        <v>11.5714273789422</v>
      </c>
      <c r="I381">
        <v>11.553477672104201</v>
      </c>
      <c r="J381">
        <v>11.607015118364</v>
      </c>
      <c r="K381">
        <v>12.3149442327454</v>
      </c>
      <c r="L381">
        <v>12.086636196374201</v>
      </c>
      <c r="M381">
        <v>11.7519427327837</v>
      </c>
      <c r="N381">
        <v>12.0064974034728</v>
      </c>
      <c r="O381">
        <v>11.4380164812979</v>
      </c>
      <c r="P381">
        <v>11.8890679727378</v>
      </c>
      <c r="Q381">
        <v>12.133980886982201</v>
      </c>
      <c r="R381">
        <v>12.0832051433056</v>
      </c>
      <c r="S381">
        <v>11.524226807643</v>
      </c>
      <c r="T381">
        <v>12.4260148011829</v>
      </c>
      <c r="U381">
        <v>12.377284033426101</v>
      </c>
      <c r="V381">
        <v>12.151503201553799</v>
      </c>
      <c r="W381">
        <v>0.59804635484150703</v>
      </c>
      <c r="X381">
        <v>1.7713073240289E-4</v>
      </c>
      <c r="Y381">
        <v>530</v>
      </c>
      <c r="Z381" t="s">
        <v>986</v>
      </c>
      <c r="AA381" t="s">
        <v>987</v>
      </c>
    </row>
    <row r="382" spans="1:27" x14ac:dyDescent="0.2">
      <c r="A382" t="s">
        <v>988</v>
      </c>
      <c r="B382">
        <v>9.7357848475940703</v>
      </c>
      <c r="C382">
        <v>9.7344691362803104</v>
      </c>
      <c r="D382">
        <v>9.7114479926450095</v>
      </c>
      <c r="E382">
        <v>9.4494703355541407</v>
      </c>
      <c r="F382">
        <v>9.65798021782199</v>
      </c>
      <c r="G382">
        <v>9.8454711374505397</v>
      </c>
      <c r="H382">
        <v>9.58065346244857</v>
      </c>
      <c r="I382">
        <v>9.8024461413890105</v>
      </c>
      <c r="J382">
        <v>9.6316086445718199</v>
      </c>
      <c r="K382">
        <v>9.5664789116199298</v>
      </c>
      <c r="L382">
        <v>9.7757700028416696</v>
      </c>
      <c r="M382">
        <v>9.7394399476626194</v>
      </c>
      <c r="N382">
        <v>9.7165879797936601</v>
      </c>
      <c r="O382">
        <v>9.7614334434220495</v>
      </c>
      <c r="P382">
        <v>9.7721699621974007</v>
      </c>
      <c r="Q382">
        <v>9.3332246380228394</v>
      </c>
      <c r="R382">
        <v>9.6936084650431091</v>
      </c>
      <c r="S382">
        <v>9.6104649398082795</v>
      </c>
      <c r="T382">
        <v>9.8052120199954906</v>
      </c>
      <c r="U382">
        <v>9.2141339188412594</v>
      </c>
      <c r="V382">
        <v>9.3709374469608395</v>
      </c>
      <c r="W382">
        <v>-0.146363391752555</v>
      </c>
      <c r="X382">
        <v>0.22433075052137699</v>
      </c>
      <c r="Y382">
        <v>1021</v>
      </c>
      <c r="Z382" t="s">
        <v>989</v>
      </c>
      <c r="AA382" t="s">
        <v>990</v>
      </c>
    </row>
    <row r="383" spans="1:27" x14ac:dyDescent="0.2">
      <c r="A383" t="s">
        <v>991</v>
      </c>
      <c r="B383">
        <v>12.051922280598699</v>
      </c>
      <c r="C383">
        <v>12.029485632041</v>
      </c>
      <c r="D383">
        <v>12.0792711801274</v>
      </c>
      <c r="E383">
        <v>12.0358346822121</v>
      </c>
      <c r="F383">
        <v>12.049298606174</v>
      </c>
      <c r="G383">
        <v>11.9024992458809</v>
      </c>
      <c r="H383">
        <v>12.007318771865901</v>
      </c>
      <c r="I383">
        <v>11.984096577129399</v>
      </c>
      <c r="J383">
        <v>12.0186408787144</v>
      </c>
      <c r="K383">
        <v>11.8765323553149</v>
      </c>
      <c r="L383">
        <v>11.969184861493099</v>
      </c>
      <c r="M383">
        <v>11.8149709775731</v>
      </c>
      <c r="N383">
        <v>11.870966082777199</v>
      </c>
      <c r="O383">
        <v>12.129441782284101</v>
      </c>
      <c r="P383">
        <v>11.9472205439523</v>
      </c>
      <c r="Q383">
        <v>11.8526726882424</v>
      </c>
      <c r="R383">
        <v>11.864083778875401</v>
      </c>
      <c r="S383">
        <v>11.669732033961299</v>
      </c>
      <c r="T383">
        <v>11.9726367698281</v>
      </c>
      <c r="U383">
        <v>11.957440657264801</v>
      </c>
      <c r="V383">
        <v>11.958709320913499</v>
      </c>
      <c r="W383">
        <v>-0.136158509155241</v>
      </c>
      <c r="X383">
        <v>6.54778189579205E-2</v>
      </c>
      <c r="Y383">
        <v>1022</v>
      </c>
      <c r="Z383" t="s">
        <v>31</v>
      </c>
      <c r="AA383" t="s">
        <v>992</v>
      </c>
    </row>
    <row r="384" spans="1:27" x14ac:dyDescent="0.2">
      <c r="A384" t="s">
        <v>993</v>
      </c>
      <c r="B384">
        <v>13.4428499599414</v>
      </c>
      <c r="C384">
        <v>13.2083474458022</v>
      </c>
      <c r="D384">
        <v>13.373498591428699</v>
      </c>
      <c r="E384">
        <v>13.3057726743749</v>
      </c>
      <c r="F384">
        <v>13.0819199635987</v>
      </c>
      <c r="G384">
        <v>13.3508985882826</v>
      </c>
      <c r="H384">
        <v>13.4780803996521</v>
      </c>
      <c r="I384">
        <v>13.433161394289</v>
      </c>
      <c r="J384">
        <v>13.508399079044599</v>
      </c>
      <c r="K384">
        <v>13.216889277509599</v>
      </c>
      <c r="L384">
        <v>12.9111061021636</v>
      </c>
      <c r="M384">
        <v>13.495487152585801</v>
      </c>
      <c r="N384">
        <v>13.5897101240844</v>
      </c>
      <c r="O384">
        <v>13.442551073457301</v>
      </c>
      <c r="P384">
        <v>13.5581826933618</v>
      </c>
      <c r="Q384">
        <v>13.116964592196901</v>
      </c>
      <c r="R384">
        <v>13.128255205565599</v>
      </c>
      <c r="S384">
        <v>13.5296951362083</v>
      </c>
      <c r="T384">
        <v>12.8930488723725</v>
      </c>
      <c r="U384">
        <v>12.9178193151127</v>
      </c>
      <c r="V384">
        <v>13.028242848659399</v>
      </c>
      <c r="W384">
        <v>-0.35578449563432801</v>
      </c>
      <c r="X384">
        <v>4.6649576434474697E-3</v>
      </c>
      <c r="Y384">
        <v>692</v>
      </c>
      <c r="Z384" t="s">
        <v>994</v>
      </c>
      <c r="AA384" t="s">
        <v>995</v>
      </c>
    </row>
    <row r="385" spans="1:27" x14ac:dyDescent="0.2">
      <c r="A385" t="s">
        <v>996</v>
      </c>
      <c r="B385">
        <v>13.1179976382001</v>
      </c>
      <c r="C385">
        <v>13.097322147984499</v>
      </c>
      <c r="D385">
        <v>12.9896922778714</v>
      </c>
      <c r="E385">
        <v>12.685051514009601</v>
      </c>
      <c r="F385">
        <v>13.0142058038548</v>
      </c>
      <c r="G385">
        <v>13.6845424072519</v>
      </c>
      <c r="H385">
        <v>13.0783689059968</v>
      </c>
      <c r="I385">
        <v>13.042892214477099</v>
      </c>
      <c r="J385">
        <v>13.173100117390099</v>
      </c>
      <c r="K385">
        <v>12.794325161226499</v>
      </c>
      <c r="L385">
        <v>12.850971721949501</v>
      </c>
      <c r="M385">
        <v>13.4164670970135</v>
      </c>
      <c r="N385">
        <v>13.4174435450772</v>
      </c>
      <c r="O385">
        <v>13.476441596616</v>
      </c>
      <c r="P385">
        <v>13.3095740263573</v>
      </c>
      <c r="Q385">
        <v>12.554941200156801</v>
      </c>
      <c r="R385">
        <v>12.9302189781747</v>
      </c>
      <c r="S385">
        <v>13.379434379301999</v>
      </c>
      <c r="T385">
        <v>12.847999088822601</v>
      </c>
      <c r="U385">
        <v>12.516082589458501</v>
      </c>
      <c r="V385">
        <v>12.5882768848899</v>
      </c>
      <c r="W385">
        <v>-0.26847774009584602</v>
      </c>
      <c r="X385">
        <v>0.21242036326949901</v>
      </c>
      <c r="Y385">
        <v>1023</v>
      </c>
      <c r="Z385" t="s">
        <v>997</v>
      </c>
      <c r="AA385" t="s">
        <v>998</v>
      </c>
    </row>
    <row r="386" spans="1:27" x14ac:dyDescent="0.2">
      <c r="A386" t="s">
        <v>999</v>
      </c>
      <c r="B386">
        <v>15.0627202544455</v>
      </c>
      <c r="C386">
        <v>14.8057833744893</v>
      </c>
      <c r="D386">
        <v>15.0203900462643</v>
      </c>
      <c r="E386">
        <v>15.2423930112374</v>
      </c>
      <c r="F386">
        <v>15.0263905928705</v>
      </c>
      <c r="G386">
        <v>14.829662896984701</v>
      </c>
      <c r="H386">
        <v>14.9772474749967</v>
      </c>
      <c r="I386">
        <v>15.079600821993401</v>
      </c>
      <c r="J386">
        <v>15.304626228368299</v>
      </c>
      <c r="K386">
        <v>15.040437358727599</v>
      </c>
      <c r="L386">
        <v>14.775127512585501</v>
      </c>
      <c r="M386">
        <v>14.868071995332</v>
      </c>
      <c r="N386">
        <v>15.3750810515272</v>
      </c>
      <c r="O386">
        <v>14.8662805172162</v>
      </c>
      <c r="P386">
        <v>15.278949915031999</v>
      </c>
      <c r="Q386">
        <v>14.8318515275037</v>
      </c>
      <c r="R386">
        <v>14.7217719746491</v>
      </c>
      <c r="S386">
        <v>14.7281835170643</v>
      </c>
      <c r="T386">
        <v>14.5072875275791</v>
      </c>
      <c r="U386">
        <v>14.8324883042237</v>
      </c>
      <c r="V386">
        <v>14.655480610676401</v>
      </c>
      <c r="W386">
        <v>-0.32704417667812602</v>
      </c>
      <c r="X386">
        <v>1.5144009535991E-2</v>
      </c>
      <c r="Y386">
        <v>1024</v>
      </c>
      <c r="Z386" t="s">
        <v>1000</v>
      </c>
      <c r="AA386" t="s">
        <v>1001</v>
      </c>
    </row>
    <row r="387" spans="1:27" x14ac:dyDescent="0.2">
      <c r="A387" t="s">
        <v>1002</v>
      </c>
      <c r="B387">
        <v>12.9975738511031</v>
      </c>
      <c r="C387">
        <v>13.0796659109012</v>
      </c>
      <c r="D387">
        <v>13.0921590259182</v>
      </c>
      <c r="E387">
        <v>13.136575844789601</v>
      </c>
      <c r="F387">
        <v>12.866604224155401</v>
      </c>
      <c r="G387">
        <v>12.808064385653701</v>
      </c>
      <c r="H387">
        <v>13.0203436830729</v>
      </c>
      <c r="I387">
        <v>13.2373797764568</v>
      </c>
      <c r="J387">
        <v>13.1169980120444</v>
      </c>
      <c r="K387">
        <v>12.9586773377805</v>
      </c>
      <c r="L387">
        <v>12.931080445944501</v>
      </c>
      <c r="M387">
        <v>12.785495848781199</v>
      </c>
      <c r="N387">
        <v>12.805153425208401</v>
      </c>
      <c r="O387">
        <v>12.664692615571299</v>
      </c>
      <c r="P387">
        <v>12.836487080900699</v>
      </c>
      <c r="Q387">
        <v>12.9949088435791</v>
      </c>
      <c r="R387">
        <v>12.7486937360779</v>
      </c>
      <c r="S387">
        <v>12.7083983946528</v>
      </c>
      <c r="T387">
        <v>13.019017029614799</v>
      </c>
      <c r="U387">
        <v>13.114806913879001</v>
      </c>
      <c r="V387">
        <v>13.2366962801604</v>
      </c>
      <c r="W387">
        <v>-5.66402848865293E-2</v>
      </c>
      <c r="X387">
        <v>0.69485804120435901</v>
      </c>
      <c r="Y387">
        <v>1025</v>
      </c>
      <c r="Z387" t="s">
        <v>1003</v>
      </c>
      <c r="AA387" t="s">
        <v>1004</v>
      </c>
    </row>
    <row r="388" spans="1:27" x14ac:dyDescent="0.2">
      <c r="A388" t="s">
        <v>1005</v>
      </c>
      <c r="B388">
        <v>11.407828925766299</v>
      </c>
      <c r="C388">
        <v>11.618103259604901</v>
      </c>
      <c r="D388">
        <v>11.6004987796489</v>
      </c>
      <c r="E388">
        <v>11.1897809356665</v>
      </c>
      <c r="F388">
        <v>11.1558271503147</v>
      </c>
      <c r="G388">
        <v>11.2666875291835</v>
      </c>
      <c r="H388">
        <v>11.407845611069099</v>
      </c>
      <c r="I388">
        <v>11.5763507951295</v>
      </c>
      <c r="J388">
        <v>11.4886861410838</v>
      </c>
      <c r="K388">
        <v>10.9485520139258</v>
      </c>
      <c r="L388">
        <v>11.153675424654001</v>
      </c>
      <c r="M388">
        <v>11.199062898244</v>
      </c>
      <c r="N388">
        <v>11.1821092163937</v>
      </c>
      <c r="O388">
        <v>11.4797531478286</v>
      </c>
      <c r="P388">
        <v>11.2879238942909</v>
      </c>
      <c r="Q388">
        <v>11.0525851120978</v>
      </c>
      <c r="R388">
        <v>10.9886890150052</v>
      </c>
      <c r="S388">
        <v>11.0864902817172</v>
      </c>
      <c r="T388">
        <v>11.376889419137701</v>
      </c>
      <c r="U388">
        <v>11.2328485156374</v>
      </c>
      <c r="V388">
        <v>11.400020642946</v>
      </c>
      <c r="W388">
        <v>-0.37343592421416799</v>
      </c>
      <c r="X388">
        <v>1.80532303335204E-4</v>
      </c>
      <c r="Y388">
        <v>686</v>
      </c>
      <c r="Z388" t="s">
        <v>31</v>
      </c>
      <c r="AA388" t="s">
        <v>1006</v>
      </c>
    </row>
    <row r="389" spans="1:27" x14ac:dyDescent="0.2">
      <c r="A389" t="s">
        <v>1007</v>
      </c>
      <c r="B389">
        <v>11.738519328890799</v>
      </c>
      <c r="C389">
        <v>11.8683460113403</v>
      </c>
      <c r="D389">
        <v>11.7099389649148</v>
      </c>
      <c r="E389">
        <v>12.829177408388199</v>
      </c>
      <c r="F389">
        <v>12.4094719232288</v>
      </c>
      <c r="G389">
        <v>11.5535624376122</v>
      </c>
      <c r="H389">
        <v>11.6905372917306</v>
      </c>
      <c r="I389">
        <v>11.614573330655601</v>
      </c>
      <c r="J389">
        <v>11.698351446503199</v>
      </c>
      <c r="K389">
        <v>12.313417028019799</v>
      </c>
      <c r="L389">
        <v>12.0855067042458</v>
      </c>
      <c r="M389">
        <v>11.3639534753185</v>
      </c>
      <c r="N389">
        <v>11.705244657753299</v>
      </c>
      <c r="O389">
        <v>11.498155024036899</v>
      </c>
      <c r="P389">
        <v>11.557563293536401</v>
      </c>
      <c r="Q389">
        <v>12.2110844557468</v>
      </c>
      <c r="R389">
        <v>11.837815319626801</v>
      </c>
      <c r="S389">
        <v>10.927975954750099</v>
      </c>
      <c r="T389">
        <v>12.1475065767382</v>
      </c>
      <c r="U389">
        <v>12.4655977602267</v>
      </c>
      <c r="V389">
        <v>12.4363329443123</v>
      </c>
      <c r="W389">
        <v>0.62618267364342695</v>
      </c>
      <c r="X389">
        <v>1.10170025970509E-2</v>
      </c>
      <c r="Y389">
        <v>1026</v>
      </c>
      <c r="Z389" t="s">
        <v>31</v>
      </c>
      <c r="AA389" t="s">
        <v>1008</v>
      </c>
    </row>
    <row r="390" spans="1:27" x14ac:dyDescent="0.2">
      <c r="A390" t="s">
        <v>1009</v>
      </c>
      <c r="B390">
        <v>9.9325514200743807</v>
      </c>
      <c r="C390">
        <v>10.0134906761333</v>
      </c>
      <c r="D390">
        <v>9.8852286696494591</v>
      </c>
      <c r="E390">
        <v>10.7949576268449</v>
      </c>
      <c r="F390">
        <v>10.6209072935452</v>
      </c>
      <c r="G390">
        <v>10.012407828288399</v>
      </c>
      <c r="H390">
        <v>9.8613983842037101</v>
      </c>
      <c r="I390">
        <v>9.7806444823545693</v>
      </c>
      <c r="J390">
        <v>9.7303454707247603</v>
      </c>
      <c r="K390">
        <v>10.626265302857201</v>
      </c>
      <c r="L390">
        <v>10.5857027363111</v>
      </c>
      <c r="M390">
        <v>9.9398072352698197</v>
      </c>
      <c r="N390">
        <v>9.7937209423555505</v>
      </c>
      <c r="O390">
        <v>9.7008030136569801</v>
      </c>
      <c r="P390">
        <v>10.059013501509201</v>
      </c>
      <c r="Q390">
        <v>10.4607604630263</v>
      </c>
      <c r="R390">
        <v>10.607303455063899</v>
      </c>
      <c r="S390">
        <v>10.122681933416199</v>
      </c>
      <c r="T390">
        <v>10.399940365331901</v>
      </c>
      <c r="U390">
        <v>10.6615226075174</v>
      </c>
      <c r="V390">
        <v>10.6594458513622</v>
      </c>
      <c r="W390">
        <v>0.83624212338318404</v>
      </c>
      <c r="X390" s="1">
        <v>1.18157975225781E-8</v>
      </c>
      <c r="Y390">
        <v>349</v>
      </c>
      <c r="Z390" t="s">
        <v>1010</v>
      </c>
      <c r="AA390" t="s">
        <v>1011</v>
      </c>
    </row>
    <row r="391" spans="1:27" x14ac:dyDescent="0.2">
      <c r="A391" t="s">
        <v>1012</v>
      </c>
      <c r="B391">
        <v>9.5273988927175903</v>
      </c>
      <c r="C391">
        <v>9.8000306130781603</v>
      </c>
      <c r="D391">
        <v>9.8072662376663207</v>
      </c>
      <c r="E391">
        <v>9.6356429260267102</v>
      </c>
      <c r="F391">
        <v>9.6372132672916599</v>
      </c>
      <c r="G391">
        <v>9.2958509655220691</v>
      </c>
      <c r="H391">
        <v>9.4968612840567594</v>
      </c>
      <c r="I391">
        <v>9.7862847055454907</v>
      </c>
      <c r="J391">
        <v>9.7007317913011804</v>
      </c>
      <c r="K391">
        <v>9.4618476985363493</v>
      </c>
      <c r="L391">
        <v>9.6530358481795702</v>
      </c>
      <c r="M391">
        <v>9.3863908386287793</v>
      </c>
      <c r="N391">
        <v>9.1695590577389599</v>
      </c>
      <c r="O391">
        <v>9.0108644744900008</v>
      </c>
      <c r="P391">
        <v>9.2394281208806994</v>
      </c>
      <c r="Q391">
        <v>9.49230619353931</v>
      </c>
      <c r="R391">
        <v>9.4379141196811105</v>
      </c>
      <c r="S391">
        <v>9.1241804368014208</v>
      </c>
      <c r="T391">
        <v>9.8076825796799696</v>
      </c>
      <c r="U391">
        <v>9.7366297096545402</v>
      </c>
      <c r="V391">
        <v>9.6975186831355202</v>
      </c>
      <c r="W391">
        <v>7.1251329626052396E-3</v>
      </c>
      <c r="X391">
        <v>0.97384485020112799</v>
      </c>
      <c r="Y391">
        <v>1028</v>
      </c>
      <c r="Z391" t="s">
        <v>1013</v>
      </c>
      <c r="AA391" t="s">
        <v>1014</v>
      </c>
    </row>
    <row r="392" spans="1:27" x14ac:dyDescent="0.2">
      <c r="A392" t="s">
        <v>1015</v>
      </c>
      <c r="B392">
        <v>9.5991912222167208</v>
      </c>
      <c r="C392">
        <v>9.7293747292948201</v>
      </c>
      <c r="D392">
        <v>9.4607983384998402</v>
      </c>
      <c r="E392">
        <v>10.1278080791925</v>
      </c>
      <c r="F392">
        <v>10.083482235914699</v>
      </c>
      <c r="G392">
        <v>10.122181764915</v>
      </c>
      <c r="H392">
        <v>9.8205320245115892</v>
      </c>
      <c r="I392">
        <v>9.7643996637640598</v>
      </c>
      <c r="J392">
        <v>9.6843817047860394</v>
      </c>
      <c r="K392">
        <v>10.1147160996737</v>
      </c>
      <c r="L392">
        <v>10.1661660390553</v>
      </c>
      <c r="M392">
        <v>10.291724394960299</v>
      </c>
      <c r="N392">
        <v>9.8937911930893705</v>
      </c>
      <c r="O392">
        <v>10.2575644780751</v>
      </c>
      <c r="P392">
        <v>10.015985891165601</v>
      </c>
      <c r="Q392">
        <v>10.0556624138899</v>
      </c>
      <c r="R392">
        <v>9.9882383471946898</v>
      </c>
      <c r="S392">
        <v>9.8423383304506995</v>
      </c>
      <c r="T392">
        <v>10.172590351766299</v>
      </c>
      <c r="U392">
        <v>10.0379922416968</v>
      </c>
      <c r="V392">
        <v>9.7932901582128498</v>
      </c>
      <c r="W392">
        <v>0.34038681951934602</v>
      </c>
      <c r="X392">
        <v>1.1560965159189401E-2</v>
      </c>
      <c r="Y392">
        <v>1029</v>
      </c>
      <c r="Z392" t="s">
        <v>1016</v>
      </c>
      <c r="AA392" t="s">
        <v>1017</v>
      </c>
    </row>
    <row r="393" spans="1:27" x14ac:dyDescent="0.2">
      <c r="A393" t="s">
        <v>1018</v>
      </c>
      <c r="B393">
        <v>11.220814241633001</v>
      </c>
      <c r="C393">
        <v>11.2616184641819</v>
      </c>
      <c r="D393">
        <v>11.224056956697</v>
      </c>
      <c r="E393">
        <v>11.3213277391273</v>
      </c>
      <c r="F393">
        <v>11.394156826924</v>
      </c>
      <c r="G393">
        <v>11.4111898089782</v>
      </c>
      <c r="H393">
        <v>11.046853450286401</v>
      </c>
      <c r="I393">
        <v>11.212559405619301</v>
      </c>
      <c r="J393">
        <v>11.303764188577301</v>
      </c>
      <c r="K393">
        <v>11.2172219330381</v>
      </c>
      <c r="L393">
        <v>11.331875825587099</v>
      </c>
      <c r="M393">
        <v>11.3515964760371</v>
      </c>
      <c r="N393">
        <v>11.074507448687299</v>
      </c>
      <c r="O393">
        <v>11.519298335352699</v>
      </c>
      <c r="P393">
        <v>11.236476386117699</v>
      </c>
      <c r="Q393">
        <v>11.2096593237079</v>
      </c>
      <c r="R393">
        <v>11.2534619385236</v>
      </c>
      <c r="S393">
        <v>11.2474093570482</v>
      </c>
      <c r="T393">
        <v>11.3024957286272</v>
      </c>
      <c r="U393">
        <v>11.35447154947</v>
      </c>
      <c r="V393">
        <v>11.437917321863599</v>
      </c>
      <c r="W393">
        <v>0.109392692389948</v>
      </c>
      <c r="X393">
        <v>0.20923395795195299</v>
      </c>
      <c r="Y393">
        <v>1030</v>
      </c>
      <c r="Z393" t="s">
        <v>31</v>
      </c>
      <c r="AA393" t="s">
        <v>1019</v>
      </c>
    </row>
    <row r="394" spans="1:27" x14ac:dyDescent="0.2">
      <c r="A394" t="s">
        <v>1020</v>
      </c>
      <c r="B394">
        <v>11.448039585467299</v>
      </c>
      <c r="C394">
        <v>11.568227997855301</v>
      </c>
      <c r="D394">
        <v>11.440324428501</v>
      </c>
      <c r="E394">
        <v>11.6974347719521</v>
      </c>
      <c r="F394">
        <v>11.6755661224761</v>
      </c>
      <c r="G394">
        <v>11.213464166285499</v>
      </c>
      <c r="H394">
        <v>11.5050375043757</v>
      </c>
      <c r="I394">
        <v>11.290272264696799</v>
      </c>
      <c r="J394">
        <v>11.4414258563632</v>
      </c>
      <c r="K394">
        <v>11.766032302699999</v>
      </c>
      <c r="L394">
        <v>11.573198112512801</v>
      </c>
      <c r="M394">
        <v>11.3392743293275</v>
      </c>
      <c r="N394">
        <v>11.184805452534</v>
      </c>
      <c r="O394">
        <v>10.928669471538701</v>
      </c>
      <c r="P394">
        <v>11.320766457463</v>
      </c>
      <c r="Q394">
        <v>11.6240324021826</v>
      </c>
      <c r="R394">
        <v>11.5474349298192</v>
      </c>
      <c r="S394">
        <v>11.0666624018031</v>
      </c>
      <c r="T394">
        <v>11.5062262371414</v>
      </c>
      <c r="U394">
        <v>11.4776795945263</v>
      </c>
      <c r="V394">
        <v>11.4730671135008</v>
      </c>
      <c r="W394">
        <v>0.20038522059616201</v>
      </c>
      <c r="X394">
        <v>0.16311102085843801</v>
      </c>
      <c r="Y394">
        <v>1031</v>
      </c>
      <c r="Z394" t="s">
        <v>1021</v>
      </c>
      <c r="AA394" t="s">
        <v>1022</v>
      </c>
    </row>
    <row r="395" spans="1:27" x14ac:dyDescent="0.2">
      <c r="A395" t="s">
        <v>1023</v>
      </c>
      <c r="B395">
        <v>8.4710061474027398</v>
      </c>
      <c r="C395">
        <v>8.4788075960707694</v>
      </c>
      <c r="D395">
        <v>8.4293804132380608</v>
      </c>
      <c r="E395">
        <v>9.2915656348383493</v>
      </c>
      <c r="F395">
        <v>9.2069829534754195</v>
      </c>
      <c r="G395">
        <v>8.8119776329562107</v>
      </c>
      <c r="H395">
        <v>8.10728232858464</v>
      </c>
      <c r="I395">
        <v>8.1259134528249408</v>
      </c>
      <c r="J395">
        <v>8.0737272533107003</v>
      </c>
      <c r="K395">
        <v>9.1030126187124303</v>
      </c>
      <c r="L395">
        <v>9.0710612346401795</v>
      </c>
      <c r="M395">
        <v>8.6729438597990498</v>
      </c>
      <c r="N395">
        <v>7.9711103646220103</v>
      </c>
      <c r="O395">
        <v>7.7900540700793401</v>
      </c>
      <c r="P395">
        <v>8.0320526617834904</v>
      </c>
      <c r="Q395">
        <v>9.4709313380571292</v>
      </c>
      <c r="R395">
        <v>9.3188060383139497</v>
      </c>
      <c r="S395">
        <v>8.9979861589814796</v>
      </c>
      <c r="T395">
        <v>9.3025481376417805</v>
      </c>
      <c r="U395">
        <v>9.4541625368192506</v>
      </c>
      <c r="V395">
        <v>9.5265934151068397</v>
      </c>
      <c r="W395">
        <v>1.4339812618157699</v>
      </c>
      <c r="X395" s="1">
        <v>3.20456289425242E-17</v>
      </c>
      <c r="Y395">
        <v>133</v>
      </c>
      <c r="Z395" t="s">
        <v>1024</v>
      </c>
      <c r="AA395" t="s">
        <v>1025</v>
      </c>
    </row>
    <row r="396" spans="1:27" x14ac:dyDescent="0.2">
      <c r="A396" t="s">
        <v>1026</v>
      </c>
      <c r="B396">
        <v>5.1120711085703299</v>
      </c>
      <c r="C396">
        <v>4.9908913922273301</v>
      </c>
      <c r="D396">
        <v>4.99958838970245</v>
      </c>
      <c r="E396">
        <v>5.4030283914889301</v>
      </c>
      <c r="F396">
        <v>5.4964036728093797</v>
      </c>
      <c r="G396">
        <v>4.9909490867580004</v>
      </c>
      <c r="H396">
        <v>5.0791246732663096</v>
      </c>
      <c r="I396">
        <v>4.9344571043290504</v>
      </c>
      <c r="J396">
        <v>5.1229724771469698</v>
      </c>
      <c r="K396">
        <v>5.5056958228651398</v>
      </c>
      <c r="L396">
        <v>5.4542899710804402</v>
      </c>
      <c r="M396">
        <v>5.1620452443879099</v>
      </c>
      <c r="N396">
        <v>5.3220067058196303</v>
      </c>
      <c r="O396">
        <v>6.2499975138237804</v>
      </c>
      <c r="P396">
        <v>5.20904897315787</v>
      </c>
      <c r="Q396">
        <v>5.6427240562506498</v>
      </c>
      <c r="R396">
        <v>5.5846868627928403</v>
      </c>
      <c r="S396">
        <v>5.3505417336930501</v>
      </c>
      <c r="T396">
        <v>5.3177877319782398</v>
      </c>
      <c r="U396">
        <v>5.21125316117904</v>
      </c>
      <c r="V396">
        <v>5.2338551348923303</v>
      </c>
      <c r="W396">
        <v>0.123217838298691</v>
      </c>
      <c r="X396">
        <v>0.77775319020294298</v>
      </c>
      <c r="Y396">
        <v>1032</v>
      </c>
      <c r="Z396" t="s">
        <v>1027</v>
      </c>
      <c r="AA396" t="s">
        <v>392</v>
      </c>
    </row>
    <row r="397" spans="1:27" x14ac:dyDescent="0.2">
      <c r="A397" t="s">
        <v>1028</v>
      </c>
      <c r="B397">
        <v>11.930539029379499</v>
      </c>
      <c r="C397">
        <v>12.044898213741</v>
      </c>
      <c r="D397">
        <v>11.958721132045801</v>
      </c>
      <c r="E397">
        <v>12.0382314545806</v>
      </c>
      <c r="F397">
        <v>11.7614174201482</v>
      </c>
      <c r="G397">
        <v>11.9023801422808</v>
      </c>
      <c r="H397">
        <v>11.8469878873884</v>
      </c>
      <c r="I397">
        <v>11.976440862893799</v>
      </c>
      <c r="J397">
        <v>11.940288695946499</v>
      </c>
      <c r="K397">
        <v>11.874255992718901</v>
      </c>
      <c r="L397">
        <v>11.7576589249531</v>
      </c>
      <c r="M397">
        <v>11.7953752941698</v>
      </c>
      <c r="N397">
        <v>11.668984527666099</v>
      </c>
      <c r="O397">
        <v>7.5099132280706202</v>
      </c>
      <c r="P397">
        <v>11.807053382815701</v>
      </c>
      <c r="Q397">
        <v>11.816009106480999</v>
      </c>
      <c r="R397">
        <v>11.838057329194701</v>
      </c>
      <c r="S397">
        <v>11.693765901993499</v>
      </c>
      <c r="T397">
        <v>11.7513232718858</v>
      </c>
      <c r="U397">
        <v>11.8392730920191</v>
      </c>
      <c r="V397">
        <v>11.8504483013187</v>
      </c>
      <c r="W397">
        <v>7.5120606452784497E-2</v>
      </c>
      <c r="X397">
        <v>0.918984393707444</v>
      </c>
      <c r="Y397">
        <v>1033</v>
      </c>
      <c r="Z397" t="s">
        <v>31</v>
      </c>
      <c r="AA397" t="s">
        <v>1029</v>
      </c>
    </row>
    <row r="398" spans="1:27" x14ac:dyDescent="0.2">
      <c r="A398" t="s">
        <v>1030</v>
      </c>
      <c r="B398">
        <v>12.178983171848801</v>
      </c>
      <c r="C398">
        <v>11.996805212046301</v>
      </c>
      <c r="D398">
        <v>12.134429248739</v>
      </c>
      <c r="E398">
        <v>11.8538590169572</v>
      </c>
      <c r="F398">
        <v>11.799889871231199</v>
      </c>
      <c r="G398">
        <v>11.7294235951618</v>
      </c>
      <c r="H398">
        <v>12.2154679134599</v>
      </c>
      <c r="I398">
        <v>12.2875371950265</v>
      </c>
      <c r="J398">
        <v>12.2847128145472</v>
      </c>
      <c r="K398">
        <v>12.0598546789411</v>
      </c>
      <c r="L398">
        <v>11.9144487162453</v>
      </c>
      <c r="M398">
        <v>11.823816505086</v>
      </c>
      <c r="N398">
        <v>12.2434505556978</v>
      </c>
      <c r="O398">
        <v>12.267521120038101</v>
      </c>
      <c r="P398">
        <v>12.16241817529</v>
      </c>
      <c r="Q398">
        <v>11.822646048505099</v>
      </c>
      <c r="R398">
        <v>11.939350468926101</v>
      </c>
      <c r="S398">
        <v>11.6202232847831</v>
      </c>
      <c r="T398">
        <v>11.8408882311463</v>
      </c>
      <c r="U398">
        <v>11.7239531106773</v>
      </c>
      <c r="V398">
        <v>11.639153596987301</v>
      </c>
      <c r="W398">
        <v>-0.50673981076219998</v>
      </c>
      <c r="X398" s="1">
        <v>2.4327205292991898E-10</v>
      </c>
      <c r="Y398">
        <v>604</v>
      </c>
      <c r="Z398" t="s">
        <v>1031</v>
      </c>
      <c r="AA398" t="s">
        <v>1032</v>
      </c>
    </row>
    <row r="399" spans="1:27" x14ac:dyDescent="0.2">
      <c r="A399" t="s">
        <v>1033</v>
      </c>
      <c r="B399">
        <v>12.406028899596301</v>
      </c>
      <c r="C399">
        <v>12.3584585238422</v>
      </c>
      <c r="D399">
        <v>12.393302170388999</v>
      </c>
      <c r="E399">
        <v>11.904290322531001</v>
      </c>
      <c r="F399">
        <v>11.9179453432064</v>
      </c>
      <c r="G399">
        <v>12.253979676509401</v>
      </c>
      <c r="H399">
        <v>12.3224688905263</v>
      </c>
      <c r="I399">
        <v>12.4292616230449</v>
      </c>
      <c r="J399">
        <v>12.4102870988253</v>
      </c>
      <c r="K399">
        <v>11.8459772020695</v>
      </c>
      <c r="L399">
        <v>11.891815774465201</v>
      </c>
      <c r="M399">
        <v>12.1296103162211</v>
      </c>
      <c r="N399">
        <v>12.251725928547801</v>
      </c>
      <c r="O399">
        <v>12.3732523803875</v>
      </c>
      <c r="P399">
        <v>12.2214207182618</v>
      </c>
      <c r="Q399">
        <v>11.9463605655903</v>
      </c>
      <c r="R399">
        <v>11.974284192917199</v>
      </c>
      <c r="S399">
        <v>12.075956910863701</v>
      </c>
      <c r="T399">
        <v>12.041874374395601</v>
      </c>
      <c r="U399">
        <v>11.8208195869693</v>
      </c>
      <c r="V399">
        <v>11.925422654010299</v>
      </c>
      <c r="W399">
        <v>-0.48928928609250799</v>
      </c>
      <c r="X399" s="1">
        <v>4.05736873610737E-10</v>
      </c>
      <c r="Y399">
        <v>620</v>
      </c>
      <c r="Z399" t="s">
        <v>1034</v>
      </c>
      <c r="AA399" t="s">
        <v>1035</v>
      </c>
    </row>
    <row r="400" spans="1:27" x14ac:dyDescent="0.2">
      <c r="A400" t="s">
        <v>1036</v>
      </c>
      <c r="B400">
        <v>12.3491021097188</v>
      </c>
      <c r="C400">
        <v>12.485470037242299</v>
      </c>
      <c r="D400">
        <v>12.347086070535299</v>
      </c>
      <c r="E400">
        <v>12.040448516868899</v>
      </c>
      <c r="F400">
        <v>11.9978072129698</v>
      </c>
      <c r="G400">
        <v>12.1511404467183</v>
      </c>
      <c r="H400">
        <v>12.2988068928668</v>
      </c>
      <c r="I400">
        <v>12.3756558923389</v>
      </c>
      <c r="J400">
        <v>12.2188982815779</v>
      </c>
      <c r="K400">
        <v>11.864362565463299</v>
      </c>
      <c r="L400">
        <v>12.053537991452201</v>
      </c>
      <c r="M400">
        <v>11.9491854123295</v>
      </c>
      <c r="N400">
        <v>12.0339377569438</v>
      </c>
      <c r="O400">
        <v>12.5187642278858</v>
      </c>
      <c r="P400">
        <v>12.0811830619737</v>
      </c>
      <c r="Q400">
        <v>11.880454872752701</v>
      </c>
      <c r="R400">
        <v>11.92122677615</v>
      </c>
      <c r="S400">
        <v>11.7523128349585</v>
      </c>
      <c r="T400">
        <v>12.0770299633989</v>
      </c>
      <c r="U400">
        <v>12.102093348483599</v>
      </c>
      <c r="V400">
        <v>12.1805018543218</v>
      </c>
      <c r="W400">
        <v>-0.409417337291265</v>
      </c>
      <c r="X400" s="1">
        <v>4.4385168697253401E-5</v>
      </c>
      <c r="Y400">
        <v>669</v>
      </c>
      <c r="Z400" t="s">
        <v>1037</v>
      </c>
      <c r="AA400" t="s">
        <v>1038</v>
      </c>
    </row>
    <row r="401" spans="1:27" x14ac:dyDescent="0.2">
      <c r="A401" t="s">
        <v>1039</v>
      </c>
      <c r="B401">
        <v>12.340228334184999</v>
      </c>
      <c r="C401">
        <v>12.2968118156563</v>
      </c>
      <c r="D401">
        <v>12.306848870975299</v>
      </c>
      <c r="E401">
        <v>12.1914172341311</v>
      </c>
      <c r="F401">
        <v>12.225263900532299</v>
      </c>
      <c r="G401">
        <v>12.3954962233882</v>
      </c>
      <c r="H401">
        <v>12.4453486976323</v>
      </c>
      <c r="I401">
        <v>12.452139314804899</v>
      </c>
      <c r="J401">
        <v>12.4090883750915</v>
      </c>
      <c r="K401">
        <v>12.112469052411701</v>
      </c>
      <c r="L401">
        <v>12.2333758133088</v>
      </c>
      <c r="M401">
        <v>12.3174321655629</v>
      </c>
      <c r="N401">
        <v>12.5044545060305</v>
      </c>
      <c r="O401">
        <v>12.9104736870105</v>
      </c>
      <c r="P401">
        <v>12.500216568667</v>
      </c>
      <c r="Q401">
        <v>12.1201933526464</v>
      </c>
      <c r="R401">
        <v>12.3102571094071</v>
      </c>
      <c r="S401">
        <v>12.087318150682799</v>
      </c>
      <c r="T401">
        <v>12.3809053897154</v>
      </c>
      <c r="U401">
        <v>12.2215860299751</v>
      </c>
      <c r="V401">
        <v>12.225029191680701</v>
      </c>
      <c r="W401">
        <v>-0.31591935199738502</v>
      </c>
      <c r="X401">
        <v>2.3201326350713201E-3</v>
      </c>
      <c r="Y401">
        <v>711</v>
      </c>
      <c r="Z401" t="s">
        <v>31</v>
      </c>
      <c r="AA401" t="s">
        <v>1040</v>
      </c>
    </row>
    <row r="402" spans="1:27" x14ac:dyDescent="0.2">
      <c r="A402" t="s">
        <v>1041</v>
      </c>
      <c r="B402">
        <v>12.538310862018101</v>
      </c>
      <c r="C402">
        <v>12.4897003106251</v>
      </c>
      <c r="D402">
        <v>12.5170682529989</v>
      </c>
      <c r="E402">
        <v>13.2379428604611</v>
      </c>
      <c r="F402">
        <v>12.8087526191902</v>
      </c>
      <c r="G402">
        <v>11.848268362119301</v>
      </c>
      <c r="H402">
        <v>12.592003316121399</v>
      </c>
      <c r="I402">
        <v>12.476053703241799</v>
      </c>
      <c r="J402">
        <v>12.3921884852268</v>
      </c>
      <c r="K402">
        <v>12.9268691451122</v>
      </c>
      <c r="L402">
        <v>12.456302962749101</v>
      </c>
      <c r="M402">
        <v>11.882393042294</v>
      </c>
      <c r="N402">
        <v>12.501736278068099</v>
      </c>
      <c r="O402">
        <v>12.152082241362899</v>
      </c>
      <c r="P402">
        <v>12.690639213898301</v>
      </c>
      <c r="Q402">
        <v>12.9626347963063</v>
      </c>
      <c r="R402">
        <v>12.8195113739094</v>
      </c>
      <c r="S402">
        <v>12.0165802179244</v>
      </c>
      <c r="T402">
        <v>12.0371304044901</v>
      </c>
      <c r="U402">
        <v>12.6899714553709</v>
      </c>
      <c r="V402">
        <v>12.530443327996799</v>
      </c>
      <c r="W402">
        <v>0.14624113729809399</v>
      </c>
      <c r="X402">
        <v>0.57959146059121203</v>
      </c>
      <c r="Y402">
        <v>1034</v>
      </c>
      <c r="Z402" t="s">
        <v>1042</v>
      </c>
      <c r="AA402" t="s">
        <v>1043</v>
      </c>
    </row>
    <row r="403" spans="1:27" x14ac:dyDescent="0.2">
      <c r="A403" t="s">
        <v>1044</v>
      </c>
      <c r="B403">
        <v>10.8126150531445</v>
      </c>
      <c r="C403">
        <v>10.8108414286387</v>
      </c>
      <c r="D403">
        <v>10.676430289886101</v>
      </c>
      <c r="E403">
        <v>10.4981931433231</v>
      </c>
      <c r="F403">
        <v>10.2729361399893</v>
      </c>
      <c r="G403">
        <v>10.6217335893399</v>
      </c>
      <c r="H403">
        <v>10.710609622857</v>
      </c>
      <c r="I403">
        <v>10.7182437204522</v>
      </c>
      <c r="J403">
        <v>10.7831660356585</v>
      </c>
      <c r="K403">
        <v>10.264018128288599</v>
      </c>
      <c r="L403">
        <v>10.4283561217448</v>
      </c>
      <c r="M403">
        <v>10.524437817308099</v>
      </c>
      <c r="N403">
        <v>10.7119451946657</v>
      </c>
      <c r="O403">
        <v>10.941651852037401</v>
      </c>
      <c r="P403">
        <v>10.7246493478922</v>
      </c>
      <c r="Q403">
        <v>10.474961630705801</v>
      </c>
      <c r="R403">
        <v>10.387064676241099</v>
      </c>
      <c r="S403">
        <v>10.440116201440301</v>
      </c>
      <c r="T403">
        <v>10.3269192012443</v>
      </c>
      <c r="U403">
        <v>10.528656886085299</v>
      </c>
      <c r="V403">
        <v>10.5609795811109</v>
      </c>
      <c r="W403">
        <v>-0.42673437654256402</v>
      </c>
      <c r="X403" s="1">
        <v>1.4955177134466501E-8</v>
      </c>
      <c r="Y403">
        <v>657</v>
      </c>
      <c r="Z403" t="s">
        <v>1045</v>
      </c>
      <c r="AA403" t="s">
        <v>1046</v>
      </c>
    </row>
    <row r="404" spans="1:27" x14ac:dyDescent="0.2">
      <c r="A404" t="s">
        <v>1047</v>
      </c>
      <c r="B404">
        <v>11.1149646673058</v>
      </c>
      <c r="C404">
        <v>11.1538002853286</v>
      </c>
      <c r="D404">
        <v>10.915581084325</v>
      </c>
      <c r="E404">
        <v>11.330904799895</v>
      </c>
      <c r="F404">
        <v>11.1838156267171</v>
      </c>
      <c r="G404">
        <v>11.229464494925899</v>
      </c>
      <c r="H404">
        <v>10.936889375224601</v>
      </c>
      <c r="I404">
        <v>10.9068361570904</v>
      </c>
      <c r="J404">
        <v>10.983908326805</v>
      </c>
      <c r="K404">
        <v>11.3984597091188</v>
      </c>
      <c r="L404">
        <v>11.432864448039201</v>
      </c>
      <c r="M404">
        <v>11.125752446230999</v>
      </c>
      <c r="N404">
        <v>10.848221019575799</v>
      </c>
      <c r="O404">
        <v>11.6263734285733</v>
      </c>
      <c r="P404">
        <v>11.038792683673</v>
      </c>
      <c r="Q404">
        <v>11.3990527251652</v>
      </c>
      <c r="R404">
        <v>11.4553914080777</v>
      </c>
      <c r="S404">
        <v>11.370776730001101</v>
      </c>
      <c r="T404">
        <v>11.3402647124848</v>
      </c>
      <c r="U404">
        <v>11.4942695828345</v>
      </c>
      <c r="V404">
        <v>11.4998704976638</v>
      </c>
      <c r="W404">
        <v>0.371989289530472</v>
      </c>
      <c r="X404">
        <v>3.7949087639896398E-3</v>
      </c>
      <c r="Y404">
        <v>687</v>
      </c>
      <c r="Z404" t="s">
        <v>31</v>
      </c>
      <c r="AA404" t="s">
        <v>84</v>
      </c>
    </row>
    <row r="405" spans="1:27" x14ac:dyDescent="0.2">
      <c r="A405" t="s">
        <v>1048</v>
      </c>
      <c r="B405">
        <v>11.6256637092602</v>
      </c>
      <c r="C405">
        <v>11.6971841943207</v>
      </c>
      <c r="D405">
        <v>11.6906967002471</v>
      </c>
      <c r="E405">
        <v>11.699448908355</v>
      </c>
      <c r="F405">
        <v>11.4147145806298</v>
      </c>
      <c r="G405">
        <v>10.916846347553401</v>
      </c>
      <c r="H405">
        <v>11.826675545656601</v>
      </c>
      <c r="I405">
        <v>11.818025213250101</v>
      </c>
      <c r="J405">
        <v>11.703931424598901</v>
      </c>
      <c r="K405">
        <v>11.628686480175499</v>
      </c>
      <c r="L405">
        <v>11.496345815943499</v>
      </c>
      <c r="M405">
        <v>11.0925051523703</v>
      </c>
      <c r="N405">
        <v>11.633261092273999</v>
      </c>
      <c r="O405">
        <v>10.9780567311485</v>
      </c>
      <c r="P405">
        <v>11.6283081949536</v>
      </c>
      <c r="Q405">
        <v>11.69949084604</v>
      </c>
      <c r="R405">
        <v>11.4734719232312</v>
      </c>
      <c r="S405">
        <v>11.114371614479399</v>
      </c>
      <c r="T405">
        <v>11.3006010613922</v>
      </c>
      <c r="U405">
        <v>11.5850492500253</v>
      </c>
      <c r="V405">
        <v>11.7435379319536</v>
      </c>
      <c r="W405">
        <v>-0.249600401995411</v>
      </c>
      <c r="X405">
        <v>0.16311102085843801</v>
      </c>
      <c r="Y405">
        <v>1036</v>
      </c>
      <c r="Z405" t="s">
        <v>31</v>
      </c>
      <c r="AA405" t="s">
        <v>1049</v>
      </c>
    </row>
    <row r="406" spans="1:27" x14ac:dyDescent="0.2">
      <c r="A406" t="s">
        <v>1050</v>
      </c>
      <c r="B406">
        <v>13.926988413123</v>
      </c>
      <c r="C406">
        <v>13.7355453757625</v>
      </c>
      <c r="D406">
        <v>13.709866218503601</v>
      </c>
      <c r="E406">
        <v>14.2515960022361</v>
      </c>
      <c r="F406">
        <v>14.4823041264042</v>
      </c>
      <c r="G406">
        <v>14.983395224173</v>
      </c>
      <c r="H406">
        <v>13.557777868643401</v>
      </c>
      <c r="I406">
        <v>13.697619223579601</v>
      </c>
      <c r="J406">
        <v>13.7169242340503</v>
      </c>
      <c r="K406">
        <v>14.2427928168386</v>
      </c>
      <c r="L406">
        <v>14.3303875248004</v>
      </c>
      <c r="M406">
        <v>14.9751357200957</v>
      </c>
      <c r="N406">
        <v>14.4436882342538</v>
      </c>
      <c r="O406">
        <v>13.4593939495917</v>
      </c>
      <c r="P406">
        <v>14.299560543499799</v>
      </c>
      <c r="Q406">
        <v>14.030977872274001</v>
      </c>
      <c r="R406">
        <v>14.261936058937501</v>
      </c>
      <c r="S406">
        <v>14.4095328707471</v>
      </c>
      <c r="T406">
        <v>14.2486441443857</v>
      </c>
      <c r="U406">
        <v>13.9937175694084</v>
      </c>
      <c r="V406">
        <v>13.819454081083199</v>
      </c>
      <c r="W406">
        <v>0.66857513790467604</v>
      </c>
      <c r="X406">
        <v>2.4369038538751102E-3</v>
      </c>
      <c r="Y406">
        <v>453</v>
      </c>
      <c r="Z406" t="s">
        <v>1051</v>
      </c>
      <c r="AA406" t="s">
        <v>1052</v>
      </c>
    </row>
    <row r="407" spans="1:27" x14ac:dyDescent="0.2">
      <c r="A407" t="s">
        <v>1053</v>
      </c>
      <c r="B407">
        <v>12.693449005176699</v>
      </c>
      <c r="C407">
        <v>12.6013654778128</v>
      </c>
      <c r="D407">
        <v>12.6461686404083</v>
      </c>
      <c r="E407">
        <v>13.4631874088898</v>
      </c>
      <c r="F407">
        <v>13.653505637360301</v>
      </c>
      <c r="G407">
        <v>12.8773409542518</v>
      </c>
      <c r="H407">
        <v>12.6233737386109</v>
      </c>
      <c r="I407">
        <v>12.820485854167799</v>
      </c>
      <c r="J407">
        <v>12.6116120164421</v>
      </c>
      <c r="K407">
        <v>13.5583868248175</v>
      </c>
      <c r="L407">
        <v>13.439449579720799</v>
      </c>
      <c r="M407">
        <v>13.0507314269428</v>
      </c>
      <c r="N407">
        <v>12.459760220165601</v>
      </c>
      <c r="O407">
        <v>11.643951966957699</v>
      </c>
      <c r="P407">
        <v>12.523999603319799</v>
      </c>
      <c r="Q407">
        <v>13.1631960596316</v>
      </c>
      <c r="R407">
        <v>13.6143824104694</v>
      </c>
      <c r="S407">
        <v>12.681063043224</v>
      </c>
      <c r="T407">
        <v>13.6256550315019</v>
      </c>
      <c r="U407">
        <v>13.209849971282001</v>
      </c>
      <c r="V407">
        <v>13.1942230230572</v>
      </c>
      <c r="W407">
        <v>1.03838712060711</v>
      </c>
      <c r="X407" s="1">
        <v>7.9192390747634303E-8</v>
      </c>
      <c r="Y407">
        <v>250</v>
      </c>
      <c r="Z407" t="s">
        <v>31</v>
      </c>
      <c r="AA407" t="s">
        <v>1054</v>
      </c>
    </row>
    <row r="408" spans="1:27" x14ac:dyDescent="0.2">
      <c r="A408" t="s">
        <v>1055</v>
      </c>
      <c r="B408">
        <v>12.3309971210769</v>
      </c>
      <c r="C408">
        <v>12.112857457750399</v>
      </c>
      <c r="D408">
        <v>12.3639683036855</v>
      </c>
      <c r="E408">
        <v>11.6778231227864</v>
      </c>
      <c r="F408">
        <v>12.111849601422501</v>
      </c>
      <c r="G408">
        <v>12.3485492924521</v>
      </c>
      <c r="H408">
        <v>12.534414479674</v>
      </c>
      <c r="I408">
        <v>12.2659974061174</v>
      </c>
      <c r="J408">
        <v>12.453533084835801</v>
      </c>
      <c r="K408">
        <v>12.1027874346792</v>
      </c>
      <c r="L408">
        <v>11.9692941782577</v>
      </c>
      <c r="M408">
        <v>12.4508342672471</v>
      </c>
      <c r="N408">
        <v>12.8776646853066</v>
      </c>
      <c r="O408">
        <v>12.3797090490744</v>
      </c>
      <c r="P408">
        <v>12.7592538688037</v>
      </c>
      <c r="Q408">
        <v>11.635671326824299</v>
      </c>
      <c r="R408">
        <v>12.150704095461</v>
      </c>
      <c r="S408">
        <v>11.998834768598099</v>
      </c>
      <c r="T408">
        <v>12.181615154114001</v>
      </c>
      <c r="U408">
        <v>11.5065012915345</v>
      </c>
      <c r="V408">
        <v>10.9848233520359</v>
      </c>
      <c r="W408">
        <v>-0.64791650032353798</v>
      </c>
      <c r="X408">
        <v>2.4958824041320599E-3</v>
      </c>
      <c r="Y408">
        <v>473</v>
      </c>
      <c r="Z408" t="s">
        <v>31</v>
      </c>
      <c r="AA408" t="s">
        <v>1056</v>
      </c>
    </row>
    <row r="409" spans="1:27" x14ac:dyDescent="0.2">
      <c r="A409" t="s">
        <v>1057</v>
      </c>
      <c r="B409">
        <v>9.7546061425787993</v>
      </c>
      <c r="C409">
        <v>9.7703256433992607</v>
      </c>
      <c r="D409">
        <v>9.7042884461063501</v>
      </c>
      <c r="E409">
        <v>9.2020190349084103</v>
      </c>
      <c r="F409">
        <v>8.9602601702142604</v>
      </c>
      <c r="G409">
        <v>10.053127133319499</v>
      </c>
      <c r="H409">
        <v>9.8048666258043706</v>
      </c>
      <c r="I409">
        <v>9.6809721427850697</v>
      </c>
      <c r="J409">
        <v>9.7173335646740409</v>
      </c>
      <c r="K409">
        <v>9.0370538311854407</v>
      </c>
      <c r="L409">
        <v>9.2104650773891592</v>
      </c>
      <c r="M409">
        <v>9.8550906192909995</v>
      </c>
      <c r="N409">
        <v>9.9178639353493292</v>
      </c>
      <c r="O409">
        <v>10.502274183356599</v>
      </c>
      <c r="P409">
        <v>9.8444124832677193</v>
      </c>
      <c r="Q409">
        <v>9.1632117517969096</v>
      </c>
      <c r="R409">
        <v>9.1681068368597103</v>
      </c>
      <c r="S409">
        <v>9.6947658151939606</v>
      </c>
      <c r="T409">
        <v>9.1994673636134205</v>
      </c>
      <c r="U409">
        <v>9.1431145000796796</v>
      </c>
      <c r="V409">
        <v>9.4097197344605306</v>
      </c>
      <c r="W409">
        <v>-0.66289303621191298</v>
      </c>
      <c r="X409">
        <v>2.0200087462100202E-3</v>
      </c>
      <c r="Y409">
        <v>457</v>
      </c>
      <c r="Z409" t="s">
        <v>1058</v>
      </c>
      <c r="AA409" t="s">
        <v>1059</v>
      </c>
    </row>
    <row r="410" spans="1:27" x14ac:dyDescent="0.2">
      <c r="A410" t="s">
        <v>1060</v>
      </c>
      <c r="B410">
        <v>10.2235456163805</v>
      </c>
      <c r="C410">
        <v>10.348128269034399</v>
      </c>
      <c r="D410">
        <v>10.2535188266865</v>
      </c>
      <c r="E410">
        <v>10.038812064118099</v>
      </c>
      <c r="F410">
        <v>10.0531563379168</v>
      </c>
      <c r="G410">
        <v>10.423315643744401</v>
      </c>
      <c r="H410">
        <v>10.458716800241699</v>
      </c>
      <c r="I410">
        <v>10.524920643151701</v>
      </c>
      <c r="J410">
        <v>10.4869096881381</v>
      </c>
      <c r="K410">
        <v>10.1685978791672</v>
      </c>
      <c r="L410">
        <v>10.191330976021</v>
      </c>
      <c r="M410">
        <v>10.436640552964001</v>
      </c>
      <c r="N410">
        <v>10.6159608184535</v>
      </c>
      <c r="O410">
        <v>10.9452910894531</v>
      </c>
      <c r="P410">
        <v>10.6294016582626</v>
      </c>
      <c r="Q410">
        <v>10.1330608980282</v>
      </c>
      <c r="R410">
        <v>10.0617421367488</v>
      </c>
      <c r="S410">
        <v>10.2036658441168</v>
      </c>
      <c r="T410">
        <v>10.227872633718601</v>
      </c>
      <c r="U410">
        <v>10.1428138775034</v>
      </c>
      <c r="V410">
        <v>10.122973869714199</v>
      </c>
      <c r="W410">
        <v>-0.43779454637675902</v>
      </c>
      <c r="X410">
        <v>4.72930351416782E-4</v>
      </c>
      <c r="Y410">
        <v>650</v>
      </c>
      <c r="Z410" t="s">
        <v>1061</v>
      </c>
      <c r="AA410" t="s">
        <v>1062</v>
      </c>
    </row>
    <row r="411" spans="1:27" x14ac:dyDescent="0.2">
      <c r="A411" t="s">
        <v>1063</v>
      </c>
      <c r="B411">
        <v>11.5099017944415</v>
      </c>
      <c r="C411">
        <v>11.243363813492801</v>
      </c>
      <c r="D411">
        <v>11.566260549913499</v>
      </c>
      <c r="E411">
        <v>11.848113689121201</v>
      </c>
      <c r="F411">
        <v>11.3111708830358</v>
      </c>
      <c r="G411">
        <v>11.0493798557261</v>
      </c>
      <c r="H411">
        <v>11.859374399839</v>
      </c>
      <c r="I411">
        <v>11.8599257129568</v>
      </c>
      <c r="J411">
        <v>11.809878116307701</v>
      </c>
      <c r="K411">
        <v>11.738912280838999</v>
      </c>
      <c r="L411">
        <v>11.4007409672269</v>
      </c>
      <c r="M411">
        <v>11.310739159351799</v>
      </c>
      <c r="N411">
        <v>11.8383678383084</v>
      </c>
      <c r="O411">
        <v>11.731208410364101</v>
      </c>
      <c r="P411">
        <v>11.7539542027378</v>
      </c>
      <c r="Q411">
        <v>11.768486979468699</v>
      </c>
      <c r="R411">
        <v>11.3925288778742</v>
      </c>
      <c r="S411">
        <v>11.033607106053401</v>
      </c>
      <c r="T411">
        <v>11.3710590724532</v>
      </c>
      <c r="U411">
        <v>11.789458599091001</v>
      </c>
      <c r="V411">
        <v>11.8296179605915</v>
      </c>
      <c r="W411">
        <v>-0.24163972010603799</v>
      </c>
      <c r="X411">
        <v>0.186365964199948</v>
      </c>
      <c r="Y411">
        <v>1037</v>
      </c>
      <c r="Z411" t="s">
        <v>1064</v>
      </c>
      <c r="AA411" t="s">
        <v>1065</v>
      </c>
    </row>
    <row r="412" spans="1:27" x14ac:dyDescent="0.2">
      <c r="A412" t="s">
        <v>1066</v>
      </c>
      <c r="B412">
        <v>6.2706560425031697</v>
      </c>
      <c r="C412">
        <v>6.1447618242431599</v>
      </c>
      <c r="D412">
        <v>6.1959093925567901</v>
      </c>
      <c r="E412">
        <v>7.5062097951295197</v>
      </c>
      <c r="F412">
        <v>8.3206134657424293</v>
      </c>
      <c r="G412">
        <v>6.6667881745640702</v>
      </c>
      <c r="H412">
        <v>6.3455159641998904</v>
      </c>
      <c r="I412">
        <v>6.3364311242807396</v>
      </c>
      <c r="J412">
        <v>6.4874175554144298</v>
      </c>
      <c r="K412">
        <v>8.5779501049017295</v>
      </c>
      <c r="L412">
        <v>8.2945866508801505</v>
      </c>
      <c r="M412">
        <v>7.2716900249931697</v>
      </c>
      <c r="N412">
        <v>6.6539218858918199</v>
      </c>
      <c r="O412">
        <v>5.8672608536920601</v>
      </c>
      <c r="P412">
        <v>6.34168252885169</v>
      </c>
      <c r="Q412">
        <v>7.8847563269695202</v>
      </c>
      <c r="R412">
        <v>8.3521303270834295</v>
      </c>
      <c r="S412">
        <v>8.2206154271672496</v>
      </c>
      <c r="T412">
        <v>7.98489052045639</v>
      </c>
      <c r="U412">
        <v>7.3864773846350502</v>
      </c>
      <c r="V412">
        <v>7.3259723885411097</v>
      </c>
      <c r="W412">
        <v>2.4847744915083401</v>
      </c>
      <c r="X412" s="1">
        <v>6.45900083062577E-18</v>
      </c>
      <c r="Y412">
        <v>21</v>
      </c>
      <c r="Z412" t="s">
        <v>1067</v>
      </c>
      <c r="AA412" t="s">
        <v>1068</v>
      </c>
    </row>
    <row r="413" spans="1:27" x14ac:dyDescent="0.2">
      <c r="A413" t="s">
        <v>1069</v>
      </c>
      <c r="B413">
        <v>11.482239789038999</v>
      </c>
      <c r="C413">
        <v>11.286602088614099</v>
      </c>
      <c r="D413">
        <v>11.3096056998259</v>
      </c>
      <c r="E413">
        <v>10.939610445969601</v>
      </c>
      <c r="F413">
        <v>10.6027824471009</v>
      </c>
      <c r="G413">
        <v>10.050944663311</v>
      </c>
      <c r="H413">
        <v>11.2285160467327</v>
      </c>
      <c r="I413">
        <v>11.183014904900499</v>
      </c>
      <c r="J413">
        <v>11.1231795998198</v>
      </c>
      <c r="K413">
        <v>10.568052333036199</v>
      </c>
      <c r="L413">
        <v>10.564134745932201</v>
      </c>
      <c r="M413">
        <v>9.9362781135414195</v>
      </c>
      <c r="N413">
        <v>10.909931738080299</v>
      </c>
      <c r="O413">
        <v>11.6261287569545</v>
      </c>
      <c r="P413">
        <v>10.9676414646288</v>
      </c>
      <c r="Q413">
        <v>11.3391436562636</v>
      </c>
      <c r="R413">
        <v>11.116935226181401</v>
      </c>
      <c r="S413">
        <v>10.8952695230115</v>
      </c>
      <c r="T413">
        <v>10.5629978690757</v>
      </c>
      <c r="U413">
        <v>11.0316438258871</v>
      </c>
      <c r="V413">
        <v>11.0765710806765</v>
      </c>
      <c r="W413">
        <v>-0.62211284816454904</v>
      </c>
      <c r="X413">
        <v>5.33046646350479E-3</v>
      </c>
      <c r="Y413">
        <v>496</v>
      </c>
      <c r="Z413" t="s">
        <v>1070</v>
      </c>
      <c r="AA413" t="s">
        <v>1071</v>
      </c>
    </row>
    <row r="414" spans="1:27" x14ac:dyDescent="0.2">
      <c r="A414" t="s">
        <v>1072</v>
      </c>
      <c r="B414">
        <v>11.084767919817301</v>
      </c>
      <c r="C414">
        <v>11.11674986617</v>
      </c>
      <c r="D414">
        <v>11.099481070091199</v>
      </c>
      <c r="E414">
        <v>11.524947849505899</v>
      </c>
      <c r="F414">
        <v>11.5492223539609</v>
      </c>
      <c r="G414">
        <v>11.5364648593052</v>
      </c>
      <c r="H414">
        <v>11.091230465937</v>
      </c>
      <c r="I414">
        <v>11.1415217372454</v>
      </c>
      <c r="J414">
        <v>11.140940475090501</v>
      </c>
      <c r="K414">
        <v>11.567602223356699</v>
      </c>
      <c r="L414">
        <v>11.515478303777201</v>
      </c>
      <c r="M414">
        <v>11.6493718216385</v>
      </c>
      <c r="N414">
        <v>11.0613948547911</v>
      </c>
      <c r="O414">
        <v>10.768696664706599</v>
      </c>
      <c r="P414">
        <v>11.1458224608817</v>
      </c>
      <c r="Q414">
        <v>11.489684828464499</v>
      </c>
      <c r="R414">
        <v>11.3980300806051</v>
      </c>
      <c r="S414">
        <v>11.1692031062518</v>
      </c>
      <c r="T414">
        <v>11.699288847915801</v>
      </c>
      <c r="U414">
        <v>12.0258793784666</v>
      </c>
      <c r="V414">
        <v>11.856375761023999</v>
      </c>
      <c r="W414">
        <v>0.70047617336202805</v>
      </c>
      <c r="X414" s="1">
        <v>5.5514792033244398E-9</v>
      </c>
      <c r="Y414">
        <v>432</v>
      </c>
      <c r="Z414" t="s">
        <v>1073</v>
      </c>
      <c r="AA414" t="s">
        <v>1074</v>
      </c>
    </row>
    <row r="415" spans="1:27" x14ac:dyDescent="0.2">
      <c r="A415" t="s">
        <v>1075</v>
      </c>
      <c r="B415">
        <v>9.2189535591453495</v>
      </c>
      <c r="C415">
        <v>9.4151444048174309</v>
      </c>
      <c r="D415">
        <v>9.3573000510796405</v>
      </c>
      <c r="E415">
        <v>9.3738776124130307</v>
      </c>
      <c r="F415">
        <v>9.7383497072880605</v>
      </c>
      <c r="G415">
        <v>9.9502469341112292</v>
      </c>
      <c r="H415">
        <v>9.3579856033220707</v>
      </c>
      <c r="I415">
        <v>9.3742962090715505</v>
      </c>
      <c r="J415">
        <v>9.4191237359224296</v>
      </c>
      <c r="K415">
        <v>9.3989303625005292</v>
      </c>
      <c r="L415">
        <v>9.6235393268362195</v>
      </c>
      <c r="M415">
        <v>10.0946349212392</v>
      </c>
      <c r="N415">
        <v>9.2863021185729604</v>
      </c>
      <c r="O415">
        <v>9.1702726245018908</v>
      </c>
      <c r="P415">
        <v>9.4462882064851303</v>
      </c>
      <c r="Q415">
        <v>9.5878406812615005</v>
      </c>
      <c r="R415">
        <v>9.6098114565768196</v>
      </c>
      <c r="S415">
        <v>9.8162749058424801</v>
      </c>
      <c r="T415">
        <v>9.7789332572507295</v>
      </c>
      <c r="U415">
        <v>10.060697159151699</v>
      </c>
      <c r="V415">
        <v>9.94627344656808</v>
      </c>
      <c r="W415">
        <v>0.600155555875026</v>
      </c>
      <c r="X415" s="1">
        <v>4.2524507474230198E-6</v>
      </c>
      <c r="Y415">
        <v>524</v>
      </c>
      <c r="Z415" t="s">
        <v>1076</v>
      </c>
      <c r="AA415" t="s">
        <v>84</v>
      </c>
    </row>
    <row r="416" spans="1:27" x14ac:dyDescent="0.2">
      <c r="A416" t="s">
        <v>1077</v>
      </c>
      <c r="B416">
        <v>12.9810542969423</v>
      </c>
      <c r="C416">
        <v>12.753853051640901</v>
      </c>
      <c r="D416">
        <v>12.9783086275025</v>
      </c>
      <c r="E416">
        <v>13.4457482657828</v>
      </c>
      <c r="F416">
        <v>13.142553244235099</v>
      </c>
      <c r="G416">
        <v>13.457898770273699</v>
      </c>
      <c r="H416">
        <v>13.013462013789001</v>
      </c>
      <c r="I416">
        <v>13.071252671588899</v>
      </c>
      <c r="J416">
        <v>13.1613284628346</v>
      </c>
      <c r="K416">
        <v>13.321998707478899</v>
      </c>
      <c r="L416">
        <v>13.263211620227199</v>
      </c>
      <c r="M416">
        <v>13.779672883698</v>
      </c>
      <c r="N416">
        <v>13.4174878372673</v>
      </c>
      <c r="O416">
        <v>12.4180973010461</v>
      </c>
      <c r="P416">
        <v>13.3845098423857</v>
      </c>
      <c r="Q416">
        <v>13.1843833632974</v>
      </c>
      <c r="R416">
        <v>13.133694351796899</v>
      </c>
      <c r="S416">
        <v>13.2294673942211</v>
      </c>
      <c r="T416">
        <v>13.4270133202577</v>
      </c>
      <c r="U416">
        <v>13.636800531226401</v>
      </c>
      <c r="V416">
        <v>13.469250359157</v>
      </c>
      <c r="W416">
        <v>0.44693101352005599</v>
      </c>
      <c r="X416">
        <v>6.5491519263787996E-3</v>
      </c>
      <c r="Y416">
        <v>787</v>
      </c>
      <c r="Z416" t="s">
        <v>1078</v>
      </c>
      <c r="AA416" t="s">
        <v>343</v>
      </c>
    </row>
    <row r="417" spans="1:27" x14ac:dyDescent="0.2">
      <c r="A417" t="s">
        <v>1079</v>
      </c>
      <c r="B417">
        <v>12.144139227317201</v>
      </c>
      <c r="C417">
        <v>12.101405074624401</v>
      </c>
      <c r="D417">
        <v>12.1304205350909</v>
      </c>
      <c r="E417">
        <v>11.9513177829363</v>
      </c>
      <c r="F417">
        <v>12.0085477282943</v>
      </c>
      <c r="G417">
        <v>11.904959932433201</v>
      </c>
      <c r="H417">
        <v>12.1344984213688</v>
      </c>
      <c r="I417">
        <v>12.294987001774</v>
      </c>
      <c r="J417">
        <v>12.1682818860025</v>
      </c>
      <c r="K417">
        <v>12.0010786440319</v>
      </c>
      <c r="L417">
        <v>12.091580053381501</v>
      </c>
      <c r="M417">
        <v>11.867793212109</v>
      </c>
      <c r="N417">
        <v>12.0389150827683</v>
      </c>
      <c r="O417">
        <v>12.222281174943999</v>
      </c>
      <c r="P417">
        <v>12.0639663774623</v>
      </c>
      <c r="Q417">
        <v>11.920344141951899</v>
      </c>
      <c r="R417">
        <v>12.067178854449001</v>
      </c>
      <c r="S417">
        <v>11.996966648644801</v>
      </c>
      <c r="T417">
        <v>12.0375880479545</v>
      </c>
      <c r="U417">
        <v>12.0020833654083</v>
      </c>
      <c r="V417">
        <v>12.024564107912999</v>
      </c>
      <c r="W417">
        <v>-0.20946934465077199</v>
      </c>
      <c r="X417">
        <v>2.7812924289040398E-4</v>
      </c>
      <c r="Y417">
        <v>737</v>
      </c>
      <c r="Z417" t="s">
        <v>1080</v>
      </c>
      <c r="AA417" t="s">
        <v>1081</v>
      </c>
    </row>
    <row r="418" spans="1:27" x14ac:dyDescent="0.2">
      <c r="A418" t="s">
        <v>1082</v>
      </c>
      <c r="B418">
        <v>2.8326616533123601</v>
      </c>
      <c r="C418">
        <v>3.0236584758401301</v>
      </c>
      <c r="D418">
        <v>2.9635574858362199</v>
      </c>
      <c r="E418">
        <v>2.8763084586712502</v>
      </c>
      <c r="F418">
        <v>2.9489463872792001</v>
      </c>
      <c r="G418">
        <v>2.94239915502853</v>
      </c>
      <c r="H418">
        <v>2.8866716970236301</v>
      </c>
      <c r="I418">
        <v>2.9482803313189199</v>
      </c>
      <c r="J418">
        <v>2.6967603774811701</v>
      </c>
      <c r="K418">
        <v>3.0890379222722202</v>
      </c>
      <c r="L418">
        <v>2.70517389168959</v>
      </c>
      <c r="M418">
        <v>2.9502083112788502</v>
      </c>
      <c r="N418">
        <v>2.8010829406401698</v>
      </c>
      <c r="O418">
        <v>3.0549195306311101</v>
      </c>
      <c r="P418">
        <v>2.88759687978223</v>
      </c>
      <c r="Q418">
        <v>2.98240489687463</v>
      </c>
      <c r="R418">
        <v>2.9382927679557298</v>
      </c>
      <c r="S418">
        <v>3.12587176076444</v>
      </c>
      <c r="T418">
        <v>3.1922544865261302</v>
      </c>
      <c r="U418">
        <v>3.24591229868803</v>
      </c>
      <c r="V418">
        <v>2.9550000243202801</v>
      </c>
      <c r="W418">
        <v>0.55711441908730797</v>
      </c>
      <c r="X418">
        <v>0.24676478012834899</v>
      </c>
      <c r="Y418">
        <v>1038</v>
      </c>
      <c r="Z418" t="s">
        <v>31</v>
      </c>
      <c r="AA418" t="s">
        <v>488</v>
      </c>
    </row>
    <row r="419" spans="1:27" x14ac:dyDescent="0.2">
      <c r="A419" t="s">
        <v>1083</v>
      </c>
      <c r="B419">
        <v>9.5432310922925492</v>
      </c>
      <c r="C419">
        <v>9.6354325675012298</v>
      </c>
      <c r="D419">
        <v>9.6129550619482895</v>
      </c>
      <c r="E419">
        <v>9.1161964390282595</v>
      </c>
      <c r="F419">
        <v>8.8767350016574493</v>
      </c>
      <c r="G419">
        <v>8.7038273814531699</v>
      </c>
      <c r="H419">
        <v>9.3582440574173695</v>
      </c>
      <c r="I419">
        <v>9.1804427292710091</v>
      </c>
      <c r="J419">
        <v>9.0430090708560797</v>
      </c>
      <c r="K419">
        <v>9.18267718982041</v>
      </c>
      <c r="L419">
        <v>9.0014778945376399</v>
      </c>
      <c r="M419">
        <v>8.2965242237834396</v>
      </c>
      <c r="N419">
        <v>9.3726272595193798</v>
      </c>
      <c r="O419">
        <v>10.578119811366999</v>
      </c>
      <c r="P419">
        <v>9.3214234594590106</v>
      </c>
      <c r="Q419">
        <v>8.8847552271318602</v>
      </c>
      <c r="R419">
        <v>8.9629119495076903</v>
      </c>
      <c r="S419">
        <v>8.9721624949240599</v>
      </c>
      <c r="T419">
        <v>8.9543355618043101</v>
      </c>
      <c r="U419">
        <v>8.9188480418972205</v>
      </c>
      <c r="V419">
        <v>8.8473168657494092</v>
      </c>
      <c r="W419">
        <v>-0.964633434160167</v>
      </c>
      <c r="X419" s="1">
        <v>2.51843127589886E-5</v>
      </c>
      <c r="Y419">
        <v>276</v>
      </c>
      <c r="Z419" t="s">
        <v>31</v>
      </c>
      <c r="AA419" t="s">
        <v>1084</v>
      </c>
    </row>
    <row r="420" spans="1:27" x14ac:dyDescent="0.2">
      <c r="A420" t="s">
        <v>1085</v>
      </c>
      <c r="B420">
        <v>10.7814068837777</v>
      </c>
      <c r="C420">
        <v>10.6122769002918</v>
      </c>
      <c r="D420">
        <v>10.815487857271799</v>
      </c>
      <c r="E420">
        <v>10.320328511376101</v>
      </c>
      <c r="F420">
        <v>10.293365267133501</v>
      </c>
      <c r="G420">
        <v>10.732420801885199</v>
      </c>
      <c r="H420">
        <v>10.935214902651801</v>
      </c>
      <c r="I420">
        <v>10.948002819174601</v>
      </c>
      <c r="J420">
        <v>10.9817644694094</v>
      </c>
      <c r="K420">
        <v>10.5770728090588</v>
      </c>
      <c r="L420">
        <v>10.278132378463701</v>
      </c>
      <c r="M420">
        <v>10.991203511172399</v>
      </c>
      <c r="N420">
        <v>11.362366595528901</v>
      </c>
      <c r="O420">
        <v>11.041317444088801</v>
      </c>
      <c r="P420">
        <v>11.2019465539646</v>
      </c>
      <c r="Q420">
        <v>10.320027373393801</v>
      </c>
      <c r="R420">
        <v>10.562253512334999</v>
      </c>
      <c r="S420">
        <v>10.4777540768322</v>
      </c>
      <c r="T420">
        <v>10.477144768434099</v>
      </c>
      <c r="U420">
        <v>10.2557094827136</v>
      </c>
      <c r="V420">
        <v>10.368228739588501</v>
      </c>
      <c r="W420">
        <v>-0.65709576079259802</v>
      </c>
      <c r="X420" s="1">
        <v>1.2401618448151799E-5</v>
      </c>
      <c r="Y420">
        <v>467</v>
      </c>
      <c r="Z420" t="s">
        <v>1086</v>
      </c>
      <c r="AA420" t="s">
        <v>1087</v>
      </c>
    </row>
    <row r="421" spans="1:27" x14ac:dyDescent="0.2">
      <c r="A421" t="s">
        <v>1088</v>
      </c>
      <c r="B421">
        <v>10.421516571026601</v>
      </c>
      <c r="C421">
        <v>10.3594479888917</v>
      </c>
      <c r="D421">
        <v>10.5393310977478</v>
      </c>
      <c r="E421">
        <v>10.3162759415887</v>
      </c>
      <c r="F421">
        <v>10.1792997363391</v>
      </c>
      <c r="G421">
        <v>9.6112219784003301</v>
      </c>
      <c r="H421">
        <v>10.248520624206201</v>
      </c>
      <c r="I421">
        <v>10.2408128951592</v>
      </c>
      <c r="J421">
        <v>10.364022522863999</v>
      </c>
      <c r="K421">
        <v>9.9815354622460095</v>
      </c>
      <c r="L421">
        <v>10.089638678710299</v>
      </c>
      <c r="M421">
        <v>9.5416401040005692</v>
      </c>
      <c r="N421">
        <v>10.082032244897</v>
      </c>
      <c r="O421">
        <v>8.6141581764276296</v>
      </c>
      <c r="P421">
        <v>10.1251760004358</v>
      </c>
      <c r="Q421">
        <v>9.9791734551281994</v>
      </c>
      <c r="R421">
        <v>9.9329914204959309</v>
      </c>
      <c r="S421">
        <v>9.2316741600091703</v>
      </c>
      <c r="T421">
        <v>9.9618991885865196</v>
      </c>
      <c r="U421">
        <v>10.1524767154568</v>
      </c>
      <c r="V421">
        <v>10.052357355717101</v>
      </c>
      <c r="W421">
        <v>-0.33931810084800101</v>
      </c>
      <c r="X421">
        <v>0.210290564084989</v>
      </c>
      <c r="Y421">
        <v>1040</v>
      </c>
      <c r="Z421" t="s">
        <v>31</v>
      </c>
      <c r="AA421" t="s">
        <v>1089</v>
      </c>
    </row>
    <row r="422" spans="1:27" x14ac:dyDescent="0.2">
      <c r="A422" t="s">
        <v>1090</v>
      </c>
      <c r="B422">
        <v>9.5591645705059491</v>
      </c>
      <c r="C422">
        <v>9.6804088262509005</v>
      </c>
      <c r="D422">
        <v>9.4654391942283098</v>
      </c>
      <c r="E422">
        <v>8.7427516249389896</v>
      </c>
      <c r="F422">
        <v>9.3113090263200693</v>
      </c>
      <c r="G422">
        <v>9.5443873532169103</v>
      </c>
      <c r="H422">
        <v>9.2925294775608602</v>
      </c>
      <c r="I422">
        <v>9.3516843935587808</v>
      </c>
      <c r="J422">
        <v>9.3874807143326393</v>
      </c>
      <c r="K422">
        <v>9.0571016210934694</v>
      </c>
      <c r="L422">
        <v>8.9891960037914505</v>
      </c>
      <c r="M422">
        <v>9.2843808436094495</v>
      </c>
      <c r="N422">
        <v>9.2980967368898195</v>
      </c>
      <c r="O422">
        <v>8.2056568822655507</v>
      </c>
      <c r="P422">
        <v>9.4689507313855206</v>
      </c>
      <c r="Q422">
        <v>8.7324731177481691</v>
      </c>
      <c r="R422">
        <v>9.1180145947798508</v>
      </c>
      <c r="S422">
        <v>9.1784545961428297</v>
      </c>
      <c r="T422">
        <v>9.1988425577859996</v>
      </c>
      <c r="U422">
        <v>8.7132807148208204</v>
      </c>
      <c r="V422">
        <v>8.6784657422003892</v>
      </c>
      <c r="W422">
        <v>-0.38236361938174201</v>
      </c>
      <c r="X422">
        <v>9.7660997573646505E-2</v>
      </c>
      <c r="Y422">
        <v>1041</v>
      </c>
      <c r="Z422" t="s">
        <v>1091</v>
      </c>
      <c r="AA422" t="s">
        <v>1092</v>
      </c>
    </row>
    <row r="423" spans="1:27" x14ac:dyDescent="0.2">
      <c r="A423" t="s">
        <v>1093</v>
      </c>
      <c r="B423">
        <v>8.9993951611174499</v>
      </c>
      <c r="C423">
        <v>9.2127765370155998</v>
      </c>
      <c r="D423">
        <v>9.0277202728036805</v>
      </c>
      <c r="E423">
        <v>9.2546149175846804</v>
      </c>
      <c r="F423">
        <v>8.9814714818823909</v>
      </c>
      <c r="G423">
        <v>8.9845370590741798</v>
      </c>
      <c r="H423">
        <v>9.0369910040105204</v>
      </c>
      <c r="I423">
        <v>8.7508784876817902</v>
      </c>
      <c r="J423">
        <v>9.0771750070238397</v>
      </c>
      <c r="K423">
        <v>8.8850484316025096</v>
      </c>
      <c r="L423">
        <v>8.8666829181205706</v>
      </c>
      <c r="M423">
        <v>8.7944228100995705</v>
      </c>
      <c r="N423">
        <v>8.8400920131062293</v>
      </c>
      <c r="O423">
        <v>7.6901458281690296</v>
      </c>
      <c r="P423">
        <v>8.9115208095254292</v>
      </c>
      <c r="Q423">
        <v>8.7611927637441092</v>
      </c>
      <c r="R423">
        <v>8.8751449245331795</v>
      </c>
      <c r="S423">
        <v>8.5687916018877708</v>
      </c>
      <c r="T423">
        <v>8.9656674071718907</v>
      </c>
      <c r="U423">
        <v>9.0640819261936691</v>
      </c>
      <c r="V423">
        <v>9.1071532957585308</v>
      </c>
      <c r="W423">
        <v>5.0487089715160603E-2</v>
      </c>
      <c r="X423">
        <v>0.84821023631692705</v>
      </c>
      <c r="Y423">
        <v>1042</v>
      </c>
      <c r="Z423" t="s">
        <v>31</v>
      </c>
      <c r="AA423" t="s">
        <v>1094</v>
      </c>
    </row>
    <row r="424" spans="1:27" x14ac:dyDescent="0.2">
      <c r="A424" t="s">
        <v>1095</v>
      </c>
      <c r="B424">
        <v>9.9787638602604805</v>
      </c>
      <c r="C424">
        <v>10.181809432479101</v>
      </c>
      <c r="D424">
        <v>9.9379281280180791</v>
      </c>
      <c r="E424">
        <v>9.0883248596680293</v>
      </c>
      <c r="F424">
        <v>9.6973045901752908</v>
      </c>
      <c r="G424">
        <v>10.545535335618601</v>
      </c>
      <c r="H424">
        <v>10.0528976865575</v>
      </c>
      <c r="I424">
        <v>9.8036139863132092</v>
      </c>
      <c r="J424">
        <v>10.0443856121741</v>
      </c>
      <c r="K424">
        <v>9.3578975619769906</v>
      </c>
      <c r="L424">
        <v>9.5101415172329293</v>
      </c>
      <c r="M424">
        <v>10.512809825175101</v>
      </c>
      <c r="N424">
        <v>10.5772308815468</v>
      </c>
      <c r="O424">
        <v>8.9136201955225207</v>
      </c>
      <c r="P424">
        <v>10.4164552504987</v>
      </c>
      <c r="Q424">
        <v>8.9648405305184902</v>
      </c>
      <c r="R424">
        <v>9.74438416812235</v>
      </c>
      <c r="S424">
        <v>9.9568742473074092</v>
      </c>
      <c r="T424">
        <v>9.8113691977686202</v>
      </c>
      <c r="U424">
        <v>9.1545904347436799</v>
      </c>
      <c r="V424">
        <v>8.79290552785546</v>
      </c>
      <c r="W424">
        <v>-0.45156592868673601</v>
      </c>
      <c r="X424">
        <v>0.189881095967568</v>
      </c>
      <c r="Y424">
        <v>1043</v>
      </c>
      <c r="Z424" t="s">
        <v>31</v>
      </c>
      <c r="AA424" t="s">
        <v>152</v>
      </c>
    </row>
    <row r="425" spans="1:27" x14ac:dyDescent="0.2">
      <c r="A425" t="s">
        <v>1096</v>
      </c>
      <c r="B425">
        <v>10.104058765990899</v>
      </c>
      <c r="C425">
        <v>9.9982907923432691</v>
      </c>
      <c r="D425">
        <v>10.078360463722801</v>
      </c>
      <c r="E425">
        <v>9.7590402117780393</v>
      </c>
      <c r="F425">
        <v>9.9008052776644497</v>
      </c>
      <c r="G425">
        <v>10.3455349386496</v>
      </c>
      <c r="H425">
        <v>10.0999446743203</v>
      </c>
      <c r="I425">
        <v>10.0500265707379</v>
      </c>
      <c r="J425">
        <v>10.025496467279</v>
      </c>
      <c r="K425">
        <v>9.8809166314086703</v>
      </c>
      <c r="L425">
        <v>9.9870392516992599</v>
      </c>
      <c r="M425">
        <v>10.191441210218899</v>
      </c>
      <c r="N425">
        <v>10.2399089542729</v>
      </c>
      <c r="O425">
        <v>9.3867686638543102</v>
      </c>
      <c r="P425">
        <v>10.2565043707722</v>
      </c>
      <c r="Q425">
        <v>9.7367723646607693</v>
      </c>
      <c r="R425">
        <v>9.8195491147640208</v>
      </c>
      <c r="S425">
        <v>9.9694122335661106</v>
      </c>
      <c r="T425">
        <v>9.9778475130212403</v>
      </c>
      <c r="U425">
        <v>9.7795373900776497</v>
      </c>
      <c r="V425">
        <v>9.5416961140947603</v>
      </c>
      <c r="W425">
        <v>-0.16108815225020701</v>
      </c>
      <c r="X425">
        <v>0.35185158929865301</v>
      </c>
      <c r="Y425">
        <v>1044</v>
      </c>
      <c r="Z425" t="s">
        <v>1097</v>
      </c>
      <c r="AA425" t="s">
        <v>1098</v>
      </c>
    </row>
    <row r="426" spans="1:27" x14ac:dyDescent="0.2">
      <c r="A426" t="s">
        <v>1099</v>
      </c>
      <c r="B426">
        <v>13.5040977016619</v>
      </c>
      <c r="C426">
        <v>13.684194224546699</v>
      </c>
      <c r="D426">
        <v>13.6237061866928</v>
      </c>
      <c r="E426">
        <v>13.4324228813531</v>
      </c>
      <c r="F426">
        <v>13.3028507481975</v>
      </c>
      <c r="G426">
        <v>13.420611780046499</v>
      </c>
      <c r="H426">
        <v>13.6450035100563</v>
      </c>
      <c r="I426">
        <v>13.6952173263105</v>
      </c>
      <c r="J426">
        <v>13.646577393771199</v>
      </c>
      <c r="K426">
        <v>13.4097108475127</v>
      </c>
      <c r="L426">
        <v>13.428812549010599</v>
      </c>
      <c r="M426">
        <v>13.421648319090799</v>
      </c>
      <c r="N426">
        <v>13.479064292684299</v>
      </c>
      <c r="O426">
        <v>13.3833814799473</v>
      </c>
      <c r="P426">
        <v>13.6714696156568</v>
      </c>
      <c r="Q426">
        <v>13.6196111942252</v>
      </c>
      <c r="R426">
        <v>13.5011352440248</v>
      </c>
      <c r="S426">
        <v>13.4878348696777</v>
      </c>
      <c r="T426">
        <v>13.463049863057799</v>
      </c>
      <c r="U426">
        <v>13.539564949987099</v>
      </c>
      <c r="V426">
        <v>13.593750426328301</v>
      </c>
      <c r="W426">
        <v>-0.167654551056167</v>
      </c>
      <c r="X426">
        <v>2.3402639288909802E-2</v>
      </c>
      <c r="Y426">
        <v>1045</v>
      </c>
      <c r="Z426" t="s">
        <v>1100</v>
      </c>
      <c r="AA426" t="s">
        <v>1101</v>
      </c>
    </row>
    <row r="427" spans="1:27" x14ac:dyDescent="0.2">
      <c r="A427" t="s">
        <v>1102</v>
      </c>
      <c r="B427">
        <v>12.725443741772301</v>
      </c>
      <c r="C427">
        <v>12.6846120083248</v>
      </c>
      <c r="D427">
        <v>12.6155214132088</v>
      </c>
      <c r="E427">
        <v>12.3771981963386</v>
      </c>
      <c r="F427">
        <v>12.183252988659101</v>
      </c>
      <c r="G427">
        <v>11.5388083382476</v>
      </c>
      <c r="H427">
        <v>12.8886389376592</v>
      </c>
      <c r="I427">
        <v>12.6036888485211</v>
      </c>
      <c r="J427">
        <v>12.8135597825218</v>
      </c>
      <c r="K427">
        <v>12.2736269875838</v>
      </c>
      <c r="L427">
        <v>12.227905331737199</v>
      </c>
      <c r="M427">
        <v>11.4782438558079</v>
      </c>
      <c r="N427">
        <v>12.499194291387299</v>
      </c>
      <c r="O427">
        <v>13.3064853831024</v>
      </c>
      <c r="P427">
        <v>12.2946281467978</v>
      </c>
      <c r="Q427">
        <v>12.0237995109431</v>
      </c>
      <c r="R427">
        <v>11.941164736583399</v>
      </c>
      <c r="S427">
        <v>11.4891419572185</v>
      </c>
      <c r="T427">
        <v>12.244172417247301</v>
      </c>
      <c r="U427">
        <v>12.383162612740501</v>
      </c>
      <c r="V427">
        <v>12.341573064973</v>
      </c>
      <c r="W427">
        <v>-0.87485332524137904</v>
      </c>
      <c r="X427" s="1">
        <v>1.13143248491768E-5</v>
      </c>
      <c r="Y427">
        <v>322</v>
      </c>
      <c r="Z427" t="s">
        <v>1103</v>
      </c>
      <c r="AA427" t="s">
        <v>91</v>
      </c>
    </row>
    <row r="428" spans="1:27" x14ac:dyDescent="0.2">
      <c r="A428" t="s">
        <v>1104</v>
      </c>
      <c r="B428">
        <v>12.119523808833099</v>
      </c>
      <c r="C428">
        <v>11.971995810145801</v>
      </c>
      <c r="D428">
        <v>12.0463383142145</v>
      </c>
      <c r="E428">
        <v>11.264557450607001</v>
      </c>
      <c r="F428">
        <v>11.325913330783401</v>
      </c>
      <c r="G428">
        <v>11.2092316882469</v>
      </c>
      <c r="H428">
        <v>12.6325852019765</v>
      </c>
      <c r="I428">
        <v>12.3276463042838</v>
      </c>
      <c r="J428">
        <v>12.441780680948501</v>
      </c>
      <c r="K428">
        <v>11.393864140421099</v>
      </c>
      <c r="L428">
        <v>11.431321993711199</v>
      </c>
      <c r="M428">
        <v>11.2775080557841</v>
      </c>
      <c r="N428">
        <v>12.139305368727101</v>
      </c>
      <c r="O428">
        <v>12.891570454257501</v>
      </c>
      <c r="P428">
        <v>12.1152468592967</v>
      </c>
      <c r="Q428">
        <v>11.360429795205601</v>
      </c>
      <c r="R428">
        <v>11.4680152702656</v>
      </c>
      <c r="S428">
        <v>11.4514492936674</v>
      </c>
      <c r="T428">
        <v>11.5028812148041</v>
      </c>
      <c r="U428">
        <v>11.2829882104765</v>
      </c>
      <c r="V428">
        <v>11.195214642719501</v>
      </c>
      <c r="W428">
        <v>-1.30999603285632</v>
      </c>
      <c r="X428" s="1">
        <v>1.57613263543304E-21</v>
      </c>
      <c r="Y428">
        <v>165</v>
      </c>
      <c r="Z428" t="s">
        <v>1105</v>
      </c>
      <c r="AA428" t="s">
        <v>1106</v>
      </c>
    </row>
    <row r="429" spans="1:27" x14ac:dyDescent="0.2">
      <c r="A429" t="s">
        <v>1107</v>
      </c>
      <c r="B429">
        <v>11.370266355442601</v>
      </c>
      <c r="C429">
        <v>11.289700870850499</v>
      </c>
      <c r="D429">
        <v>11.4878916357008</v>
      </c>
      <c r="E429">
        <v>11.3720200464732</v>
      </c>
      <c r="F429">
        <v>11.1684512745075</v>
      </c>
      <c r="G429">
        <v>10.6848225969678</v>
      </c>
      <c r="H429">
        <v>11.5098898337696</v>
      </c>
      <c r="I429">
        <v>11.606845477040499</v>
      </c>
      <c r="J429">
        <v>11.4525100816304</v>
      </c>
      <c r="K429">
        <v>11.1735494214273</v>
      </c>
      <c r="L429">
        <v>11.1551154652216</v>
      </c>
      <c r="M429">
        <v>10.710449972808</v>
      </c>
      <c r="N429">
        <v>11.1257413194637</v>
      </c>
      <c r="O429">
        <v>11.2485016082392</v>
      </c>
      <c r="P429">
        <v>11.159367344949599</v>
      </c>
      <c r="Q429">
        <v>11.3381093090716</v>
      </c>
      <c r="R429">
        <v>11.3612683878389</v>
      </c>
      <c r="S429">
        <v>10.955864509873001</v>
      </c>
      <c r="T429">
        <v>11.0498521489464</v>
      </c>
      <c r="U429">
        <v>11.2647427183815</v>
      </c>
      <c r="V429">
        <v>11.202810424995301</v>
      </c>
      <c r="W429">
        <v>-0.313058209424325</v>
      </c>
      <c r="X429">
        <v>2.7648202273522101E-2</v>
      </c>
      <c r="Y429">
        <v>1047</v>
      </c>
      <c r="Z429" t="s">
        <v>1108</v>
      </c>
      <c r="AA429" t="s">
        <v>1109</v>
      </c>
    </row>
    <row r="430" spans="1:27" x14ac:dyDescent="0.2">
      <c r="A430" t="s">
        <v>1110</v>
      </c>
      <c r="B430">
        <v>11.4653722261905</v>
      </c>
      <c r="C430">
        <v>11.5305331172955</v>
      </c>
      <c r="D430">
        <v>11.5713509698779</v>
      </c>
      <c r="E430">
        <v>11.4422859875274</v>
      </c>
      <c r="F430">
        <v>11.299764826924999</v>
      </c>
      <c r="G430">
        <v>11.3241529493678</v>
      </c>
      <c r="H430">
        <v>11.496822074238899</v>
      </c>
      <c r="I430">
        <v>11.523868846139299</v>
      </c>
      <c r="J430">
        <v>11.5133315607718</v>
      </c>
      <c r="K430">
        <v>11.242750477493701</v>
      </c>
      <c r="L430">
        <v>11.2753302241249</v>
      </c>
      <c r="M430">
        <v>11.189253444229401</v>
      </c>
      <c r="N430">
        <v>11.6037830784771</v>
      </c>
      <c r="O430">
        <v>11.7376680708292</v>
      </c>
      <c r="P430">
        <v>11.558293887879</v>
      </c>
      <c r="Q430">
        <v>11.4781732193746</v>
      </c>
      <c r="R430">
        <v>11.3819245663547</v>
      </c>
      <c r="S430">
        <v>11.190865911812001</v>
      </c>
      <c r="T430">
        <v>11.3524624686927</v>
      </c>
      <c r="U430">
        <v>11.562113720460699</v>
      </c>
      <c r="V430">
        <v>11.3967838889159</v>
      </c>
      <c r="W430">
        <v>-0.282652901063357</v>
      </c>
      <c r="X430">
        <v>1.8992660142169699E-4</v>
      </c>
      <c r="Y430">
        <v>724</v>
      </c>
      <c r="Z430" t="s">
        <v>31</v>
      </c>
      <c r="AA430" t="s">
        <v>1111</v>
      </c>
    </row>
    <row r="431" spans="1:27" x14ac:dyDescent="0.2">
      <c r="A431" t="s">
        <v>1112</v>
      </c>
      <c r="B431">
        <v>9.8274660518062902</v>
      </c>
      <c r="C431">
        <v>9.9634132112964693</v>
      </c>
      <c r="D431">
        <v>9.6707239509275507</v>
      </c>
      <c r="E431">
        <v>9.4530964872841192</v>
      </c>
      <c r="F431">
        <v>9.4354746167221908</v>
      </c>
      <c r="G431">
        <v>9.7497946653310308</v>
      </c>
      <c r="H431">
        <v>9.7722682657480906</v>
      </c>
      <c r="I431">
        <v>9.6279152419257095</v>
      </c>
      <c r="J431">
        <v>9.7319328716994207</v>
      </c>
      <c r="K431">
        <v>9.4089901008756698</v>
      </c>
      <c r="L431">
        <v>9.5612528454322394</v>
      </c>
      <c r="M431">
        <v>9.6758503513186795</v>
      </c>
      <c r="N431">
        <v>9.6867879726404098</v>
      </c>
      <c r="O431">
        <v>10.416285662285199</v>
      </c>
      <c r="P431">
        <v>9.7834921918800699</v>
      </c>
      <c r="Q431">
        <v>9.48957840153993</v>
      </c>
      <c r="R431">
        <v>9.5231022350993602</v>
      </c>
      <c r="S431">
        <v>9.6820811150710799</v>
      </c>
      <c r="T431">
        <v>9.7097366059424992</v>
      </c>
      <c r="U431">
        <v>9.4626053606272293</v>
      </c>
      <c r="V431">
        <v>9.4531024918472895</v>
      </c>
      <c r="W431">
        <v>-0.40476691762044498</v>
      </c>
      <c r="X431">
        <v>2.9621103117531602E-3</v>
      </c>
      <c r="Y431">
        <v>795</v>
      </c>
      <c r="Z431" t="s">
        <v>1113</v>
      </c>
      <c r="AA431" t="s">
        <v>1114</v>
      </c>
    </row>
    <row r="432" spans="1:27" x14ac:dyDescent="0.2">
      <c r="A432" t="s">
        <v>1115</v>
      </c>
      <c r="B432">
        <v>10.4920131199691</v>
      </c>
      <c r="C432">
        <v>10.4889464151659</v>
      </c>
      <c r="D432">
        <v>10.5665832203818</v>
      </c>
      <c r="E432">
        <v>10.5218893067017</v>
      </c>
      <c r="F432">
        <v>10.3140319948363</v>
      </c>
      <c r="G432">
        <v>10.2425913565987</v>
      </c>
      <c r="H432">
        <v>10.5493722511081</v>
      </c>
      <c r="I432">
        <v>10.5824731340428</v>
      </c>
      <c r="J432">
        <v>10.635657557287299</v>
      </c>
      <c r="K432">
        <v>10.343317641322701</v>
      </c>
      <c r="L432">
        <v>10.453736785802301</v>
      </c>
      <c r="M432">
        <v>10.304066427145401</v>
      </c>
      <c r="N432">
        <v>10.6477308287807</v>
      </c>
      <c r="O432">
        <v>10.924338119799099</v>
      </c>
      <c r="P432">
        <v>10.4932134695483</v>
      </c>
      <c r="Q432">
        <v>10.5473971469644</v>
      </c>
      <c r="R432">
        <v>10.320636560184401</v>
      </c>
      <c r="S432">
        <v>10.1755175462814</v>
      </c>
      <c r="T432">
        <v>10.3897664208094</v>
      </c>
      <c r="U432">
        <v>10.7971968757311</v>
      </c>
      <c r="V432">
        <v>10.7052996457231</v>
      </c>
      <c r="W432">
        <v>-0.22859321088083301</v>
      </c>
      <c r="X432">
        <v>6.7381512093094606E-2</v>
      </c>
      <c r="Y432">
        <v>1048</v>
      </c>
      <c r="Z432" t="s">
        <v>1116</v>
      </c>
      <c r="AA432" t="s">
        <v>1117</v>
      </c>
    </row>
    <row r="433" spans="1:27" x14ac:dyDescent="0.2">
      <c r="A433" t="s">
        <v>1118</v>
      </c>
      <c r="B433">
        <v>10.428104831274799</v>
      </c>
      <c r="C433">
        <v>10.3469519544983</v>
      </c>
      <c r="D433">
        <v>10.4148210730977</v>
      </c>
      <c r="E433">
        <v>9.6006872602088098</v>
      </c>
      <c r="F433">
        <v>10.123406951848001</v>
      </c>
      <c r="G433">
        <v>9.9795385552543596</v>
      </c>
      <c r="H433">
        <v>10.3712838440341</v>
      </c>
      <c r="I433">
        <v>10.390269420826099</v>
      </c>
      <c r="J433">
        <v>10.371387479310499</v>
      </c>
      <c r="K433">
        <v>9.9180498013496798</v>
      </c>
      <c r="L433">
        <v>10.034452258825</v>
      </c>
      <c r="M433">
        <v>9.9584964869342603</v>
      </c>
      <c r="N433">
        <v>10.298168745301201</v>
      </c>
      <c r="O433">
        <v>10.9055610555797</v>
      </c>
      <c r="P433">
        <v>10.252238978919801</v>
      </c>
      <c r="Q433">
        <v>9.6994586269579894</v>
      </c>
      <c r="R433">
        <v>9.8824751086576494</v>
      </c>
      <c r="S433">
        <v>9.7629510022303396</v>
      </c>
      <c r="T433">
        <v>10.197118304769401</v>
      </c>
      <c r="U433">
        <v>9.6239070353620892</v>
      </c>
      <c r="V433">
        <v>9.44457270322388</v>
      </c>
      <c r="W433">
        <v>-0.75908089758496999</v>
      </c>
      <c r="X433" s="1">
        <v>1.0516733039269499E-7</v>
      </c>
      <c r="Y433">
        <v>391</v>
      </c>
      <c r="Z433" t="s">
        <v>1119</v>
      </c>
      <c r="AA433" t="s">
        <v>1120</v>
      </c>
    </row>
    <row r="434" spans="1:27" x14ac:dyDescent="0.2">
      <c r="A434" t="s">
        <v>1121</v>
      </c>
      <c r="B434">
        <v>11.953111390448001</v>
      </c>
      <c r="C434">
        <v>11.979329464102101</v>
      </c>
      <c r="D434">
        <v>11.974937972513899</v>
      </c>
      <c r="E434">
        <v>11.6022270010894</v>
      </c>
      <c r="F434">
        <v>11.519222524786599</v>
      </c>
      <c r="G434">
        <v>11.8008678387644</v>
      </c>
      <c r="H434">
        <v>12.0485693748776</v>
      </c>
      <c r="I434">
        <v>12.044165748833301</v>
      </c>
      <c r="J434">
        <v>11.942478534722101</v>
      </c>
      <c r="K434">
        <v>11.525031550215401</v>
      </c>
      <c r="L434">
        <v>11.587514716434599</v>
      </c>
      <c r="M434">
        <v>11.722425555169</v>
      </c>
      <c r="N434">
        <v>11.828996112347699</v>
      </c>
      <c r="O434">
        <v>12.473992773930201</v>
      </c>
      <c r="P434">
        <v>11.801703892357899</v>
      </c>
      <c r="Q434">
        <v>11.4047858642195</v>
      </c>
      <c r="R434">
        <v>11.322316078153801</v>
      </c>
      <c r="S434">
        <v>11.479688864144199</v>
      </c>
      <c r="T434">
        <v>11.6091887180027</v>
      </c>
      <c r="U434">
        <v>11.589964308259701</v>
      </c>
      <c r="V434">
        <v>11.656611078882699</v>
      </c>
      <c r="W434">
        <v>-0.59273368736992005</v>
      </c>
      <c r="X434" s="1">
        <v>1.1636833056294199E-7</v>
      </c>
      <c r="Y434">
        <v>537</v>
      </c>
      <c r="Z434" t="s">
        <v>1122</v>
      </c>
      <c r="AA434" t="s">
        <v>1123</v>
      </c>
    </row>
    <row r="435" spans="1:27" x14ac:dyDescent="0.2">
      <c r="A435" t="s">
        <v>1124</v>
      </c>
      <c r="B435">
        <v>13.0659004071677</v>
      </c>
      <c r="C435">
        <v>12.9106561457601</v>
      </c>
      <c r="D435">
        <v>12.988980706734701</v>
      </c>
      <c r="E435">
        <v>13.309516389732099</v>
      </c>
      <c r="F435">
        <v>13.231963666807699</v>
      </c>
      <c r="G435">
        <v>13.1791182327157</v>
      </c>
      <c r="H435">
        <v>13.3084662345293</v>
      </c>
      <c r="I435">
        <v>13.181522814960999</v>
      </c>
      <c r="J435">
        <v>13.201098570746501</v>
      </c>
      <c r="K435">
        <v>13.274621491764799</v>
      </c>
      <c r="L435">
        <v>13.120309874959499</v>
      </c>
      <c r="M435">
        <v>13.3580479549213</v>
      </c>
      <c r="N435">
        <v>13.3103150400917</v>
      </c>
      <c r="O435">
        <v>13.2826899478034</v>
      </c>
      <c r="P435">
        <v>13.238120850597101</v>
      </c>
      <c r="Q435">
        <v>12.9983604419928</v>
      </c>
      <c r="R435">
        <v>12.984565309353799</v>
      </c>
      <c r="S435">
        <v>12.9602989774063</v>
      </c>
      <c r="T435">
        <v>13.1954322787169</v>
      </c>
      <c r="U435">
        <v>13.2778256060381</v>
      </c>
      <c r="V435">
        <v>13.0504050891807</v>
      </c>
      <c r="W435">
        <v>-5.0999052607965797E-3</v>
      </c>
      <c r="X435">
        <v>0.97235807960115395</v>
      </c>
      <c r="Y435">
        <v>1049</v>
      </c>
      <c r="Z435" t="s">
        <v>1125</v>
      </c>
      <c r="AA435" t="s">
        <v>1126</v>
      </c>
    </row>
    <row r="436" spans="1:27" x14ac:dyDescent="0.2">
      <c r="A436" t="s">
        <v>1127</v>
      </c>
      <c r="B436">
        <v>9.2918531009038503</v>
      </c>
      <c r="C436">
        <v>9.4624427377221707</v>
      </c>
      <c r="D436">
        <v>9.4590897334565405</v>
      </c>
      <c r="E436">
        <v>8.9007003048691899</v>
      </c>
      <c r="F436">
        <v>9.1962860441320107</v>
      </c>
      <c r="G436">
        <v>8.8268371822570408</v>
      </c>
      <c r="H436">
        <v>9.5402466182681493</v>
      </c>
      <c r="I436">
        <v>9.7213516013905608</v>
      </c>
      <c r="J436">
        <v>9.4396508452899699</v>
      </c>
      <c r="K436">
        <v>9.0772066491768708</v>
      </c>
      <c r="L436">
        <v>8.8935872880488898</v>
      </c>
      <c r="M436">
        <v>8.8962698956663004</v>
      </c>
      <c r="N436">
        <v>9.4395127854948395</v>
      </c>
      <c r="O436">
        <v>9.2793989700341406</v>
      </c>
      <c r="P436">
        <v>9.2640627413820997</v>
      </c>
      <c r="Q436">
        <v>9.4399009040303508</v>
      </c>
      <c r="R436">
        <v>9.6195311163525901</v>
      </c>
      <c r="S436">
        <v>9.2051219054175402</v>
      </c>
      <c r="T436">
        <v>9.1930759704404608</v>
      </c>
      <c r="U436">
        <v>9.0085236232026507</v>
      </c>
      <c r="V436">
        <v>8.9342575238336401</v>
      </c>
      <c r="W436">
        <v>-0.44554929752897898</v>
      </c>
      <c r="X436">
        <v>2.4470477163429901E-3</v>
      </c>
      <c r="Y436">
        <v>644</v>
      </c>
      <c r="Z436" t="s">
        <v>31</v>
      </c>
      <c r="AA436" t="s">
        <v>757</v>
      </c>
    </row>
    <row r="437" spans="1:27" x14ac:dyDescent="0.2">
      <c r="A437" t="s">
        <v>1128</v>
      </c>
      <c r="B437">
        <v>10.5763597582524</v>
      </c>
      <c r="C437">
        <v>10.6949373803692</v>
      </c>
      <c r="D437">
        <v>10.339493283362801</v>
      </c>
      <c r="E437">
        <v>10.9052881838902</v>
      </c>
      <c r="F437">
        <v>10.676657693942101</v>
      </c>
      <c r="G437">
        <v>9.5423370273351793</v>
      </c>
      <c r="H437">
        <v>10.633100950196299</v>
      </c>
      <c r="I437">
        <v>10.250673245135101</v>
      </c>
      <c r="J437">
        <v>10.296194343048899</v>
      </c>
      <c r="K437">
        <v>10.7924331255065</v>
      </c>
      <c r="L437">
        <v>10.6315136781412</v>
      </c>
      <c r="M437">
        <v>9.7538952974050996</v>
      </c>
      <c r="N437">
        <v>10.290407521579199</v>
      </c>
      <c r="O437">
        <v>11.383269675295701</v>
      </c>
      <c r="P437">
        <v>10.381395797349599</v>
      </c>
      <c r="Q437">
        <v>11.1199524715067</v>
      </c>
      <c r="R437">
        <v>10.9878738476629</v>
      </c>
      <c r="S437">
        <v>9.8612285352258304</v>
      </c>
      <c r="T437">
        <v>10.408178061972</v>
      </c>
      <c r="U437">
        <v>10.663743687757099</v>
      </c>
      <c r="V437">
        <v>10.689097888269499</v>
      </c>
      <c r="W437">
        <v>-1.54484917803912E-3</v>
      </c>
      <c r="X437">
        <v>0.99673363234798495</v>
      </c>
      <c r="Y437">
        <v>1050</v>
      </c>
      <c r="Z437" t="s">
        <v>31</v>
      </c>
      <c r="AA437" t="s">
        <v>1129</v>
      </c>
    </row>
    <row r="438" spans="1:27" x14ac:dyDescent="0.2">
      <c r="A438" t="s">
        <v>1130</v>
      </c>
      <c r="B438">
        <v>4.8869848295131</v>
      </c>
      <c r="C438">
        <v>4.9591527398222803</v>
      </c>
      <c r="D438">
        <v>4.9672012267297596</v>
      </c>
      <c r="E438">
        <v>5.4692641756683802</v>
      </c>
      <c r="F438">
        <v>5.2512948266148403</v>
      </c>
      <c r="G438">
        <v>5.2418513308041002</v>
      </c>
      <c r="H438">
        <v>5.0420110798834203</v>
      </c>
      <c r="I438">
        <v>5.1714583908198</v>
      </c>
      <c r="J438">
        <v>5.0150021208093598</v>
      </c>
      <c r="K438">
        <v>5.0504314393881797</v>
      </c>
      <c r="L438">
        <v>5.2374921859353396</v>
      </c>
      <c r="M438">
        <v>5.2975588488613701</v>
      </c>
      <c r="N438">
        <v>5.0652156599659097</v>
      </c>
      <c r="O438">
        <v>4.0917907212898497</v>
      </c>
      <c r="P438">
        <v>4.9185801423069604</v>
      </c>
      <c r="Q438">
        <v>4.63106227409226</v>
      </c>
      <c r="R438">
        <v>5.3915060291174601</v>
      </c>
      <c r="S438">
        <v>5.6149915694009804</v>
      </c>
      <c r="T438">
        <v>5.6157151565157797</v>
      </c>
      <c r="U438">
        <v>5.5190394728632999</v>
      </c>
      <c r="V438">
        <v>5.1859337228533802</v>
      </c>
      <c r="W438">
        <v>0.87805002582593406</v>
      </c>
      <c r="X438">
        <v>1.7459803392807199E-2</v>
      </c>
      <c r="Y438">
        <v>1051</v>
      </c>
      <c r="Z438" t="s">
        <v>1131</v>
      </c>
      <c r="AA438" t="s">
        <v>1132</v>
      </c>
    </row>
    <row r="439" spans="1:27" x14ac:dyDescent="0.2">
      <c r="A439" t="s">
        <v>1133</v>
      </c>
      <c r="B439">
        <v>10.701233660853701</v>
      </c>
      <c r="C439">
        <v>10.8315619626944</v>
      </c>
      <c r="D439">
        <v>10.885964660641401</v>
      </c>
      <c r="E439">
        <v>11.2260867175077</v>
      </c>
      <c r="F439">
        <v>11.5139533805581</v>
      </c>
      <c r="G439">
        <v>11.349965359990801</v>
      </c>
      <c r="H439">
        <v>10.961194927053899</v>
      </c>
      <c r="I439">
        <v>11.0528300170366</v>
      </c>
      <c r="J439">
        <v>10.8383285226925</v>
      </c>
      <c r="K439">
        <v>11.5359298761185</v>
      </c>
      <c r="L439">
        <v>11.500693599871299</v>
      </c>
      <c r="M439">
        <v>11.4849064161637</v>
      </c>
      <c r="N439">
        <v>11.1638960631195</v>
      </c>
      <c r="O439">
        <v>11.103113882948501</v>
      </c>
      <c r="P439">
        <v>11.060969712356499</v>
      </c>
      <c r="Q439">
        <v>11.5581617813225</v>
      </c>
      <c r="R439">
        <v>11.621359563173201</v>
      </c>
      <c r="S439">
        <v>11.406342416708499</v>
      </c>
      <c r="T439">
        <v>11.3078860183663</v>
      </c>
      <c r="U439">
        <v>11.3106291022428</v>
      </c>
      <c r="V439">
        <v>11.0485555847123</v>
      </c>
      <c r="W439">
        <v>0.60568970266489597</v>
      </c>
      <c r="X439" s="1">
        <v>1.29648250625474E-8</v>
      </c>
      <c r="Y439">
        <v>515</v>
      </c>
      <c r="Z439" t="s">
        <v>31</v>
      </c>
      <c r="AA439" t="s">
        <v>757</v>
      </c>
    </row>
    <row r="440" spans="1:27" x14ac:dyDescent="0.2">
      <c r="A440" t="s">
        <v>1134</v>
      </c>
      <c r="B440">
        <v>8.1199354573844005</v>
      </c>
      <c r="C440">
        <v>8.1138980229405</v>
      </c>
      <c r="D440">
        <v>7.8218760475862004</v>
      </c>
      <c r="E440">
        <v>7.9091758549749303</v>
      </c>
      <c r="F440">
        <v>7.9800183698821696</v>
      </c>
      <c r="G440">
        <v>7.7505196427848899</v>
      </c>
      <c r="H440">
        <v>7.90454949962617</v>
      </c>
      <c r="I440">
        <v>7.9543774114354902</v>
      </c>
      <c r="J440">
        <v>7.7557658062183297</v>
      </c>
      <c r="K440">
        <v>7.3892934652677402</v>
      </c>
      <c r="L440">
        <v>7.8687187906115996</v>
      </c>
      <c r="M440">
        <v>7.4204043500623396</v>
      </c>
      <c r="N440">
        <v>8.1456121205702292</v>
      </c>
      <c r="O440">
        <v>8.2574546535387299</v>
      </c>
      <c r="P440">
        <v>8.1044854969493798</v>
      </c>
      <c r="Q440">
        <v>7.9845631916866697</v>
      </c>
      <c r="R440">
        <v>7.9777027585430096</v>
      </c>
      <c r="S440">
        <v>8.4255808338938696</v>
      </c>
      <c r="T440">
        <v>6.9167464385057498</v>
      </c>
      <c r="U440">
        <v>7.44208918086116</v>
      </c>
      <c r="V440">
        <v>7.4421153963297302</v>
      </c>
      <c r="W440">
        <v>-0.37406286167638297</v>
      </c>
      <c r="X440">
        <v>0.123011189178759</v>
      </c>
      <c r="Y440">
        <v>1052</v>
      </c>
      <c r="Z440" t="s">
        <v>1135</v>
      </c>
      <c r="AA440" t="s">
        <v>1136</v>
      </c>
    </row>
    <row r="441" spans="1:27" x14ac:dyDescent="0.2">
      <c r="A441" t="s">
        <v>1137</v>
      </c>
      <c r="B441">
        <v>5.1668920121019601</v>
      </c>
      <c r="C441">
        <v>5.1859099961193298</v>
      </c>
      <c r="D441">
        <v>5.1879006028847598</v>
      </c>
      <c r="E441">
        <v>4.7387010869121404</v>
      </c>
      <c r="F441">
        <v>5.2520969121385104</v>
      </c>
      <c r="G441">
        <v>5.2726995351524897</v>
      </c>
      <c r="H441">
        <v>5.3605215496866503</v>
      </c>
      <c r="I441">
        <v>5.2917917236890499</v>
      </c>
      <c r="J441">
        <v>5.0188105350016796</v>
      </c>
      <c r="K441">
        <v>4.6740736730289001</v>
      </c>
      <c r="L441">
        <v>4.8089801501318199</v>
      </c>
      <c r="M441">
        <v>5.1218634388344402</v>
      </c>
      <c r="N441">
        <v>5.06827266695442</v>
      </c>
      <c r="O441">
        <v>4.9264796357047098</v>
      </c>
      <c r="P441">
        <v>5.0594564137040798</v>
      </c>
      <c r="Q441">
        <v>5.5793952453814804</v>
      </c>
      <c r="R441">
        <v>5.5568616212883004</v>
      </c>
      <c r="S441">
        <v>5.4872343673089796</v>
      </c>
      <c r="T441">
        <v>4.6541878629777402</v>
      </c>
      <c r="U441">
        <v>5.1074975266917901</v>
      </c>
      <c r="V441">
        <v>5.1876729564470203</v>
      </c>
      <c r="W441">
        <v>4.9687934414346102E-2</v>
      </c>
      <c r="X441">
        <v>0.90062103703232199</v>
      </c>
      <c r="Y441">
        <v>1053</v>
      </c>
      <c r="Z441" t="s">
        <v>1138</v>
      </c>
      <c r="AA441" t="s">
        <v>1139</v>
      </c>
    </row>
    <row r="442" spans="1:27" x14ac:dyDescent="0.2">
      <c r="A442" t="s">
        <v>1140</v>
      </c>
      <c r="B442">
        <v>5.14763704637702</v>
      </c>
      <c r="C442">
        <v>5.18756829098115</v>
      </c>
      <c r="D442">
        <v>5.0797479044873901</v>
      </c>
      <c r="E442">
        <v>5.6060554251769803</v>
      </c>
      <c r="F442">
        <v>5.8347015804226396</v>
      </c>
      <c r="G442">
        <v>5.4620442652911203</v>
      </c>
      <c r="H442">
        <v>5.4617676588046198</v>
      </c>
      <c r="I442">
        <v>5.1947663450397501</v>
      </c>
      <c r="J442">
        <v>4.99720510213265</v>
      </c>
      <c r="K442">
        <v>5.6036506709584701</v>
      </c>
      <c r="L442">
        <v>5.1766895681115299</v>
      </c>
      <c r="M442">
        <v>5.4515837607819702</v>
      </c>
      <c r="N442">
        <v>5.32712473921924</v>
      </c>
      <c r="O442">
        <v>4.9938126327769297</v>
      </c>
      <c r="P442">
        <v>5.2518946703786202</v>
      </c>
      <c r="Q442">
        <v>5.3781672171117396</v>
      </c>
      <c r="R442">
        <v>5.0017018200332197</v>
      </c>
      <c r="S442">
        <v>5.3309567283868198</v>
      </c>
      <c r="T442">
        <v>5.2788597489167799</v>
      </c>
      <c r="U442">
        <v>5.2183057048877499</v>
      </c>
      <c r="V442">
        <v>5.6011325746448799</v>
      </c>
      <c r="W442">
        <v>0.53501854121900505</v>
      </c>
      <c r="X442">
        <v>1.8450497758367601E-2</v>
      </c>
      <c r="Y442">
        <v>1054</v>
      </c>
      <c r="Z442" t="s">
        <v>1141</v>
      </c>
      <c r="AA442" t="s">
        <v>1142</v>
      </c>
    </row>
    <row r="443" spans="1:27" x14ac:dyDescent="0.2">
      <c r="A443" t="s">
        <v>1143</v>
      </c>
      <c r="B443">
        <v>6.7782449613916196</v>
      </c>
      <c r="C443">
        <v>6.8158891969260802</v>
      </c>
      <c r="D443">
        <v>6.7047732877532704</v>
      </c>
      <c r="E443">
        <v>6.76282265946287</v>
      </c>
      <c r="F443">
        <v>6.8667689617115801</v>
      </c>
      <c r="G443">
        <v>6.7527490443910203</v>
      </c>
      <c r="H443">
        <v>6.6665750596331703</v>
      </c>
      <c r="I443">
        <v>6.8379605624771402</v>
      </c>
      <c r="J443">
        <v>6.5635310737739303</v>
      </c>
      <c r="K443">
        <v>7.0677975889507199</v>
      </c>
      <c r="L443">
        <v>6.6485402652669201</v>
      </c>
      <c r="M443">
        <v>6.8000912093999597</v>
      </c>
      <c r="N443">
        <v>6.9443766939004297</v>
      </c>
      <c r="O443">
        <v>6.8409760617751703</v>
      </c>
      <c r="P443">
        <v>6.6544618016542199</v>
      </c>
      <c r="Q443">
        <v>7.1940338875114396</v>
      </c>
      <c r="R443">
        <v>7.3560268587301199</v>
      </c>
      <c r="S443">
        <v>7.2127619235932299</v>
      </c>
      <c r="T443">
        <v>6.9853531549965</v>
      </c>
      <c r="U443">
        <v>6.7531776135873702</v>
      </c>
      <c r="V443">
        <v>7.3265275038947504</v>
      </c>
      <c r="W443">
        <v>0.37075750354021503</v>
      </c>
      <c r="X443">
        <v>2.9887925802927099E-2</v>
      </c>
      <c r="Y443">
        <v>1055</v>
      </c>
      <c r="Z443" t="s">
        <v>1144</v>
      </c>
      <c r="AA443" t="s">
        <v>1145</v>
      </c>
    </row>
    <row r="444" spans="1:27" x14ac:dyDescent="0.2">
      <c r="A444" t="s">
        <v>1146</v>
      </c>
      <c r="B444">
        <v>8.3674014968975499</v>
      </c>
      <c r="C444">
        <v>8.6374488229014705</v>
      </c>
      <c r="D444">
        <v>8.3303866180204107</v>
      </c>
      <c r="E444">
        <v>8.6354136911113706</v>
      </c>
      <c r="F444">
        <v>8.1709704122553095</v>
      </c>
      <c r="G444">
        <v>8.4023493408753005</v>
      </c>
      <c r="H444">
        <v>8.8794639133147708</v>
      </c>
      <c r="I444">
        <v>8.7152264707032199</v>
      </c>
      <c r="J444">
        <v>8.6397598451285802</v>
      </c>
      <c r="K444">
        <v>8.7629776333735805</v>
      </c>
      <c r="L444">
        <v>8.9234283319483598</v>
      </c>
      <c r="M444">
        <v>8.7789833553917997</v>
      </c>
      <c r="N444">
        <v>8.8101157198745206</v>
      </c>
      <c r="O444">
        <v>9.1086426691829008</v>
      </c>
      <c r="P444">
        <v>8.8449942880350392</v>
      </c>
      <c r="Q444">
        <v>8.90094617890664</v>
      </c>
      <c r="R444">
        <v>8.8051794278055002</v>
      </c>
      <c r="S444">
        <v>8.6633269504382699</v>
      </c>
      <c r="T444">
        <v>8.7562257696359396</v>
      </c>
      <c r="U444">
        <v>8.9599247897768102</v>
      </c>
      <c r="V444">
        <v>8.7287485074835907</v>
      </c>
      <c r="W444">
        <v>-6.85829432970202E-3</v>
      </c>
      <c r="X444">
        <v>0.97384485020112799</v>
      </c>
      <c r="Y444">
        <v>1056</v>
      </c>
      <c r="Z444" t="s">
        <v>1147</v>
      </c>
      <c r="AA444" t="s">
        <v>1148</v>
      </c>
    </row>
    <row r="445" spans="1:27" x14ac:dyDescent="0.2">
      <c r="A445" t="s">
        <v>1149</v>
      </c>
      <c r="B445">
        <v>7.9795471047255804</v>
      </c>
      <c r="C445">
        <v>8.0047782979395894</v>
      </c>
      <c r="D445">
        <v>8.0019081130711101</v>
      </c>
      <c r="E445">
        <v>7.6988765782454802</v>
      </c>
      <c r="F445">
        <v>7.38063553149789</v>
      </c>
      <c r="G445">
        <v>7.9817138260707701</v>
      </c>
      <c r="H445">
        <v>8.1780361138987399</v>
      </c>
      <c r="I445">
        <v>7.9142932523564697</v>
      </c>
      <c r="J445">
        <v>8.4029998195123508</v>
      </c>
      <c r="K445">
        <v>7.97457397132791</v>
      </c>
      <c r="L445">
        <v>7.8631411889249296</v>
      </c>
      <c r="M445">
        <v>8.2189026180887605</v>
      </c>
      <c r="N445">
        <v>8.2809379958455303</v>
      </c>
      <c r="O445">
        <v>8.6454094804742194</v>
      </c>
      <c r="P445">
        <v>7.9979085785455304</v>
      </c>
      <c r="Q445">
        <v>7.7859633069358001</v>
      </c>
      <c r="R445">
        <v>7.8433748738148896</v>
      </c>
      <c r="S445">
        <v>7.6940726575734804</v>
      </c>
      <c r="T445">
        <v>7.7032921123869604</v>
      </c>
      <c r="U445">
        <v>8.2149866920900099</v>
      </c>
      <c r="V445">
        <v>8.0265290944159506</v>
      </c>
      <c r="W445">
        <v>-0.42337629014269701</v>
      </c>
      <c r="X445">
        <v>2.16066360524402E-2</v>
      </c>
      <c r="Y445">
        <v>1057</v>
      </c>
      <c r="Z445" t="s">
        <v>1150</v>
      </c>
      <c r="AA445" t="s">
        <v>1151</v>
      </c>
    </row>
    <row r="446" spans="1:27" x14ac:dyDescent="0.2">
      <c r="A446" t="s">
        <v>1152</v>
      </c>
      <c r="B446">
        <v>7.4051463849686598</v>
      </c>
      <c r="C446">
        <v>7.3180195446008502</v>
      </c>
      <c r="D446">
        <v>7.5496637895217402</v>
      </c>
      <c r="E446">
        <v>7.7402111494182497</v>
      </c>
      <c r="F446">
        <v>7.2389725021998998</v>
      </c>
      <c r="G446">
        <v>6.7924992198138598</v>
      </c>
      <c r="H446">
        <v>7.5926801810025299</v>
      </c>
      <c r="I446">
        <v>7.6568848264197502</v>
      </c>
      <c r="J446">
        <v>7.67133869686044</v>
      </c>
      <c r="K446">
        <v>7.7368849919768596</v>
      </c>
      <c r="L446">
        <v>7.6529542187710096</v>
      </c>
      <c r="M446">
        <v>6.66249198609668</v>
      </c>
      <c r="N446">
        <v>7.3344547090636096</v>
      </c>
      <c r="O446">
        <v>6.8030451934298597</v>
      </c>
      <c r="P446">
        <v>7.16642564803991</v>
      </c>
      <c r="Q446">
        <v>7.57711033090626</v>
      </c>
      <c r="R446">
        <v>7.4718118169096703</v>
      </c>
      <c r="S446">
        <v>6.9314248284415099</v>
      </c>
      <c r="T446">
        <v>7.5567479310449199</v>
      </c>
      <c r="U446">
        <v>7.8218378336264198</v>
      </c>
      <c r="V446">
        <v>7.8812948708028703</v>
      </c>
      <c r="W446">
        <v>9.4229679762683399E-2</v>
      </c>
      <c r="X446">
        <v>0.77239948110840195</v>
      </c>
      <c r="Y446">
        <v>1058</v>
      </c>
      <c r="Z446" t="s">
        <v>1153</v>
      </c>
      <c r="AA446" t="s">
        <v>1084</v>
      </c>
    </row>
    <row r="447" spans="1:27" x14ac:dyDescent="0.2">
      <c r="A447" t="s">
        <v>1154</v>
      </c>
      <c r="B447">
        <v>5.7046729164347898</v>
      </c>
      <c r="C447">
        <v>6.2994127249910399</v>
      </c>
      <c r="D447">
        <v>5.67228389065746</v>
      </c>
      <c r="E447">
        <v>6.8046489692926304</v>
      </c>
      <c r="F447">
        <v>6.7325237492174601</v>
      </c>
      <c r="G447">
        <v>6.3722875240036299</v>
      </c>
      <c r="H447">
        <v>6.0062464551736303</v>
      </c>
      <c r="I447">
        <v>6.2335312955970696</v>
      </c>
      <c r="J447">
        <v>6.0836054530368298</v>
      </c>
      <c r="K447">
        <v>7.1773213991750202</v>
      </c>
      <c r="L447">
        <v>7.07478551054266</v>
      </c>
      <c r="M447">
        <v>6.61270432001609</v>
      </c>
      <c r="N447">
        <v>6.3806813224495702</v>
      </c>
      <c r="O447">
        <v>5.9455089581990297</v>
      </c>
      <c r="P447">
        <v>6.2369577948102197</v>
      </c>
      <c r="Q447">
        <v>6.8370836093223</v>
      </c>
      <c r="R447">
        <v>7.0001333311443101</v>
      </c>
      <c r="S447">
        <v>7.7805432932915597</v>
      </c>
      <c r="T447">
        <v>7.0859166438721202</v>
      </c>
      <c r="U447">
        <v>7.2928710208571204</v>
      </c>
      <c r="V447">
        <v>7.1794098712093204</v>
      </c>
      <c r="W447">
        <v>1.6005257508628099</v>
      </c>
      <c r="X447" s="1">
        <v>3.1436555571692402E-10</v>
      </c>
      <c r="Y447">
        <v>100</v>
      </c>
      <c r="Z447" t="s">
        <v>1155</v>
      </c>
      <c r="AA447" t="s">
        <v>1156</v>
      </c>
    </row>
    <row r="448" spans="1:27" x14ac:dyDescent="0.2">
      <c r="A448" t="s">
        <v>1157</v>
      </c>
      <c r="B448">
        <v>10.8968505970986</v>
      </c>
      <c r="C448">
        <v>10.687085001664601</v>
      </c>
      <c r="D448">
        <v>10.8088579653803</v>
      </c>
      <c r="E448">
        <v>11.1988722688107</v>
      </c>
      <c r="F448">
        <v>11.061191224497501</v>
      </c>
      <c r="G448">
        <v>10.447200739704799</v>
      </c>
      <c r="H448">
        <v>10.972932894923</v>
      </c>
      <c r="I448">
        <v>11.1507297621235</v>
      </c>
      <c r="J448">
        <v>10.988021740905699</v>
      </c>
      <c r="K448">
        <v>11.619353603900199</v>
      </c>
      <c r="L448">
        <v>11.4565938353348</v>
      </c>
      <c r="M448">
        <v>10.528106040901999</v>
      </c>
      <c r="N448">
        <v>10.751507280097201</v>
      </c>
      <c r="O448">
        <v>10.4868073915741</v>
      </c>
      <c r="P448">
        <v>10.9031752836481</v>
      </c>
      <c r="Q448">
        <v>11.4894634299533</v>
      </c>
      <c r="R448">
        <v>11.3798505574544</v>
      </c>
      <c r="S448">
        <v>11.425318384760899</v>
      </c>
      <c r="T448">
        <v>11.4259275761239</v>
      </c>
      <c r="U448">
        <v>11.468561418108299</v>
      </c>
      <c r="V448">
        <v>11.387934998457</v>
      </c>
      <c r="W448">
        <v>0.57078161987717702</v>
      </c>
      <c r="X448">
        <v>3.12261682138034E-3</v>
      </c>
      <c r="Y448">
        <v>552</v>
      </c>
      <c r="Z448" t="s">
        <v>1158</v>
      </c>
      <c r="AA448" t="s">
        <v>1159</v>
      </c>
    </row>
    <row r="449" spans="1:27" x14ac:dyDescent="0.2">
      <c r="A449" t="s">
        <v>1160</v>
      </c>
      <c r="B449">
        <v>9.7559225583849205</v>
      </c>
      <c r="C449">
        <v>9.5083842259532094</v>
      </c>
      <c r="D449">
        <v>9.781292511757</v>
      </c>
      <c r="E449">
        <v>10.1021806138399</v>
      </c>
      <c r="F449">
        <v>9.9433546668476893</v>
      </c>
      <c r="G449">
        <v>9.3328135722206298</v>
      </c>
      <c r="H449">
        <v>9.9763036363465893</v>
      </c>
      <c r="I449">
        <v>10.0302573313629</v>
      </c>
      <c r="J449">
        <v>9.8662005262727295</v>
      </c>
      <c r="K449">
        <v>10.3580849692047</v>
      </c>
      <c r="L449">
        <v>10.0855720081922</v>
      </c>
      <c r="M449">
        <v>9.4849688258330005</v>
      </c>
      <c r="N449">
        <v>9.8232029722530694</v>
      </c>
      <c r="O449">
        <v>9.4741246522205902</v>
      </c>
      <c r="P449">
        <v>9.99246073440057</v>
      </c>
      <c r="Q449">
        <v>10.087344309634499</v>
      </c>
      <c r="R449">
        <v>10.205286693886499</v>
      </c>
      <c r="S449">
        <v>9.8779189599888895</v>
      </c>
      <c r="T449">
        <v>10.0019021342806</v>
      </c>
      <c r="U449">
        <v>10.042193417357201</v>
      </c>
      <c r="V449">
        <v>9.8017341253138408</v>
      </c>
      <c r="W449">
        <v>0.21278085718408199</v>
      </c>
      <c r="X449">
        <v>0.24451524284364601</v>
      </c>
      <c r="Y449">
        <v>1059</v>
      </c>
      <c r="Z449" t="s">
        <v>1161</v>
      </c>
      <c r="AA449" t="s">
        <v>84</v>
      </c>
    </row>
    <row r="450" spans="1:27" x14ac:dyDescent="0.2">
      <c r="A450" t="s">
        <v>1162</v>
      </c>
      <c r="B450">
        <v>10.0025831567496</v>
      </c>
      <c r="C450">
        <v>9.8675679934248492</v>
      </c>
      <c r="D450">
        <v>9.9068805015422701</v>
      </c>
      <c r="E450">
        <v>10.442104731136499</v>
      </c>
      <c r="F450">
        <v>10.427292593587801</v>
      </c>
      <c r="G450">
        <v>10.230916430406101</v>
      </c>
      <c r="H450">
        <v>10.248370956798199</v>
      </c>
      <c r="I450">
        <v>10.051722409435101</v>
      </c>
      <c r="J450">
        <v>9.7203466201684794</v>
      </c>
      <c r="K450">
        <v>10.4065849121921</v>
      </c>
      <c r="L450">
        <v>10.204503989826501</v>
      </c>
      <c r="M450">
        <v>10.1807257313666</v>
      </c>
      <c r="N450">
        <v>10.430370237865899</v>
      </c>
      <c r="O450">
        <v>9.8959525293007804</v>
      </c>
      <c r="P450">
        <v>10.383773967406</v>
      </c>
      <c r="Q450">
        <v>10.006323590847201</v>
      </c>
      <c r="R450">
        <v>10.4638595947462</v>
      </c>
      <c r="S450">
        <v>10.142703915096099</v>
      </c>
      <c r="T450">
        <v>9.9623315182620207</v>
      </c>
      <c r="U450">
        <v>10.055191520127799</v>
      </c>
      <c r="V450">
        <v>9.4382280117471993</v>
      </c>
      <c r="W450">
        <v>0.15399476666995199</v>
      </c>
      <c r="X450">
        <v>0.43442318669885899</v>
      </c>
      <c r="Y450">
        <v>1061</v>
      </c>
      <c r="Z450" t="s">
        <v>1163</v>
      </c>
      <c r="AA450" t="s">
        <v>1164</v>
      </c>
    </row>
    <row r="451" spans="1:27" x14ac:dyDescent="0.2">
      <c r="A451" t="s">
        <v>1165</v>
      </c>
      <c r="B451">
        <v>12.0740714924709</v>
      </c>
      <c r="C451">
        <v>12.116930197117901</v>
      </c>
      <c r="D451">
        <v>11.9805374380014</v>
      </c>
      <c r="E451">
        <v>11.396434745380599</v>
      </c>
      <c r="F451">
        <v>11.2792619022485</v>
      </c>
      <c r="G451">
        <v>11.8737002309995</v>
      </c>
      <c r="H451">
        <v>11.7404744673371</v>
      </c>
      <c r="I451">
        <v>11.8067051466445</v>
      </c>
      <c r="J451">
        <v>11.825919845072301</v>
      </c>
      <c r="K451">
        <v>11.302938462619601</v>
      </c>
      <c r="L451">
        <v>11.403418883488101</v>
      </c>
      <c r="M451">
        <v>11.608643940411</v>
      </c>
      <c r="N451">
        <v>11.637970236908201</v>
      </c>
      <c r="O451">
        <v>11.943976968815999</v>
      </c>
      <c r="P451">
        <v>11.7273709552559</v>
      </c>
      <c r="Q451">
        <v>11.2066822033468</v>
      </c>
      <c r="R451">
        <v>11.217126606534601</v>
      </c>
      <c r="S451">
        <v>11.4480598490047</v>
      </c>
      <c r="T451">
        <v>11.342422331812701</v>
      </c>
      <c r="U451">
        <v>11.639386370780199</v>
      </c>
      <c r="V451">
        <v>11.6160538606398</v>
      </c>
      <c r="W451">
        <v>-0.56040974176008695</v>
      </c>
      <c r="X451" s="1">
        <v>1.08182679136311E-5</v>
      </c>
      <c r="Y451">
        <v>561</v>
      </c>
      <c r="Z451" t="s">
        <v>1166</v>
      </c>
      <c r="AA451" t="s">
        <v>1167</v>
      </c>
    </row>
    <row r="452" spans="1:27" x14ac:dyDescent="0.2">
      <c r="A452" t="s">
        <v>1168</v>
      </c>
      <c r="B452">
        <v>4.0343775452927702</v>
      </c>
      <c r="C452">
        <v>4.08127938703913</v>
      </c>
      <c r="D452">
        <v>4.3897323723697896</v>
      </c>
      <c r="E452">
        <v>6.02407266833489</v>
      </c>
      <c r="F452">
        <v>6.0828422097389003</v>
      </c>
      <c r="G452">
        <v>4.2282184826981002</v>
      </c>
      <c r="H452">
        <v>4.1121924526018203</v>
      </c>
      <c r="I452">
        <v>4.2693158936355404</v>
      </c>
      <c r="J452">
        <v>4.0037589845018298</v>
      </c>
      <c r="K452">
        <v>5.8113486907427099</v>
      </c>
      <c r="L452">
        <v>5.6023040108676003</v>
      </c>
      <c r="M452">
        <v>4.3138922464577902</v>
      </c>
      <c r="N452">
        <v>3.9931539045291502</v>
      </c>
      <c r="O452">
        <v>4.0223880335255302</v>
      </c>
      <c r="P452">
        <v>4.5935336964810096</v>
      </c>
      <c r="Q452">
        <v>5.3733940765599897</v>
      </c>
      <c r="R452">
        <v>5.1692038726077998</v>
      </c>
      <c r="S452">
        <v>4.9440132417418496</v>
      </c>
      <c r="T452">
        <v>6.1484621280697001</v>
      </c>
      <c r="U452">
        <v>5.7113103035563402</v>
      </c>
      <c r="V452">
        <v>5.3829277354207603</v>
      </c>
      <c r="W452">
        <v>3.0826767114871001</v>
      </c>
      <c r="X452" s="1">
        <v>4.9657450303550997E-12</v>
      </c>
      <c r="Y452">
        <v>10</v>
      </c>
      <c r="Z452" t="s">
        <v>1169</v>
      </c>
      <c r="AA452" t="s">
        <v>1170</v>
      </c>
    </row>
    <row r="453" spans="1:27" x14ac:dyDescent="0.2">
      <c r="A453" t="s">
        <v>1171</v>
      </c>
      <c r="B453">
        <v>3.58351278844105</v>
      </c>
      <c r="C453">
        <v>3.7707366021687299</v>
      </c>
      <c r="D453">
        <v>3.6303484942892501</v>
      </c>
      <c r="E453">
        <v>4.9854766057011499</v>
      </c>
      <c r="F453">
        <v>4.7422156299549503</v>
      </c>
      <c r="G453">
        <v>3.69897856421303</v>
      </c>
      <c r="H453">
        <v>3.5082473980778701</v>
      </c>
      <c r="I453">
        <v>3.7769484611295101</v>
      </c>
      <c r="J453">
        <v>3.8656188453721101</v>
      </c>
      <c r="K453">
        <v>4.5038753683822899</v>
      </c>
      <c r="L453">
        <v>4.5652854195266404</v>
      </c>
      <c r="M453">
        <v>3.7353251242037802</v>
      </c>
      <c r="N453">
        <v>3.56689587623503</v>
      </c>
      <c r="O453">
        <v>3.3550748828186898</v>
      </c>
      <c r="P453">
        <v>3.8183671285578802</v>
      </c>
      <c r="Q453">
        <v>4.3017216541513497</v>
      </c>
      <c r="R453">
        <v>3.9313971533418499</v>
      </c>
      <c r="S453">
        <v>4.1168719100174904</v>
      </c>
      <c r="T453">
        <v>5.1619486494381404</v>
      </c>
      <c r="U453">
        <v>5.0897139277763896</v>
      </c>
      <c r="V453">
        <v>4.39375303126221</v>
      </c>
      <c r="W453">
        <v>2.6483850231766102</v>
      </c>
      <c r="X453" s="1">
        <v>1.3368273330358799E-7</v>
      </c>
      <c r="Y453">
        <v>17</v>
      </c>
      <c r="Z453" t="s">
        <v>1172</v>
      </c>
      <c r="AA453" t="s">
        <v>84</v>
      </c>
    </row>
    <row r="454" spans="1:27" x14ac:dyDescent="0.2">
      <c r="A454" t="s">
        <v>1173</v>
      </c>
      <c r="B454">
        <v>4.2785998718832401</v>
      </c>
      <c r="C454">
        <v>4.4823689364071999</v>
      </c>
      <c r="D454">
        <v>4.6516595681859796</v>
      </c>
      <c r="E454">
        <v>6.8377477649687401</v>
      </c>
      <c r="F454">
        <v>6.97567898733638</v>
      </c>
      <c r="G454">
        <v>5.0549263745848902</v>
      </c>
      <c r="H454">
        <v>4.2270420148088697</v>
      </c>
      <c r="I454">
        <v>4.7513215624428504</v>
      </c>
      <c r="J454">
        <v>4.8916840697671002</v>
      </c>
      <c r="K454">
        <v>5.9022818507542203</v>
      </c>
      <c r="L454">
        <v>6.6652307257506704</v>
      </c>
      <c r="M454">
        <v>4.8383411757615198</v>
      </c>
      <c r="N454">
        <v>4.6913989835648202</v>
      </c>
      <c r="O454">
        <v>4.2906254107422601</v>
      </c>
      <c r="P454">
        <v>4.7107908634027602</v>
      </c>
      <c r="Q454">
        <v>5.9126736944645</v>
      </c>
      <c r="R454">
        <v>6.1222071317350002</v>
      </c>
      <c r="S454">
        <v>5.6666994839260898</v>
      </c>
      <c r="T454">
        <v>7.1661107767152599</v>
      </c>
      <c r="U454">
        <v>6.6235641959052902</v>
      </c>
      <c r="V454">
        <v>5.8528304991656803</v>
      </c>
      <c r="W454">
        <v>3.36095542238133</v>
      </c>
      <c r="X454" s="1">
        <v>2.8462802948892898E-15</v>
      </c>
      <c r="Y454">
        <v>6</v>
      </c>
      <c r="Z454" t="s">
        <v>1174</v>
      </c>
      <c r="AA454" t="s">
        <v>1175</v>
      </c>
    </row>
    <row r="455" spans="1:27" x14ac:dyDescent="0.2">
      <c r="A455" t="s">
        <v>1176</v>
      </c>
      <c r="B455">
        <v>8.6812488559982697</v>
      </c>
      <c r="C455">
        <v>8.3933450030014196</v>
      </c>
      <c r="D455">
        <v>8.6978276356292792</v>
      </c>
      <c r="E455">
        <v>9.4116107639653901</v>
      </c>
      <c r="F455">
        <v>9.0656224943825503</v>
      </c>
      <c r="G455">
        <v>8.0731572463799104</v>
      </c>
      <c r="H455">
        <v>8.6592200094699407</v>
      </c>
      <c r="I455">
        <v>8.3182396095557891</v>
      </c>
      <c r="J455">
        <v>8.5412072978902795</v>
      </c>
      <c r="K455">
        <v>9.24956120562012</v>
      </c>
      <c r="L455">
        <v>9.0981899455020301</v>
      </c>
      <c r="M455">
        <v>8.3681978906270498</v>
      </c>
      <c r="N455">
        <v>8.2318668247294795</v>
      </c>
      <c r="O455">
        <v>8.1020860381881796</v>
      </c>
      <c r="P455">
        <v>8.2631188446235999</v>
      </c>
      <c r="Q455">
        <v>9.2023537427163298</v>
      </c>
      <c r="R455">
        <v>9.0817968926587795</v>
      </c>
      <c r="S455">
        <v>8.5855930953831798</v>
      </c>
      <c r="T455">
        <v>9.3961707944091106</v>
      </c>
      <c r="U455">
        <v>9.3628113563109299</v>
      </c>
      <c r="V455">
        <v>9.5892232233303893</v>
      </c>
      <c r="W455">
        <v>0.92556958083047403</v>
      </c>
      <c r="X455" s="1">
        <v>8.1630195072774695E-5</v>
      </c>
      <c r="Y455">
        <v>294</v>
      </c>
      <c r="Z455" t="s">
        <v>31</v>
      </c>
      <c r="AA455" t="s">
        <v>97</v>
      </c>
    </row>
    <row r="456" spans="1:27" x14ac:dyDescent="0.2">
      <c r="A456" t="s">
        <v>1177</v>
      </c>
      <c r="B456">
        <v>9.9150767482551796</v>
      </c>
      <c r="C456">
        <v>10.127192276015601</v>
      </c>
      <c r="D456">
        <v>10.024264812036501</v>
      </c>
      <c r="E456">
        <v>10.381278929643701</v>
      </c>
      <c r="F456">
        <v>10.2822082744015</v>
      </c>
      <c r="G456">
        <v>10.1181826559515</v>
      </c>
      <c r="H456">
        <v>10.0768001756682</v>
      </c>
      <c r="I456">
        <v>10.193690398108799</v>
      </c>
      <c r="J456">
        <v>10.0869680284039</v>
      </c>
      <c r="K456">
        <v>10.2841011965305</v>
      </c>
      <c r="L456">
        <v>10.512726307814299</v>
      </c>
      <c r="M456">
        <v>10.034301731251899</v>
      </c>
      <c r="N456">
        <v>9.8365138708421096</v>
      </c>
      <c r="O456">
        <v>9.9980267262608606</v>
      </c>
      <c r="P456">
        <v>9.8783943198763602</v>
      </c>
      <c r="Q456">
        <v>10.114941044468599</v>
      </c>
      <c r="R456">
        <v>10.1554566731738</v>
      </c>
      <c r="S456">
        <v>10.100726995614201</v>
      </c>
      <c r="T456">
        <v>10.4748520900246</v>
      </c>
      <c r="U456">
        <v>10.462077475149499</v>
      </c>
      <c r="V456">
        <v>10.572452857766701</v>
      </c>
      <c r="W456">
        <v>0.38422638711794999</v>
      </c>
      <c r="X456">
        <v>8.0737602272165198E-4</v>
      </c>
      <c r="Y456">
        <v>682</v>
      </c>
      <c r="Z456" t="s">
        <v>1178</v>
      </c>
      <c r="AA456" t="s">
        <v>1179</v>
      </c>
    </row>
    <row r="457" spans="1:27" x14ac:dyDescent="0.2">
      <c r="A457" t="s">
        <v>1180</v>
      </c>
      <c r="B457">
        <v>8.8785871727449308</v>
      </c>
      <c r="C457">
        <v>9.0286550567484998</v>
      </c>
      <c r="D457">
        <v>8.9066929121589293</v>
      </c>
      <c r="E457">
        <v>8.7942806890132097</v>
      </c>
      <c r="F457">
        <v>9.0836986318879305</v>
      </c>
      <c r="G457">
        <v>9.3904923338214594</v>
      </c>
      <c r="H457">
        <v>8.6887248350366804</v>
      </c>
      <c r="I457">
        <v>8.8134698170690395</v>
      </c>
      <c r="J457">
        <v>8.72720104547086</v>
      </c>
      <c r="K457">
        <v>8.8332582159354107</v>
      </c>
      <c r="L457">
        <v>9.1154341987118297</v>
      </c>
      <c r="M457">
        <v>9.2029132315218902</v>
      </c>
      <c r="N457">
        <v>8.8218749094841105</v>
      </c>
      <c r="O457">
        <v>9.0942665595469094</v>
      </c>
      <c r="P457">
        <v>9.0555012169902191</v>
      </c>
      <c r="Q457">
        <v>9.0647783336235896</v>
      </c>
      <c r="R457">
        <v>9.2302471860912494</v>
      </c>
      <c r="S457">
        <v>9.3694660063657302</v>
      </c>
      <c r="T457">
        <v>9.2158633669233296</v>
      </c>
      <c r="U457">
        <v>9.0592155426320797</v>
      </c>
      <c r="V457">
        <v>9.1395159571384905</v>
      </c>
      <c r="W457">
        <v>0.34138493237339801</v>
      </c>
      <c r="X457">
        <v>5.76150474411886E-3</v>
      </c>
      <c r="Y457">
        <v>699</v>
      </c>
      <c r="Z457" t="s">
        <v>1181</v>
      </c>
      <c r="AA457" t="s">
        <v>1182</v>
      </c>
    </row>
    <row r="458" spans="1:27" x14ac:dyDescent="0.2">
      <c r="A458" t="s">
        <v>1183</v>
      </c>
      <c r="B458">
        <v>9.2531296292016805</v>
      </c>
      <c r="C458">
        <v>9.7079337341940395</v>
      </c>
      <c r="D458">
        <v>9.3199401941254703</v>
      </c>
      <c r="E458">
        <v>9.2779638247184106</v>
      </c>
      <c r="F458">
        <v>9.5702589711378607</v>
      </c>
      <c r="G458">
        <v>9.7122957512461099</v>
      </c>
      <c r="H458">
        <v>9.1810703607424298</v>
      </c>
      <c r="I458">
        <v>9.1792869435607507</v>
      </c>
      <c r="J458">
        <v>9.1012932228839105</v>
      </c>
      <c r="K458">
        <v>9.3519035154249206</v>
      </c>
      <c r="L458">
        <v>9.7256674205036404</v>
      </c>
      <c r="M458">
        <v>9.5720803576258806</v>
      </c>
      <c r="N458">
        <v>9.1185210670583903</v>
      </c>
      <c r="O458">
        <v>9.5089489344195997</v>
      </c>
      <c r="P458">
        <v>9.2642058602882305</v>
      </c>
      <c r="Q458">
        <v>9.6837299191608892</v>
      </c>
      <c r="R458">
        <v>9.5175670406406194</v>
      </c>
      <c r="S458">
        <v>9.8188852239278095</v>
      </c>
      <c r="T458">
        <v>9.7006946679498292</v>
      </c>
      <c r="U458">
        <v>9.5928546476071599</v>
      </c>
      <c r="V458">
        <v>9.6740776806650803</v>
      </c>
      <c r="W458">
        <v>0.41483006434167102</v>
      </c>
      <c r="X458">
        <v>1.2001487773723599E-3</v>
      </c>
      <c r="Y458">
        <v>665</v>
      </c>
      <c r="Z458" t="s">
        <v>1184</v>
      </c>
      <c r="AA458" t="s">
        <v>1185</v>
      </c>
    </row>
    <row r="459" spans="1:27" x14ac:dyDescent="0.2">
      <c r="A459" t="s">
        <v>1186</v>
      </c>
      <c r="B459">
        <v>9.1336637809615304</v>
      </c>
      <c r="C459">
        <v>9.2485118631219905</v>
      </c>
      <c r="D459">
        <v>9.0353294053229494</v>
      </c>
      <c r="E459">
        <v>8.6170689789160697</v>
      </c>
      <c r="F459">
        <v>8.90670972604741</v>
      </c>
      <c r="G459">
        <v>9.5079570661248507</v>
      </c>
      <c r="H459">
        <v>8.9087830420943099</v>
      </c>
      <c r="I459">
        <v>8.94380336812082</v>
      </c>
      <c r="J459">
        <v>8.9541181234651805</v>
      </c>
      <c r="K459">
        <v>8.7134929876829297</v>
      </c>
      <c r="L459">
        <v>9.0111519129425499</v>
      </c>
      <c r="M459">
        <v>9.2666513572228197</v>
      </c>
      <c r="N459">
        <v>8.7530828207951608</v>
      </c>
      <c r="O459">
        <v>9.1143393246233693</v>
      </c>
      <c r="P459">
        <v>8.9652331216771692</v>
      </c>
      <c r="Q459">
        <v>8.7622665724969302</v>
      </c>
      <c r="R459">
        <v>9.1901452081709092</v>
      </c>
      <c r="S459">
        <v>9.4049534199397797</v>
      </c>
      <c r="T459">
        <v>8.9299727448095698</v>
      </c>
      <c r="U459">
        <v>8.6938754573625694</v>
      </c>
      <c r="V459">
        <v>8.74208889703241</v>
      </c>
      <c r="W459">
        <v>1.42769160850008E-2</v>
      </c>
      <c r="X459">
        <v>0.95486529481651505</v>
      </c>
      <c r="Y459">
        <v>1062</v>
      </c>
      <c r="Z459" t="s">
        <v>31</v>
      </c>
      <c r="AA459" t="s">
        <v>1187</v>
      </c>
    </row>
    <row r="460" spans="1:27" x14ac:dyDescent="0.2">
      <c r="A460" t="s">
        <v>1188</v>
      </c>
      <c r="B460">
        <v>9.3380021251151497</v>
      </c>
      <c r="C460">
        <v>9.5866540792008603</v>
      </c>
      <c r="D460">
        <v>9.3871031529471107</v>
      </c>
      <c r="E460">
        <v>9.7099026051481907</v>
      </c>
      <c r="F460">
        <v>9.2595022322296003</v>
      </c>
      <c r="G460">
        <v>9.4231412907763392</v>
      </c>
      <c r="H460">
        <v>9.1376509687594805</v>
      </c>
      <c r="I460">
        <v>9.1580210547290708</v>
      </c>
      <c r="J460">
        <v>9.2311696661861102</v>
      </c>
      <c r="K460">
        <v>9.3248431466038895</v>
      </c>
      <c r="L460">
        <v>9.52742271790102</v>
      </c>
      <c r="M460">
        <v>9.2835063108817408</v>
      </c>
      <c r="N460">
        <v>9.0808930284558294</v>
      </c>
      <c r="O460">
        <v>9.3024697140314991</v>
      </c>
      <c r="P460">
        <v>9.2383461078067608</v>
      </c>
      <c r="Q460">
        <v>9.6465180081295792</v>
      </c>
      <c r="R460">
        <v>9.4033137340444508</v>
      </c>
      <c r="S460">
        <v>9.8424145238454503</v>
      </c>
      <c r="T460">
        <v>9.4815430479373308</v>
      </c>
      <c r="U460">
        <v>9.5556651785195896</v>
      </c>
      <c r="V460">
        <v>9.8116389323580897</v>
      </c>
      <c r="W460">
        <v>0.35302421482336299</v>
      </c>
      <c r="X460">
        <v>7.6568425574688997E-3</v>
      </c>
      <c r="Y460">
        <v>695</v>
      </c>
      <c r="Z460" t="s">
        <v>1189</v>
      </c>
      <c r="AA460" t="s">
        <v>1190</v>
      </c>
    </row>
    <row r="461" spans="1:27" x14ac:dyDescent="0.2">
      <c r="A461" t="s">
        <v>1191</v>
      </c>
      <c r="B461">
        <v>9.3383864056739796</v>
      </c>
      <c r="C461">
        <v>9.3089200947734501</v>
      </c>
      <c r="D461">
        <v>9.2844062373933394</v>
      </c>
      <c r="E461">
        <v>9.3880748963897496</v>
      </c>
      <c r="F461">
        <v>9.1639918245579892</v>
      </c>
      <c r="G461">
        <v>9.1388237087312003</v>
      </c>
      <c r="H461">
        <v>8.97428763154271</v>
      </c>
      <c r="I461">
        <v>9.0978757213841099</v>
      </c>
      <c r="J461">
        <v>9.1281017110102702</v>
      </c>
      <c r="K461">
        <v>9.3169755007934807</v>
      </c>
      <c r="L461">
        <v>9.3152608257793297</v>
      </c>
      <c r="M461">
        <v>8.9809601734046201</v>
      </c>
      <c r="N461">
        <v>8.9213514930403193</v>
      </c>
      <c r="O461">
        <v>9.0755419108565096</v>
      </c>
      <c r="P461">
        <v>9.1176176557558595</v>
      </c>
      <c r="Q461">
        <v>9.4136541381658905</v>
      </c>
      <c r="R461">
        <v>9.3146835932640499</v>
      </c>
      <c r="S461">
        <v>9.4576568003318702</v>
      </c>
      <c r="T461">
        <v>9.2958437159054199</v>
      </c>
      <c r="U461">
        <v>9.4516430036885506</v>
      </c>
      <c r="V461">
        <v>9.5678449911628807</v>
      </c>
      <c r="W461">
        <v>0.24175493251041999</v>
      </c>
      <c r="X461">
        <v>4.3266000424381799E-2</v>
      </c>
      <c r="Y461">
        <v>1063</v>
      </c>
      <c r="Z461" t="s">
        <v>31</v>
      </c>
      <c r="AA461" t="s">
        <v>1192</v>
      </c>
    </row>
    <row r="462" spans="1:27" x14ac:dyDescent="0.2">
      <c r="A462" t="s">
        <v>1193</v>
      </c>
      <c r="B462">
        <v>10.5026098809566</v>
      </c>
      <c r="C462">
        <v>10.6384359648473</v>
      </c>
      <c r="D462">
        <v>10.603023439392199</v>
      </c>
      <c r="E462">
        <v>10.407365675348</v>
      </c>
      <c r="F462">
        <v>10.4958326135852</v>
      </c>
      <c r="G462">
        <v>10.6497616654207</v>
      </c>
      <c r="H462">
        <v>10.254184765019801</v>
      </c>
      <c r="I462">
        <v>10.3945911932811</v>
      </c>
      <c r="J462">
        <v>10.3777096166296</v>
      </c>
      <c r="K462">
        <v>10.358215082924501</v>
      </c>
      <c r="L462">
        <v>10.510219950014299</v>
      </c>
      <c r="M462">
        <v>10.532490764394799</v>
      </c>
      <c r="N462">
        <v>10.437722942080701</v>
      </c>
      <c r="O462">
        <v>10.4579226344714</v>
      </c>
      <c r="P462">
        <v>10.3704933529373</v>
      </c>
      <c r="Q462">
        <v>10.443616828223901</v>
      </c>
      <c r="R462">
        <v>10.402337799130599</v>
      </c>
      <c r="S462">
        <v>10.6145038649447</v>
      </c>
      <c r="T462">
        <v>10.462522019026199</v>
      </c>
      <c r="U462">
        <v>10.481239711490799</v>
      </c>
      <c r="V462">
        <v>10.6208110638522</v>
      </c>
      <c r="W462">
        <v>6.8262780692318198E-2</v>
      </c>
      <c r="X462">
        <v>0.46288896861184398</v>
      </c>
      <c r="Y462">
        <v>1064</v>
      </c>
      <c r="Z462" t="s">
        <v>1194</v>
      </c>
      <c r="AA462" t="s">
        <v>1195</v>
      </c>
    </row>
    <row r="463" spans="1:27" x14ac:dyDescent="0.2">
      <c r="A463" t="s">
        <v>1196</v>
      </c>
      <c r="B463">
        <v>10.3960868568862</v>
      </c>
      <c r="C463">
        <v>10.360011730004601</v>
      </c>
      <c r="D463">
        <v>10.3413023182343</v>
      </c>
      <c r="E463">
        <v>10.4884966321963</v>
      </c>
      <c r="F463">
        <v>10.46459000792</v>
      </c>
      <c r="G463">
        <v>10.340809914315599</v>
      </c>
      <c r="H463">
        <v>10.0727620810451</v>
      </c>
      <c r="I463">
        <v>10.1506137155622</v>
      </c>
      <c r="J463">
        <v>10.1242656859991</v>
      </c>
      <c r="K463">
        <v>10.4976198356898</v>
      </c>
      <c r="L463">
        <v>10.479300587009799</v>
      </c>
      <c r="M463">
        <v>10.166467461828899</v>
      </c>
      <c r="N463">
        <v>9.9693598204902596</v>
      </c>
      <c r="O463">
        <v>10.0193036662961</v>
      </c>
      <c r="P463">
        <v>10.078734916709699</v>
      </c>
      <c r="Q463">
        <v>10.522569014433</v>
      </c>
      <c r="R463">
        <v>10.340721697566201</v>
      </c>
      <c r="S463">
        <v>10.319564891792201</v>
      </c>
      <c r="T463">
        <v>10.6192688067924</v>
      </c>
      <c r="U463">
        <v>10.462869432774299</v>
      </c>
      <c r="V463">
        <v>10.520267432671901</v>
      </c>
      <c r="W463">
        <v>0.35184915868392003</v>
      </c>
      <c r="X463">
        <v>5.4979360654649795E-4</v>
      </c>
      <c r="Y463">
        <v>696</v>
      </c>
      <c r="Z463" t="s">
        <v>1197</v>
      </c>
      <c r="AA463" t="s">
        <v>1198</v>
      </c>
    </row>
    <row r="464" spans="1:27" x14ac:dyDescent="0.2">
      <c r="A464" t="s">
        <v>1199</v>
      </c>
      <c r="B464">
        <v>13.242080624554401</v>
      </c>
      <c r="C464">
        <v>12.4029486699754</v>
      </c>
      <c r="D464">
        <v>13.8117263358318</v>
      </c>
      <c r="E464">
        <v>12.095347286144699</v>
      </c>
      <c r="F464">
        <v>12.0005360345758</v>
      </c>
      <c r="G464">
        <v>12.4392290584539</v>
      </c>
      <c r="H464">
        <v>13.7850095469373</v>
      </c>
      <c r="I464">
        <v>13.6368167397435</v>
      </c>
      <c r="J464">
        <v>13.459449592366401</v>
      </c>
      <c r="K464">
        <v>12.192829928132401</v>
      </c>
      <c r="L464">
        <v>11.882193971705</v>
      </c>
      <c r="M464">
        <v>12.794417150450499</v>
      </c>
      <c r="N464">
        <v>13.3565113650579</v>
      </c>
      <c r="O464">
        <v>12.5134557529127</v>
      </c>
      <c r="P464">
        <v>13.297775340065</v>
      </c>
      <c r="Q464">
        <v>12.145685962687899</v>
      </c>
      <c r="R464">
        <v>12.013840026606299</v>
      </c>
      <c r="S464">
        <v>12.4144504898282</v>
      </c>
      <c r="T464">
        <v>11.808599856638899</v>
      </c>
      <c r="U464">
        <v>11.7626009711487</v>
      </c>
      <c r="V464">
        <v>11.752243791933299</v>
      </c>
      <c r="W464">
        <v>-1.6031675151421501</v>
      </c>
      <c r="X464" s="1">
        <v>8.3016711286529402E-12</v>
      </c>
      <c r="Y464">
        <v>97</v>
      </c>
      <c r="Z464" t="s">
        <v>31</v>
      </c>
      <c r="AA464" t="s">
        <v>882</v>
      </c>
    </row>
    <row r="465" spans="1:27" x14ac:dyDescent="0.2">
      <c r="A465" t="s">
        <v>1200</v>
      </c>
      <c r="B465">
        <v>6.5328278548299998</v>
      </c>
      <c r="C465">
        <v>6.6912299815968099</v>
      </c>
      <c r="D465">
        <v>6.7429449054161203</v>
      </c>
      <c r="E465">
        <v>6.4667598420095098</v>
      </c>
      <c r="F465">
        <v>6.3021609888443599</v>
      </c>
      <c r="G465">
        <v>6.4598446428231497</v>
      </c>
      <c r="H465">
        <v>6.74111578197087</v>
      </c>
      <c r="I465">
        <v>6.6099755489635204</v>
      </c>
      <c r="J465">
        <v>6.4128330076427398</v>
      </c>
      <c r="K465">
        <v>6.4158367119078497</v>
      </c>
      <c r="L465">
        <v>6.2771498282546396</v>
      </c>
      <c r="M465">
        <v>6.4622856714172698</v>
      </c>
      <c r="N465">
        <v>6.6079188601555297</v>
      </c>
      <c r="O465">
        <v>6.3103567883417098</v>
      </c>
      <c r="P465">
        <v>6.4662320712306602</v>
      </c>
      <c r="Q465">
        <v>6.4829070777791902</v>
      </c>
      <c r="R465">
        <v>6.6339277720413197</v>
      </c>
      <c r="S465">
        <v>6.3897224889629998</v>
      </c>
      <c r="T465">
        <v>6.3216390916126199</v>
      </c>
      <c r="U465">
        <v>6.19888247286584</v>
      </c>
      <c r="V465">
        <v>6.85998908288762</v>
      </c>
      <c r="W465">
        <v>-0.22963045716668401</v>
      </c>
      <c r="X465">
        <v>0.15619763651450899</v>
      </c>
      <c r="Y465">
        <v>1065</v>
      </c>
      <c r="Z465" t="s">
        <v>1201</v>
      </c>
      <c r="AA465" t="e">
        <f>-phosphotrehalase</f>
        <v>#NAME?</v>
      </c>
    </row>
    <row r="466" spans="1:27" x14ac:dyDescent="0.2">
      <c r="A466" t="s">
        <v>1202</v>
      </c>
      <c r="B466">
        <v>5.3511442608585797</v>
      </c>
      <c r="C466">
        <v>5.2420372201971999</v>
      </c>
      <c r="D466">
        <v>5.1753400223625299</v>
      </c>
      <c r="E466">
        <v>4.9255789180495304</v>
      </c>
      <c r="F466">
        <v>4.66870292663112</v>
      </c>
      <c r="G466">
        <v>4.8527423015637501</v>
      </c>
      <c r="H466">
        <v>5.9160125944973698</v>
      </c>
      <c r="I466">
        <v>5.4956750661237397</v>
      </c>
      <c r="J466">
        <v>5.1107917254899702</v>
      </c>
      <c r="K466">
        <v>5.2983663158675904</v>
      </c>
      <c r="L466">
        <v>5.5629539625519797</v>
      </c>
      <c r="M466">
        <v>4.9176659780635399</v>
      </c>
      <c r="N466">
        <v>5.1630084733886097</v>
      </c>
      <c r="O466">
        <v>5.6348782279077296</v>
      </c>
      <c r="P466">
        <v>5.0962934119422396</v>
      </c>
      <c r="Q466">
        <v>5.9464069852226897</v>
      </c>
      <c r="R466">
        <v>4.9633481533287203</v>
      </c>
      <c r="S466">
        <v>5.55702692550744</v>
      </c>
      <c r="T466">
        <v>5.52929567148899</v>
      </c>
      <c r="U466">
        <v>4.61720175251555</v>
      </c>
      <c r="V466">
        <v>5.3774968190805197</v>
      </c>
      <c r="W466">
        <v>-0.28494103913228602</v>
      </c>
      <c r="X466">
        <v>0.52620679251687197</v>
      </c>
      <c r="Y466">
        <v>1066</v>
      </c>
      <c r="Z466" t="s">
        <v>1203</v>
      </c>
      <c r="AA466" t="s">
        <v>1204</v>
      </c>
    </row>
    <row r="467" spans="1:27" x14ac:dyDescent="0.2">
      <c r="A467" t="s">
        <v>1205</v>
      </c>
      <c r="B467">
        <v>10.6961158922993</v>
      </c>
      <c r="C467">
        <v>10.5416124049034</v>
      </c>
      <c r="D467">
        <v>10.789708871644001</v>
      </c>
      <c r="E467">
        <v>10.3121407488303</v>
      </c>
      <c r="F467">
        <v>10.1111164106239</v>
      </c>
      <c r="G467">
        <v>9.7566161466033705</v>
      </c>
      <c r="H467">
        <v>10.881988383114701</v>
      </c>
      <c r="I467">
        <v>10.968342786389501</v>
      </c>
      <c r="J467">
        <v>10.837126562574401</v>
      </c>
      <c r="K467">
        <v>10.2954025323358</v>
      </c>
      <c r="L467">
        <v>10.2027287458512</v>
      </c>
      <c r="M467">
        <v>9.8292006668114809</v>
      </c>
      <c r="N467">
        <v>10.9004039079256</v>
      </c>
      <c r="O467">
        <v>9.9201076478213501</v>
      </c>
      <c r="P467">
        <v>10.634058280774299</v>
      </c>
      <c r="Q467">
        <v>10.332688479134699</v>
      </c>
      <c r="R467">
        <v>10.3475056921876</v>
      </c>
      <c r="S467">
        <v>10.0544357939729</v>
      </c>
      <c r="T467">
        <v>10.2848588904167</v>
      </c>
      <c r="U467">
        <v>9.9336423239556808</v>
      </c>
      <c r="V467">
        <v>10.338480574056399</v>
      </c>
      <c r="W467">
        <v>-0.74718402074158097</v>
      </c>
      <c r="X467" s="1">
        <v>4.7556402066923997E-6</v>
      </c>
      <c r="Y467">
        <v>396</v>
      </c>
      <c r="Z467" t="s">
        <v>1206</v>
      </c>
      <c r="AA467" t="s">
        <v>1207</v>
      </c>
    </row>
    <row r="468" spans="1:27" x14ac:dyDescent="0.2">
      <c r="A468" t="s">
        <v>1208</v>
      </c>
      <c r="B468">
        <v>5.4011847970918803</v>
      </c>
      <c r="C468">
        <v>5.3146900950541003</v>
      </c>
      <c r="D468">
        <v>4.9290258684110002</v>
      </c>
      <c r="E468">
        <v>5.8722896543296796</v>
      </c>
      <c r="F468">
        <v>5.9631863729013501</v>
      </c>
      <c r="G468">
        <v>5.7057800388921098</v>
      </c>
      <c r="H468">
        <v>5.6250289001234801</v>
      </c>
      <c r="I468">
        <v>5.8921136924978699</v>
      </c>
      <c r="J468">
        <v>5.83557268692131</v>
      </c>
      <c r="K468">
        <v>6.1282643191502597</v>
      </c>
      <c r="L468">
        <v>6.5986776588023197</v>
      </c>
      <c r="M468">
        <v>6.8520819399497199</v>
      </c>
      <c r="N468">
        <v>6.0909149214459202</v>
      </c>
      <c r="O468">
        <v>4.1781181985297504</v>
      </c>
      <c r="P468">
        <v>5.9229742177291103</v>
      </c>
      <c r="Q468">
        <v>6.7388358955175001</v>
      </c>
      <c r="R468">
        <v>7.08357430345563</v>
      </c>
      <c r="S468">
        <v>7.7962639102008104</v>
      </c>
      <c r="T468">
        <v>6.5143991301673303</v>
      </c>
      <c r="U468">
        <v>6.5761568113031599</v>
      </c>
      <c r="V468">
        <v>6.8466821122475103</v>
      </c>
      <c r="W468">
        <v>1.90173774688597</v>
      </c>
      <c r="X468">
        <v>2.3555722058909699E-4</v>
      </c>
      <c r="Y468">
        <v>47</v>
      </c>
      <c r="Z468" t="s">
        <v>1209</v>
      </c>
      <c r="AA468" t="s">
        <v>84</v>
      </c>
    </row>
    <row r="469" spans="1:27" x14ac:dyDescent="0.2">
      <c r="A469" t="s">
        <v>1210</v>
      </c>
      <c r="B469">
        <v>2.57492208283732</v>
      </c>
      <c r="C469">
        <v>2.5111656215447602</v>
      </c>
      <c r="D469">
        <v>2.5138254503818001</v>
      </c>
      <c r="E469">
        <v>2.4479969925847902</v>
      </c>
      <c r="F469">
        <v>2.8513649154192402</v>
      </c>
      <c r="G469">
        <v>2.6757918282812301</v>
      </c>
      <c r="H469">
        <v>2.4495924796877802</v>
      </c>
      <c r="I469">
        <v>2.6006231596403699</v>
      </c>
      <c r="J469">
        <v>2.47786196491221</v>
      </c>
      <c r="K469">
        <v>2.4477811897569199</v>
      </c>
      <c r="L469">
        <v>2.9294285057959399</v>
      </c>
      <c r="M469">
        <v>2.8597032849322401</v>
      </c>
      <c r="N469">
        <v>2.6195001799769799</v>
      </c>
      <c r="O469">
        <v>2.37682751663296</v>
      </c>
      <c r="P469">
        <v>2.6713318503996999</v>
      </c>
      <c r="Q469">
        <v>2.7373675893078602</v>
      </c>
      <c r="R469">
        <v>2.5872612939781501</v>
      </c>
      <c r="S469">
        <v>3.2858157543612401</v>
      </c>
      <c r="T469">
        <v>2.5588672545639501</v>
      </c>
      <c r="U469">
        <v>3.01711763265698</v>
      </c>
      <c r="V469">
        <v>2.9043252505191801</v>
      </c>
      <c r="W469">
        <v>1.7776873965278699</v>
      </c>
      <c r="X469">
        <v>6.7355736077603897E-3</v>
      </c>
      <c r="Y469">
        <v>739</v>
      </c>
      <c r="Z469" t="s">
        <v>31</v>
      </c>
      <c r="AA469" t="s">
        <v>1211</v>
      </c>
    </row>
    <row r="470" spans="1:27" x14ac:dyDescent="0.2">
      <c r="A470" t="s">
        <v>1212</v>
      </c>
      <c r="B470">
        <v>3.26978668095947</v>
      </c>
      <c r="C470">
        <v>3.5490805207401301</v>
      </c>
      <c r="D470">
        <v>3.37604051539136</v>
      </c>
      <c r="E470">
        <v>3.6332104927169602</v>
      </c>
      <c r="F470">
        <v>3.8202595966174999</v>
      </c>
      <c r="G470">
        <v>3.7266799146399898</v>
      </c>
      <c r="H470">
        <v>3.5757426298027202</v>
      </c>
      <c r="I470">
        <v>3.70760403140312</v>
      </c>
      <c r="J470">
        <v>3.7195221650935899</v>
      </c>
      <c r="K470">
        <v>3.4796714744650501</v>
      </c>
      <c r="L470">
        <v>3.7746583364160302</v>
      </c>
      <c r="M470">
        <v>4.0642288934454402</v>
      </c>
      <c r="N470">
        <v>3.7314179070789</v>
      </c>
      <c r="O470">
        <v>3.17159971225911</v>
      </c>
      <c r="P470">
        <v>3.8112152584922301</v>
      </c>
      <c r="Q470">
        <v>3.6095413249044301</v>
      </c>
      <c r="R470">
        <v>4.0914920830554902</v>
      </c>
      <c r="S470">
        <v>4.2131499955000598</v>
      </c>
      <c r="T470">
        <v>3.9920951477159701</v>
      </c>
      <c r="U470">
        <v>3.71829183525788</v>
      </c>
      <c r="V470">
        <v>3.8488914581958098</v>
      </c>
      <c r="W470">
        <v>1.10710156599101</v>
      </c>
      <c r="X470">
        <v>4.3404642847776197E-2</v>
      </c>
      <c r="Y470">
        <v>1067</v>
      </c>
      <c r="Z470" t="s">
        <v>31</v>
      </c>
      <c r="AA470" t="s">
        <v>1213</v>
      </c>
    </row>
    <row r="471" spans="1:27" x14ac:dyDescent="0.2">
      <c r="A471" t="s">
        <v>1214</v>
      </c>
      <c r="B471">
        <v>13.4824266909724</v>
      </c>
      <c r="C471">
        <v>13.497967470635601</v>
      </c>
      <c r="D471">
        <v>13.506353624453199</v>
      </c>
      <c r="E471">
        <v>13.6056597792383</v>
      </c>
      <c r="F471">
        <v>13.3597013061423</v>
      </c>
      <c r="G471">
        <v>14.163514812856601</v>
      </c>
      <c r="H471">
        <v>13.477950226766501</v>
      </c>
      <c r="I471">
        <v>13.7437319067375</v>
      </c>
      <c r="J471">
        <v>13.6853058734948</v>
      </c>
      <c r="K471">
        <v>13.5089071958266</v>
      </c>
      <c r="L471">
        <v>13.623708233659</v>
      </c>
      <c r="M471">
        <v>14.304979753696101</v>
      </c>
      <c r="N471">
        <v>14.024624676994801</v>
      </c>
      <c r="O471">
        <v>13.6628262405985</v>
      </c>
      <c r="P471">
        <v>13.9158386231655</v>
      </c>
      <c r="Q471">
        <v>13.630130232321701</v>
      </c>
      <c r="R471">
        <v>13.4842030986045</v>
      </c>
      <c r="S471">
        <v>14.1585780516182</v>
      </c>
      <c r="T471">
        <v>13.378912445046</v>
      </c>
      <c r="U471">
        <v>13.5795384414174</v>
      </c>
      <c r="V471">
        <v>13.6041551931275</v>
      </c>
      <c r="W471">
        <v>8.2352585646291901E-2</v>
      </c>
      <c r="X471">
        <v>0.71318747646920899</v>
      </c>
      <c r="Y471">
        <v>1068</v>
      </c>
      <c r="Z471" t="s">
        <v>1215</v>
      </c>
      <c r="AA471" t="s">
        <v>84</v>
      </c>
    </row>
    <row r="472" spans="1:27" x14ac:dyDescent="0.2">
      <c r="A472" t="s">
        <v>1216</v>
      </c>
      <c r="B472">
        <v>12.707141666023</v>
      </c>
      <c r="C472">
        <v>12.6765896066505</v>
      </c>
      <c r="D472">
        <v>12.768459274778399</v>
      </c>
      <c r="E472">
        <v>12.933379418964901</v>
      </c>
      <c r="F472">
        <v>12.8035989701283</v>
      </c>
      <c r="G472">
        <v>13.0028998688871</v>
      </c>
      <c r="H472">
        <v>12.7137169737872</v>
      </c>
      <c r="I472">
        <v>12.751374910973199</v>
      </c>
      <c r="J472">
        <v>12.7951068732023</v>
      </c>
      <c r="K472">
        <v>12.8456442310912</v>
      </c>
      <c r="L472">
        <v>12.814210311154101</v>
      </c>
      <c r="M472">
        <v>13.1761111951452</v>
      </c>
      <c r="N472">
        <v>12.7108387434773</v>
      </c>
      <c r="O472">
        <v>12.3059631709935</v>
      </c>
      <c r="P472">
        <v>12.769194045709</v>
      </c>
      <c r="Q472">
        <v>12.7871146221226</v>
      </c>
      <c r="R472">
        <v>12.834090051355</v>
      </c>
      <c r="S472">
        <v>13.0546687710686</v>
      </c>
      <c r="T472">
        <v>12.722254400564999</v>
      </c>
      <c r="U472">
        <v>12.905353190137401</v>
      </c>
      <c r="V472">
        <v>12.9491000322536</v>
      </c>
      <c r="W472">
        <v>0.28400461502249702</v>
      </c>
      <c r="X472">
        <v>3.5200760573822999E-3</v>
      </c>
      <c r="Y472">
        <v>808</v>
      </c>
      <c r="Z472" t="s">
        <v>1217</v>
      </c>
      <c r="AA472" t="s">
        <v>1218</v>
      </c>
    </row>
    <row r="473" spans="1:27" x14ac:dyDescent="0.2">
      <c r="A473" t="s">
        <v>1219</v>
      </c>
      <c r="B473">
        <v>11.8029151307628</v>
      </c>
      <c r="C473">
        <v>11.7963841817449</v>
      </c>
      <c r="D473">
        <v>11.957610835966101</v>
      </c>
      <c r="E473">
        <v>11.837995299002801</v>
      </c>
      <c r="F473">
        <v>11.7092850601686</v>
      </c>
      <c r="G473">
        <v>12.026614802387099</v>
      </c>
      <c r="H473">
        <v>11.8811891491361</v>
      </c>
      <c r="I473">
        <v>11.894956637353401</v>
      </c>
      <c r="J473">
        <v>11.9352681786213</v>
      </c>
      <c r="K473">
        <v>11.7502734433015</v>
      </c>
      <c r="L473">
        <v>11.8947455544628</v>
      </c>
      <c r="M473">
        <v>12.132577351995099</v>
      </c>
      <c r="N473">
        <v>11.6015461485653</v>
      </c>
      <c r="O473">
        <v>11.5081595185473</v>
      </c>
      <c r="P473">
        <v>11.727828970001299</v>
      </c>
      <c r="Q473">
        <v>11.878519455030601</v>
      </c>
      <c r="R473">
        <v>11.663268795772099</v>
      </c>
      <c r="S473">
        <v>12.197273724869699</v>
      </c>
      <c r="T473">
        <v>11.730155208697701</v>
      </c>
      <c r="U473">
        <v>11.971701444462701</v>
      </c>
      <c r="V473">
        <v>12.010912038053</v>
      </c>
      <c r="W473">
        <v>0.15343730339599601</v>
      </c>
      <c r="X473">
        <v>0.21242036326949901</v>
      </c>
      <c r="Y473">
        <v>1069</v>
      </c>
      <c r="Z473" t="s">
        <v>1220</v>
      </c>
      <c r="AA473" t="s">
        <v>87</v>
      </c>
    </row>
    <row r="474" spans="1:27" x14ac:dyDescent="0.2">
      <c r="A474" t="s">
        <v>1221</v>
      </c>
      <c r="B474">
        <v>12.273010360292</v>
      </c>
      <c r="C474">
        <v>12.377621812119299</v>
      </c>
      <c r="D474">
        <v>12.473223838541401</v>
      </c>
      <c r="E474">
        <v>12.6431246081568</v>
      </c>
      <c r="F474">
        <v>12.4646701530149</v>
      </c>
      <c r="G474">
        <v>12.448019284643101</v>
      </c>
      <c r="H474">
        <v>12.2940834682387</v>
      </c>
      <c r="I474">
        <v>12.4657164808009</v>
      </c>
      <c r="J474">
        <v>12.421506144981199</v>
      </c>
      <c r="K474">
        <v>12.588030020341799</v>
      </c>
      <c r="L474">
        <v>12.6021462142236</v>
      </c>
      <c r="M474">
        <v>12.5522461252542</v>
      </c>
      <c r="N474">
        <v>12.0793044641888</v>
      </c>
      <c r="O474">
        <v>12.0177542988884</v>
      </c>
      <c r="P474">
        <v>12.2124865847724</v>
      </c>
      <c r="Q474">
        <v>12.5415281196472</v>
      </c>
      <c r="R474">
        <v>12.5017529174537</v>
      </c>
      <c r="S474">
        <v>12.610536533342399</v>
      </c>
      <c r="T474">
        <v>12.4310576241666</v>
      </c>
      <c r="U474">
        <v>12.550480111649</v>
      </c>
      <c r="V474">
        <v>12.4931367959326</v>
      </c>
      <c r="W474">
        <v>0.31571706303151997</v>
      </c>
      <c r="X474">
        <v>2.28153612501868E-4</v>
      </c>
      <c r="Y474">
        <v>712</v>
      </c>
      <c r="Z474" t="s">
        <v>1222</v>
      </c>
      <c r="AA474" t="s">
        <v>87</v>
      </c>
    </row>
    <row r="475" spans="1:27" x14ac:dyDescent="0.2">
      <c r="A475" t="s">
        <v>1223</v>
      </c>
      <c r="B475">
        <v>14.712694379005301</v>
      </c>
      <c r="C475">
        <v>14.71359706818</v>
      </c>
      <c r="D475">
        <v>14.7182089319578</v>
      </c>
      <c r="E475">
        <v>14.6056042403787</v>
      </c>
      <c r="F475">
        <v>14.666565770801499</v>
      </c>
      <c r="G475">
        <v>14.717410279219299</v>
      </c>
      <c r="H475">
        <v>14.860698732318101</v>
      </c>
      <c r="I475">
        <v>14.9664239463402</v>
      </c>
      <c r="J475">
        <v>14.8920599405894</v>
      </c>
      <c r="K475">
        <v>14.7996708966923</v>
      </c>
      <c r="L475">
        <v>14.6576520924707</v>
      </c>
      <c r="M475">
        <v>14.8448736990873</v>
      </c>
      <c r="N475">
        <v>14.906250559593801</v>
      </c>
      <c r="O475">
        <v>14.400953558198401</v>
      </c>
      <c r="P475">
        <v>14.8853328242838</v>
      </c>
      <c r="Q475">
        <v>14.6111204027124</v>
      </c>
      <c r="R475">
        <v>14.633379474997099</v>
      </c>
      <c r="S475">
        <v>14.5195056660462</v>
      </c>
      <c r="T475">
        <v>14.534743946473601</v>
      </c>
      <c r="U475">
        <v>14.456427073027101</v>
      </c>
      <c r="V475">
        <v>14.4324555967899</v>
      </c>
      <c r="W475">
        <v>-0.218569614530533</v>
      </c>
      <c r="X475">
        <v>3.7497830722974003E-2</v>
      </c>
      <c r="Y475">
        <v>1070</v>
      </c>
      <c r="Z475" t="s">
        <v>1224</v>
      </c>
      <c r="AA475" t="s">
        <v>1225</v>
      </c>
    </row>
    <row r="476" spans="1:27" x14ac:dyDescent="0.2">
      <c r="A476" t="s">
        <v>1226</v>
      </c>
      <c r="B476">
        <v>12.939401927652399</v>
      </c>
      <c r="C476">
        <v>12.6337159388203</v>
      </c>
      <c r="D476">
        <v>12.7517654614653</v>
      </c>
      <c r="E476">
        <v>13.189163815253499</v>
      </c>
      <c r="F476">
        <v>13.646867969296199</v>
      </c>
      <c r="G476">
        <v>12.3374790262222</v>
      </c>
      <c r="H476">
        <v>13.1904776745631</v>
      </c>
      <c r="I476">
        <v>12.053045157353999</v>
      </c>
      <c r="J476">
        <v>12.9019564515272</v>
      </c>
      <c r="K476">
        <v>13.666410701134501</v>
      </c>
      <c r="L476">
        <v>13.532421396665301</v>
      </c>
      <c r="M476">
        <v>12.916516504325299</v>
      </c>
      <c r="N476">
        <v>12.534272239141201</v>
      </c>
      <c r="O476">
        <v>11.8866381085366</v>
      </c>
      <c r="P476">
        <v>12.7602808822923</v>
      </c>
      <c r="Q476">
        <v>13.2933327873828</v>
      </c>
      <c r="R476">
        <v>13.6392546334359</v>
      </c>
      <c r="S476">
        <v>12.343156075559699</v>
      </c>
      <c r="T476">
        <v>13.3783179463205</v>
      </c>
      <c r="U476">
        <v>12.935016004636999</v>
      </c>
      <c r="V476">
        <v>12.5099361183672</v>
      </c>
      <c r="W476">
        <v>0.68517043101626296</v>
      </c>
      <c r="X476">
        <v>1.38203325479457E-2</v>
      </c>
      <c r="Y476">
        <v>1071</v>
      </c>
      <c r="Z476" t="s">
        <v>31</v>
      </c>
      <c r="AA476" t="s">
        <v>1227</v>
      </c>
    </row>
    <row r="477" spans="1:27" x14ac:dyDescent="0.2">
      <c r="A477" t="s">
        <v>1228</v>
      </c>
      <c r="B477">
        <v>5.0292615569352197</v>
      </c>
      <c r="C477">
        <v>5.2182725495201199</v>
      </c>
      <c r="D477">
        <v>5.1815935263055497</v>
      </c>
      <c r="E477">
        <v>5.6459425195255202</v>
      </c>
      <c r="F477">
        <v>5.9193191145441002</v>
      </c>
      <c r="G477">
        <v>5.6178334277710098</v>
      </c>
      <c r="H477">
        <v>5.0135345197406798</v>
      </c>
      <c r="I477">
        <v>5.0131558718475802</v>
      </c>
      <c r="J477">
        <v>4.8673671191281196</v>
      </c>
      <c r="K477">
        <v>5.1629294375904102</v>
      </c>
      <c r="L477">
        <v>5.6005683572754901</v>
      </c>
      <c r="M477">
        <v>5.4266329883262099</v>
      </c>
      <c r="N477">
        <v>5.0268678474574697</v>
      </c>
      <c r="O477">
        <v>5.19024437777954</v>
      </c>
      <c r="P477">
        <v>5.0641275860044601</v>
      </c>
      <c r="Q477">
        <v>5.1092046935331199</v>
      </c>
      <c r="R477">
        <v>6.22333821457525</v>
      </c>
      <c r="S477">
        <v>5.5794977893299702</v>
      </c>
      <c r="T477">
        <v>5.0216143267820099</v>
      </c>
      <c r="U477">
        <v>5.2208159485198404</v>
      </c>
      <c r="V477">
        <v>5.6105661052123601</v>
      </c>
      <c r="W477">
        <v>1.0568446422100299</v>
      </c>
      <c r="X477" s="1">
        <v>4.96091977733828E-5</v>
      </c>
      <c r="Y477">
        <v>241</v>
      </c>
      <c r="Z477" t="s">
        <v>1229</v>
      </c>
      <c r="AA477" t="s">
        <v>1230</v>
      </c>
    </row>
    <row r="478" spans="1:27" x14ac:dyDescent="0.2">
      <c r="A478" t="s">
        <v>1231</v>
      </c>
      <c r="B478">
        <v>3.48687964855749</v>
      </c>
      <c r="C478">
        <v>3.7450383779544998</v>
      </c>
      <c r="D478">
        <v>3.66137136644948</v>
      </c>
      <c r="E478">
        <v>4.2510191123330001</v>
      </c>
      <c r="F478">
        <v>4.0925572327905098</v>
      </c>
      <c r="G478">
        <v>3.8730793641519399</v>
      </c>
      <c r="H478">
        <v>3.6475131296948899</v>
      </c>
      <c r="I478">
        <v>3.6091989309069499</v>
      </c>
      <c r="J478">
        <v>3.47139007028137</v>
      </c>
      <c r="K478">
        <v>4.3386966918861596</v>
      </c>
      <c r="L478">
        <v>3.99573359163985</v>
      </c>
      <c r="M478">
        <v>3.83983483906457</v>
      </c>
      <c r="N478">
        <v>3.5572231852346201</v>
      </c>
      <c r="O478">
        <v>3.8108934119097899</v>
      </c>
      <c r="P478">
        <v>3.7634666889475299</v>
      </c>
      <c r="Q478">
        <v>4.0654131513067302</v>
      </c>
      <c r="R478">
        <v>4.31866712644148</v>
      </c>
      <c r="S478">
        <v>4.1032846578396001</v>
      </c>
      <c r="T478">
        <v>4.1559812729302896</v>
      </c>
      <c r="U478">
        <v>4.3969179646251</v>
      </c>
      <c r="V478">
        <v>4.0918828636204703</v>
      </c>
      <c r="W478">
        <v>1.7319406453962201</v>
      </c>
      <c r="X478" s="1">
        <v>1.8113087432478499E-7</v>
      </c>
      <c r="Y478">
        <v>70</v>
      </c>
      <c r="Z478" t="s">
        <v>1232</v>
      </c>
      <c r="AA478" t="s">
        <v>87</v>
      </c>
    </row>
    <row r="479" spans="1:27" x14ac:dyDescent="0.2">
      <c r="A479" t="s">
        <v>1233</v>
      </c>
      <c r="B479">
        <v>3.6220093576486199</v>
      </c>
      <c r="C479">
        <v>3.73863726770659</v>
      </c>
      <c r="D479">
        <v>3.40645857744058</v>
      </c>
      <c r="E479">
        <v>3.5351091464895501</v>
      </c>
      <c r="F479">
        <v>4.0289837787593301</v>
      </c>
      <c r="G479">
        <v>3.5312552954004501</v>
      </c>
      <c r="H479">
        <v>3.39350852945</v>
      </c>
      <c r="I479">
        <v>3.4375296404319702</v>
      </c>
      <c r="J479">
        <v>3.4318593662591699</v>
      </c>
      <c r="K479">
        <v>3.82539399860977</v>
      </c>
      <c r="L479">
        <v>3.67085481789303</v>
      </c>
      <c r="M479">
        <v>3.5993259906277402</v>
      </c>
      <c r="N479">
        <v>3.5380604156934199</v>
      </c>
      <c r="O479">
        <v>3.3358264104002102</v>
      </c>
      <c r="P479">
        <v>3.3422912333664998</v>
      </c>
      <c r="Q479">
        <v>3.8660198750516499</v>
      </c>
      <c r="R479">
        <v>3.4592814394011402</v>
      </c>
      <c r="S479">
        <v>3.6985304334332501</v>
      </c>
      <c r="T479">
        <v>3.70498455713332</v>
      </c>
      <c r="U479">
        <v>3.2525936938307201</v>
      </c>
      <c r="V479">
        <v>3.7403258424424202</v>
      </c>
      <c r="W479">
        <v>0.833652607027068</v>
      </c>
      <c r="X479">
        <v>4.2772103348604602E-2</v>
      </c>
      <c r="Y479">
        <v>1072</v>
      </c>
      <c r="Z479" t="s">
        <v>1234</v>
      </c>
      <c r="AA479" t="s">
        <v>87</v>
      </c>
    </row>
    <row r="480" spans="1:27" x14ac:dyDescent="0.2">
      <c r="A480" t="s">
        <v>1235</v>
      </c>
      <c r="B480">
        <v>5.0302994199420397</v>
      </c>
      <c r="C480">
        <v>4.8802207309432202</v>
      </c>
      <c r="D480">
        <v>4.5252864474681997</v>
      </c>
      <c r="E480">
        <v>5.4100572398562203</v>
      </c>
      <c r="F480">
        <v>5.5287971837569296</v>
      </c>
      <c r="G480">
        <v>5.3119966134879899</v>
      </c>
      <c r="H480">
        <v>4.6992402462143898</v>
      </c>
      <c r="I480">
        <v>4.9435575119683897</v>
      </c>
      <c r="J480">
        <v>4.81367269545078</v>
      </c>
      <c r="K480">
        <v>5.3359067962991604</v>
      </c>
      <c r="L480">
        <v>5.5570787900985001</v>
      </c>
      <c r="M480">
        <v>4.8860097812099097</v>
      </c>
      <c r="N480">
        <v>4.8896659260139703</v>
      </c>
      <c r="O480">
        <v>5.0111180334641103</v>
      </c>
      <c r="P480">
        <v>5.0051971968061801</v>
      </c>
      <c r="Q480">
        <v>5.8752154454349803</v>
      </c>
      <c r="R480">
        <v>5.1169621728602097</v>
      </c>
      <c r="S480">
        <v>5.5156761072533502</v>
      </c>
      <c r="T480">
        <v>5.2512334235183999</v>
      </c>
      <c r="U480">
        <v>5.7389351838823099</v>
      </c>
      <c r="V480">
        <v>5.6198856085979303</v>
      </c>
      <c r="W480">
        <v>1.2733306069103001</v>
      </c>
      <c r="X480" s="1">
        <v>1.30456055569987E-6</v>
      </c>
      <c r="Y480">
        <v>171</v>
      </c>
      <c r="Z480" t="s">
        <v>1236</v>
      </c>
      <c r="AA480" t="s">
        <v>1237</v>
      </c>
    </row>
    <row r="481" spans="1:27" x14ac:dyDescent="0.2">
      <c r="A481" t="s">
        <v>1238</v>
      </c>
      <c r="B481">
        <v>5.72011927748843</v>
      </c>
      <c r="C481">
        <v>5.9187874646285499</v>
      </c>
      <c r="D481">
        <v>5.7385412687467099</v>
      </c>
      <c r="E481">
        <v>5.63241112073724</v>
      </c>
      <c r="F481">
        <v>6.5444770917648896</v>
      </c>
      <c r="G481">
        <v>5.9688351013094501</v>
      </c>
      <c r="H481">
        <v>5.6829144514051197</v>
      </c>
      <c r="I481">
        <v>5.7037233481464797</v>
      </c>
      <c r="J481">
        <v>5.4238757903687098</v>
      </c>
      <c r="K481">
        <v>6.2129213595948203</v>
      </c>
      <c r="L481">
        <v>6.1848255035718296</v>
      </c>
      <c r="M481">
        <v>5.9101285832028898</v>
      </c>
      <c r="N481">
        <v>5.9329690237436301</v>
      </c>
      <c r="O481">
        <v>5.7793928722425303</v>
      </c>
      <c r="P481">
        <v>5.6966813302411898</v>
      </c>
      <c r="Q481">
        <v>6.2184844605517604</v>
      </c>
      <c r="R481">
        <v>6.1626099740597198</v>
      </c>
      <c r="S481">
        <v>6.0421853982098996</v>
      </c>
      <c r="T481">
        <v>6.26106002493378</v>
      </c>
      <c r="U481">
        <v>6.0132486687681501</v>
      </c>
      <c r="V481">
        <v>6.26068467279645</v>
      </c>
      <c r="W481">
        <v>0.71866365403714805</v>
      </c>
      <c r="X481">
        <v>2.0485828117746801E-4</v>
      </c>
      <c r="Y481">
        <v>416</v>
      </c>
      <c r="Z481" t="s">
        <v>1239</v>
      </c>
      <c r="AA481" t="s">
        <v>1240</v>
      </c>
    </row>
    <row r="482" spans="1:27" x14ac:dyDescent="0.2">
      <c r="A482" t="s">
        <v>1241</v>
      </c>
      <c r="B482">
        <v>8.11666936526073</v>
      </c>
      <c r="C482">
        <v>7.93076626168234</v>
      </c>
      <c r="D482">
        <v>8.3683400873216396</v>
      </c>
      <c r="E482">
        <v>8.8994126966320106</v>
      </c>
      <c r="F482">
        <v>8.4865733829300503</v>
      </c>
      <c r="G482">
        <v>7.89146239180943</v>
      </c>
      <c r="H482">
        <v>7.9738238225069402</v>
      </c>
      <c r="I482">
        <v>8.1575321627931991</v>
      </c>
      <c r="J482">
        <v>7.9877582169431696</v>
      </c>
      <c r="K482">
        <v>8.4731296117495702</v>
      </c>
      <c r="L482">
        <v>8.3362012711032705</v>
      </c>
      <c r="M482">
        <v>7.8427089286205902</v>
      </c>
      <c r="N482">
        <v>8.2104456502509393</v>
      </c>
      <c r="O482">
        <v>7.8484784058122798</v>
      </c>
      <c r="P482">
        <v>7.9138761112430798</v>
      </c>
      <c r="Q482">
        <v>8.6814570938862392</v>
      </c>
      <c r="R482">
        <v>8.57175117673461</v>
      </c>
      <c r="S482">
        <v>7.9192348771252403</v>
      </c>
      <c r="T482">
        <v>8.7787418645083797</v>
      </c>
      <c r="U482">
        <v>8.8246846422904994</v>
      </c>
      <c r="V482">
        <v>8.9251956232434893</v>
      </c>
      <c r="W482">
        <v>0.65020235971420204</v>
      </c>
      <c r="X482">
        <v>2.7101536340708699E-3</v>
      </c>
      <c r="Y482">
        <v>470</v>
      </c>
      <c r="Z482" t="s">
        <v>1242</v>
      </c>
      <c r="AA482" t="s">
        <v>1243</v>
      </c>
    </row>
    <row r="483" spans="1:27" x14ac:dyDescent="0.2">
      <c r="A483" t="s">
        <v>1244</v>
      </c>
      <c r="B483">
        <v>8.39893180622758</v>
      </c>
      <c r="C483">
        <v>8.4197706899312799</v>
      </c>
      <c r="D483">
        <v>8.25772267480008</v>
      </c>
      <c r="E483">
        <v>8.9363044457405802</v>
      </c>
      <c r="F483">
        <v>8.9286216600698207</v>
      </c>
      <c r="G483">
        <v>8.3664889796512902</v>
      </c>
      <c r="H483">
        <v>8.3353597878479295</v>
      </c>
      <c r="I483">
        <v>8.1688847733446401</v>
      </c>
      <c r="J483">
        <v>8.2822904228340199</v>
      </c>
      <c r="K483">
        <v>9.0295770755797093</v>
      </c>
      <c r="L483">
        <v>8.9997470782986397</v>
      </c>
      <c r="M483">
        <v>8.6419413496070003</v>
      </c>
      <c r="N483">
        <v>8.7351108585158794</v>
      </c>
      <c r="O483">
        <v>8.1729420844718597</v>
      </c>
      <c r="P483">
        <v>8.7439599597759692</v>
      </c>
      <c r="Q483">
        <v>8.9774851669648807</v>
      </c>
      <c r="R483">
        <v>9.0431223395392202</v>
      </c>
      <c r="S483">
        <v>8.5869551049458206</v>
      </c>
      <c r="T483">
        <v>9.2442997312578594</v>
      </c>
      <c r="U483">
        <v>9.1197648054072609</v>
      </c>
      <c r="V483">
        <v>8.6902173442055997</v>
      </c>
      <c r="W483">
        <v>0.69183207178960004</v>
      </c>
      <c r="X483" s="1">
        <v>3.4288391108538603E-5</v>
      </c>
      <c r="Y483">
        <v>439</v>
      </c>
      <c r="Z483" t="s">
        <v>1245</v>
      </c>
      <c r="AA483" t="s">
        <v>1246</v>
      </c>
    </row>
    <row r="484" spans="1:27" x14ac:dyDescent="0.2">
      <c r="A484" t="s">
        <v>1247</v>
      </c>
      <c r="B484">
        <v>9.2519470421134997</v>
      </c>
      <c r="C484">
        <v>9.3269606472984492</v>
      </c>
      <c r="D484">
        <v>9.1048459738502299</v>
      </c>
      <c r="E484">
        <v>10.098281248910901</v>
      </c>
      <c r="F484">
        <v>10.708548625952901</v>
      </c>
      <c r="G484">
        <v>9.9826367813929995</v>
      </c>
      <c r="H484">
        <v>8.9602226719392704</v>
      </c>
      <c r="I484">
        <v>9.3033370143444198</v>
      </c>
      <c r="J484">
        <v>9.2721805539867699</v>
      </c>
      <c r="K484">
        <v>10.5602985113877</v>
      </c>
      <c r="L484">
        <v>10.265198217950701</v>
      </c>
      <c r="M484">
        <v>10.212550104112401</v>
      </c>
      <c r="N484">
        <v>9.4309574644224092</v>
      </c>
      <c r="O484">
        <v>6.9866080497854304</v>
      </c>
      <c r="P484">
        <v>9.1990151321227192</v>
      </c>
      <c r="Q484">
        <v>9.8795034648738493</v>
      </c>
      <c r="R484">
        <v>10.4684638745907</v>
      </c>
      <c r="S484">
        <v>10.154861667870801</v>
      </c>
      <c r="T484">
        <v>10.3506951396687</v>
      </c>
      <c r="U484">
        <v>9.8966062240355104</v>
      </c>
      <c r="V484">
        <v>9.5431723989405501</v>
      </c>
      <c r="W484">
        <v>1.4861563995061999</v>
      </c>
      <c r="X484" s="1">
        <v>9.1026756581555399E-7</v>
      </c>
      <c r="Y484">
        <v>119</v>
      </c>
      <c r="Z484" t="s">
        <v>31</v>
      </c>
      <c r="AA484" t="s">
        <v>757</v>
      </c>
    </row>
    <row r="485" spans="1:27" x14ac:dyDescent="0.2">
      <c r="A485" t="s">
        <v>1248</v>
      </c>
      <c r="B485">
        <v>7.6180739362305498</v>
      </c>
      <c r="C485">
        <v>7.8765018154087603</v>
      </c>
      <c r="D485">
        <v>7.6830422706474897</v>
      </c>
      <c r="E485">
        <v>7.5539186463465402</v>
      </c>
      <c r="F485">
        <v>7.2183184958979396</v>
      </c>
      <c r="G485">
        <v>7.1529093072328402</v>
      </c>
      <c r="H485">
        <v>7.7585591273279197</v>
      </c>
      <c r="I485">
        <v>8.0000036811577093</v>
      </c>
      <c r="J485">
        <v>7.7174422475660602</v>
      </c>
      <c r="K485">
        <v>7.1429449047948603</v>
      </c>
      <c r="L485">
        <v>7.1659256486805196</v>
      </c>
      <c r="M485">
        <v>7.1198161796050004</v>
      </c>
      <c r="N485">
        <v>7.7936746772246499</v>
      </c>
      <c r="O485">
        <v>8.0515568073678008</v>
      </c>
      <c r="P485">
        <v>7.7189204043684398</v>
      </c>
      <c r="Q485">
        <v>7.7001137696447497</v>
      </c>
      <c r="R485">
        <v>7.2770416813101404</v>
      </c>
      <c r="S485">
        <v>7.6114367196083004</v>
      </c>
      <c r="T485">
        <v>7.1941343090807699</v>
      </c>
      <c r="U485">
        <v>7.40783452504989</v>
      </c>
      <c r="V485">
        <v>7.3736868299458402</v>
      </c>
      <c r="W485">
        <v>-0.71893384615112599</v>
      </c>
      <c r="X485" s="1">
        <v>6.6418521440828298E-7</v>
      </c>
      <c r="Y485">
        <v>415</v>
      </c>
      <c r="Z485" t="s">
        <v>1249</v>
      </c>
      <c r="AA485" t="s">
        <v>1250</v>
      </c>
    </row>
    <row r="486" spans="1:27" x14ac:dyDescent="0.2">
      <c r="A486" t="s">
        <v>1251</v>
      </c>
      <c r="B486">
        <v>10.084090003165599</v>
      </c>
      <c r="C486">
        <v>10.418637616738501</v>
      </c>
      <c r="D486">
        <v>10.0625268943263</v>
      </c>
      <c r="E486">
        <v>9.5536153123392893</v>
      </c>
      <c r="F486">
        <v>9.7141713489416599</v>
      </c>
      <c r="G486">
        <v>9.5238576386474705</v>
      </c>
      <c r="H486">
        <v>10.4363711185719</v>
      </c>
      <c r="I486">
        <v>10.4691479300899</v>
      </c>
      <c r="J486">
        <v>10.299076239987199</v>
      </c>
      <c r="K486">
        <v>9.7044693508694007</v>
      </c>
      <c r="L486">
        <v>9.7886490993920905</v>
      </c>
      <c r="M486">
        <v>9.6726727791730092</v>
      </c>
      <c r="N486">
        <v>10.1756686015834</v>
      </c>
      <c r="O486">
        <v>10.763993318532201</v>
      </c>
      <c r="P486">
        <v>10.159378534203199</v>
      </c>
      <c r="Q486">
        <v>10.026096944535199</v>
      </c>
      <c r="R486">
        <v>10.025982767184599</v>
      </c>
      <c r="S486">
        <v>10.3623846315917</v>
      </c>
      <c r="T486">
        <v>9.8760809732817005</v>
      </c>
      <c r="U486">
        <v>9.8703684557589906</v>
      </c>
      <c r="V486">
        <v>9.8404430432237699</v>
      </c>
      <c r="W486">
        <v>-0.65973546252514703</v>
      </c>
      <c r="X486" s="1">
        <v>2.86925849814431E-5</v>
      </c>
      <c r="Y486">
        <v>461</v>
      </c>
      <c r="Z486" t="s">
        <v>1252</v>
      </c>
      <c r="AA486" t="s">
        <v>495</v>
      </c>
    </row>
    <row r="487" spans="1:27" x14ac:dyDescent="0.2">
      <c r="A487" t="s">
        <v>1253</v>
      </c>
      <c r="B487">
        <v>9.6093147942986601</v>
      </c>
      <c r="C487">
        <v>9.7634715834903805</v>
      </c>
      <c r="D487">
        <v>9.7621280267430208</v>
      </c>
      <c r="E487">
        <v>9.4413964897066904</v>
      </c>
      <c r="F487">
        <v>9.4588409176841193</v>
      </c>
      <c r="G487">
        <v>9.8498660311657709</v>
      </c>
      <c r="H487">
        <v>9.4820660178276608</v>
      </c>
      <c r="I487">
        <v>9.7746188826960196</v>
      </c>
      <c r="J487">
        <v>9.6387004077606999</v>
      </c>
      <c r="K487">
        <v>9.4418024546572301</v>
      </c>
      <c r="L487">
        <v>9.4408447245565394</v>
      </c>
      <c r="M487">
        <v>9.6751782326319091</v>
      </c>
      <c r="N487">
        <v>9.8219941836096893</v>
      </c>
      <c r="O487">
        <v>9.8212692793975496</v>
      </c>
      <c r="P487">
        <v>9.8051565689281901</v>
      </c>
      <c r="Q487">
        <v>9.4494517611124706</v>
      </c>
      <c r="R487">
        <v>9.6032650021814607</v>
      </c>
      <c r="S487">
        <v>9.3855177057192307</v>
      </c>
      <c r="T487">
        <v>9.7084218727127105</v>
      </c>
      <c r="U487">
        <v>9.3566351692445995</v>
      </c>
      <c r="V487">
        <v>9.3193629144169794</v>
      </c>
      <c r="W487">
        <v>-0.27060705531505302</v>
      </c>
      <c r="X487">
        <v>1.48116783708525E-2</v>
      </c>
      <c r="Y487">
        <v>1075</v>
      </c>
      <c r="Z487" t="s">
        <v>31</v>
      </c>
      <c r="AA487" t="s">
        <v>1254</v>
      </c>
    </row>
    <row r="488" spans="1:27" x14ac:dyDescent="0.2">
      <c r="A488" t="s">
        <v>1255</v>
      </c>
      <c r="B488">
        <v>8.5145795106587592</v>
      </c>
      <c r="C488">
        <v>8.5237628293185992</v>
      </c>
      <c r="D488">
        <v>8.6056800549496497</v>
      </c>
      <c r="E488">
        <v>8.5994514050774509</v>
      </c>
      <c r="F488">
        <v>8.3923349703441907</v>
      </c>
      <c r="G488">
        <v>8.3244260067935691</v>
      </c>
      <c r="H488">
        <v>8.2941328538249994</v>
      </c>
      <c r="I488">
        <v>8.6219739527471493</v>
      </c>
      <c r="J488">
        <v>8.4985232710563405</v>
      </c>
      <c r="K488">
        <v>8.2854392323093506</v>
      </c>
      <c r="L488">
        <v>8.2937463074995605</v>
      </c>
      <c r="M488">
        <v>8.2855718708891608</v>
      </c>
      <c r="N488">
        <v>8.4119623941989996</v>
      </c>
      <c r="O488">
        <v>8.4980836522478</v>
      </c>
      <c r="P488">
        <v>8.4889816723661404</v>
      </c>
      <c r="Q488">
        <v>8.8445420268945103</v>
      </c>
      <c r="R488">
        <v>8.6259119330966296</v>
      </c>
      <c r="S488">
        <v>8.4612327455045708</v>
      </c>
      <c r="T488">
        <v>8.5436566424938203</v>
      </c>
      <c r="U488">
        <v>8.6428614665828096</v>
      </c>
      <c r="V488">
        <v>8.73622000133809</v>
      </c>
      <c r="W488">
        <v>5.5261174694396804E-3</v>
      </c>
      <c r="X488">
        <v>0.97352287829269901</v>
      </c>
      <c r="Y488">
        <v>1076</v>
      </c>
      <c r="Z488" t="s">
        <v>1256</v>
      </c>
      <c r="AA488" t="s">
        <v>1257</v>
      </c>
    </row>
    <row r="489" spans="1:27" x14ac:dyDescent="0.2">
      <c r="A489" t="s">
        <v>1258</v>
      </c>
      <c r="B489">
        <v>9.9347909904829308</v>
      </c>
      <c r="C489">
        <v>10.024302101827599</v>
      </c>
      <c r="D489">
        <v>9.9668476431525903</v>
      </c>
      <c r="E489">
        <v>9.8512031506602398</v>
      </c>
      <c r="F489">
        <v>10.045754939850401</v>
      </c>
      <c r="G489">
        <v>10.136234951979</v>
      </c>
      <c r="H489">
        <v>9.8828978774006604</v>
      </c>
      <c r="I489">
        <v>10.013488253065701</v>
      </c>
      <c r="J489">
        <v>9.8645049909222404</v>
      </c>
      <c r="K489">
        <v>9.8922289740477201</v>
      </c>
      <c r="L489">
        <v>10.1301566544451</v>
      </c>
      <c r="M489">
        <v>10.063047095791701</v>
      </c>
      <c r="N489">
        <v>9.8236068690160607</v>
      </c>
      <c r="O489">
        <v>9.9474724940110306</v>
      </c>
      <c r="P489">
        <v>9.9636218176554401</v>
      </c>
      <c r="Q489">
        <v>10.0536467718044</v>
      </c>
      <c r="R489">
        <v>10.2824272159834</v>
      </c>
      <c r="S489">
        <v>10.4225319674298</v>
      </c>
      <c r="T489">
        <v>10.1091909638576</v>
      </c>
      <c r="U489">
        <v>10.2704902420896</v>
      </c>
      <c r="V489">
        <v>10.220050335298</v>
      </c>
      <c r="W489">
        <v>0.26795751334035101</v>
      </c>
      <c r="X489">
        <v>5.3476752972144298E-3</v>
      </c>
      <c r="Y489">
        <v>728</v>
      </c>
      <c r="Z489" t="s">
        <v>1259</v>
      </c>
      <c r="AA489" t="s">
        <v>1260</v>
      </c>
    </row>
    <row r="490" spans="1:27" x14ac:dyDescent="0.2">
      <c r="A490" t="s">
        <v>1261</v>
      </c>
      <c r="B490">
        <v>6.9972368635995998</v>
      </c>
      <c r="C490">
        <v>7.1096421354972898</v>
      </c>
      <c r="D490">
        <v>7.0972214110072898</v>
      </c>
      <c r="E490">
        <v>7.01640168949013</v>
      </c>
      <c r="F490">
        <v>7.3998327748067299</v>
      </c>
      <c r="G490">
        <v>7.2304354973478304</v>
      </c>
      <c r="H490">
        <v>7.0633471006936999</v>
      </c>
      <c r="I490">
        <v>6.9964316328932403</v>
      </c>
      <c r="J490">
        <v>6.9042085345514002</v>
      </c>
      <c r="K490">
        <v>7.1628539430790097</v>
      </c>
      <c r="L490">
        <v>7.4739139539956403</v>
      </c>
      <c r="M490">
        <v>7.0775251875463603</v>
      </c>
      <c r="N490">
        <v>7.0023219563823602</v>
      </c>
      <c r="O490">
        <v>6.7990761676790203</v>
      </c>
      <c r="P490">
        <v>7.1741720922036896</v>
      </c>
      <c r="Q490">
        <v>7.1512867498169603</v>
      </c>
      <c r="R490">
        <v>7.01387048556421</v>
      </c>
      <c r="S490">
        <v>6.9150315472909201</v>
      </c>
      <c r="T490">
        <v>7.4495284365736198</v>
      </c>
      <c r="U490">
        <v>6.9875410982377204</v>
      </c>
      <c r="V490">
        <v>6.7757496666353099</v>
      </c>
      <c r="W490">
        <v>0.21476983504094199</v>
      </c>
      <c r="X490">
        <v>0.16841870817486501</v>
      </c>
      <c r="Y490">
        <v>1078</v>
      </c>
      <c r="Z490" t="s">
        <v>1262</v>
      </c>
      <c r="AA490" t="s">
        <v>1263</v>
      </c>
    </row>
    <row r="491" spans="1:27" x14ac:dyDescent="0.2">
      <c r="A491" t="s">
        <v>1264</v>
      </c>
      <c r="B491">
        <v>6.35147764364645</v>
      </c>
      <c r="C491">
        <v>6.3584299566731302</v>
      </c>
      <c r="D491">
        <v>6.3677032240476601</v>
      </c>
      <c r="E491">
        <v>6.5986543144064296</v>
      </c>
      <c r="F491">
        <v>6.8455948650139398</v>
      </c>
      <c r="G491">
        <v>6.2196535025279198</v>
      </c>
      <c r="H491">
        <v>6.1043562817816897</v>
      </c>
      <c r="I491">
        <v>6.1882206798398602</v>
      </c>
      <c r="J491">
        <v>6.1126507534384098</v>
      </c>
      <c r="K491">
        <v>6.6573172757163102</v>
      </c>
      <c r="L491">
        <v>6.7938319875495301</v>
      </c>
      <c r="M491">
        <v>6.4332652878602303</v>
      </c>
      <c r="N491">
        <v>6.301109874162</v>
      </c>
      <c r="O491">
        <v>6.0085262032436102</v>
      </c>
      <c r="P491">
        <v>6.3411883615909401</v>
      </c>
      <c r="Q491">
        <v>6.8719521622031099</v>
      </c>
      <c r="R491">
        <v>6.2753339129633403</v>
      </c>
      <c r="S491">
        <v>6.4519843139174498</v>
      </c>
      <c r="T491">
        <v>6.6554840347458502</v>
      </c>
      <c r="U491">
        <v>7.1567972147038903</v>
      </c>
      <c r="V491">
        <v>7.1819219008109396</v>
      </c>
      <c r="W491">
        <v>0.778903333159079</v>
      </c>
      <c r="X491">
        <v>2.09141206070526E-4</v>
      </c>
      <c r="Y491">
        <v>382</v>
      </c>
      <c r="Z491" t="s">
        <v>1265</v>
      </c>
      <c r="AA491" t="s">
        <v>1266</v>
      </c>
    </row>
    <row r="492" spans="1:27" x14ac:dyDescent="0.2">
      <c r="A492" t="s">
        <v>1267</v>
      </c>
      <c r="B492">
        <v>6.3804776428565697</v>
      </c>
      <c r="C492">
        <v>6.6097190761897302</v>
      </c>
      <c r="D492">
        <v>6.6770114904936504</v>
      </c>
      <c r="E492">
        <v>6.4707796213870896</v>
      </c>
      <c r="F492">
        <v>6.9232456492345298</v>
      </c>
      <c r="G492">
        <v>6.8516645524211501</v>
      </c>
      <c r="H492">
        <v>6.5792775462780302</v>
      </c>
      <c r="I492">
        <v>6.59235243436075</v>
      </c>
      <c r="J492">
        <v>6.3643580019191797</v>
      </c>
      <c r="K492">
        <v>6.8491375193541302</v>
      </c>
      <c r="L492">
        <v>6.8353683722015699</v>
      </c>
      <c r="M492">
        <v>6.67188211897248</v>
      </c>
      <c r="N492">
        <v>6.1966399424022596</v>
      </c>
      <c r="O492">
        <v>6.1783023604813803</v>
      </c>
      <c r="P492">
        <v>6.39347908823932</v>
      </c>
      <c r="Q492">
        <v>7.05798920645287</v>
      </c>
      <c r="R492">
        <v>6.62803373037762</v>
      </c>
      <c r="S492">
        <v>6.9205048440994901</v>
      </c>
      <c r="T492">
        <v>6.9195545132529999</v>
      </c>
      <c r="U492">
        <v>6.8885763250931902</v>
      </c>
      <c r="V492">
        <v>7.2027882489010997</v>
      </c>
      <c r="W492">
        <v>0.67192841539317805</v>
      </c>
      <c r="X492" s="1">
        <v>3.96233609583472E-5</v>
      </c>
      <c r="Y492">
        <v>449</v>
      </c>
      <c r="Z492" t="s">
        <v>1268</v>
      </c>
      <c r="AA492" t="s">
        <v>1269</v>
      </c>
    </row>
    <row r="493" spans="1:27" x14ac:dyDescent="0.2">
      <c r="A493" t="s">
        <v>1270</v>
      </c>
      <c r="B493">
        <v>10.1853317661687</v>
      </c>
      <c r="C493">
        <v>10.298200437690801</v>
      </c>
      <c r="D493">
        <v>10.1675708916468</v>
      </c>
      <c r="E493">
        <v>9.9365381155336703</v>
      </c>
      <c r="F493">
        <v>10.0696432919181</v>
      </c>
      <c r="G493">
        <v>9.9461966481381499</v>
      </c>
      <c r="H493">
        <v>10.1300370282468</v>
      </c>
      <c r="I493">
        <v>10.301397683763099</v>
      </c>
      <c r="J493">
        <v>10.2388297981364</v>
      </c>
      <c r="K493">
        <v>10.0940037210105</v>
      </c>
      <c r="L493">
        <v>10.1143677035249</v>
      </c>
      <c r="M493">
        <v>9.8236613632723095</v>
      </c>
      <c r="N493">
        <v>10.080401654514301</v>
      </c>
      <c r="O493">
        <v>10.2405575996175</v>
      </c>
      <c r="P493">
        <v>10.1864846653166</v>
      </c>
      <c r="Q493">
        <v>10.2066692787694</v>
      </c>
      <c r="R493">
        <v>10.1753037033211</v>
      </c>
      <c r="S493">
        <v>9.83357228111959</v>
      </c>
      <c r="T493">
        <v>9.9416089336844493</v>
      </c>
      <c r="U493">
        <v>9.79987487424523</v>
      </c>
      <c r="V493">
        <v>9.8275680556967</v>
      </c>
      <c r="W493">
        <v>-0.30015306144584503</v>
      </c>
      <c r="X493">
        <v>5.9571294466235201E-4</v>
      </c>
      <c r="Y493">
        <v>718</v>
      </c>
      <c r="Z493" t="s">
        <v>31</v>
      </c>
      <c r="AA493" t="s">
        <v>91</v>
      </c>
    </row>
    <row r="494" spans="1:27" x14ac:dyDescent="0.2">
      <c r="A494" t="s">
        <v>1271</v>
      </c>
      <c r="B494">
        <v>9.9539459879014505</v>
      </c>
      <c r="C494">
        <v>10.069841093510099</v>
      </c>
      <c r="D494">
        <v>9.9847387018354006</v>
      </c>
      <c r="E494">
        <v>9.8191407592444708</v>
      </c>
      <c r="F494">
        <v>9.6720123178370692</v>
      </c>
      <c r="G494">
        <v>9.7871188961874598</v>
      </c>
      <c r="H494">
        <v>10.058652456800599</v>
      </c>
      <c r="I494">
        <v>10.1698901141263</v>
      </c>
      <c r="J494">
        <v>10.066754568709801</v>
      </c>
      <c r="K494">
        <v>9.9428963169301792</v>
      </c>
      <c r="L494">
        <v>9.8910173921112801</v>
      </c>
      <c r="M494">
        <v>9.9713407819325806</v>
      </c>
      <c r="N494">
        <v>9.9761186276357492</v>
      </c>
      <c r="O494">
        <v>10.101904427958001</v>
      </c>
      <c r="P494">
        <v>10.0835062722752</v>
      </c>
      <c r="Q494">
        <v>10.054175156997999</v>
      </c>
      <c r="R494">
        <v>9.8869546626352491</v>
      </c>
      <c r="S494">
        <v>10.044999988167</v>
      </c>
      <c r="T494">
        <v>9.84785286329614</v>
      </c>
      <c r="U494">
        <v>9.77669304771943</v>
      </c>
      <c r="V494">
        <v>9.7484619163682709</v>
      </c>
      <c r="W494">
        <v>-0.23870280629476401</v>
      </c>
      <c r="X494">
        <v>2.0338433271686199E-3</v>
      </c>
      <c r="Y494">
        <v>734</v>
      </c>
      <c r="Z494" t="s">
        <v>1272</v>
      </c>
      <c r="AA494" t="s">
        <v>422</v>
      </c>
    </row>
    <row r="495" spans="1:27" x14ac:dyDescent="0.2">
      <c r="A495" t="s">
        <v>1273</v>
      </c>
      <c r="B495">
        <v>14.332069427695799</v>
      </c>
      <c r="C495">
        <v>14.460918796325601</v>
      </c>
      <c r="D495">
        <v>14.325037128997799</v>
      </c>
      <c r="E495">
        <v>14.7433670000574</v>
      </c>
      <c r="F495">
        <v>14.7943930881209</v>
      </c>
      <c r="G495">
        <v>14.9477976618517</v>
      </c>
      <c r="H495">
        <v>14.5654068847952</v>
      </c>
      <c r="I495">
        <v>14.3087817835988</v>
      </c>
      <c r="J495">
        <v>14.462078264978301</v>
      </c>
      <c r="K495">
        <v>14.9598743221154</v>
      </c>
      <c r="L495">
        <v>14.922205082862099</v>
      </c>
      <c r="M495">
        <v>15.106857856132301</v>
      </c>
      <c r="N495">
        <v>14.691885328374999</v>
      </c>
      <c r="O495">
        <v>13.114183886132899</v>
      </c>
      <c r="P495">
        <v>14.676347505481599</v>
      </c>
      <c r="Q495">
        <v>14.594929694880699</v>
      </c>
      <c r="R495">
        <v>14.825462914948</v>
      </c>
      <c r="S495">
        <v>14.749553627579701</v>
      </c>
      <c r="T495">
        <v>14.950796226292301</v>
      </c>
      <c r="U495">
        <v>14.804757308975701</v>
      </c>
      <c r="V495">
        <v>14.7161066647277</v>
      </c>
      <c r="W495">
        <v>0.60473453307830005</v>
      </c>
      <c r="X495">
        <v>1.60483169321966E-3</v>
      </c>
      <c r="Y495">
        <v>773</v>
      </c>
      <c r="Z495" t="s">
        <v>1274</v>
      </c>
      <c r="AA495" t="s">
        <v>1275</v>
      </c>
    </row>
    <row r="496" spans="1:27" x14ac:dyDescent="0.2">
      <c r="A496" t="s">
        <v>1276</v>
      </c>
      <c r="B496">
        <v>10.8648933131281</v>
      </c>
      <c r="C496">
        <v>11.1423801854641</v>
      </c>
      <c r="D496">
        <v>10.896594747454101</v>
      </c>
      <c r="E496">
        <v>11.0301801531197</v>
      </c>
      <c r="F496">
        <v>10.7776659989443</v>
      </c>
      <c r="G496">
        <v>10.742337119412699</v>
      </c>
      <c r="H496">
        <v>10.936670715996099</v>
      </c>
      <c r="I496">
        <v>10.9676483962477</v>
      </c>
      <c r="J496">
        <v>11.003522434142599</v>
      </c>
      <c r="K496">
        <v>10.928618553921099</v>
      </c>
      <c r="L496">
        <v>10.878507297601599</v>
      </c>
      <c r="M496">
        <v>10.7289884464198</v>
      </c>
      <c r="N496">
        <v>10.8145600939442</v>
      </c>
      <c r="O496">
        <v>11.428131740822</v>
      </c>
      <c r="P496">
        <v>10.90480656662</v>
      </c>
      <c r="Q496">
        <v>10.971445785958</v>
      </c>
      <c r="R496">
        <v>10.825598167315601</v>
      </c>
      <c r="S496">
        <v>10.643912579255</v>
      </c>
      <c r="T496">
        <v>10.830844198251301</v>
      </c>
      <c r="U496">
        <v>10.8233214271443</v>
      </c>
      <c r="V496">
        <v>10.9490667264746</v>
      </c>
      <c r="W496">
        <v>-0.21849465144857699</v>
      </c>
      <c r="X496">
        <v>5.3008538684620597E-2</v>
      </c>
      <c r="Y496">
        <v>1080</v>
      </c>
      <c r="Z496" t="s">
        <v>1277</v>
      </c>
      <c r="AA496" t="s">
        <v>1278</v>
      </c>
    </row>
    <row r="497" spans="1:27" x14ac:dyDescent="0.2">
      <c r="A497" t="s">
        <v>1279</v>
      </c>
      <c r="B497">
        <v>8.0589476012131502</v>
      </c>
      <c r="C497">
        <v>8.1200879183091494</v>
      </c>
      <c r="D497">
        <v>8.0669947695038395</v>
      </c>
      <c r="E497">
        <v>7.87011721198758</v>
      </c>
      <c r="F497">
        <v>7.67139478971212</v>
      </c>
      <c r="G497">
        <v>8.5218996104334295</v>
      </c>
      <c r="H497">
        <v>8.16110040990913</v>
      </c>
      <c r="I497">
        <v>8.2754464956676408</v>
      </c>
      <c r="J497">
        <v>8.1599246046987197</v>
      </c>
      <c r="K497">
        <v>7.6707708331136404</v>
      </c>
      <c r="L497">
        <v>7.99948486367306</v>
      </c>
      <c r="M497">
        <v>8.6219546191277505</v>
      </c>
      <c r="N497">
        <v>8.3315179092607892</v>
      </c>
      <c r="O497">
        <v>9.2006088306825404</v>
      </c>
      <c r="P497">
        <v>8.3716720356249006</v>
      </c>
      <c r="Q497">
        <v>7.6346721624876404</v>
      </c>
      <c r="R497">
        <v>8.0546733094837499</v>
      </c>
      <c r="S497">
        <v>8.2901193233229904</v>
      </c>
      <c r="T497">
        <v>7.9139288911115804</v>
      </c>
      <c r="U497">
        <v>7.8882241654170597</v>
      </c>
      <c r="V497">
        <v>7.4924662185384898</v>
      </c>
      <c r="W497">
        <v>-0.48039401795438402</v>
      </c>
      <c r="X497">
        <v>7.3565621516058194E-2</v>
      </c>
      <c r="Y497">
        <v>1081</v>
      </c>
      <c r="Z497" t="s">
        <v>1280</v>
      </c>
      <c r="AA497" t="s">
        <v>1281</v>
      </c>
    </row>
    <row r="498" spans="1:27" x14ac:dyDescent="0.2">
      <c r="A498" t="s">
        <v>1282</v>
      </c>
      <c r="B498">
        <v>10.305403679486901</v>
      </c>
      <c r="C498">
        <v>10.452481169337799</v>
      </c>
      <c r="D498">
        <v>10.3647913956525</v>
      </c>
      <c r="E498">
        <v>10.449889777001101</v>
      </c>
      <c r="F498">
        <v>10.222016682168301</v>
      </c>
      <c r="G498">
        <v>10.5881952432419</v>
      </c>
      <c r="H498">
        <v>10.6947588989789</v>
      </c>
      <c r="I498">
        <v>10.5627401482009</v>
      </c>
      <c r="J498">
        <v>10.6293943546262</v>
      </c>
      <c r="K498">
        <v>10.458074460837301</v>
      </c>
      <c r="L498">
        <v>10.5674490674281</v>
      </c>
      <c r="M498">
        <v>10.8198581362818</v>
      </c>
      <c r="N498">
        <v>10.640017768802</v>
      </c>
      <c r="O498">
        <v>10.9945334911323</v>
      </c>
      <c r="P498">
        <v>10.656107073994701</v>
      </c>
      <c r="Q498">
        <v>10.575051785800699</v>
      </c>
      <c r="R498">
        <v>10.3663014684535</v>
      </c>
      <c r="S498">
        <v>10.500267748306999</v>
      </c>
      <c r="T498">
        <v>10.438793680821901</v>
      </c>
      <c r="U498">
        <v>10.659845412808799</v>
      </c>
      <c r="V498">
        <v>10.5209554423067</v>
      </c>
      <c r="W498">
        <v>-0.11054942489667299</v>
      </c>
      <c r="X498">
        <v>0.43477827254734902</v>
      </c>
      <c r="Y498">
        <v>1082</v>
      </c>
      <c r="Z498" t="s">
        <v>1283</v>
      </c>
      <c r="AA498" t="s">
        <v>1284</v>
      </c>
    </row>
    <row r="499" spans="1:27" x14ac:dyDescent="0.2">
      <c r="A499" t="s">
        <v>1285</v>
      </c>
      <c r="B499">
        <v>10.401910819059401</v>
      </c>
      <c r="C499">
        <v>10.441542813185499</v>
      </c>
      <c r="D499">
        <v>10.494485583428</v>
      </c>
      <c r="E499">
        <v>10.5365044506222</v>
      </c>
      <c r="F499">
        <v>10.4678208167013</v>
      </c>
      <c r="G499">
        <v>10.6225261939964</v>
      </c>
      <c r="H499">
        <v>10.3688005912762</v>
      </c>
      <c r="I499">
        <v>10.558820491958899</v>
      </c>
      <c r="J499">
        <v>10.510586264028699</v>
      </c>
      <c r="K499">
        <v>10.3297340246435</v>
      </c>
      <c r="L499">
        <v>10.451302893262399</v>
      </c>
      <c r="M499">
        <v>10.705595600224701</v>
      </c>
      <c r="N499">
        <v>10.419091218123301</v>
      </c>
      <c r="O499">
        <v>10.761858602588401</v>
      </c>
      <c r="P499">
        <v>10.5283395313153</v>
      </c>
      <c r="Q499">
        <v>10.6409438175875</v>
      </c>
      <c r="R499">
        <v>10.5330968076311</v>
      </c>
      <c r="S499">
        <v>10.674217954291301</v>
      </c>
      <c r="T499">
        <v>10.279052734024599</v>
      </c>
      <c r="U499">
        <v>10.445027463973201</v>
      </c>
      <c r="V499">
        <v>10.6123943736574</v>
      </c>
      <c r="W499">
        <v>4.0918367256611098E-2</v>
      </c>
      <c r="X499">
        <v>0.72431389174833904</v>
      </c>
      <c r="Y499">
        <v>1083</v>
      </c>
      <c r="Z499" t="s">
        <v>1286</v>
      </c>
      <c r="AA499" t="s">
        <v>1287</v>
      </c>
    </row>
    <row r="500" spans="1:27" x14ac:dyDescent="0.2">
      <c r="A500" t="s">
        <v>1288</v>
      </c>
      <c r="B500">
        <v>10.820430761560999</v>
      </c>
      <c r="C500">
        <v>10.978917401830101</v>
      </c>
      <c r="D500">
        <v>10.926780538516301</v>
      </c>
      <c r="E500">
        <v>10.726490774717499</v>
      </c>
      <c r="F500">
        <v>10.575101624492</v>
      </c>
      <c r="G500">
        <v>10.0528240858981</v>
      </c>
      <c r="H500">
        <v>10.866157034378199</v>
      </c>
      <c r="I500">
        <v>10.941444554587401</v>
      </c>
      <c r="J500">
        <v>10.9005454607211</v>
      </c>
      <c r="K500">
        <v>10.568341686954099</v>
      </c>
      <c r="L500">
        <v>10.687967559691501</v>
      </c>
      <c r="M500">
        <v>9.9938345198491803</v>
      </c>
      <c r="N500">
        <v>10.2477031248727</v>
      </c>
      <c r="O500">
        <v>10.243886394062899</v>
      </c>
      <c r="P500">
        <v>10.418717220920399</v>
      </c>
      <c r="Q500">
        <v>10.633342789381199</v>
      </c>
      <c r="R500">
        <v>10.710315641204399</v>
      </c>
      <c r="S500">
        <v>10.1168731136655</v>
      </c>
      <c r="T500">
        <v>10.470309074019699</v>
      </c>
      <c r="U500">
        <v>10.6182560393871</v>
      </c>
      <c r="V500">
        <v>10.5393141439607</v>
      </c>
      <c r="W500">
        <v>-0.32385767094148699</v>
      </c>
      <c r="X500">
        <v>8.8928729505982698E-2</v>
      </c>
      <c r="Y500">
        <v>1084</v>
      </c>
      <c r="Z500" t="s">
        <v>1289</v>
      </c>
      <c r="AA500" t="s">
        <v>1290</v>
      </c>
    </row>
    <row r="501" spans="1:27" x14ac:dyDescent="0.2">
      <c r="A501" t="s">
        <v>1291</v>
      </c>
      <c r="B501">
        <v>11.1514175169773</v>
      </c>
      <c r="C501">
        <v>11.0592611454036</v>
      </c>
      <c r="D501">
        <v>11.0987598021759</v>
      </c>
      <c r="E501">
        <v>11.2378216353995</v>
      </c>
      <c r="F501">
        <v>10.8924823688436</v>
      </c>
      <c r="G501">
        <v>10.5684405359041</v>
      </c>
      <c r="H501">
        <v>11.235077784807901</v>
      </c>
      <c r="I501">
        <v>11.182371938047099</v>
      </c>
      <c r="J501">
        <v>11.2753986215765</v>
      </c>
      <c r="K501">
        <v>11.0894847197586</v>
      </c>
      <c r="L501">
        <v>10.8196599293299</v>
      </c>
      <c r="M501">
        <v>10.513232385536799</v>
      </c>
      <c r="N501">
        <v>11.1512490010614</v>
      </c>
      <c r="O501">
        <v>11.3262953275404</v>
      </c>
      <c r="P501">
        <v>11.1839951078403</v>
      </c>
      <c r="Q501">
        <v>10.952711300555499</v>
      </c>
      <c r="R501">
        <v>10.9048625023855</v>
      </c>
      <c r="S501">
        <v>10.304245117354</v>
      </c>
      <c r="T501">
        <v>10.8932883465865</v>
      </c>
      <c r="U501">
        <v>10.8383794365319</v>
      </c>
      <c r="V501">
        <v>10.7787932706938</v>
      </c>
      <c r="W501">
        <v>-0.46773663338462601</v>
      </c>
      <c r="X501">
        <v>5.68727851187725E-4</v>
      </c>
      <c r="Y501">
        <v>784</v>
      </c>
      <c r="Z501" t="s">
        <v>1292</v>
      </c>
      <c r="AA501" t="s">
        <v>1293</v>
      </c>
    </row>
    <row r="502" spans="1:27" x14ac:dyDescent="0.2">
      <c r="A502" t="s">
        <v>1294</v>
      </c>
      <c r="B502">
        <v>9.4742001683866199</v>
      </c>
      <c r="C502">
        <v>9.6421947516278106</v>
      </c>
      <c r="D502">
        <v>9.6171961073478993</v>
      </c>
      <c r="E502">
        <v>9.2252735675925308</v>
      </c>
      <c r="F502">
        <v>8.9835084895955895</v>
      </c>
      <c r="G502">
        <v>9.0327098024924499</v>
      </c>
      <c r="H502">
        <v>9.5088346018667806</v>
      </c>
      <c r="I502">
        <v>9.5606365550069796</v>
      </c>
      <c r="J502">
        <v>9.5476612103293803</v>
      </c>
      <c r="K502">
        <v>8.6830218091569709</v>
      </c>
      <c r="L502">
        <v>9.0186402921106499</v>
      </c>
      <c r="M502">
        <v>8.9947931629245907</v>
      </c>
      <c r="N502">
        <v>9.2314275034549294</v>
      </c>
      <c r="O502">
        <v>10.063740828420601</v>
      </c>
      <c r="P502">
        <v>9.4317668346006904</v>
      </c>
      <c r="Q502">
        <v>8.8298580487892195</v>
      </c>
      <c r="R502">
        <v>9.0959806754401509</v>
      </c>
      <c r="S502">
        <v>9.1612133432925695</v>
      </c>
      <c r="T502">
        <v>8.5563543626170304</v>
      </c>
      <c r="U502">
        <v>8.9511370644693908</v>
      </c>
      <c r="V502">
        <v>8.9942329018965204</v>
      </c>
      <c r="W502">
        <v>-0.83793943392408499</v>
      </c>
      <c r="X502" s="1">
        <v>3.0801197822298599E-9</v>
      </c>
      <c r="Y502">
        <v>347</v>
      </c>
      <c r="Z502" t="s">
        <v>1295</v>
      </c>
      <c r="AA502" t="s">
        <v>870</v>
      </c>
    </row>
    <row r="503" spans="1:27" x14ac:dyDescent="0.2">
      <c r="A503" t="s">
        <v>1296</v>
      </c>
      <c r="B503">
        <v>8.4746733923284303</v>
      </c>
      <c r="C503">
        <v>8.4492886296290806</v>
      </c>
      <c r="D503">
        <v>8.4634114295593292</v>
      </c>
      <c r="E503">
        <v>7.8360618498659198</v>
      </c>
      <c r="F503">
        <v>7.73211726409032</v>
      </c>
      <c r="G503">
        <v>7.8771820084228397</v>
      </c>
      <c r="H503">
        <v>8.6721640511270692</v>
      </c>
      <c r="I503">
        <v>8.8386495163533905</v>
      </c>
      <c r="J503">
        <v>8.6832058724247894</v>
      </c>
      <c r="K503">
        <v>8.0423654263898996</v>
      </c>
      <c r="L503">
        <v>8.2449561847543702</v>
      </c>
      <c r="M503">
        <v>8.0432197019372094</v>
      </c>
      <c r="N503">
        <v>8.3100790731109004</v>
      </c>
      <c r="O503">
        <v>8.8206176048128206</v>
      </c>
      <c r="P503">
        <v>8.3689667451009893</v>
      </c>
      <c r="Q503">
        <v>8.3385240030369498</v>
      </c>
      <c r="R503">
        <v>8.1894152715705708</v>
      </c>
      <c r="S503">
        <v>8.2123544680058895</v>
      </c>
      <c r="T503">
        <v>8.0655761425217101</v>
      </c>
      <c r="U503">
        <v>8.3018029080525704</v>
      </c>
      <c r="V503">
        <v>8.1812644306614395</v>
      </c>
      <c r="W503">
        <v>-0.69326881867164702</v>
      </c>
      <c r="X503" s="1">
        <v>7.3515494151310598E-7</v>
      </c>
      <c r="Y503">
        <v>437</v>
      </c>
      <c r="Z503" t="s">
        <v>31</v>
      </c>
      <c r="AA503" t="s">
        <v>1293</v>
      </c>
    </row>
    <row r="504" spans="1:27" x14ac:dyDescent="0.2">
      <c r="A504" t="s">
        <v>1297</v>
      </c>
      <c r="B504">
        <v>9.0281356488925208</v>
      </c>
      <c r="C504">
        <v>9.1880762505066507</v>
      </c>
      <c r="D504">
        <v>8.8531358703595995</v>
      </c>
      <c r="E504">
        <v>8.63124948842718</v>
      </c>
      <c r="F504">
        <v>8.8205494719404491</v>
      </c>
      <c r="G504">
        <v>8.6465902168297699</v>
      </c>
      <c r="H504">
        <v>9.0341659764021696</v>
      </c>
      <c r="I504">
        <v>9.1184593629496593</v>
      </c>
      <c r="J504">
        <v>9.0423882137774108</v>
      </c>
      <c r="K504">
        <v>8.7422014444602691</v>
      </c>
      <c r="L504">
        <v>8.8490257218744794</v>
      </c>
      <c r="M504">
        <v>8.7882200223418803</v>
      </c>
      <c r="N504">
        <v>9.0580781508916104</v>
      </c>
      <c r="O504">
        <v>9.6328242548657599</v>
      </c>
      <c r="P504">
        <v>9.0164619102234695</v>
      </c>
      <c r="Q504">
        <v>9.0625001299944206</v>
      </c>
      <c r="R504">
        <v>8.7913148160748804</v>
      </c>
      <c r="S504">
        <v>9.1081543166850008</v>
      </c>
      <c r="T504">
        <v>8.91053415415956</v>
      </c>
      <c r="U504">
        <v>9.1530869649955697</v>
      </c>
      <c r="V504">
        <v>9.2776912784800896</v>
      </c>
      <c r="W504">
        <v>-0.30073434829635998</v>
      </c>
      <c r="X504">
        <v>5.8258990896752898E-2</v>
      </c>
      <c r="Y504">
        <v>1085</v>
      </c>
      <c r="Z504" t="s">
        <v>1298</v>
      </c>
      <c r="AA504" t="s">
        <v>1299</v>
      </c>
    </row>
    <row r="505" spans="1:27" x14ac:dyDescent="0.2">
      <c r="A505" t="s">
        <v>1300</v>
      </c>
      <c r="B505">
        <v>10.0417843733682</v>
      </c>
      <c r="C505">
        <v>10.034276452821</v>
      </c>
      <c r="D505">
        <v>10.220182855344399</v>
      </c>
      <c r="E505">
        <v>10.088166221123799</v>
      </c>
      <c r="F505">
        <v>10.1308840697937</v>
      </c>
      <c r="G505">
        <v>9.3064660643717492</v>
      </c>
      <c r="H505">
        <v>10.374517993029301</v>
      </c>
      <c r="I505">
        <v>10.535168108260899</v>
      </c>
      <c r="J505">
        <v>10.400739955701701</v>
      </c>
      <c r="K505">
        <v>10.3883382941486</v>
      </c>
      <c r="L505">
        <v>10.268973385947101</v>
      </c>
      <c r="M505">
        <v>9.4346022628138204</v>
      </c>
      <c r="N505">
        <v>9.9928968639020308</v>
      </c>
      <c r="O505">
        <v>9.9801818331358092</v>
      </c>
      <c r="P505">
        <v>10.025894653460099</v>
      </c>
      <c r="Q505">
        <v>10.422921729437</v>
      </c>
      <c r="R505">
        <v>10.220995498740299</v>
      </c>
      <c r="S505">
        <v>9.7405976787295092</v>
      </c>
      <c r="T505">
        <v>10.262005278145001</v>
      </c>
      <c r="U505">
        <v>10.183010252186801</v>
      </c>
      <c r="V505">
        <v>10.168257765259099</v>
      </c>
      <c r="W505">
        <v>-0.13648103366488101</v>
      </c>
      <c r="X505">
        <v>0.54502410575472005</v>
      </c>
      <c r="Y505">
        <v>1086</v>
      </c>
      <c r="Z505" t="s">
        <v>31</v>
      </c>
      <c r="AA505" t="s">
        <v>1092</v>
      </c>
    </row>
    <row r="506" spans="1:27" x14ac:dyDescent="0.2">
      <c r="A506" t="s">
        <v>1301</v>
      </c>
      <c r="B506">
        <v>9.9897015842472303</v>
      </c>
      <c r="C506">
        <v>10.0083191564096</v>
      </c>
      <c r="D506">
        <v>10.003941715963901</v>
      </c>
      <c r="E506">
        <v>10.029123976886</v>
      </c>
      <c r="F506">
        <v>9.8242233118020597</v>
      </c>
      <c r="G506">
        <v>9.6030980493098994</v>
      </c>
      <c r="H506">
        <v>10.0882185580382</v>
      </c>
      <c r="I506">
        <v>10.0935138323866</v>
      </c>
      <c r="J506">
        <v>10.081596970304901</v>
      </c>
      <c r="K506">
        <v>9.8083019774806104</v>
      </c>
      <c r="L506">
        <v>9.9158001423115891</v>
      </c>
      <c r="M506">
        <v>9.6427492716276006</v>
      </c>
      <c r="N506">
        <v>9.9059802621084199</v>
      </c>
      <c r="O506">
        <v>10.3219545741006</v>
      </c>
      <c r="P506">
        <v>9.9666093410634797</v>
      </c>
      <c r="Q506">
        <v>9.8502950137458694</v>
      </c>
      <c r="R506">
        <v>9.80082053155928</v>
      </c>
      <c r="S506">
        <v>9.6718492925045201</v>
      </c>
      <c r="T506">
        <v>9.8672352729187391</v>
      </c>
      <c r="U506">
        <v>9.9030122964085194</v>
      </c>
      <c r="V506">
        <v>9.9760858288524901</v>
      </c>
      <c r="W506">
        <v>-0.31627324919401401</v>
      </c>
      <c r="X506">
        <v>1.0587890775833699E-3</v>
      </c>
      <c r="Y506">
        <v>804</v>
      </c>
      <c r="Z506" t="s">
        <v>1302</v>
      </c>
      <c r="AA506" t="s">
        <v>1084</v>
      </c>
    </row>
    <row r="507" spans="1:27" x14ac:dyDescent="0.2">
      <c r="A507" t="s">
        <v>1303</v>
      </c>
      <c r="B507">
        <v>10.833571810202001</v>
      </c>
      <c r="C507">
        <v>10.7157734185535</v>
      </c>
      <c r="D507">
        <v>10.775809718835101</v>
      </c>
      <c r="E507">
        <v>11.154932249210001</v>
      </c>
      <c r="F507">
        <v>11.0297326049505</v>
      </c>
      <c r="G507">
        <v>10.599697876375499</v>
      </c>
      <c r="H507">
        <v>10.948304015033001</v>
      </c>
      <c r="I507">
        <v>10.947826945008099</v>
      </c>
      <c r="J507">
        <v>10.929727608353099</v>
      </c>
      <c r="K507">
        <v>11.0304185135876</v>
      </c>
      <c r="L507">
        <v>11.020742275261901</v>
      </c>
      <c r="M507">
        <v>10.7635296470798</v>
      </c>
      <c r="N507">
        <v>11.1846786824121</v>
      </c>
      <c r="O507">
        <v>10.8230378508848</v>
      </c>
      <c r="P507">
        <v>11.0250232618189</v>
      </c>
      <c r="Q507">
        <v>10.9837546338655</v>
      </c>
      <c r="R507">
        <v>11.028587862547701</v>
      </c>
      <c r="S507">
        <v>10.3289495584084</v>
      </c>
      <c r="T507">
        <v>11.156947567647</v>
      </c>
      <c r="U507">
        <v>11.045083279122199</v>
      </c>
      <c r="V507">
        <v>11.1979240129319</v>
      </c>
      <c r="W507">
        <v>6.6171488117270097E-2</v>
      </c>
      <c r="X507">
        <v>0.70588132371229295</v>
      </c>
      <c r="Y507">
        <v>1087</v>
      </c>
      <c r="Z507" t="s">
        <v>1304</v>
      </c>
      <c r="AA507" t="s">
        <v>1305</v>
      </c>
    </row>
    <row r="508" spans="1:27" x14ac:dyDescent="0.2">
      <c r="A508" t="s">
        <v>1306</v>
      </c>
      <c r="B508">
        <v>5.5155729948953898</v>
      </c>
      <c r="C508">
        <v>5.7088665715339699</v>
      </c>
      <c r="D508">
        <v>5.1270018912668398</v>
      </c>
      <c r="E508">
        <v>6.0330212814968398</v>
      </c>
      <c r="F508">
        <v>6.0199845016657303</v>
      </c>
      <c r="G508">
        <v>5.6951683914667601</v>
      </c>
      <c r="H508">
        <v>5.7454137591732399</v>
      </c>
      <c r="I508">
        <v>5.54704608766699</v>
      </c>
      <c r="J508">
        <v>5.7135533356361003</v>
      </c>
      <c r="K508">
        <v>6.18477896954861</v>
      </c>
      <c r="L508">
        <v>6.2982196822935101</v>
      </c>
      <c r="M508">
        <v>5.70490177585219</v>
      </c>
      <c r="N508">
        <v>5.5632308938530599</v>
      </c>
      <c r="O508">
        <v>5.42330670566664</v>
      </c>
      <c r="P508">
        <v>5.6238876974404004</v>
      </c>
      <c r="Q508">
        <v>6.5866945700772197</v>
      </c>
      <c r="R508">
        <v>6.3781275673779501</v>
      </c>
      <c r="S508">
        <v>6.2909236072710897</v>
      </c>
      <c r="T508">
        <v>6.0051337851524798</v>
      </c>
      <c r="U508">
        <v>6.3572830425812104</v>
      </c>
      <c r="V508">
        <v>6.16209920961865</v>
      </c>
      <c r="W508">
        <v>1.11971628546137</v>
      </c>
      <c r="X508" s="1">
        <v>1.1760766334927501E-6</v>
      </c>
      <c r="Y508">
        <v>221</v>
      </c>
      <c r="Z508" t="s">
        <v>1307</v>
      </c>
      <c r="AA508" t="s">
        <v>1308</v>
      </c>
    </row>
    <row r="509" spans="1:27" x14ac:dyDescent="0.2">
      <c r="A509" t="s">
        <v>1309</v>
      </c>
      <c r="B509">
        <v>12.560495850531099</v>
      </c>
      <c r="C509">
        <v>12.333461829867201</v>
      </c>
      <c r="D509">
        <v>12.3784758455824</v>
      </c>
      <c r="E509">
        <v>12.4697336898318</v>
      </c>
      <c r="F509">
        <v>12.1899316239691</v>
      </c>
      <c r="G509">
        <v>12.0934719218134</v>
      </c>
      <c r="H509">
        <v>12.276335110046199</v>
      </c>
      <c r="I509">
        <v>12.282625481371401</v>
      </c>
      <c r="J509">
        <v>12.3691167426236</v>
      </c>
      <c r="K509">
        <v>12.0248518385305</v>
      </c>
      <c r="L509">
        <v>11.901075229889599</v>
      </c>
      <c r="M509">
        <v>11.9766224067022</v>
      </c>
      <c r="N509">
        <v>12.2005245213417</v>
      </c>
      <c r="O509">
        <v>12.042385080228399</v>
      </c>
      <c r="P509">
        <v>12.2485150226768</v>
      </c>
      <c r="Q509">
        <v>12.2181691403658</v>
      </c>
      <c r="R509">
        <v>12.0047759262409</v>
      </c>
      <c r="S509">
        <v>12.0730586627744</v>
      </c>
      <c r="T509">
        <v>11.839925390616701</v>
      </c>
      <c r="U509">
        <v>12.127103637854701</v>
      </c>
      <c r="V509">
        <v>12.0448647442146</v>
      </c>
      <c r="W509">
        <v>-0.28839845848423901</v>
      </c>
      <c r="X509">
        <v>9.7243994076711398E-3</v>
      </c>
      <c r="Y509">
        <v>720</v>
      </c>
      <c r="Z509" t="s">
        <v>1310</v>
      </c>
      <c r="AA509" t="s">
        <v>870</v>
      </c>
    </row>
    <row r="510" spans="1:27" x14ac:dyDescent="0.2">
      <c r="A510" t="s">
        <v>1311</v>
      </c>
      <c r="B510">
        <v>3.5634387848222899</v>
      </c>
      <c r="C510">
        <v>3.3551323716922901</v>
      </c>
      <c r="D510">
        <v>3.4678909422984998</v>
      </c>
      <c r="E510">
        <v>3.3856601986322401</v>
      </c>
      <c r="F510">
        <v>3.67234121772321</v>
      </c>
      <c r="G510">
        <v>3.6069936269610201</v>
      </c>
      <c r="H510">
        <v>3.1982460399050199</v>
      </c>
      <c r="I510">
        <v>3.4814268228671601</v>
      </c>
      <c r="J510">
        <v>3.3796229037026002</v>
      </c>
      <c r="K510">
        <v>3.8528922416300699</v>
      </c>
      <c r="L510">
        <v>3.80870132937254</v>
      </c>
      <c r="M510">
        <v>3.5421018328732399</v>
      </c>
      <c r="N510">
        <v>3.4087511810258802</v>
      </c>
      <c r="O510">
        <v>4.4698363905346197</v>
      </c>
      <c r="P510">
        <v>3.3253153713446202</v>
      </c>
      <c r="Q510">
        <v>4.0473550015957001</v>
      </c>
      <c r="R510">
        <v>3.6471575793773301</v>
      </c>
      <c r="S510">
        <v>3.5349484006279499</v>
      </c>
      <c r="T510">
        <v>3.41220045861369</v>
      </c>
      <c r="U510">
        <v>3.4477046626608701</v>
      </c>
      <c r="V510">
        <v>3.8401542376025102</v>
      </c>
      <c r="W510">
        <v>0.24562705082314801</v>
      </c>
      <c r="X510">
        <v>0.72127581342427904</v>
      </c>
      <c r="Y510">
        <v>1092</v>
      </c>
      <c r="Z510" t="s">
        <v>1312</v>
      </c>
      <c r="AA510" t="s">
        <v>84</v>
      </c>
    </row>
    <row r="511" spans="1:27" x14ac:dyDescent="0.2">
      <c r="A511" t="s">
        <v>1313</v>
      </c>
      <c r="B511">
        <v>11.326847786775099</v>
      </c>
      <c r="C511">
        <v>11.276562166021501</v>
      </c>
      <c r="D511">
        <v>11.4359814522658</v>
      </c>
      <c r="E511">
        <v>11.0885460183107</v>
      </c>
      <c r="F511">
        <v>10.994354041026</v>
      </c>
      <c r="G511">
        <v>10.8724004490693</v>
      </c>
      <c r="H511">
        <v>11.285543012981099</v>
      </c>
      <c r="I511">
        <v>11.5660141838535</v>
      </c>
      <c r="J511">
        <v>11.448055610643801</v>
      </c>
      <c r="K511">
        <v>10.9786812503229</v>
      </c>
      <c r="L511">
        <v>11.0365999162979</v>
      </c>
      <c r="M511">
        <v>10.8342684258172</v>
      </c>
      <c r="N511">
        <v>11.088366037238201</v>
      </c>
      <c r="O511">
        <v>11.2875290918416</v>
      </c>
      <c r="P511">
        <v>11.139665362325299</v>
      </c>
      <c r="Q511">
        <v>11.067325134994499</v>
      </c>
      <c r="R511">
        <v>10.997271745881701</v>
      </c>
      <c r="S511">
        <v>10.860663879991</v>
      </c>
      <c r="T511">
        <v>11.0471589373716</v>
      </c>
      <c r="U511">
        <v>11.0966351599512</v>
      </c>
      <c r="V511">
        <v>11.1592822114482</v>
      </c>
      <c r="W511">
        <v>-0.43384812667799799</v>
      </c>
      <c r="X511" s="1">
        <v>1.64915000908643E-6</v>
      </c>
      <c r="Y511">
        <v>652</v>
      </c>
      <c r="Z511" t="s">
        <v>1314</v>
      </c>
      <c r="AA511" t="s">
        <v>1315</v>
      </c>
    </row>
    <row r="512" spans="1:27" x14ac:dyDescent="0.2">
      <c r="A512" t="s">
        <v>1316</v>
      </c>
      <c r="B512">
        <v>9.38900744255956</v>
      </c>
      <c r="C512">
        <v>9.1863048768127804</v>
      </c>
      <c r="D512">
        <v>9.3607778155017396</v>
      </c>
      <c r="E512">
        <v>8.6806577678488797</v>
      </c>
      <c r="F512">
        <v>8.7103336811579499</v>
      </c>
      <c r="G512">
        <v>9.1447643146908906</v>
      </c>
      <c r="H512">
        <v>9.2577724359632807</v>
      </c>
      <c r="I512">
        <v>9.4266892904023898</v>
      </c>
      <c r="J512">
        <v>9.2677535201759795</v>
      </c>
      <c r="K512">
        <v>8.6426191849088507</v>
      </c>
      <c r="L512">
        <v>8.7169441816831306</v>
      </c>
      <c r="M512">
        <v>9.1348035631586608</v>
      </c>
      <c r="N512">
        <v>9.1123134395060408</v>
      </c>
      <c r="O512">
        <v>9.5106638335000699</v>
      </c>
      <c r="P512">
        <v>9.0772598203968293</v>
      </c>
      <c r="Q512">
        <v>8.4735694322233002</v>
      </c>
      <c r="R512">
        <v>8.6248087287740898</v>
      </c>
      <c r="S512">
        <v>9.1728091212057308</v>
      </c>
      <c r="T512">
        <v>8.7289439127576909</v>
      </c>
      <c r="U512">
        <v>8.8834127121877895</v>
      </c>
      <c r="V512">
        <v>8.8034783925237292</v>
      </c>
      <c r="W512">
        <v>-0.62850735433497995</v>
      </c>
      <c r="X512" s="1">
        <v>1.11186364637174E-5</v>
      </c>
      <c r="Y512">
        <v>770</v>
      </c>
      <c r="Z512" t="s">
        <v>1317</v>
      </c>
      <c r="AA512" t="s">
        <v>1318</v>
      </c>
    </row>
    <row r="513" spans="1:27" x14ac:dyDescent="0.2">
      <c r="A513" t="s">
        <v>1319</v>
      </c>
      <c r="B513">
        <v>10.412134439243401</v>
      </c>
      <c r="C513">
        <v>10.460343495362601</v>
      </c>
      <c r="D513">
        <v>10.408754431711399</v>
      </c>
      <c r="E513">
        <v>9.8706788043775493</v>
      </c>
      <c r="F513">
        <v>10.1588604643383</v>
      </c>
      <c r="G513">
        <v>10.5691124396839</v>
      </c>
      <c r="H513">
        <v>10.5903292532591</v>
      </c>
      <c r="I513">
        <v>10.5719737977657</v>
      </c>
      <c r="J513">
        <v>10.4278379668279</v>
      </c>
      <c r="K513">
        <v>10.0904565787552</v>
      </c>
      <c r="L513">
        <v>10.275875438082901</v>
      </c>
      <c r="M513">
        <v>10.5782089981914</v>
      </c>
      <c r="N513">
        <v>10.392920737446101</v>
      </c>
      <c r="O513">
        <v>10.9182584495382</v>
      </c>
      <c r="P513">
        <v>10.4127032130515</v>
      </c>
      <c r="Q513">
        <v>10.1026975160432</v>
      </c>
      <c r="R513">
        <v>10.158931437286601</v>
      </c>
      <c r="S513">
        <v>10.422583874476301</v>
      </c>
      <c r="T513">
        <v>10.2062061534445</v>
      </c>
      <c r="U513">
        <v>10.045394285937199</v>
      </c>
      <c r="V513">
        <v>9.9770516291101004</v>
      </c>
      <c r="W513">
        <v>-0.39563441024315799</v>
      </c>
      <c r="X513">
        <v>5.7204152412621704E-3</v>
      </c>
      <c r="Y513">
        <v>796</v>
      </c>
      <c r="Z513" t="s">
        <v>1320</v>
      </c>
      <c r="AA513" t="s">
        <v>1321</v>
      </c>
    </row>
    <row r="514" spans="1:27" x14ac:dyDescent="0.2">
      <c r="A514" t="s">
        <v>1322</v>
      </c>
      <c r="B514">
        <v>9.3743993766193707</v>
      </c>
      <c r="C514">
        <v>9.37082470087209</v>
      </c>
      <c r="D514">
        <v>9.5153500614351998</v>
      </c>
      <c r="E514">
        <v>7.9639755412939204</v>
      </c>
      <c r="F514">
        <v>8.4312768791951491</v>
      </c>
      <c r="G514">
        <v>8.5315299318849505</v>
      </c>
      <c r="H514">
        <v>9.4260225349948694</v>
      </c>
      <c r="I514">
        <v>9.4046733114409093</v>
      </c>
      <c r="J514">
        <v>9.5977648743330803</v>
      </c>
      <c r="K514">
        <v>8.1319404988668502</v>
      </c>
      <c r="L514">
        <v>8.1136068291073808</v>
      </c>
      <c r="M514">
        <v>8.2013228820420707</v>
      </c>
      <c r="N514">
        <v>9.1551905614263394</v>
      </c>
      <c r="O514">
        <v>10.364620097014299</v>
      </c>
      <c r="P514">
        <v>9.3862713139282601</v>
      </c>
      <c r="Q514">
        <v>8.3635324854752593</v>
      </c>
      <c r="R514">
        <v>8.1837623242149409</v>
      </c>
      <c r="S514">
        <v>8.9117651722445803</v>
      </c>
      <c r="T514">
        <v>8.0243899795041607</v>
      </c>
      <c r="U514">
        <v>8.2958414458256602</v>
      </c>
      <c r="V514">
        <v>8.3845617443650404</v>
      </c>
      <c r="W514">
        <v>-1.7144517691374399</v>
      </c>
      <c r="X514" s="1">
        <v>7.4103495513937701E-17</v>
      </c>
      <c r="Y514">
        <v>77</v>
      </c>
      <c r="Z514" t="s">
        <v>1323</v>
      </c>
      <c r="AA514" t="s">
        <v>1324</v>
      </c>
    </row>
    <row r="515" spans="1:27" x14ac:dyDescent="0.2">
      <c r="A515" t="s">
        <v>1325</v>
      </c>
      <c r="B515">
        <v>8.7699326667853406</v>
      </c>
      <c r="C515">
        <v>8.8604716163269597</v>
      </c>
      <c r="D515">
        <v>8.77300267460787</v>
      </c>
      <c r="E515">
        <v>8.12344000698298</v>
      </c>
      <c r="F515">
        <v>8.1069133833464893</v>
      </c>
      <c r="G515">
        <v>8.1554065801306397</v>
      </c>
      <c r="H515">
        <v>8.6389202437573296</v>
      </c>
      <c r="I515">
        <v>8.9177513540922693</v>
      </c>
      <c r="J515">
        <v>8.8295012741899601</v>
      </c>
      <c r="K515">
        <v>7.7556405642189397</v>
      </c>
      <c r="L515">
        <v>8.0175673976649495</v>
      </c>
      <c r="M515">
        <v>8.1093329427863399</v>
      </c>
      <c r="N515">
        <v>8.7771156884393093</v>
      </c>
      <c r="O515">
        <v>10.3230596152204</v>
      </c>
      <c r="P515">
        <v>8.9047103315807199</v>
      </c>
      <c r="Q515">
        <v>8.1519650489324107</v>
      </c>
      <c r="R515">
        <v>8.2439332385587196</v>
      </c>
      <c r="S515">
        <v>8.6250172418924596</v>
      </c>
      <c r="T515">
        <v>8.3920037447595597</v>
      </c>
      <c r="U515">
        <v>8.4805237906359405</v>
      </c>
      <c r="V515">
        <v>8.5007967996210994</v>
      </c>
      <c r="W515">
        <v>-0.764348683150331</v>
      </c>
      <c r="X515" s="1">
        <v>8.6286979469483602E-8</v>
      </c>
      <c r="Y515">
        <v>387</v>
      </c>
      <c r="Z515" t="s">
        <v>1326</v>
      </c>
      <c r="AA515" t="s">
        <v>1327</v>
      </c>
    </row>
    <row r="516" spans="1:27" x14ac:dyDescent="0.2">
      <c r="A516" t="s">
        <v>1328</v>
      </c>
      <c r="B516">
        <v>9.6644285747807892</v>
      </c>
      <c r="C516">
        <v>9.8829832752513695</v>
      </c>
      <c r="D516">
        <v>9.6784015052214905</v>
      </c>
      <c r="E516">
        <v>9.8771912891933997</v>
      </c>
      <c r="F516">
        <v>9.7056146232477101</v>
      </c>
      <c r="G516">
        <v>9.5654488389317809</v>
      </c>
      <c r="H516">
        <v>9.6305975037109999</v>
      </c>
      <c r="I516">
        <v>9.7098543505963004</v>
      </c>
      <c r="J516">
        <v>9.8114011454519598</v>
      </c>
      <c r="K516">
        <v>9.70407594262152</v>
      </c>
      <c r="L516">
        <v>9.6484751046664794</v>
      </c>
      <c r="M516">
        <v>9.6263666428613295</v>
      </c>
      <c r="N516">
        <v>9.7467534618262004</v>
      </c>
      <c r="O516">
        <v>9.34367027334401</v>
      </c>
      <c r="P516">
        <v>9.7358261143915499</v>
      </c>
      <c r="Q516">
        <v>9.6321518831436403</v>
      </c>
      <c r="R516">
        <v>9.7281295685308997</v>
      </c>
      <c r="S516">
        <v>9.2152800002423092</v>
      </c>
      <c r="T516">
        <v>9.9088072376025291</v>
      </c>
      <c r="U516">
        <v>9.82497360194583</v>
      </c>
      <c r="V516">
        <v>9.8208439892564297</v>
      </c>
      <c r="W516">
        <v>-2.0888092628759498E-3</v>
      </c>
      <c r="X516">
        <v>0.988290746639512</v>
      </c>
      <c r="Y516">
        <v>1093</v>
      </c>
      <c r="Z516" t="s">
        <v>1329</v>
      </c>
      <c r="AA516" t="s">
        <v>1330</v>
      </c>
    </row>
    <row r="517" spans="1:27" x14ac:dyDescent="0.2">
      <c r="A517" t="s">
        <v>1331</v>
      </c>
      <c r="B517">
        <v>10.4003204903275</v>
      </c>
      <c r="C517">
        <v>10.4295904086327</v>
      </c>
      <c r="D517">
        <v>10.581490097940801</v>
      </c>
      <c r="E517">
        <v>9.8762924212959895</v>
      </c>
      <c r="F517">
        <v>10.031001160541701</v>
      </c>
      <c r="G517">
        <v>9.7271355072896597</v>
      </c>
      <c r="H517">
        <v>10.4178714037453</v>
      </c>
      <c r="I517">
        <v>10.458570760272</v>
      </c>
      <c r="J517">
        <v>10.3625197200301</v>
      </c>
      <c r="K517">
        <v>9.8150398752388206</v>
      </c>
      <c r="L517">
        <v>9.9747645021617704</v>
      </c>
      <c r="M517">
        <v>9.7256126651430499</v>
      </c>
      <c r="N517">
        <v>9.7924892892683904</v>
      </c>
      <c r="O517">
        <v>10.2540744799681</v>
      </c>
      <c r="P517">
        <v>9.9007916424595095</v>
      </c>
      <c r="Q517">
        <v>9.7151896471525099</v>
      </c>
      <c r="R517">
        <v>9.7990413189451893</v>
      </c>
      <c r="S517">
        <v>9.5147080894862306</v>
      </c>
      <c r="T517">
        <v>10.216565265881201</v>
      </c>
      <c r="U517">
        <v>9.7513798031804004</v>
      </c>
      <c r="V517">
        <v>9.7893740396339197</v>
      </c>
      <c r="W517">
        <v>-0.64264649171240695</v>
      </c>
      <c r="X517" s="1">
        <v>1.1342661959725499E-5</v>
      </c>
      <c r="Y517">
        <v>476</v>
      </c>
      <c r="Z517" t="s">
        <v>1332</v>
      </c>
      <c r="AA517" t="s">
        <v>1333</v>
      </c>
    </row>
    <row r="518" spans="1:27" x14ac:dyDescent="0.2">
      <c r="A518" t="s">
        <v>1334</v>
      </c>
      <c r="B518">
        <v>8.5196224146575403</v>
      </c>
      <c r="C518">
        <v>8.7731127591146798</v>
      </c>
      <c r="D518">
        <v>8.5477078480459507</v>
      </c>
      <c r="E518">
        <v>8.8548074005107793</v>
      </c>
      <c r="F518">
        <v>8.3148663071704103</v>
      </c>
      <c r="G518">
        <v>8.7190658522969393</v>
      </c>
      <c r="H518">
        <v>8.4216728374349596</v>
      </c>
      <c r="I518">
        <v>8.3553969765168894</v>
      </c>
      <c r="J518">
        <v>8.3984551089416293</v>
      </c>
      <c r="K518">
        <v>8.2860517259862405</v>
      </c>
      <c r="L518">
        <v>8.4421108149554005</v>
      </c>
      <c r="M518">
        <v>8.4157381078927394</v>
      </c>
      <c r="N518">
        <v>8.3018373206815692</v>
      </c>
      <c r="O518">
        <v>9.0199343934402592</v>
      </c>
      <c r="P518">
        <v>8.3455030663612106</v>
      </c>
      <c r="Q518">
        <v>8.4024512003775698</v>
      </c>
      <c r="R518">
        <v>8.4460102970495896</v>
      </c>
      <c r="S518">
        <v>8.2414741182442803</v>
      </c>
      <c r="T518">
        <v>8.5769383895623594</v>
      </c>
      <c r="U518">
        <v>8.7250198197735198</v>
      </c>
      <c r="V518">
        <v>9.1030968583631093</v>
      </c>
      <c r="W518">
        <v>3.64687668146082E-2</v>
      </c>
      <c r="X518">
        <v>0.87664781452531404</v>
      </c>
      <c r="Y518">
        <v>1095</v>
      </c>
      <c r="Z518" t="s">
        <v>1335</v>
      </c>
      <c r="AA518" t="s">
        <v>1336</v>
      </c>
    </row>
    <row r="519" spans="1:27" x14ac:dyDescent="0.2">
      <c r="A519" t="s">
        <v>1337</v>
      </c>
      <c r="B519">
        <v>10.2533621382187</v>
      </c>
      <c r="C519">
        <v>10.257273843424301</v>
      </c>
      <c r="D519">
        <v>10.3375347613361</v>
      </c>
      <c r="E519">
        <v>9.9103948689245893</v>
      </c>
      <c r="F519">
        <v>9.9904546980851308</v>
      </c>
      <c r="G519">
        <v>10.063491193646</v>
      </c>
      <c r="H519">
        <v>10.213820246632199</v>
      </c>
      <c r="I519">
        <v>10.286779330173999</v>
      </c>
      <c r="J519">
        <v>10.269618916756601</v>
      </c>
      <c r="K519">
        <v>9.8188076412651792</v>
      </c>
      <c r="L519">
        <v>10.016105159574</v>
      </c>
      <c r="M519">
        <v>9.9807485022602798</v>
      </c>
      <c r="N519">
        <v>9.9130118060677397</v>
      </c>
      <c r="O519">
        <v>10.330129474642099</v>
      </c>
      <c r="P519">
        <v>10.055092815632101</v>
      </c>
      <c r="Q519">
        <v>10.145909130667199</v>
      </c>
      <c r="R519">
        <v>10.0141187838171</v>
      </c>
      <c r="S519">
        <v>10.109442844769699</v>
      </c>
      <c r="T519">
        <v>10.090247601304499</v>
      </c>
      <c r="U519">
        <v>10.161642604603101</v>
      </c>
      <c r="V519">
        <v>10.2463012019451</v>
      </c>
      <c r="W519">
        <v>-0.23215796269397401</v>
      </c>
      <c r="X519">
        <v>1.4018571193480701E-2</v>
      </c>
      <c r="Y519">
        <v>1096</v>
      </c>
      <c r="Z519" t="s">
        <v>1338</v>
      </c>
      <c r="AA519" t="s">
        <v>1339</v>
      </c>
    </row>
    <row r="520" spans="1:27" x14ac:dyDescent="0.2">
      <c r="A520" t="s">
        <v>1340</v>
      </c>
      <c r="B520">
        <v>10.2047306994215</v>
      </c>
      <c r="C520">
        <v>10.171434010232501</v>
      </c>
      <c r="D520">
        <v>10.2385779589719</v>
      </c>
      <c r="E520">
        <v>9.7770236723744404</v>
      </c>
      <c r="F520">
        <v>9.9694673907112499</v>
      </c>
      <c r="G520">
        <v>10.1250001281902</v>
      </c>
      <c r="H520">
        <v>10.2452803750167</v>
      </c>
      <c r="I520">
        <v>10.2777462965586</v>
      </c>
      <c r="J520">
        <v>10.207554618270001</v>
      </c>
      <c r="K520">
        <v>9.8458948391788397</v>
      </c>
      <c r="L520">
        <v>9.9033768092819603</v>
      </c>
      <c r="M520">
        <v>10.058119285322</v>
      </c>
      <c r="N520">
        <v>9.9589912516441306</v>
      </c>
      <c r="O520">
        <v>10.470363667132901</v>
      </c>
      <c r="P520">
        <v>10.008741845704501</v>
      </c>
      <c r="Q520">
        <v>9.8447430610537197</v>
      </c>
      <c r="R520">
        <v>9.9786219509616991</v>
      </c>
      <c r="S520">
        <v>10.2465030201472</v>
      </c>
      <c r="T520">
        <v>10.2130874291271</v>
      </c>
      <c r="U520">
        <v>9.9652819050483696</v>
      </c>
      <c r="V520">
        <v>9.7529904034931594</v>
      </c>
      <c r="W520">
        <v>-0.29612481404350099</v>
      </c>
      <c r="X520">
        <v>9.8805267565521496E-3</v>
      </c>
      <c r="Y520">
        <v>806</v>
      </c>
      <c r="Z520" t="s">
        <v>1341</v>
      </c>
      <c r="AA520" t="s">
        <v>1342</v>
      </c>
    </row>
    <row r="521" spans="1:27" x14ac:dyDescent="0.2">
      <c r="A521" t="s">
        <v>1343</v>
      </c>
      <c r="B521">
        <v>11.4513251744341</v>
      </c>
      <c r="C521">
        <v>11.4252993603546</v>
      </c>
      <c r="D521">
        <v>11.484465775194201</v>
      </c>
      <c r="E521">
        <v>11.6802567899674</v>
      </c>
      <c r="F521">
        <v>11.3368136354414</v>
      </c>
      <c r="G521">
        <v>10.4374083273301</v>
      </c>
      <c r="H521">
        <v>11.4436055439649</v>
      </c>
      <c r="I521">
        <v>11.505335188152101</v>
      </c>
      <c r="J521">
        <v>11.3167886224442</v>
      </c>
      <c r="K521">
        <v>10.8996436186662</v>
      </c>
      <c r="L521">
        <v>11.131782814188201</v>
      </c>
      <c r="M521">
        <v>10.2498094082911</v>
      </c>
      <c r="N521">
        <v>11.0931816862995</v>
      </c>
      <c r="O521">
        <v>11.4386453126292</v>
      </c>
      <c r="P521">
        <v>11.169376077473199</v>
      </c>
      <c r="Q521">
        <v>11.0559066653303</v>
      </c>
      <c r="R521">
        <v>11.043985388315599</v>
      </c>
      <c r="S521">
        <v>9.5901603021500694</v>
      </c>
      <c r="T521">
        <v>10.8203026894928</v>
      </c>
      <c r="U521">
        <v>11.3232916469406</v>
      </c>
      <c r="V521">
        <v>11.2629502599885</v>
      </c>
      <c r="W521">
        <v>-0.48625046127494398</v>
      </c>
      <c r="X521">
        <v>7.19750694376457E-2</v>
      </c>
      <c r="Y521">
        <v>1097</v>
      </c>
      <c r="Z521" t="s">
        <v>1344</v>
      </c>
      <c r="AA521" t="s">
        <v>1345</v>
      </c>
    </row>
    <row r="522" spans="1:27" x14ac:dyDescent="0.2">
      <c r="A522" t="s">
        <v>1346</v>
      </c>
      <c r="B522">
        <v>10.115539442668201</v>
      </c>
      <c r="C522">
        <v>10.0928476646279</v>
      </c>
      <c r="D522">
        <v>10.1539205708869</v>
      </c>
      <c r="E522">
        <v>9.7831513449193697</v>
      </c>
      <c r="F522">
        <v>9.66913524055634</v>
      </c>
      <c r="G522">
        <v>9.3506253243673392</v>
      </c>
      <c r="H522">
        <v>10.2648778584681</v>
      </c>
      <c r="I522">
        <v>10.299274912908199</v>
      </c>
      <c r="J522">
        <v>10.107017104534201</v>
      </c>
      <c r="K522">
        <v>9.5637101216512495</v>
      </c>
      <c r="L522">
        <v>9.58711769450791</v>
      </c>
      <c r="M522">
        <v>8.9803061809533098</v>
      </c>
      <c r="N522">
        <v>10.0809251171312</v>
      </c>
      <c r="O522">
        <v>10.5604435614237</v>
      </c>
      <c r="P522">
        <v>10.2007998266016</v>
      </c>
      <c r="Q522">
        <v>9.7602224824862809</v>
      </c>
      <c r="R522">
        <v>9.6880304058859501</v>
      </c>
      <c r="S522">
        <v>8.7646563181360193</v>
      </c>
      <c r="T522">
        <v>9.41740327976615</v>
      </c>
      <c r="U522">
        <v>9.6131334091194702</v>
      </c>
      <c r="V522">
        <v>9.8481079981881194</v>
      </c>
      <c r="W522">
        <v>-0.926457419513673</v>
      </c>
      <c r="X522" s="1">
        <v>7.9699170850877205E-8</v>
      </c>
      <c r="Y522">
        <v>293</v>
      </c>
      <c r="Z522" t="s">
        <v>1347</v>
      </c>
      <c r="AA522" t="s">
        <v>1348</v>
      </c>
    </row>
    <row r="523" spans="1:27" x14ac:dyDescent="0.2">
      <c r="A523" t="s">
        <v>1349</v>
      </c>
      <c r="B523">
        <v>10.3761218890706</v>
      </c>
      <c r="C523">
        <v>10.348026396266899</v>
      </c>
      <c r="D523">
        <v>10.4390843472467</v>
      </c>
      <c r="E523">
        <v>10.239014187898301</v>
      </c>
      <c r="F523">
        <v>10.067731742146499</v>
      </c>
      <c r="G523">
        <v>9.5922492788754408</v>
      </c>
      <c r="H523">
        <v>10.5973105814495</v>
      </c>
      <c r="I523">
        <v>10.4982436377163</v>
      </c>
      <c r="J523">
        <v>10.413610437960401</v>
      </c>
      <c r="K523">
        <v>10.0358763755802</v>
      </c>
      <c r="L523">
        <v>9.85032035710611</v>
      </c>
      <c r="M523">
        <v>9.3561654180104004</v>
      </c>
      <c r="N523">
        <v>10.378570020143201</v>
      </c>
      <c r="O523">
        <v>10.696397190790501</v>
      </c>
      <c r="P523">
        <v>10.448177029605199</v>
      </c>
      <c r="Q523">
        <v>10.336296663819599</v>
      </c>
      <c r="R523">
        <v>10.121653583626999</v>
      </c>
      <c r="S523">
        <v>9.1609019945212893</v>
      </c>
      <c r="T523">
        <v>9.7337936955630706</v>
      </c>
      <c r="U523">
        <v>9.9158633327144798</v>
      </c>
      <c r="V523">
        <v>10.220854778638801</v>
      </c>
      <c r="W523">
        <v>-0.72952449419271603</v>
      </c>
      <c r="X523" s="1">
        <v>7.1786283679925897E-5</v>
      </c>
      <c r="Y523">
        <v>760</v>
      </c>
      <c r="Z523" t="s">
        <v>1350</v>
      </c>
      <c r="AA523" t="s">
        <v>1351</v>
      </c>
    </row>
    <row r="524" spans="1:27" x14ac:dyDescent="0.2">
      <c r="A524" t="s">
        <v>1352</v>
      </c>
      <c r="B524">
        <v>10.4744766659479</v>
      </c>
      <c r="C524">
        <v>10.4613949404163</v>
      </c>
      <c r="D524">
        <v>10.449814716417199</v>
      </c>
      <c r="E524">
        <v>10.0387655679214</v>
      </c>
      <c r="F524">
        <v>9.9116462530518792</v>
      </c>
      <c r="G524">
        <v>9.5951639153479196</v>
      </c>
      <c r="H524">
        <v>10.5852412280039</v>
      </c>
      <c r="I524">
        <v>10.4819724210641</v>
      </c>
      <c r="J524">
        <v>10.3875015522874</v>
      </c>
      <c r="K524">
        <v>9.8210526605007793</v>
      </c>
      <c r="L524">
        <v>9.98174822544064</v>
      </c>
      <c r="M524">
        <v>9.5240011466046095</v>
      </c>
      <c r="N524">
        <v>10.2416222639851</v>
      </c>
      <c r="O524">
        <v>10.751529632727101</v>
      </c>
      <c r="P524">
        <v>10.398401386647601</v>
      </c>
      <c r="Q524">
        <v>9.9026355065179494</v>
      </c>
      <c r="R524">
        <v>10.189394440214301</v>
      </c>
      <c r="S524">
        <v>9.36766389536165</v>
      </c>
      <c r="T524">
        <v>9.6337392191942897</v>
      </c>
      <c r="U524">
        <v>9.7701837967032201</v>
      </c>
      <c r="V524">
        <v>9.9817875610762208</v>
      </c>
      <c r="W524">
        <v>-0.88106882302572198</v>
      </c>
      <c r="X524" s="1">
        <v>9.5815118707996305E-11</v>
      </c>
      <c r="Y524">
        <v>319</v>
      </c>
      <c r="Z524" t="s">
        <v>1353</v>
      </c>
      <c r="AA524" t="s">
        <v>1354</v>
      </c>
    </row>
    <row r="525" spans="1:27" x14ac:dyDescent="0.2">
      <c r="A525" t="s">
        <v>1355</v>
      </c>
      <c r="B525">
        <v>10.122617801207401</v>
      </c>
      <c r="C525">
        <v>10.218614381094101</v>
      </c>
      <c r="D525">
        <v>10.0548867622656</v>
      </c>
      <c r="E525">
        <v>9.6469757168614692</v>
      </c>
      <c r="F525">
        <v>9.5869203063509705</v>
      </c>
      <c r="G525">
        <v>9.1978200099402194</v>
      </c>
      <c r="H525">
        <v>10.2986533860562</v>
      </c>
      <c r="I525">
        <v>10.1331384358342</v>
      </c>
      <c r="J525">
        <v>10.136773434415799</v>
      </c>
      <c r="K525">
        <v>9.5496490571343493</v>
      </c>
      <c r="L525">
        <v>9.7575313359430105</v>
      </c>
      <c r="M525">
        <v>9.2739940585030496</v>
      </c>
      <c r="N525">
        <v>10.164887653142699</v>
      </c>
      <c r="O525">
        <v>10.4720568960742</v>
      </c>
      <c r="P525">
        <v>10.1675375019041</v>
      </c>
      <c r="Q525">
        <v>9.7982123853573704</v>
      </c>
      <c r="R525">
        <v>9.8687824894404805</v>
      </c>
      <c r="S525">
        <v>9.1026588719557697</v>
      </c>
      <c r="T525">
        <v>9.2927809643681396</v>
      </c>
      <c r="U525">
        <v>9.4267436624537293</v>
      </c>
      <c r="V525">
        <v>9.6892241570612399</v>
      </c>
      <c r="W525">
        <v>-0.90958463639410403</v>
      </c>
      <c r="X525" s="1">
        <v>6.9672260274142405E-11</v>
      </c>
      <c r="Y525">
        <v>307</v>
      </c>
      <c r="Z525" t="s">
        <v>1356</v>
      </c>
      <c r="AA525" t="s">
        <v>1357</v>
      </c>
    </row>
    <row r="526" spans="1:27" x14ac:dyDescent="0.2">
      <c r="A526" t="s">
        <v>1358</v>
      </c>
      <c r="B526">
        <v>8.1782700618928796</v>
      </c>
      <c r="C526">
        <v>8.3922602019139791</v>
      </c>
      <c r="D526">
        <v>8.1927080181923895</v>
      </c>
      <c r="E526">
        <v>8.8557670631924097</v>
      </c>
      <c r="F526">
        <v>8.4969646571907091</v>
      </c>
      <c r="G526">
        <v>7.5459394422947597</v>
      </c>
      <c r="H526">
        <v>8.4285447296761298</v>
      </c>
      <c r="I526">
        <v>8.3735283575107005</v>
      </c>
      <c r="J526">
        <v>8.2011823502993408</v>
      </c>
      <c r="K526">
        <v>8.7088689804254305</v>
      </c>
      <c r="L526">
        <v>8.5161060609606007</v>
      </c>
      <c r="M526">
        <v>7.66172199203492</v>
      </c>
      <c r="N526">
        <v>8.2698036550835905</v>
      </c>
      <c r="O526">
        <v>9.3982360444733697</v>
      </c>
      <c r="P526">
        <v>8.1515012600620906</v>
      </c>
      <c r="Q526">
        <v>8.5527210252188102</v>
      </c>
      <c r="R526">
        <v>8.7719595418369796</v>
      </c>
      <c r="S526">
        <v>7.6493956156663003</v>
      </c>
      <c r="T526">
        <v>9.0567030625136908</v>
      </c>
      <c r="U526">
        <v>9.0318544592588097</v>
      </c>
      <c r="V526">
        <v>9.2457492301007402</v>
      </c>
      <c r="W526">
        <v>0.21914373238444099</v>
      </c>
      <c r="X526">
        <v>0.55967585878965698</v>
      </c>
      <c r="Y526">
        <v>1098</v>
      </c>
      <c r="Z526" t="s">
        <v>1359</v>
      </c>
      <c r="AA526" t="s">
        <v>1360</v>
      </c>
    </row>
    <row r="527" spans="1:27" x14ac:dyDescent="0.2">
      <c r="A527" t="s">
        <v>1361</v>
      </c>
      <c r="B527">
        <v>10.124514913920001</v>
      </c>
      <c r="C527">
        <v>10.127613694472799</v>
      </c>
      <c r="D527">
        <v>10.0298049864726</v>
      </c>
      <c r="E527">
        <v>10.0917027304819</v>
      </c>
      <c r="F527">
        <v>10.3169659123563</v>
      </c>
      <c r="G527">
        <v>9.9456528411290996</v>
      </c>
      <c r="H527">
        <v>10.278402655188099</v>
      </c>
      <c r="I527">
        <v>10.2142371500048</v>
      </c>
      <c r="J527">
        <v>10.293414233904899</v>
      </c>
      <c r="K527">
        <v>10.376237983553001</v>
      </c>
      <c r="L527">
        <v>10.474077144489099</v>
      </c>
      <c r="M527">
        <v>10.075926538766</v>
      </c>
      <c r="N527">
        <v>9.8745317061619193</v>
      </c>
      <c r="O527">
        <v>10.6054994574007</v>
      </c>
      <c r="P527">
        <v>10.030768007885101</v>
      </c>
      <c r="Q527">
        <v>10.541752571055</v>
      </c>
      <c r="R527">
        <v>10.4520854611345</v>
      </c>
      <c r="S527">
        <v>10.489630357494599</v>
      </c>
      <c r="T527">
        <v>10.353900020974701</v>
      </c>
      <c r="U527">
        <v>10.185481810096899</v>
      </c>
      <c r="V527">
        <v>10.1868131863054</v>
      </c>
      <c r="W527">
        <v>0.149558079809088</v>
      </c>
      <c r="X527">
        <v>0.32826302544876002</v>
      </c>
      <c r="Y527">
        <v>1099</v>
      </c>
      <c r="Z527" t="s">
        <v>1362</v>
      </c>
      <c r="AA527" t="s">
        <v>1363</v>
      </c>
    </row>
    <row r="528" spans="1:27" x14ac:dyDescent="0.2">
      <c r="A528" t="s">
        <v>1364</v>
      </c>
      <c r="B528">
        <v>8.1714211218117203</v>
      </c>
      <c r="C528">
        <v>8.3407351208017406</v>
      </c>
      <c r="D528">
        <v>8.2753206212431092</v>
      </c>
      <c r="E528">
        <v>7.9900041089248601</v>
      </c>
      <c r="F528">
        <v>7.9098335249865501</v>
      </c>
      <c r="G528">
        <v>8.1959979356747805</v>
      </c>
      <c r="H528">
        <v>8.3207990247851207</v>
      </c>
      <c r="I528">
        <v>8.3984017827681896</v>
      </c>
      <c r="J528">
        <v>8.3566493531135908</v>
      </c>
      <c r="K528">
        <v>7.9763054806475804</v>
      </c>
      <c r="L528">
        <v>8.0823331575489199</v>
      </c>
      <c r="M528">
        <v>8.2411162489426104</v>
      </c>
      <c r="N528">
        <v>8.0546434374858897</v>
      </c>
      <c r="O528">
        <v>8.7093066828032395</v>
      </c>
      <c r="P528">
        <v>8.1559985858147392</v>
      </c>
      <c r="Q528">
        <v>8.0777555790842506</v>
      </c>
      <c r="R528">
        <v>8.1009588352071802</v>
      </c>
      <c r="S528">
        <v>8.3093244922560405</v>
      </c>
      <c r="T528">
        <v>8.1960615346842296</v>
      </c>
      <c r="U528">
        <v>8.3278624802888608</v>
      </c>
      <c r="V528">
        <v>8.2942244517009893</v>
      </c>
      <c r="W528">
        <v>-0.24505293249009499</v>
      </c>
      <c r="X528">
        <v>6.9986227296949005E-2</v>
      </c>
      <c r="Y528">
        <v>1100</v>
      </c>
      <c r="Z528" t="s">
        <v>1365</v>
      </c>
      <c r="AA528" t="s">
        <v>1366</v>
      </c>
    </row>
    <row r="529" spans="1:27" x14ac:dyDescent="0.2">
      <c r="A529" t="s">
        <v>1367</v>
      </c>
      <c r="B529">
        <v>9.9093807383886006</v>
      </c>
      <c r="C529">
        <v>9.9583983732047798</v>
      </c>
      <c r="D529">
        <v>9.8607858905328598</v>
      </c>
      <c r="E529">
        <v>9.6396428413053901</v>
      </c>
      <c r="F529">
        <v>9.6432774124420906</v>
      </c>
      <c r="G529">
        <v>10.0388723440427</v>
      </c>
      <c r="H529">
        <v>9.7841471105717996</v>
      </c>
      <c r="I529">
        <v>10.068809002205199</v>
      </c>
      <c r="J529">
        <v>9.9523121781062809</v>
      </c>
      <c r="K529">
        <v>9.7021801548881594</v>
      </c>
      <c r="L529">
        <v>9.8843656641760305</v>
      </c>
      <c r="M529">
        <v>10.057603777105999</v>
      </c>
      <c r="N529">
        <v>10.004109998543299</v>
      </c>
      <c r="O529">
        <v>10.921425395522499</v>
      </c>
      <c r="P529">
        <v>10.030670927357701</v>
      </c>
      <c r="Q529">
        <v>9.8920167540149606</v>
      </c>
      <c r="R529">
        <v>9.8941940747643802</v>
      </c>
      <c r="S529">
        <v>9.9407031447691008</v>
      </c>
      <c r="T529">
        <v>9.8129310297093397</v>
      </c>
      <c r="U529">
        <v>9.9315096657183908</v>
      </c>
      <c r="V529">
        <v>9.9249610637036305</v>
      </c>
      <c r="W529">
        <v>-0.31914321913219101</v>
      </c>
      <c r="X529">
        <v>8.1387794674087105E-2</v>
      </c>
      <c r="Y529">
        <v>1101</v>
      </c>
      <c r="Z529" t="s">
        <v>1368</v>
      </c>
      <c r="AA529" t="s">
        <v>1369</v>
      </c>
    </row>
    <row r="530" spans="1:27" x14ac:dyDescent="0.2">
      <c r="A530" t="s">
        <v>1370</v>
      </c>
      <c r="B530">
        <v>12.2085306175869</v>
      </c>
      <c r="C530">
        <v>12.103886735660501</v>
      </c>
      <c r="D530">
        <v>12.0554256712678</v>
      </c>
      <c r="E530">
        <v>12.384893024805001</v>
      </c>
      <c r="F530">
        <v>12.3551842156087</v>
      </c>
      <c r="G530">
        <v>12.578263426358999</v>
      </c>
      <c r="H530">
        <v>12.3858207826484</v>
      </c>
      <c r="I530">
        <v>11.9789118673242</v>
      </c>
      <c r="J530">
        <v>12.2214413244374</v>
      </c>
      <c r="K530">
        <v>12.139612406449301</v>
      </c>
      <c r="L530">
        <v>12.1327655725407</v>
      </c>
      <c r="M530">
        <v>12.833327819594899</v>
      </c>
      <c r="N530">
        <v>12.858989850762701</v>
      </c>
      <c r="O530">
        <v>8.0012687242305507</v>
      </c>
      <c r="P530">
        <v>12.752358759348001</v>
      </c>
      <c r="Q530">
        <v>12.1811186235684</v>
      </c>
      <c r="R530">
        <v>12.170208364515201</v>
      </c>
      <c r="S530">
        <v>12.104177775484899</v>
      </c>
      <c r="T530">
        <v>12.354460947714101</v>
      </c>
      <c r="U530">
        <v>12.399136841679899</v>
      </c>
      <c r="V530">
        <v>12.026037460574701</v>
      </c>
      <c r="W530">
        <v>0.12343266128231099</v>
      </c>
      <c r="X530">
        <v>0.83967684919123298</v>
      </c>
      <c r="Y530">
        <v>1102</v>
      </c>
      <c r="Z530" t="s">
        <v>1371</v>
      </c>
      <c r="AA530" t="s">
        <v>1372</v>
      </c>
    </row>
    <row r="531" spans="1:27" x14ac:dyDescent="0.2">
      <c r="A531" t="s">
        <v>1373</v>
      </c>
      <c r="B531">
        <v>4.2417259326184302</v>
      </c>
      <c r="C531">
        <v>4.4471543535216203</v>
      </c>
      <c r="D531">
        <v>4.5682987923335698</v>
      </c>
      <c r="E531">
        <v>4.4220390193907297</v>
      </c>
      <c r="F531">
        <v>4.6609901113545904</v>
      </c>
      <c r="G531">
        <v>4.6011693379980896</v>
      </c>
      <c r="H531">
        <v>6.2581688150250399</v>
      </c>
      <c r="I531">
        <v>5.8411158044853098</v>
      </c>
      <c r="J531">
        <v>6.1777697732803203</v>
      </c>
      <c r="K531">
        <v>5.5509287403973397</v>
      </c>
      <c r="L531">
        <v>5.5706390757502504</v>
      </c>
      <c r="M531">
        <v>6.6740274583751296</v>
      </c>
      <c r="N531">
        <v>6.4564243823907903</v>
      </c>
      <c r="O531">
        <v>3.8799438790983301</v>
      </c>
      <c r="P531">
        <v>6.2587134108126099</v>
      </c>
      <c r="Q531">
        <v>5.3325372510143403</v>
      </c>
      <c r="R531">
        <v>5.3124025072565999</v>
      </c>
      <c r="S531">
        <v>5.8686344799127701</v>
      </c>
      <c r="T531">
        <v>4.647700934205</v>
      </c>
      <c r="U531">
        <v>4.3071761582076</v>
      </c>
      <c r="V531">
        <v>4.5884123911536898</v>
      </c>
      <c r="W531">
        <v>-0.64514866382967195</v>
      </c>
      <c r="X531">
        <v>0.46472609506380602</v>
      </c>
      <c r="Y531">
        <v>1103</v>
      </c>
      <c r="Z531" t="s">
        <v>31</v>
      </c>
      <c r="AA531" t="s">
        <v>705</v>
      </c>
    </row>
    <row r="532" spans="1:27" x14ac:dyDescent="0.2">
      <c r="A532" t="s">
        <v>1374</v>
      </c>
      <c r="B532">
        <v>5.9325121312785498</v>
      </c>
      <c r="C532">
        <v>5.9459706170811701</v>
      </c>
      <c r="D532">
        <v>6.3203313102795304</v>
      </c>
      <c r="E532">
        <v>6.0038586905854503</v>
      </c>
      <c r="F532">
        <v>6.33481623772209</v>
      </c>
      <c r="G532">
        <v>6.1944596938322398</v>
      </c>
      <c r="H532">
        <v>8.7102174044057996</v>
      </c>
      <c r="I532">
        <v>8.5013939069452107</v>
      </c>
      <c r="J532">
        <v>8.7675222489513498</v>
      </c>
      <c r="K532">
        <v>7.98762733983492</v>
      </c>
      <c r="L532">
        <v>7.6692180105449204</v>
      </c>
      <c r="M532">
        <v>8.5971148175639307</v>
      </c>
      <c r="N532">
        <v>8.5936767081131809</v>
      </c>
      <c r="O532">
        <v>4.4512442172375302</v>
      </c>
      <c r="P532">
        <v>8.4545015807032797</v>
      </c>
      <c r="Q532">
        <v>7.53973238600764</v>
      </c>
      <c r="R532">
        <v>7.2472445465426203</v>
      </c>
      <c r="S532">
        <v>7.5894239934186896</v>
      </c>
      <c r="T532">
        <v>5.5169185580166697</v>
      </c>
      <c r="U532">
        <v>5.7572645954365997</v>
      </c>
      <c r="V532">
        <v>5.6167490215742397</v>
      </c>
      <c r="W532">
        <v>-1.05691016686123</v>
      </c>
      <c r="X532">
        <v>0.24686517994821999</v>
      </c>
      <c r="Y532">
        <v>1104</v>
      </c>
      <c r="Z532" t="s">
        <v>31</v>
      </c>
      <c r="AA532" t="s">
        <v>1375</v>
      </c>
    </row>
    <row r="533" spans="1:27" x14ac:dyDescent="0.2">
      <c r="A533" t="s">
        <v>1376</v>
      </c>
      <c r="B533">
        <v>7.5317391773644102</v>
      </c>
      <c r="C533">
        <v>7.5255425067634603</v>
      </c>
      <c r="D533">
        <v>7.40169825992092</v>
      </c>
      <c r="E533">
        <v>7.0926756906575896</v>
      </c>
      <c r="F533">
        <v>7.3100892180323402</v>
      </c>
      <c r="G533">
        <v>7.8203053003196903</v>
      </c>
      <c r="H533">
        <v>7.6663221124134502</v>
      </c>
      <c r="I533">
        <v>7.7554395320570704</v>
      </c>
      <c r="J533">
        <v>7.4164467332351798</v>
      </c>
      <c r="K533">
        <v>7.1437838078879699</v>
      </c>
      <c r="L533">
        <v>7.2524148675139903</v>
      </c>
      <c r="M533">
        <v>7.8535931756850497</v>
      </c>
      <c r="N533">
        <v>7.9917789393639804</v>
      </c>
      <c r="O533">
        <v>4.7872840117123703</v>
      </c>
      <c r="P533">
        <v>7.97577126671617</v>
      </c>
      <c r="Q533">
        <v>7.2973173449459701</v>
      </c>
      <c r="R533">
        <v>7.46701012299705</v>
      </c>
      <c r="S533">
        <v>8.1088007553593506</v>
      </c>
      <c r="T533">
        <v>7.4666329163295604</v>
      </c>
      <c r="U533">
        <v>7.3760082313193198</v>
      </c>
      <c r="V533">
        <v>7.0158807364173699</v>
      </c>
      <c r="W533">
        <v>-0.11805107521985</v>
      </c>
      <c r="X533">
        <v>0.85069816023553402</v>
      </c>
      <c r="Y533">
        <v>1107</v>
      </c>
      <c r="Z533" t="s">
        <v>1377</v>
      </c>
      <c r="AA533" t="s">
        <v>1378</v>
      </c>
    </row>
    <row r="534" spans="1:27" x14ac:dyDescent="0.2">
      <c r="A534" t="s">
        <v>1379</v>
      </c>
      <c r="B534">
        <v>9.1243374341696395</v>
      </c>
      <c r="C534">
        <v>9.3577988147484596</v>
      </c>
      <c r="D534">
        <v>9.3915487773662196</v>
      </c>
      <c r="E534">
        <v>8.6686282422581407</v>
      </c>
      <c r="F534">
        <v>9.2040851175883507</v>
      </c>
      <c r="G534">
        <v>9.2546824569718105</v>
      </c>
      <c r="H534">
        <v>9.6033994680476198</v>
      </c>
      <c r="I534">
        <v>9.4875565094466001</v>
      </c>
      <c r="J534">
        <v>9.5116839819642607</v>
      </c>
      <c r="K534">
        <v>9.22270876492402</v>
      </c>
      <c r="L534">
        <v>9.2801350516247503</v>
      </c>
      <c r="M534">
        <v>9.322029354483</v>
      </c>
      <c r="N534">
        <v>9.9552193168950502</v>
      </c>
      <c r="O534">
        <v>5.6373496584553902</v>
      </c>
      <c r="P534">
        <v>9.7763203542229</v>
      </c>
      <c r="Q534">
        <v>9.0167570604488798</v>
      </c>
      <c r="R534">
        <v>9.2097054283734199</v>
      </c>
      <c r="S534">
        <v>9.2197572133623495</v>
      </c>
      <c r="T534">
        <v>9.2126203961184601</v>
      </c>
      <c r="U534">
        <v>9.1668085007683793</v>
      </c>
      <c r="V534">
        <v>8.4091315016633104</v>
      </c>
      <c r="W534">
        <v>-0.40643373661146298</v>
      </c>
      <c r="X534">
        <v>0.45383108174116499</v>
      </c>
      <c r="Y534">
        <v>1108</v>
      </c>
      <c r="Z534" t="s">
        <v>1380</v>
      </c>
      <c r="AA534" t="s">
        <v>705</v>
      </c>
    </row>
    <row r="535" spans="1:27" x14ac:dyDescent="0.2">
      <c r="A535" t="s">
        <v>1381</v>
      </c>
      <c r="B535">
        <v>8.7641828969607705</v>
      </c>
      <c r="C535">
        <v>8.6155149049474105</v>
      </c>
      <c r="D535">
        <v>8.5760032197493299</v>
      </c>
      <c r="E535">
        <v>9.0753766672554494</v>
      </c>
      <c r="F535">
        <v>8.5617759164694807</v>
      </c>
      <c r="G535">
        <v>8.6249138876567901</v>
      </c>
      <c r="H535">
        <v>9.2206817618122905</v>
      </c>
      <c r="I535">
        <v>8.8416675524899393</v>
      </c>
      <c r="J535">
        <v>8.9678434276737402</v>
      </c>
      <c r="K535">
        <v>8.9724742298112794</v>
      </c>
      <c r="L535">
        <v>8.6764016265659603</v>
      </c>
      <c r="M535">
        <v>8.8931935884284705</v>
      </c>
      <c r="N535">
        <v>9.4311640295999801</v>
      </c>
      <c r="O535">
        <v>5.4812530249701696</v>
      </c>
      <c r="P535">
        <v>9.2926523126446394</v>
      </c>
      <c r="Q535">
        <v>8.9706508338293194</v>
      </c>
      <c r="R535">
        <v>8.8355383414055098</v>
      </c>
      <c r="S535">
        <v>8.66288572934935</v>
      </c>
      <c r="T535">
        <v>8.5887738365244903</v>
      </c>
      <c r="U535">
        <v>9.0601804879129606</v>
      </c>
      <c r="V535">
        <v>8.6009502153963808</v>
      </c>
      <c r="W535">
        <v>-9.5893409704789406E-2</v>
      </c>
      <c r="X535">
        <v>0.86911837897431798</v>
      </c>
      <c r="Y535">
        <v>1109</v>
      </c>
      <c r="Z535" t="s">
        <v>1382</v>
      </c>
      <c r="AA535" t="s">
        <v>1383</v>
      </c>
    </row>
    <row r="536" spans="1:27" x14ac:dyDescent="0.2">
      <c r="A536" t="s">
        <v>1384</v>
      </c>
      <c r="B536">
        <v>8.3079406461937904</v>
      </c>
      <c r="C536">
        <v>8.1894577162834103</v>
      </c>
      <c r="D536">
        <v>8.3189177198766604</v>
      </c>
      <c r="E536">
        <v>8.2530916059466293</v>
      </c>
      <c r="F536">
        <v>8.0815245360193604</v>
      </c>
      <c r="G536">
        <v>7.7379890570329097</v>
      </c>
      <c r="H536">
        <v>8.6086536434130192</v>
      </c>
      <c r="I536">
        <v>8.2088097621449396</v>
      </c>
      <c r="J536">
        <v>8.4753893849488193</v>
      </c>
      <c r="K536">
        <v>8.2813516417746502</v>
      </c>
      <c r="L536">
        <v>8.3232754315964801</v>
      </c>
      <c r="M536">
        <v>7.9902418813870204</v>
      </c>
      <c r="N536">
        <v>8.4062569357608297</v>
      </c>
      <c r="O536">
        <v>5.11690026103732</v>
      </c>
      <c r="P536">
        <v>8.4974544008423702</v>
      </c>
      <c r="Q536">
        <v>8.1484276763469197</v>
      </c>
      <c r="R536">
        <v>8.3406046962492493</v>
      </c>
      <c r="S536">
        <v>7.8288391102786097</v>
      </c>
      <c r="T536">
        <v>8.38139105800912</v>
      </c>
      <c r="U536">
        <v>8.4078020092063603</v>
      </c>
      <c r="V536">
        <v>8.1443879695542307</v>
      </c>
      <c r="W536">
        <v>-0.119264569334916</v>
      </c>
      <c r="X536">
        <v>0.83866263342925695</v>
      </c>
      <c r="Y536">
        <v>1110</v>
      </c>
      <c r="Z536" t="s">
        <v>1385</v>
      </c>
      <c r="AA536" t="s">
        <v>1375</v>
      </c>
    </row>
    <row r="537" spans="1:27" x14ac:dyDescent="0.2">
      <c r="A537" t="s">
        <v>1386</v>
      </c>
      <c r="B537">
        <v>9.3270429049915204</v>
      </c>
      <c r="C537">
        <v>9.2962426134031002</v>
      </c>
      <c r="D537">
        <v>9.2537549850574692</v>
      </c>
      <c r="E537">
        <v>8.6958125503752797</v>
      </c>
      <c r="F537">
        <v>8.8767441000973193</v>
      </c>
      <c r="G537">
        <v>9.5680298042669403</v>
      </c>
      <c r="H537">
        <v>9.4007820973821108</v>
      </c>
      <c r="I537">
        <v>9.1775760008747707</v>
      </c>
      <c r="J537">
        <v>9.3868852107402905</v>
      </c>
      <c r="K537">
        <v>9.1183893486404397</v>
      </c>
      <c r="L537">
        <v>9.0860909470478397</v>
      </c>
      <c r="M537">
        <v>9.5974283920517003</v>
      </c>
      <c r="N537">
        <v>9.4448406055658598</v>
      </c>
      <c r="O537">
        <v>9.8830875297004699</v>
      </c>
      <c r="P537">
        <v>9.4140018615988108</v>
      </c>
      <c r="Q537">
        <v>8.9401029214666892</v>
      </c>
      <c r="R537">
        <v>8.9222988117666393</v>
      </c>
      <c r="S537">
        <v>9.3771621218177597</v>
      </c>
      <c r="T537">
        <v>8.8072605247061801</v>
      </c>
      <c r="U537">
        <v>8.5987743091207296</v>
      </c>
      <c r="V537">
        <v>8.6099406248817694</v>
      </c>
      <c r="W537">
        <v>-0.47164091388072299</v>
      </c>
      <c r="X537">
        <v>2.2955860507900501E-2</v>
      </c>
      <c r="Y537">
        <v>1116</v>
      </c>
      <c r="Z537" t="s">
        <v>31</v>
      </c>
      <c r="AA537" t="s">
        <v>1387</v>
      </c>
    </row>
    <row r="538" spans="1:27" x14ac:dyDescent="0.2">
      <c r="A538" t="s">
        <v>1388</v>
      </c>
      <c r="B538">
        <v>10.9149688248446</v>
      </c>
      <c r="C538">
        <v>10.9910654628082</v>
      </c>
      <c r="D538">
        <v>10.927072520695001</v>
      </c>
      <c r="E538">
        <v>10.5370925505702</v>
      </c>
      <c r="F538">
        <v>10.5847704459255</v>
      </c>
      <c r="G538">
        <v>11.002705019211399</v>
      </c>
      <c r="H538">
        <v>10.974285678237401</v>
      </c>
      <c r="I538">
        <v>10.8466446610829</v>
      </c>
      <c r="J538">
        <v>10.8684989488185</v>
      </c>
      <c r="K538">
        <v>10.723587534249599</v>
      </c>
      <c r="L538">
        <v>10.666423561932</v>
      </c>
      <c r="M538">
        <v>10.9780793803361</v>
      </c>
      <c r="N538">
        <v>11.129462316041</v>
      </c>
      <c r="O538">
        <v>11.2526984910869</v>
      </c>
      <c r="P538">
        <v>10.9602491298595</v>
      </c>
      <c r="Q538">
        <v>10.6115048579183</v>
      </c>
      <c r="R538">
        <v>10.6870571806169</v>
      </c>
      <c r="S538">
        <v>10.668789285932201</v>
      </c>
      <c r="T538">
        <v>10.6315322011021</v>
      </c>
      <c r="U538">
        <v>10.482558627491301</v>
      </c>
      <c r="V538">
        <v>10.367458403948801</v>
      </c>
      <c r="W538">
        <v>-0.41952772199965599</v>
      </c>
      <c r="X538">
        <v>2.7738890585976903E-4</v>
      </c>
      <c r="Y538">
        <v>661</v>
      </c>
      <c r="Z538" t="s">
        <v>1389</v>
      </c>
      <c r="AA538" t="s">
        <v>1032</v>
      </c>
    </row>
    <row r="539" spans="1:27" x14ac:dyDescent="0.2">
      <c r="A539" t="s">
        <v>1390</v>
      </c>
      <c r="B539">
        <v>12.1889389999046</v>
      </c>
      <c r="C539">
        <v>12.228323772957999</v>
      </c>
      <c r="D539">
        <v>12.4047271659785</v>
      </c>
      <c r="E539">
        <v>12.5724262995972</v>
      </c>
      <c r="F539">
        <v>12.3986150689004</v>
      </c>
      <c r="G539">
        <v>12.130890664814901</v>
      </c>
      <c r="H539">
        <v>12.266811945111201</v>
      </c>
      <c r="I539">
        <v>12.4812580124501</v>
      </c>
      <c r="J539">
        <v>12.1657860485907</v>
      </c>
      <c r="K539">
        <v>12.3109389205264</v>
      </c>
      <c r="L539">
        <v>12.312255124598501</v>
      </c>
      <c r="M539">
        <v>12.3177522647426</v>
      </c>
      <c r="N539">
        <v>12.35746316564</v>
      </c>
      <c r="O539">
        <v>12.523417051427201</v>
      </c>
      <c r="P539">
        <v>12.5768985697788</v>
      </c>
      <c r="Q539">
        <v>12.722956216637799</v>
      </c>
      <c r="R539">
        <v>12.3908901888824</v>
      </c>
      <c r="S539">
        <v>12.7099904658158</v>
      </c>
      <c r="T539">
        <v>12.3319225685229</v>
      </c>
      <c r="U539">
        <v>12.6510344361013</v>
      </c>
      <c r="V539">
        <v>12.5348681817791</v>
      </c>
      <c r="W539">
        <v>0.131749484977424</v>
      </c>
      <c r="X539">
        <v>0.316718779842176</v>
      </c>
      <c r="Y539">
        <v>1117</v>
      </c>
      <c r="Z539" t="s">
        <v>1391</v>
      </c>
      <c r="AA539" t="s">
        <v>1392</v>
      </c>
    </row>
    <row r="540" spans="1:27" x14ac:dyDescent="0.2">
      <c r="A540" t="s">
        <v>1393</v>
      </c>
      <c r="B540">
        <v>10.761427773026201</v>
      </c>
      <c r="C540">
        <v>10.727116258333799</v>
      </c>
      <c r="D540">
        <v>10.8572664984298</v>
      </c>
      <c r="E540">
        <v>10.482005301116001</v>
      </c>
      <c r="F540">
        <v>10.344455756977601</v>
      </c>
      <c r="G540">
        <v>10.1005792447517</v>
      </c>
      <c r="H540">
        <v>10.660966267171601</v>
      </c>
      <c r="I540">
        <v>10.949413759094501</v>
      </c>
      <c r="J540">
        <v>10.6510417482433</v>
      </c>
      <c r="K540">
        <v>10.505456487471699</v>
      </c>
      <c r="L540">
        <v>10.3863058540678</v>
      </c>
      <c r="M540">
        <v>10.118843155195099</v>
      </c>
      <c r="N540">
        <v>10.590462041699</v>
      </c>
      <c r="O540">
        <v>11.413309376743101</v>
      </c>
      <c r="P540">
        <v>10.7725782183651</v>
      </c>
      <c r="Q540">
        <v>11.0031913413188</v>
      </c>
      <c r="R540">
        <v>10.560037449030199</v>
      </c>
      <c r="S540">
        <v>11.001151100607901</v>
      </c>
      <c r="T540">
        <v>10.081912783610001</v>
      </c>
      <c r="U540">
        <v>10.527831347962101</v>
      </c>
      <c r="V540">
        <v>10.442500646888201</v>
      </c>
      <c r="W540">
        <v>-0.464930059946422</v>
      </c>
      <c r="X540">
        <v>1.5782069068248899E-2</v>
      </c>
      <c r="Y540">
        <v>1118</v>
      </c>
      <c r="Z540" t="s">
        <v>1394</v>
      </c>
      <c r="AA540" t="s">
        <v>1395</v>
      </c>
    </row>
    <row r="541" spans="1:27" x14ac:dyDescent="0.2">
      <c r="A541" t="s">
        <v>1396</v>
      </c>
      <c r="B541">
        <v>12.392559652592301</v>
      </c>
      <c r="C541">
        <v>12.532951733798599</v>
      </c>
      <c r="D541">
        <v>12.518964430466101</v>
      </c>
      <c r="E541">
        <v>11.850452424582601</v>
      </c>
      <c r="F541">
        <v>11.864073514273</v>
      </c>
      <c r="G541">
        <v>12.3275910390948</v>
      </c>
      <c r="H541">
        <v>12.324299078541801</v>
      </c>
      <c r="I541">
        <v>12.470240344943001</v>
      </c>
      <c r="J541">
        <v>12.056516314675701</v>
      </c>
      <c r="K541">
        <v>11.7452482486365</v>
      </c>
      <c r="L541">
        <v>11.9797923502346</v>
      </c>
      <c r="M541">
        <v>12.163341998058799</v>
      </c>
      <c r="N541">
        <v>12.3121692763456</v>
      </c>
      <c r="O541">
        <v>12.965757648736201</v>
      </c>
      <c r="P541">
        <v>12.3554739434871</v>
      </c>
      <c r="Q541">
        <v>12.140767287940299</v>
      </c>
      <c r="R541">
        <v>11.9417287503355</v>
      </c>
      <c r="S541">
        <v>12.6557759775819</v>
      </c>
      <c r="T541">
        <v>12.0239014259197</v>
      </c>
      <c r="U541">
        <v>12.0895855239644</v>
      </c>
      <c r="V541">
        <v>12.280672713455299</v>
      </c>
      <c r="W541">
        <v>-0.45889261897827999</v>
      </c>
      <c r="X541">
        <v>6.1608164797197296E-3</v>
      </c>
      <c r="Y541">
        <v>785</v>
      </c>
      <c r="Z541" t="s">
        <v>1397</v>
      </c>
      <c r="AA541" t="s">
        <v>1398</v>
      </c>
    </row>
    <row r="542" spans="1:27" x14ac:dyDescent="0.2">
      <c r="A542" t="s">
        <v>1399</v>
      </c>
      <c r="B542">
        <v>10.603175805866201</v>
      </c>
      <c r="C542">
        <v>10.7807579741813</v>
      </c>
      <c r="D542">
        <v>10.6384577033709</v>
      </c>
      <c r="E542">
        <v>9.92164386826515</v>
      </c>
      <c r="F542">
        <v>10.113396130841799</v>
      </c>
      <c r="G542">
        <v>10.757468266567599</v>
      </c>
      <c r="H542">
        <v>10.347022462682901</v>
      </c>
      <c r="I542">
        <v>10.4201155774744</v>
      </c>
      <c r="J542">
        <v>10.0715325123113</v>
      </c>
      <c r="K542">
        <v>9.8354840559230592</v>
      </c>
      <c r="L542">
        <v>10.287750661477601</v>
      </c>
      <c r="M542">
        <v>10.5689542230296</v>
      </c>
      <c r="N542">
        <v>10.002730734873801</v>
      </c>
      <c r="O542">
        <v>10.9164138739285</v>
      </c>
      <c r="P542">
        <v>10.2422505156156</v>
      </c>
      <c r="Q542">
        <v>10.404160951532299</v>
      </c>
      <c r="R542">
        <v>10.224799245825899</v>
      </c>
      <c r="S542">
        <v>10.8774686370758</v>
      </c>
      <c r="T542">
        <v>10.457050408897199</v>
      </c>
      <c r="U542">
        <v>10.4475455063486</v>
      </c>
      <c r="V542">
        <v>10.6105746107143</v>
      </c>
      <c r="W542">
        <v>-9.2667415798258698E-2</v>
      </c>
      <c r="X542">
        <v>0.71083663103436001</v>
      </c>
      <c r="Y542">
        <v>1119</v>
      </c>
      <c r="Z542" t="s">
        <v>1400</v>
      </c>
      <c r="AA542" t="s">
        <v>1398</v>
      </c>
    </row>
    <row r="543" spans="1:27" x14ac:dyDescent="0.2">
      <c r="A543" t="s">
        <v>1401</v>
      </c>
      <c r="B543">
        <v>9.7447466965116902</v>
      </c>
      <c r="C543">
        <v>9.8977146422431108</v>
      </c>
      <c r="D543">
        <v>10.041702641835199</v>
      </c>
      <c r="E543">
        <v>10.3257191178109</v>
      </c>
      <c r="F543">
        <v>10.0133760294129</v>
      </c>
      <c r="G543">
        <v>8.3931891563615793</v>
      </c>
      <c r="H543">
        <v>9.8498614065469408</v>
      </c>
      <c r="I543">
        <v>10.000864438866</v>
      </c>
      <c r="J543">
        <v>9.7963190697590594</v>
      </c>
      <c r="K543">
        <v>10.141720281367601</v>
      </c>
      <c r="L543">
        <v>9.8186442864857195</v>
      </c>
      <c r="M543">
        <v>8.3971688953194796</v>
      </c>
      <c r="N543">
        <v>9.0533630634365991</v>
      </c>
      <c r="O543">
        <v>9.2779294057179609</v>
      </c>
      <c r="P543">
        <v>9.2457787494253694</v>
      </c>
      <c r="Q543">
        <v>9.9965793202011994</v>
      </c>
      <c r="R543">
        <v>9.8486891534344405</v>
      </c>
      <c r="S543">
        <v>8.4942138305440196</v>
      </c>
      <c r="T543">
        <v>9.7607014067197699</v>
      </c>
      <c r="U543">
        <v>9.7549547719395608</v>
      </c>
      <c r="V543">
        <v>9.7524532567021307</v>
      </c>
      <c r="W543">
        <v>1.9557732319841401E-2</v>
      </c>
      <c r="X543">
        <v>0.96777109979231701</v>
      </c>
      <c r="Y543">
        <v>1121</v>
      </c>
      <c r="Z543" t="s">
        <v>31</v>
      </c>
      <c r="AA543" t="s">
        <v>1402</v>
      </c>
    </row>
    <row r="544" spans="1:27" x14ac:dyDescent="0.2">
      <c r="A544" t="s">
        <v>1403</v>
      </c>
      <c r="B544">
        <v>10.5784302356677</v>
      </c>
      <c r="C544">
        <v>10.6046045609167</v>
      </c>
      <c r="D544">
        <v>10.6996920716748</v>
      </c>
      <c r="E544">
        <v>10.1476266607854</v>
      </c>
      <c r="F544">
        <v>9.9083808046493598</v>
      </c>
      <c r="G544">
        <v>10.1810540993412</v>
      </c>
      <c r="H544">
        <v>10.353501505713099</v>
      </c>
      <c r="I544">
        <v>10.651076380767099</v>
      </c>
      <c r="J544">
        <v>10.5196311920376</v>
      </c>
      <c r="K544">
        <v>10.0782990898976</v>
      </c>
      <c r="L544">
        <v>10.084728326813201</v>
      </c>
      <c r="M544">
        <v>10.02144694109</v>
      </c>
      <c r="N544">
        <v>10.482836838334901</v>
      </c>
      <c r="O544">
        <v>10.751282733361601</v>
      </c>
      <c r="P544">
        <v>10.481573577108801</v>
      </c>
      <c r="Q544">
        <v>10.2064005095291</v>
      </c>
      <c r="R544">
        <v>10.073599331977601</v>
      </c>
      <c r="S544">
        <v>10.004727365129099</v>
      </c>
      <c r="T544">
        <v>10.1146092746701</v>
      </c>
      <c r="U544">
        <v>9.8657347367832795</v>
      </c>
      <c r="V544">
        <v>10.105178407487401</v>
      </c>
      <c r="W544">
        <v>-0.68321474986821495</v>
      </c>
      <c r="X544" s="1">
        <v>2.5225740056661801E-17</v>
      </c>
      <c r="Y544">
        <v>442</v>
      </c>
      <c r="Z544" t="s">
        <v>1404</v>
      </c>
      <c r="AA544" t="s">
        <v>1405</v>
      </c>
    </row>
    <row r="545" spans="1:27" x14ac:dyDescent="0.2">
      <c r="A545" t="s">
        <v>1406</v>
      </c>
      <c r="B545">
        <v>11.587134965180301</v>
      </c>
      <c r="C545">
        <v>11.692446541310099</v>
      </c>
      <c r="D545">
        <v>11.613473938774099</v>
      </c>
      <c r="E545">
        <v>11.531173787984001</v>
      </c>
      <c r="F545">
        <v>11.383564508016899</v>
      </c>
      <c r="G545">
        <v>11.263465455296499</v>
      </c>
      <c r="H545">
        <v>11.738476071704</v>
      </c>
      <c r="I545">
        <v>11.603382863207599</v>
      </c>
      <c r="J545">
        <v>11.667604105086699</v>
      </c>
      <c r="K545">
        <v>11.424730598901</v>
      </c>
      <c r="L545">
        <v>11.367642320191001</v>
      </c>
      <c r="M545">
        <v>11.3316024191544</v>
      </c>
      <c r="N545">
        <v>11.532796504841899</v>
      </c>
      <c r="O545">
        <v>11.6069214171022</v>
      </c>
      <c r="P545">
        <v>11.532307481255</v>
      </c>
      <c r="Q545">
        <v>11.617047643650899</v>
      </c>
      <c r="R545">
        <v>11.5856774526398</v>
      </c>
      <c r="S545">
        <v>11.487334853343301</v>
      </c>
      <c r="T545">
        <v>11.379440091503801</v>
      </c>
      <c r="U545">
        <v>11.3193661063068</v>
      </c>
      <c r="V545">
        <v>11.3629429148158</v>
      </c>
      <c r="W545">
        <v>-0.26439388217542198</v>
      </c>
      <c r="X545">
        <v>2.21507935478877E-4</v>
      </c>
      <c r="Y545">
        <v>732</v>
      </c>
      <c r="Z545" t="s">
        <v>31</v>
      </c>
      <c r="AA545" t="s">
        <v>1407</v>
      </c>
    </row>
    <row r="546" spans="1:27" x14ac:dyDescent="0.2">
      <c r="A546" t="s">
        <v>1408</v>
      </c>
      <c r="B546">
        <v>5.4606494289023599</v>
      </c>
      <c r="C546">
        <v>5.5547109722863297</v>
      </c>
      <c r="D546">
        <v>5.4340983095166697</v>
      </c>
      <c r="E546">
        <v>5.6369613596028101</v>
      </c>
      <c r="F546">
        <v>5.7541659189758301</v>
      </c>
      <c r="G546">
        <v>5.1901992554659104</v>
      </c>
      <c r="H546">
        <v>5.0110305464146299</v>
      </c>
      <c r="I546">
        <v>4.9894712148699396</v>
      </c>
      <c r="J546">
        <v>4.9413925418218296</v>
      </c>
      <c r="K546">
        <v>5.2211298670034401</v>
      </c>
      <c r="L546">
        <v>5.5054085250916804</v>
      </c>
      <c r="M546">
        <v>4.98962184104938</v>
      </c>
      <c r="N546">
        <v>4.92076811965243</v>
      </c>
      <c r="O546">
        <v>5.3565413808691398</v>
      </c>
      <c r="P546">
        <v>4.9734208150563202</v>
      </c>
      <c r="Q546">
        <v>5.5848917690594204</v>
      </c>
      <c r="R546">
        <v>5.5436626509746398</v>
      </c>
      <c r="S546">
        <v>5.0029239860441201</v>
      </c>
      <c r="T546">
        <v>5.4899691579859198</v>
      </c>
      <c r="U546">
        <v>7.5903703950166497</v>
      </c>
      <c r="V546">
        <v>6.3660384511589196</v>
      </c>
      <c r="W546">
        <v>0.59759291150837401</v>
      </c>
      <c r="X546">
        <v>8.6440862623109099E-2</v>
      </c>
      <c r="Y546">
        <v>1122</v>
      </c>
      <c r="Z546" t="s">
        <v>31</v>
      </c>
      <c r="AA546" t="s">
        <v>1409</v>
      </c>
    </row>
    <row r="547" spans="1:27" x14ac:dyDescent="0.2">
      <c r="A547" t="s">
        <v>1410</v>
      </c>
      <c r="B547">
        <v>9.97756909000028</v>
      </c>
      <c r="C547">
        <v>9.8562124463051592</v>
      </c>
      <c r="D547">
        <v>10.0182901966933</v>
      </c>
      <c r="E547">
        <v>9.7351197128301905</v>
      </c>
      <c r="F547">
        <v>9.7925480080588105</v>
      </c>
      <c r="G547">
        <v>9.8922835729810092</v>
      </c>
      <c r="H547">
        <v>10.0748916293905</v>
      </c>
      <c r="I547">
        <v>9.9147981276414594</v>
      </c>
      <c r="J547">
        <v>9.9117176739860806</v>
      </c>
      <c r="K547">
        <v>9.8515699881665597</v>
      </c>
      <c r="L547">
        <v>9.7814299431070495</v>
      </c>
      <c r="M547">
        <v>9.9192507535423307</v>
      </c>
      <c r="N547">
        <v>10.091327314730499</v>
      </c>
      <c r="O547">
        <v>10.2925594458394</v>
      </c>
      <c r="P547">
        <v>10.0109285944446</v>
      </c>
      <c r="Q547">
        <v>9.61734851901927</v>
      </c>
      <c r="R547">
        <v>10.013234500384099</v>
      </c>
      <c r="S547">
        <v>9.4843528856643395</v>
      </c>
      <c r="T547">
        <v>9.9332433298319298</v>
      </c>
      <c r="U547">
        <v>9.9368445183443299</v>
      </c>
      <c r="V547">
        <v>9.1979130354172405</v>
      </c>
      <c r="W547">
        <v>-0.32570970670249699</v>
      </c>
      <c r="X547">
        <v>1.38507757548577E-2</v>
      </c>
      <c r="Y547">
        <v>1123</v>
      </c>
      <c r="Z547" t="s">
        <v>31</v>
      </c>
      <c r="AA547" t="s">
        <v>99</v>
      </c>
    </row>
    <row r="548" spans="1:27" x14ac:dyDescent="0.2">
      <c r="A548" t="s">
        <v>1411</v>
      </c>
      <c r="B548">
        <v>8.7652385340672598</v>
      </c>
      <c r="C548">
        <v>9.04816041992013</v>
      </c>
      <c r="D548">
        <v>8.6812943669284302</v>
      </c>
      <c r="E548">
        <v>8.9089759954467205</v>
      </c>
      <c r="F548">
        <v>8.8367055982346301</v>
      </c>
      <c r="G548">
        <v>8.9082676245915895</v>
      </c>
      <c r="H548">
        <v>8.5779264175110104</v>
      </c>
      <c r="I548">
        <v>8.6517715569467999</v>
      </c>
      <c r="J548">
        <v>8.4410452169694494</v>
      </c>
      <c r="K548">
        <v>8.7262591623788808</v>
      </c>
      <c r="L548">
        <v>8.8886427984926009</v>
      </c>
      <c r="M548">
        <v>8.7793746245538902</v>
      </c>
      <c r="N548">
        <v>8.5218969590471403</v>
      </c>
      <c r="O548">
        <v>9.2239102214173201</v>
      </c>
      <c r="P548">
        <v>8.7113553517035207</v>
      </c>
      <c r="Q548">
        <v>8.8246072702944591</v>
      </c>
      <c r="R548">
        <v>8.8802243953089697</v>
      </c>
      <c r="S548">
        <v>8.8059286833491104</v>
      </c>
      <c r="T548">
        <v>9.0535534909479995</v>
      </c>
      <c r="U548">
        <v>9.1531745852699693</v>
      </c>
      <c r="V548">
        <v>8.9962227252099503</v>
      </c>
      <c r="W548">
        <v>0.193518310035007</v>
      </c>
      <c r="X548">
        <v>0.20745496105438799</v>
      </c>
      <c r="Y548">
        <v>1124</v>
      </c>
      <c r="Z548" t="s">
        <v>1412</v>
      </c>
      <c r="AA548" t="s">
        <v>91</v>
      </c>
    </row>
    <row r="549" spans="1:27" x14ac:dyDescent="0.2">
      <c r="A549" t="s">
        <v>1413</v>
      </c>
      <c r="B549">
        <v>10.3518558905237</v>
      </c>
      <c r="C549">
        <v>10.539348852081099</v>
      </c>
      <c r="D549">
        <v>10.3402162347142</v>
      </c>
      <c r="E549">
        <v>10.698672646412399</v>
      </c>
      <c r="F549">
        <v>10.7428474140892</v>
      </c>
      <c r="G549">
        <v>10.607933224317399</v>
      </c>
      <c r="H549">
        <v>10.363832090374499</v>
      </c>
      <c r="I549">
        <v>10.244450034588301</v>
      </c>
      <c r="J549">
        <v>10.361593188616199</v>
      </c>
      <c r="K549">
        <v>10.613345959068701</v>
      </c>
      <c r="L549">
        <v>10.5828968341857</v>
      </c>
      <c r="M549">
        <v>10.6192034330128</v>
      </c>
      <c r="N549">
        <v>10.379526108944299</v>
      </c>
      <c r="O549">
        <v>10.534359727855801</v>
      </c>
      <c r="P549">
        <v>10.4494905698288</v>
      </c>
      <c r="Q549">
        <v>10.7763021426459</v>
      </c>
      <c r="R549">
        <v>10.823532335395599</v>
      </c>
      <c r="S549">
        <v>10.581599879480899</v>
      </c>
      <c r="T549">
        <v>10.8517837757796</v>
      </c>
      <c r="U549">
        <v>10.927804862997499</v>
      </c>
      <c r="V549">
        <v>10.585087373827401</v>
      </c>
      <c r="W549">
        <v>0.41039400011446497</v>
      </c>
      <c r="X549" s="1">
        <v>4.27560006326692E-7</v>
      </c>
      <c r="Y549">
        <v>668</v>
      </c>
      <c r="Z549" t="s">
        <v>1414</v>
      </c>
      <c r="AA549" t="s">
        <v>852</v>
      </c>
    </row>
    <row r="550" spans="1:27" x14ac:dyDescent="0.2">
      <c r="A550" t="s">
        <v>1415</v>
      </c>
      <c r="B550">
        <v>5.7009350954562601</v>
      </c>
      <c r="C550">
        <v>5.6921403466912102</v>
      </c>
      <c r="D550">
        <v>5.5197408629297398</v>
      </c>
      <c r="E550">
        <v>6.0139446314730103</v>
      </c>
      <c r="F550">
        <v>5.9340067178966596</v>
      </c>
      <c r="G550">
        <v>5.8635892726507501</v>
      </c>
      <c r="H550">
        <v>5.6666136623694996</v>
      </c>
      <c r="I550">
        <v>5.4263926434780698</v>
      </c>
      <c r="J550">
        <v>5.4055202642101001</v>
      </c>
      <c r="K550">
        <v>6.1618989329909502</v>
      </c>
      <c r="L550">
        <v>6.2392753335675604</v>
      </c>
      <c r="M550">
        <v>5.9574681084021996</v>
      </c>
      <c r="N550">
        <v>5.8723945406942297</v>
      </c>
      <c r="O550">
        <v>4.8599994852687898</v>
      </c>
      <c r="P550">
        <v>5.7344264574518897</v>
      </c>
      <c r="Q550">
        <v>6.27667908110939</v>
      </c>
      <c r="R550">
        <v>6.1007198221636196</v>
      </c>
      <c r="S550">
        <v>6.06289510545942</v>
      </c>
      <c r="T550">
        <v>6.54620142158688</v>
      </c>
      <c r="U550">
        <v>8.7857385995020891</v>
      </c>
      <c r="V550">
        <v>6.81548738673425</v>
      </c>
      <c r="W550">
        <v>1.0487121514412501</v>
      </c>
      <c r="X550" s="1">
        <v>4.0169334199332001E-5</v>
      </c>
      <c r="Y550">
        <v>247</v>
      </c>
      <c r="Z550" t="s">
        <v>1416</v>
      </c>
      <c r="AA550" t="s">
        <v>570</v>
      </c>
    </row>
    <row r="551" spans="1:27" x14ac:dyDescent="0.2">
      <c r="A551" t="s">
        <v>1417</v>
      </c>
      <c r="B551">
        <v>6.1582705763699401</v>
      </c>
      <c r="C551">
        <v>5.95841046197053</v>
      </c>
      <c r="D551">
        <v>5.8740153539176099</v>
      </c>
      <c r="E551">
        <v>6.56978365632256</v>
      </c>
      <c r="F551">
        <v>6.4334934189897997</v>
      </c>
      <c r="G551">
        <v>6.0410230107186003</v>
      </c>
      <c r="H551">
        <v>6.1415526350541496</v>
      </c>
      <c r="I551">
        <v>5.7075455989435602</v>
      </c>
      <c r="J551">
        <v>5.6313597105711004</v>
      </c>
      <c r="K551">
        <v>6.1898778583914504</v>
      </c>
      <c r="L551">
        <v>6.8201423742152398</v>
      </c>
      <c r="M551">
        <v>5.9580401331064596</v>
      </c>
      <c r="N551">
        <v>5.8631619706655496</v>
      </c>
      <c r="O551">
        <v>5.1331479137630396</v>
      </c>
      <c r="P551">
        <v>5.9326250041266801</v>
      </c>
      <c r="Q551">
        <v>6.5195593682960196</v>
      </c>
      <c r="R551">
        <v>6.6053623563369799</v>
      </c>
      <c r="S551">
        <v>6.5254213817136302</v>
      </c>
      <c r="T551">
        <v>6.6788571883454502</v>
      </c>
      <c r="U551">
        <v>9.6314550539980193</v>
      </c>
      <c r="V551">
        <v>7.7830093510059104</v>
      </c>
      <c r="W551">
        <v>1.2380596977315901</v>
      </c>
      <c r="X551">
        <v>1.1460577161356E-4</v>
      </c>
      <c r="Y551">
        <v>181</v>
      </c>
      <c r="Z551" t="s">
        <v>1418</v>
      </c>
      <c r="AA551" t="s">
        <v>1419</v>
      </c>
    </row>
    <row r="552" spans="1:27" x14ac:dyDescent="0.2">
      <c r="A552" t="s">
        <v>1420</v>
      </c>
      <c r="B552">
        <v>11.2889767230101</v>
      </c>
      <c r="C552">
        <v>11.391331666205801</v>
      </c>
      <c r="D552">
        <v>11.4529326774796</v>
      </c>
      <c r="E552">
        <v>11.677472538657099</v>
      </c>
      <c r="F552">
        <v>11.5189646438149</v>
      </c>
      <c r="G552">
        <v>10.709025121657699</v>
      </c>
      <c r="H552">
        <v>11.324325896363</v>
      </c>
      <c r="I552">
        <v>11.2109264226962</v>
      </c>
      <c r="J552">
        <v>11.212706949197299</v>
      </c>
      <c r="K552">
        <v>11.5008104218143</v>
      </c>
      <c r="L552">
        <v>11.521908275324099</v>
      </c>
      <c r="M552">
        <v>10.8422956075794</v>
      </c>
      <c r="N552">
        <v>11.390884429065601</v>
      </c>
      <c r="O552">
        <v>7.3812348550600104</v>
      </c>
      <c r="P552">
        <v>11.2620416090363</v>
      </c>
      <c r="Q552">
        <v>11.5942480308128</v>
      </c>
      <c r="R552">
        <v>11.4259084617103</v>
      </c>
      <c r="S552">
        <v>10.1980969129754</v>
      </c>
      <c r="T552">
        <v>11.6821351587786</v>
      </c>
      <c r="U552">
        <v>15.2639269508245</v>
      </c>
      <c r="V552">
        <v>12.868837307715699</v>
      </c>
      <c r="W552">
        <v>0.52479002897686999</v>
      </c>
      <c r="X552">
        <v>0.39117174556442702</v>
      </c>
      <c r="Y552">
        <v>1125</v>
      </c>
      <c r="Z552" t="s">
        <v>31</v>
      </c>
      <c r="AA552" t="s">
        <v>565</v>
      </c>
    </row>
    <row r="553" spans="1:27" x14ac:dyDescent="0.2">
      <c r="A553" t="s">
        <v>1421</v>
      </c>
      <c r="B553">
        <v>3.51847420658288</v>
      </c>
      <c r="C553">
        <v>3.5511323875280398</v>
      </c>
      <c r="D553">
        <v>3.7294386392060002</v>
      </c>
      <c r="E553">
        <v>4.3510771443363598</v>
      </c>
      <c r="F553">
        <v>3.8108866089726399</v>
      </c>
      <c r="G553">
        <v>3.5019122533912199</v>
      </c>
      <c r="H553">
        <v>3.2921061519124599</v>
      </c>
      <c r="I553">
        <v>3.4383440828868599</v>
      </c>
      <c r="J553">
        <v>3.17775935741592</v>
      </c>
      <c r="K553">
        <v>3.5871002618021501</v>
      </c>
      <c r="L553">
        <v>3.8270420759154602</v>
      </c>
      <c r="M553">
        <v>3.4228509725043601</v>
      </c>
      <c r="N553">
        <v>3.4433693670407099</v>
      </c>
      <c r="O553">
        <v>5.0947161876482303</v>
      </c>
      <c r="P553">
        <v>3.52871232588494</v>
      </c>
      <c r="Q553">
        <v>3.3823923699371199</v>
      </c>
      <c r="R553">
        <v>4.2368436696035197</v>
      </c>
      <c r="S553">
        <v>3.6318801766141</v>
      </c>
      <c r="T553">
        <v>3.8668349863462801</v>
      </c>
      <c r="U553">
        <v>4.56529284736901</v>
      </c>
      <c r="V553">
        <v>4.2167758656272101</v>
      </c>
      <c r="W553">
        <v>0.29490092312591598</v>
      </c>
      <c r="X553">
        <v>0.74951999894084098</v>
      </c>
      <c r="Y553">
        <v>1127</v>
      </c>
      <c r="Z553" t="s">
        <v>31</v>
      </c>
      <c r="AA553" t="s">
        <v>1422</v>
      </c>
    </row>
    <row r="554" spans="1:27" x14ac:dyDescent="0.2">
      <c r="A554" t="s">
        <v>1423</v>
      </c>
      <c r="B554">
        <v>7.0847637328901003</v>
      </c>
      <c r="C554">
        <v>6.5752626684618001</v>
      </c>
      <c r="D554">
        <v>6.5144373245382496</v>
      </c>
      <c r="E554">
        <v>7.4779993515270702</v>
      </c>
      <c r="F554">
        <v>7.2326780782964697</v>
      </c>
      <c r="G554">
        <v>5.9683594850689703</v>
      </c>
      <c r="H554">
        <v>6.3612757614190896</v>
      </c>
      <c r="I554">
        <v>6.3070709578182198</v>
      </c>
      <c r="J554">
        <v>6.23965658161611</v>
      </c>
      <c r="K554">
        <v>7.18562375087647</v>
      </c>
      <c r="L554">
        <v>7.0795782599648698</v>
      </c>
      <c r="M554">
        <v>5.6210064393372701</v>
      </c>
      <c r="N554">
        <v>6.1865622944710204</v>
      </c>
      <c r="O554">
        <v>5.2640343768003302</v>
      </c>
      <c r="P554">
        <v>5.9474347805378596</v>
      </c>
      <c r="Q554">
        <v>7.1630952368783296</v>
      </c>
      <c r="R554">
        <v>6.7270966764489302</v>
      </c>
      <c r="S554">
        <v>5.6217583725398699</v>
      </c>
      <c r="T554">
        <v>6.6769921953269904</v>
      </c>
      <c r="U554">
        <v>10.7292802384691</v>
      </c>
      <c r="V554">
        <v>8.5079021776579697</v>
      </c>
      <c r="W554">
        <v>1.0918419132881301</v>
      </c>
      <c r="X554">
        <v>1.9606576030745199E-2</v>
      </c>
      <c r="Y554">
        <v>1128</v>
      </c>
      <c r="Z554" t="s">
        <v>1424</v>
      </c>
      <c r="AA554" t="s">
        <v>1425</v>
      </c>
    </row>
    <row r="555" spans="1:27" x14ac:dyDescent="0.2">
      <c r="A555" t="s">
        <v>1426</v>
      </c>
      <c r="B555">
        <v>5.9297877684037701</v>
      </c>
      <c r="C555">
        <v>6.1392981854413602</v>
      </c>
      <c r="D555">
        <v>6.2221098724953796</v>
      </c>
      <c r="E555">
        <v>6.36864106438337</v>
      </c>
      <c r="F555">
        <v>6.3790488729903903</v>
      </c>
      <c r="G555">
        <v>6.3153990524948602</v>
      </c>
      <c r="H555">
        <v>5.9445930416974999</v>
      </c>
      <c r="I555">
        <v>5.9069697316072203</v>
      </c>
      <c r="J555">
        <v>5.9550252451036503</v>
      </c>
      <c r="K555">
        <v>6.0789072901304202</v>
      </c>
      <c r="L555">
        <v>5.8840717970134202</v>
      </c>
      <c r="M555">
        <v>6.15057848787675</v>
      </c>
      <c r="N555">
        <v>6.2586555164412001</v>
      </c>
      <c r="O555">
        <v>4.9810322654509198</v>
      </c>
      <c r="P555">
        <v>6.0570819063609802</v>
      </c>
      <c r="Q555">
        <v>5.5101693086778898</v>
      </c>
      <c r="R555">
        <v>6.2033570756082801</v>
      </c>
      <c r="S555">
        <v>6.3945400872245699</v>
      </c>
      <c r="T555">
        <v>6.5221126835863101</v>
      </c>
      <c r="U555">
        <v>8.8565184202968297</v>
      </c>
      <c r="V555">
        <v>7.3990263488716801</v>
      </c>
      <c r="W555">
        <v>0.639354609905047</v>
      </c>
      <c r="X555">
        <v>6.8596904606515297E-2</v>
      </c>
      <c r="Y555">
        <v>1129</v>
      </c>
      <c r="Z555" t="s">
        <v>31</v>
      </c>
      <c r="AA555" t="s">
        <v>69</v>
      </c>
    </row>
    <row r="556" spans="1:27" x14ac:dyDescent="0.2">
      <c r="A556" t="s">
        <v>1427</v>
      </c>
      <c r="B556">
        <v>6.4687812359211199</v>
      </c>
      <c r="C556">
        <v>6.49018195140677</v>
      </c>
      <c r="D556">
        <v>6.3870459212666901</v>
      </c>
      <c r="E556">
        <v>6.0877163769725797</v>
      </c>
      <c r="F556">
        <v>6.96348747646479</v>
      </c>
      <c r="G556">
        <v>6.5191088399381396</v>
      </c>
      <c r="H556">
        <v>6.47699575425617</v>
      </c>
      <c r="I556">
        <v>6.17403565292698</v>
      </c>
      <c r="J556">
        <v>6.2546905652269897</v>
      </c>
      <c r="K556">
        <v>6.4985877359745396</v>
      </c>
      <c r="L556">
        <v>6.4436759393046401</v>
      </c>
      <c r="M556">
        <v>6.3673169306653801</v>
      </c>
      <c r="N556">
        <v>6.4180315154277201</v>
      </c>
      <c r="O556">
        <v>4.9059798572102498</v>
      </c>
      <c r="P556">
        <v>6.4722515049654499</v>
      </c>
      <c r="Q556">
        <v>6.9254203800744696</v>
      </c>
      <c r="R556">
        <v>7.0244487238552704</v>
      </c>
      <c r="S556">
        <v>6.6151516288208096</v>
      </c>
      <c r="T556">
        <v>6.6034129143932603</v>
      </c>
      <c r="U556">
        <v>8.8187153924659505</v>
      </c>
      <c r="V556">
        <v>7.3362622813336804</v>
      </c>
      <c r="W556">
        <v>1.3170336360687001</v>
      </c>
      <c r="X556">
        <v>5.9188599115287E-3</v>
      </c>
      <c r="Y556">
        <v>163</v>
      </c>
      <c r="Z556" t="s">
        <v>31</v>
      </c>
      <c r="AA556" t="s">
        <v>69</v>
      </c>
    </row>
    <row r="557" spans="1:27" x14ac:dyDescent="0.2">
      <c r="A557" t="s">
        <v>1428</v>
      </c>
      <c r="B557">
        <v>11.478293847765499</v>
      </c>
      <c r="C557">
        <v>11.560100337790001</v>
      </c>
      <c r="D557">
        <v>11.5414013455229</v>
      </c>
      <c r="E557">
        <v>11.751537563621801</v>
      </c>
      <c r="F557">
        <v>11.702761065756601</v>
      </c>
      <c r="G557">
        <v>11.5979178792757</v>
      </c>
      <c r="H557">
        <v>11.507435278722101</v>
      </c>
      <c r="I557">
        <v>11.387826381891999</v>
      </c>
      <c r="J557">
        <v>11.497706942242999</v>
      </c>
      <c r="K557">
        <v>11.5344575662665</v>
      </c>
      <c r="L557">
        <v>11.6147988332122</v>
      </c>
      <c r="M557">
        <v>11.727376950410701</v>
      </c>
      <c r="N557">
        <v>11.0950825595495</v>
      </c>
      <c r="O557">
        <v>10.7397143947356</v>
      </c>
      <c r="P557">
        <v>11.0644562377335</v>
      </c>
      <c r="Q557">
        <v>11.3976562944324</v>
      </c>
      <c r="R557">
        <v>11.4822053710154</v>
      </c>
      <c r="S557">
        <v>11.2985996163675</v>
      </c>
      <c r="T557">
        <v>11.538361205657299</v>
      </c>
      <c r="U557">
        <v>11.539115514151799</v>
      </c>
      <c r="V557">
        <v>11.5388423616611</v>
      </c>
      <c r="W557">
        <v>0.29308078976740298</v>
      </c>
      <c r="X557">
        <v>4.2508573237526902E-2</v>
      </c>
      <c r="Y557">
        <v>1131</v>
      </c>
      <c r="Z557" t="s">
        <v>31</v>
      </c>
      <c r="AA557" t="s">
        <v>677</v>
      </c>
    </row>
    <row r="558" spans="1:27" x14ac:dyDescent="0.2">
      <c r="A558" t="s">
        <v>1429</v>
      </c>
      <c r="B558">
        <v>11.675185302448799</v>
      </c>
      <c r="C558">
        <v>11.6052510020954</v>
      </c>
      <c r="D558">
        <v>11.597083808891</v>
      </c>
      <c r="E558">
        <v>12.1849990454063</v>
      </c>
      <c r="F558">
        <v>12.038498981303601</v>
      </c>
      <c r="G558">
        <v>12.2223665503706</v>
      </c>
      <c r="H558">
        <v>11.664991505068899</v>
      </c>
      <c r="I558">
        <v>11.6327265055228</v>
      </c>
      <c r="J558">
        <v>11.828703036671101</v>
      </c>
      <c r="K558">
        <v>12.1879929007168</v>
      </c>
      <c r="L558">
        <v>12.0388260430807</v>
      </c>
      <c r="M558">
        <v>12.5192976596182</v>
      </c>
      <c r="N558">
        <v>11.792562656890301</v>
      </c>
      <c r="O558">
        <v>10.891146033523301</v>
      </c>
      <c r="P558">
        <v>11.8640906197595</v>
      </c>
      <c r="Q558">
        <v>12.0073749680215</v>
      </c>
      <c r="R558">
        <v>12.098354525432301</v>
      </c>
      <c r="S558">
        <v>12.136824393495001</v>
      </c>
      <c r="T558">
        <v>11.877771205498201</v>
      </c>
      <c r="U558">
        <v>12.0138631812446</v>
      </c>
      <c r="V558">
        <v>11.8657707884804</v>
      </c>
      <c r="W558">
        <v>0.62458922270496997</v>
      </c>
      <c r="X558" s="1">
        <v>2.04995426222982E-5</v>
      </c>
      <c r="Y558">
        <v>494</v>
      </c>
      <c r="Z558" t="s">
        <v>1430</v>
      </c>
      <c r="AA558" t="s">
        <v>1431</v>
      </c>
    </row>
    <row r="559" spans="1:27" x14ac:dyDescent="0.2">
      <c r="A559" t="s">
        <v>1432</v>
      </c>
      <c r="B559">
        <v>10.2510110225997</v>
      </c>
      <c r="C559">
        <v>10.200000711825799</v>
      </c>
      <c r="D559">
        <v>10.2774984204957</v>
      </c>
      <c r="E559">
        <v>11.288749025917101</v>
      </c>
      <c r="F559">
        <v>11.161386405136501</v>
      </c>
      <c r="G559">
        <v>10.2431101688182</v>
      </c>
      <c r="H559">
        <v>10.0842905556866</v>
      </c>
      <c r="I559">
        <v>9.9853279883292299</v>
      </c>
      <c r="J559">
        <v>10.071562952299001</v>
      </c>
      <c r="K559">
        <v>10.610966438315801</v>
      </c>
      <c r="L559">
        <v>10.758897125161001</v>
      </c>
      <c r="M559">
        <v>9.9111465226732793</v>
      </c>
      <c r="N559">
        <v>9.4346744613893208</v>
      </c>
      <c r="O559">
        <v>9.5041265176096097</v>
      </c>
      <c r="P559">
        <v>9.6862283862379499</v>
      </c>
      <c r="Q559">
        <v>10.557935873503601</v>
      </c>
      <c r="R559">
        <v>10.450355948296</v>
      </c>
      <c r="S559">
        <v>9.7467383391115501</v>
      </c>
      <c r="T559">
        <v>10.670816505327201</v>
      </c>
      <c r="U559">
        <v>10.9676103781614</v>
      </c>
      <c r="V559">
        <v>10.754215326495199</v>
      </c>
      <c r="W559">
        <v>0.93185212415113505</v>
      </c>
      <c r="X559">
        <v>1.50502714590582E-4</v>
      </c>
      <c r="Y559">
        <v>288</v>
      </c>
      <c r="Z559" t="s">
        <v>1433</v>
      </c>
      <c r="AA559" t="s">
        <v>1434</v>
      </c>
    </row>
    <row r="560" spans="1:27" x14ac:dyDescent="0.2">
      <c r="A560" t="s">
        <v>1435</v>
      </c>
      <c r="B560">
        <v>9.7718532262542208</v>
      </c>
      <c r="C560">
        <v>9.8076212745324405</v>
      </c>
      <c r="D560">
        <v>9.8410071380093491</v>
      </c>
      <c r="E560">
        <v>10.2637075225377</v>
      </c>
      <c r="F560">
        <v>10.2653601019021</v>
      </c>
      <c r="G560">
        <v>9.9985156695686808</v>
      </c>
      <c r="H560">
        <v>9.6504438438847604</v>
      </c>
      <c r="I560">
        <v>9.6341983173618804</v>
      </c>
      <c r="J560">
        <v>9.6291571616449492</v>
      </c>
      <c r="K560">
        <v>9.8885811057119799</v>
      </c>
      <c r="L560">
        <v>9.9191433249556695</v>
      </c>
      <c r="M560">
        <v>9.6386664453902196</v>
      </c>
      <c r="N560">
        <v>9.1478007143743696</v>
      </c>
      <c r="O560">
        <v>9.35642544272077</v>
      </c>
      <c r="P560">
        <v>9.36194678876676</v>
      </c>
      <c r="Q560">
        <v>9.8549421932477692</v>
      </c>
      <c r="R560">
        <v>9.8462239131222304</v>
      </c>
      <c r="S560">
        <v>9.8845048212956907</v>
      </c>
      <c r="T560">
        <v>10.019115051269001</v>
      </c>
      <c r="U560">
        <v>10.2852636680361</v>
      </c>
      <c r="V560">
        <v>10.326523597337101</v>
      </c>
      <c r="W560">
        <v>0.59310257081926898</v>
      </c>
      <c r="X560">
        <v>1.0602490839517E-4</v>
      </c>
      <c r="Y560">
        <v>536</v>
      </c>
      <c r="Z560" t="s">
        <v>31</v>
      </c>
      <c r="AA560" t="s">
        <v>1436</v>
      </c>
    </row>
    <row r="561" spans="1:27" x14ac:dyDescent="0.2">
      <c r="A561" t="s">
        <v>1437</v>
      </c>
      <c r="B561">
        <v>7.1249614721146104</v>
      </c>
      <c r="C561">
        <v>7.1559900491222903</v>
      </c>
      <c r="D561">
        <v>7.0860107729535997</v>
      </c>
      <c r="E561">
        <v>7.8441311742907098</v>
      </c>
      <c r="F561">
        <v>7.7413282343728103</v>
      </c>
      <c r="G561">
        <v>7.7861547777372104</v>
      </c>
      <c r="H561">
        <v>7.1174597653936003</v>
      </c>
      <c r="I561">
        <v>6.94242439521254</v>
      </c>
      <c r="J561">
        <v>6.9170802734705301</v>
      </c>
      <c r="K561">
        <v>7.5113505478569298</v>
      </c>
      <c r="L561">
        <v>7.2878600576896604</v>
      </c>
      <c r="M561">
        <v>7.2811063947339196</v>
      </c>
      <c r="N561">
        <v>6.7206214477692097</v>
      </c>
      <c r="O561">
        <v>6.9221373349249999</v>
      </c>
      <c r="P561">
        <v>6.7781401227302904</v>
      </c>
      <c r="Q561">
        <v>7.2930903846673498</v>
      </c>
      <c r="R561">
        <v>7.2176736196164599</v>
      </c>
      <c r="S561">
        <v>7.4546143742242403</v>
      </c>
      <c r="T561">
        <v>7.8336593602440496</v>
      </c>
      <c r="U561">
        <v>7.81326143930277</v>
      </c>
      <c r="V561">
        <v>7.7618844162319496</v>
      </c>
      <c r="W561">
        <v>0.94063909374905097</v>
      </c>
      <c r="X561" s="1">
        <v>5.5514792033244398E-9</v>
      </c>
      <c r="Y561">
        <v>286</v>
      </c>
      <c r="Z561" t="s">
        <v>31</v>
      </c>
      <c r="AA561" t="s">
        <v>943</v>
      </c>
    </row>
    <row r="562" spans="1:27" x14ac:dyDescent="0.2">
      <c r="A562" t="s">
        <v>1438</v>
      </c>
      <c r="B562">
        <v>6.7631417699669196</v>
      </c>
      <c r="C562">
        <v>6.92558349911475</v>
      </c>
      <c r="D562">
        <v>6.6555195048601403</v>
      </c>
      <c r="E562">
        <v>7.6895221892133501</v>
      </c>
      <c r="F562">
        <v>7.5845226509401504</v>
      </c>
      <c r="G562">
        <v>7.4830927202041604</v>
      </c>
      <c r="H562">
        <v>6.5988327877673001</v>
      </c>
      <c r="I562">
        <v>6.6976465090142403</v>
      </c>
      <c r="J562">
        <v>6.4937686845111404</v>
      </c>
      <c r="K562">
        <v>7.1037685714066301</v>
      </c>
      <c r="L562">
        <v>6.9550659264518497</v>
      </c>
      <c r="M562">
        <v>7.0525830967543897</v>
      </c>
      <c r="N562">
        <v>6.40524154284393</v>
      </c>
      <c r="O562">
        <v>6.59212443145611</v>
      </c>
      <c r="P562">
        <v>6.2791412642661504</v>
      </c>
      <c r="Q562">
        <v>7.0508495007735403</v>
      </c>
      <c r="R562">
        <v>6.9677344691801402</v>
      </c>
      <c r="S562">
        <v>7.1789473584905297</v>
      </c>
      <c r="T562">
        <v>7.2935014382460004</v>
      </c>
      <c r="U562">
        <v>7.3566521636463502</v>
      </c>
      <c r="V562">
        <v>7.2666435430070804</v>
      </c>
      <c r="W562">
        <v>1.05354541815206</v>
      </c>
      <c r="X562" s="1">
        <v>2.7756816925820198E-9</v>
      </c>
      <c r="Y562">
        <v>243</v>
      </c>
      <c r="Z562" t="s">
        <v>1439</v>
      </c>
      <c r="AA562" t="s">
        <v>1440</v>
      </c>
    </row>
    <row r="563" spans="1:27" x14ac:dyDescent="0.2">
      <c r="A563" t="s">
        <v>1441</v>
      </c>
      <c r="B563">
        <v>11.8524918893054</v>
      </c>
      <c r="C563">
        <v>11.9656378135774</v>
      </c>
      <c r="D563">
        <v>11.7983461635708</v>
      </c>
      <c r="E563">
        <v>12.5467461194014</v>
      </c>
      <c r="F563">
        <v>12.523077447963001</v>
      </c>
      <c r="G563">
        <v>12.215257478868301</v>
      </c>
      <c r="H563">
        <v>11.693253292217101</v>
      </c>
      <c r="I563">
        <v>11.709230303045301</v>
      </c>
      <c r="J563">
        <v>11.706842782113</v>
      </c>
      <c r="K563">
        <v>12.2046451646539</v>
      </c>
      <c r="L563">
        <v>12.2835013973506</v>
      </c>
      <c r="M563">
        <v>11.9494389015392</v>
      </c>
      <c r="N563">
        <v>11.457120691301601</v>
      </c>
      <c r="O563">
        <v>11.4613021117186</v>
      </c>
      <c r="P563">
        <v>11.5517266118888</v>
      </c>
      <c r="Q563">
        <v>12.2679820688313</v>
      </c>
      <c r="R563">
        <v>12.137906018962401</v>
      </c>
      <c r="S563">
        <v>12.2191627441679</v>
      </c>
      <c r="T563">
        <v>12.3973469938359</v>
      </c>
      <c r="U563">
        <v>12.517387516899699</v>
      </c>
      <c r="V563">
        <v>12.5921200536394</v>
      </c>
      <c r="W563">
        <v>0.849123355567588</v>
      </c>
      <c r="X563" s="1">
        <v>3.65676001644418E-12</v>
      </c>
      <c r="Y563">
        <v>337</v>
      </c>
      <c r="Z563" t="s">
        <v>1442</v>
      </c>
      <c r="AA563" t="s">
        <v>1443</v>
      </c>
    </row>
    <row r="564" spans="1:27" x14ac:dyDescent="0.2">
      <c r="A564" t="s">
        <v>1444</v>
      </c>
      <c r="B564">
        <v>9.3488333408958493</v>
      </c>
      <c r="C564">
        <v>9.2913559983914205</v>
      </c>
      <c r="D564">
        <v>9.3522224296426302</v>
      </c>
      <c r="E564">
        <v>10.003339839775499</v>
      </c>
      <c r="F564">
        <v>10.003671158261801</v>
      </c>
      <c r="G564">
        <v>9.3341167438569599</v>
      </c>
      <c r="H564">
        <v>9.1917174956710994</v>
      </c>
      <c r="I564">
        <v>9.3074734378194002</v>
      </c>
      <c r="J564">
        <v>9.4116342409996303</v>
      </c>
      <c r="K564">
        <v>9.9132525227560304</v>
      </c>
      <c r="L564">
        <v>9.8480733373403595</v>
      </c>
      <c r="M564">
        <v>9.2410846134774296</v>
      </c>
      <c r="N564">
        <v>8.8372039818322694</v>
      </c>
      <c r="O564">
        <v>8.4823759836783807</v>
      </c>
      <c r="P564">
        <v>8.9127224621193104</v>
      </c>
      <c r="Q564">
        <v>9.7960685586969891</v>
      </c>
      <c r="R564">
        <v>9.5990376185561495</v>
      </c>
      <c r="S564">
        <v>9.4621589709868701</v>
      </c>
      <c r="T564">
        <v>9.8859001866325205</v>
      </c>
      <c r="U564">
        <v>9.8100585754916203</v>
      </c>
      <c r="V564">
        <v>9.7246476045474903</v>
      </c>
      <c r="W564">
        <v>0.79662596867385604</v>
      </c>
      <c r="X564" s="1">
        <v>1.1926552809167201E-5</v>
      </c>
      <c r="Y564">
        <v>367</v>
      </c>
      <c r="Z564" t="s">
        <v>1445</v>
      </c>
      <c r="AA564" t="s">
        <v>1446</v>
      </c>
    </row>
    <row r="565" spans="1:27" x14ac:dyDescent="0.2">
      <c r="A565" t="s">
        <v>1447</v>
      </c>
      <c r="B565">
        <v>9.1684047216042099</v>
      </c>
      <c r="C565">
        <v>9.3031324523031405</v>
      </c>
      <c r="D565">
        <v>9.2796208405365608</v>
      </c>
      <c r="E565">
        <v>8.5783644289841803</v>
      </c>
      <c r="F565">
        <v>8.5246385239946996</v>
      </c>
      <c r="G565">
        <v>8.8975565754319792</v>
      </c>
      <c r="H565">
        <v>9.0472398510526801</v>
      </c>
      <c r="I565">
        <v>9.17298448947205</v>
      </c>
      <c r="J565">
        <v>9.1642363215393594</v>
      </c>
      <c r="K565">
        <v>8.4923087868288594</v>
      </c>
      <c r="L565">
        <v>8.8246122818300492</v>
      </c>
      <c r="M565">
        <v>8.7934377601145801</v>
      </c>
      <c r="N565">
        <v>9.2981791240001108</v>
      </c>
      <c r="O565">
        <v>9.1526156671995604</v>
      </c>
      <c r="P565">
        <v>9.2095251539562799</v>
      </c>
      <c r="Q565">
        <v>8.5134333164806293</v>
      </c>
      <c r="R565">
        <v>8.6896465559084604</v>
      </c>
      <c r="S565">
        <v>8.6555970447656296</v>
      </c>
      <c r="T565">
        <v>8.7958946341314306</v>
      </c>
      <c r="U565">
        <v>8.2857467469615393</v>
      </c>
      <c r="V565">
        <v>8.7363292860718609</v>
      </c>
      <c r="W565">
        <v>-0.74081564516334797</v>
      </c>
      <c r="X565" s="1">
        <v>3.7569487340881199E-13</v>
      </c>
      <c r="Y565">
        <v>397</v>
      </c>
      <c r="Z565" t="s">
        <v>31</v>
      </c>
      <c r="AA565" t="s">
        <v>1448</v>
      </c>
    </row>
    <row r="566" spans="1:27" x14ac:dyDescent="0.2">
      <c r="A566" t="s">
        <v>1449</v>
      </c>
      <c r="B566">
        <v>10.3796691086899</v>
      </c>
      <c r="C566">
        <v>10.4866041668874</v>
      </c>
      <c r="D566">
        <v>10.4003176427402</v>
      </c>
      <c r="E566">
        <v>10.0599115004512</v>
      </c>
      <c r="F566">
        <v>9.7697481861110607</v>
      </c>
      <c r="G566">
        <v>10.238740443778999</v>
      </c>
      <c r="H566">
        <v>10.273518011650401</v>
      </c>
      <c r="I566">
        <v>10.4023260038398</v>
      </c>
      <c r="J566">
        <v>10.313908687957399</v>
      </c>
      <c r="K566">
        <v>9.71294688443996</v>
      </c>
      <c r="L566">
        <v>10.000855891760899</v>
      </c>
      <c r="M566">
        <v>10.05596965913</v>
      </c>
      <c r="N566">
        <v>10.2907764974233</v>
      </c>
      <c r="O566">
        <v>10.419110710918501</v>
      </c>
      <c r="P566">
        <v>10.2917598749618</v>
      </c>
      <c r="Q566">
        <v>10.003885303395601</v>
      </c>
      <c r="R566">
        <v>9.8492212723080996</v>
      </c>
      <c r="S566">
        <v>9.9775866380308003</v>
      </c>
      <c r="T566">
        <v>10.053986244638301</v>
      </c>
      <c r="U566">
        <v>9.9959098890967795</v>
      </c>
      <c r="V566">
        <v>10.0158830869974</v>
      </c>
      <c r="W566">
        <v>-0.50671939292753798</v>
      </c>
      <c r="X566" s="1">
        <v>3.52382755129673E-9</v>
      </c>
      <c r="Y566">
        <v>605</v>
      </c>
      <c r="Z566" t="s">
        <v>31</v>
      </c>
      <c r="AA566" t="s">
        <v>1450</v>
      </c>
    </row>
    <row r="567" spans="1:27" x14ac:dyDescent="0.2">
      <c r="A567" t="s">
        <v>1451</v>
      </c>
      <c r="B567">
        <v>9.1543265351207097</v>
      </c>
      <c r="C567">
        <v>8.9268745017208193</v>
      </c>
      <c r="D567">
        <v>9.1265993204391496</v>
      </c>
      <c r="E567">
        <v>9.7166431021437791</v>
      </c>
      <c r="F567">
        <v>9.2018873904588805</v>
      </c>
      <c r="G567">
        <v>8.7403572279092394</v>
      </c>
      <c r="H567">
        <v>9.3038281559876896</v>
      </c>
      <c r="I567">
        <v>9.2359306426620993</v>
      </c>
      <c r="J567">
        <v>9.3732741715509302</v>
      </c>
      <c r="K567">
        <v>9.6279663537765092</v>
      </c>
      <c r="L567">
        <v>9.4529023891615704</v>
      </c>
      <c r="M567">
        <v>8.9937469369866392</v>
      </c>
      <c r="N567">
        <v>9.3454993254354601</v>
      </c>
      <c r="O567">
        <v>9.1183045438425996</v>
      </c>
      <c r="P567">
        <v>9.3430562192411202</v>
      </c>
      <c r="Q567">
        <v>9.4436035511866603</v>
      </c>
      <c r="R567">
        <v>9.1732123306029401</v>
      </c>
      <c r="S567">
        <v>8.6741545248147496</v>
      </c>
      <c r="T567">
        <v>9.6804424897939398</v>
      </c>
      <c r="U567">
        <v>9.5361943607499509</v>
      </c>
      <c r="V567">
        <v>9.6691393457647106</v>
      </c>
      <c r="W567">
        <v>0.206372766419675</v>
      </c>
      <c r="X567">
        <v>0.332748931709827</v>
      </c>
      <c r="Y567">
        <v>1132</v>
      </c>
      <c r="Z567" t="s">
        <v>31</v>
      </c>
      <c r="AA567" t="s">
        <v>1452</v>
      </c>
    </row>
    <row r="568" spans="1:27" x14ac:dyDescent="0.2">
      <c r="A568" t="s">
        <v>1453</v>
      </c>
      <c r="B568">
        <v>10.9905874024358</v>
      </c>
      <c r="C568">
        <v>10.8538231005783</v>
      </c>
      <c r="D568">
        <v>10.888742697691001</v>
      </c>
      <c r="E568">
        <v>11.290756944620099</v>
      </c>
      <c r="F568">
        <v>11.1849770972863</v>
      </c>
      <c r="G568">
        <v>11.527581013338899</v>
      </c>
      <c r="H568">
        <v>10.708126107496501</v>
      </c>
      <c r="I568">
        <v>10.9268182574974</v>
      </c>
      <c r="J568">
        <v>10.8239079989972</v>
      </c>
      <c r="K568">
        <v>10.926405212862401</v>
      </c>
      <c r="L568">
        <v>10.931565692432899</v>
      </c>
      <c r="M568">
        <v>11.241003098191999</v>
      </c>
      <c r="N568">
        <v>11.085058045578799</v>
      </c>
      <c r="O568">
        <v>10.2308007708976</v>
      </c>
      <c r="P568">
        <v>10.966334765171601</v>
      </c>
      <c r="Q568">
        <v>10.7783775897193</v>
      </c>
      <c r="R568">
        <v>10.843359819741901</v>
      </c>
      <c r="S568">
        <v>11.0275391501215</v>
      </c>
      <c r="T568">
        <v>10.907767258927199</v>
      </c>
      <c r="U568">
        <v>11.061242837572401</v>
      </c>
      <c r="V568">
        <v>10.976833080971801</v>
      </c>
      <c r="W568">
        <v>0.30482024912352801</v>
      </c>
      <c r="X568">
        <v>5.4356031399829897E-2</v>
      </c>
      <c r="Y568">
        <v>1133</v>
      </c>
      <c r="Z568" t="s">
        <v>31</v>
      </c>
      <c r="AA568" t="s">
        <v>1454</v>
      </c>
    </row>
    <row r="569" spans="1:27" x14ac:dyDescent="0.2">
      <c r="A569" t="s">
        <v>1455</v>
      </c>
      <c r="B569">
        <v>8.0494721916298104</v>
      </c>
      <c r="C569">
        <v>8.0778385221119606</v>
      </c>
      <c r="D569">
        <v>7.9545401923436501</v>
      </c>
      <c r="E569">
        <v>7.80383154425021</v>
      </c>
      <c r="F569">
        <v>7.7415288337776396</v>
      </c>
      <c r="G569">
        <v>8.5839833425348004</v>
      </c>
      <c r="H569">
        <v>7.7458899098850402</v>
      </c>
      <c r="I569">
        <v>7.8627053822111801</v>
      </c>
      <c r="J569">
        <v>7.9181985192671602</v>
      </c>
      <c r="K569">
        <v>7.2607427566493596</v>
      </c>
      <c r="L569">
        <v>7.5583679285132801</v>
      </c>
      <c r="M569">
        <v>8.2937869452438502</v>
      </c>
      <c r="N569">
        <v>8.0428248908442495</v>
      </c>
      <c r="O569">
        <v>8.31504333524245</v>
      </c>
      <c r="P569">
        <v>8.2615601563972501</v>
      </c>
      <c r="Q569">
        <v>7.6969169508804596</v>
      </c>
      <c r="R569">
        <v>7.5966006676878797</v>
      </c>
      <c r="S569">
        <v>8.0137763062661698</v>
      </c>
      <c r="T569">
        <v>7.7584486650450097</v>
      </c>
      <c r="U569">
        <v>7.86333863610247</v>
      </c>
      <c r="V569">
        <v>7.7287323771579404</v>
      </c>
      <c r="W569">
        <v>-0.21709820830551699</v>
      </c>
      <c r="X569">
        <v>0.36777594275768799</v>
      </c>
      <c r="Y569">
        <v>1134</v>
      </c>
      <c r="Z569" t="s">
        <v>1456</v>
      </c>
      <c r="AA569" t="s">
        <v>152</v>
      </c>
    </row>
    <row r="570" spans="1:27" x14ac:dyDescent="0.2">
      <c r="A570" t="s">
        <v>1457</v>
      </c>
      <c r="B570">
        <v>11.4543381832117</v>
      </c>
      <c r="C570">
        <v>11.591085855862101</v>
      </c>
      <c r="D570">
        <v>11.5413132857907</v>
      </c>
      <c r="E570">
        <v>12.189851143646401</v>
      </c>
      <c r="F570">
        <v>11.7608657771111</v>
      </c>
      <c r="G570">
        <v>11.7315853650821</v>
      </c>
      <c r="H570">
        <v>11.078116457123</v>
      </c>
      <c r="I570">
        <v>11.336430972038301</v>
      </c>
      <c r="J570">
        <v>11.2818083553117</v>
      </c>
      <c r="K570">
        <v>11.9687532169328</v>
      </c>
      <c r="L570">
        <v>11.768593854609099</v>
      </c>
      <c r="M570">
        <v>11.454052385112099</v>
      </c>
      <c r="N570">
        <v>11.108850558916</v>
      </c>
      <c r="O570">
        <v>10.540654511838801</v>
      </c>
      <c r="P570">
        <v>11.2895483059641</v>
      </c>
      <c r="Q570">
        <v>11.968749892221799</v>
      </c>
      <c r="R570">
        <v>11.649054515450601</v>
      </c>
      <c r="S570">
        <v>11.6951125770688</v>
      </c>
      <c r="T570">
        <v>11.8484696844022</v>
      </c>
      <c r="U570">
        <v>12.2085943282678</v>
      </c>
      <c r="V570">
        <v>12.3143097955582</v>
      </c>
      <c r="W570">
        <v>0.83367857464065098</v>
      </c>
      <c r="X570" s="1">
        <v>2.5209444850919702E-6</v>
      </c>
      <c r="Y570">
        <v>351</v>
      </c>
      <c r="Z570" t="s">
        <v>1458</v>
      </c>
      <c r="AA570" t="s">
        <v>1459</v>
      </c>
    </row>
    <row r="571" spans="1:27" x14ac:dyDescent="0.2">
      <c r="A571" t="s">
        <v>1460</v>
      </c>
      <c r="B571">
        <v>9.5416724395198305</v>
      </c>
      <c r="C571">
        <v>9.4373666328832098</v>
      </c>
      <c r="D571">
        <v>9.3330718464831097</v>
      </c>
      <c r="E571">
        <v>8.5667044972427604</v>
      </c>
      <c r="F571">
        <v>9.3852559979284607</v>
      </c>
      <c r="G571">
        <v>10.046436707164</v>
      </c>
      <c r="H571">
        <v>9.4314086472806409</v>
      </c>
      <c r="I571">
        <v>8.9224066367851194</v>
      </c>
      <c r="J571">
        <v>9.4906165572292096</v>
      </c>
      <c r="K571">
        <v>9.2215168941577996</v>
      </c>
      <c r="L571">
        <v>9.4070683593212205</v>
      </c>
      <c r="M571">
        <v>10.0596119950411</v>
      </c>
      <c r="N571">
        <v>10.0967293228156</v>
      </c>
      <c r="O571">
        <v>9.7770183148520893</v>
      </c>
      <c r="P571">
        <v>9.8130733466316808</v>
      </c>
      <c r="Q571">
        <v>8.7663043227112798</v>
      </c>
      <c r="R571">
        <v>9.2588671876890505</v>
      </c>
      <c r="S571">
        <v>9.5424162950436209</v>
      </c>
      <c r="T571">
        <v>9.6769993116565693</v>
      </c>
      <c r="U571">
        <v>8.6193092389345605</v>
      </c>
      <c r="V571">
        <v>8.5532078380013399</v>
      </c>
      <c r="W571">
        <v>-0.28038972867693901</v>
      </c>
      <c r="X571">
        <v>0.38756220816110898</v>
      </c>
      <c r="Y571">
        <v>1136</v>
      </c>
      <c r="Z571" t="s">
        <v>31</v>
      </c>
      <c r="AA571" t="s">
        <v>39</v>
      </c>
    </row>
    <row r="572" spans="1:27" x14ac:dyDescent="0.2">
      <c r="A572" t="s">
        <v>1461</v>
      </c>
      <c r="B572">
        <v>9.1525736887959592</v>
      </c>
      <c r="C572">
        <v>9.1082073559982604</v>
      </c>
      <c r="D572">
        <v>9.1955077389699795</v>
      </c>
      <c r="E572">
        <v>9.1814372120953909</v>
      </c>
      <c r="F572">
        <v>9.2913011433203891</v>
      </c>
      <c r="G572">
        <v>9.4949309558876305</v>
      </c>
      <c r="H572">
        <v>9.2032937747598709</v>
      </c>
      <c r="I572">
        <v>8.9852382651779195</v>
      </c>
      <c r="J572">
        <v>9.2070271274111697</v>
      </c>
      <c r="K572">
        <v>9.4388839894296801</v>
      </c>
      <c r="L572">
        <v>9.6456749987963395</v>
      </c>
      <c r="M572">
        <v>9.5871801611961693</v>
      </c>
      <c r="N572">
        <v>9.1349832856183006</v>
      </c>
      <c r="O572">
        <v>9.4329177413584002</v>
      </c>
      <c r="P572">
        <v>9.1276754210619693</v>
      </c>
      <c r="Q572">
        <v>9.0219975260084002</v>
      </c>
      <c r="R572">
        <v>9.4102956306125503</v>
      </c>
      <c r="S572">
        <v>9.2437945856299297</v>
      </c>
      <c r="T572">
        <v>9.44170998664287</v>
      </c>
      <c r="U572">
        <v>9.3805183087342101</v>
      </c>
      <c r="V572">
        <v>9.3624774040647392</v>
      </c>
      <c r="W572">
        <v>0.29674883228676002</v>
      </c>
      <c r="X572">
        <v>7.9647510956316198E-3</v>
      </c>
      <c r="Y572">
        <v>719</v>
      </c>
      <c r="Z572" t="s">
        <v>31</v>
      </c>
      <c r="AA572" t="s">
        <v>1462</v>
      </c>
    </row>
    <row r="573" spans="1:27" x14ac:dyDescent="0.2">
      <c r="A573" t="s">
        <v>1463</v>
      </c>
      <c r="B573">
        <v>4.9251560247461503</v>
      </c>
      <c r="C573">
        <v>4.9323753938169501</v>
      </c>
      <c r="D573">
        <v>4.7162379873377098</v>
      </c>
      <c r="E573">
        <v>4.6602042827970998</v>
      </c>
      <c r="F573">
        <v>5.0038331065932402</v>
      </c>
      <c r="G573">
        <v>5.1589755814225304</v>
      </c>
      <c r="H573">
        <v>5.01546225960361</v>
      </c>
      <c r="I573">
        <v>4.7461327252916501</v>
      </c>
      <c r="J573">
        <v>4.9322061613041699</v>
      </c>
      <c r="K573">
        <v>4.90621641462808</v>
      </c>
      <c r="L573">
        <v>4.5993729650695903</v>
      </c>
      <c r="M573">
        <v>4.9457995024671897</v>
      </c>
      <c r="N573">
        <v>5.1546496781986404</v>
      </c>
      <c r="O573">
        <v>7.4152365623794303</v>
      </c>
      <c r="P573">
        <v>5.0738805233873299</v>
      </c>
      <c r="Q573">
        <v>5.1018530268064399</v>
      </c>
      <c r="R573">
        <v>5.1666077477339201</v>
      </c>
      <c r="S573">
        <v>5.2806005784749797</v>
      </c>
      <c r="T573">
        <v>5.0347965856194703</v>
      </c>
      <c r="U573">
        <v>4.7985804211406</v>
      </c>
      <c r="V573">
        <v>4.87303332105202</v>
      </c>
      <c r="W573">
        <v>8.9269340369695596E-2</v>
      </c>
      <c r="X573">
        <v>0.76779848630247705</v>
      </c>
      <c r="Y573">
        <v>1137</v>
      </c>
      <c r="Z573" t="s">
        <v>31</v>
      </c>
      <c r="AA573" t="s">
        <v>938</v>
      </c>
    </row>
    <row r="574" spans="1:27" x14ac:dyDescent="0.2">
      <c r="A574" t="s">
        <v>1464</v>
      </c>
      <c r="B574">
        <v>12.037055582744101</v>
      </c>
      <c r="C574">
        <v>12.045213816894201</v>
      </c>
      <c r="D574">
        <v>12.0588895445132</v>
      </c>
      <c r="E574">
        <v>11.8122264818675</v>
      </c>
      <c r="F574">
        <v>11.8449655991186</v>
      </c>
      <c r="G574">
        <v>12.122823139004099</v>
      </c>
      <c r="H574">
        <v>12.233372991241801</v>
      </c>
      <c r="I574">
        <v>11.954882348481799</v>
      </c>
      <c r="J574">
        <v>12.203340398636501</v>
      </c>
      <c r="K574">
        <v>11.7922181858751</v>
      </c>
      <c r="L574">
        <v>11.8725513540456</v>
      </c>
      <c r="M574">
        <v>12.1780166443405</v>
      </c>
      <c r="N574">
        <v>12.3989027919162</v>
      </c>
      <c r="O574">
        <v>8.0004345142072903</v>
      </c>
      <c r="P574">
        <v>12.2869634685969</v>
      </c>
      <c r="Q574">
        <v>11.9476735855468</v>
      </c>
      <c r="R574">
        <v>11.9998386246143</v>
      </c>
      <c r="S574">
        <v>12.0129671261368</v>
      </c>
      <c r="T574">
        <v>11.869604976892701</v>
      </c>
      <c r="U574">
        <v>11.821259755381</v>
      </c>
      <c r="V574">
        <v>11.7334601703506</v>
      </c>
      <c r="W574">
        <v>-0.14174795242766</v>
      </c>
      <c r="X574">
        <v>0.78596189453251797</v>
      </c>
      <c r="Y574">
        <v>1138</v>
      </c>
      <c r="Z574" t="s">
        <v>1465</v>
      </c>
      <c r="AA574" t="s">
        <v>1466</v>
      </c>
    </row>
    <row r="575" spans="1:27" x14ac:dyDescent="0.2">
      <c r="A575" t="s">
        <v>1467</v>
      </c>
      <c r="B575">
        <v>6.2207690371748701</v>
      </c>
      <c r="C575">
        <v>6.3126291888107602</v>
      </c>
      <c r="D575">
        <v>6.2176091936153899</v>
      </c>
      <c r="E575">
        <v>6.6788829488673596</v>
      </c>
      <c r="F575">
        <v>6.2524659816962602</v>
      </c>
      <c r="G575">
        <v>6.5302075206729402</v>
      </c>
      <c r="H575">
        <v>6.0192104042203498</v>
      </c>
      <c r="I575">
        <v>5.8392429199491902</v>
      </c>
      <c r="J575">
        <v>5.9415966498122899</v>
      </c>
      <c r="K575">
        <v>6.28925854935361</v>
      </c>
      <c r="L575">
        <v>5.9815828189608098</v>
      </c>
      <c r="M575">
        <v>6.87137327741008</v>
      </c>
      <c r="N575">
        <v>6.7350998165938698</v>
      </c>
      <c r="O575">
        <v>4.4037386878041502</v>
      </c>
      <c r="P575">
        <v>6.4789685370346701</v>
      </c>
      <c r="Q575">
        <v>6.25266312961097</v>
      </c>
      <c r="R575">
        <v>6.4462074994113197</v>
      </c>
      <c r="S575">
        <v>6.3009090855506997</v>
      </c>
      <c r="T575">
        <v>6.7067313124594703</v>
      </c>
      <c r="U575">
        <v>6.7347559446059604</v>
      </c>
      <c r="V575">
        <v>6.4174322325208699</v>
      </c>
      <c r="W575">
        <v>0.56384121976272195</v>
      </c>
      <c r="X575">
        <v>0.24770305087164701</v>
      </c>
      <c r="Y575">
        <v>1139</v>
      </c>
      <c r="Z575" t="s">
        <v>31</v>
      </c>
      <c r="AA575" t="s">
        <v>1468</v>
      </c>
    </row>
    <row r="576" spans="1:27" x14ac:dyDescent="0.2">
      <c r="A576" t="s">
        <v>1469</v>
      </c>
      <c r="B576">
        <v>7.4954717154186001</v>
      </c>
      <c r="C576">
        <v>7.5447078512710597</v>
      </c>
      <c r="D576">
        <v>7.6210945249323601</v>
      </c>
      <c r="E576">
        <v>7.7583272928762703</v>
      </c>
      <c r="F576">
        <v>7.6537172201589696</v>
      </c>
      <c r="G576">
        <v>7.9132719605247699</v>
      </c>
      <c r="H576">
        <v>7.4449029731348002</v>
      </c>
      <c r="I576">
        <v>7.25533323040416</v>
      </c>
      <c r="J576">
        <v>7.3579196937598796</v>
      </c>
      <c r="K576">
        <v>7.6782085092083996</v>
      </c>
      <c r="L576">
        <v>7.6449864119799997</v>
      </c>
      <c r="M576">
        <v>7.9605227513092203</v>
      </c>
      <c r="N576">
        <v>7.8058679105213598</v>
      </c>
      <c r="O576">
        <v>5.1575590480952904</v>
      </c>
      <c r="P576">
        <v>7.7765088063538004</v>
      </c>
      <c r="Q576">
        <v>7.8882164589291497</v>
      </c>
      <c r="R576">
        <v>7.7405892350414502</v>
      </c>
      <c r="S576">
        <v>7.5357419409033897</v>
      </c>
      <c r="T576">
        <v>8.0718871218575696</v>
      </c>
      <c r="U576">
        <v>7.2616798794839301</v>
      </c>
      <c r="V576">
        <v>7.2749581722091596</v>
      </c>
      <c r="W576">
        <v>0.424069713010997</v>
      </c>
      <c r="X576">
        <v>0.28965810546570597</v>
      </c>
      <c r="Y576">
        <v>1140</v>
      </c>
      <c r="Z576" t="s">
        <v>1470</v>
      </c>
      <c r="AA576" t="s">
        <v>255</v>
      </c>
    </row>
    <row r="577" spans="1:27" x14ac:dyDescent="0.2">
      <c r="A577" t="s">
        <v>1471</v>
      </c>
      <c r="B577">
        <v>9.4207030829831897</v>
      </c>
      <c r="C577">
        <v>9.3114290046258201</v>
      </c>
      <c r="D577">
        <v>9.4836809368949204</v>
      </c>
      <c r="E577">
        <v>9.1771956293948502</v>
      </c>
      <c r="F577">
        <v>9.5011502183401699</v>
      </c>
      <c r="G577">
        <v>10.010166108010001</v>
      </c>
      <c r="H577">
        <v>9.4110915513693101</v>
      </c>
      <c r="I577">
        <v>9.1726695062572894</v>
      </c>
      <c r="J577">
        <v>9.3106747956937692</v>
      </c>
      <c r="K577">
        <v>9.3470096619693006</v>
      </c>
      <c r="L577">
        <v>9.4579904810256803</v>
      </c>
      <c r="M577">
        <v>10.1341866149995</v>
      </c>
      <c r="N577">
        <v>9.8537993158619095</v>
      </c>
      <c r="O577">
        <v>6.7423857076072196</v>
      </c>
      <c r="P577">
        <v>9.7532160751822996</v>
      </c>
      <c r="Q577">
        <v>9.2748455166727801</v>
      </c>
      <c r="R577">
        <v>9.6255248511522105</v>
      </c>
      <c r="S577">
        <v>9.7521930130890606</v>
      </c>
      <c r="T577">
        <v>9.8968626813511396</v>
      </c>
      <c r="U577">
        <v>9.4403490629995108</v>
      </c>
      <c r="V577">
        <v>9.1603499785275204</v>
      </c>
      <c r="W577">
        <v>0.32985331529944101</v>
      </c>
      <c r="X577">
        <v>0.39753815099391698</v>
      </c>
      <c r="Y577">
        <v>1141</v>
      </c>
      <c r="Z577" t="s">
        <v>1472</v>
      </c>
      <c r="AA577" t="s">
        <v>1473</v>
      </c>
    </row>
    <row r="578" spans="1:27" x14ac:dyDescent="0.2">
      <c r="A578" t="s">
        <v>1474</v>
      </c>
      <c r="B578">
        <v>5.8994565413201299</v>
      </c>
      <c r="C578">
        <v>5.8101108890756299</v>
      </c>
      <c r="D578">
        <v>5.8844084768284297</v>
      </c>
      <c r="E578">
        <v>6.1902689672775999</v>
      </c>
      <c r="F578">
        <v>6.4740351060131802</v>
      </c>
      <c r="G578">
        <v>6.2841948649532702</v>
      </c>
      <c r="H578">
        <v>5.9594445238270497</v>
      </c>
      <c r="I578">
        <v>5.7911853484653601</v>
      </c>
      <c r="J578">
        <v>5.8988243316770799</v>
      </c>
      <c r="K578">
        <v>5.7769740161832601</v>
      </c>
      <c r="L578">
        <v>6.3248729352597302</v>
      </c>
      <c r="M578">
        <v>6.17543364794642</v>
      </c>
      <c r="N578">
        <v>5.9537854096451603</v>
      </c>
      <c r="O578">
        <v>4.3417584139802603</v>
      </c>
      <c r="P578">
        <v>6.0258954066027002</v>
      </c>
      <c r="Q578">
        <v>5.9521416547744197</v>
      </c>
      <c r="R578">
        <v>5.5985160280354798</v>
      </c>
      <c r="S578">
        <v>6.0342934663349999</v>
      </c>
      <c r="T578">
        <v>6.0640970440492499</v>
      </c>
      <c r="U578">
        <v>6.0821466319657898</v>
      </c>
      <c r="V578">
        <v>6.3565278407608696</v>
      </c>
      <c r="W578">
        <v>0.59734952017115595</v>
      </c>
      <c r="X578">
        <v>0.16367596251149999</v>
      </c>
      <c r="Y578">
        <v>1142</v>
      </c>
      <c r="Z578" t="s">
        <v>1475</v>
      </c>
      <c r="AA578" t="s">
        <v>1476</v>
      </c>
    </row>
    <row r="579" spans="1:27" x14ac:dyDescent="0.2">
      <c r="A579" t="s">
        <v>1477</v>
      </c>
      <c r="B579">
        <v>5.5559069456291503</v>
      </c>
      <c r="C579">
        <v>5.5595316861290902</v>
      </c>
      <c r="D579">
        <v>5.3951812897325002</v>
      </c>
      <c r="E579">
        <v>5.6627522658575504</v>
      </c>
      <c r="F579">
        <v>6.2277040242583501</v>
      </c>
      <c r="G579">
        <v>5.9587688097757701</v>
      </c>
      <c r="H579">
        <v>5.6004716225051503</v>
      </c>
      <c r="I579">
        <v>5.3199022506131097</v>
      </c>
      <c r="J579">
        <v>5.5413622689146704</v>
      </c>
      <c r="K579">
        <v>6.1727448518089503</v>
      </c>
      <c r="L579">
        <v>6.1940888233092197</v>
      </c>
      <c r="M579">
        <v>6.2209241598722098</v>
      </c>
      <c r="N579">
        <v>5.8190721811195703</v>
      </c>
      <c r="O579">
        <v>4.4311598245617896</v>
      </c>
      <c r="P579">
        <v>5.7497589611144404</v>
      </c>
      <c r="Q579">
        <v>4.7559816705395299</v>
      </c>
      <c r="R579">
        <v>6.2384079457398904</v>
      </c>
      <c r="S579">
        <v>5.9815050851106202</v>
      </c>
      <c r="T579">
        <v>6.7421529050472904</v>
      </c>
      <c r="U579">
        <v>5.59506556104943</v>
      </c>
      <c r="V579">
        <v>5.3335343351406097</v>
      </c>
      <c r="W579">
        <v>0.99401658734549003</v>
      </c>
      <c r="X579">
        <v>2.7117835794712299E-2</v>
      </c>
      <c r="Y579">
        <v>1143</v>
      </c>
      <c r="Z579" t="s">
        <v>31</v>
      </c>
      <c r="AA579" t="s">
        <v>97</v>
      </c>
    </row>
    <row r="580" spans="1:27" x14ac:dyDescent="0.2">
      <c r="A580" t="s">
        <v>1478</v>
      </c>
      <c r="B580">
        <v>9.5742477250068507</v>
      </c>
      <c r="C580">
        <v>9.6463251237922094</v>
      </c>
      <c r="D580">
        <v>9.6083696045143405</v>
      </c>
      <c r="E580">
        <v>10.1766499368763</v>
      </c>
      <c r="F580">
        <v>10.3135648718771</v>
      </c>
      <c r="G580">
        <v>10.353274318620199</v>
      </c>
      <c r="H580">
        <v>9.5784240777703502</v>
      </c>
      <c r="I580">
        <v>9.4626119827628798</v>
      </c>
      <c r="J580">
        <v>9.5908181759933697</v>
      </c>
      <c r="K580">
        <v>10.481161408667701</v>
      </c>
      <c r="L580">
        <v>10.5422641550115</v>
      </c>
      <c r="M580">
        <v>10.4110139415312</v>
      </c>
      <c r="N580">
        <v>9.9169360560000293</v>
      </c>
      <c r="O580">
        <v>7.0889673863756304</v>
      </c>
      <c r="P580">
        <v>9.8707221132544891</v>
      </c>
      <c r="Q580">
        <v>10.323551565818001</v>
      </c>
      <c r="R580">
        <v>10.3427254717894</v>
      </c>
      <c r="S580">
        <v>10.1289813113187</v>
      </c>
      <c r="T580">
        <v>10.4915916361252</v>
      </c>
      <c r="U580">
        <v>10.5715357397766</v>
      </c>
      <c r="V580">
        <v>10.186009558046599</v>
      </c>
      <c r="W580">
        <v>1.11106978225968</v>
      </c>
      <c r="X580">
        <v>2.8475352401459799E-4</v>
      </c>
      <c r="Y580">
        <v>746</v>
      </c>
      <c r="Z580" t="s">
        <v>1479</v>
      </c>
      <c r="AA580" t="s">
        <v>258</v>
      </c>
    </row>
    <row r="581" spans="1:27" x14ac:dyDescent="0.2">
      <c r="A581" t="s">
        <v>1480</v>
      </c>
      <c r="B581">
        <v>11.030378384050399</v>
      </c>
      <c r="C581">
        <v>11.102089268029699</v>
      </c>
      <c r="D581">
        <v>11.134424681118601</v>
      </c>
      <c r="E581">
        <v>10.986034760987801</v>
      </c>
      <c r="F581">
        <v>11.0831176168666</v>
      </c>
      <c r="G581">
        <v>11.3898054111464</v>
      </c>
      <c r="H581">
        <v>11.2395507716328</v>
      </c>
      <c r="I581">
        <v>10.928484745551501</v>
      </c>
      <c r="J581">
        <v>11.116656690304101</v>
      </c>
      <c r="K581">
        <v>11.2348318457136</v>
      </c>
      <c r="L581">
        <v>11.192239276544599</v>
      </c>
      <c r="M581">
        <v>11.4238918709045</v>
      </c>
      <c r="N581">
        <v>11.4373716772352</v>
      </c>
      <c r="O581">
        <v>11.389204237615401</v>
      </c>
      <c r="P581">
        <v>11.311863712837701</v>
      </c>
      <c r="Q581">
        <v>11.0028562490784</v>
      </c>
      <c r="R581">
        <v>11.0857192724113</v>
      </c>
      <c r="S581">
        <v>10.899739339261499</v>
      </c>
      <c r="T581">
        <v>11.4465401541684</v>
      </c>
      <c r="U581">
        <v>11.166935678119</v>
      </c>
      <c r="V581">
        <v>11.015990336050599</v>
      </c>
      <c r="W581">
        <v>-3.1601433741915798E-2</v>
      </c>
      <c r="X581">
        <v>0.84313136112015397</v>
      </c>
      <c r="Y581">
        <v>1144</v>
      </c>
      <c r="Z581" t="s">
        <v>1481</v>
      </c>
      <c r="AA581" t="s">
        <v>1482</v>
      </c>
    </row>
    <row r="582" spans="1:27" x14ac:dyDescent="0.2">
      <c r="A582" t="s">
        <v>1483</v>
      </c>
      <c r="B582">
        <v>8.8848641569546505</v>
      </c>
      <c r="C582">
        <v>9.0481400708407893</v>
      </c>
      <c r="D582">
        <v>8.9045861538310298</v>
      </c>
      <c r="E582">
        <v>9.1068809785695706</v>
      </c>
      <c r="F582">
        <v>9.2489756828828007</v>
      </c>
      <c r="G582">
        <v>8.7721288423603294</v>
      </c>
      <c r="H582">
        <v>8.8073894453829595</v>
      </c>
      <c r="I582">
        <v>8.7090084542764092</v>
      </c>
      <c r="J582">
        <v>8.8163367506435595</v>
      </c>
      <c r="K582">
        <v>9.3785104390141605</v>
      </c>
      <c r="L582">
        <v>9.3615039438446495</v>
      </c>
      <c r="M582">
        <v>8.7102942595345407</v>
      </c>
      <c r="N582">
        <v>8.7285577083625103</v>
      </c>
      <c r="O582">
        <v>8.8189763696488495</v>
      </c>
      <c r="P582">
        <v>8.8840464448028307</v>
      </c>
      <c r="Q582">
        <v>9.0629842235840599</v>
      </c>
      <c r="R582">
        <v>9.0686670819769102</v>
      </c>
      <c r="S582">
        <v>8.5045413910752305</v>
      </c>
      <c r="T582">
        <v>9.2028916496105406</v>
      </c>
      <c r="U582">
        <v>9.0664354385011592</v>
      </c>
      <c r="V582">
        <v>9.1074758761874808</v>
      </c>
      <c r="W582">
        <v>0.307727131849864</v>
      </c>
      <c r="X582">
        <v>4.59844885356765E-2</v>
      </c>
      <c r="Y582">
        <v>1145</v>
      </c>
      <c r="Z582" t="s">
        <v>31</v>
      </c>
      <c r="AA582" t="s">
        <v>1484</v>
      </c>
    </row>
    <row r="583" spans="1:27" x14ac:dyDescent="0.2">
      <c r="A583" t="s">
        <v>1485</v>
      </c>
      <c r="B583">
        <v>7.6045879802154399</v>
      </c>
      <c r="C583">
        <v>7.8706335361711099</v>
      </c>
      <c r="D583">
        <v>7.5736243216402297</v>
      </c>
      <c r="E583">
        <v>7.6731451025371697</v>
      </c>
      <c r="F583">
        <v>7.68229418957546</v>
      </c>
      <c r="G583">
        <v>7.5532695095906499</v>
      </c>
      <c r="H583">
        <v>8.0743600802582698</v>
      </c>
      <c r="I583">
        <v>8.2356074720645793</v>
      </c>
      <c r="J583">
        <v>8.0559430990043008</v>
      </c>
      <c r="K583">
        <v>7.8027326220456601</v>
      </c>
      <c r="L583">
        <v>7.9264574689053902</v>
      </c>
      <c r="M583">
        <v>8.0615058123033592</v>
      </c>
      <c r="N583">
        <v>8.3981565908436</v>
      </c>
      <c r="O583">
        <v>9.6940223259629192</v>
      </c>
      <c r="P583">
        <v>8.3280811967309702</v>
      </c>
      <c r="Q583">
        <v>7.3560254236256801</v>
      </c>
      <c r="R583">
        <v>7.97798498309277</v>
      </c>
      <c r="S583">
        <v>8.1238552642681405</v>
      </c>
      <c r="T583">
        <v>7.4567852434781496</v>
      </c>
      <c r="U583">
        <v>7.6153937835513501</v>
      </c>
      <c r="V583">
        <v>7.2676489982312598</v>
      </c>
      <c r="W583">
        <v>-0.947944982413502</v>
      </c>
      <c r="X583">
        <v>4.08624479031971E-3</v>
      </c>
      <c r="Y583">
        <v>283</v>
      </c>
      <c r="Z583" t="s">
        <v>31</v>
      </c>
      <c r="AA583" t="s">
        <v>1486</v>
      </c>
    </row>
    <row r="584" spans="1:27" x14ac:dyDescent="0.2">
      <c r="A584" t="s">
        <v>1487</v>
      </c>
      <c r="B584">
        <v>5.6488140060347902</v>
      </c>
      <c r="C584">
        <v>6.0795899043236297</v>
      </c>
      <c r="D584">
        <v>5.7800340453797503</v>
      </c>
      <c r="E584">
        <v>5.5040229654519104</v>
      </c>
      <c r="F584">
        <v>5.9102422481488404</v>
      </c>
      <c r="G584">
        <v>5.2753538219617999</v>
      </c>
      <c r="H584">
        <v>6.0330553559702302</v>
      </c>
      <c r="I584">
        <v>5.9891708329974298</v>
      </c>
      <c r="J584">
        <v>5.9564058087413096</v>
      </c>
      <c r="K584">
        <v>5.9469107714486897</v>
      </c>
      <c r="L584">
        <v>5.5576252618663204</v>
      </c>
      <c r="M584">
        <v>5.2325966502177499</v>
      </c>
      <c r="N584">
        <v>5.9515994393095504</v>
      </c>
      <c r="O584">
        <v>5.6325316576358402</v>
      </c>
      <c r="P584">
        <v>5.9440578738429801</v>
      </c>
      <c r="Q584">
        <v>5.29100270347638</v>
      </c>
      <c r="R584">
        <v>5.1061729265523699</v>
      </c>
      <c r="S584">
        <v>6.0673315336831504</v>
      </c>
      <c r="T584">
        <v>5.0058649243485398</v>
      </c>
      <c r="U584">
        <v>5.3376126860849498</v>
      </c>
      <c r="V584">
        <v>4.8903507131400401</v>
      </c>
      <c r="W584">
        <v>-0.78933975706737003</v>
      </c>
      <c r="X584">
        <v>1.71138335172712E-2</v>
      </c>
      <c r="Y584">
        <v>1146</v>
      </c>
      <c r="Z584" t="s">
        <v>1488</v>
      </c>
      <c r="AA584" t="s">
        <v>1489</v>
      </c>
    </row>
    <row r="585" spans="1:27" x14ac:dyDescent="0.2">
      <c r="A585" t="s">
        <v>1490</v>
      </c>
      <c r="B585">
        <v>5.5769260217908103</v>
      </c>
      <c r="C585">
        <v>5.6796684849428898</v>
      </c>
      <c r="D585">
        <v>5.7455433175633601</v>
      </c>
      <c r="E585">
        <v>5.5741731100785401</v>
      </c>
      <c r="F585">
        <v>5.4900975508965004</v>
      </c>
      <c r="G585">
        <v>5.2747539700384296</v>
      </c>
      <c r="H585">
        <v>5.99510921188251</v>
      </c>
      <c r="I585">
        <v>5.9602036681932304</v>
      </c>
      <c r="J585">
        <v>5.8194313761071399</v>
      </c>
      <c r="K585">
        <v>5.5360175010299999</v>
      </c>
      <c r="L585">
        <v>5.6910662516651502</v>
      </c>
      <c r="M585">
        <v>5.0951547479107804</v>
      </c>
      <c r="N585">
        <v>5.5371964445753301</v>
      </c>
      <c r="O585">
        <v>5.60636636564832</v>
      </c>
      <c r="P585">
        <v>5.8313034322767301</v>
      </c>
      <c r="Q585">
        <v>5.0864249546928404</v>
      </c>
      <c r="R585">
        <v>5.4408740520893399</v>
      </c>
      <c r="S585">
        <v>6.1600900591323402</v>
      </c>
      <c r="T585">
        <v>4.9674731071699902</v>
      </c>
      <c r="U585">
        <v>5.4056710448082903</v>
      </c>
      <c r="V585">
        <v>5.0259574536820004</v>
      </c>
      <c r="W585">
        <v>-0.60368541320161795</v>
      </c>
      <c r="X585">
        <v>6.0641939891245597E-2</v>
      </c>
      <c r="Y585">
        <v>1147</v>
      </c>
      <c r="Z585" t="s">
        <v>1491</v>
      </c>
      <c r="AA585" t="s">
        <v>1492</v>
      </c>
    </row>
    <row r="586" spans="1:27" x14ac:dyDescent="0.2">
      <c r="A586" t="s">
        <v>1493</v>
      </c>
      <c r="B586">
        <v>5.4602445855219202</v>
      </c>
      <c r="C586">
        <v>5.5831309579924202</v>
      </c>
      <c r="D586">
        <v>5.5049727538145001</v>
      </c>
      <c r="E586">
        <v>5.2106106240407399</v>
      </c>
      <c r="F586">
        <v>5.9109415566204397</v>
      </c>
      <c r="G586">
        <v>4.9818392029278904</v>
      </c>
      <c r="H586">
        <v>5.8058836912399796</v>
      </c>
      <c r="I586">
        <v>5.6904312994323396</v>
      </c>
      <c r="J586">
        <v>5.6839808938249403</v>
      </c>
      <c r="K586">
        <v>5.6837845639215603</v>
      </c>
      <c r="L586">
        <v>5.6413835862414201</v>
      </c>
      <c r="M586">
        <v>5.0566685537957703</v>
      </c>
      <c r="N586">
        <v>5.48266091015409</v>
      </c>
      <c r="O586">
        <v>5.3519531473254602</v>
      </c>
      <c r="P586">
        <v>5.6281463022325502</v>
      </c>
      <c r="Q586">
        <v>5.3017016215044004</v>
      </c>
      <c r="R586">
        <v>5.3008161383042296</v>
      </c>
      <c r="S586">
        <v>5.72848711339185</v>
      </c>
      <c r="T586">
        <v>4.7331224204503801</v>
      </c>
      <c r="U586">
        <v>4.8740178473892204</v>
      </c>
      <c r="V586">
        <v>4.7572861037416798</v>
      </c>
      <c r="W586">
        <v>-0.51224888066371999</v>
      </c>
      <c r="X586">
        <v>0.16367596251149999</v>
      </c>
      <c r="Y586">
        <v>1148</v>
      </c>
      <c r="Z586" t="s">
        <v>31</v>
      </c>
      <c r="AA586" t="s">
        <v>1494</v>
      </c>
    </row>
    <row r="587" spans="1:27" x14ac:dyDescent="0.2">
      <c r="A587" t="s">
        <v>1495</v>
      </c>
      <c r="B587">
        <v>6.1927682554735899</v>
      </c>
      <c r="C587">
        <v>6.3727302771643801</v>
      </c>
      <c r="D587">
        <v>6.2555735149948903</v>
      </c>
      <c r="E587">
        <v>5.6529366621955104</v>
      </c>
      <c r="F587">
        <v>6.2019940834262304</v>
      </c>
      <c r="G587">
        <v>6.05467562691131</v>
      </c>
      <c r="H587">
        <v>6.8985297914907697</v>
      </c>
      <c r="I587">
        <v>6.9744201172050904</v>
      </c>
      <c r="J587">
        <v>6.81907849901277</v>
      </c>
      <c r="K587">
        <v>6.2125748576138902</v>
      </c>
      <c r="L587">
        <v>6.3383941644681396</v>
      </c>
      <c r="M587">
        <v>6.2555770464021903</v>
      </c>
      <c r="N587">
        <v>6.6661005510675198</v>
      </c>
      <c r="O587">
        <v>6.1830637840967704</v>
      </c>
      <c r="P587">
        <v>6.9201308440949498</v>
      </c>
      <c r="Q587">
        <v>6.1171345879661203</v>
      </c>
      <c r="R587">
        <v>5.9645206710252099</v>
      </c>
      <c r="S587">
        <v>6.7481666874199702</v>
      </c>
      <c r="T587">
        <v>5.5765820306491296</v>
      </c>
      <c r="U587">
        <v>5.5491457882637798</v>
      </c>
      <c r="V587">
        <v>5.81554767967007</v>
      </c>
      <c r="W587">
        <v>-0.91091204563788597</v>
      </c>
      <c r="X587">
        <v>3.0866471908021602E-3</v>
      </c>
      <c r="Y587">
        <v>305</v>
      </c>
      <c r="Z587" t="s">
        <v>1496</v>
      </c>
      <c r="AA587" t="s">
        <v>1497</v>
      </c>
    </row>
    <row r="588" spans="1:27" x14ac:dyDescent="0.2">
      <c r="A588" t="s">
        <v>1498</v>
      </c>
      <c r="B588">
        <v>5.42930003487756</v>
      </c>
      <c r="C588">
        <v>5.92923689995611</v>
      </c>
      <c r="D588">
        <v>5.5002375256228797</v>
      </c>
      <c r="E588">
        <v>5.1650952675031698</v>
      </c>
      <c r="F588">
        <v>5.56999180188396</v>
      </c>
      <c r="G588">
        <v>5.2976686889275104</v>
      </c>
      <c r="H588">
        <v>5.87004195888046</v>
      </c>
      <c r="I588">
        <v>6.1549526927976297</v>
      </c>
      <c r="J588">
        <v>5.87250368275234</v>
      </c>
      <c r="K588">
        <v>5.1631897734647998</v>
      </c>
      <c r="L588">
        <v>5.3653146544006702</v>
      </c>
      <c r="M588">
        <v>5.4726689735486698</v>
      </c>
      <c r="N588">
        <v>6.1179435658966801</v>
      </c>
      <c r="O588">
        <v>5.0443858854407502</v>
      </c>
      <c r="P588">
        <v>5.9422250944597801</v>
      </c>
      <c r="Q588">
        <v>5.0501907158480499</v>
      </c>
      <c r="R588">
        <v>5.1708764518746504</v>
      </c>
      <c r="S588">
        <v>6.2147372338593803</v>
      </c>
      <c r="T588">
        <v>5.2321276316885701</v>
      </c>
      <c r="U588">
        <v>4.5650817389640101</v>
      </c>
      <c r="V588">
        <v>5.2821616612854596</v>
      </c>
      <c r="W588">
        <v>-0.87832216824987497</v>
      </c>
      <c r="X588">
        <v>3.6665402321875498E-2</v>
      </c>
      <c r="Y588">
        <v>1149</v>
      </c>
      <c r="Z588" t="s">
        <v>1499</v>
      </c>
      <c r="AA588" t="s">
        <v>624</v>
      </c>
    </row>
    <row r="589" spans="1:27" x14ac:dyDescent="0.2">
      <c r="A589" t="s">
        <v>1500</v>
      </c>
      <c r="B589">
        <v>5.9440403324846196</v>
      </c>
      <c r="C589">
        <v>6.4818393261108103</v>
      </c>
      <c r="D589">
        <v>6.0354319138426797</v>
      </c>
      <c r="E589">
        <v>5.8911614943083803</v>
      </c>
      <c r="F589">
        <v>6.0298215691019896</v>
      </c>
      <c r="G589">
        <v>5.8228703773151498</v>
      </c>
      <c r="H589">
        <v>6.59793772047444</v>
      </c>
      <c r="I589">
        <v>6.6853718185525803</v>
      </c>
      <c r="J589">
        <v>6.3154915490924504</v>
      </c>
      <c r="K589">
        <v>6.3142145718245501</v>
      </c>
      <c r="L589">
        <v>5.7683400528495197</v>
      </c>
      <c r="M589">
        <v>5.9847452425502201</v>
      </c>
      <c r="N589">
        <v>6.19417031561815</v>
      </c>
      <c r="O589">
        <v>5.6643709460075797</v>
      </c>
      <c r="P589">
        <v>6.0920443197686396</v>
      </c>
      <c r="Q589">
        <v>5.7448875606373102</v>
      </c>
      <c r="R589">
        <v>5.6082228273756298</v>
      </c>
      <c r="S589">
        <v>6.58007538185465</v>
      </c>
      <c r="T589">
        <v>5.36902996323977</v>
      </c>
      <c r="U589">
        <v>5.0171069361915803</v>
      </c>
      <c r="V589">
        <v>5.1672609853684204</v>
      </c>
      <c r="W589">
        <v>-0.72744082338031602</v>
      </c>
      <c r="X589">
        <v>6.2516890969665007E-2</v>
      </c>
      <c r="Y589">
        <v>1150</v>
      </c>
      <c r="Z589" t="s">
        <v>1501</v>
      </c>
      <c r="AA589" t="s">
        <v>1502</v>
      </c>
    </row>
    <row r="590" spans="1:27" x14ac:dyDescent="0.2">
      <c r="A590" t="s">
        <v>1503</v>
      </c>
      <c r="B590">
        <v>4.8935258920500599</v>
      </c>
      <c r="C590">
        <v>4.9086726003083596</v>
      </c>
      <c r="D590">
        <v>4.6795474820235903</v>
      </c>
      <c r="E590">
        <v>4.6242093554195201</v>
      </c>
      <c r="F590">
        <v>4.8593345318673</v>
      </c>
      <c r="G590">
        <v>4.5249330254019098</v>
      </c>
      <c r="H590">
        <v>5.1518582811724398</v>
      </c>
      <c r="I590">
        <v>5.0459410509008897</v>
      </c>
      <c r="J590">
        <v>5.1411419220961596</v>
      </c>
      <c r="K590">
        <v>4.7272271358464604</v>
      </c>
      <c r="L590">
        <v>4.6888994498809797</v>
      </c>
      <c r="M590">
        <v>4.5097748330751699</v>
      </c>
      <c r="N590">
        <v>5.0450787525304603</v>
      </c>
      <c r="O590">
        <v>4.3510660806074402</v>
      </c>
      <c r="P590">
        <v>4.7438118483158798</v>
      </c>
      <c r="Q590">
        <v>4.8238921827393897</v>
      </c>
      <c r="R590">
        <v>4.9020841046624399</v>
      </c>
      <c r="S590">
        <v>5.17282923543846</v>
      </c>
      <c r="T590">
        <v>4.42001608786628</v>
      </c>
      <c r="U590">
        <v>4.3073071176529396</v>
      </c>
      <c r="V590">
        <v>4.3504378306079898</v>
      </c>
      <c r="W590">
        <v>-0.54811240934967098</v>
      </c>
      <c r="X590">
        <v>0.14758794807745099</v>
      </c>
      <c r="Y590">
        <v>1151</v>
      </c>
      <c r="Z590" t="s">
        <v>1504</v>
      </c>
      <c r="AA590" t="s">
        <v>1505</v>
      </c>
    </row>
    <row r="591" spans="1:27" x14ac:dyDescent="0.2">
      <c r="A591" t="s">
        <v>1506</v>
      </c>
      <c r="B591">
        <v>5.4252816443125598</v>
      </c>
      <c r="C591">
        <v>5.5609397458636396</v>
      </c>
      <c r="D591">
        <v>5.3279754995978701</v>
      </c>
      <c r="E591">
        <v>4.9792516120416099</v>
      </c>
      <c r="F591">
        <v>5.0621414529740703</v>
      </c>
      <c r="G591">
        <v>4.7878817402511604</v>
      </c>
      <c r="H591">
        <v>5.7625750995800002</v>
      </c>
      <c r="I591">
        <v>5.5188240689982297</v>
      </c>
      <c r="J591">
        <v>5.4089613117770803</v>
      </c>
      <c r="K591">
        <v>4.9278422159247501</v>
      </c>
      <c r="L591">
        <v>5.2885243079750799</v>
      </c>
      <c r="M591">
        <v>4.8119123016306302</v>
      </c>
      <c r="N591">
        <v>5.1376885620028796</v>
      </c>
      <c r="O591">
        <v>4.4208294580304699</v>
      </c>
      <c r="P591">
        <v>5.2439339979463604</v>
      </c>
      <c r="Q591">
        <v>5.1740589965933399</v>
      </c>
      <c r="R591">
        <v>4.5279645362629104</v>
      </c>
      <c r="S591">
        <v>5.4199541627260199</v>
      </c>
      <c r="T591">
        <v>4.8822339598825497</v>
      </c>
      <c r="U591">
        <v>4.3067608192856204</v>
      </c>
      <c r="V591">
        <v>4.73898148851546</v>
      </c>
      <c r="W591">
        <v>-0.92758039503335699</v>
      </c>
      <c r="X591">
        <v>2.67376903297196E-2</v>
      </c>
      <c r="Y591">
        <v>1152</v>
      </c>
      <c r="Z591" t="s">
        <v>1507</v>
      </c>
      <c r="AA591" t="s">
        <v>331</v>
      </c>
    </row>
    <row r="592" spans="1:27" x14ac:dyDescent="0.2">
      <c r="A592" t="s">
        <v>1508</v>
      </c>
      <c r="B592">
        <v>6.6562621768647796</v>
      </c>
      <c r="C592">
        <v>6.9805124160329202</v>
      </c>
      <c r="D592">
        <v>6.6385574410100796</v>
      </c>
      <c r="E592">
        <v>5.7971147342771401</v>
      </c>
      <c r="F592">
        <v>5.7857848054186496</v>
      </c>
      <c r="G592">
        <v>6.1832578682627304</v>
      </c>
      <c r="H592">
        <v>7.0564558795002998</v>
      </c>
      <c r="I592">
        <v>7.1087275072721301</v>
      </c>
      <c r="J592">
        <v>6.9421765979473404</v>
      </c>
      <c r="K592">
        <v>6.2685444717983296</v>
      </c>
      <c r="L592">
        <v>6.14122450301823</v>
      </c>
      <c r="M592">
        <v>6.5347960267659104</v>
      </c>
      <c r="N592">
        <v>6.7020515546342203</v>
      </c>
      <c r="O592">
        <v>5.7560163831854299</v>
      </c>
      <c r="P592">
        <v>6.78179674598044</v>
      </c>
      <c r="Q592">
        <v>6.4391965991307396</v>
      </c>
      <c r="R592">
        <v>6.06839785609362</v>
      </c>
      <c r="S592">
        <v>6.7602195822066404</v>
      </c>
      <c r="T592">
        <v>6.1127779337572701</v>
      </c>
      <c r="U592">
        <v>5.6085066078128802</v>
      </c>
      <c r="V592">
        <v>6.0818881650156298</v>
      </c>
      <c r="W592">
        <v>-0.99774115388488804</v>
      </c>
      <c r="X592">
        <v>1.00829459924418E-3</v>
      </c>
      <c r="Y592">
        <v>262</v>
      </c>
      <c r="Z592" t="s">
        <v>1509</v>
      </c>
      <c r="AA592" t="s">
        <v>621</v>
      </c>
    </row>
    <row r="593" spans="1:27" x14ac:dyDescent="0.2">
      <c r="A593" t="s">
        <v>1510</v>
      </c>
      <c r="B593">
        <v>4.3771748078668899</v>
      </c>
      <c r="C593">
        <v>4.79685868622225</v>
      </c>
      <c r="D593">
        <v>4.5531686264235498</v>
      </c>
      <c r="E593">
        <v>4.8449490873733998</v>
      </c>
      <c r="F593">
        <v>4.0757029027162996</v>
      </c>
      <c r="G593">
        <v>4.6968719816825804</v>
      </c>
      <c r="H593">
        <v>4.6835908293302397</v>
      </c>
      <c r="I593">
        <v>4.7096881911034103</v>
      </c>
      <c r="J593">
        <v>4.5057149190495496</v>
      </c>
      <c r="K593">
        <v>4.4192037160770603</v>
      </c>
      <c r="L593">
        <v>4.6892255523815098</v>
      </c>
      <c r="M593">
        <v>4.72481661403177</v>
      </c>
      <c r="N593">
        <v>4.6601796929229096</v>
      </c>
      <c r="O593">
        <v>4.1437719221740599</v>
      </c>
      <c r="P593">
        <v>4.8371103664587096</v>
      </c>
      <c r="Q593">
        <v>4.2352851155404903</v>
      </c>
      <c r="R593">
        <v>4.1714821772495601</v>
      </c>
      <c r="S593">
        <v>5.1806017775579596</v>
      </c>
      <c r="T593">
        <v>4.5317384093976996</v>
      </c>
      <c r="U593">
        <v>4.15477983628662</v>
      </c>
      <c r="V593">
        <v>4.1957453006712599</v>
      </c>
      <c r="W593">
        <v>-0.10650737437582</v>
      </c>
      <c r="X593">
        <v>0.84796808707897298</v>
      </c>
      <c r="Y593">
        <v>1153</v>
      </c>
      <c r="Z593" t="s">
        <v>1511</v>
      </c>
      <c r="AA593" t="s">
        <v>1512</v>
      </c>
    </row>
    <row r="594" spans="1:27" x14ac:dyDescent="0.2">
      <c r="A594" t="s">
        <v>1513</v>
      </c>
      <c r="B594">
        <v>11.0107782611751</v>
      </c>
      <c r="C594">
        <v>10.865489668355201</v>
      </c>
      <c r="D594">
        <v>10.8361538588765</v>
      </c>
      <c r="E594">
        <v>11.160394230944499</v>
      </c>
      <c r="F594">
        <v>10.7968908650701</v>
      </c>
      <c r="G594">
        <v>10.7354236175306</v>
      </c>
      <c r="H594">
        <v>10.8581529638211</v>
      </c>
      <c r="I594">
        <v>10.985866883888701</v>
      </c>
      <c r="J594">
        <v>10.781651789529199</v>
      </c>
      <c r="K594">
        <v>11.044526072738201</v>
      </c>
      <c r="L594">
        <v>10.937941518707101</v>
      </c>
      <c r="M594">
        <v>10.6842113663741</v>
      </c>
      <c r="N594">
        <v>11.083927584769</v>
      </c>
      <c r="O594">
        <v>11.3720611797032</v>
      </c>
      <c r="P594">
        <v>11.0759077799843</v>
      </c>
      <c r="Q594">
        <v>11.2325527588391</v>
      </c>
      <c r="R594">
        <v>11.2830165489816</v>
      </c>
      <c r="S594">
        <v>10.866046415341801</v>
      </c>
      <c r="T594">
        <v>11.0487111487448</v>
      </c>
      <c r="U594">
        <v>11.0637968597777</v>
      </c>
      <c r="V594">
        <v>11.0771632946895</v>
      </c>
      <c r="W594">
        <v>9.5106465903799699E-3</v>
      </c>
      <c r="X594">
        <v>0.95943882578468098</v>
      </c>
      <c r="Y594">
        <v>1154</v>
      </c>
      <c r="Z594" t="s">
        <v>1514</v>
      </c>
      <c r="AA594" t="s">
        <v>1145</v>
      </c>
    </row>
    <row r="595" spans="1:27" x14ac:dyDescent="0.2">
      <c r="A595" t="s">
        <v>1515</v>
      </c>
      <c r="B595">
        <v>11.4473947168207</v>
      </c>
      <c r="C595">
        <v>11.319935391856999</v>
      </c>
      <c r="D595">
        <v>11.1931397052991</v>
      </c>
      <c r="E595">
        <v>11.9568150105219</v>
      </c>
      <c r="F595">
        <v>11.6364103335761</v>
      </c>
      <c r="G595">
        <v>11.2256709267779</v>
      </c>
      <c r="H595">
        <v>11.3461737550608</v>
      </c>
      <c r="I595">
        <v>11.004331388236</v>
      </c>
      <c r="J595">
        <v>11.266337192044199</v>
      </c>
      <c r="K595">
        <v>11.458032474864501</v>
      </c>
      <c r="L595">
        <v>11.423494426953701</v>
      </c>
      <c r="M595">
        <v>11.0076038307144</v>
      </c>
      <c r="N595">
        <v>11.089332704840499</v>
      </c>
      <c r="O595">
        <v>11.3498491852688</v>
      </c>
      <c r="P595">
        <v>11.060176125928599</v>
      </c>
      <c r="Q595">
        <v>11.610068801241001</v>
      </c>
      <c r="R595">
        <v>11.2019921086242</v>
      </c>
      <c r="S595">
        <v>10.6772094291721</v>
      </c>
      <c r="T595">
        <v>11.18244248605</v>
      </c>
      <c r="U595">
        <v>11.743707092373</v>
      </c>
      <c r="V595">
        <v>11.823246723793901</v>
      </c>
      <c r="W595">
        <v>0.29883169707985502</v>
      </c>
      <c r="X595">
        <v>0.13583696858326599</v>
      </c>
      <c r="Y595">
        <v>1158</v>
      </c>
      <c r="Z595" t="s">
        <v>1516</v>
      </c>
      <c r="AA595" t="s">
        <v>1517</v>
      </c>
    </row>
    <row r="596" spans="1:27" x14ac:dyDescent="0.2">
      <c r="A596" t="s">
        <v>1518</v>
      </c>
      <c r="B596">
        <v>8.1277474361519193</v>
      </c>
      <c r="C596">
        <v>8.3233325834771694</v>
      </c>
      <c r="D596">
        <v>8.1333081642673193</v>
      </c>
      <c r="E596">
        <v>8.0381221802600802</v>
      </c>
      <c r="F596">
        <v>8.2373933417663405</v>
      </c>
      <c r="G596">
        <v>8.1614021429977193</v>
      </c>
      <c r="H596">
        <v>8.1322428011980907</v>
      </c>
      <c r="I596">
        <v>7.8260710944527698</v>
      </c>
      <c r="J596">
        <v>8.0216515846234895</v>
      </c>
      <c r="K596">
        <v>8.2820999228021392</v>
      </c>
      <c r="L596">
        <v>8.2204567283973393</v>
      </c>
      <c r="M596">
        <v>7.9639010837242203</v>
      </c>
      <c r="N596">
        <v>7.7960213326737096</v>
      </c>
      <c r="O596">
        <v>8.2183505792585105</v>
      </c>
      <c r="P596">
        <v>7.7778747572794797</v>
      </c>
      <c r="Q596">
        <v>7.9038365002758599</v>
      </c>
      <c r="R596">
        <v>7.8030698084812702</v>
      </c>
      <c r="S596">
        <v>7.7547738925468703</v>
      </c>
      <c r="T596">
        <v>8.1354154842380506</v>
      </c>
      <c r="U596">
        <v>8.0795645401121892</v>
      </c>
      <c r="V596">
        <v>8.2308766044696604</v>
      </c>
      <c r="W596">
        <v>3.2445985649268101E-2</v>
      </c>
      <c r="X596">
        <v>0.86245511532131103</v>
      </c>
      <c r="Y596">
        <v>1159</v>
      </c>
      <c r="Z596" t="s">
        <v>1519</v>
      </c>
      <c r="AA596" t="s">
        <v>1321</v>
      </c>
    </row>
    <row r="597" spans="1:27" x14ac:dyDescent="0.2">
      <c r="A597" t="s">
        <v>1520</v>
      </c>
      <c r="B597">
        <v>11.893634693343801</v>
      </c>
      <c r="C597">
        <v>12.0078160592429</v>
      </c>
      <c r="D597">
        <v>11.9088033356267</v>
      </c>
      <c r="E597">
        <v>11.6929624394136</v>
      </c>
      <c r="F597">
        <v>11.553103295484</v>
      </c>
      <c r="G597">
        <v>11.9214468201665</v>
      </c>
      <c r="H597">
        <v>11.8824636161028</v>
      </c>
      <c r="I597">
        <v>11.942962520425599</v>
      </c>
      <c r="J597">
        <v>11.9741478791454</v>
      </c>
      <c r="K597">
        <v>11.6764677297143</v>
      </c>
      <c r="L597">
        <v>11.5888992756873</v>
      </c>
      <c r="M597">
        <v>11.9105033340637</v>
      </c>
      <c r="N597">
        <v>11.765767217633799</v>
      </c>
      <c r="O597">
        <v>12.034653978305901</v>
      </c>
      <c r="P597">
        <v>11.8553796674222</v>
      </c>
      <c r="Q597">
        <v>11.598788755661801</v>
      </c>
      <c r="R597">
        <v>11.6144981288561</v>
      </c>
      <c r="S597">
        <v>11.852494124891299</v>
      </c>
      <c r="T597">
        <v>11.5860356578729</v>
      </c>
      <c r="U597">
        <v>11.664770997450701</v>
      </c>
      <c r="V597">
        <v>11.662839399743699</v>
      </c>
      <c r="W597">
        <v>-0.29024512148269699</v>
      </c>
      <c r="X597">
        <v>5.3109471585449403E-4</v>
      </c>
      <c r="Y597">
        <v>807</v>
      </c>
      <c r="Z597" t="s">
        <v>1521</v>
      </c>
      <c r="AA597" t="s">
        <v>1522</v>
      </c>
    </row>
    <row r="598" spans="1:27" x14ac:dyDescent="0.2">
      <c r="A598" t="s">
        <v>1523</v>
      </c>
      <c r="B598">
        <v>11.1338075033661</v>
      </c>
      <c r="C598">
        <v>10.997091396915399</v>
      </c>
      <c r="D598">
        <v>11.2757043251327</v>
      </c>
      <c r="E598">
        <v>10.737856748060301</v>
      </c>
      <c r="F598">
        <v>10.8173930221347</v>
      </c>
      <c r="G598">
        <v>10.907368450439201</v>
      </c>
      <c r="H598">
        <v>11.3309228351781</v>
      </c>
      <c r="I598">
        <v>11.4065102416491</v>
      </c>
      <c r="J598">
        <v>11.506832947213899</v>
      </c>
      <c r="K598">
        <v>10.8851723768376</v>
      </c>
      <c r="L598">
        <v>10.824712582645899</v>
      </c>
      <c r="M598">
        <v>11.065542319386999</v>
      </c>
      <c r="N598">
        <v>11.149584790090699</v>
      </c>
      <c r="O598">
        <v>11.2862837380596</v>
      </c>
      <c r="P598">
        <v>11.243546606616</v>
      </c>
      <c r="Q598">
        <v>10.9213662005759</v>
      </c>
      <c r="R598">
        <v>11.046457947236499</v>
      </c>
      <c r="S598">
        <v>11.2814145795138</v>
      </c>
      <c r="T598">
        <v>10.731490434862399</v>
      </c>
      <c r="U598">
        <v>10.726560403026101</v>
      </c>
      <c r="V598">
        <v>10.603366593714499</v>
      </c>
      <c r="W598">
        <v>-0.49859497712073803</v>
      </c>
      <c r="X598" s="1">
        <v>2.8726196119898302E-5</v>
      </c>
      <c r="Y598">
        <v>612</v>
      </c>
      <c r="Z598" t="s">
        <v>1524</v>
      </c>
      <c r="AA598" t="s">
        <v>1525</v>
      </c>
    </row>
    <row r="599" spans="1:27" x14ac:dyDescent="0.2">
      <c r="A599" t="s">
        <v>1526</v>
      </c>
      <c r="B599">
        <v>10.3495209438088</v>
      </c>
      <c r="C599">
        <v>10.1000193133689</v>
      </c>
      <c r="D599">
        <v>10.0457643315223</v>
      </c>
      <c r="E599">
        <v>10.2386504651635</v>
      </c>
      <c r="F599">
        <v>10.8197249270782</v>
      </c>
      <c r="G599">
        <v>10.150343015034499</v>
      </c>
      <c r="H599">
        <v>10.135030569348899</v>
      </c>
      <c r="I599">
        <v>9.8821688102327592</v>
      </c>
      <c r="J599">
        <v>9.9624068542824293</v>
      </c>
      <c r="K599">
        <v>11.035968684258901</v>
      </c>
      <c r="L599">
        <v>10.9894689790562</v>
      </c>
      <c r="M599">
        <v>10.098556555405599</v>
      </c>
      <c r="N599">
        <v>10.7479432918754</v>
      </c>
      <c r="O599">
        <v>11.8575916563878</v>
      </c>
      <c r="P599">
        <v>10.841227083286901</v>
      </c>
      <c r="Q599">
        <v>11.4753424299399</v>
      </c>
      <c r="R599">
        <v>11.403098538199</v>
      </c>
      <c r="S599">
        <v>12.2279865034259</v>
      </c>
      <c r="T599">
        <v>9.0082169591645798</v>
      </c>
      <c r="U599">
        <v>8.7726642922091695</v>
      </c>
      <c r="V599">
        <v>9.0111178311424105</v>
      </c>
      <c r="W599">
        <v>0.31314376102193597</v>
      </c>
      <c r="X599">
        <v>0.63696039837040697</v>
      </c>
      <c r="Y599">
        <v>1160</v>
      </c>
      <c r="Z599" t="s">
        <v>1527</v>
      </c>
      <c r="AA599" t="s">
        <v>1528</v>
      </c>
    </row>
    <row r="600" spans="1:27" x14ac:dyDescent="0.2">
      <c r="A600" t="s">
        <v>1529</v>
      </c>
      <c r="B600">
        <v>10.0635972733318</v>
      </c>
      <c r="C600">
        <v>10.1528975194518</v>
      </c>
      <c r="D600">
        <v>10.0034210971109</v>
      </c>
      <c r="E600">
        <v>10.150942715034599</v>
      </c>
      <c r="F600">
        <v>9.8874276093702598</v>
      </c>
      <c r="G600">
        <v>9.41902643627723</v>
      </c>
      <c r="H600">
        <v>10.074740107050401</v>
      </c>
      <c r="I600">
        <v>10.0986384051206</v>
      </c>
      <c r="J600">
        <v>9.9864066139590104</v>
      </c>
      <c r="K600">
        <v>10.1698306555879</v>
      </c>
      <c r="L600">
        <v>10.032137574425001</v>
      </c>
      <c r="M600">
        <v>9.3159595276694702</v>
      </c>
      <c r="N600">
        <v>9.8060038202634896</v>
      </c>
      <c r="O600">
        <v>10.345510893250401</v>
      </c>
      <c r="P600">
        <v>9.6085132299454497</v>
      </c>
      <c r="Q600">
        <v>9.5838137091043407</v>
      </c>
      <c r="R600">
        <v>9.7262958568504505</v>
      </c>
      <c r="S600">
        <v>9.4733438547215592</v>
      </c>
      <c r="T600">
        <v>9.7533289660003106</v>
      </c>
      <c r="U600">
        <v>10.1462846223834</v>
      </c>
      <c r="V600">
        <v>10.2905167325305</v>
      </c>
      <c r="W600">
        <v>-0.22064273006242899</v>
      </c>
      <c r="X600">
        <v>0.28291635850139901</v>
      </c>
      <c r="Y600">
        <v>1161</v>
      </c>
      <c r="Z600" t="s">
        <v>1530</v>
      </c>
      <c r="AA600" t="s">
        <v>1531</v>
      </c>
    </row>
    <row r="601" spans="1:27" x14ac:dyDescent="0.2">
      <c r="A601" t="s">
        <v>1532</v>
      </c>
      <c r="B601">
        <v>10.2172078963397</v>
      </c>
      <c r="C601">
        <v>10.4692623677663</v>
      </c>
      <c r="D601">
        <v>10.3580448752016</v>
      </c>
      <c r="E601">
        <v>10.782863836286401</v>
      </c>
      <c r="F601">
        <v>10.6839247925463</v>
      </c>
      <c r="G601">
        <v>10.1487919476063</v>
      </c>
      <c r="H601">
        <v>10.3978147320978</v>
      </c>
      <c r="I601">
        <v>10.525074817787599</v>
      </c>
      <c r="J601">
        <v>10.330780179865</v>
      </c>
      <c r="K601">
        <v>10.749426334707801</v>
      </c>
      <c r="L601">
        <v>10.776374174083699</v>
      </c>
      <c r="M601">
        <v>10.2372516836576</v>
      </c>
      <c r="N601">
        <v>10.124870629823601</v>
      </c>
      <c r="O601">
        <v>10.095667180806</v>
      </c>
      <c r="P601">
        <v>10.097915036262799</v>
      </c>
      <c r="Q601">
        <v>10.7508266885499</v>
      </c>
      <c r="R601">
        <v>10.7055454245811</v>
      </c>
      <c r="S601">
        <v>10.400360543482799</v>
      </c>
      <c r="T601">
        <v>10.3974455188697</v>
      </c>
      <c r="U601">
        <v>10.7015218623492</v>
      </c>
      <c r="V601">
        <v>10.705326378509801</v>
      </c>
      <c r="W601">
        <v>0.40772358735803998</v>
      </c>
      <c r="X601">
        <v>3.0321815011708402E-3</v>
      </c>
      <c r="Y601">
        <v>794</v>
      </c>
      <c r="Z601" t="s">
        <v>1533</v>
      </c>
      <c r="AA601" t="s">
        <v>1534</v>
      </c>
    </row>
    <row r="602" spans="1:27" x14ac:dyDescent="0.2">
      <c r="A602" t="s">
        <v>1535</v>
      </c>
      <c r="B602">
        <v>4.8241214298226804</v>
      </c>
      <c r="C602">
        <v>4.86811607886077</v>
      </c>
      <c r="D602">
        <v>4.5319130187190204</v>
      </c>
      <c r="E602">
        <v>4.1960911136291701</v>
      </c>
      <c r="F602">
        <v>4.5226766442738198</v>
      </c>
      <c r="G602">
        <v>4.9060680351172898</v>
      </c>
      <c r="H602">
        <v>4.71202382613391</v>
      </c>
      <c r="I602">
        <v>4.7256675154399401</v>
      </c>
      <c r="J602">
        <v>4.6022614581022196</v>
      </c>
      <c r="K602">
        <v>4.6219916636553897</v>
      </c>
      <c r="L602">
        <v>4.6806564552138896</v>
      </c>
      <c r="M602">
        <v>4.9466428566743197</v>
      </c>
      <c r="N602">
        <v>3.4955418332281298</v>
      </c>
      <c r="O602">
        <v>4.8885658102124401</v>
      </c>
      <c r="P602">
        <v>3.4999411857105698</v>
      </c>
      <c r="Q602">
        <v>3.80594664900896</v>
      </c>
      <c r="R602">
        <v>3.76490512311151</v>
      </c>
      <c r="S602">
        <v>3.5001791997788998</v>
      </c>
      <c r="T602">
        <v>3.7262537592531499</v>
      </c>
      <c r="U602">
        <v>3.7540700311478199</v>
      </c>
      <c r="V602">
        <v>3.7805804949418298</v>
      </c>
      <c r="W602">
        <v>-0.725217758775627</v>
      </c>
      <c r="X602">
        <v>0.57186751694955795</v>
      </c>
      <c r="Y602">
        <v>1162</v>
      </c>
      <c r="Z602" t="s">
        <v>31</v>
      </c>
      <c r="AA602" t="s">
        <v>938</v>
      </c>
    </row>
    <row r="603" spans="1:27" x14ac:dyDescent="0.2">
      <c r="A603" t="s">
        <v>1536</v>
      </c>
      <c r="B603">
        <v>5.1272228340410404</v>
      </c>
      <c r="C603">
        <v>5.2828335663624797</v>
      </c>
      <c r="D603">
        <v>5.2046272939281204</v>
      </c>
      <c r="E603">
        <v>4.9181022853201704</v>
      </c>
      <c r="F603">
        <v>4.8656203329554799</v>
      </c>
      <c r="G603">
        <v>5.2339665292086996</v>
      </c>
      <c r="H603">
        <v>4.81767307558827</v>
      </c>
      <c r="I603">
        <v>5.2129901298435497</v>
      </c>
      <c r="J603">
        <v>5.0359553730221496</v>
      </c>
      <c r="K603">
        <v>5.2035412779376804</v>
      </c>
      <c r="L603">
        <v>4.9323533928333898</v>
      </c>
      <c r="M603">
        <v>5.0546707707445497</v>
      </c>
      <c r="N603">
        <v>3.64412892869223</v>
      </c>
      <c r="O603">
        <v>5.0587616740499204</v>
      </c>
      <c r="P603">
        <v>3.6497614889205701</v>
      </c>
      <c r="Q603">
        <v>4.02258483977519</v>
      </c>
      <c r="R603">
        <v>3.9739621374518901</v>
      </c>
      <c r="S603">
        <v>3.7493552470885199</v>
      </c>
      <c r="T603">
        <v>3.9279275996659901</v>
      </c>
      <c r="U603">
        <v>3.9610837704252799</v>
      </c>
      <c r="V603">
        <v>3.99256094218121</v>
      </c>
      <c r="W603">
        <v>-0.70722849315576397</v>
      </c>
      <c r="X603">
        <v>0.55511751820803501</v>
      </c>
      <c r="Y603">
        <v>1163</v>
      </c>
      <c r="Z603" t="s">
        <v>31</v>
      </c>
      <c r="AA603" t="s">
        <v>938</v>
      </c>
    </row>
    <row r="604" spans="1:27" x14ac:dyDescent="0.2">
      <c r="A604" t="s">
        <v>1537</v>
      </c>
      <c r="B604">
        <v>6.4845019330230604</v>
      </c>
      <c r="C604">
        <v>6.4283690439657004</v>
      </c>
      <c r="D604">
        <v>6.3867884751714499</v>
      </c>
      <c r="E604">
        <v>6.7386337243254104</v>
      </c>
      <c r="F604">
        <v>6.8422712890110597</v>
      </c>
      <c r="G604">
        <v>6.6420094116757404</v>
      </c>
      <c r="H604">
        <v>6.7944817635644901</v>
      </c>
      <c r="I604">
        <v>6.8101961308321997</v>
      </c>
      <c r="J604">
        <v>6.9319605920575302</v>
      </c>
      <c r="K604">
        <v>6.98946235097534</v>
      </c>
      <c r="L604">
        <v>6.4934236231019904</v>
      </c>
      <c r="M604">
        <v>6.6854737301540101</v>
      </c>
      <c r="N604">
        <v>4.0667813089685501</v>
      </c>
      <c r="O604">
        <v>6.6063643755131896</v>
      </c>
      <c r="P604">
        <v>3.9954102846159198</v>
      </c>
      <c r="Q604">
        <v>4.7404166779838803</v>
      </c>
      <c r="R604">
        <v>4.65475446778263</v>
      </c>
      <c r="S604">
        <v>3.9961766728344399</v>
      </c>
      <c r="T604">
        <v>4.5720025125813502</v>
      </c>
      <c r="U604">
        <v>4.6317867998407003</v>
      </c>
      <c r="V604">
        <v>4.6877047926482804</v>
      </c>
      <c r="W604">
        <v>-0.46970241445896699</v>
      </c>
      <c r="X604">
        <v>0.78526759675487301</v>
      </c>
      <c r="Y604">
        <v>1164</v>
      </c>
      <c r="Z604" t="s">
        <v>31</v>
      </c>
      <c r="AA604" t="s">
        <v>757</v>
      </c>
    </row>
    <row r="605" spans="1:27" x14ac:dyDescent="0.2">
      <c r="A605" t="s">
        <v>1538</v>
      </c>
      <c r="B605">
        <v>12.378305726280599</v>
      </c>
      <c r="C605">
        <v>12.4424510398233</v>
      </c>
      <c r="D605">
        <v>12.378893211835701</v>
      </c>
      <c r="E605">
        <v>11.9875075420314</v>
      </c>
      <c r="F605">
        <v>12.018194106241401</v>
      </c>
      <c r="G605">
        <v>12.8359999476002</v>
      </c>
      <c r="H605">
        <v>12.3312361518181</v>
      </c>
      <c r="I605">
        <v>12.361253417423001</v>
      </c>
      <c r="J605">
        <v>12.6092663335117</v>
      </c>
      <c r="K605">
        <v>12.090816527112599</v>
      </c>
      <c r="L605">
        <v>11.9228137925505</v>
      </c>
      <c r="M605">
        <v>12.912895221047</v>
      </c>
      <c r="N605">
        <v>13.329000783570001</v>
      </c>
      <c r="O605">
        <v>11.8403051218618</v>
      </c>
      <c r="P605">
        <v>13.329068632582199</v>
      </c>
      <c r="Q605">
        <v>12.8618495261004</v>
      </c>
      <c r="R605">
        <v>12.884062584047999</v>
      </c>
      <c r="S605">
        <v>13.5288116724555</v>
      </c>
      <c r="T605">
        <v>12.4115002023032</v>
      </c>
      <c r="U605">
        <v>12.316561316207199</v>
      </c>
      <c r="V605">
        <v>12.385131655201</v>
      </c>
      <c r="W605">
        <v>-4.8318730459858003E-2</v>
      </c>
      <c r="X605">
        <v>0.90453341984871904</v>
      </c>
      <c r="Y605">
        <v>1165</v>
      </c>
      <c r="Z605" t="s">
        <v>1539</v>
      </c>
      <c r="AA605" t="s">
        <v>971</v>
      </c>
    </row>
    <row r="606" spans="1:27" x14ac:dyDescent="0.2">
      <c r="A606" t="s">
        <v>1540</v>
      </c>
      <c r="B606">
        <v>10.024020086006701</v>
      </c>
      <c r="C606">
        <v>9.9622942673678505</v>
      </c>
      <c r="D606">
        <v>9.9666486260388503</v>
      </c>
      <c r="E606">
        <v>11.189825536030201</v>
      </c>
      <c r="F606">
        <v>10.906186377458001</v>
      </c>
      <c r="G606">
        <v>10.0193969655645</v>
      </c>
      <c r="H606">
        <v>9.9018795498529908</v>
      </c>
      <c r="I606">
        <v>10.0807052200991</v>
      </c>
      <c r="J606">
        <v>9.8235194213161208</v>
      </c>
      <c r="K606">
        <v>11.4259491695639</v>
      </c>
      <c r="L606">
        <v>11.4233026616598</v>
      </c>
      <c r="M606">
        <v>10.110551763854501</v>
      </c>
      <c r="N606">
        <v>9.8447165765729903</v>
      </c>
      <c r="O606">
        <v>9.4545041648790207</v>
      </c>
      <c r="P606">
        <v>10.031124704096699</v>
      </c>
      <c r="Q606">
        <v>11.0869852714305</v>
      </c>
      <c r="R606">
        <v>10.8903468655553</v>
      </c>
      <c r="S606">
        <v>10.785899822502801</v>
      </c>
      <c r="T606">
        <v>12.2410377576782</v>
      </c>
      <c r="U606">
        <v>12.106519692279001</v>
      </c>
      <c r="V606">
        <v>12.104608782599801</v>
      </c>
      <c r="W606">
        <v>1.98409849286976</v>
      </c>
      <c r="X606" s="1">
        <v>1.8387672560314299E-10</v>
      </c>
      <c r="Y606">
        <v>42</v>
      </c>
      <c r="Z606" t="s">
        <v>1541</v>
      </c>
      <c r="AA606" t="s">
        <v>1542</v>
      </c>
    </row>
    <row r="607" spans="1:27" x14ac:dyDescent="0.2">
      <c r="A607" t="s">
        <v>1543</v>
      </c>
      <c r="B607">
        <v>11.893952506323201</v>
      </c>
      <c r="C607">
        <v>11.9278054383858</v>
      </c>
      <c r="D607">
        <v>11.9071438630621</v>
      </c>
      <c r="E607">
        <v>11.5933560703878</v>
      </c>
      <c r="F607">
        <v>11.6452211712484</v>
      </c>
      <c r="G607">
        <v>11.234441912571301</v>
      </c>
      <c r="H607">
        <v>11.9419515363019</v>
      </c>
      <c r="I607">
        <v>12.0875547675659</v>
      </c>
      <c r="J607">
        <v>11.9724971728558</v>
      </c>
      <c r="K607">
        <v>11.6437815526871</v>
      </c>
      <c r="L607">
        <v>11.610946527924201</v>
      </c>
      <c r="M607">
        <v>11.346736858830299</v>
      </c>
      <c r="N607">
        <v>11.935171987697601</v>
      </c>
      <c r="O607">
        <v>12.4262395320001</v>
      </c>
      <c r="P607">
        <v>11.952867265155501</v>
      </c>
      <c r="Q607">
        <v>12.055957541758699</v>
      </c>
      <c r="R607">
        <v>11.985505739291799</v>
      </c>
      <c r="S607">
        <v>12.328517734457501</v>
      </c>
      <c r="T607">
        <v>11.684125746401399</v>
      </c>
      <c r="U607">
        <v>11.945674433709399</v>
      </c>
      <c r="V607">
        <v>12.0165392913367</v>
      </c>
      <c r="W607">
        <v>-0.29313314971563398</v>
      </c>
      <c r="X607">
        <v>0.109822827642282</v>
      </c>
      <c r="Y607">
        <v>1166</v>
      </c>
      <c r="Z607" t="s">
        <v>1544</v>
      </c>
      <c r="AA607" t="s">
        <v>1545</v>
      </c>
    </row>
    <row r="608" spans="1:27" x14ac:dyDescent="0.2">
      <c r="A608" t="s">
        <v>1546</v>
      </c>
      <c r="B608">
        <v>12.504830731767999</v>
      </c>
      <c r="C608">
        <v>12.278321111731</v>
      </c>
      <c r="D608">
        <v>12.6256963614961</v>
      </c>
      <c r="E608">
        <v>12.230888230701</v>
      </c>
      <c r="F608">
        <v>12.045586340419799</v>
      </c>
      <c r="G608">
        <v>11.3399708207128</v>
      </c>
      <c r="H608">
        <v>12.703834784820099</v>
      </c>
      <c r="I608">
        <v>12.820521912836799</v>
      </c>
      <c r="J608">
        <v>12.775406180470601</v>
      </c>
      <c r="K608">
        <v>12.2580466286504</v>
      </c>
      <c r="L608">
        <v>11.841050897698899</v>
      </c>
      <c r="M608">
        <v>11.5117927490112</v>
      </c>
      <c r="N608">
        <v>12.5138916562803</v>
      </c>
      <c r="O608">
        <v>12.3381190678473</v>
      </c>
      <c r="P608">
        <v>12.374315723560301</v>
      </c>
      <c r="Q608">
        <v>12.125843996770399</v>
      </c>
      <c r="R608">
        <v>12.0407664528213</v>
      </c>
      <c r="S608">
        <v>11.7298018084833</v>
      </c>
      <c r="T608">
        <v>11.6001824047285</v>
      </c>
      <c r="U608">
        <v>11.897881115149399</v>
      </c>
      <c r="V608">
        <v>11.7543351004717</v>
      </c>
      <c r="W608">
        <v>-0.88484070948543403</v>
      </c>
      <c r="X608" s="1">
        <v>4.4223574918754499E-8</v>
      </c>
      <c r="Y608">
        <v>317</v>
      </c>
      <c r="Z608" t="s">
        <v>1547</v>
      </c>
      <c r="AA608" t="s">
        <v>1548</v>
      </c>
    </row>
    <row r="609" spans="1:27" x14ac:dyDescent="0.2">
      <c r="A609" t="s">
        <v>1549</v>
      </c>
      <c r="B609">
        <v>7.7728054540045104</v>
      </c>
      <c r="C609">
        <v>7.8740878231913598</v>
      </c>
      <c r="D609">
        <v>7.88279767566884</v>
      </c>
      <c r="E609">
        <v>7.8500937141976799</v>
      </c>
      <c r="F609">
        <v>8.3442231601749306</v>
      </c>
      <c r="G609">
        <v>8.1220038730959807</v>
      </c>
      <c r="H609">
        <v>7.5852872892738201</v>
      </c>
      <c r="I609">
        <v>7.4242068035376096</v>
      </c>
      <c r="J609">
        <v>7.6147664616778803</v>
      </c>
      <c r="K609">
        <v>7.7455304600907402</v>
      </c>
      <c r="L609">
        <v>7.9451291299532603</v>
      </c>
      <c r="M609">
        <v>8.1441700449346506</v>
      </c>
      <c r="N609">
        <v>7.8794252063598904</v>
      </c>
      <c r="O609">
        <v>7.37717473455786</v>
      </c>
      <c r="P609">
        <v>7.7184921539156104</v>
      </c>
      <c r="Q609">
        <v>8.0305097286299301</v>
      </c>
      <c r="R609">
        <v>8.0554696815317808</v>
      </c>
      <c r="S609">
        <v>8.4638465189687206</v>
      </c>
      <c r="T609">
        <v>7.9653097134620996</v>
      </c>
      <c r="U609">
        <v>7.6730689542431403</v>
      </c>
      <c r="V609">
        <v>8.0993431468829495</v>
      </c>
      <c r="W609">
        <v>0.54523626160642702</v>
      </c>
      <c r="X609">
        <v>7.16205110783443E-4</v>
      </c>
      <c r="Y609">
        <v>572</v>
      </c>
      <c r="Z609" t="s">
        <v>31</v>
      </c>
      <c r="AA609" t="s">
        <v>1550</v>
      </c>
    </row>
    <row r="610" spans="1:27" x14ac:dyDescent="0.2">
      <c r="A610" t="s">
        <v>1551</v>
      </c>
      <c r="B610">
        <v>12.757460295268199</v>
      </c>
      <c r="C610">
        <v>12.721176929247999</v>
      </c>
      <c r="D610">
        <v>12.6682948954117</v>
      </c>
      <c r="E610">
        <v>12.258677012629899</v>
      </c>
      <c r="F610">
        <v>12.4286997396087</v>
      </c>
      <c r="G610">
        <v>12.971943185510399</v>
      </c>
      <c r="H610">
        <v>12.4417419846173</v>
      </c>
      <c r="I610">
        <v>12.6019067429988</v>
      </c>
      <c r="J610">
        <v>12.487314213541101</v>
      </c>
      <c r="K610">
        <v>12.238879281163401</v>
      </c>
      <c r="L610">
        <v>12.369941460877</v>
      </c>
      <c r="M610">
        <v>12.862076167712599</v>
      </c>
      <c r="N610">
        <v>13.1318214638491</v>
      </c>
      <c r="O610">
        <v>12.5394290350155</v>
      </c>
      <c r="P610">
        <v>12.9921084619128</v>
      </c>
      <c r="Q610">
        <v>12.0707619953549</v>
      </c>
      <c r="R610">
        <v>12.399317731027001</v>
      </c>
      <c r="S610">
        <v>12.3044392257769</v>
      </c>
      <c r="T610">
        <v>12.508957591252701</v>
      </c>
      <c r="U610">
        <v>12.1938028018476</v>
      </c>
      <c r="V610">
        <v>12.1411531536589</v>
      </c>
      <c r="W610">
        <v>-0.39435209276743799</v>
      </c>
      <c r="X610">
        <v>2.5080041071431199E-2</v>
      </c>
      <c r="Y610">
        <v>1167</v>
      </c>
      <c r="Z610" t="s">
        <v>1552</v>
      </c>
      <c r="AA610" t="s">
        <v>1553</v>
      </c>
    </row>
    <row r="611" spans="1:27" x14ac:dyDescent="0.2">
      <c r="A611" t="s">
        <v>1554</v>
      </c>
      <c r="B611">
        <v>9.8881435278608905</v>
      </c>
      <c r="C611">
        <v>9.9800730869033707</v>
      </c>
      <c r="D611">
        <v>9.9456288056104807</v>
      </c>
      <c r="E611">
        <v>10.357745759798499</v>
      </c>
      <c r="F611">
        <v>10.214991605779501</v>
      </c>
      <c r="G611">
        <v>10.3560723275724</v>
      </c>
      <c r="H611">
        <v>9.6491897340838406</v>
      </c>
      <c r="I611">
        <v>9.7648827900251192</v>
      </c>
      <c r="J611">
        <v>9.6805202260874896</v>
      </c>
      <c r="K611">
        <v>10.2166848525353</v>
      </c>
      <c r="L611">
        <v>10.0113649008479</v>
      </c>
      <c r="M611">
        <v>10.128260672404799</v>
      </c>
      <c r="N611">
        <v>9.5465213230785295</v>
      </c>
      <c r="O611">
        <v>9.7100202338677004</v>
      </c>
      <c r="P611">
        <v>9.6313320849340993</v>
      </c>
      <c r="Q611">
        <v>9.6103854276884597</v>
      </c>
      <c r="R611">
        <v>9.8504642801791</v>
      </c>
      <c r="S611">
        <v>10.2237728489724</v>
      </c>
      <c r="T611">
        <v>10.189448239412201</v>
      </c>
      <c r="U611">
        <v>10.2372272479227</v>
      </c>
      <c r="V611">
        <v>10.368042785540499</v>
      </c>
      <c r="W611">
        <v>0.54934909309072499</v>
      </c>
      <c r="X611" s="1">
        <v>1.8309333249728499E-5</v>
      </c>
      <c r="Y611">
        <v>566</v>
      </c>
      <c r="Z611" t="s">
        <v>1555</v>
      </c>
      <c r="AA611" t="s">
        <v>1556</v>
      </c>
    </row>
    <row r="612" spans="1:27" x14ac:dyDescent="0.2">
      <c r="A612" t="s">
        <v>1557</v>
      </c>
      <c r="B612">
        <v>10.404126604076399</v>
      </c>
      <c r="C612">
        <v>10.603796871687599</v>
      </c>
      <c r="D612">
        <v>10.500693002563001</v>
      </c>
      <c r="E612">
        <v>11.039354483835501</v>
      </c>
      <c r="F612">
        <v>10.8377708776242</v>
      </c>
      <c r="G612">
        <v>11.012186314252601</v>
      </c>
      <c r="H612">
        <v>10.259387688183599</v>
      </c>
      <c r="I612">
        <v>10.416543683435901</v>
      </c>
      <c r="J612">
        <v>10.2683827916103</v>
      </c>
      <c r="K612">
        <v>10.8948477023511</v>
      </c>
      <c r="L612">
        <v>10.9984752414583</v>
      </c>
      <c r="M612">
        <v>10.8840747090549</v>
      </c>
      <c r="N612">
        <v>10.0452978746622</v>
      </c>
      <c r="O612">
        <v>10.1820321662158</v>
      </c>
      <c r="P612">
        <v>10.0666865840273</v>
      </c>
      <c r="Q612">
        <v>10.983075373679</v>
      </c>
      <c r="R612">
        <v>10.7910275292372</v>
      </c>
      <c r="S612">
        <v>10.828935408753599</v>
      </c>
      <c r="T612">
        <v>11.015747889446899</v>
      </c>
      <c r="U612">
        <v>11.2611616705458</v>
      </c>
      <c r="V612">
        <v>11.2719389839102</v>
      </c>
      <c r="W612">
        <v>0.90971894538491405</v>
      </c>
      <c r="X612" s="1">
        <v>4.2593110726670204E-15</v>
      </c>
      <c r="Y612">
        <v>306</v>
      </c>
      <c r="Z612" t="s">
        <v>31</v>
      </c>
      <c r="AA612" t="s">
        <v>1558</v>
      </c>
    </row>
    <row r="613" spans="1:27" x14ac:dyDescent="0.2">
      <c r="A613" t="s">
        <v>1559</v>
      </c>
      <c r="B613">
        <v>13.949430199237</v>
      </c>
      <c r="C613">
        <v>13.982521842201299</v>
      </c>
      <c r="D613">
        <v>14.046143336172101</v>
      </c>
      <c r="E613">
        <v>13.502227804377901</v>
      </c>
      <c r="F613">
        <v>13.356526605239999</v>
      </c>
      <c r="G613">
        <v>13.763291412805</v>
      </c>
      <c r="H613">
        <v>13.782789419015799</v>
      </c>
      <c r="I613">
        <v>13.814546720964501</v>
      </c>
      <c r="J613">
        <v>13.8051381819302</v>
      </c>
      <c r="K613">
        <v>13.230012168472101</v>
      </c>
      <c r="L613">
        <v>13.353587911005</v>
      </c>
      <c r="M613">
        <v>13.616688447952299</v>
      </c>
      <c r="N613">
        <v>13.8100429703592</v>
      </c>
      <c r="O613">
        <v>14.0524460445305</v>
      </c>
      <c r="P613">
        <v>13.831271281074301</v>
      </c>
      <c r="Q613">
        <v>13.289336374547601</v>
      </c>
      <c r="R613">
        <v>13.2526435069092</v>
      </c>
      <c r="S613">
        <v>13.418502227117701</v>
      </c>
      <c r="T613">
        <v>13.3654467317258</v>
      </c>
      <c r="U613">
        <v>13.514190700600601</v>
      </c>
      <c r="V613">
        <v>13.497893119954901</v>
      </c>
      <c r="W613">
        <v>-0.61116887211669901</v>
      </c>
      <c r="X613" s="1">
        <v>2.17304786072834E-10</v>
      </c>
      <c r="Y613">
        <v>507</v>
      </c>
      <c r="Z613" t="s">
        <v>1560</v>
      </c>
      <c r="AA613" t="s">
        <v>1561</v>
      </c>
    </row>
    <row r="614" spans="1:27" x14ac:dyDescent="0.2">
      <c r="A614" t="s">
        <v>1562</v>
      </c>
      <c r="B614">
        <v>13.110490380268599</v>
      </c>
      <c r="C614">
        <v>13.0434278084587</v>
      </c>
      <c r="D614">
        <v>13.101838513399899</v>
      </c>
      <c r="E614">
        <v>13.325865456055199</v>
      </c>
      <c r="F614">
        <v>13.0745684564715</v>
      </c>
      <c r="G614">
        <v>13.043609284921301</v>
      </c>
      <c r="H614">
        <v>13.0406020788599</v>
      </c>
      <c r="I614">
        <v>13.0480747212723</v>
      </c>
      <c r="J614">
        <v>13.072611616860501</v>
      </c>
      <c r="K614">
        <v>13.111358598912201</v>
      </c>
      <c r="L614">
        <v>13.1047816663979</v>
      </c>
      <c r="M614">
        <v>12.9809224505871</v>
      </c>
      <c r="N614">
        <v>12.870166652729599</v>
      </c>
      <c r="O614">
        <v>13.0460740673402</v>
      </c>
      <c r="P614">
        <v>12.898815289476699</v>
      </c>
      <c r="Q614">
        <v>13.136949800879099</v>
      </c>
      <c r="R614">
        <v>12.901308749622499</v>
      </c>
      <c r="S614">
        <v>12.816579025355599</v>
      </c>
      <c r="T614">
        <v>13.217335458537899</v>
      </c>
      <c r="U614">
        <v>13.3003923222784</v>
      </c>
      <c r="V614">
        <v>13.2989587458886</v>
      </c>
      <c r="W614">
        <v>0.120476706432581</v>
      </c>
      <c r="X614">
        <v>0.24093437408020599</v>
      </c>
      <c r="Y614">
        <v>1168</v>
      </c>
      <c r="Z614" t="s">
        <v>1563</v>
      </c>
      <c r="AA614" t="s">
        <v>91</v>
      </c>
    </row>
    <row r="615" spans="1:27" x14ac:dyDescent="0.2">
      <c r="A615" t="s">
        <v>1564</v>
      </c>
      <c r="B615">
        <v>10.413279047038399</v>
      </c>
      <c r="C615">
        <v>10.4160204567773</v>
      </c>
      <c r="D615">
        <v>10.395218143669601</v>
      </c>
      <c r="E615">
        <v>10.4261238765722</v>
      </c>
      <c r="F615">
        <v>10.624772873980101</v>
      </c>
      <c r="G615">
        <v>10.778744530516001</v>
      </c>
      <c r="H615">
        <v>10.512805590220401</v>
      </c>
      <c r="I615">
        <v>10.499393861024901</v>
      </c>
      <c r="J615">
        <v>10.528853092034399</v>
      </c>
      <c r="K615">
        <v>10.6188744281135</v>
      </c>
      <c r="L615">
        <v>10.495722761707601</v>
      </c>
      <c r="M615">
        <v>11.0029672952342</v>
      </c>
      <c r="N615">
        <v>9.4298722502032408</v>
      </c>
      <c r="O615">
        <v>9.0678205315618197</v>
      </c>
      <c r="P615">
        <v>9.4115926945793902</v>
      </c>
      <c r="Q615">
        <v>9.6154754785090706</v>
      </c>
      <c r="R615">
        <v>9.4861004701709604</v>
      </c>
      <c r="S615">
        <v>9.5086633084384005</v>
      </c>
      <c r="T615">
        <v>10.658414877203301</v>
      </c>
      <c r="U615">
        <v>10.5006845471995</v>
      </c>
      <c r="V615">
        <v>10.287355297073599</v>
      </c>
      <c r="W615">
        <v>0.31714956909146902</v>
      </c>
      <c r="X615">
        <v>0.36297355293757</v>
      </c>
      <c r="Y615">
        <v>1169</v>
      </c>
      <c r="Z615" t="s">
        <v>1565</v>
      </c>
      <c r="AA615" t="s">
        <v>1566</v>
      </c>
    </row>
    <row r="616" spans="1:27" x14ac:dyDescent="0.2">
      <c r="A616" t="s">
        <v>1567</v>
      </c>
      <c r="B616">
        <v>11.1379956470356</v>
      </c>
      <c r="C616">
        <v>11.3072672546026</v>
      </c>
      <c r="D616">
        <v>11.205652610725901</v>
      </c>
      <c r="E616">
        <v>11.506667481084399</v>
      </c>
      <c r="F616">
        <v>11.2424230521518</v>
      </c>
      <c r="G616">
        <v>11.9049588597053</v>
      </c>
      <c r="H616">
        <v>11.4315947026865</v>
      </c>
      <c r="I616">
        <v>11.4966067313966</v>
      </c>
      <c r="J616">
        <v>11.407356458972099</v>
      </c>
      <c r="K616">
        <v>11.6387747601729</v>
      </c>
      <c r="L616">
        <v>11.666883698041801</v>
      </c>
      <c r="M616">
        <v>12.1958824773338</v>
      </c>
      <c r="N616">
        <v>10.2488334968417</v>
      </c>
      <c r="O616">
        <v>10.336544809706</v>
      </c>
      <c r="P616">
        <v>10.0997351444249</v>
      </c>
      <c r="Q616">
        <v>10.513757288105101</v>
      </c>
      <c r="R616">
        <v>10.403785235514199</v>
      </c>
      <c r="S616">
        <v>10.5256806292977</v>
      </c>
      <c r="T616">
        <v>11.7526820798731</v>
      </c>
      <c r="U616">
        <v>11.723618425915801</v>
      </c>
      <c r="V616">
        <v>11.601568694353199</v>
      </c>
      <c r="W616">
        <v>0.58406765889988199</v>
      </c>
      <c r="X616">
        <v>8.8878365222733305E-2</v>
      </c>
      <c r="Y616">
        <v>1170</v>
      </c>
      <c r="Z616" t="s">
        <v>1568</v>
      </c>
      <c r="AA616" t="s">
        <v>1566</v>
      </c>
    </row>
    <row r="617" spans="1:27" x14ac:dyDescent="0.2">
      <c r="A617" t="s">
        <v>1569</v>
      </c>
      <c r="B617">
        <v>7.9791554240392903</v>
      </c>
      <c r="C617">
        <v>8.1933333679565692</v>
      </c>
      <c r="D617">
        <v>8.0193059187711793</v>
      </c>
      <c r="E617">
        <v>8.3195640945343605</v>
      </c>
      <c r="F617">
        <v>8.1171040453944592</v>
      </c>
      <c r="G617">
        <v>8.2902662333047203</v>
      </c>
      <c r="H617">
        <v>8.0442592816610698</v>
      </c>
      <c r="I617">
        <v>8.1101424152139607</v>
      </c>
      <c r="J617">
        <v>7.8570397379666197</v>
      </c>
      <c r="K617">
        <v>8.3086316434705108</v>
      </c>
      <c r="L617">
        <v>8.3122642827517002</v>
      </c>
      <c r="M617">
        <v>8.3573471381720505</v>
      </c>
      <c r="N617">
        <v>7.5856659642879096</v>
      </c>
      <c r="O617">
        <v>6.3969459401954101</v>
      </c>
      <c r="P617">
        <v>7.5975078237443698</v>
      </c>
      <c r="Q617">
        <v>8.0990937956993001</v>
      </c>
      <c r="R617">
        <v>7.9343312269377098</v>
      </c>
      <c r="S617">
        <v>8.3011800084454208</v>
      </c>
      <c r="T617">
        <v>8.1602020662162396</v>
      </c>
      <c r="U617">
        <v>8.3130148126916197</v>
      </c>
      <c r="V617">
        <v>8.5608087745792805</v>
      </c>
      <c r="W617">
        <v>0.60973756796449896</v>
      </c>
      <c r="X617">
        <v>1.5270961340349901E-2</v>
      </c>
      <c r="Y617">
        <v>1171</v>
      </c>
      <c r="Z617" t="s">
        <v>31</v>
      </c>
      <c r="AA617" t="s">
        <v>72</v>
      </c>
    </row>
    <row r="618" spans="1:27" x14ac:dyDescent="0.2">
      <c r="A618" t="s">
        <v>1570</v>
      </c>
      <c r="B618">
        <v>10.060639424526</v>
      </c>
      <c r="C618">
        <v>9.7626497467757805</v>
      </c>
      <c r="D618">
        <v>10.048151136201501</v>
      </c>
      <c r="E618">
        <v>9.33425334187244</v>
      </c>
      <c r="F618">
        <v>9.1385273734828107</v>
      </c>
      <c r="G618">
        <v>9.1685511680597394</v>
      </c>
      <c r="H618">
        <v>10.002957414817899</v>
      </c>
      <c r="I618">
        <v>9.96169398545028</v>
      </c>
      <c r="J618">
        <v>10.070065187400299</v>
      </c>
      <c r="K618">
        <v>9.1913343425107108</v>
      </c>
      <c r="L618">
        <v>9.0025554604656506</v>
      </c>
      <c r="M618">
        <v>9.0652662267831499</v>
      </c>
      <c r="N618">
        <v>9.7927920419217198</v>
      </c>
      <c r="O618">
        <v>10.0702063848458</v>
      </c>
      <c r="P618">
        <v>9.6291988765376892</v>
      </c>
      <c r="Q618">
        <v>9.1566205442548796</v>
      </c>
      <c r="R618">
        <v>9.1705356658893198</v>
      </c>
      <c r="S618">
        <v>8.9740562111085893</v>
      </c>
      <c r="T618">
        <v>9.1057395000548595</v>
      </c>
      <c r="U618">
        <v>9.0200862234158201</v>
      </c>
      <c r="V618">
        <v>8.79148463514756</v>
      </c>
      <c r="W618">
        <v>-1.15430151430182</v>
      </c>
      <c r="X618" s="1">
        <v>1.79151238913579E-29</v>
      </c>
      <c r="Y618">
        <v>203</v>
      </c>
      <c r="Z618" t="s">
        <v>1571</v>
      </c>
      <c r="AA618" t="s">
        <v>1572</v>
      </c>
    </row>
    <row r="619" spans="1:27" x14ac:dyDescent="0.2">
      <c r="A619" t="s">
        <v>1573</v>
      </c>
      <c r="B619">
        <v>9.72441698135097</v>
      </c>
      <c r="C619">
        <v>9.5949113344386596</v>
      </c>
      <c r="D619">
        <v>9.6185941276287199</v>
      </c>
      <c r="E619">
        <v>9.1456039036450303</v>
      </c>
      <c r="F619">
        <v>9.0985259088105295</v>
      </c>
      <c r="G619">
        <v>9.4061710431717707</v>
      </c>
      <c r="H619">
        <v>9.6493357777325794</v>
      </c>
      <c r="I619">
        <v>9.6097705985150004</v>
      </c>
      <c r="J619">
        <v>9.6486398474321096</v>
      </c>
      <c r="K619">
        <v>9.1898421107388604</v>
      </c>
      <c r="L619">
        <v>9.0559607683006504</v>
      </c>
      <c r="M619">
        <v>9.3275869956767306</v>
      </c>
      <c r="N619">
        <v>9.5907556034396695</v>
      </c>
      <c r="O619">
        <v>9.9463908044251799</v>
      </c>
      <c r="P619">
        <v>9.6147833868115402</v>
      </c>
      <c r="Q619">
        <v>8.9214015670568703</v>
      </c>
      <c r="R619">
        <v>9.1264902517738502</v>
      </c>
      <c r="S619">
        <v>9.2995901297332608</v>
      </c>
      <c r="T619">
        <v>8.8923023576956108</v>
      </c>
      <c r="U619">
        <v>8.8819588841663393</v>
      </c>
      <c r="V619">
        <v>8.9570241859622595</v>
      </c>
      <c r="W619">
        <v>-0.74010784086231296</v>
      </c>
      <c r="X619" s="1">
        <v>3.0108603193628197E-11</v>
      </c>
      <c r="Y619">
        <v>398</v>
      </c>
      <c r="Z619" t="s">
        <v>1574</v>
      </c>
      <c r="AA619" t="s">
        <v>1575</v>
      </c>
    </row>
    <row r="620" spans="1:27" x14ac:dyDescent="0.2">
      <c r="A620" t="s">
        <v>1576</v>
      </c>
      <c r="B620">
        <v>9.5390768077385104</v>
      </c>
      <c r="C620">
        <v>9.5274391190695393</v>
      </c>
      <c r="D620">
        <v>9.5786333751589208</v>
      </c>
      <c r="E620">
        <v>8.8437381602574607</v>
      </c>
      <c r="F620">
        <v>8.6942274581877506</v>
      </c>
      <c r="G620">
        <v>9.4327664796279809</v>
      </c>
      <c r="H620">
        <v>9.5288713267790808</v>
      </c>
      <c r="I620">
        <v>9.6412453698938503</v>
      </c>
      <c r="J620">
        <v>9.6136967097578392</v>
      </c>
      <c r="K620">
        <v>8.8465537249817601</v>
      </c>
      <c r="L620">
        <v>8.7543822840988792</v>
      </c>
      <c r="M620">
        <v>9.3770117606540104</v>
      </c>
      <c r="N620">
        <v>9.64763070457815</v>
      </c>
      <c r="O620">
        <v>10.1989252769716</v>
      </c>
      <c r="P620">
        <v>9.5453231615376293</v>
      </c>
      <c r="Q620">
        <v>9.2112709343050891</v>
      </c>
      <c r="R620">
        <v>8.7151877581364996</v>
      </c>
      <c r="S620">
        <v>9.5349193816106403</v>
      </c>
      <c r="T620">
        <v>8.8572357636626595</v>
      </c>
      <c r="U620">
        <v>8.7681443566270794</v>
      </c>
      <c r="V620">
        <v>8.9784098994532702</v>
      </c>
      <c r="W620">
        <v>-0.852232043459908</v>
      </c>
      <c r="X620" s="1">
        <v>4.9834396188245501E-6</v>
      </c>
      <c r="Y620">
        <v>336</v>
      </c>
      <c r="Z620" t="s">
        <v>31</v>
      </c>
      <c r="AA620" t="s">
        <v>1577</v>
      </c>
    </row>
    <row r="621" spans="1:27" x14ac:dyDescent="0.2">
      <c r="A621" t="s">
        <v>1578</v>
      </c>
      <c r="B621">
        <v>10.2292618738035</v>
      </c>
      <c r="C621">
        <v>10.424583253163799</v>
      </c>
      <c r="D621">
        <v>10.3553857254287</v>
      </c>
      <c r="E621">
        <v>10.1634117256521</v>
      </c>
      <c r="F621">
        <v>9.4971057218327601</v>
      </c>
      <c r="G621">
        <v>10.217577724109701</v>
      </c>
      <c r="H621">
        <v>10.550018143516899</v>
      </c>
      <c r="I621">
        <v>10.563498507443001</v>
      </c>
      <c r="J621">
        <v>10.656905634401401</v>
      </c>
      <c r="K621">
        <v>9.8200970218411801</v>
      </c>
      <c r="L621">
        <v>9.9392716473129106</v>
      </c>
      <c r="M621">
        <v>10.275953433009001</v>
      </c>
      <c r="N621">
        <v>10.4575020478686</v>
      </c>
      <c r="O621">
        <v>10.7355363621521</v>
      </c>
      <c r="P621">
        <v>10.5032081912431</v>
      </c>
      <c r="Q621">
        <v>9.9779323364406096</v>
      </c>
      <c r="R621">
        <v>9.8434648638711604</v>
      </c>
      <c r="S621">
        <v>10.3717366055602</v>
      </c>
      <c r="T621">
        <v>9.5603450454323902</v>
      </c>
      <c r="U621">
        <v>9.6154833441910696</v>
      </c>
      <c r="V621">
        <v>9.7906556850143307</v>
      </c>
      <c r="W621">
        <v>-0.73759841997101805</v>
      </c>
      <c r="X621" s="1">
        <v>4.0761277425688697E-6</v>
      </c>
      <c r="Y621">
        <v>399</v>
      </c>
      <c r="Z621" t="s">
        <v>1579</v>
      </c>
      <c r="AA621" t="s">
        <v>1580</v>
      </c>
    </row>
    <row r="622" spans="1:27" x14ac:dyDescent="0.2">
      <c r="A622" t="s">
        <v>1581</v>
      </c>
      <c r="B622">
        <v>8.4298478664548409</v>
      </c>
      <c r="C622">
        <v>8.3616508289546196</v>
      </c>
      <c r="D622">
        <v>8.2045875679469606</v>
      </c>
      <c r="E622">
        <v>8.0319094245834304</v>
      </c>
      <c r="F622">
        <v>7.7872250447760196</v>
      </c>
      <c r="G622">
        <v>8.1223424009141105</v>
      </c>
      <c r="H622">
        <v>8.6450459861517501</v>
      </c>
      <c r="I622">
        <v>8.7091460171660806</v>
      </c>
      <c r="J622">
        <v>8.4984096276750805</v>
      </c>
      <c r="K622">
        <v>7.9646870400588599</v>
      </c>
      <c r="L622">
        <v>7.8862164107098902</v>
      </c>
      <c r="M622">
        <v>7.9558189008241804</v>
      </c>
      <c r="N622">
        <v>8.8994701519313093</v>
      </c>
      <c r="O622">
        <v>9.6037118789469993</v>
      </c>
      <c r="P622">
        <v>8.8852041604827203</v>
      </c>
      <c r="Q622">
        <v>8.2449570870767701</v>
      </c>
      <c r="R622">
        <v>8.2666513711618705</v>
      </c>
      <c r="S622">
        <v>8.6759268106411795</v>
      </c>
      <c r="T622">
        <v>7.8758000681240699</v>
      </c>
      <c r="U622">
        <v>7.993593591412</v>
      </c>
      <c r="V622">
        <v>8.2765383707380593</v>
      </c>
      <c r="W622">
        <v>-0.922938798059042</v>
      </c>
      <c r="X622" s="1">
        <v>6.7700172845320094E-5</v>
      </c>
      <c r="Y622">
        <v>296</v>
      </c>
      <c r="Z622" t="s">
        <v>1582</v>
      </c>
      <c r="AA622" t="s">
        <v>852</v>
      </c>
    </row>
    <row r="623" spans="1:27" x14ac:dyDescent="0.2">
      <c r="A623" t="s">
        <v>1583</v>
      </c>
      <c r="B623">
        <v>7.2163720755776701</v>
      </c>
      <c r="C623">
        <v>7.3250256436676402</v>
      </c>
      <c r="D623">
        <v>7.2294376234185398</v>
      </c>
      <c r="E623">
        <v>6.9359743241068799</v>
      </c>
      <c r="F623">
        <v>6.8601803369079404</v>
      </c>
      <c r="G623">
        <v>6.6893416997068602</v>
      </c>
      <c r="H623">
        <v>7.6123912374329503</v>
      </c>
      <c r="I623">
        <v>7.5591504593855898</v>
      </c>
      <c r="J623">
        <v>7.2709351636536903</v>
      </c>
      <c r="K623">
        <v>6.7386475607475802</v>
      </c>
      <c r="L623">
        <v>6.9557366533264897</v>
      </c>
      <c r="M623">
        <v>6.67852895917484</v>
      </c>
      <c r="N623">
        <v>7.2899973476038902</v>
      </c>
      <c r="O623">
        <v>8.5906049012546895</v>
      </c>
      <c r="P623">
        <v>7.3180116286311696</v>
      </c>
      <c r="Q623">
        <v>7.0752210523189802</v>
      </c>
      <c r="R623">
        <v>7.0957820017372697</v>
      </c>
      <c r="S623">
        <v>7.46973828853565</v>
      </c>
      <c r="T623">
        <v>6.8653513880196799</v>
      </c>
      <c r="U623">
        <v>6.8952780429213103</v>
      </c>
      <c r="V623">
        <v>6.9891163837415196</v>
      </c>
      <c r="W623">
        <v>-0.96819469746132703</v>
      </c>
      <c r="X623">
        <v>2.7169397669169301E-4</v>
      </c>
      <c r="Y623">
        <v>274</v>
      </c>
      <c r="Z623" t="s">
        <v>1584</v>
      </c>
      <c r="AA623" t="s">
        <v>91</v>
      </c>
    </row>
    <row r="624" spans="1:27" x14ac:dyDescent="0.2">
      <c r="A624" t="s">
        <v>1585</v>
      </c>
      <c r="B624">
        <v>7.9269403591089</v>
      </c>
      <c r="C624">
        <v>7.8691745314718702</v>
      </c>
      <c r="D624">
        <v>7.8285743069253302</v>
      </c>
      <c r="E624">
        <v>7.5834887189201199</v>
      </c>
      <c r="F624">
        <v>8.0149304970137401</v>
      </c>
      <c r="G624">
        <v>7.9341284184638399</v>
      </c>
      <c r="H624">
        <v>8.0115700978862101</v>
      </c>
      <c r="I624">
        <v>7.6653801145468803</v>
      </c>
      <c r="J624">
        <v>7.9726123962020896</v>
      </c>
      <c r="K624">
        <v>7.8907915241993098</v>
      </c>
      <c r="L624">
        <v>8.0355939308004398</v>
      </c>
      <c r="M624">
        <v>8.0655536387201998</v>
      </c>
      <c r="N624">
        <v>8.1637035969162302</v>
      </c>
      <c r="O624">
        <v>9.5503020666452692</v>
      </c>
      <c r="P624">
        <v>8.0285509199771194</v>
      </c>
      <c r="Q624">
        <v>7.3734722964420598</v>
      </c>
      <c r="R624">
        <v>8.1073884451638492</v>
      </c>
      <c r="S624">
        <v>7.7734583295735904</v>
      </c>
      <c r="T624">
        <v>7.9454239816829304</v>
      </c>
      <c r="U624">
        <v>7.0242262391739203</v>
      </c>
      <c r="V624">
        <v>6.9121815331114602</v>
      </c>
      <c r="W624">
        <v>-0.22283182279979499</v>
      </c>
      <c r="X624">
        <v>0.35185158929865301</v>
      </c>
      <c r="Y624">
        <v>1174</v>
      </c>
      <c r="Z624" t="s">
        <v>31</v>
      </c>
      <c r="AA624" t="s">
        <v>1586</v>
      </c>
    </row>
    <row r="625" spans="1:27" x14ac:dyDescent="0.2">
      <c r="A625" t="s">
        <v>1587</v>
      </c>
      <c r="B625">
        <v>8.5700398411406908</v>
      </c>
      <c r="C625">
        <v>8.5617363712725894</v>
      </c>
      <c r="D625">
        <v>8.4693488182299195</v>
      </c>
      <c r="E625">
        <v>8.2976031806816906</v>
      </c>
      <c r="F625">
        <v>8.2264567324390505</v>
      </c>
      <c r="G625">
        <v>8.7829170198815092</v>
      </c>
      <c r="H625">
        <v>8.7756052775764495</v>
      </c>
      <c r="I625">
        <v>8.5793931121528306</v>
      </c>
      <c r="J625">
        <v>8.7216325542534108</v>
      </c>
      <c r="K625">
        <v>8.1529417036229699</v>
      </c>
      <c r="L625">
        <v>8.1580146245391205</v>
      </c>
      <c r="M625">
        <v>8.7808410425110601</v>
      </c>
      <c r="N625">
        <v>9.0970386986659797</v>
      </c>
      <c r="O625">
        <v>10.8128491066826</v>
      </c>
      <c r="P625">
        <v>8.8761280443820798</v>
      </c>
      <c r="Q625">
        <v>8.5652181079481604</v>
      </c>
      <c r="R625">
        <v>8.3496514215150004</v>
      </c>
      <c r="S625">
        <v>8.7548985153828998</v>
      </c>
      <c r="T625">
        <v>8.5901593236657394</v>
      </c>
      <c r="U625">
        <v>8.2079764994719504</v>
      </c>
      <c r="V625">
        <v>8.4084082751188003</v>
      </c>
      <c r="W625">
        <v>-0.33313907551764499</v>
      </c>
      <c r="X625">
        <v>5.4227793858433397E-2</v>
      </c>
      <c r="Y625">
        <v>1175</v>
      </c>
      <c r="Z625" t="s">
        <v>1588</v>
      </c>
      <c r="AA625" t="s">
        <v>1589</v>
      </c>
    </row>
    <row r="626" spans="1:27" x14ac:dyDescent="0.2">
      <c r="A626" t="s">
        <v>1590</v>
      </c>
      <c r="B626">
        <v>10.4960602251897</v>
      </c>
      <c r="C626">
        <v>10.541637834805099</v>
      </c>
      <c r="D626">
        <v>10.506410479809499</v>
      </c>
      <c r="E626">
        <v>10.1493598825404</v>
      </c>
      <c r="F626">
        <v>10.1388438033844</v>
      </c>
      <c r="G626">
        <v>10.320604352807701</v>
      </c>
      <c r="H626">
        <v>11.0342856034801</v>
      </c>
      <c r="I626">
        <v>10.7925819300399</v>
      </c>
      <c r="J626">
        <v>10.8311277731312</v>
      </c>
      <c r="K626">
        <v>10.199281417302799</v>
      </c>
      <c r="L626">
        <v>10.1607513668599</v>
      </c>
      <c r="M626">
        <v>10.5255988848958</v>
      </c>
      <c r="N626">
        <v>11.0832549455712</v>
      </c>
      <c r="O626">
        <v>7.1751025398129302</v>
      </c>
      <c r="P626">
        <v>11.0198964196142</v>
      </c>
      <c r="Q626">
        <v>10.5467532602554</v>
      </c>
      <c r="R626">
        <v>10.551926745390601</v>
      </c>
      <c r="S626">
        <v>10.5577058233836</v>
      </c>
      <c r="T626">
        <v>10.2803760914399</v>
      </c>
      <c r="U626">
        <v>10.224579102668701</v>
      </c>
      <c r="V626">
        <v>10.289026533089</v>
      </c>
      <c r="W626">
        <v>-0.45859076607389099</v>
      </c>
      <c r="X626">
        <v>0.26499202689877499</v>
      </c>
      <c r="Y626">
        <v>1176</v>
      </c>
      <c r="Z626" t="s">
        <v>1591</v>
      </c>
      <c r="AA626" t="s">
        <v>1566</v>
      </c>
    </row>
    <row r="627" spans="1:27" x14ac:dyDescent="0.2">
      <c r="A627" t="s">
        <v>1592</v>
      </c>
      <c r="B627">
        <v>4.4226759543615</v>
      </c>
      <c r="C627">
        <v>4.49833891441597</v>
      </c>
      <c r="D627">
        <v>4.4702831284572504</v>
      </c>
      <c r="E627">
        <v>4.95967169554023</v>
      </c>
      <c r="F627">
        <v>4.3679453794107896</v>
      </c>
      <c r="G627">
        <v>4.7264606006093999</v>
      </c>
      <c r="H627">
        <v>4.5684811457639798</v>
      </c>
      <c r="I627">
        <v>4.5635107589969497</v>
      </c>
      <c r="J627">
        <v>4.2707355176861297</v>
      </c>
      <c r="K627">
        <v>5.0296290826015904</v>
      </c>
      <c r="L627">
        <v>4.8539782354368697</v>
      </c>
      <c r="M627">
        <v>4.73302060030323</v>
      </c>
      <c r="N627">
        <v>4.7228729315505502</v>
      </c>
      <c r="O627">
        <v>4.3958675273892496</v>
      </c>
      <c r="P627">
        <v>4.59002635697765</v>
      </c>
      <c r="Q627">
        <v>4.7503409097411398</v>
      </c>
      <c r="R627">
        <v>4.5047662218660998</v>
      </c>
      <c r="S627">
        <v>4.77032747132262</v>
      </c>
      <c r="T627">
        <v>4.8183536798489</v>
      </c>
      <c r="U627">
        <v>4.9038614708389501</v>
      </c>
      <c r="V627">
        <v>4.6860066916473002</v>
      </c>
      <c r="W627">
        <v>0.70779330289323195</v>
      </c>
      <c r="X627">
        <v>3.3029927624547398E-3</v>
      </c>
      <c r="Y627">
        <v>763</v>
      </c>
      <c r="Z627" t="s">
        <v>31</v>
      </c>
      <c r="AA627" t="s">
        <v>938</v>
      </c>
    </row>
    <row r="628" spans="1:27" x14ac:dyDescent="0.2">
      <c r="A628" t="s">
        <v>1593</v>
      </c>
      <c r="B628">
        <v>5.6724704980808101</v>
      </c>
      <c r="C628">
        <v>5.45605761545586</v>
      </c>
      <c r="D628">
        <v>5.4750931198744102</v>
      </c>
      <c r="E628">
        <v>5.9963294244357996</v>
      </c>
      <c r="F628">
        <v>5.9572749985460796</v>
      </c>
      <c r="G628">
        <v>5.5566427096421398</v>
      </c>
      <c r="H628">
        <v>5.5234048937205502</v>
      </c>
      <c r="I628">
        <v>5.6836213535963704</v>
      </c>
      <c r="J628">
        <v>5.5070795713227803</v>
      </c>
      <c r="K628">
        <v>5.5191002158384501</v>
      </c>
      <c r="L628">
        <v>5.7529320432324598</v>
      </c>
      <c r="M628">
        <v>5.5620125160007801</v>
      </c>
      <c r="N628">
        <v>5.7599753123123403</v>
      </c>
      <c r="O628">
        <v>6.9048711037621704</v>
      </c>
      <c r="P628">
        <v>5.6368887218075301</v>
      </c>
      <c r="Q628">
        <v>5.8955655408271896</v>
      </c>
      <c r="R628">
        <v>5.7862141755731704</v>
      </c>
      <c r="S628">
        <v>5.4694575770812097</v>
      </c>
      <c r="T628">
        <v>5.5998918583154502</v>
      </c>
      <c r="U628">
        <v>5.1637461006113901</v>
      </c>
      <c r="V628">
        <v>4.9964138913400502</v>
      </c>
      <c r="W628">
        <v>-0.40353242650144799</v>
      </c>
      <c r="X628">
        <v>0.32427294941835899</v>
      </c>
      <c r="Y628">
        <v>1177</v>
      </c>
      <c r="Z628" t="s">
        <v>31</v>
      </c>
      <c r="AA628" t="s">
        <v>1594</v>
      </c>
    </row>
    <row r="629" spans="1:27" x14ac:dyDescent="0.2">
      <c r="A629" t="s">
        <v>1595</v>
      </c>
      <c r="B629">
        <v>14.192940939565</v>
      </c>
      <c r="C629">
        <v>14.0610160264392</v>
      </c>
      <c r="D629">
        <v>14.1174843179327</v>
      </c>
      <c r="E629">
        <v>14.277073414682601</v>
      </c>
      <c r="F629">
        <v>14.008084408237</v>
      </c>
      <c r="G629">
        <v>13.6805605059775</v>
      </c>
      <c r="H629">
        <v>14.2484377121731</v>
      </c>
      <c r="I629">
        <v>14.2594326387969</v>
      </c>
      <c r="J629">
        <v>14.223524456079801</v>
      </c>
      <c r="K629">
        <v>14.213810492880899</v>
      </c>
      <c r="L629">
        <v>13.9305748434429</v>
      </c>
      <c r="M629">
        <v>13.7750293605847</v>
      </c>
      <c r="N629">
        <v>13.987009574989299</v>
      </c>
      <c r="O629">
        <v>13.8378614289644</v>
      </c>
      <c r="P629">
        <v>13.992180402554601</v>
      </c>
      <c r="Q629">
        <v>14.116931360840701</v>
      </c>
      <c r="R629">
        <v>13.963433074691199</v>
      </c>
      <c r="S629">
        <v>13.635835150864899</v>
      </c>
      <c r="T629">
        <v>13.842338579809599</v>
      </c>
      <c r="U629">
        <v>13.9418521865736</v>
      </c>
      <c r="V629">
        <v>13.9336370937877</v>
      </c>
      <c r="W629">
        <v>-0.20119750055437</v>
      </c>
      <c r="X629">
        <v>0.113941326046714</v>
      </c>
      <c r="Y629">
        <v>1178</v>
      </c>
      <c r="Z629" t="s">
        <v>1596</v>
      </c>
      <c r="AA629" t="s">
        <v>1597</v>
      </c>
    </row>
    <row r="630" spans="1:27" x14ac:dyDescent="0.2">
      <c r="A630" t="s">
        <v>1598</v>
      </c>
      <c r="B630">
        <v>9.33184866200566</v>
      </c>
      <c r="C630">
        <v>9.4092676562791997</v>
      </c>
      <c r="D630">
        <v>9.2509214901323507</v>
      </c>
      <c r="E630">
        <v>9.8714813061972198</v>
      </c>
      <c r="F630">
        <v>9.8091830810501097</v>
      </c>
      <c r="G630">
        <v>8.6377242237276803</v>
      </c>
      <c r="H630">
        <v>9.3773157916613599</v>
      </c>
      <c r="I630">
        <v>9.3271423248221694</v>
      </c>
      <c r="J630">
        <v>9.3272105355964108</v>
      </c>
      <c r="K630">
        <v>10.0794758254568</v>
      </c>
      <c r="L630">
        <v>9.9667281962730403</v>
      </c>
      <c r="M630">
        <v>8.7222884842869703</v>
      </c>
      <c r="N630">
        <v>9.0554060969029706</v>
      </c>
      <c r="O630">
        <v>9.1468032204304706</v>
      </c>
      <c r="P630">
        <v>9.2323275770001505</v>
      </c>
      <c r="Q630">
        <v>10.0913731928967</v>
      </c>
      <c r="R630">
        <v>9.9376785324708603</v>
      </c>
      <c r="S630">
        <v>9.6898665556638299</v>
      </c>
      <c r="T630">
        <v>9.8016602733500893</v>
      </c>
      <c r="U630">
        <v>10.124829841700301</v>
      </c>
      <c r="V630">
        <v>9.9658480936299192</v>
      </c>
      <c r="W630">
        <v>0.72114693404907704</v>
      </c>
      <c r="X630">
        <v>1.7126803763986801E-3</v>
      </c>
      <c r="Y630">
        <v>762</v>
      </c>
      <c r="Z630" t="s">
        <v>1599</v>
      </c>
      <c r="AA630" t="s">
        <v>1600</v>
      </c>
    </row>
    <row r="631" spans="1:27" x14ac:dyDescent="0.2">
      <c r="A631" t="s">
        <v>1601</v>
      </c>
      <c r="B631">
        <v>10.8028092481124</v>
      </c>
      <c r="C631">
        <v>10.8379131871566</v>
      </c>
      <c r="D631">
        <v>10.891206816962599</v>
      </c>
      <c r="E631">
        <v>10.7067591743113</v>
      </c>
      <c r="F631">
        <v>10.671877579959601</v>
      </c>
      <c r="G631">
        <v>10.2380307687668</v>
      </c>
      <c r="H631">
        <v>10.896836865583399</v>
      </c>
      <c r="I631">
        <v>11.133575670943699</v>
      </c>
      <c r="J631">
        <v>11.004118569109799</v>
      </c>
      <c r="K631">
        <v>10.6609265243113</v>
      </c>
      <c r="L631">
        <v>10.7765905430991</v>
      </c>
      <c r="M631">
        <v>10.2922805265591</v>
      </c>
      <c r="N631">
        <v>10.819777901111401</v>
      </c>
      <c r="O631">
        <v>10.9299089028223</v>
      </c>
      <c r="P631">
        <v>10.876777904074601</v>
      </c>
      <c r="Q631">
        <v>10.862119304785701</v>
      </c>
      <c r="R631">
        <v>10.7926227658399</v>
      </c>
      <c r="S631">
        <v>10.6511844242686</v>
      </c>
      <c r="T631">
        <v>10.589858388524499</v>
      </c>
      <c r="U631">
        <v>10.7717858098855</v>
      </c>
      <c r="V631">
        <v>10.878401380178</v>
      </c>
      <c r="W631">
        <v>-0.33000006668356302</v>
      </c>
      <c r="X631">
        <v>5.1758813112649498E-3</v>
      </c>
      <c r="Y631">
        <v>704</v>
      </c>
      <c r="Z631" t="s">
        <v>1602</v>
      </c>
      <c r="AA631" t="s">
        <v>1603</v>
      </c>
    </row>
    <row r="632" spans="1:27" x14ac:dyDescent="0.2">
      <c r="A632" t="s">
        <v>1604</v>
      </c>
      <c r="B632">
        <v>11.3276884356479</v>
      </c>
      <c r="C632">
        <v>11.337855505412</v>
      </c>
      <c r="D632">
        <v>11.2774622772329</v>
      </c>
      <c r="E632">
        <v>11.0457714523556</v>
      </c>
      <c r="F632">
        <v>11.187889091536601</v>
      </c>
      <c r="G632">
        <v>10.6855111501943</v>
      </c>
      <c r="H632">
        <v>11.237172224350999</v>
      </c>
      <c r="I632">
        <v>11.4299238744976</v>
      </c>
      <c r="J632">
        <v>11.442553994110201</v>
      </c>
      <c r="K632">
        <v>11.145910599984401</v>
      </c>
      <c r="L632">
        <v>11.2122557306435</v>
      </c>
      <c r="M632">
        <v>10.766312210999599</v>
      </c>
      <c r="N632">
        <v>11.397200612799001</v>
      </c>
      <c r="O632">
        <v>11.073108808281001</v>
      </c>
      <c r="P632">
        <v>11.272838780244699</v>
      </c>
      <c r="Q632">
        <v>10.993501435517899</v>
      </c>
      <c r="R632">
        <v>11.2207763292941</v>
      </c>
      <c r="S632">
        <v>11.159796057229199</v>
      </c>
      <c r="T632">
        <v>11.164341652062401</v>
      </c>
      <c r="U632">
        <v>10.773322202704</v>
      </c>
      <c r="V632">
        <v>10.9627183679622</v>
      </c>
      <c r="W632">
        <v>-0.36973555655920598</v>
      </c>
      <c r="X632">
        <v>1.10333743483561E-3</v>
      </c>
      <c r="Y632">
        <v>799</v>
      </c>
      <c r="Z632" t="s">
        <v>1605</v>
      </c>
      <c r="AA632" t="s">
        <v>1606</v>
      </c>
    </row>
    <row r="633" spans="1:27" x14ac:dyDescent="0.2">
      <c r="A633" t="s">
        <v>1607</v>
      </c>
      <c r="B633">
        <v>11.0991826662016</v>
      </c>
      <c r="C633">
        <v>10.854739214096099</v>
      </c>
      <c r="D633">
        <v>10.977110261406001</v>
      </c>
      <c r="E633">
        <v>11.445220640677499</v>
      </c>
      <c r="F633">
        <v>11.0492188093257</v>
      </c>
      <c r="G633">
        <v>10.5017784124987</v>
      </c>
      <c r="H633">
        <v>10.9553271831288</v>
      </c>
      <c r="I633">
        <v>10.801905687281399</v>
      </c>
      <c r="J633">
        <v>10.9721458260241</v>
      </c>
      <c r="K633">
        <v>11.1968246836117</v>
      </c>
      <c r="L633">
        <v>10.961793198149699</v>
      </c>
      <c r="M633">
        <v>10.5166595265197</v>
      </c>
      <c r="N633">
        <v>10.8726829437388</v>
      </c>
      <c r="O633">
        <v>10.465468272616199</v>
      </c>
      <c r="P633">
        <v>10.8155990379746</v>
      </c>
      <c r="Q633">
        <v>11.2769997357004</v>
      </c>
      <c r="R633">
        <v>10.8826865617055</v>
      </c>
      <c r="S633">
        <v>10.5176366165083</v>
      </c>
      <c r="T633">
        <v>10.614537685382899</v>
      </c>
      <c r="U633">
        <v>11.2762320965788</v>
      </c>
      <c r="V633">
        <v>11.104006037285</v>
      </c>
      <c r="W633">
        <v>0.144763103488289</v>
      </c>
      <c r="X633">
        <v>0.48176885262973901</v>
      </c>
      <c r="Y633">
        <v>1179</v>
      </c>
      <c r="Z633" t="s">
        <v>31</v>
      </c>
      <c r="AA633" t="s">
        <v>1608</v>
      </c>
    </row>
    <row r="634" spans="1:27" x14ac:dyDescent="0.2">
      <c r="A634" t="s">
        <v>1609</v>
      </c>
      <c r="B634">
        <v>10.9429638941742</v>
      </c>
      <c r="C634">
        <v>10.877712356256</v>
      </c>
      <c r="D634">
        <v>10.9565503415311</v>
      </c>
      <c r="E634">
        <v>10.5522102249778</v>
      </c>
      <c r="F634">
        <v>10.4492279019309</v>
      </c>
      <c r="G634">
        <v>10.7299900878551</v>
      </c>
      <c r="H634">
        <v>11.006153858062699</v>
      </c>
      <c r="I634">
        <v>11.094503277712899</v>
      </c>
      <c r="J634">
        <v>11.2336044516959</v>
      </c>
      <c r="K634">
        <v>10.4216703995837</v>
      </c>
      <c r="L634">
        <v>10.505254694706</v>
      </c>
      <c r="M634">
        <v>10.816401066728</v>
      </c>
      <c r="N634">
        <v>11.1970928824948</v>
      </c>
      <c r="O634">
        <v>11.049107193912199</v>
      </c>
      <c r="P634">
        <v>11.169842401155099</v>
      </c>
      <c r="Q634">
        <v>10.692798939199101</v>
      </c>
      <c r="R634">
        <v>10.7555538521</v>
      </c>
      <c r="S634">
        <v>11.164332163969799</v>
      </c>
      <c r="T634">
        <v>10.368851272897899</v>
      </c>
      <c r="U634">
        <v>10.3677083588904</v>
      </c>
      <c r="V634">
        <v>10.4393883696538</v>
      </c>
      <c r="W634">
        <v>-0.58024866221302296</v>
      </c>
      <c r="X634" s="1">
        <v>2.19568234327696E-5</v>
      </c>
      <c r="Y634">
        <v>544</v>
      </c>
      <c r="Z634" t="s">
        <v>31</v>
      </c>
      <c r="AA634" t="s">
        <v>1610</v>
      </c>
    </row>
    <row r="635" spans="1:27" x14ac:dyDescent="0.2">
      <c r="A635" t="s">
        <v>1611</v>
      </c>
      <c r="B635">
        <v>10.0461285538154</v>
      </c>
      <c r="C635">
        <v>10.1373846532919</v>
      </c>
      <c r="D635">
        <v>9.9792020536162909</v>
      </c>
      <c r="E635">
        <v>10.428598064804101</v>
      </c>
      <c r="F635">
        <v>10.3538715907236</v>
      </c>
      <c r="G635">
        <v>10.4155439881551</v>
      </c>
      <c r="H635">
        <v>9.8369135185911691</v>
      </c>
      <c r="I635">
        <v>9.9855239307413601</v>
      </c>
      <c r="J635">
        <v>9.9617332133408105</v>
      </c>
      <c r="K635">
        <v>10.4603955177098</v>
      </c>
      <c r="L635">
        <v>10.372469528297399</v>
      </c>
      <c r="M635">
        <v>10.3399153552829</v>
      </c>
      <c r="N635">
        <v>9.7392426017139595</v>
      </c>
      <c r="O635">
        <v>9.7932964489353598</v>
      </c>
      <c r="P635">
        <v>9.8028541892791008</v>
      </c>
      <c r="Q635">
        <v>10.5017258977462</v>
      </c>
      <c r="R635">
        <v>10.5399301823452</v>
      </c>
      <c r="S635">
        <v>10.681570508871101</v>
      </c>
      <c r="T635">
        <v>10.334908875098099</v>
      </c>
      <c r="U635">
        <v>10.247471754975001</v>
      </c>
      <c r="V635">
        <v>10.3206554113835</v>
      </c>
      <c r="W635">
        <v>0.67341282735532004</v>
      </c>
      <c r="X635" s="1">
        <v>9.2497183669965196E-14</v>
      </c>
      <c r="Y635">
        <v>447</v>
      </c>
      <c r="Z635" t="s">
        <v>1612</v>
      </c>
      <c r="AA635" t="s">
        <v>1613</v>
      </c>
    </row>
    <row r="636" spans="1:27" x14ac:dyDescent="0.2">
      <c r="A636" t="s">
        <v>1614</v>
      </c>
      <c r="B636">
        <v>9.0871855326345994</v>
      </c>
      <c r="C636">
        <v>9.1885370014852707</v>
      </c>
      <c r="D636">
        <v>9.1539727612380606</v>
      </c>
      <c r="E636">
        <v>8.9367235175187307</v>
      </c>
      <c r="F636">
        <v>8.9415992827178208</v>
      </c>
      <c r="G636">
        <v>9.3736115996791902</v>
      </c>
      <c r="H636">
        <v>8.7988730409950904</v>
      </c>
      <c r="I636">
        <v>9.1724248811088298</v>
      </c>
      <c r="J636">
        <v>8.9106339054619195</v>
      </c>
      <c r="K636">
        <v>9.0606797248933493</v>
      </c>
      <c r="L636">
        <v>9.0774911033950794</v>
      </c>
      <c r="M636">
        <v>9.2004488045114901</v>
      </c>
      <c r="N636">
        <v>8.8799440519314103</v>
      </c>
      <c r="O636">
        <v>9.2580063575113307</v>
      </c>
      <c r="P636">
        <v>8.8309591429940504</v>
      </c>
      <c r="Q636">
        <v>9.3820552530454702</v>
      </c>
      <c r="R636">
        <v>9.4039065937129909</v>
      </c>
      <c r="S636">
        <v>10.492217082720099</v>
      </c>
      <c r="T636">
        <v>8.8938024432133993</v>
      </c>
      <c r="U636">
        <v>9.1394983532780891</v>
      </c>
      <c r="V636">
        <v>8.9737643017067992</v>
      </c>
      <c r="W636">
        <v>0.40933679683582702</v>
      </c>
      <c r="X636">
        <v>0.12220401315521801</v>
      </c>
      <c r="Y636">
        <v>1180</v>
      </c>
      <c r="Z636" t="s">
        <v>1615</v>
      </c>
      <c r="AA636" t="s">
        <v>1616</v>
      </c>
    </row>
    <row r="637" spans="1:27" x14ac:dyDescent="0.2">
      <c r="A637" t="s">
        <v>1617</v>
      </c>
      <c r="B637">
        <v>9.4431436671706894</v>
      </c>
      <c r="C637">
        <v>9.5059084834238892</v>
      </c>
      <c r="D637">
        <v>9.5256624982092504</v>
      </c>
      <c r="E637">
        <v>10.0670492072691</v>
      </c>
      <c r="F637">
        <v>9.7785020098716302</v>
      </c>
      <c r="G637">
        <v>8.8950283388186797</v>
      </c>
      <c r="H637">
        <v>9.2068454820951402</v>
      </c>
      <c r="I637">
        <v>9.2417570927947299</v>
      </c>
      <c r="J637">
        <v>9.1852999100936099</v>
      </c>
      <c r="K637">
        <v>10.1210251288322</v>
      </c>
      <c r="L637">
        <v>10.2211512310849</v>
      </c>
      <c r="M637">
        <v>8.9879519493888296</v>
      </c>
      <c r="N637">
        <v>9.2210730007774107</v>
      </c>
      <c r="O637">
        <v>8.2671627148319704</v>
      </c>
      <c r="P637">
        <v>9.1155294664564099</v>
      </c>
      <c r="Q637">
        <v>9.8186395815918104</v>
      </c>
      <c r="R637">
        <v>9.7484676333013507</v>
      </c>
      <c r="S637">
        <v>9.0995602772809701</v>
      </c>
      <c r="T637">
        <v>9.9132285842645995</v>
      </c>
      <c r="U637">
        <v>10.1426118760807</v>
      </c>
      <c r="V637">
        <v>10.225893753923099</v>
      </c>
      <c r="W637">
        <v>0.81607864566765997</v>
      </c>
      <c r="X637">
        <v>2.0856542335537902E-3</v>
      </c>
      <c r="Y637">
        <v>360</v>
      </c>
      <c r="Z637" t="s">
        <v>31</v>
      </c>
      <c r="AA637" t="s">
        <v>1618</v>
      </c>
    </row>
    <row r="638" spans="1:27" x14ac:dyDescent="0.2">
      <c r="A638" t="s">
        <v>1619</v>
      </c>
      <c r="B638">
        <v>8.8372926831373899</v>
      </c>
      <c r="C638">
        <v>8.5417471724578693</v>
      </c>
      <c r="D638">
        <v>8.6851720148384697</v>
      </c>
      <c r="E638">
        <v>8.1696263432089502</v>
      </c>
      <c r="F638">
        <v>8.3315312154950192</v>
      </c>
      <c r="G638">
        <v>7.8536529483241102</v>
      </c>
      <c r="H638">
        <v>8.5763285542372998</v>
      </c>
      <c r="I638">
        <v>8.5874143168792898</v>
      </c>
      <c r="J638">
        <v>8.5071378943460605</v>
      </c>
      <c r="K638">
        <v>7.9539067341322598</v>
      </c>
      <c r="L638">
        <v>8.4622581494472797</v>
      </c>
      <c r="M638">
        <v>7.7616083736014998</v>
      </c>
      <c r="N638">
        <v>8.4284849564955806</v>
      </c>
      <c r="O638">
        <v>8.7397940843939406</v>
      </c>
      <c r="P638">
        <v>8.4702819934919393</v>
      </c>
      <c r="Q638">
        <v>8.3396513990206191</v>
      </c>
      <c r="R638">
        <v>8.8423769317146999</v>
      </c>
      <c r="S638">
        <v>8.6169423950193593</v>
      </c>
      <c r="T638">
        <v>8.3143269127886299</v>
      </c>
      <c r="U638">
        <v>8.0458286606554807</v>
      </c>
      <c r="V638">
        <v>7.9060314290347504</v>
      </c>
      <c r="W638">
        <v>-0.49374959089639903</v>
      </c>
      <c r="X638">
        <v>1.00016309571044E-2</v>
      </c>
      <c r="Y638">
        <v>1181</v>
      </c>
      <c r="Z638" t="s">
        <v>31</v>
      </c>
      <c r="AA638" t="s">
        <v>1620</v>
      </c>
    </row>
    <row r="639" spans="1:27" x14ac:dyDescent="0.2">
      <c r="A639" t="s">
        <v>1621</v>
      </c>
      <c r="B639">
        <v>12.560752441582601</v>
      </c>
      <c r="C639">
        <v>12.622531328829499</v>
      </c>
      <c r="D639">
        <v>12.7271974034586</v>
      </c>
      <c r="E639">
        <v>10.9107162797758</v>
      </c>
      <c r="F639">
        <v>10.6334031931759</v>
      </c>
      <c r="G639">
        <v>12.4392921940857</v>
      </c>
      <c r="H639">
        <v>12.4556665698969</v>
      </c>
      <c r="I639">
        <v>12.6039497426273</v>
      </c>
      <c r="J639">
        <v>12.6202447628512</v>
      </c>
      <c r="K639">
        <v>10.6655065297421</v>
      </c>
      <c r="L639">
        <v>10.7474026842476</v>
      </c>
      <c r="M639">
        <v>12.371114155269201</v>
      </c>
      <c r="N639">
        <v>12.2609763824114</v>
      </c>
      <c r="O639">
        <v>11.302082295254699</v>
      </c>
      <c r="P639">
        <v>12.343717274505099</v>
      </c>
      <c r="Q639">
        <v>10.6214113741618</v>
      </c>
      <c r="R639">
        <v>10.347698225039901</v>
      </c>
      <c r="S639">
        <v>11.8365552832321</v>
      </c>
      <c r="T639">
        <v>10.588012959141</v>
      </c>
      <c r="U639">
        <v>10.6729667435125</v>
      </c>
      <c r="V639">
        <v>10.753587042944901</v>
      </c>
      <c r="W639">
        <v>-1.5058108084874</v>
      </c>
      <c r="X639" s="1">
        <v>7.3006361689162194E-5</v>
      </c>
      <c r="Y639">
        <v>114</v>
      </c>
      <c r="Z639" t="s">
        <v>1622</v>
      </c>
      <c r="AA639" t="s">
        <v>1608</v>
      </c>
    </row>
    <row r="640" spans="1:27" x14ac:dyDescent="0.2">
      <c r="A640" t="s">
        <v>1623</v>
      </c>
      <c r="B640">
        <v>9.8315153127065908</v>
      </c>
      <c r="C640">
        <v>9.9746116205676696</v>
      </c>
      <c r="D640">
        <v>9.9327502029220298</v>
      </c>
      <c r="E640">
        <v>10.1636573099444</v>
      </c>
      <c r="F640">
        <v>10.3266787416709</v>
      </c>
      <c r="G640">
        <v>9.9033175329848007</v>
      </c>
      <c r="H640">
        <v>9.9025504033434704</v>
      </c>
      <c r="I640">
        <v>10.051880823168201</v>
      </c>
      <c r="J640">
        <v>9.9287191523378997</v>
      </c>
      <c r="K640">
        <v>10.304830389125</v>
      </c>
      <c r="L640">
        <v>10.441412334440599</v>
      </c>
      <c r="M640">
        <v>10.040823864871401</v>
      </c>
      <c r="N640">
        <v>10.0392145905339</v>
      </c>
      <c r="O640">
        <v>9.8211543192706401</v>
      </c>
      <c r="P640">
        <v>10.0930296744675</v>
      </c>
      <c r="Q640">
        <v>10.0861653778607</v>
      </c>
      <c r="R640">
        <v>10.3424546290971</v>
      </c>
      <c r="S640">
        <v>9.8556387700668395</v>
      </c>
      <c r="T640">
        <v>10.666751889743599</v>
      </c>
      <c r="U640">
        <v>10.257118272975299</v>
      </c>
      <c r="V640">
        <v>10.108556507853001</v>
      </c>
      <c r="W640">
        <v>0.36700613341105998</v>
      </c>
      <c r="X640">
        <v>5.0208992956496399E-3</v>
      </c>
      <c r="Y640">
        <v>800</v>
      </c>
      <c r="Z640" t="s">
        <v>31</v>
      </c>
      <c r="AA640" t="s">
        <v>1608</v>
      </c>
    </row>
    <row r="641" spans="1:27" x14ac:dyDescent="0.2">
      <c r="A641" t="s">
        <v>1624</v>
      </c>
      <c r="B641">
        <v>11.4776540610055</v>
      </c>
      <c r="C641">
        <v>11.457223000019599</v>
      </c>
      <c r="D641">
        <v>11.647628797419801</v>
      </c>
      <c r="E641">
        <v>11.592846091089999</v>
      </c>
      <c r="F641">
        <v>11.561230252103501</v>
      </c>
      <c r="G641">
        <v>11.0114012801575</v>
      </c>
      <c r="H641">
        <v>11.419541080324001</v>
      </c>
      <c r="I641">
        <v>11.5871068555628</v>
      </c>
      <c r="J641">
        <v>11.4595118849464</v>
      </c>
      <c r="K641">
        <v>11.507882606751201</v>
      </c>
      <c r="L641">
        <v>11.574574802550501</v>
      </c>
      <c r="M641">
        <v>10.985918596811</v>
      </c>
      <c r="N641">
        <v>11.281322590346999</v>
      </c>
      <c r="O641">
        <v>10.9170563024411</v>
      </c>
      <c r="P641">
        <v>11.2106513282377</v>
      </c>
      <c r="Q641">
        <v>11.3851664943061</v>
      </c>
      <c r="R641">
        <v>11.4872091101881</v>
      </c>
      <c r="S641">
        <v>10.9016029741588</v>
      </c>
      <c r="T641">
        <v>11.5843238749821</v>
      </c>
      <c r="U641">
        <v>11.5336931450557</v>
      </c>
      <c r="V641">
        <v>11.5515584773112</v>
      </c>
      <c r="W641">
        <v>1.5753601528835499E-2</v>
      </c>
      <c r="X641">
        <v>0.94271611332882399</v>
      </c>
      <c r="Y641">
        <v>1182</v>
      </c>
      <c r="Z641" t="s">
        <v>1625</v>
      </c>
      <c r="AA641" t="s">
        <v>1626</v>
      </c>
    </row>
    <row r="642" spans="1:27" x14ac:dyDescent="0.2">
      <c r="A642" t="s">
        <v>1627</v>
      </c>
      <c r="B642">
        <v>10.658581555913299</v>
      </c>
      <c r="C642">
        <v>10.9157596058397</v>
      </c>
      <c r="D642">
        <v>10.7123688059951</v>
      </c>
      <c r="E642">
        <v>12.029998090714599</v>
      </c>
      <c r="F642">
        <v>12.150192002912901</v>
      </c>
      <c r="G642">
        <v>12.2350053763021</v>
      </c>
      <c r="H642">
        <v>10.407856126515901</v>
      </c>
      <c r="I642">
        <v>10.6353995039021</v>
      </c>
      <c r="J642">
        <v>10.466028198581499</v>
      </c>
      <c r="K642">
        <v>12.188827733770401</v>
      </c>
      <c r="L642">
        <v>12.202285882070599</v>
      </c>
      <c r="M642">
        <v>12.5264422328354</v>
      </c>
      <c r="N642">
        <v>11.3457511429409</v>
      </c>
      <c r="O642">
        <v>10.226895638059</v>
      </c>
      <c r="P642">
        <v>11.2693949036261</v>
      </c>
      <c r="Q642">
        <v>11.8369500986541</v>
      </c>
      <c r="R642">
        <v>11.9068036351375</v>
      </c>
      <c r="S642">
        <v>12.456364200116299</v>
      </c>
      <c r="T642">
        <v>11.8142749297535</v>
      </c>
      <c r="U642">
        <v>11.5520787285511</v>
      </c>
      <c r="V642">
        <v>11.5348985667957</v>
      </c>
      <c r="W642">
        <v>1.7163201694213599</v>
      </c>
      <c r="X642" s="1">
        <v>3.7355357515590798E-16</v>
      </c>
      <c r="Y642">
        <v>75</v>
      </c>
      <c r="Z642" t="s">
        <v>1628</v>
      </c>
      <c r="AA642" t="s">
        <v>1629</v>
      </c>
    </row>
    <row r="643" spans="1:27" x14ac:dyDescent="0.2">
      <c r="A643" t="s">
        <v>1630</v>
      </c>
      <c r="B643">
        <v>13.554216069256</v>
      </c>
      <c r="C643">
        <v>13.5339053037463</v>
      </c>
      <c r="D643">
        <v>13.705538991917001</v>
      </c>
      <c r="E643">
        <v>13.6094508504596</v>
      </c>
      <c r="F643">
        <v>13.667154213422201</v>
      </c>
      <c r="G643">
        <v>14.262840774471799</v>
      </c>
      <c r="H643">
        <v>13.4328971394295</v>
      </c>
      <c r="I643">
        <v>13.6011393860094</v>
      </c>
      <c r="J643">
        <v>13.7067928823</v>
      </c>
      <c r="K643">
        <v>13.4661194432014</v>
      </c>
      <c r="L643">
        <v>13.456198848981099</v>
      </c>
      <c r="M643">
        <v>14.273655449739399</v>
      </c>
      <c r="N643">
        <v>13.936753497547301</v>
      </c>
      <c r="O643">
        <v>13.165635465551601</v>
      </c>
      <c r="P643">
        <v>13.850615173448</v>
      </c>
      <c r="Q643">
        <v>13.4139647354136</v>
      </c>
      <c r="R643">
        <v>13.5873905104893</v>
      </c>
      <c r="S643">
        <v>13.9601843762116</v>
      </c>
      <c r="T643">
        <v>13.342875036318301</v>
      </c>
      <c r="U643">
        <v>13.2490973795556</v>
      </c>
      <c r="V643">
        <v>13.1803154230502</v>
      </c>
      <c r="W643">
        <v>6.5651479171941404E-2</v>
      </c>
      <c r="X643">
        <v>0.79789721352903697</v>
      </c>
      <c r="Y643">
        <v>1183</v>
      </c>
      <c r="Z643" t="s">
        <v>1631</v>
      </c>
      <c r="AA643" t="s">
        <v>1164</v>
      </c>
    </row>
    <row r="644" spans="1:27" x14ac:dyDescent="0.2">
      <c r="A644" t="s">
        <v>1632</v>
      </c>
      <c r="B644">
        <v>12.7420358016211</v>
      </c>
      <c r="C644">
        <v>12.8979654918643</v>
      </c>
      <c r="D644">
        <v>12.898068978106799</v>
      </c>
      <c r="E644">
        <v>13.166797593983899</v>
      </c>
      <c r="F644">
        <v>13.276487303154401</v>
      </c>
      <c r="G644">
        <v>13.4859167133464</v>
      </c>
      <c r="H644">
        <v>12.666500650165201</v>
      </c>
      <c r="I644">
        <v>12.8682160083185</v>
      </c>
      <c r="J644">
        <v>12.8948389024834</v>
      </c>
      <c r="K644">
        <v>13.0729074256621</v>
      </c>
      <c r="L644">
        <v>13.1670889047526</v>
      </c>
      <c r="M644">
        <v>13.6936771525413</v>
      </c>
      <c r="N644">
        <v>13.119810959128399</v>
      </c>
      <c r="O644">
        <v>12.3849745772261</v>
      </c>
      <c r="P644">
        <v>13.2247322862006</v>
      </c>
      <c r="Q644">
        <v>13.3627427427176</v>
      </c>
      <c r="R644">
        <v>13.4531904514464</v>
      </c>
      <c r="S644">
        <v>13.8580165695302</v>
      </c>
      <c r="T644">
        <v>13.001062094021201</v>
      </c>
      <c r="U644">
        <v>12.9415691448259</v>
      </c>
      <c r="V644">
        <v>13.0306509119327</v>
      </c>
      <c r="W644">
        <v>0.59667472050525805</v>
      </c>
      <c r="X644">
        <v>6.4043933103377203E-4</v>
      </c>
      <c r="Y644">
        <v>531</v>
      </c>
      <c r="Z644" t="s">
        <v>1633</v>
      </c>
      <c r="AA644" t="s">
        <v>1634</v>
      </c>
    </row>
    <row r="645" spans="1:27" x14ac:dyDescent="0.2">
      <c r="A645" t="s">
        <v>1635</v>
      </c>
      <c r="B645">
        <v>11.5270234160946</v>
      </c>
      <c r="C645">
        <v>11.9102013905893</v>
      </c>
      <c r="D645">
        <v>11.6013452811848</v>
      </c>
      <c r="E645">
        <v>12.877864960560901</v>
      </c>
      <c r="F645">
        <v>12.794766569018201</v>
      </c>
      <c r="G645">
        <v>12.6391394669948</v>
      </c>
      <c r="H645">
        <v>11.1275818767869</v>
      </c>
      <c r="I645">
        <v>11.2791662837486</v>
      </c>
      <c r="J645">
        <v>11.149433251044</v>
      </c>
      <c r="K645">
        <v>12.738128946951599</v>
      </c>
      <c r="L645">
        <v>12.8137261160078</v>
      </c>
      <c r="M645">
        <v>12.6195962916977</v>
      </c>
      <c r="N645">
        <v>11.4798427020928</v>
      </c>
      <c r="O645">
        <v>10.910656854315</v>
      </c>
      <c r="P645">
        <v>11.5961066783665</v>
      </c>
      <c r="Q645">
        <v>12.6370334859928</v>
      </c>
      <c r="R645">
        <v>12.530930253435599</v>
      </c>
      <c r="S645">
        <v>12.356496269126501</v>
      </c>
      <c r="T645">
        <v>12.5256617539385</v>
      </c>
      <c r="U645">
        <v>12.6110244737929</v>
      </c>
      <c r="V645">
        <v>12.737163618116</v>
      </c>
      <c r="W645">
        <v>1.6477354334161201</v>
      </c>
      <c r="X645" s="1">
        <v>2.6126087995789001E-29</v>
      </c>
      <c r="Y645">
        <v>89</v>
      </c>
      <c r="Z645" t="s">
        <v>31</v>
      </c>
      <c r="AA645" t="s">
        <v>1636</v>
      </c>
    </row>
    <row r="646" spans="1:27" x14ac:dyDescent="0.2">
      <c r="A646" t="s">
        <v>1637</v>
      </c>
      <c r="B646">
        <v>11.3473011266474</v>
      </c>
      <c r="C646">
        <v>11.5195446333336</v>
      </c>
      <c r="D646">
        <v>11.446974931727199</v>
      </c>
      <c r="E646">
        <v>12.414353911489</v>
      </c>
      <c r="F646">
        <v>12.387461110822001</v>
      </c>
      <c r="G646">
        <v>12.1740098054809</v>
      </c>
      <c r="H646">
        <v>10.868397202757199</v>
      </c>
      <c r="I646">
        <v>11.307651852231899</v>
      </c>
      <c r="J646">
        <v>11.176706330235801</v>
      </c>
      <c r="K646">
        <v>12.454703902373</v>
      </c>
      <c r="L646">
        <v>12.3793493646463</v>
      </c>
      <c r="M646">
        <v>12.1982204393359</v>
      </c>
      <c r="N646">
        <v>11.3044808595593</v>
      </c>
      <c r="O646">
        <v>10.597847829266399</v>
      </c>
      <c r="P646">
        <v>11.4539412532298</v>
      </c>
      <c r="Q646">
        <v>12.199777378180499</v>
      </c>
      <c r="R646">
        <v>12.302553614453</v>
      </c>
      <c r="S646">
        <v>12.2249833144205</v>
      </c>
      <c r="T646">
        <v>12.071175580076</v>
      </c>
      <c r="U646">
        <v>12.0881186987045</v>
      </c>
      <c r="V646">
        <v>12.1558840309425</v>
      </c>
      <c r="W646">
        <v>1.3440459295995699</v>
      </c>
      <c r="X646" s="1">
        <v>5.5254782922146799E-22</v>
      </c>
      <c r="Y646">
        <v>154</v>
      </c>
      <c r="Z646" t="s">
        <v>1638</v>
      </c>
      <c r="AA646" t="s">
        <v>1639</v>
      </c>
    </row>
    <row r="647" spans="1:27" x14ac:dyDescent="0.2">
      <c r="A647" t="s">
        <v>1640</v>
      </c>
      <c r="B647">
        <v>11.0626761557003</v>
      </c>
      <c r="C647">
        <v>11.2929876328521</v>
      </c>
      <c r="D647">
        <v>11.287755719396101</v>
      </c>
      <c r="E647">
        <v>12.5787556093088</v>
      </c>
      <c r="F647">
        <v>12.4802128287867</v>
      </c>
      <c r="G647">
        <v>12.1534300217506</v>
      </c>
      <c r="H647">
        <v>10.7855108065026</v>
      </c>
      <c r="I647">
        <v>11.146653655019399</v>
      </c>
      <c r="J647">
        <v>10.9981184976363</v>
      </c>
      <c r="K647">
        <v>12.5183761723231</v>
      </c>
      <c r="L647">
        <v>12.4615248547397</v>
      </c>
      <c r="M647">
        <v>12.223631547388001</v>
      </c>
      <c r="N647">
        <v>11.1509686058093</v>
      </c>
      <c r="O647">
        <v>10.6144183234865</v>
      </c>
      <c r="P647">
        <v>11.321460622550401</v>
      </c>
      <c r="Q647">
        <v>12.403077004888299</v>
      </c>
      <c r="R647">
        <v>12.287268949278801</v>
      </c>
      <c r="S647">
        <v>12.085732245620401</v>
      </c>
      <c r="T647">
        <v>12.293256591143701</v>
      </c>
      <c r="U647">
        <v>12.4457220385562</v>
      </c>
      <c r="V647">
        <v>12.497766148543</v>
      </c>
      <c r="W647">
        <v>1.7220371610949099</v>
      </c>
      <c r="X647" s="1">
        <v>3.0683346415115998E-42</v>
      </c>
      <c r="Y647">
        <v>72</v>
      </c>
      <c r="Z647" t="s">
        <v>1641</v>
      </c>
      <c r="AA647" t="s">
        <v>1634</v>
      </c>
    </row>
    <row r="648" spans="1:27" x14ac:dyDescent="0.2">
      <c r="A648" t="s">
        <v>1642</v>
      </c>
      <c r="B648">
        <v>11.748980916394</v>
      </c>
      <c r="C648">
        <v>12.0323386375906</v>
      </c>
      <c r="D648">
        <v>11.9400312196975</v>
      </c>
      <c r="E648">
        <v>12.9008694037912</v>
      </c>
      <c r="F648">
        <v>12.8825555931985</v>
      </c>
      <c r="G648">
        <v>12.860441905673699</v>
      </c>
      <c r="H648">
        <v>11.4370325902698</v>
      </c>
      <c r="I648">
        <v>11.818094569863099</v>
      </c>
      <c r="J648">
        <v>11.689090248763099</v>
      </c>
      <c r="K648">
        <v>12.849765439090399</v>
      </c>
      <c r="L648">
        <v>12.9867975603195</v>
      </c>
      <c r="M648">
        <v>12.941686331606499</v>
      </c>
      <c r="N648">
        <v>11.8317517530744</v>
      </c>
      <c r="O648">
        <v>11.285863050477699</v>
      </c>
      <c r="P648">
        <v>12.0103196187347</v>
      </c>
      <c r="Q648">
        <v>12.987498125304301</v>
      </c>
      <c r="R648">
        <v>13.025422990971199</v>
      </c>
      <c r="S648">
        <v>13.077624208096401</v>
      </c>
      <c r="T648">
        <v>12.930841593099</v>
      </c>
      <c r="U648">
        <v>12.840810944626</v>
      </c>
      <c r="V648">
        <v>12.985237239540099</v>
      </c>
      <c r="W648">
        <v>1.5561069550406601</v>
      </c>
      <c r="X648" s="1">
        <v>3.2434773002722101E-42</v>
      </c>
      <c r="Y648">
        <v>107</v>
      </c>
      <c r="Z648" t="s">
        <v>1643</v>
      </c>
      <c r="AA648" t="s">
        <v>1634</v>
      </c>
    </row>
    <row r="649" spans="1:27" x14ac:dyDescent="0.2">
      <c r="A649" t="s">
        <v>1644</v>
      </c>
      <c r="B649">
        <v>9.8064624765947794</v>
      </c>
      <c r="C649">
        <v>10.261523238109699</v>
      </c>
      <c r="D649">
        <v>10.0245255326862</v>
      </c>
      <c r="E649">
        <v>11.394733255107599</v>
      </c>
      <c r="F649">
        <v>11.266804323957601</v>
      </c>
      <c r="G649">
        <v>10.8813211913829</v>
      </c>
      <c r="H649">
        <v>9.6964256953216008</v>
      </c>
      <c r="I649">
        <v>9.8994121578384995</v>
      </c>
      <c r="J649">
        <v>9.7975110411113402</v>
      </c>
      <c r="K649">
        <v>11.276060827986599</v>
      </c>
      <c r="L649">
        <v>11.3603078435287</v>
      </c>
      <c r="M649">
        <v>10.891821198163999</v>
      </c>
      <c r="N649">
        <v>9.7515288984085799</v>
      </c>
      <c r="O649">
        <v>9.4673603980326106</v>
      </c>
      <c r="P649">
        <v>9.9354364978357097</v>
      </c>
      <c r="Q649">
        <v>11.231274704197199</v>
      </c>
      <c r="R649">
        <v>11.078040649443</v>
      </c>
      <c r="S649">
        <v>11.0636106623909</v>
      </c>
      <c r="T649">
        <v>11.3347897899184</v>
      </c>
      <c r="U649">
        <v>11.2261184687409</v>
      </c>
      <c r="V649">
        <v>11.2979809701965</v>
      </c>
      <c r="W649">
        <v>1.8061427609690499</v>
      </c>
      <c r="X649" s="1">
        <v>7.2041589115766301E-45</v>
      </c>
      <c r="Y649">
        <v>63</v>
      </c>
      <c r="Z649" t="s">
        <v>1645</v>
      </c>
      <c r="AA649" t="s">
        <v>1646</v>
      </c>
    </row>
    <row r="650" spans="1:27" x14ac:dyDescent="0.2">
      <c r="A650" t="s">
        <v>1647</v>
      </c>
      <c r="B650">
        <v>10.354528702486499</v>
      </c>
      <c r="C650">
        <v>10.0783826600704</v>
      </c>
      <c r="D650">
        <v>10.514248866023101</v>
      </c>
      <c r="E650">
        <v>11.114645062287099</v>
      </c>
      <c r="F650">
        <v>10.8419052962269</v>
      </c>
      <c r="G650">
        <v>10.832635571261701</v>
      </c>
      <c r="H650">
        <v>10.076031173779199</v>
      </c>
      <c r="I650">
        <v>10.612042325294899</v>
      </c>
      <c r="J650">
        <v>10.4739846628683</v>
      </c>
      <c r="K650">
        <v>11.0296706607622</v>
      </c>
      <c r="L650">
        <v>11.0153923822288</v>
      </c>
      <c r="M650">
        <v>11.0184213893008</v>
      </c>
      <c r="N650">
        <v>10.381475190366499</v>
      </c>
      <c r="O650">
        <v>9.2585964799667906</v>
      </c>
      <c r="P650">
        <v>10.560962481629799</v>
      </c>
      <c r="Q650">
        <v>11.2710425327818</v>
      </c>
      <c r="R650">
        <v>11.1119221969865</v>
      </c>
      <c r="S650">
        <v>11.2834520973512</v>
      </c>
      <c r="T650">
        <v>10.9956433219232</v>
      </c>
      <c r="U650">
        <v>10.886313282178</v>
      </c>
      <c r="V650">
        <v>11.074175030018999</v>
      </c>
      <c r="W650">
        <v>0.98829742970341194</v>
      </c>
      <c r="X650" s="1">
        <v>3.9442356421201603E-8</v>
      </c>
      <c r="Y650">
        <v>267</v>
      </c>
      <c r="Z650" t="s">
        <v>1648</v>
      </c>
      <c r="AA650" t="s">
        <v>1649</v>
      </c>
    </row>
    <row r="651" spans="1:27" x14ac:dyDescent="0.2">
      <c r="A651" t="s">
        <v>1650</v>
      </c>
      <c r="B651">
        <v>11.472176982112</v>
      </c>
      <c r="C651">
        <v>11.8426071785538</v>
      </c>
      <c r="D651">
        <v>11.666050079476101</v>
      </c>
      <c r="E651">
        <v>12.699797709570801</v>
      </c>
      <c r="F651">
        <v>12.616166692471101</v>
      </c>
      <c r="G651">
        <v>12.6176663241692</v>
      </c>
      <c r="H651">
        <v>11.299909602941</v>
      </c>
      <c r="I651">
        <v>11.612546322319201</v>
      </c>
      <c r="J651">
        <v>11.513888981409099</v>
      </c>
      <c r="K651">
        <v>12.5912946450474</v>
      </c>
      <c r="L651">
        <v>12.720500107372899</v>
      </c>
      <c r="M651">
        <v>12.7168572450393</v>
      </c>
      <c r="N651">
        <v>11.6025051596054</v>
      </c>
      <c r="O651">
        <v>11.1994059832674</v>
      </c>
      <c r="P651">
        <v>11.7394105395932</v>
      </c>
      <c r="Q651">
        <v>12.7280521582856</v>
      </c>
      <c r="R651">
        <v>12.5876406421323</v>
      </c>
      <c r="S651">
        <v>12.7745796099228</v>
      </c>
      <c r="T651">
        <v>12.5930531477884</v>
      </c>
      <c r="U651">
        <v>12.702962583766499</v>
      </c>
      <c r="V651">
        <v>12.867683389788199</v>
      </c>
      <c r="W651">
        <v>1.5025881481671599</v>
      </c>
      <c r="X651" s="1">
        <v>9.0479747308988401E-51</v>
      </c>
      <c r="Y651">
        <v>115</v>
      </c>
      <c r="Z651" t="s">
        <v>1651</v>
      </c>
      <c r="AA651" t="s">
        <v>1652</v>
      </c>
    </row>
    <row r="652" spans="1:27" x14ac:dyDescent="0.2">
      <c r="A652" t="s">
        <v>1653</v>
      </c>
      <c r="B652">
        <v>10.962867216006099</v>
      </c>
      <c r="C652">
        <v>11.138539893857899</v>
      </c>
      <c r="D652">
        <v>11.1302356410429</v>
      </c>
      <c r="E652">
        <v>11.839260678975201</v>
      </c>
      <c r="F652">
        <v>11.8934456696241</v>
      </c>
      <c r="G652">
        <v>11.9829882068735</v>
      </c>
      <c r="H652">
        <v>10.650831491203499</v>
      </c>
      <c r="I652">
        <v>11.1820762787139</v>
      </c>
      <c r="J652">
        <v>11.0191710588434</v>
      </c>
      <c r="K652">
        <v>11.8145009029063</v>
      </c>
      <c r="L652">
        <v>11.979106815092599</v>
      </c>
      <c r="M652">
        <v>12.187075633190901</v>
      </c>
      <c r="N652">
        <v>11.260334720868901</v>
      </c>
      <c r="O652">
        <v>10.5588241531196</v>
      </c>
      <c r="P652">
        <v>11.2546043193793</v>
      </c>
      <c r="Q652">
        <v>11.8644603112817</v>
      </c>
      <c r="R652">
        <v>11.8714508950611</v>
      </c>
      <c r="S652">
        <v>12.2899040021193</v>
      </c>
      <c r="T652">
        <v>11.8945647371884</v>
      </c>
      <c r="U652">
        <v>11.829190599202001</v>
      </c>
      <c r="V652">
        <v>11.819555188191799</v>
      </c>
      <c r="W652">
        <v>1.2179588320457</v>
      </c>
      <c r="X652" s="1">
        <v>1.26641269965311E-20</v>
      </c>
      <c r="Y652">
        <v>186</v>
      </c>
      <c r="Z652" t="s">
        <v>1654</v>
      </c>
      <c r="AA652" t="s">
        <v>1655</v>
      </c>
    </row>
    <row r="653" spans="1:27" x14ac:dyDescent="0.2">
      <c r="A653" t="s">
        <v>1656</v>
      </c>
      <c r="B653">
        <v>11.786855512822701</v>
      </c>
      <c r="C653">
        <v>12.014039917225499</v>
      </c>
      <c r="D653">
        <v>12.0094321989331</v>
      </c>
      <c r="E653">
        <v>12.7924045014129</v>
      </c>
      <c r="F653">
        <v>12.7397869685964</v>
      </c>
      <c r="G653">
        <v>12.658784894112401</v>
      </c>
      <c r="H653">
        <v>11.743428908414799</v>
      </c>
      <c r="I653">
        <v>12.150561692575</v>
      </c>
      <c r="J653">
        <v>12.0912122716043</v>
      </c>
      <c r="K653">
        <v>12.847715003878299</v>
      </c>
      <c r="L653">
        <v>12.835413987314</v>
      </c>
      <c r="M653">
        <v>12.843897857641</v>
      </c>
      <c r="N653">
        <v>12.0429654586134</v>
      </c>
      <c r="O653">
        <v>11.1824523041457</v>
      </c>
      <c r="P653">
        <v>12.1132042137271</v>
      </c>
      <c r="Q653">
        <v>12.649100587428499</v>
      </c>
      <c r="R653">
        <v>12.672947067716899</v>
      </c>
      <c r="S653">
        <v>12.8533768196511</v>
      </c>
      <c r="T653">
        <v>12.6910647935909</v>
      </c>
      <c r="U653">
        <v>12.6644157076782</v>
      </c>
      <c r="V653">
        <v>12.622349084569599</v>
      </c>
      <c r="W653">
        <v>1.0780373233856599</v>
      </c>
      <c r="X653" s="1">
        <v>2.19901791423651E-16</v>
      </c>
      <c r="Y653">
        <v>233</v>
      </c>
      <c r="Z653" t="s">
        <v>1657</v>
      </c>
      <c r="AA653" t="s">
        <v>1658</v>
      </c>
    </row>
    <row r="654" spans="1:27" x14ac:dyDescent="0.2">
      <c r="A654" t="s">
        <v>1659</v>
      </c>
      <c r="B654">
        <v>6.6978502711664802</v>
      </c>
      <c r="C654">
        <v>6.6424110630477298</v>
      </c>
      <c r="D654">
        <v>6.4142031632167802</v>
      </c>
      <c r="E654">
        <v>7.7199375801752401</v>
      </c>
      <c r="F654">
        <v>8.8867625055119799</v>
      </c>
      <c r="G654">
        <v>8.5034164364727207</v>
      </c>
      <c r="H654">
        <v>6.5231844825332201</v>
      </c>
      <c r="I654">
        <v>6.0062005454585803</v>
      </c>
      <c r="J654">
        <v>6.4570183424385199</v>
      </c>
      <c r="K654">
        <v>8.2507922422595605</v>
      </c>
      <c r="L654">
        <v>8.2183541510587599</v>
      </c>
      <c r="M654">
        <v>8.3025004842384398</v>
      </c>
      <c r="N654">
        <v>7.1441524485149897</v>
      </c>
      <c r="O654">
        <v>5.44640023588014</v>
      </c>
      <c r="P654">
        <v>7.0805107155640901</v>
      </c>
      <c r="Q654">
        <v>7.6645218677358802</v>
      </c>
      <c r="R654">
        <v>8.3360420562038104</v>
      </c>
      <c r="S654">
        <v>8.2024546406373293</v>
      </c>
      <c r="T654">
        <v>8.9930661352243906</v>
      </c>
      <c r="U654">
        <v>8.9559381220206795</v>
      </c>
      <c r="V654">
        <v>8.8403339663810208</v>
      </c>
      <c r="W654">
        <v>2.79031486040896</v>
      </c>
      <c r="X654" s="1">
        <v>5.5105643439126402E-19</v>
      </c>
      <c r="Y654">
        <v>14</v>
      </c>
      <c r="Z654" t="s">
        <v>1660</v>
      </c>
      <c r="AA654" t="s">
        <v>69</v>
      </c>
    </row>
    <row r="655" spans="1:27" x14ac:dyDescent="0.2">
      <c r="A655" t="s">
        <v>1661</v>
      </c>
      <c r="B655">
        <v>11.5936320977818</v>
      </c>
      <c r="C655">
        <v>11.519181457381199</v>
      </c>
      <c r="D655">
        <v>11.5339195192091</v>
      </c>
      <c r="E655">
        <v>11.035914573296401</v>
      </c>
      <c r="F655">
        <v>10.9996025383928</v>
      </c>
      <c r="G655">
        <v>11.4750281361628</v>
      </c>
      <c r="H655">
        <v>11.613137657946901</v>
      </c>
      <c r="I655">
        <v>11.381231374845299</v>
      </c>
      <c r="J655">
        <v>11.6154434311002</v>
      </c>
      <c r="K655">
        <v>11.178330420458501</v>
      </c>
      <c r="L655">
        <v>11.231857342688899</v>
      </c>
      <c r="M655">
        <v>11.7095652188298</v>
      </c>
      <c r="N655">
        <v>12.077216289918301</v>
      </c>
      <c r="O655">
        <v>11.819373891975401</v>
      </c>
      <c r="P655">
        <v>11.867954566741201</v>
      </c>
      <c r="Q655">
        <v>11.1188853063928</v>
      </c>
      <c r="R655">
        <v>11.1568441871289</v>
      </c>
      <c r="S655">
        <v>11.457596905497301</v>
      </c>
      <c r="T655">
        <v>11.102286311939499</v>
      </c>
      <c r="U655">
        <v>11.132741432166601</v>
      </c>
      <c r="V655">
        <v>10.9916552124125</v>
      </c>
      <c r="W655">
        <v>-0.59849074437875505</v>
      </c>
      <c r="X655" s="1">
        <v>4.8934186050881701E-5</v>
      </c>
      <c r="Y655">
        <v>528</v>
      </c>
      <c r="Z655" t="s">
        <v>31</v>
      </c>
      <c r="AA655" t="s">
        <v>1662</v>
      </c>
    </row>
    <row r="656" spans="1:27" x14ac:dyDescent="0.2">
      <c r="A656" t="s">
        <v>1663</v>
      </c>
      <c r="B656">
        <v>10.2122542074731</v>
      </c>
      <c r="C656">
        <v>10.2003459781657</v>
      </c>
      <c r="D656">
        <v>10.1697051523309</v>
      </c>
      <c r="E656">
        <v>9.5090848266816703</v>
      </c>
      <c r="F656">
        <v>9.5794471839333308</v>
      </c>
      <c r="G656">
        <v>10.0443754644772</v>
      </c>
      <c r="H656">
        <v>10.1378259725186</v>
      </c>
      <c r="I656">
        <v>10.1096352353845</v>
      </c>
      <c r="J656">
        <v>10.096633603085101</v>
      </c>
      <c r="K656">
        <v>9.6820039448685602</v>
      </c>
      <c r="L656">
        <v>9.6278912449808605</v>
      </c>
      <c r="M656">
        <v>10.068940690073701</v>
      </c>
      <c r="N656">
        <v>10.215400757235299</v>
      </c>
      <c r="O656">
        <v>10.2184031873129</v>
      </c>
      <c r="P656">
        <v>10.1412982552716</v>
      </c>
      <c r="Q656">
        <v>9.5868191951916302</v>
      </c>
      <c r="R656">
        <v>9.7137925072267901</v>
      </c>
      <c r="S656">
        <v>9.7483938594820003</v>
      </c>
      <c r="T656">
        <v>9.5908643294601692</v>
      </c>
      <c r="U656">
        <v>9.6667713270514302</v>
      </c>
      <c r="V656">
        <v>9.5179365856352405</v>
      </c>
      <c r="W656">
        <v>-0.61074230533158103</v>
      </c>
      <c r="X656" s="1">
        <v>1.2406490417761999E-8</v>
      </c>
      <c r="Y656">
        <v>508</v>
      </c>
      <c r="Z656" t="s">
        <v>31</v>
      </c>
      <c r="AA656" t="s">
        <v>1664</v>
      </c>
    </row>
    <row r="657" spans="1:27" x14ac:dyDescent="0.2">
      <c r="A657" t="s">
        <v>1665</v>
      </c>
      <c r="B657">
        <v>12.9175874284815</v>
      </c>
      <c r="C657">
        <v>12.822008659240799</v>
      </c>
      <c r="D657">
        <v>13.120758119705799</v>
      </c>
      <c r="E657">
        <v>12.712661100405301</v>
      </c>
      <c r="F657">
        <v>12.493933886508101</v>
      </c>
      <c r="G657">
        <v>12.269197834151999</v>
      </c>
      <c r="H657">
        <v>13.083167403484</v>
      </c>
      <c r="I657">
        <v>13.293170090445299</v>
      </c>
      <c r="J657">
        <v>13.147059112900999</v>
      </c>
      <c r="K657">
        <v>12.6377004223606</v>
      </c>
      <c r="L657">
        <v>12.5250689551787</v>
      </c>
      <c r="M657">
        <v>12.275725128450199</v>
      </c>
      <c r="N657">
        <v>12.7769544350024</v>
      </c>
      <c r="O657">
        <v>12.7013875725369</v>
      </c>
      <c r="P657">
        <v>12.6751901520005</v>
      </c>
      <c r="Q657">
        <v>12.539395383054099</v>
      </c>
      <c r="R657">
        <v>12.32574001503</v>
      </c>
      <c r="S657">
        <v>11.8340447365523</v>
      </c>
      <c r="T657">
        <v>12.3413750237805</v>
      </c>
      <c r="U657">
        <v>12.4895457931434</v>
      </c>
      <c r="V657">
        <v>12.556024298397</v>
      </c>
      <c r="W657">
        <v>-0.70494956007902498</v>
      </c>
      <c r="X657" s="1">
        <v>1.1097127574436099E-6</v>
      </c>
      <c r="Y657">
        <v>430</v>
      </c>
      <c r="Z657" t="s">
        <v>1666</v>
      </c>
      <c r="AA657" t="s">
        <v>1667</v>
      </c>
    </row>
    <row r="658" spans="1:27" x14ac:dyDescent="0.2">
      <c r="A658" t="s">
        <v>1668</v>
      </c>
      <c r="B658">
        <v>10.6303483678189</v>
      </c>
      <c r="C658">
        <v>10.6690246148162</v>
      </c>
      <c r="D658">
        <v>10.5291221211285</v>
      </c>
      <c r="E658">
        <v>10.5327329459212</v>
      </c>
      <c r="F658">
        <v>10.1935540155868</v>
      </c>
      <c r="G658">
        <v>10.015607110830601</v>
      </c>
      <c r="H658">
        <v>10.4002813319598</v>
      </c>
      <c r="I658">
        <v>10.526980483161999</v>
      </c>
      <c r="J658">
        <v>10.4644926606308</v>
      </c>
      <c r="K658">
        <v>10.2619013616555</v>
      </c>
      <c r="L658">
        <v>10.4856641311576</v>
      </c>
      <c r="M658">
        <v>9.9480080216983797</v>
      </c>
      <c r="N658">
        <v>10.2148773226714</v>
      </c>
      <c r="O658">
        <v>10.8090348851219</v>
      </c>
      <c r="P658">
        <v>10.2861065143519</v>
      </c>
      <c r="Q658">
        <v>10.6340703469321</v>
      </c>
      <c r="R658">
        <v>10.4623627319215</v>
      </c>
      <c r="S658">
        <v>10.6150097108642</v>
      </c>
      <c r="T658">
        <v>10.463413095674101</v>
      </c>
      <c r="U658">
        <v>10.6561963699752</v>
      </c>
      <c r="V658">
        <v>10.9397001432253</v>
      </c>
      <c r="W658">
        <v>-7.22654010858816E-2</v>
      </c>
      <c r="X658">
        <v>0.72137576136888604</v>
      </c>
      <c r="Y658">
        <v>1184</v>
      </c>
      <c r="Z658" t="s">
        <v>1669</v>
      </c>
      <c r="AA658" t="s">
        <v>1670</v>
      </c>
    </row>
    <row r="659" spans="1:27" x14ac:dyDescent="0.2">
      <c r="A659" t="s">
        <v>1671</v>
      </c>
      <c r="B659">
        <v>9.3543109825310005</v>
      </c>
      <c r="C659">
        <v>9.2037386892745303</v>
      </c>
      <c r="D659">
        <v>9.3088697327754506</v>
      </c>
      <c r="E659">
        <v>8.7189825363251998</v>
      </c>
      <c r="F659">
        <v>8.5241103184920792</v>
      </c>
      <c r="G659">
        <v>8.3424161830057795</v>
      </c>
      <c r="H659">
        <v>8.9332186425700808</v>
      </c>
      <c r="I659">
        <v>9.1732047132206098</v>
      </c>
      <c r="J659">
        <v>9.0994747299569205</v>
      </c>
      <c r="K659">
        <v>8.5828616003300695</v>
      </c>
      <c r="L659">
        <v>8.8489336738117608</v>
      </c>
      <c r="M659">
        <v>8.2269016124551406</v>
      </c>
      <c r="N659">
        <v>8.81158383781659</v>
      </c>
      <c r="O659">
        <v>9.6974877905995491</v>
      </c>
      <c r="P659">
        <v>9.0692383815006199</v>
      </c>
      <c r="Q659">
        <v>9.4061706166066195</v>
      </c>
      <c r="R659">
        <v>9.1596806354660298</v>
      </c>
      <c r="S659">
        <v>9.4243664714655004</v>
      </c>
      <c r="T659">
        <v>8.90396835013504</v>
      </c>
      <c r="U659">
        <v>9.1414937909742804</v>
      </c>
      <c r="V659">
        <v>9.2594336865896203</v>
      </c>
      <c r="W659">
        <v>-0.37382167559239299</v>
      </c>
      <c r="X659">
        <v>0.12963382010017599</v>
      </c>
      <c r="Y659">
        <v>1185</v>
      </c>
      <c r="Z659" t="s">
        <v>1672</v>
      </c>
      <c r="AA659" t="s">
        <v>1673</v>
      </c>
    </row>
    <row r="660" spans="1:27" x14ac:dyDescent="0.2">
      <c r="A660" t="s">
        <v>1674</v>
      </c>
      <c r="B660">
        <v>9.1961901767567902</v>
      </c>
      <c r="C660">
        <v>8.9257616598995106</v>
      </c>
      <c r="D660">
        <v>9.0681296906376208</v>
      </c>
      <c r="E660">
        <v>8.4701558008005104</v>
      </c>
      <c r="F660">
        <v>8.4531019922804607</v>
      </c>
      <c r="G660">
        <v>8.1219468597753401</v>
      </c>
      <c r="H660">
        <v>8.8535107560885695</v>
      </c>
      <c r="I660">
        <v>8.7645190395433996</v>
      </c>
      <c r="J660">
        <v>8.8765271516861901</v>
      </c>
      <c r="K660">
        <v>8.3245203318284204</v>
      </c>
      <c r="L660">
        <v>8.4238284884201207</v>
      </c>
      <c r="M660">
        <v>7.7354326488724601</v>
      </c>
      <c r="N660">
        <v>8.4876423168228605</v>
      </c>
      <c r="O660">
        <v>9.0511167383262894</v>
      </c>
      <c r="P660">
        <v>8.5933055257811297</v>
      </c>
      <c r="Q660">
        <v>8.4678293459558809</v>
      </c>
      <c r="R660">
        <v>8.4797240181746698</v>
      </c>
      <c r="S660">
        <v>8.2180187232360495</v>
      </c>
      <c r="T660">
        <v>8.3663995735983008</v>
      </c>
      <c r="U660">
        <v>8.6166410672695601</v>
      </c>
      <c r="V660">
        <v>8.6134881703302408</v>
      </c>
      <c r="W660">
        <v>-0.73366742649059302</v>
      </c>
      <c r="X660" s="1">
        <v>8.9424272077718404E-6</v>
      </c>
      <c r="Y660">
        <v>402</v>
      </c>
      <c r="Z660" t="s">
        <v>1675</v>
      </c>
      <c r="AA660" t="s">
        <v>1676</v>
      </c>
    </row>
    <row r="661" spans="1:27" x14ac:dyDescent="0.2">
      <c r="A661" t="s">
        <v>1677</v>
      </c>
      <c r="B661">
        <v>11.845804337182299</v>
      </c>
      <c r="C661">
        <v>11.8679120714413</v>
      </c>
      <c r="D661">
        <v>11.8716598535618</v>
      </c>
      <c r="E661">
        <v>12.074654185808599</v>
      </c>
      <c r="F661">
        <v>11.87412985626</v>
      </c>
      <c r="G661">
        <v>11.8770096971091</v>
      </c>
      <c r="H661">
        <v>11.8622843484025</v>
      </c>
      <c r="I661">
        <v>11.9791587118442</v>
      </c>
      <c r="J661">
        <v>11.9357784892001</v>
      </c>
      <c r="K661">
        <v>11.8447471380079</v>
      </c>
      <c r="L661">
        <v>11.698440055836199</v>
      </c>
      <c r="M661">
        <v>11.857334593455199</v>
      </c>
      <c r="N661">
        <v>11.977275925055601</v>
      </c>
      <c r="O661">
        <v>11.7059611961825</v>
      </c>
      <c r="P661">
        <v>11.902492694425099</v>
      </c>
      <c r="Q661">
        <v>11.7216328729184</v>
      </c>
      <c r="R661">
        <v>11.6890582641301</v>
      </c>
      <c r="S661">
        <v>11.8501934177501</v>
      </c>
      <c r="T661">
        <v>11.6797848158997</v>
      </c>
      <c r="U661">
        <v>11.8433250091896</v>
      </c>
      <c r="V661">
        <v>11.942571682454799</v>
      </c>
      <c r="W661">
        <v>-6.6892199070319805E-2</v>
      </c>
      <c r="X661">
        <v>0.44300504372710803</v>
      </c>
      <c r="Y661">
        <v>1186</v>
      </c>
      <c r="Z661" t="s">
        <v>1678</v>
      </c>
      <c r="AA661" t="s">
        <v>1679</v>
      </c>
    </row>
    <row r="662" spans="1:27" x14ac:dyDescent="0.2">
      <c r="A662" t="s">
        <v>1680</v>
      </c>
      <c r="B662">
        <v>9.7733797962883795</v>
      </c>
      <c r="C662">
        <v>8.8651429081834596</v>
      </c>
      <c r="D662">
        <v>9.1916282972981502</v>
      </c>
      <c r="E662">
        <v>10.896664925002399</v>
      </c>
      <c r="F662">
        <v>10.4307514302833</v>
      </c>
      <c r="G662">
        <v>8.1192401533599501</v>
      </c>
      <c r="H662">
        <v>8.6615876142453896</v>
      </c>
      <c r="I662">
        <v>8.7608243504972805</v>
      </c>
      <c r="J662">
        <v>9.3400955618423893</v>
      </c>
      <c r="K662">
        <v>11.071278039289499</v>
      </c>
      <c r="L662">
        <v>10.1609022437232</v>
      </c>
      <c r="M662">
        <v>8.0115566174521895</v>
      </c>
      <c r="N662">
        <v>8.0326164443690793</v>
      </c>
      <c r="O662">
        <v>5.6312294203265498</v>
      </c>
      <c r="P662">
        <v>7.9901320576889301</v>
      </c>
      <c r="Q662">
        <v>10.1947104040798</v>
      </c>
      <c r="R662">
        <v>9.8380397925771597</v>
      </c>
      <c r="S662">
        <v>8.3128445730028293</v>
      </c>
      <c r="T662">
        <v>10.4245311281719</v>
      </c>
      <c r="U662">
        <v>9.8629187355063195</v>
      </c>
      <c r="V662">
        <v>10.453536946701</v>
      </c>
      <c r="W662">
        <v>1.7593052706772201</v>
      </c>
      <c r="X662">
        <v>9.5350639034808594E-3</v>
      </c>
      <c r="Y662">
        <v>65</v>
      </c>
      <c r="Z662" t="s">
        <v>31</v>
      </c>
      <c r="AA662" t="s">
        <v>757</v>
      </c>
    </row>
    <row r="663" spans="1:27" x14ac:dyDescent="0.2">
      <c r="A663" t="s">
        <v>1681</v>
      </c>
      <c r="B663">
        <v>14.175486950499099</v>
      </c>
      <c r="C663">
        <v>14.1666188776426</v>
      </c>
      <c r="D663">
        <v>14.3138444917121</v>
      </c>
      <c r="E663">
        <v>14.1620597346528</v>
      </c>
      <c r="F663">
        <v>13.951652454585901</v>
      </c>
      <c r="G663">
        <v>13.856740563404699</v>
      </c>
      <c r="H663">
        <v>14.3287283499347</v>
      </c>
      <c r="I663">
        <v>14.390075185698599</v>
      </c>
      <c r="J663">
        <v>14.3714937979317</v>
      </c>
      <c r="K663">
        <v>14.104102709258299</v>
      </c>
      <c r="L663">
        <v>13.9837668333002</v>
      </c>
      <c r="M663">
        <v>14.0457092332671</v>
      </c>
      <c r="N663">
        <v>14.321649122047701</v>
      </c>
      <c r="O663">
        <v>14.1689511009219</v>
      </c>
      <c r="P663">
        <v>14.306786438328601</v>
      </c>
      <c r="Q663">
        <v>14.065096901168999</v>
      </c>
      <c r="R663">
        <v>13.952981320827501</v>
      </c>
      <c r="S663">
        <v>13.9677511516485</v>
      </c>
      <c r="T663">
        <v>13.941166015855799</v>
      </c>
      <c r="U663">
        <v>14.0241004745466</v>
      </c>
      <c r="V663">
        <v>14.0982149559203</v>
      </c>
      <c r="W663">
        <v>-0.359258349051013</v>
      </c>
      <c r="X663" s="1">
        <v>2.61791054746696E-8</v>
      </c>
      <c r="Y663">
        <v>690</v>
      </c>
      <c r="Z663" t="s">
        <v>31</v>
      </c>
      <c r="AA663" t="s">
        <v>1682</v>
      </c>
    </row>
    <row r="664" spans="1:27" x14ac:dyDescent="0.2">
      <c r="A664" t="s">
        <v>1683</v>
      </c>
      <c r="B664">
        <v>12.8615570041535</v>
      </c>
      <c r="C664">
        <v>12.8687222932693</v>
      </c>
      <c r="D664">
        <v>13.066357954709201</v>
      </c>
      <c r="E664">
        <v>12.122661734788201</v>
      </c>
      <c r="F664">
        <v>12.0293551241282</v>
      </c>
      <c r="G664">
        <v>12.576012871131001</v>
      </c>
      <c r="H664">
        <v>13.1581886224717</v>
      </c>
      <c r="I664">
        <v>13.202216159010399</v>
      </c>
      <c r="J664">
        <v>13.2701824687573</v>
      </c>
      <c r="K664">
        <v>12.0726014428705</v>
      </c>
      <c r="L664">
        <v>12.0266239562501</v>
      </c>
      <c r="M664">
        <v>12.5960871242692</v>
      </c>
      <c r="N664">
        <v>12.979688109340699</v>
      </c>
      <c r="O664">
        <v>12.8621269600253</v>
      </c>
      <c r="P664">
        <v>12.9994661738835</v>
      </c>
      <c r="Q664">
        <v>12.184020832595801</v>
      </c>
      <c r="R664">
        <v>12.1028598706931</v>
      </c>
      <c r="S664">
        <v>12.3300540464506</v>
      </c>
      <c r="T664">
        <v>11.977641829639101</v>
      </c>
      <c r="U664">
        <v>11.9711846026935</v>
      </c>
      <c r="V664">
        <v>12.039654195953499</v>
      </c>
      <c r="W664">
        <v>-1.1252536176621599</v>
      </c>
      <c r="X664" s="1">
        <v>2.9480611824621102E-18</v>
      </c>
      <c r="Y664">
        <v>216</v>
      </c>
      <c r="Z664" t="s">
        <v>1684</v>
      </c>
      <c r="AA664" t="s">
        <v>1685</v>
      </c>
    </row>
    <row r="665" spans="1:27" x14ac:dyDescent="0.2">
      <c r="A665" t="s">
        <v>1686</v>
      </c>
      <c r="B665">
        <v>9.8655328229569594</v>
      </c>
      <c r="C665">
        <v>9.9957033273259501</v>
      </c>
      <c r="D665">
        <v>9.9818507274863393</v>
      </c>
      <c r="E665">
        <v>9.3287547511740208</v>
      </c>
      <c r="F665">
        <v>9.0681808485846602</v>
      </c>
      <c r="G665">
        <v>10.147187552427599</v>
      </c>
      <c r="H665">
        <v>10.0605160683437</v>
      </c>
      <c r="I665">
        <v>10.116336232786299</v>
      </c>
      <c r="J665">
        <v>10.153207724419</v>
      </c>
      <c r="K665">
        <v>9.1925739229783296</v>
      </c>
      <c r="L665">
        <v>9.2139555561189397</v>
      </c>
      <c r="M665">
        <v>10.0739852816198</v>
      </c>
      <c r="N665">
        <v>10.226167574477</v>
      </c>
      <c r="O665">
        <v>10.2774140920049</v>
      </c>
      <c r="P665">
        <v>10.205014265784101</v>
      </c>
      <c r="Q665">
        <v>9.3551134504078295</v>
      </c>
      <c r="R665">
        <v>9.2071849711031408</v>
      </c>
      <c r="S665">
        <v>9.68799512244364</v>
      </c>
      <c r="T665">
        <v>9.2434729926229107</v>
      </c>
      <c r="U665">
        <v>9.0330248740088397</v>
      </c>
      <c r="V665">
        <v>9.1668631656137798</v>
      </c>
      <c r="W665">
        <v>-0.87384544560814004</v>
      </c>
      <c r="X665" s="1">
        <v>2.0415710504208799E-5</v>
      </c>
      <c r="Y665">
        <v>323</v>
      </c>
      <c r="Z665" t="s">
        <v>1687</v>
      </c>
      <c r="AA665" t="s">
        <v>1688</v>
      </c>
    </row>
    <row r="666" spans="1:27" x14ac:dyDescent="0.2">
      <c r="A666" t="s">
        <v>1689</v>
      </c>
      <c r="B666">
        <v>11.734934476062399</v>
      </c>
      <c r="C666">
        <v>11.7149704252984</v>
      </c>
      <c r="D666">
        <v>11.8065401419664</v>
      </c>
      <c r="E666">
        <v>10.856314895291</v>
      </c>
      <c r="F666">
        <v>10.7342490019319</v>
      </c>
      <c r="G666">
        <v>11.6958637910439</v>
      </c>
      <c r="H666">
        <v>11.8772832713156</v>
      </c>
      <c r="I666">
        <v>11.952423049687299</v>
      </c>
      <c r="J666">
        <v>11.942491558931801</v>
      </c>
      <c r="K666">
        <v>10.8689861732189</v>
      </c>
      <c r="L666">
        <v>10.7331913028305</v>
      </c>
      <c r="M666">
        <v>11.7440744766301</v>
      </c>
      <c r="N666">
        <v>11.9202371652427</v>
      </c>
      <c r="O666">
        <v>11.8280184531922</v>
      </c>
      <c r="P666">
        <v>11.9336180810529</v>
      </c>
      <c r="Q666">
        <v>10.9703508243801</v>
      </c>
      <c r="R666">
        <v>10.886026439250401</v>
      </c>
      <c r="S666">
        <v>11.4499487960613</v>
      </c>
      <c r="T666">
        <v>10.7306469773795</v>
      </c>
      <c r="U666">
        <v>10.8339662480765</v>
      </c>
      <c r="V666">
        <v>10.8781385172228</v>
      </c>
      <c r="W666">
        <v>-1.0172053002469601</v>
      </c>
      <c r="X666" s="1">
        <v>1.4470606456160899E-7</v>
      </c>
      <c r="Y666">
        <v>257</v>
      </c>
      <c r="Z666" t="s">
        <v>1690</v>
      </c>
      <c r="AA666" t="s">
        <v>1691</v>
      </c>
    </row>
    <row r="667" spans="1:27" x14ac:dyDescent="0.2">
      <c r="A667" t="s">
        <v>1692</v>
      </c>
      <c r="B667">
        <v>10.2448285403407</v>
      </c>
      <c r="C667">
        <v>10.210975052727701</v>
      </c>
      <c r="D667">
        <v>10.213804169198699</v>
      </c>
      <c r="E667">
        <v>9.1077818006612006</v>
      </c>
      <c r="F667">
        <v>9.5282670926912107</v>
      </c>
      <c r="G667">
        <v>10.957628023845199</v>
      </c>
      <c r="H667">
        <v>10.309739736045101</v>
      </c>
      <c r="I667">
        <v>10.3382091340654</v>
      </c>
      <c r="J667">
        <v>10.432358577968699</v>
      </c>
      <c r="K667">
        <v>9.3655806206425591</v>
      </c>
      <c r="L667">
        <v>9.4286619632205699</v>
      </c>
      <c r="M667">
        <v>11.017851860438901</v>
      </c>
      <c r="N667">
        <v>11.114349056461</v>
      </c>
      <c r="O667">
        <v>10.593160657026401</v>
      </c>
      <c r="P667">
        <v>10.9895811196482</v>
      </c>
      <c r="Q667">
        <v>9.1482150899219707</v>
      </c>
      <c r="R667">
        <v>9.5899583788606009</v>
      </c>
      <c r="S667">
        <v>10.4318959889449</v>
      </c>
      <c r="T667">
        <v>9.5756461293971107</v>
      </c>
      <c r="U667">
        <v>9.3279243295220606</v>
      </c>
      <c r="V667">
        <v>9.2975816307257606</v>
      </c>
      <c r="W667">
        <v>-0.79606377565146502</v>
      </c>
      <c r="X667">
        <v>3.1835537090979402E-2</v>
      </c>
      <c r="Y667">
        <v>1188</v>
      </c>
      <c r="Z667" t="s">
        <v>31</v>
      </c>
      <c r="AA667" t="s">
        <v>1693</v>
      </c>
    </row>
    <row r="668" spans="1:27" x14ac:dyDescent="0.2">
      <c r="A668" t="s">
        <v>1694</v>
      </c>
      <c r="B668">
        <v>11.7661150642751</v>
      </c>
      <c r="C668">
        <v>11.4186569543972</v>
      </c>
      <c r="D668">
        <v>11.589433865622601</v>
      </c>
      <c r="E668">
        <v>11.3914930063209</v>
      </c>
      <c r="F668">
        <v>11.356134113849601</v>
      </c>
      <c r="G668">
        <v>11.9232570820419</v>
      </c>
      <c r="H668">
        <v>11.6681169340231</v>
      </c>
      <c r="I668">
        <v>10.855331128736999</v>
      </c>
      <c r="J668">
        <v>11.841849719341701</v>
      </c>
      <c r="K668">
        <v>11.486869817791201</v>
      </c>
      <c r="L668">
        <v>11.4263730335853</v>
      </c>
      <c r="M668">
        <v>12.1422431329845</v>
      </c>
      <c r="N668">
        <v>12.258211697182499</v>
      </c>
      <c r="O668">
        <v>11.7042249938516</v>
      </c>
      <c r="P668">
        <v>12.2140747324583</v>
      </c>
      <c r="Q668">
        <v>11.5189138844905</v>
      </c>
      <c r="R668">
        <v>11.404471298226699</v>
      </c>
      <c r="S668">
        <v>11.6483387117284</v>
      </c>
      <c r="T668">
        <v>11.4423992963331</v>
      </c>
      <c r="U668">
        <v>11.4130026774826</v>
      </c>
      <c r="V668">
        <v>11.152792566934</v>
      </c>
      <c r="W668">
        <v>-0.27673583609986901</v>
      </c>
      <c r="X668">
        <v>0.231531443707028</v>
      </c>
      <c r="Y668">
        <v>1189</v>
      </c>
      <c r="Z668" t="s">
        <v>31</v>
      </c>
      <c r="AA668" t="s">
        <v>1691</v>
      </c>
    </row>
    <row r="669" spans="1:27" x14ac:dyDescent="0.2">
      <c r="A669" t="s">
        <v>1695</v>
      </c>
      <c r="B669">
        <v>9.8398591567507392</v>
      </c>
      <c r="C669">
        <v>10.0239245118943</v>
      </c>
      <c r="D669">
        <v>10.0539173355525</v>
      </c>
      <c r="E669">
        <v>10.2665427138217</v>
      </c>
      <c r="F669">
        <v>10.055040741528099</v>
      </c>
      <c r="G669">
        <v>10.583143583718501</v>
      </c>
      <c r="H669">
        <v>9.9448420387188499</v>
      </c>
      <c r="I669">
        <v>10.098012903105101</v>
      </c>
      <c r="J669">
        <v>9.9331772896408204</v>
      </c>
      <c r="K669">
        <v>10.2862264283568</v>
      </c>
      <c r="L669">
        <v>10.1420294063889</v>
      </c>
      <c r="M669">
        <v>10.6771702628425</v>
      </c>
      <c r="N669">
        <v>10.064152775830101</v>
      </c>
      <c r="O669">
        <v>9.7364116952710003</v>
      </c>
      <c r="P669">
        <v>10.0415683144179</v>
      </c>
      <c r="Q669">
        <v>10.1697769126352</v>
      </c>
      <c r="R669">
        <v>10.002342169426001</v>
      </c>
      <c r="S669">
        <v>10.344904837736101</v>
      </c>
      <c r="T669">
        <v>10.0140446563975</v>
      </c>
      <c r="U669">
        <v>10.0167902628747</v>
      </c>
      <c r="V669">
        <v>10.127730393775501</v>
      </c>
      <c r="W669">
        <v>0.37105722972612498</v>
      </c>
      <c r="X669">
        <v>5.2086752451387004E-3</v>
      </c>
      <c r="Y669">
        <v>798</v>
      </c>
      <c r="Z669" t="s">
        <v>1696</v>
      </c>
      <c r="AA669" t="s">
        <v>1693</v>
      </c>
    </row>
    <row r="670" spans="1:27" x14ac:dyDescent="0.2">
      <c r="A670" t="s">
        <v>1697</v>
      </c>
      <c r="B670">
        <v>9.3817925953136694</v>
      </c>
      <c r="C670">
        <v>9.3245434832132599</v>
      </c>
      <c r="D670">
        <v>9.4238662211467705</v>
      </c>
      <c r="E670">
        <v>10.194432474066</v>
      </c>
      <c r="F670">
        <v>10.097898654621</v>
      </c>
      <c r="G670">
        <v>9.2076337422057897</v>
      </c>
      <c r="H670">
        <v>9.0011026148683495</v>
      </c>
      <c r="I670">
        <v>9.4231274366790299</v>
      </c>
      <c r="J670">
        <v>9.21504205741528</v>
      </c>
      <c r="K670">
        <v>9.9260166690973293</v>
      </c>
      <c r="L670">
        <v>10.223436134925301</v>
      </c>
      <c r="M670">
        <v>9.4340812771693408</v>
      </c>
      <c r="N670">
        <v>9.0980106892460295</v>
      </c>
      <c r="O670">
        <v>8.6501394592301306</v>
      </c>
      <c r="P670">
        <v>9.2048428714341508</v>
      </c>
      <c r="Q670">
        <v>10.1605638189942</v>
      </c>
      <c r="R670">
        <v>10.051188498942</v>
      </c>
      <c r="S670">
        <v>9.7347534092115495</v>
      </c>
      <c r="T670">
        <v>10.140062508351299</v>
      </c>
      <c r="U670">
        <v>10.4057518439484</v>
      </c>
      <c r="V670">
        <v>10.3645133176966</v>
      </c>
      <c r="W670">
        <v>1.1307729108467599</v>
      </c>
      <c r="X670" s="1">
        <v>8.4905092460253604E-9</v>
      </c>
      <c r="Y670">
        <v>214</v>
      </c>
      <c r="Z670" t="s">
        <v>1698</v>
      </c>
      <c r="AA670" t="s">
        <v>84</v>
      </c>
    </row>
    <row r="671" spans="1:27" x14ac:dyDescent="0.2">
      <c r="A671" t="s">
        <v>1699</v>
      </c>
      <c r="B671">
        <v>9.6825877202228696</v>
      </c>
      <c r="C671">
        <v>9.8238879325872208</v>
      </c>
      <c r="D671">
        <v>9.9034822283857693</v>
      </c>
      <c r="E671">
        <v>10.5306728359622</v>
      </c>
      <c r="F671">
        <v>10.255269777652</v>
      </c>
      <c r="G671">
        <v>9.6376714766283609</v>
      </c>
      <c r="H671">
        <v>9.5674766501029804</v>
      </c>
      <c r="I671">
        <v>9.9082892880388602</v>
      </c>
      <c r="J671">
        <v>9.66042346752565</v>
      </c>
      <c r="K671">
        <v>10.328082832359801</v>
      </c>
      <c r="L671">
        <v>10.1862908816206</v>
      </c>
      <c r="M671">
        <v>9.7286304006875106</v>
      </c>
      <c r="N671">
        <v>9.4023753840582405</v>
      </c>
      <c r="O671">
        <v>8.8416870562097998</v>
      </c>
      <c r="P671">
        <v>9.4744555181217294</v>
      </c>
      <c r="Q671">
        <v>10.4261633930853</v>
      </c>
      <c r="R671">
        <v>10.0540944426681</v>
      </c>
      <c r="S671">
        <v>9.7120801608514604</v>
      </c>
      <c r="T671">
        <v>10.084251062210701</v>
      </c>
      <c r="U671">
        <v>10.4203171590474</v>
      </c>
      <c r="V671">
        <v>10.406519692781499</v>
      </c>
      <c r="W671">
        <v>0.75961634239282805</v>
      </c>
      <c r="X671">
        <v>1.49491965540931E-4</v>
      </c>
      <c r="Y671">
        <v>390</v>
      </c>
      <c r="Z671" t="s">
        <v>1700</v>
      </c>
      <c r="AA671" t="s">
        <v>431</v>
      </c>
    </row>
    <row r="672" spans="1:27" x14ac:dyDescent="0.2">
      <c r="A672" t="s">
        <v>1701</v>
      </c>
      <c r="B672">
        <v>9.3723588585934294</v>
      </c>
      <c r="C672">
        <v>9.67171891875212</v>
      </c>
      <c r="D672">
        <v>9.4806148262475602</v>
      </c>
      <c r="E672">
        <v>9.8253798319522492</v>
      </c>
      <c r="F672">
        <v>10.006965140519</v>
      </c>
      <c r="G672">
        <v>10.013796850481</v>
      </c>
      <c r="H672">
        <v>9.4192818121426001</v>
      </c>
      <c r="I672">
        <v>9.4474218581427305</v>
      </c>
      <c r="J672">
        <v>9.3812852083340807</v>
      </c>
      <c r="K672">
        <v>9.6358699155550802</v>
      </c>
      <c r="L672">
        <v>9.79580083350446</v>
      </c>
      <c r="M672">
        <v>10.0109664184297</v>
      </c>
      <c r="N672">
        <v>9.4242964600520995</v>
      </c>
      <c r="O672">
        <v>9.7923781470637792</v>
      </c>
      <c r="P672">
        <v>9.4882880930343294</v>
      </c>
      <c r="Q672">
        <v>9.8976295201604092</v>
      </c>
      <c r="R672">
        <v>9.8443641686007908</v>
      </c>
      <c r="S672">
        <v>10.1375350107971</v>
      </c>
      <c r="T672">
        <v>9.9755539936840503</v>
      </c>
      <c r="U672">
        <v>9.6393361863307305</v>
      </c>
      <c r="V672">
        <v>9.8066071377407997</v>
      </c>
      <c r="W672">
        <v>0.53445685388931896</v>
      </c>
      <c r="X672" s="1">
        <v>6.3203312994801997E-7</v>
      </c>
      <c r="Y672">
        <v>583</v>
      </c>
      <c r="Z672" t="s">
        <v>31</v>
      </c>
      <c r="AA672" t="s">
        <v>1693</v>
      </c>
    </row>
    <row r="673" spans="1:27" x14ac:dyDescent="0.2">
      <c r="A673" t="s">
        <v>1702</v>
      </c>
      <c r="B673">
        <v>7.8881618693262299</v>
      </c>
      <c r="C673">
        <v>8.0858083861175594</v>
      </c>
      <c r="D673">
        <v>8.0116585175885699</v>
      </c>
      <c r="E673">
        <v>8.5117902565279309</v>
      </c>
      <c r="F673">
        <v>8.4205501158772105</v>
      </c>
      <c r="G673">
        <v>8.5971426096963004</v>
      </c>
      <c r="H673">
        <v>7.8870407828990503</v>
      </c>
      <c r="I673">
        <v>7.7714613342996497</v>
      </c>
      <c r="J673">
        <v>7.6723465864274996</v>
      </c>
      <c r="K673">
        <v>8.5776840869806303</v>
      </c>
      <c r="L673">
        <v>8.4952758257695304</v>
      </c>
      <c r="M673">
        <v>8.57906436566644</v>
      </c>
      <c r="N673">
        <v>7.7813348456746603</v>
      </c>
      <c r="O673">
        <v>6.9055371708267099</v>
      </c>
      <c r="P673">
        <v>7.9353837055419199</v>
      </c>
      <c r="Q673">
        <v>7.7421427503508404</v>
      </c>
      <c r="R673">
        <v>8.3616117964732304</v>
      </c>
      <c r="S673">
        <v>8.2026503089882805</v>
      </c>
      <c r="T673">
        <v>8.7765402662746492</v>
      </c>
      <c r="U673">
        <v>8.6292586948404004</v>
      </c>
      <c r="V673">
        <v>8.6448900391630108</v>
      </c>
      <c r="W673">
        <v>0.97758051002058999</v>
      </c>
      <c r="X673" s="1">
        <v>8.2411621828375004E-7</v>
      </c>
      <c r="Y673">
        <v>270</v>
      </c>
      <c r="Z673" t="s">
        <v>1703</v>
      </c>
      <c r="AA673" t="s">
        <v>1704</v>
      </c>
    </row>
    <row r="674" spans="1:27" x14ac:dyDescent="0.2">
      <c r="A674" t="s">
        <v>1705</v>
      </c>
      <c r="B674">
        <v>5.7782805727581596</v>
      </c>
      <c r="C674">
        <v>5.88057448289885</v>
      </c>
      <c r="D674">
        <v>5.31216573344319</v>
      </c>
      <c r="E674">
        <v>6.3624384458223098</v>
      </c>
      <c r="F674">
        <v>6.4051037454585904</v>
      </c>
      <c r="G674">
        <v>5.2633206585603203</v>
      </c>
      <c r="H674">
        <v>5.3602808769764803</v>
      </c>
      <c r="I674">
        <v>5.3769232142857701</v>
      </c>
      <c r="J674">
        <v>5.2304096679010001</v>
      </c>
      <c r="K674">
        <v>6.4168305965301604</v>
      </c>
      <c r="L674">
        <v>6.2345668638564504</v>
      </c>
      <c r="M674">
        <v>5.13912324439098</v>
      </c>
      <c r="N674">
        <v>5.35585557917444</v>
      </c>
      <c r="O674">
        <v>4.6735939533531203</v>
      </c>
      <c r="P674">
        <v>5.5642934862797997</v>
      </c>
      <c r="Q674">
        <v>6.1596359224016197</v>
      </c>
      <c r="R674">
        <v>6.1325451149609904</v>
      </c>
      <c r="S674">
        <v>5.6717560714870103</v>
      </c>
      <c r="T674">
        <v>5.7996912127788702</v>
      </c>
      <c r="U674">
        <v>6.0538335127324396</v>
      </c>
      <c r="V674">
        <v>6.54204929296316</v>
      </c>
      <c r="W674">
        <v>1.2299782185822301</v>
      </c>
      <c r="X674">
        <v>8.1310615314626104E-4</v>
      </c>
      <c r="Y674">
        <v>745</v>
      </c>
      <c r="Z674" t="s">
        <v>31</v>
      </c>
      <c r="AA674" t="s">
        <v>488</v>
      </c>
    </row>
    <row r="675" spans="1:27" x14ac:dyDescent="0.2">
      <c r="A675" t="s">
        <v>1706</v>
      </c>
      <c r="B675">
        <v>2.64362253220715</v>
      </c>
      <c r="C675">
        <v>2.69386413339884</v>
      </c>
      <c r="D675">
        <v>2.6244007565726601</v>
      </c>
      <c r="E675">
        <v>2.9779917605958399</v>
      </c>
      <c r="F675">
        <v>2.9101831110479899</v>
      </c>
      <c r="G675">
        <v>2.6471193019579999</v>
      </c>
      <c r="H675">
        <v>2.4814726409737999</v>
      </c>
      <c r="I675">
        <v>2.68463947758335</v>
      </c>
      <c r="J675">
        <v>2.70305840180594</v>
      </c>
      <c r="K675">
        <v>2.91418251487505</v>
      </c>
      <c r="L675">
        <v>2.98544131151943</v>
      </c>
      <c r="M675">
        <v>2.7380454281143698</v>
      </c>
      <c r="N675">
        <v>2.5904469576178801</v>
      </c>
      <c r="O675">
        <v>2.75565251583332</v>
      </c>
      <c r="P675">
        <v>2.7703958186435602</v>
      </c>
      <c r="Q675">
        <v>2.8024126686971398</v>
      </c>
      <c r="R675">
        <v>2.85269504719933</v>
      </c>
      <c r="S675">
        <v>2.8842570119687099</v>
      </c>
      <c r="T675">
        <v>2.6299776817251201</v>
      </c>
      <c r="U675">
        <v>2.54133843121978</v>
      </c>
      <c r="V675">
        <v>2.8732349566248199</v>
      </c>
      <c r="W675">
        <v>0.99332060783933995</v>
      </c>
      <c r="X675">
        <v>4.4972936094759303E-2</v>
      </c>
      <c r="Y675">
        <v>1191</v>
      </c>
      <c r="Z675" t="s">
        <v>1707</v>
      </c>
      <c r="AA675" t="s">
        <v>1305</v>
      </c>
    </row>
    <row r="676" spans="1:27" x14ac:dyDescent="0.2">
      <c r="A676" t="s">
        <v>1708</v>
      </c>
      <c r="B676">
        <v>10.9320214034407</v>
      </c>
      <c r="C676">
        <v>11.185721379557499</v>
      </c>
      <c r="D676">
        <v>10.9653577291371</v>
      </c>
      <c r="E676">
        <v>11.1283402024692</v>
      </c>
      <c r="F676">
        <v>11.0159302236068</v>
      </c>
      <c r="G676">
        <v>10.954155325435</v>
      </c>
      <c r="H676">
        <v>10.3798752011036</v>
      </c>
      <c r="I676">
        <v>10.501860179788199</v>
      </c>
      <c r="J676">
        <v>10.5492350669963</v>
      </c>
      <c r="K676">
        <v>10.7437474497004</v>
      </c>
      <c r="L676">
        <v>11.051715636031799</v>
      </c>
      <c r="M676">
        <v>10.647043428096</v>
      </c>
      <c r="N676">
        <v>10.014486593528799</v>
      </c>
      <c r="O676">
        <v>10.662230600249201</v>
      </c>
      <c r="P676">
        <v>10.236382830752699</v>
      </c>
      <c r="Q676">
        <v>10.889186073143</v>
      </c>
      <c r="R676">
        <v>10.7108334415281</v>
      </c>
      <c r="S676">
        <v>10.500195260358</v>
      </c>
      <c r="T676">
        <v>11.0918530914795</v>
      </c>
      <c r="U676">
        <v>11.103714544650099</v>
      </c>
      <c r="V676">
        <v>11.208729441548501</v>
      </c>
      <c r="W676">
        <v>0.37814464984135299</v>
      </c>
      <c r="X676">
        <v>5.8062449439964997E-2</v>
      </c>
      <c r="Y676">
        <v>1192</v>
      </c>
      <c r="Z676" t="s">
        <v>1709</v>
      </c>
      <c r="AA676" t="s">
        <v>1710</v>
      </c>
    </row>
    <row r="677" spans="1:27" x14ac:dyDescent="0.2">
      <c r="A677" t="s">
        <v>1711</v>
      </c>
      <c r="B677">
        <v>7.8702455656606496</v>
      </c>
      <c r="C677">
        <v>8.0331070016558996</v>
      </c>
      <c r="D677">
        <v>8.0013567812871607</v>
      </c>
      <c r="E677">
        <v>7.7275324512305197</v>
      </c>
      <c r="F677">
        <v>8.0934090122919198</v>
      </c>
      <c r="G677">
        <v>7.9511536580067803</v>
      </c>
      <c r="H677">
        <v>7.4955418447284199</v>
      </c>
      <c r="I677">
        <v>7.5680735621760897</v>
      </c>
      <c r="J677">
        <v>7.7877442604923601</v>
      </c>
      <c r="K677">
        <v>7.4328341530464703</v>
      </c>
      <c r="L677">
        <v>8.1161630009779202</v>
      </c>
      <c r="M677">
        <v>7.9148382627389298</v>
      </c>
      <c r="N677">
        <v>7.22722560371332</v>
      </c>
      <c r="O677">
        <v>7.6676136349384203</v>
      </c>
      <c r="P677">
        <v>7.2829441556303198</v>
      </c>
      <c r="Q677">
        <v>7.8102557403280501</v>
      </c>
      <c r="R677">
        <v>7.6601312759087898</v>
      </c>
      <c r="S677">
        <v>7.9852736221626701</v>
      </c>
      <c r="T677">
        <v>8.1234917226058201</v>
      </c>
      <c r="U677">
        <v>7.83482827898965</v>
      </c>
      <c r="V677">
        <v>7.9285651686843801</v>
      </c>
      <c r="W677">
        <v>0.30749363562237803</v>
      </c>
      <c r="X677">
        <v>0.11261535474168199</v>
      </c>
      <c r="Y677">
        <v>1193</v>
      </c>
      <c r="Z677" t="s">
        <v>31</v>
      </c>
      <c r="AA677" t="s">
        <v>1712</v>
      </c>
    </row>
    <row r="678" spans="1:27" x14ac:dyDescent="0.2">
      <c r="A678" t="s">
        <v>1713</v>
      </c>
      <c r="B678">
        <v>12.1845255982493</v>
      </c>
      <c r="C678">
        <v>12.1730657460168</v>
      </c>
      <c r="D678">
        <v>12.085925492072199</v>
      </c>
      <c r="E678">
        <v>11.4568587238864</v>
      </c>
      <c r="F678">
        <v>11.6089023080389</v>
      </c>
      <c r="G678">
        <v>12.0172403297532</v>
      </c>
      <c r="H678">
        <v>12.033677553974799</v>
      </c>
      <c r="I678">
        <v>11.9750853265136</v>
      </c>
      <c r="J678">
        <v>12.029785092893199</v>
      </c>
      <c r="K678">
        <v>11.483248579077101</v>
      </c>
      <c r="L678">
        <v>11.520136750147801</v>
      </c>
      <c r="M678">
        <v>11.9743118300467</v>
      </c>
      <c r="N678">
        <v>12.169067666302301</v>
      </c>
      <c r="O678">
        <v>12.3085659897831</v>
      </c>
      <c r="P678">
        <v>12.120330064421299</v>
      </c>
      <c r="Q678">
        <v>11.4553828112762</v>
      </c>
      <c r="R678">
        <v>11.5928749499554</v>
      </c>
      <c r="S678">
        <v>11.8424224690909</v>
      </c>
      <c r="T678">
        <v>11.5168949350519</v>
      </c>
      <c r="U678">
        <v>11.3429696331192</v>
      </c>
      <c r="V678">
        <v>11.332902074564601</v>
      </c>
      <c r="W678">
        <v>-0.67141564885160898</v>
      </c>
      <c r="X678" s="1">
        <v>1.4126955592608401E-7</v>
      </c>
      <c r="Y678">
        <v>450</v>
      </c>
      <c r="Z678" t="s">
        <v>1714</v>
      </c>
      <c r="AA678" t="s">
        <v>1715</v>
      </c>
    </row>
    <row r="679" spans="1:27" x14ac:dyDescent="0.2">
      <c r="A679" t="s">
        <v>1716</v>
      </c>
      <c r="B679">
        <v>12.108824793042</v>
      </c>
      <c r="C679">
        <v>12.0163678096556</v>
      </c>
      <c r="D679">
        <v>12.0583815623657</v>
      </c>
      <c r="E679">
        <v>12.0995242339522</v>
      </c>
      <c r="F679">
        <v>12.091609268089</v>
      </c>
      <c r="G679">
        <v>11.745399573579</v>
      </c>
      <c r="H679">
        <v>12.1737869224209</v>
      </c>
      <c r="I679">
        <v>12.3080718864534</v>
      </c>
      <c r="J679">
        <v>12.247005164539299</v>
      </c>
      <c r="K679">
        <v>12.2199694468496</v>
      </c>
      <c r="L679">
        <v>12.118539882433399</v>
      </c>
      <c r="M679">
        <v>11.903837634367999</v>
      </c>
      <c r="N679">
        <v>12.108075945837101</v>
      </c>
      <c r="O679">
        <v>11.954450655164001</v>
      </c>
      <c r="P679">
        <v>12.109237225541699</v>
      </c>
      <c r="Q679">
        <v>12.220655470323599</v>
      </c>
      <c r="R679">
        <v>12.0411272021377</v>
      </c>
      <c r="S679">
        <v>11.692172491961401</v>
      </c>
      <c r="T679">
        <v>12.0026196360526</v>
      </c>
      <c r="U679">
        <v>12.0676802928364</v>
      </c>
      <c r="V679">
        <v>12.059555473634401</v>
      </c>
      <c r="W679">
        <v>-0.12581436587421099</v>
      </c>
      <c r="X679">
        <v>0.255076192762837</v>
      </c>
      <c r="Y679">
        <v>1194</v>
      </c>
      <c r="Z679" t="s">
        <v>1717</v>
      </c>
      <c r="AA679" t="s">
        <v>1718</v>
      </c>
    </row>
    <row r="680" spans="1:27" x14ac:dyDescent="0.2">
      <c r="A680" t="s">
        <v>1719</v>
      </c>
      <c r="B680">
        <v>8.9436611797791894</v>
      </c>
      <c r="C680">
        <v>8.8920605764703193</v>
      </c>
      <c r="D680">
        <v>8.8589304544469201</v>
      </c>
      <c r="E680">
        <v>8.3301205245757401</v>
      </c>
      <c r="F680">
        <v>8.5810443100838398</v>
      </c>
      <c r="G680">
        <v>8.8258435610524106</v>
      </c>
      <c r="H680">
        <v>8.7063922029137508</v>
      </c>
      <c r="I680">
        <v>8.5818327817081794</v>
      </c>
      <c r="J680">
        <v>8.6492656230969107</v>
      </c>
      <c r="K680">
        <v>8.42329759280452</v>
      </c>
      <c r="L680">
        <v>8.4646607370309201</v>
      </c>
      <c r="M680">
        <v>8.6604972924281807</v>
      </c>
      <c r="N680">
        <v>8.60973564417238</v>
      </c>
      <c r="O680">
        <v>8.6292408455224603</v>
      </c>
      <c r="P680">
        <v>8.6783661852803604</v>
      </c>
      <c r="Q680">
        <v>8.5670732155735596</v>
      </c>
      <c r="R680">
        <v>8.4714548225175506</v>
      </c>
      <c r="S680">
        <v>8.5233899923118095</v>
      </c>
      <c r="T680">
        <v>8.4393090983591605</v>
      </c>
      <c r="U680">
        <v>8.3826258258176498</v>
      </c>
      <c r="V680">
        <v>8.0086957394654696</v>
      </c>
      <c r="W680">
        <v>-0.332465960643269</v>
      </c>
      <c r="X680">
        <v>1.0896663129113001E-2</v>
      </c>
      <c r="Y680">
        <v>1195</v>
      </c>
      <c r="Z680" t="s">
        <v>1720</v>
      </c>
      <c r="AA680" t="s">
        <v>54</v>
      </c>
    </row>
    <row r="681" spans="1:27" x14ac:dyDescent="0.2">
      <c r="A681" t="s">
        <v>1721</v>
      </c>
      <c r="B681">
        <v>8.3215921137819908</v>
      </c>
      <c r="C681">
        <v>8.3038960442029008</v>
      </c>
      <c r="D681">
        <v>8.3920509646922294</v>
      </c>
      <c r="E681">
        <v>8.7308812691717907</v>
      </c>
      <c r="F681">
        <v>8.4144728755172604</v>
      </c>
      <c r="G681">
        <v>8.2280458411099193</v>
      </c>
      <c r="H681">
        <v>8.2154389567113899</v>
      </c>
      <c r="I681">
        <v>8.2676625207444108</v>
      </c>
      <c r="J681">
        <v>8.42235619786128</v>
      </c>
      <c r="K681">
        <v>8.4425956408593805</v>
      </c>
      <c r="L681">
        <v>8.3150872699278793</v>
      </c>
      <c r="M681">
        <v>8.2187489148764996</v>
      </c>
      <c r="N681">
        <v>8.3855199449175295</v>
      </c>
      <c r="O681">
        <v>7.9558117740084304</v>
      </c>
      <c r="P681">
        <v>8.3620936907590693</v>
      </c>
      <c r="Q681">
        <v>8.4352117213582698</v>
      </c>
      <c r="R681">
        <v>8.2690432056149792</v>
      </c>
      <c r="S681">
        <v>8.4521803125132706</v>
      </c>
      <c r="T681">
        <v>8.4599596824222303</v>
      </c>
      <c r="U681">
        <v>8.32149291945173</v>
      </c>
      <c r="V681">
        <v>8.5346801974868907</v>
      </c>
      <c r="W681">
        <v>0.15114227123763299</v>
      </c>
      <c r="X681">
        <v>0.22367261222250301</v>
      </c>
      <c r="Y681">
        <v>1196</v>
      </c>
      <c r="Z681" t="s">
        <v>31</v>
      </c>
      <c r="AA681" t="s">
        <v>1722</v>
      </c>
    </row>
    <row r="682" spans="1:27" x14ac:dyDescent="0.2">
      <c r="A682" t="s">
        <v>1723</v>
      </c>
      <c r="B682">
        <v>5.2923304394693602</v>
      </c>
      <c r="C682">
        <v>5.5235766411877796</v>
      </c>
      <c r="D682">
        <v>5.0533784051445698</v>
      </c>
      <c r="E682">
        <v>5.82668698998636</v>
      </c>
      <c r="F682">
        <v>5.5355421967206802</v>
      </c>
      <c r="G682">
        <v>5.3270539563410404</v>
      </c>
      <c r="H682">
        <v>5.3742569676004504</v>
      </c>
      <c r="I682">
        <v>5.3189742876420398</v>
      </c>
      <c r="J682">
        <v>5.0406328169615202</v>
      </c>
      <c r="K682">
        <v>5.5795387985492502</v>
      </c>
      <c r="L682">
        <v>5.75768305958686</v>
      </c>
      <c r="M682">
        <v>5.2536837420681604</v>
      </c>
      <c r="N682">
        <v>5.2107978734091196</v>
      </c>
      <c r="O682">
        <v>6.0321893332421501</v>
      </c>
      <c r="P682">
        <v>5.3358642927896804</v>
      </c>
      <c r="Q682">
        <v>5.6017695410195198</v>
      </c>
      <c r="R682">
        <v>6.1369907655289602</v>
      </c>
      <c r="S682">
        <v>5.66911099922239</v>
      </c>
      <c r="T682">
        <v>5.7325457346828701</v>
      </c>
      <c r="U682">
        <v>5.3228628763518104</v>
      </c>
      <c r="V682">
        <v>5.5168023844146701</v>
      </c>
      <c r="W682">
        <v>0.46807880164869597</v>
      </c>
      <c r="X682">
        <v>0.13580765122973601</v>
      </c>
      <c r="Y682">
        <v>1197</v>
      </c>
      <c r="Z682" t="s">
        <v>31</v>
      </c>
      <c r="AA682" t="s">
        <v>495</v>
      </c>
    </row>
    <row r="683" spans="1:27" x14ac:dyDescent="0.2">
      <c r="A683" t="s">
        <v>1724</v>
      </c>
      <c r="B683">
        <v>9.3834911352021404</v>
      </c>
      <c r="C683">
        <v>9.3565864661138498</v>
      </c>
      <c r="D683">
        <v>9.4302946713605191</v>
      </c>
      <c r="E683">
        <v>9.0841476715370195</v>
      </c>
      <c r="F683">
        <v>9.2477640435297506</v>
      </c>
      <c r="G683">
        <v>9.0258971156604204</v>
      </c>
      <c r="H683">
        <v>9.3791512511254904</v>
      </c>
      <c r="I683">
        <v>9.3383493593301203</v>
      </c>
      <c r="J683">
        <v>9.3088022628119607</v>
      </c>
      <c r="K683">
        <v>9.2279517194591794</v>
      </c>
      <c r="L683">
        <v>8.9883061694198592</v>
      </c>
      <c r="M683">
        <v>8.9065631196530699</v>
      </c>
      <c r="N683">
        <v>9.3155148870293303</v>
      </c>
      <c r="O683">
        <v>9.5782173011318896</v>
      </c>
      <c r="P683">
        <v>9.3608398748887502</v>
      </c>
      <c r="Q683">
        <v>9.1925746508146204</v>
      </c>
      <c r="R683">
        <v>9.0640488152051901</v>
      </c>
      <c r="S683">
        <v>8.7619891652440494</v>
      </c>
      <c r="T683">
        <v>8.7043916453665293</v>
      </c>
      <c r="U683">
        <v>8.6330072087912697</v>
      </c>
      <c r="V683">
        <v>8.5011358548974201</v>
      </c>
      <c r="W683">
        <v>-0.57992314514790799</v>
      </c>
      <c r="X683" s="1">
        <v>5.8827416627435503E-6</v>
      </c>
      <c r="Y683">
        <v>545</v>
      </c>
      <c r="Z683" t="s">
        <v>1725</v>
      </c>
      <c r="AA683" t="s">
        <v>91</v>
      </c>
    </row>
    <row r="684" spans="1:27" x14ac:dyDescent="0.2">
      <c r="A684" t="s">
        <v>1726</v>
      </c>
      <c r="B684">
        <v>8.4773066484727106</v>
      </c>
      <c r="C684">
        <v>8.5148162404710401</v>
      </c>
      <c r="D684">
        <v>8.4212436542746705</v>
      </c>
      <c r="E684">
        <v>7.6979223904529501</v>
      </c>
      <c r="F684">
        <v>8.2137353865762801</v>
      </c>
      <c r="G684">
        <v>8.5027815650853409</v>
      </c>
      <c r="H684">
        <v>8.2405219145018993</v>
      </c>
      <c r="I684">
        <v>8.3992997087066996</v>
      </c>
      <c r="J684">
        <v>8.3630021961525607</v>
      </c>
      <c r="K684">
        <v>7.9493215094597902</v>
      </c>
      <c r="L684">
        <v>7.9634191568615504</v>
      </c>
      <c r="M684">
        <v>8.48810859571614</v>
      </c>
      <c r="N684">
        <v>8.5768283361961704</v>
      </c>
      <c r="O684">
        <v>8.9821691685828409</v>
      </c>
      <c r="P684">
        <v>8.7382846332175497</v>
      </c>
      <c r="Q684">
        <v>8.0096690797280097</v>
      </c>
      <c r="R684">
        <v>8.2629457430964202</v>
      </c>
      <c r="S684">
        <v>8.5168027642143098</v>
      </c>
      <c r="T684">
        <v>7.7516722895455201</v>
      </c>
      <c r="U684">
        <v>7.71819447077264</v>
      </c>
      <c r="V684">
        <v>7.7569865798374096</v>
      </c>
      <c r="W684">
        <v>-0.60425958250698197</v>
      </c>
      <c r="X684">
        <v>3.1770797694961701E-3</v>
      </c>
      <c r="Y684">
        <v>517</v>
      </c>
      <c r="Z684" t="s">
        <v>1727</v>
      </c>
      <c r="AA684" t="s">
        <v>422</v>
      </c>
    </row>
    <row r="685" spans="1:27" x14ac:dyDescent="0.2">
      <c r="A685" t="s">
        <v>1728</v>
      </c>
      <c r="B685">
        <v>14.069951110562499</v>
      </c>
      <c r="C685">
        <v>14.0604328172215</v>
      </c>
      <c r="D685">
        <v>14.159429896455</v>
      </c>
      <c r="E685">
        <v>14.560089932815799</v>
      </c>
      <c r="F685">
        <v>14.2677596823615</v>
      </c>
      <c r="G685">
        <v>13.902312309432901</v>
      </c>
      <c r="H685">
        <v>14.0167055484934</v>
      </c>
      <c r="I685">
        <v>14.1322019993864</v>
      </c>
      <c r="J685">
        <v>14.1068575977267</v>
      </c>
      <c r="K685">
        <v>14.099252281682499</v>
      </c>
      <c r="L685">
        <v>14.090661861476599</v>
      </c>
      <c r="M685">
        <v>14.0353608731444</v>
      </c>
      <c r="N685">
        <v>13.608441212509399</v>
      </c>
      <c r="O685">
        <v>13.397105421207099</v>
      </c>
      <c r="P685">
        <v>13.610348970212501</v>
      </c>
      <c r="Q685">
        <v>14.1757753177558</v>
      </c>
      <c r="R685">
        <v>13.849873089675899</v>
      </c>
      <c r="S685">
        <v>13.9554179131709</v>
      </c>
      <c r="T685">
        <v>13.756987374415999</v>
      </c>
      <c r="U685">
        <v>14.205184397024199</v>
      </c>
      <c r="V685">
        <v>14.1410098520426</v>
      </c>
      <c r="W685">
        <v>0.22397635870476601</v>
      </c>
      <c r="X685">
        <v>0.19228389810843899</v>
      </c>
      <c r="Y685">
        <v>1198</v>
      </c>
      <c r="Z685" t="s">
        <v>1729</v>
      </c>
      <c r="AA685" t="s">
        <v>1730</v>
      </c>
    </row>
    <row r="686" spans="1:27" x14ac:dyDescent="0.2">
      <c r="A686" t="s">
        <v>1731</v>
      </c>
      <c r="B686">
        <v>3.1386924620875498</v>
      </c>
      <c r="C686">
        <v>2.9953470612786699</v>
      </c>
      <c r="D686">
        <v>3.01624822209275</v>
      </c>
      <c r="E686">
        <v>3.2953345489170398</v>
      </c>
      <c r="F686">
        <v>3.2016570473206998</v>
      </c>
      <c r="G686">
        <v>3.5447589626750999</v>
      </c>
      <c r="H686">
        <v>2.9369543956975201</v>
      </c>
      <c r="I686">
        <v>3.09572621347955</v>
      </c>
      <c r="J686">
        <v>3.14273186267055</v>
      </c>
      <c r="K686">
        <v>3.2941842479823502</v>
      </c>
      <c r="L686">
        <v>3.30296941933852</v>
      </c>
      <c r="M686">
        <v>3.36190743715167</v>
      </c>
      <c r="N686">
        <v>3.2366513771697698</v>
      </c>
      <c r="O686">
        <v>4.8763763099395696</v>
      </c>
      <c r="P686">
        <v>2.9868183922066698</v>
      </c>
      <c r="Q686">
        <v>3.2526788427962301</v>
      </c>
      <c r="R686">
        <v>3.1951677425883802</v>
      </c>
      <c r="S686">
        <v>3.39930026197157</v>
      </c>
      <c r="T686">
        <v>3.3357257722498201</v>
      </c>
      <c r="U686">
        <v>3.0592824442691602</v>
      </c>
      <c r="V686">
        <v>2.94569388538096</v>
      </c>
      <c r="W686">
        <v>0.86377622631070505</v>
      </c>
      <c r="X686">
        <v>3.4153713936992097E-2</v>
      </c>
      <c r="Y686">
        <v>1199</v>
      </c>
      <c r="Z686" t="s">
        <v>31</v>
      </c>
      <c r="AA686" t="s">
        <v>1732</v>
      </c>
    </row>
    <row r="687" spans="1:27" x14ac:dyDescent="0.2">
      <c r="A687" t="s">
        <v>1733</v>
      </c>
      <c r="B687">
        <v>4.6326525938574097</v>
      </c>
      <c r="C687">
        <v>4.8190778378587904</v>
      </c>
      <c r="D687">
        <v>4.8770865003858503</v>
      </c>
      <c r="E687">
        <v>4.7584169035428001</v>
      </c>
      <c r="F687">
        <v>4.7983493297534903</v>
      </c>
      <c r="G687">
        <v>4.2414109785015697</v>
      </c>
      <c r="H687">
        <v>4.9108197524194699</v>
      </c>
      <c r="I687">
        <v>4.9696736011759102</v>
      </c>
      <c r="J687">
        <v>5.0006728315081101</v>
      </c>
      <c r="K687">
        <v>4.4039541948740704</v>
      </c>
      <c r="L687">
        <v>5.0363166554622003</v>
      </c>
      <c r="M687">
        <v>4.4096825533640196</v>
      </c>
      <c r="N687">
        <v>5.0218840689562603</v>
      </c>
      <c r="O687">
        <v>4.5589888510527103</v>
      </c>
      <c r="P687">
        <v>4.7605248711010697</v>
      </c>
      <c r="Q687">
        <v>5.1131777516005101</v>
      </c>
      <c r="R687">
        <v>5.0404425046666903</v>
      </c>
      <c r="S687">
        <v>4.7730896378311698</v>
      </c>
      <c r="T687">
        <v>5.0951230427040102</v>
      </c>
      <c r="U687">
        <v>4.9011670242363801</v>
      </c>
      <c r="V687">
        <v>4.7184153072375699</v>
      </c>
      <c r="W687">
        <v>-0.15194101094618501</v>
      </c>
      <c r="X687">
        <v>0.71277145934336505</v>
      </c>
      <c r="Y687">
        <v>1200</v>
      </c>
      <c r="Z687" t="s">
        <v>1734</v>
      </c>
      <c r="AA687" t="s">
        <v>87</v>
      </c>
    </row>
    <row r="688" spans="1:27" x14ac:dyDescent="0.2">
      <c r="A688" t="s">
        <v>1735</v>
      </c>
      <c r="B688">
        <v>4.04800577698746</v>
      </c>
      <c r="C688">
        <v>3.9697431922167201</v>
      </c>
      <c r="D688">
        <v>4.0009287474856503</v>
      </c>
      <c r="E688">
        <v>4.0511974642065702</v>
      </c>
      <c r="F688">
        <v>3.92838495789514</v>
      </c>
      <c r="G688">
        <v>3.6529826703822601</v>
      </c>
      <c r="H688">
        <v>3.7359004026000102</v>
      </c>
      <c r="I688">
        <v>3.7286595515733798</v>
      </c>
      <c r="J688">
        <v>4.07334284244698</v>
      </c>
      <c r="K688">
        <v>3.93342023227531</v>
      </c>
      <c r="L688">
        <v>3.8788518908227498</v>
      </c>
      <c r="M688">
        <v>3.6113603184975398</v>
      </c>
      <c r="N688">
        <v>3.8908071970271201</v>
      </c>
      <c r="O688">
        <v>3.78298097542288</v>
      </c>
      <c r="P688">
        <v>3.6384361761092099</v>
      </c>
      <c r="Q688">
        <v>3.7867855287215999</v>
      </c>
      <c r="R688">
        <v>3.9096872914746501</v>
      </c>
      <c r="S688">
        <v>4.2624013074949403</v>
      </c>
      <c r="T688">
        <v>4.0428350675341296</v>
      </c>
      <c r="U688">
        <v>4.2876277702540504</v>
      </c>
      <c r="V688">
        <v>4.3596987068542497</v>
      </c>
      <c r="W688">
        <v>0.37993229217368701</v>
      </c>
      <c r="X688">
        <v>0.39627810312734402</v>
      </c>
      <c r="Y688">
        <v>1201</v>
      </c>
      <c r="Z688" t="s">
        <v>1736</v>
      </c>
      <c r="AA688" t="s">
        <v>87</v>
      </c>
    </row>
    <row r="689" spans="1:27" x14ac:dyDescent="0.2">
      <c r="A689" t="s">
        <v>1737</v>
      </c>
      <c r="B689">
        <v>5.5410809465407196</v>
      </c>
      <c r="C689">
        <v>5.6049700455096296</v>
      </c>
      <c r="D689">
        <v>5.6657191024202902</v>
      </c>
      <c r="E689">
        <v>5.4182500425138604</v>
      </c>
      <c r="F689">
        <v>5.8750327916162002</v>
      </c>
      <c r="G689">
        <v>4.98713375664535</v>
      </c>
      <c r="H689">
        <v>5.49603976987229</v>
      </c>
      <c r="I689">
        <v>5.6300592793380302</v>
      </c>
      <c r="J689">
        <v>5.7476144618943996</v>
      </c>
      <c r="K689">
        <v>5.82938825418025</v>
      </c>
      <c r="L689">
        <v>5.5894695755245696</v>
      </c>
      <c r="M689">
        <v>5.0989188963925702</v>
      </c>
      <c r="N689">
        <v>5.7998770993390103</v>
      </c>
      <c r="O689">
        <v>5.5610843353316399</v>
      </c>
      <c r="P689">
        <v>5.7503751374172696</v>
      </c>
      <c r="Q689">
        <v>5.6680218489096603</v>
      </c>
      <c r="R689">
        <v>5.6275326776919599</v>
      </c>
      <c r="S689">
        <v>5.8668353117147101</v>
      </c>
      <c r="T689">
        <v>5.7948229707124899</v>
      </c>
      <c r="U689">
        <v>5.4943441154909198</v>
      </c>
      <c r="V689">
        <v>5.8582481269721196</v>
      </c>
      <c r="W689">
        <v>-6.8741632753812801E-2</v>
      </c>
      <c r="X689">
        <v>0.83954291991144103</v>
      </c>
      <c r="Y689">
        <v>1202</v>
      </c>
      <c r="Z689" t="s">
        <v>31</v>
      </c>
      <c r="AA689" t="s">
        <v>1738</v>
      </c>
    </row>
    <row r="690" spans="1:27" x14ac:dyDescent="0.2">
      <c r="A690" t="s">
        <v>1739</v>
      </c>
      <c r="B690">
        <v>11.931003153983999</v>
      </c>
      <c r="C690">
        <v>11.626693891160199</v>
      </c>
      <c r="D690">
        <v>11.8412237601759</v>
      </c>
      <c r="E690">
        <v>13.6150029699438</v>
      </c>
      <c r="F690">
        <v>12.9620967049102</v>
      </c>
      <c r="G690">
        <v>11.890913745512099</v>
      </c>
      <c r="H690">
        <v>11.4000708700903</v>
      </c>
      <c r="I690">
        <v>11.278638742894501</v>
      </c>
      <c r="J690">
        <v>11.296116138152099</v>
      </c>
      <c r="K690">
        <v>12.7266225794575</v>
      </c>
      <c r="L690">
        <v>12.356434013324099</v>
      </c>
      <c r="M690">
        <v>11.812285802987899</v>
      </c>
      <c r="N690">
        <v>11.299361448237899</v>
      </c>
      <c r="O690">
        <v>10.490670328135099</v>
      </c>
      <c r="P690">
        <v>11.8906287512988</v>
      </c>
      <c r="Q690">
        <v>12.804573630833101</v>
      </c>
      <c r="R690">
        <v>12.818885694210801</v>
      </c>
      <c r="S690">
        <v>11.707633609857901</v>
      </c>
      <c r="T690">
        <v>11.434763633796701</v>
      </c>
      <c r="U690">
        <v>12.6796314218763</v>
      </c>
      <c r="V690">
        <v>12.023258721010601</v>
      </c>
      <c r="W690">
        <v>1.3867297026098999</v>
      </c>
      <c r="X690" s="1">
        <v>1.7141155430583301E-5</v>
      </c>
      <c r="Y690">
        <v>139</v>
      </c>
      <c r="Z690" t="s">
        <v>1740</v>
      </c>
      <c r="AA690" t="s">
        <v>1305</v>
      </c>
    </row>
    <row r="691" spans="1:27" x14ac:dyDescent="0.2">
      <c r="A691" t="s">
        <v>1741</v>
      </c>
      <c r="B691">
        <v>6.9513769676457802</v>
      </c>
      <c r="C691">
        <v>6.8810297429513403</v>
      </c>
      <c r="D691">
        <v>6.9351039193204498</v>
      </c>
      <c r="E691">
        <v>6.8963755043324602</v>
      </c>
      <c r="F691">
        <v>7.1851567332380499</v>
      </c>
      <c r="G691">
        <v>6.73541781240157</v>
      </c>
      <c r="H691">
        <v>6.8453095837778397</v>
      </c>
      <c r="I691">
        <v>6.9488068714479398</v>
      </c>
      <c r="J691">
        <v>6.6392683916170396</v>
      </c>
      <c r="K691">
        <v>6.8748361963240301</v>
      </c>
      <c r="L691">
        <v>6.8591802424055297</v>
      </c>
      <c r="M691">
        <v>6.7496183709710698</v>
      </c>
      <c r="N691">
        <v>7.0922455318331297</v>
      </c>
      <c r="O691">
        <v>6.7058436116079703</v>
      </c>
      <c r="P691">
        <v>6.9829176229099801</v>
      </c>
      <c r="Q691">
        <v>6.57404777374561</v>
      </c>
      <c r="R691">
        <v>7.3846897507303604</v>
      </c>
      <c r="S691">
        <v>7.0225414988771204</v>
      </c>
      <c r="T691">
        <v>6.7247273159555903</v>
      </c>
      <c r="U691">
        <v>6.8025633915242096</v>
      </c>
      <c r="V691">
        <v>6.5484205588923299</v>
      </c>
      <c r="W691">
        <v>-1.3148878685346799E-2</v>
      </c>
      <c r="X691">
        <v>0.95578213968114001</v>
      </c>
      <c r="Y691">
        <v>1203</v>
      </c>
      <c r="Z691" t="s">
        <v>31</v>
      </c>
      <c r="AA691" t="s">
        <v>29</v>
      </c>
    </row>
    <row r="692" spans="1:27" x14ac:dyDescent="0.2">
      <c r="A692" t="s">
        <v>1742</v>
      </c>
      <c r="B692">
        <v>8.0684030342086803</v>
      </c>
      <c r="C692">
        <v>7.2741822235539599</v>
      </c>
      <c r="D692">
        <v>7.5638259549624403</v>
      </c>
      <c r="E692">
        <v>5.7294514295749996</v>
      </c>
      <c r="F692">
        <v>6.2779748928439796</v>
      </c>
      <c r="G692">
        <v>5.8598478270164804</v>
      </c>
      <c r="H692">
        <v>9.1135538349005305</v>
      </c>
      <c r="I692">
        <v>9.1734245672461707</v>
      </c>
      <c r="J692">
        <v>9.0689806438223695</v>
      </c>
      <c r="K692">
        <v>6.3613402542782502</v>
      </c>
      <c r="L692">
        <v>6.1922120808661996</v>
      </c>
      <c r="M692">
        <v>6.2169358989016503</v>
      </c>
      <c r="N692">
        <v>8.8925855810046404</v>
      </c>
      <c r="O692">
        <v>9.8571573359855993</v>
      </c>
      <c r="P692">
        <v>8.8185487660712703</v>
      </c>
      <c r="Q692">
        <v>6.6183219337212096</v>
      </c>
      <c r="R692">
        <v>6.5656520717492901</v>
      </c>
      <c r="S692">
        <v>7.5966708210516298</v>
      </c>
      <c r="T692">
        <v>6.08645845708081</v>
      </c>
      <c r="U692">
        <v>5.9174637074543304</v>
      </c>
      <c r="V692">
        <v>5.6307447268475004</v>
      </c>
      <c r="W692">
        <v>-3.6273016566232701</v>
      </c>
      <c r="X692" s="1">
        <v>6.2216084618015098E-16</v>
      </c>
      <c r="Y692">
        <v>2</v>
      </c>
      <c r="Z692" t="s">
        <v>1743</v>
      </c>
      <c r="AA692" t="s">
        <v>97</v>
      </c>
    </row>
    <row r="693" spans="1:27" x14ac:dyDescent="0.2">
      <c r="A693" t="s">
        <v>1744</v>
      </c>
      <c r="B693">
        <v>10.586721942437</v>
      </c>
      <c r="C693">
        <v>9.6761573047232794</v>
      </c>
      <c r="D693">
        <v>10.1749347181727</v>
      </c>
      <c r="E693">
        <v>8.62402602439108</v>
      </c>
      <c r="F693">
        <v>8.6157932259140608</v>
      </c>
      <c r="G693">
        <v>8.1118691125818607</v>
      </c>
      <c r="H693">
        <v>11.7512405116236</v>
      </c>
      <c r="I693">
        <v>11.596105198317799</v>
      </c>
      <c r="J693">
        <v>11.634245568831499</v>
      </c>
      <c r="K693">
        <v>8.7317953705227591</v>
      </c>
      <c r="L693">
        <v>8.6951795968025607</v>
      </c>
      <c r="M693">
        <v>8.5363090729690008</v>
      </c>
      <c r="N693">
        <v>11.568776016246201</v>
      </c>
      <c r="O693">
        <v>11.697235862814599</v>
      </c>
      <c r="P693">
        <v>11.4610880598592</v>
      </c>
      <c r="Q693">
        <v>8.6800286794412393</v>
      </c>
      <c r="R693">
        <v>8.7518407955224902</v>
      </c>
      <c r="S693">
        <v>9.4354738519109205</v>
      </c>
      <c r="T693">
        <v>8.3618707825017697</v>
      </c>
      <c r="U693">
        <v>8.08661629950244</v>
      </c>
      <c r="V693">
        <v>8.1203244088633202</v>
      </c>
      <c r="W693">
        <v>-3.60325142611355</v>
      </c>
      <c r="X693" s="1">
        <v>1.6527776486946799E-31</v>
      </c>
      <c r="Y693">
        <v>3</v>
      </c>
      <c r="Z693" t="s">
        <v>1745</v>
      </c>
      <c r="AA693" t="s">
        <v>1746</v>
      </c>
    </row>
    <row r="694" spans="1:27" x14ac:dyDescent="0.2">
      <c r="A694" t="s">
        <v>1747</v>
      </c>
      <c r="B694">
        <v>7.63184262625012</v>
      </c>
      <c r="C694">
        <v>7.3579295785559404</v>
      </c>
      <c r="D694">
        <v>7.6170628437838603</v>
      </c>
      <c r="E694">
        <v>7.7806913681244501</v>
      </c>
      <c r="F694">
        <v>7.7641814344700597</v>
      </c>
      <c r="G694">
        <v>6.8700067628490498</v>
      </c>
      <c r="H694">
        <v>7.5911100181456996</v>
      </c>
      <c r="I694">
        <v>7.6491177387401503</v>
      </c>
      <c r="J694">
        <v>7.61860368598267</v>
      </c>
      <c r="K694">
        <v>7.74457944922713</v>
      </c>
      <c r="L694">
        <v>7.9915041397942801</v>
      </c>
      <c r="M694">
        <v>6.8542851734983801</v>
      </c>
      <c r="N694">
        <v>7.22457968398263</v>
      </c>
      <c r="O694">
        <v>6.7465113048624898</v>
      </c>
      <c r="P694">
        <v>7.3333238603069102</v>
      </c>
      <c r="Q694">
        <v>8.2287933290233699</v>
      </c>
      <c r="R694">
        <v>8.1390053811687508</v>
      </c>
      <c r="S694">
        <v>8.4780918532507208</v>
      </c>
      <c r="T694">
        <v>7.9290147307813097</v>
      </c>
      <c r="U694">
        <v>7.8932220421820398</v>
      </c>
      <c r="V694">
        <v>8.0955015508619503</v>
      </c>
      <c r="W694">
        <v>0.66553399955877002</v>
      </c>
      <c r="X694">
        <v>1.99402073632543E-2</v>
      </c>
      <c r="Y694">
        <v>1204</v>
      </c>
      <c r="Z694" t="s">
        <v>1748</v>
      </c>
      <c r="AA694" t="s">
        <v>72</v>
      </c>
    </row>
    <row r="695" spans="1:27" x14ac:dyDescent="0.2">
      <c r="A695" t="s">
        <v>1749</v>
      </c>
      <c r="B695">
        <v>10.947285189220599</v>
      </c>
      <c r="C695">
        <v>10.9979670015091</v>
      </c>
      <c r="D695">
        <v>10.7989669927306</v>
      </c>
      <c r="E695">
        <v>10.9764954642734</v>
      </c>
      <c r="F695">
        <v>11.1857921999437</v>
      </c>
      <c r="G695">
        <v>10.9600388877562</v>
      </c>
      <c r="H695">
        <v>10.961746270344801</v>
      </c>
      <c r="I695">
        <v>10.319330805866899</v>
      </c>
      <c r="J695">
        <v>11.0187686583775</v>
      </c>
      <c r="K695">
        <v>10.753342022862901</v>
      </c>
      <c r="L695">
        <v>10.9295128907104</v>
      </c>
      <c r="M695">
        <v>10.792671802850901</v>
      </c>
      <c r="N695">
        <v>10.876846735789901</v>
      </c>
      <c r="O695">
        <v>11.2570205816581</v>
      </c>
      <c r="P695">
        <v>10.8407525729626</v>
      </c>
      <c r="Q695">
        <v>10.4932637050584</v>
      </c>
      <c r="R695">
        <v>10.9553531276439</v>
      </c>
      <c r="S695">
        <v>10.4916440667477</v>
      </c>
      <c r="T695">
        <v>11.112566303544799</v>
      </c>
      <c r="U695">
        <v>10.7941681580904</v>
      </c>
      <c r="V695">
        <v>10.4282624388209</v>
      </c>
      <c r="W695">
        <v>-9.0122479067931194E-2</v>
      </c>
      <c r="X695">
        <v>0.64014850252265199</v>
      </c>
      <c r="Y695">
        <v>1205</v>
      </c>
      <c r="Z695" t="s">
        <v>1750</v>
      </c>
      <c r="AA695" t="s">
        <v>54</v>
      </c>
    </row>
    <row r="696" spans="1:27" x14ac:dyDescent="0.2">
      <c r="A696" t="s">
        <v>1751</v>
      </c>
      <c r="B696">
        <v>12.697766561431401</v>
      </c>
      <c r="C696">
        <v>12.664426363788801</v>
      </c>
      <c r="D696">
        <v>12.808260769055</v>
      </c>
      <c r="E696">
        <v>12.264082374029201</v>
      </c>
      <c r="F696">
        <v>12.1097200546255</v>
      </c>
      <c r="G696">
        <v>12.300062926148501</v>
      </c>
      <c r="H696">
        <v>12.856348824124399</v>
      </c>
      <c r="I696">
        <v>12.930189533946301</v>
      </c>
      <c r="J696">
        <v>12.9422618582357</v>
      </c>
      <c r="K696">
        <v>12.0957407309447</v>
      </c>
      <c r="L696">
        <v>12.1995830815872</v>
      </c>
      <c r="M696">
        <v>12.365360870148301</v>
      </c>
      <c r="N696">
        <v>12.594759172616699</v>
      </c>
      <c r="O696">
        <v>12.7937963909337</v>
      </c>
      <c r="P696">
        <v>12.582457339479101</v>
      </c>
      <c r="Q696">
        <v>12.1091198759768</v>
      </c>
      <c r="R696">
        <v>12.144535704192601</v>
      </c>
      <c r="S696">
        <v>12.3719925087221</v>
      </c>
      <c r="T696">
        <v>12.2325980919918</v>
      </c>
      <c r="U696">
        <v>12.062441857089</v>
      </c>
      <c r="V696">
        <v>12.0681141335376</v>
      </c>
      <c r="W696">
        <v>-0.75728053176158805</v>
      </c>
      <c r="X696" s="1">
        <v>5.5127671682901205E-19</v>
      </c>
      <c r="Y696">
        <v>392</v>
      </c>
      <c r="Z696" t="s">
        <v>1752</v>
      </c>
      <c r="AA696" t="s">
        <v>1092</v>
      </c>
    </row>
    <row r="697" spans="1:27" x14ac:dyDescent="0.2">
      <c r="A697" t="s">
        <v>1753</v>
      </c>
      <c r="B697">
        <v>8.9344098441384094</v>
      </c>
      <c r="C697">
        <v>9.1473799002643794</v>
      </c>
      <c r="D697">
        <v>8.8453525490986902</v>
      </c>
      <c r="E697">
        <v>8.6709903226378007</v>
      </c>
      <c r="F697">
        <v>8.7503826829608595</v>
      </c>
      <c r="G697">
        <v>8.6082580355250808</v>
      </c>
      <c r="H697">
        <v>9.1111791442432501</v>
      </c>
      <c r="I697">
        <v>9.1386830876764904</v>
      </c>
      <c r="J697">
        <v>9.1846329508774094</v>
      </c>
      <c r="K697">
        <v>8.8589280603719001</v>
      </c>
      <c r="L697">
        <v>8.8272031682759007</v>
      </c>
      <c r="M697">
        <v>8.7641821827458894</v>
      </c>
      <c r="N697">
        <v>9.1080092913151507</v>
      </c>
      <c r="O697">
        <v>9.5385783005192604</v>
      </c>
      <c r="P697">
        <v>9.2523172823921396</v>
      </c>
      <c r="Q697">
        <v>8.7038766323443895</v>
      </c>
      <c r="R697">
        <v>8.9791703244858603</v>
      </c>
      <c r="S697">
        <v>8.9743201206277892</v>
      </c>
      <c r="T697">
        <v>8.4251023770888001</v>
      </c>
      <c r="U697">
        <v>8.7354452590946803</v>
      </c>
      <c r="V697">
        <v>8.6360816563755307</v>
      </c>
      <c r="W697">
        <v>-0.55770856691431903</v>
      </c>
      <c r="X697" s="1">
        <v>1.1926552809167201E-5</v>
      </c>
      <c r="Y697">
        <v>562</v>
      </c>
      <c r="Z697" t="s">
        <v>31</v>
      </c>
      <c r="AA697" t="s">
        <v>1120</v>
      </c>
    </row>
    <row r="698" spans="1:27" x14ac:dyDescent="0.2">
      <c r="A698" t="s">
        <v>1754</v>
      </c>
      <c r="B698">
        <v>7.3606812883629402</v>
      </c>
      <c r="C698">
        <v>7.36218530514014</v>
      </c>
      <c r="D698">
        <v>7.5492896619582197</v>
      </c>
      <c r="E698">
        <v>6.8070198870388703</v>
      </c>
      <c r="F698">
        <v>6.9558158599288298</v>
      </c>
      <c r="G698">
        <v>6.9555208543465801</v>
      </c>
      <c r="H698">
        <v>7.3886507229035701</v>
      </c>
      <c r="I698">
        <v>7.5698298161683502</v>
      </c>
      <c r="J698">
        <v>7.3643655294142798</v>
      </c>
      <c r="K698">
        <v>6.6883365988475099</v>
      </c>
      <c r="L698">
        <v>6.8479971859586701</v>
      </c>
      <c r="M698">
        <v>6.7612964605272801</v>
      </c>
      <c r="N698">
        <v>7.2755686830745798</v>
      </c>
      <c r="O698">
        <v>7.7050278500466698</v>
      </c>
      <c r="P698">
        <v>7.2279212694263704</v>
      </c>
      <c r="Q698">
        <v>7.46138502728241</v>
      </c>
      <c r="R698">
        <v>7.0179289261717299</v>
      </c>
      <c r="S698">
        <v>7.3061385772465597</v>
      </c>
      <c r="T698">
        <v>6.7637823952921199</v>
      </c>
      <c r="U698">
        <v>7.0394242329272503</v>
      </c>
      <c r="V698">
        <v>6.9275060122691201</v>
      </c>
      <c r="W698">
        <v>-0.70947634062273002</v>
      </c>
      <c r="X698" s="1">
        <v>1.2349519675385799E-5</v>
      </c>
      <c r="Y698">
        <v>423</v>
      </c>
      <c r="Z698" t="s">
        <v>1755</v>
      </c>
      <c r="AA698" t="s">
        <v>1756</v>
      </c>
    </row>
    <row r="699" spans="1:27" x14ac:dyDescent="0.2">
      <c r="A699" t="s">
        <v>1757</v>
      </c>
      <c r="B699">
        <v>9.0253085924089795</v>
      </c>
      <c r="C699">
        <v>9.2055525812136398</v>
      </c>
      <c r="D699">
        <v>9.4172869453483106</v>
      </c>
      <c r="E699">
        <v>9.1867953308253192</v>
      </c>
      <c r="F699">
        <v>8.9042764007263902</v>
      </c>
      <c r="G699">
        <v>8.2761307499475407</v>
      </c>
      <c r="H699">
        <v>9.47069221950653</v>
      </c>
      <c r="I699">
        <v>9.5459728768981407</v>
      </c>
      <c r="J699">
        <v>9.2111091865838901</v>
      </c>
      <c r="K699">
        <v>8.9018946647710102</v>
      </c>
      <c r="L699">
        <v>8.6135635644238207</v>
      </c>
      <c r="M699">
        <v>8.3579415220277102</v>
      </c>
      <c r="N699">
        <v>8.6713631595568295</v>
      </c>
      <c r="O699">
        <v>9.1294475688932994</v>
      </c>
      <c r="P699">
        <v>8.9422554999976498</v>
      </c>
      <c r="Q699">
        <v>8.9935249266568995</v>
      </c>
      <c r="R699">
        <v>9.0917708920926295</v>
      </c>
      <c r="S699">
        <v>8.2466961280520703</v>
      </c>
      <c r="T699">
        <v>8.6952753172803501</v>
      </c>
      <c r="U699">
        <v>8.8871780025404696</v>
      </c>
      <c r="V699">
        <v>8.7007026753197696</v>
      </c>
      <c r="W699">
        <v>-0.60987816646361703</v>
      </c>
      <c r="X699">
        <v>2.6010539520679699E-3</v>
      </c>
      <c r="Y699">
        <v>510</v>
      </c>
      <c r="Z699" t="s">
        <v>1758</v>
      </c>
      <c r="AA699" t="s">
        <v>1759</v>
      </c>
    </row>
    <row r="700" spans="1:27" x14ac:dyDescent="0.2">
      <c r="A700" t="s">
        <v>1760</v>
      </c>
      <c r="B700">
        <v>16.095109688384799</v>
      </c>
      <c r="C700">
        <v>15.9115692891859</v>
      </c>
      <c r="D700">
        <v>16.134588871696799</v>
      </c>
      <c r="E700">
        <v>14.9694572949206</v>
      </c>
      <c r="F700">
        <v>14.7437476250165</v>
      </c>
      <c r="G700">
        <v>14.5123743056843</v>
      </c>
      <c r="H700">
        <v>16.497445076407899</v>
      </c>
      <c r="I700">
        <v>16.3475376816988</v>
      </c>
      <c r="J700">
        <v>16.4640783590031</v>
      </c>
      <c r="K700">
        <v>15.2880719542019</v>
      </c>
      <c r="L700">
        <v>14.8467610309973</v>
      </c>
      <c r="M700">
        <v>14.885049801171499</v>
      </c>
      <c r="N700">
        <v>15.876516259003299</v>
      </c>
      <c r="O700">
        <v>16.2465134266638</v>
      </c>
      <c r="P700">
        <v>15.8188734164038</v>
      </c>
      <c r="Q700">
        <v>15.1573500595378</v>
      </c>
      <c r="R700">
        <v>14.777419793091299</v>
      </c>
      <c r="S700">
        <v>14.9033152328692</v>
      </c>
      <c r="T700">
        <v>14.9414212005954</v>
      </c>
      <c r="U700">
        <v>14.6196400508791</v>
      </c>
      <c r="V700">
        <v>14.7678990138982</v>
      </c>
      <c r="W700">
        <v>-1.70576313770004</v>
      </c>
      <c r="X700" s="1">
        <v>2.2378658932421701E-32</v>
      </c>
      <c r="Y700">
        <v>78</v>
      </c>
      <c r="Z700" t="s">
        <v>1761</v>
      </c>
      <c r="AA700" t="s">
        <v>1762</v>
      </c>
    </row>
    <row r="701" spans="1:27" x14ac:dyDescent="0.2">
      <c r="A701" t="s">
        <v>1763</v>
      </c>
      <c r="B701">
        <v>8.4597759581620906</v>
      </c>
      <c r="C701">
        <v>8.5818837368963994</v>
      </c>
      <c r="D701">
        <v>8.5196007618485101</v>
      </c>
      <c r="E701">
        <v>8.8046021946520199</v>
      </c>
      <c r="F701">
        <v>8.8044024963708001</v>
      </c>
      <c r="G701">
        <v>8.9393519808287802</v>
      </c>
      <c r="H701">
        <v>8.5979523584525008</v>
      </c>
      <c r="I701">
        <v>8.6729654509430496</v>
      </c>
      <c r="J701">
        <v>8.6094424272550008</v>
      </c>
      <c r="K701">
        <v>8.5706994196238604</v>
      </c>
      <c r="L701">
        <v>8.7924484449488904</v>
      </c>
      <c r="M701">
        <v>8.7637723476007299</v>
      </c>
      <c r="N701">
        <v>8.9146154592599096</v>
      </c>
      <c r="O701">
        <v>9.5923484773812095</v>
      </c>
      <c r="P701">
        <v>8.8754394568331101</v>
      </c>
      <c r="Q701">
        <v>8.7268223608227107</v>
      </c>
      <c r="R701">
        <v>8.9095975169483097</v>
      </c>
      <c r="S701">
        <v>9.14816605831777</v>
      </c>
      <c r="T701">
        <v>8.6647590040094595</v>
      </c>
      <c r="U701">
        <v>8.8423256293618504</v>
      </c>
      <c r="V701">
        <v>8.4951693661089696</v>
      </c>
      <c r="W701">
        <v>-1.41261154610132E-2</v>
      </c>
      <c r="X701">
        <v>0.95940199380715396</v>
      </c>
      <c r="Y701">
        <v>1206</v>
      </c>
      <c r="Z701" t="s">
        <v>31</v>
      </c>
      <c r="AA701" t="s">
        <v>1764</v>
      </c>
    </row>
    <row r="702" spans="1:27" x14ac:dyDescent="0.2">
      <c r="A702" t="s">
        <v>1765</v>
      </c>
      <c r="B702">
        <v>9.1144318002598794</v>
      </c>
      <c r="C702">
        <v>9.2459927268406101</v>
      </c>
      <c r="D702">
        <v>9.0877319124518099</v>
      </c>
      <c r="E702">
        <v>9.2464684250331199</v>
      </c>
      <c r="F702">
        <v>9.1611726231763697</v>
      </c>
      <c r="G702">
        <v>9.0591085591324898</v>
      </c>
      <c r="H702">
        <v>9.3019708162052606</v>
      </c>
      <c r="I702">
        <v>9.3644787762510404</v>
      </c>
      <c r="J702">
        <v>9.2846569874010108</v>
      </c>
      <c r="K702">
        <v>9.4136282671140297</v>
      </c>
      <c r="L702">
        <v>9.3546942189306606</v>
      </c>
      <c r="M702">
        <v>9.3452667982303197</v>
      </c>
      <c r="N702">
        <v>9.4186281147874809</v>
      </c>
      <c r="O702">
        <v>9.7815935212747291</v>
      </c>
      <c r="P702">
        <v>9.3795966798673707</v>
      </c>
      <c r="Q702">
        <v>9.1675040678788395</v>
      </c>
      <c r="R702">
        <v>9.2566178510948909</v>
      </c>
      <c r="S702">
        <v>9.3130811953601906</v>
      </c>
      <c r="T702">
        <v>9.1410594424082792</v>
      </c>
      <c r="U702">
        <v>8.9573318922236993</v>
      </c>
      <c r="V702">
        <v>9.1307482188070406</v>
      </c>
      <c r="W702">
        <v>-0.17504336688855299</v>
      </c>
      <c r="X702">
        <v>0.193237594532988</v>
      </c>
      <c r="Y702">
        <v>1207</v>
      </c>
      <c r="Z702" t="s">
        <v>1766</v>
      </c>
      <c r="AA702" t="s">
        <v>84</v>
      </c>
    </row>
    <row r="703" spans="1:27" x14ac:dyDescent="0.2">
      <c r="A703" t="s">
        <v>1767</v>
      </c>
      <c r="B703">
        <v>4.65794725984858</v>
      </c>
      <c r="C703">
        <v>4.80160684991914</v>
      </c>
      <c r="D703">
        <v>4.3274780870331897</v>
      </c>
      <c r="E703">
        <v>4.8024514162236898</v>
      </c>
      <c r="F703">
        <v>5.3676327017919698</v>
      </c>
      <c r="G703">
        <v>5.2286854538469303</v>
      </c>
      <c r="H703">
        <v>4.4028037598012899</v>
      </c>
      <c r="I703">
        <v>4.5044905481937603</v>
      </c>
      <c r="J703">
        <v>4.2760906642369898</v>
      </c>
      <c r="K703">
        <v>4.6863398544257802</v>
      </c>
      <c r="L703">
        <v>4.9681757693911601</v>
      </c>
      <c r="M703">
        <v>4.9788746638090702</v>
      </c>
      <c r="N703">
        <v>4.4467865408252303</v>
      </c>
      <c r="O703">
        <v>4.54841209087538</v>
      </c>
      <c r="P703">
        <v>4.4088761608075497</v>
      </c>
      <c r="Q703">
        <v>5.1222915765620698</v>
      </c>
      <c r="R703">
        <v>4.79435877488819</v>
      </c>
      <c r="S703">
        <v>6.6603996484580597</v>
      </c>
      <c r="T703">
        <v>4.9246605411761299</v>
      </c>
      <c r="U703">
        <v>5.4361020252882097</v>
      </c>
      <c r="V703">
        <v>5.1601316080624304</v>
      </c>
      <c r="W703">
        <v>1.9220278392822701</v>
      </c>
      <c r="X703" s="1">
        <v>5.5046338343155701E-6</v>
      </c>
      <c r="Y703">
        <v>45</v>
      </c>
      <c r="Z703" t="s">
        <v>1768</v>
      </c>
      <c r="AA703" t="s">
        <v>75</v>
      </c>
    </row>
    <row r="704" spans="1:27" x14ac:dyDescent="0.2">
      <c r="A704" t="s">
        <v>1769</v>
      </c>
      <c r="B704">
        <v>5.5554537544722704</v>
      </c>
      <c r="C704">
        <v>5.6610877000412696</v>
      </c>
      <c r="D704">
        <v>5.5253241336835996</v>
      </c>
      <c r="E704">
        <v>6.7698483989909999</v>
      </c>
      <c r="F704">
        <v>6.6040566985279101</v>
      </c>
      <c r="G704">
        <v>5.9789327817117197</v>
      </c>
      <c r="H704">
        <v>5.1580429350449402</v>
      </c>
      <c r="I704">
        <v>4.93999267043597</v>
      </c>
      <c r="J704">
        <v>5.3921843202723103</v>
      </c>
      <c r="K704">
        <v>6.5036343801954599</v>
      </c>
      <c r="L704">
        <v>6.0680309651102204</v>
      </c>
      <c r="M704">
        <v>5.8157557022101498</v>
      </c>
      <c r="N704">
        <v>5.2507485132755001</v>
      </c>
      <c r="O704">
        <v>4.6389437724589397</v>
      </c>
      <c r="P704">
        <v>5.1987742218458504</v>
      </c>
      <c r="Q704">
        <v>6.6557360527482503</v>
      </c>
      <c r="R704">
        <v>6.4103668756874299</v>
      </c>
      <c r="S704">
        <v>7.5980338344789597</v>
      </c>
      <c r="T704">
        <v>6.8148583310930704</v>
      </c>
      <c r="U704">
        <v>6.3610095402221196</v>
      </c>
      <c r="V704">
        <v>6.5675157366285903</v>
      </c>
      <c r="W704">
        <v>2.3490385900232602</v>
      </c>
      <c r="X704" s="1">
        <v>4.6009244034440104E-12</v>
      </c>
      <c r="Y704">
        <v>26</v>
      </c>
      <c r="Z704" t="s">
        <v>1770</v>
      </c>
      <c r="AA704" t="s">
        <v>1771</v>
      </c>
    </row>
    <row r="705" spans="1:27" x14ac:dyDescent="0.2">
      <c r="A705" t="s">
        <v>1772</v>
      </c>
      <c r="B705">
        <v>9.4308139822309904</v>
      </c>
      <c r="C705">
        <v>9.6403585634604205</v>
      </c>
      <c r="D705">
        <v>9.5906025111214692</v>
      </c>
      <c r="E705">
        <v>9.5095081298398494</v>
      </c>
      <c r="F705">
        <v>9.7801978979842392</v>
      </c>
      <c r="G705">
        <v>9.3674906388776105</v>
      </c>
      <c r="H705">
        <v>9.6624706710141606</v>
      </c>
      <c r="I705">
        <v>9.4981954326872593</v>
      </c>
      <c r="J705">
        <v>9.5537678307920793</v>
      </c>
      <c r="K705">
        <v>9.5984140338913004</v>
      </c>
      <c r="L705">
        <v>9.5045875914257891</v>
      </c>
      <c r="M705">
        <v>9.4735203181092196</v>
      </c>
      <c r="N705">
        <v>9.9607134124102998</v>
      </c>
      <c r="O705">
        <v>6.3450366358938801</v>
      </c>
      <c r="P705">
        <v>9.8455149239132709</v>
      </c>
      <c r="Q705">
        <v>9.5097887604025395</v>
      </c>
      <c r="R705">
        <v>9.2275319919298404</v>
      </c>
      <c r="S705">
        <v>8.8031837738984198</v>
      </c>
      <c r="T705">
        <v>9.4739429756003304</v>
      </c>
      <c r="U705">
        <v>9.3092150553621895</v>
      </c>
      <c r="V705">
        <v>9.4058670566101501</v>
      </c>
      <c r="W705">
        <v>-0.137365962984241</v>
      </c>
      <c r="X705">
        <v>0.76962912661309801</v>
      </c>
      <c r="Y705">
        <v>1208</v>
      </c>
      <c r="Z705" t="s">
        <v>31</v>
      </c>
      <c r="AA705" t="s">
        <v>97</v>
      </c>
    </row>
    <row r="706" spans="1:27" x14ac:dyDescent="0.2">
      <c r="A706" t="s">
        <v>1773</v>
      </c>
      <c r="B706">
        <v>7.1563193983660298</v>
      </c>
      <c r="C706">
        <v>7.5396808314260397</v>
      </c>
      <c r="D706">
        <v>7.2348471315317804</v>
      </c>
      <c r="E706">
        <v>6.8553653469708902</v>
      </c>
      <c r="F706">
        <v>7.3156276927709403</v>
      </c>
      <c r="G706">
        <v>7.8620018741137701</v>
      </c>
      <c r="H706">
        <v>7.2858735743402798</v>
      </c>
      <c r="I706">
        <v>7.2012167487974903</v>
      </c>
      <c r="J706">
        <v>7.2273134351626203</v>
      </c>
      <c r="K706">
        <v>6.9770240245037698</v>
      </c>
      <c r="L706">
        <v>7.2306018577961204</v>
      </c>
      <c r="M706">
        <v>7.7415603078450896</v>
      </c>
      <c r="N706">
        <v>7.5956480674376596</v>
      </c>
      <c r="O706">
        <v>7.76072911975624</v>
      </c>
      <c r="P706">
        <v>7.5766454084879298</v>
      </c>
      <c r="Q706">
        <v>7.0909151619331698</v>
      </c>
      <c r="R706">
        <v>6.99036557829585</v>
      </c>
      <c r="S706">
        <v>7.1947811044559904</v>
      </c>
      <c r="T706">
        <v>7.4845533946041103</v>
      </c>
      <c r="U706">
        <v>7.2595883683600002</v>
      </c>
      <c r="V706">
        <v>6.4312965164112201</v>
      </c>
      <c r="W706">
        <v>-0.216271853414435</v>
      </c>
      <c r="X706">
        <v>0.43815446003787001</v>
      </c>
      <c r="Y706">
        <v>1213</v>
      </c>
      <c r="Z706" t="s">
        <v>31</v>
      </c>
      <c r="AA706" t="s">
        <v>1774</v>
      </c>
    </row>
    <row r="707" spans="1:27" x14ac:dyDescent="0.2">
      <c r="A707" t="s">
        <v>1775</v>
      </c>
      <c r="B707">
        <v>15.691285527214101</v>
      </c>
      <c r="C707">
        <v>15.6846657927605</v>
      </c>
      <c r="D707">
        <v>15.6708483590226</v>
      </c>
      <c r="E707">
        <v>15.756605940213801</v>
      </c>
      <c r="F707">
        <v>15.717175877060599</v>
      </c>
      <c r="G707">
        <v>15.801464798255701</v>
      </c>
      <c r="H707">
        <v>15.7194612426766</v>
      </c>
      <c r="I707">
        <v>15.7411553059847</v>
      </c>
      <c r="J707">
        <v>15.6269364442288</v>
      </c>
      <c r="K707">
        <v>16.0577761785304</v>
      </c>
      <c r="L707">
        <v>16.0838875127418</v>
      </c>
      <c r="M707">
        <v>15.942782914395501</v>
      </c>
      <c r="N707">
        <v>16.006044473502101</v>
      </c>
      <c r="O707">
        <v>14.7355409153685</v>
      </c>
      <c r="P707">
        <v>15.968316298604</v>
      </c>
      <c r="Q707">
        <v>15.740090571812001</v>
      </c>
      <c r="R707">
        <v>15.779662112111801</v>
      </c>
      <c r="S707">
        <v>15.7062971730498</v>
      </c>
      <c r="T707">
        <v>15.933830154206699</v>
      </c>
      <c r="U707">
        <v>15.8499998881242</v>
      </c>
      <c r="V707">
        <v>15.803548802825</v>
      </c>
      <c r="W707">
        <v>0.213722744428783</v>
      </c>
      <c r="X707">
        <v>0.21242036326949901</v>
      </c>
      <c r="Y707">
        <v>1215</v>
      </c>
      <c r="Z707" t="s">
        <v>1776</v>
      </c>
      <c r="AA707" t="s">
        <v>765</v>
      </c>
    </row>
    <row r="708" spans="1:27" x14ac:dyDescent="0.2">
      <c r="A708" t="s">
        <v>1777</v>
      </c>
      <c r="B708">
        <v>11.495149250597199</v>
      </c>
      <c r="C708">
        <v>11.5172807469436</v>
      </c>
      <c r="D708">
        <v>11.567599813566099</v>
      </c>
      <c r="E708">
        <v>11.5913852367931</v>
      </c>
      <c r="F708">
        <v>11.4385013502813</v>
      </c>
      <c r="G708">
        <v>11.6026352998063</v>
      </c>
      <c r="H708">
        <v>11.5307482833742</v>
      </c>
      <c r="I708">
        <v>11.715128027395799</v>
      </c>
      <c r="J708">
        <v>11.612033421461801</v>
      </c>
      <c r="K708">
        <v>11.5625311284772</v>
      </c>
      <c r="L708">
        <v>11.593542565337399</v>
      </c>
      <c r="M708">
        <v>11.6002636482665</v>
      </c>
      <c r="N708">
        <v>11.318064664405901</v>
      </c>
      <c r="O708">
        <v>11.595446809976901</v>
      </c>
      <c r="P708">
        <v>11.301252762139701</v>
      </c>
      <c r="Q708">
        <v>11.4791414837304</v>
      </c>
      <c r="R708">
        <v>11.5732533451199</v>
      </c>
      <c r="S708">
        <v>11.4412357078269</v>
      </c>
      <c r="T708">
        <v>11.613102445079599</v>
      </c>
      <c r="U708">
        <v>11.6840570028395</v>
      </c>
      <c r="V708">
        <v>11.7267475008383</v>
      </c>
      <c r="W708">
        <v>7.2532051594571004E-2</v>
      </c>
      <c r="X708">
        <v>0.43155662150266</v>
      </c>
      <c r="Y708">
        <v>1216</v>
      </c>
      <c r="Z708" t="s">
        <v>1778</v>
      </c>
      <c r="AA708" t="s">
        <v>870</v>
      </c>
    </row>
    <row r="709" spans="1:27" x14ac:dyDescent="0.2">
      <c r="A709" t="s">
        <v>1779</v>
      </c>
      <c r="B709">
        <v>8.7109793315652393</v>
      </c>
      <c r="C709">
        <v>8.7141057147665695</v>
      </c>
      <c r="D709">
        <v>8.5515856390084295</v>
      </c>
      <c r="E709">
        <v>8.7122557920409207</v>
      </c>
      <c r="F709">
        <v>8.7717073981166305</v>
      </c>
      <c r="G709">
        <v>8.5946831086166693</v>
      </c>
      <c r="H709">
        <v>8.7847522786707604</v>
      </c>
      <c r="I709">
        <v>8.6764234482957292</v>
      </c>
      <c r="J709">
        <v>8.6716869754375807</v>
      </c>
      <c r="K709">
        <v>8.6777526464339108</v>
      </c>
      <c r="L709">
        <v>8.6527362457573407</v>
      </c>
      <c r="M709">
        <v>8.5178926065634197</v>
      </c>
      <c r="N709">
        <v>8.5721636608321408</v>
      </c>
      <c r="O709">
        <v>8.9528708642567008</v>
      </c>
      <c r="P709">
        <v>8.5607287392185807</v>
      </c>
      <c r="Q709">
        <v>8.9064559350412793</v>
      </c>
      <c r="R709">
        <v>8.7361805549084508</v>
      </c>
      <c r="S709">
        <v>8.6196638717178793</v>
      </c>
      <c r="T709">
        <v>8.2899897541596204</v>
      </c>
      <c r="U709">
        <v>8.6001972595191294</v>
      </c>
      <c r="V709">
        <v>8.6884879540022695</v>
      </c>
      <c r="W709">
        <v>-6.5769001006716898E-2</v>
      </c>
      <c r="X709">
        <v>0.59596396533769502</v>
      </c>
      <c r="Y709">
        <v>1217</v>
      </c>
      <c r="Z709" t="s">
        <v>1780</v>
      </c>
      <c r="AA709" t="s">
        <v>460</v>
      </c>
    </row>
    <row r="710" spans="1:27" x14ac:dyDescent="0.2">
      <c r="A710" t="s">
        <v>1781</v>
      </c>
      <c r="B710">
        <v>10.007958645442001</v>
      </c>
      <c r="C710">
        <v>10.1982651607699</v>
      </c>
      <c r="D710">
        <v>10.051123448873099</v>
      </c>
      <c r="E710">
        <v>9.6990989917387598</v>
      </c>
      <c r="F710">
        <v>9.7147533547464597</v>
      </c>
      <c r="G710">
        <v>10.2305087151774</v>
      </c>
      <c r="H710">
        <v>10.068937793908001</v>
      </c>
      <c r="I710">
        <v>10.158364898971</v>
      </c>
      <c r="J710">
        <v>10.0630282464092</v>
      </c>
      <c r="K710">
        <v>9.5040325833802495</v>
      </c>
      <c r="L710">
        <v>9.6526622009150298</v>
      </c>
      <c r="M710">
        <v>10.082003861048801</v>
      </c>
      <c r="N710">
        <v>10.075037965620099</v>
      </c>
      <c r="O710">
        <v>10.428538477084899</v>
      </c>
      <c r="P710">
        <v>10.082602983222801</v>
      </c>
      <c r="Q710">
        <v>9.57150842331753</v>
      </c>
      <c r="R710">
        <v>9.7053913183952591</v>
      </c>
      <c r="S710">
        <v>10.180677515642699</v>
      </c>
      <c r="T710">
        <v>9.6176951347411208</v>
      </c>
      <c r="U710">
        <v>9.7767491931332096</v>
      </c>
      <c r="V710">
        <v>9.7344163650312208</v>
      </c>
      <c r="W710">
        <v>-0.42436525617155801</v>
      </c>
      <c r="X710">
        <v>3.3602355996654701E-3</v>
      </c>
      <c r="Y710">
        <v>789</v>
      </c>
      <c r="Z710" t="s">
        <v>1782</v>
      </c>
      <c r="AA710" t="s">
        <v>533</v>
      </c>
    </row>
    <row r="711" spans="1:27" x14ac:dyDescent="0.2">
      <c r="A711" t="s">
        <v>1783</v>
      </c>
      <c r="B711">
        <v>7.3797189241735603</v>
      </c>
      <c r="C711">
        <v>7.4973755106476903</v>
      </c>
      <c r="D711">
        <v>7.5736685178972003</v>
      </c>
      <c r="E711">
        <v>7.39523726736779</v>
      </c>
      <c r="F711">
        <v>7.2129868087900304</v>
      </c>
      <c r="G711">
        <v>7.7761937715404299</v>
      </c>
      <c r="H711">
        <v>7.4776274473125799</v>
      </c>
      <c r="I711">
        <v>7.4928014501366604</v>
      </c>
      <c r="J711">
        <v>7.3127154428866898</v>
      </c>
      <c r="K711">
        <v>7.0289804408359604</v>
      </c>
      <c r="L711">
        <v>7.1982038395519901</v>
      </c>
      <c r="M711">
        <v>7.7158091709939596</v>
      </c>
      <c r="N711">
        <v>7.6269688879676103</v>
      </c>
      <c r="O711">
        <v>7.8281463317174902</v>
      </c>
      <c r="P711">
        <v>7.6452032594320602</v>
      </c>
      <c r="Q711">
        <v>7.2574117007353598</v>
      </c>
      <c r="R711">
        <v>7.2373404821854699</v>
      </c>
      <c r="S711">
        <v>7.5412611260120404</v>
      </c>
      <c r="T711">
        <v>7.4160392444341197</v>
      </c>
      <c r="U711">
        <v>7.0942689837805402</v>
      </c>
      <c r="V711">
        <v>7.1675404319629097</v>
      </c>
      <c r="W711">
        <v>-0.24963278465453301</v>
      </c>
      <c r="X711">
        <v>0.17950195869413199</v>
      </c>
      <c r="Y711">
        <v>1218</v>
      </c>
      <c r="Z711" t="s">
        <v>1784</v>
      </c>
      <c r="AA711" t="s">
        <v>1785</v>
      </c>
    </row>
    <row r="712" spans="1:27" x14ac:dyDescent="0.2">
      <c r="A712" t="s">
        <v>1786</v>
      </c>
      <c r="B712">
        <v>8.8124754435375507</v>
      </c>
      <c r="C712">
        <v>8.8613025611610503</v>
      </c>
      <c r="D712">
        <v>8.8989728485894499</v>
      </c>
      <c r="E712">
        <v>8.5894140566990007</v>
      </c>
      <c r="F712">
        <v>8.6398204943193004</v>
      </c>
      <c r="G712">
        <v>8.8586212379324305</v>
      </c>
      <c r="H712">
        <v>8.9208787220450994</v>
      </c>
      <c r="I712">
        <v>8.9128767906767496</v>
      </c>
      <c r="J712">
        <v>8.9182801787293293</v>
      </c>
      <c r="K712">
        <v>8.34660832906693</v>
      </c>
      <c r="L712">
        <v>8.4868549160135398</v>
      </c>
      <c r="M712">
        <v>8.8298588667243791</v>
      </c>
      <c r="N712">
        <v>8.8559641574802992</v>
      </c>
      <c r="O712">
        <v>9.2342181750061592</v>
      </c>
      <c r="P712">
        <v>8.9403694682531007</v>
      </c>
      <c r="Q712">
        <v>8.5118273028676192</v>
      </c>
      <c r="R712">
        <v>8.6865736867061294</v>
      </c>
      <c r="S712">
        <v>8.8784197265932505</v>
      </c>
      <c r="T712">
        <v>8.5748681776999707</v>
      </c>
      <c r="U712">
        <v>8.4471983348896202</v>
      </c>
      <c r="V712">
        <v>8.6683729806971304</v>
      </c>
      <c r="W712">
        <v>-0.39841576144021201</v>
      </c>
      <c r="X712">
        <v>7.2985499494934605E-4</v>
      </c>
      <c r="Y712">
        <v>677</v>
      </c>
      <c r="Z712" t="s">
        <v>1787</v>
      </c>
      <c r="AA712" t="s">
        <v>1788</v>
      </c>
    </row>
    <row r="713" spans="1:27" x14ac:dyDescent="0.2">
      <c r="A713" t="s">
        <v>1789</v>
      </c>
      <c r="B713">
        <v>9.1278957529036795</v>
      </c>
      <c r="C713">
        <v>9.1498806559950303</v>
      </c>
      <c r="D713">
        <v>9.1690267118657207</v>
      </c>
      <c r="E713">
        <v>8.8605527267013198</v>
      </c>
      <c r="F713">
        <v>8.8198707001087406</v>
      </c>
      <c r="G713">
        <v>9.1351349792947705</v>
      </c>
      <c r="H713">
        <v>9.1105492410555797</v>
      </c>
      <c r="I713">
        <v>9.1877178405026108</v>
      </c>
      <c r="J713">
        <v>9.2156992230150703</v>
      </c>
      <c r="K713">
        <v>8.8037881283084207</v>
      </c>
      <c r="L713">
        <v>8.7220006652721693</v>
      </c>
      <c r="M713">
        <v>8.9735409831248898</v>
      </c>
      <c r="N713">
        <v>9.1493468369798201</v>
      </c>
      <c r="O713">
        <v>9.44128560766136</v>
      </c>
      <c r="P713">
        <v>9.1229673468282702</v>
      </c>
      <c r="Q713">
        <v>8.6805879888909203</v>
      </c>
      <c r="R713">
        <v>8.3864902062810298</v>
      </c>
      <c r="S713">
        <v>9.2177415862741405</v>
      </c>
      <c r="T713">
        <v>8.8325229238420597</v>
      </c>
      <c r="U713">
        <v>8.6888779121078308</v>
      </c>
      <c r="V713">
        <v>8.9088310893885403</v>
      </c>
      <c r="W713">
        <v>-0.44974222311432099</v>
      </c>
      <c r="X713">
        <v>5.1841941747709402E-4</v>
      </c>
      <c r="Y713">
        <v>786</v>
      </c>
      <c r="Z713" t="s">
        <v>31</v>
      </c>
      <c r="AA713" t="s">
        <v>1790</v>
      </c>
    </row>
    <row r="714" spans="1:27" x14ac:dyDescent="0.2">
      <c r="A714" t="s">
        <v>1791</v>
      </c>
      <c r="B714">
        <v>10.930446612418701</v>
      </c>
      <c r="C714">
        <v>10.995193856131699</v>
      </c>
      <c r="D714">
        <v>11.021128116205499</v>
      </c>
      <c r="E714">
        <v>10.505955424734299</v>
      </c>
      <c r="F714">
        <v>10.7797548944471</v>
      </c>
      <c r="G714">
        <v>10.902082587750501</v>
      </c>
      <c r="H714">
        <v>10.9556475024058</v>
      </c>
      <c r="I714">
        <v>11.0526107048056</v>
      </c>
      <c r="J714">
        <v>10.933180218372501</v>
      </c>
      <c r="K714">
        <v>10.525839716361901</v>
      </c>
      <c r="L714">
        <v>10.4997242812936</v>
      </c>
      <c r="M714">
        <v>10.8103035130883</v>
      </c>
      <c r="N714">
        <v>11.047774319656201</v>
      </c>
      <c r="O714">
        <v>10.94734856488</v>
      </c>
      <c r="P714">
        <v>10.954083129188</v>
      </c>
      <c r="Q714">
        <v>10.647652072461</v>
      </c>
      <c r="R714">
        <v>10.7586535829144</v>
      </c>
      <c r="S714">
        <v>10.6432688541317</v>
      </c>
      <c r="T714">
        <v>10.5869267024809</v>
      </c>
      <c r="U714">
        <v>10.533297424731</v>
      </c>
      <c r="V714">
        <v>10.473452111212801</v>
      </c>
      <c r="W714">
        <v>-0.4451658858359</v>
      </c>
      <c r="X714" s="1">
        <v>8.4766000007211803E-8</v>
      </c>
      <c r="Y714">
        <v>645</v>
      </c>
      <c r="Z714" t="s">
        <v>1792</v>
      </c>
      <c r="AA714" t="s">
        <v>1793</v>
      </c>
    </row>
    <row r="715" spans="1:27" x14ac:dyDescent="0.2">
      <c r="A715" t="s">
        <v>1794</v>
      </c>
      <c r="B715">
        <v>11.7365838803332</v>
      </c>
      <c r="C715">
        <v>11.768028345464099</v>
      </c>
      <c r="D715">
        <v>11.848060202335301</v>
      </c>
      <c r="E715">
        <v>11.7750998223284</v>
      </c>
      <c r="F715">
        <v>11.568121576445799</v>
      </c>
      <c r="G715">
        <v>11.393856133415399</v>
      </c>
      <c r="H715">
        <v>11.951093969137199</v>
      </c>
      <c r="I715">
        <v>11.9646184332041</v>
      </c>
      <c r="J715">
        <v>12.0393285021115</v>
      </c>
      <c r="K715">
        <v>11.3251184890168</v>
      </c>
      <c r="L715">
        <v>11.230082527468101</v>
      </c>
      <c r="M715">
        <v>11.428976014763</v>
      </c>
      <c r="N715">
        <v>11.937924563852601</v>
      </c>
      <c r="O715">
        <v>11.7504896121287</v>
      </c>
      <c r="P715">
        <v>11.896597081489899</v>
      </c>
      <c r="Q715">
        <v>11.4661229817593</v>
      </c>
      <c r="R715">
        <v>11.3047891209263</v>
      </c>
      <c r="S715">
        <v>11.409836158171</v>
      </c>
      <c r="T715">
        <v>11.2410568362337</v>
      </c>
      <c r="U715">
        <v>11.403635291585999</v>
      </c>
      <c r="V715">
        <v>11.4271178040901</v>
      </c>
      <c r="W715">
        <v>-0.610459737971358</v>
      </c>
      <c r="X715" s="1">
        <v>4.7134878647627103E-11</v>
      </c>
      <c r="Y715">
        <v>509</v>
      </c>
      <c r="Z715" t="s">
        <v>1795</v>
      </c>
      <c r="AA715" t="s">
        <v>1796</v>
      </c>
    </row>
    <row r="716" spans="1:27" x14ac:dyDescent="0.2">
      <c r="A716" t="s">
        <v>1797</v>
      </c>
      <c r="B716">
        <v>9.4630133481981193</v>
      </c>
      <c r="C716">
        <v>9.7727545680733101</v>
      </c>
      <c r="D716">
        <v>9.5095492357406997</v>
      </c>
      <c r="E716">
        <v>9.1696299179368506</v>
      </c>
      <c r="F716">
        <v>9.3212108538882408</v>
      </c>
      <c r="G716">
        <v>9.8085102570427196</v>
      </c>
      <c r="H716">
        <v>9.6397605941010003</v>
      </c>
      <c r="I716">
        <v>9.6104672996530294</v>
      </c>
      <c r="J716">
        <v>9.5879127988265207</v>
      </c>
      <c r="K716">
        <v>9.2284642929684306</v>
      </c>
      <c r="L716">
        <v>9.4041278394856302</v>
      </c>
      <c r="M716">
        <v>9.9654129435672605</v>
      </c>
      <c r="N716">
        <v>9.7043291622590893</v>
      </c>
      <c r="O716">
        <v>9.7065948101500705</v>
      </c>
      <c r="P716">
        <v>9.6103787622611598</v>
      </c>
      <c r="Q716">
        <v>9.3429895937885803</v>
      </c>
      <c r="R716">
        <v>9.2110144047805207</v>
      </c>
      <c r="S716">
        <v>9.5088816443634094</v>
      </c>
      <c r="T716">
        <v>9.2247611167309103</v>
      </c>
      <c r="U716">
        <v>9.3161495488452104</v>
      </c>
      <c r="V716">
        <v>9.3672951791749792</v>
      </c>
      <c r="W716">
        <v>-0.25540801208354702</v>
      </c>
      <c r="X716">
        <v>9.6010692415176596E-2</v>
      </c>
      <c r="Y716">
        <v>1220</v>
      </c>
      <c r="Z716" t="s">
        <v>1798</v>
      </c>
      <c r="AA716" t="s">
        <v>1799</v>
      </c>
    </row>
    <row r="717" spans="1:27" x14ac:dyDescent="0.2">
      <c r="A717" t="s">
        <v>1800</v>
      </c>
      <c r="B717">
        <v>10.308190217916099</v>
      </c>
      <c r="C717">
        <v>10.3045626739698</v>
      </c>
      <c r="D717">
        <v>10.333612598297</v>
      </c>
      <c r="E717">
        <v>10.193289492685601</v>
      </c>
      <c r="F717">
        <v>9.8989141622895307</v>
      </c>
      <c r="G717">
        <v>9.9951388274049897</v>
      </c>
      <c r="H717">
        <v>10.376747403777101</v>
      </c>
      <c r="I717">
        <v>10.533050980998199</v>
      </c>
      <c r="J717">
        <v>10.395741649605201</v>
      </c>
      <c r="K717">
        <v>10.116131800106499</v>
      </c>
      <c r="L717">
        <v>9.9287146463220601</v>
      </c>
      <c r="M717">
        <v>10.0295533224922</v>
      </c>
      <c r="N717">
        <v>10.387712000961001</v>
      </c>
      <c r="O717">
        <v>10.1863369793072</v>
      </c>
      <c r="P717">
        <v>10.369712266129</v>
      </c>
      <c r="Q717">
        <v>9.8486757170685895</v>
      </c>
      <c r="R717">
        <v>9.9034095944015395</v>
      </c>
      <c r="S717">
        <v>9.6203258141111601</v>
      </c>
      <c r="T717">
        <v>10.014909220090701</v>
      </c>
      <c r="U717">
        <v>10.044457733656399</v>
      </c>
      <c r="V717">
        <v>10.166964665189299</v>
      </c>
      <c r="W717">
        <v>-0.50265136483611395</v>
      </c>
      <c r="X717" s="1">
        <v>1.3114232377758099E-7</v>
      </c>
      <c r="Y717">
        <v>609</v>
      </c>
      <c r="Z717" t="s">
        <v>31</v>
      </c>
      <c r="AA717" t="s">
        <v>1801</v>
      </c>
    </row>
    <row r="718" spans="1:27" x14ac:dyDescent="0.2">
      <c r="A718" t="s">
        <v>1802</v>
      </c>
      <c r="B718">
        <v>5.5639547226806298</v>
      </c>
      <c r="C718">
        <v>5.2800050990746001</v>
      </c>
      <c r="D718">
        <v>5.4270131217594999</v>
      </c>
      <c r="E718">
        <v>5.5392982652752796</v>
      </c>
      <c r="F718">
        <v>5.5934907508271197</v>
      </c>
      <c r="G718">
        <v>5.7311240218354103</v>
      </c>
      <c r="H718">
        <v>5.2004986339963297</v>
      </c>
      <c r="I718">
        <v>5.4691350079027599</v>
      </c>
      <c r="J718">
        <v>5.0534918669117399</v>
      </c>
      <c r="K718">
        <v>5.46681754706586</v>
      </c>
      <c r="L718">
        <v>4.9805471266030903</v>
      </c>
      <c r="M718">
        <v>5.3721176404557101</v>
      </c>
      <c r="N718">
        <v>5.3839714115367396</v>
      </c>
      <c r="O718">
        <v>5.8854337034960604</v>
      </c>
      <c r="P718">
        <v>5.4020234541393704</v>
      </c>
      <c r="Q718">
        <v>5.5569153376057399</v>
      </c>
      <c r="R718">
        <v>5.4713497030596701</v>
      </c>
      <c r="S718">
        <v>5.9028386205820702</v>
      </c>
      <c r="T718">
        <v>5.1422619579711402</v>
      </c>
      <c r="U718">
        <v>5.3351467590257</v>
      </c>
      <c r="V718">
        <v>5.1076435414027497</v>
      </c>
      <c r="W718">
        <v>9.9614771341432401E-2</v>
      </c>
      <c r="X718">
        <v>0.77924821035260505</v>
      </c>
      <c r="Y718">
        <v>1222</v>
      </c>
      <c r="Z718" t="s">
        <v>1803</v>
      </c>
      <c r="AA718" t="s">
        <v>1804</v>
      </c>
    </row>
    <row r="719" spans="1:27" x14ac:dyDescent="0.2">
      <c r="A719" t="s">
        <v>1805</v>
      </c>
      <c r="B719">
        <v>7.1888502279521402</v>
      </c>
      <c r="C719">
        <v>7.2704719334893104</v>
      </c>
      <c r="D719">
        <v>7.2664364554672698</v>
      </c>
      <c r="E719">
        <v>6.84455513771415</v>
      </c>
      <c r="F719">
        <v>7.60218294359706</v>
      </c>
      <c r="G719">
        <v>7.6048247241835103</v>
      </c>
      <c r="H719">
        <v>7.4221098027465899</v>
      </c>
      <c r="I719">
        <v>7.4509449359233901</v>
      </c>
      <c r="J719">
        <v>7.2593588284648796</v>
      </c>
      <c r="K719">
        <v>7.8254466179957998</v>
      </c>
      <c r="L719">
        <v>7.6521209360781501</v>
      </c>
      <c r="M719">
        <v>7.7745012610902302</v>
      </c>
      <c r="N719">
        <v>7.5935879470980998</v>
      </c>
      <c r="O719">
        <v>7.9638789520406297</v>
      </c>
      <c r="P719">
        <v>7.5711834742313604</v>
      </c>
      <c r="Q719">
        <v>7.9544763446570599</v>
      </c>
      <c r="R719">
        <v>8.0348713720105103</v>
      </c>
      <c r="S719">
        <v>8.71060931906921</v>
      </c>
      <c r="T719">
        <v>7.5590743463188899</v>
      </c>
      <c r="U719">
        <v>7.1234529533188704</v>
      </c>
      <c r="V719">
        <v>7.3432122142894496</v>
      </c>
      <c r="W719">
        <v>0.44964896155691603</v>
      </c>
      <c r="X719">
        <v>0.131087863950378</v>
      </c>
      <c r="Y719">
        <v>1223</v>
      </c>
      <c r="Z719" t="s">
        <v>31</v>
      </c>
      <c r="AA719" t="s">
        <v>1806</v>
      </c>
    </row>
    <row r="720" spans="1:27" x14ac:dyDescent="0.2">
      <c r="A720" t="s">
        <v>1807</v>
      </c>
      <c r="B720">
        <v>12.2955857719845</v>
      </c>
      <c r="C720">
        <v>12.1948065523788</v>
      </c>
      <c r="D720">
        <v>12.214722526229</v>
      </c>
      <c r="E720">
        <v>12.4053426029642</v>
      </c>
      <c r="F720">
        <v>12.3904864762094</v>
      </c>
      <c r="G720">
        <v>12.1310509887462</v>
      </c>
      <c r="H720">
        <v>12.807055178249099</v>
      </c>
      <c r="I720">
        <v>12.5528238910425</v>
      </c>
      <c r="J720">
        <v>12.718959519780499</v>
      </c>
      <c r="K720">
        <v>12.867983367825</v>
      </c>
      <c r="L720">
        <v>12.6426479791168</v>
      </c>
      <c r="M720">
        <v>12.446968023643899</v>
      </c>
      <c r="N720">
        <v>12.7160161971543</v>
      </c>
      <c r="O720">
        <v>12.58089326276</v>
      </c>
      <c r="P720">
        <v>12.5952122275714</v>
      </c>
      <c r="Q720">
        <v>12.4539022835454</v>
      </c>
      <c r="R720">
        <v>12.461608750488701</v>
      </c>
      <c r="S720">
        <v>11.9643693473121</v>
      </c>
      <c r="T720">
        <v>12.4184488101171</v>
      </c>
      <c r="U720">
        <v>12.42378134922</v>
      </c>
      <c r="V720">
        <v>12.279392566641899</v>
      </c>
      <c r="W720">
        <v>-0.148847225813238</v>
      </c>
      <c r="X720">
        <v>0.37486896950892001</v>
      </c>
      <c r="Y720">
        <v>1224</v>
      </c>
      <c r="Z720" t="s">
        <v>31</v>
      </c>
      <c r="AA720" t="s">
        <v>1808</v>
      </c>
    </row>
    <row r="721" spans="1:27" x14ac:dyDescent="0.2">
      <c r="A721" t="s">
        <v>1809</v>
      </c>
      <c r="B721">
        <v>13.545663367802</v>
      </c>
      <c r="C721">
        <v>13.5360103159232</v>
      </c>
      <c r="D721">
        <v>13.6233112160056</v>
      </c>
      <c r="E721">
        <v>13.329993181407801</v>
      </c>
      <c r="F721">
        <v>13.2240433066936</v>
      </c>
      <c r="G721">
        <v>13.1015512796161</v>
      </c>
      <c r="H721">
        <v>13.688631042114601</v>
      </c>
      <c r="I721">
        <v>13.7042815462097</v>
      </c>
      <c r="J721">
        <v>13.707607120085999</v>
      </c>
      <c r="K721">
        <v>13.2906953650232</v>
      </c>
      <c r="L721">
        <v>13.2981514606037</v>
      </c>
      <c r="M721">
        <v>13.1482893060971</v>
      </c>
      <c r="N721">
        <v>13.5930998540597</v>
      </c>
      <c r="O721">
        <v>13.8069293158999</v>
      </c>
      <c r="P721">
        <v>13.6114412954327</v>
      </c>
      <c r="Q721">
        <v>13.180794341464701</v>
      </c>
      <c r="R721">
        <v>13.1301356560794</v>
      </c>
      <c r="S721">
        <v>12.9515552328919</v>
      </c>
      <c r="T721">
        <v>13.252627094802699</v>
      </c>
      <c r="U721">
        <v>13.4134966592823</v>
      </c>
      <c r="V721">
        <v>13.448267176242</v>
      </c>
      <c r="W721">
        <v>-0.54574984181263597</v>
      </c>
      <c r="X721" s="1">
        <v>8.5280637919475294E-11</v>
      </c>
      <c r="Y721">
        <v>570</v>
      </c>
      <c r="Z721" t="s">
        <v>1810</v>
      </c>
      <c r="AA721" t="s">
        <v>1811</v>
      </c>
    </row>
    <row r="722" spans="1:27" x14ac:dyDescent="0.2">
      <c r="A722" t="s">
        <v>1812</v>
      </c>
      <c r="B722">
        <v>14.8149335969586</v>
      </c>
      <c r="C722">
        <v>14.704208466474499</v>
      </c>
      <c r="D722">
        <v>14.884286908539799</v>
      </c>
      <c r="E722">
        <v>14.1578328143646</v>
      </c>
      <c r="F722">
        <v>13.930351412477</v>
      </c>
      <c r="G722">
        <v>14.355341027770001</v>
      </c>
      <c r="H722">
        <v>14.754004723861</v>
      </c>
      <c r="I722">
        <v>14.767810686617199</v>
      </c>
      <c r="J722">
        <v>14.758012436715999</v>
      </c>
      <c r="K722">
        <v>13.897434044822401</v>
      </c>
      <c r="L722">
        <v>13.9569249401387</v>
      </c>
      <c r="M722">
        <v>14.0348545703776</v>
      </c>
      <c r="N722">
        <v>14.8231475010881</v>
      </c>
      <c r="O722">
        <v>15.3012438419732</v>
      </c>
      <c r="P722">
        <v>14.763525673480199</v>
      </c>
      <c r="Q722">
        <v>13.9274408244145</v>
      </c>
      <c r="R722">
        <v>13.856059369131399</v>
      </c>
      <c r="S722">
        <v>13.94580665418</v>
      </c>
      <c r="T722">
        <v>13.8675901362841</v>
      </c>
      <c r="U722">
        <v>14.0460942916995</v>
      </c>
      <c r="V722">
        <v>14.108223857966999</v>
      </c>
      <c r="W722">
        <v>-1.10959258242125</v>
      </c>
      <c r="X722" s="1">
        <v>1.4693348296558201E-24</v>
      </c>
      <c r="Y722">
        <v>226</v>
      </c>
      <c r="Z722" t="s">
        <v>1813</v>
      </c>
      <c r="AA722" t="s">
        <v>1814</v>
      </c>
    </row>
    <row r="723" spans="1:27" x14ac:dyDescent="0.2">
      <c r="A723" t="s">
        <v>1815</v>
      </c>
      <c r="B723">
        <v>10.3517414387161</v>
      </c>
      <c r="C723">
        <v>10.283146111446399</v>
      </c>
      <c r="D723">
        <v>10.4704966994579</v>
      </c>
      <c r="E723">
        <v>10.3618006876862</v>
      </c>
      <c r="F723">
        <v>10.7623754839986</v>
      </c>
      <c r="G723">
        <v>11.3299457224573</v>
      </c>
      <c r="H723">
        <v>10.975360539179499</v>
      </c>
      <c r="I723">
        <v>10.963679595542899</v>
      </c>
      <c r="J723">
        <v>10.738153558983999</v>
      </c>
      <c r="K723">
        <v>10.8959965094142</v>
      </c>
      <c r="L723">
        <v>10.8960521140253</v>
      </c>
      <c r="M723">
        <v>11.722315523305999</v>
      </c>
      <c r="N723">
        <v>11.6349347609367</v>
      </c>
      <c r="O723">
        <v>9.4388615766335704</v>
      </c>
      <c r="P723">
        <v>11.30447460775</v>
      </c>
      <c r="Q723">
        <v>10.39220289397</v>
      </c>
      <c r="R723">
        <v>10.8041686954871</v>
      </c>
      <c r="S723">
        <v>10.6686149090383</v>
      </c>
      <c r="T723">
        <v>11.0137757999545</v>
      </c>
      <c r="U723">
        <v>10.496457886202901</v>
      </c>
      <c r="V723">
        <v>9.9593631255898796</v>
      </c>
      <c r="W723">
        <v>4.3285847047560999E-2</v>
      </c>
      <c r="X723">
        <v>0.92361649126126799</v>
      </c>
      <c r="Y723">
        <v>1225</v>
      </c>
      <c r="Z723" t="s">
        <v>1816</v>
      </c>
      <c r="AA723" t="s">
        <v>1817</v>
      </c>
    </row>
    <row r="724" spans="1:27" x14ac:dyDescent="0.2">
      <c r="A724" t="s">
        <v>1818</v>
      </c>
      <c r="B724">
        <v>11.2473676448659</v>
      </c>
      <c r="C724">
        <v>11.214624554019</v>
      </c>
      <c r="D724">
        <v>11.0854229471053</v>
      </c>
      <c r="E724">
        <v>11.679125373903799</v>
      </c>
      <c r="F724">
        <v>11.447127387434501</v>
      </c>
      <c r="G724">
        <v>11.513866928951201</v>
      </c>
      <c r="H724">
        <v>11.4603766724432</v>
      </c>
      <c r="I724">
        <v>11.373372314440401</v>
      </c>
      <c r="J724">
        <v>11.543499386199599</v>
      </c>
      <c r="K724">
        <v>11.671293804511199</v>
      </c>
      <c r="L724">
        <v>11.414861155323001</v>
      </c>
      <c r="M724">
        <v>11.605051882406601</v>
      </c>
      <c r="N724">
        <v>11.7299218518289</v>
      </c>
      <c r="O724">
        <v>11.9933852693862</v>
      </c>
      <c r="P724">
        <v>11.700181650504399</v>
      </c>
      <c r="Q724">
        <v>11.5651699878884</v>
      </c>
      <c r="R724">
        <v>11.2253150220017</v>
      </c>
      <c r="S724">
        <v>11.4287633233404</v>
      </c>
      <c r="T724">
        <v>11.345961915340901</v>
      </c>
      <c r="U724">
        <v>11.547372252065699</v>
      </c>
      <c r="V724">
        <v>11.693580024076899</v>
      </c>
      <c r="W724">
        <v>4.7052805502321099E-3</v>
      </c>
      <c r="X724">
        <v>0.98025089975194302</v>
      </c>
      <c r="Y724">
        <v>1228</v>
      </c>
      <c r="Z724" t="s">
        <v>1819</v>
      </c>
      <c r="AA724" t="s">
        <v>445</v>
      </c>
    </row>
    <row r="725" spans="1:27" x14ac:dyDescent="0.2">
      <c r="A725" t="s">
        <v>1820</v>
      </c>
      <c r="B725">
        <v>11.5552072753089</v>
      </c>
      <c r="C725">
        <v>11.579969062598501</v>
      </c>
      <c r="D725">
        <v>11.4951194359935</v>
      </c>
      <c r="E725">
        <v>11.762039161142701</v>
      </c>
      <c r="F725">
        <v>11.537601733659301</v>
      </c>
      <c r="G725">
        <v>11.739454048797899</v>
      </c>
      <c r="H725">
        <v>11.669629525245799</v>
      </c>
      <c r="I725">
        <v>11.6418334051938</v>
      </c>
      <c r="J725">
        <v>11.6509570685719</v>
      </c>
      <c r="K725">
        <v>11.6645324137884</v>
      </c>
      <c r="L725">
        <v>11.611756027738799</v>
      </c>
      <c r="M725">
        <v>11.706451666007</v>
      </c>
      <c r="N725">
        <v>11.7803679119199</v>
      </c>
      <c r="O725">
        <v>12.1704014897498</v>
      </c>
      <c r="P725">
        <v>11.8043894600639</v>
      </c>
      <c r="Q725">
        <v>11.6261367341318</v>
      </c>
      <c r="R725">
        <v>11.4832179580896</v>
      </c>
      <c r="S725">
        <v>11.5859805104853</v>
      </c>
      <c r="T725">
        <v>11.602152624419199</v>
      </c>
      <c r="U725">
        <v>11.722082823385</v>
      </c>
      <c r="V725">
        <v>11.736696226899999</v>
      </c>
      <c r="W725">
        <v>-9.4009945491460301E-2</v>
      </c>
      <c r="X725">
        <v>0.43691224715628701</v>
      </c>
      <c r="Y725">
        <v>1229</v>
      </c>
      <c r="Z725" t="s">
        <v>1821</v>
      </c>
      <c r="AA725" t="s">
        <v>1822</v>
      </c>
    </row>
    <row r="726" spans="1:27" x14ac:dyDescent="0.2">
      <c r="A726" t="s">
        <v>1823</v>
      </c>
      <c r="B726">
        <v>11.139122948664401</v>
      </c>
      <c r="C726">
        <v>10.920362050458399</v>
      </c>
      <c r="D726">
        <v>11.204394107153099</v>
      </c>
      <c r="E726">
        <v>10.9589105824382</v>
      </c>
      <c r="F726">
        <v>10.795906199829901</v>
      </c>
      <c r="G726">
        <v>10.835727363697</v>
      </c>
      <c r="H726">
        <v>11.131688173497899</v>
      </c>
      <c r="I726">
        <v>11.301723923026501</v>
      </c>
      <c r="J726">
        <v>11.219038641510799</v>
      </c>
      <c r="K726">
        <v>11.0187319572129</v>
      </c>
      <c r="L726">
        <v>10.913015018637701</v>
      </c>
      <c r="M726">
        <v>10.7840843663902</v>
      </c>
      <c r="N726">
        <v>11.275285308820299</v>
      </c>
      <c r="O726">
        <v>11.3524195533954</v>
      </c>
      <c r="P726">
        <v>11.068251473762</v>
      </c>
      <c r="Q726">
        <v>10.884030761402</v>
      </c>
      <c r="R726">
        <v>10.805143715797399</v>
      </c>
      <c r="S726">
        <v>10.5253850847406</v>
      </c>
      <c r="T726">
        <v>10.9395202138647</v>
      </c>
      <c r="U726">
        <v>11.045179358699</v>
      </c>
      <c r="V726">
        <v>10.8016708325189</v>
      </c>
      <c r="W726">
        <v>-0.43106410164426501</v>
      </c>
      <c r="X726" s="1">
        <v>6.5667165661920303E-6</v>
      </c>
      <c r="Y726">
        <v>655</v>
      </c>
      <c r="Z726" t="s">
        <v>1824</v>
      </c>
      <c r="AA726" t="s">
        <v>91</v>
      </c>
    </row>
    <row r="727" spans="1:27" x14ac:dyDescent="0.2">
      <c r="A727" t="s">
        <v>1825</v>
      </c>
      <c r="B727">
        <v>9.9175041623805207</v>
      </c>
      <c r="C727">
        <v>10.055049184484499</v>
      </c>
      <c r="D727">
        <v>9.9942379786024595</v>
      </c>
      <c r="E727">
        <v>10.4215379383474</v>
      </c>
      <c r="F727">
        <v>10.3745363394585</v>
      </c>
      <c r="G727">
        <v>10.218642810111101</v>
      </c>
      <c r="H727">
        <v>10.0731258132184</v>
      </c>
      <c r="I727">
        <v>10.0976709136743</v>
      </c>
      <c r="J727">
        <v>9.8838772130346406</v>
      </c>
      <c r="K727">
        <v>10.311643082743</v>
      </c>
      <c r="L727">
        <v>10.1618955176688</v>
      </c>
      <c r="M727">
        <v>10.209780050629</v>
      </c>
      <c r="N727">
        <v>9.8693287074285401</v>
      </c>
      <c r="O727">
        <v>10.136902457092599</v>
      </c>
      <c r="P727">
        <v>10.079078546968301</v>
      </c>
      <c r="Q727">
        <v>9.8206112590835097</v>
      </c>
      <c r="R727">
        <v>10.1304889625083</v>
      </c>
      <c r="S727">
        <v>9.9349404061953006</v>
      </c>
      <c r="T727">
        <v>10.217984302912001</v>
      </c>
      <c r="U727">
        <v>10.327873964853501</v>
      </c>
      <c r="V727">
        <v>10.222910708425101</v>
      </c>
      <c r="W727">
        <v>0.26043576390239398</v>
      </c>
      <c r="X727">
        <v>1.19748858792613E-2</v>
      </c>
      <c r="Y727">
        <v>1230</v>
      </c>
      <c r="Z727" t="s">
        <v>1826</v>
      </c>
      <c r="AA727" t="s">
        <v>1827</v>
      </c>
    </row>
    <row r="728" spans="1:27" x14ac:dyDescent="0.2">
      <c r="A728" t="s">
        <v>1828</v>
      </c>
      <c r="B728">
        <v>12.6054098776122</v>
      </c>
      <c r="C728">
        <v>12.588928791837899</v>
      </c>
      <c r="D728">
        <v>12.740633625488</v>
      </c>
      <c r="E728">
        <v>13.1039529727559</v>
      </c>
      <c r="F728">
        <v>12.958396373900801</v>
      </c>
      <c r="G728">
        <v>12.642316227757201</v>
      </c>
      <c r="H728">
        <v>12.415795566740499</v>
      </c>
      <c r="I728">
        <v>12.603781535454299</v>
      </c>
      <c r="J728">
        <v>12.503373778815099</v>
      </c>
      <c r="K728">
        <v>13.1498289473501</v>
      </c>
      <c r="L728">
        <v>13.093780134265799</v>
      </c>
      <c r="M728">
        <v>12.7343351142187</v>
      </c>
      <c r="N728">
        <v>12.1421194661563</v>
      </c>
      <c r="O728">
        <v>11.9429469539108</v>
      </c>
      <c r="P728">
        <v>12.2935543449919</v>
      </c>
      <c r="Q728">
        <v>12.7542297072248</v>
      </c>
      <c r="R728">
        <v>12.583793881878201</v>
      </c>
      <c r="S728">
        <v>12.296616749089701</v>
      </c>
      <c r="T728">
        <v>13.1087114124743</v>
      </c>
      <c r="U728">
        <v>13.2073444437628</v>
      </c>
      <c r="V728">
        <v>13.302313906579901</v>
      </c>
      <c r="W728">
        <v>0.65925609069257696</v>
      </c>
      <c r="X728">
        <v>2.0880995789232499E-4</v>
      </c>
      <c r="Y728">
        <v>463</v>
      </c>
      <c r="Z728" t="s">
        <v>1829</v>
      </c>
      <c r="AA728" t="s">
        <v>1830</v>
      </c>
    </row>
    <row r="729" spans="1:27" x14ac:dyDescent="0.2">
      <c r="A729" t="s">
        <v>1831</v>
      </c>
      <c r="B729">
        <v>10.105391012003301</v>
      </c>
      <c r="C729">
        <v>9.8785202816428601</v>
      </c>
      <c r="D729">
        <v>10.1255441416602</v>
      </c>
      <c r="E729">
        <v>10.1164170462032</v>
      </c>
      <c r="F729">
        <v>10.202353044734799</v>
      </c>
      <c r="G729">
        <v>9.96067881791258</v>
      </c>
      <c r="H729">
        <v>10.1819105021643</v>
      </c>
      <c r="I729">
        <v>10.1654866539018</v>
      </c>
      <c r="J729">
        <v>10.0270620930407</v>
      </c>
      <c r="K729">
        <v>10.174099509761801</v>
      </c>
      <c r="L729">
        <v>10.0985793791356</v>
      </c>
      <c r="M729">
        <v>10.0911517637456</v>
      </c>
      <c r="N729">
        <v>10.1460431419823</v>
      </c>
      <c r="O729">
        <v>9.8450916000496207</v>
      </c>
      <c r="P729">
        <v>10.0616694713035</v>
      </c>
      <c r="Q729">
        <v>10.1216324809923</v>
      </c>
      <c r="R729">
        <v>10.049470315993799</v>
      </c>
      <c r="S729">
        <v>9.8814589587592891</v>
      </c>
      <c r="T729">
        <v>10.1705278659974</v>
      </c>
      <c r="U729">
        <v>10.128081487412899</v>
      </c>
      <c r="V729">
        <v>10.0050869165006</v>
      </c>
      <c r="W729">
        <v>2.4756369376226401E-2</v>
      </c>
      <c r="X729">
        <v>0.819385032370053</v>
      </c>
      <c r="Y729">
        <v>1231</v>
      </c>
      <c r="Z729" t="s">
        <v>1832</v>
      </c>
      <c r="AA729" t="s">
        <v>1833</v>
      </c>
    </row>
    <row r="730" spans="1:27" x14ac:dyDescent="0.2">
      <c r="A730" t="s">
        <v>1834</v>
      </c>
      <c r="B730">
        <v>7.0890993913811702</v>
      </c>
      <c r="C730">
        <v>7.3468263014994202</v>
      </c>
      <c r="D730">
        <v>7.16184773110629</v>
      </c>
      <c r="E730">
        <v>7.4252323455670801</v>
      </c>
      <c r="F730">
        <v>7.4839449391925701</v>
      </c>
      <c r="G730">
        <v>6.7512750215914803</v>
      </c>
      <c r="H730">
        <v>7.0555966048298897</v>
      </c>
      <c r="I730">
        <v>7.0855134468624303</v>
      </c>
      <c r="J730">
        <v>6.9907630499423004</v>
      </c>
      <c r="K730">
        <v>7.5088240470643504</v>
      </c>
      <c r="L730">
        <v>7.4465181674636698</v>
      </c>
      <c r="M730">
        <v>6.7152900254138004</v>
      </c>
      <c r="N730">
        <v>6.94241800029583</v>
      </c>
      <c r="O730">
        <v>7.0608854575545603</v>
      </c>
      <c r="P730">
        <v>6.8479131430541003</v>
      </c>
      <c r="Q730">
        <v>7.7064921479887296</v>
      </c>
      <c r="R730">
        <v>7.2829038734531304</v>
      </c>
      <c r="S730">
        <v>6.9813825203595696</v>
      </c>
      <c r="T730">
        <v>7.5242286275204302</v>
      </c>
      <c r="U730">
        <v>7.3071664420542</v>
      </c>
      <c r="V730">
        <v>7.6764094925073598</v>
      </c>
      <c r="W730">
        <v>0.422290340437456</v>
      </c>
      <c r="X730">
        <v>4.9475677129007599E-2</v>
      </c>
      <c r="Y730">
        <v>1232</v>
      </c>
      <c r="Z730" t="s">
        <v>1835</v>
      </c>
      <c r="AA730" t="s">
        <v>1836</v>
      </c>
    </row>
    <row r="731" spans="1:27" x14ac:dyDescent="0.2">
      <c r="A731" t="s">
        <v>1837</v>
      </c>
      <c r="B731">
        <v>9.8357772289474994</v>
      </c>
      <c r="C731">
        <v>9.9495331859908198</v>
      </c>
      <c r="D731">
        <v>9.6623962811895794</v>
      </c>
      <c r="E731">
        <v>10.3733855571527</v>
      </c>
      <c r="F731">
        <v>10.341412466041</v>
      </c>
      <c r="G731">
        <v>9.1896863297214093</v>
      </c>
      <c r="H731">
        <v>9.9154553013646893</v>
      </c>
      <c r="I731">
        <v>9.5638326518827004</v>
      </c>
      <c r="J731">
        <v>9.6311108143543205</v>
      </c>
      <c r="K731">
        <v>10.4903583232025</v>
      </c>
      <c r="L731">
        <v>10.5191187740408</v>
      </c>
      <c r="M731">
        <v>9.6094361589091193</v>
      </c>
      <c r="N731">
        <v>9.4793717576285204</v>
      </c>
      <c r="O731">
        <v>6.9705526287184396</v>
      </c>
      <c r="P731">
        <v>9.6208614929303202</v>
      </c>
      <c r="Q731">
        <v>10.8042767294816</v>
      </c>
      <c r="R731">
        <v>10.662311514713</v>
      </c>
      <c r="S731">
        <v>9.9052365818788797</v>
      </c>
      <c r="T731">
        <v>10.671221184466001</v>
      </c>
      <c r="U731">
        <v>10.7444122890857</v>
      </c>
      <c r="V731">
        <v>10.5860490107945</v>
      </c>
      <c r="W731">
        <v>1.0908832533366899</v>
      </c>
      <c r="X731">
        <v>3.4899895565221801E-3</v>
      </c>
      <c r="Y731">
        <v>230</v>
      </c>
      <c r="Z731" t="s">
        <v>1838</v>
      </c>
      <c r="AA731" t="s">
        <v>97</v>
      </c>
    </row>
    <row r="732" spans="1:27" x14ac:dyDescent="0.2">
      <c r="A732" t="s">
        <v>1839</v>
      </c>
      <c r="B732">
        <v>9.6561935734015094</v>
      </c>
      <c r="C732">
        <v>9.7771604857317396</v>
      </c>
      <c r="D732">
        <v>9.8046709577530393</v>
      </c>
      <c r="E732">
        <v>9.3593856506909407</v>
      </c>
      <c r="F732">
        <v>9.6403988652485406</v>
      </c>
      <c r="G732">
        <v>9.5292688229255003</v>
      </c>
      <c r="H732">
        <v>9.8458654354203805</v>
      </c>
      <c r="I732">
        <v>9.9456772014389703</v>
      </c>
      <c r="J732">
        <v>9.8317263999599405</v>
      </c>
      <c r="K732">
        <v>9.5705474725623301</v>
      </c>
      <c r="L732">
        <v>9.4485921839618001</v>
      </c>
      <c r="M732">
        <v>9.7072978848607097</v>
      </c>
      <c r="N732">
        <v>9.8948716000056702</v>
      </c>
      <c r="O732">
        <v>7.5399934901585599</v>
      </c>
      <c r="P732">
        <v>9.6032639047641304</v>
      </c>
      <c r="Q732">
        <v>9.2956456578291498</v>
      </c>
      <c r="R732">
        <v>9.6750846309243705</v>
      </c>
      <c r="S732">
        <v>9.7423143225133</v>
      </c>
      <c r="T732">
        <v>9.6677671209702591</v>
      </c>
      <c r="U732">
        <v>9.4519738074658903</v>
      </c>
      <c r="V732">
        <v>9.4042799723580099</v>
      </c>
      <c r="W732">
        <v>-0.185089575245514</v>
      </c>
      <c r="X732">
        <v>0.55511751820803501</v>
      </c>
      <c r="Y732">
        <v>1233</v>
      </c>
      <c r="Z732" t="s">
        <v>1840</v>
      </c>
      <c r="AA732" t="s">
        <v>97</v>
      </c>
    </row>
    <row r="733" spans="1:27" x14ac:dyDescent="0.2">
      <c r="A733" t="s">
        <v>1841</v>
      </c>
      <c r="B733">
        <v>9.5702917889605796</v>
      </c>
      <c r="C733">
        <v>9.5470061581101593</v>
      </c>
      <c r="D733">
        <v>9.5901116426085498</v>
      </c>
      <c r="E733">
        <v>9.6638237957972795</v>
      </c>
      <c r="F733">
        <v>9.8682165198754106</v>
      </c>
      <c r="G733">
        <v>9.4980279087671597</v>
      </c>
      <c r="H733">
        <v>9.8267945584814296</v>
      </c>
      <c r="I733">
        <v>10.085308186428801</v>
      </c>
      <c r="J733">
        <v>9.8678205015618907</v>
      </c>
      <c r="K733">
        <v>9.7976470566921101</v>
      </c>
      <c r="L733">
        <v>9.7833696111095207</v>
      </c>
      <c r="M733">
        <v>9.5803596229668493</v>
      </c>
      <c r="N733">
        <v>9.8416687461800798</v>
      </c>
      <c r="O733">
        <v>8.3369980410524498</v>
      </c>
      <c r="P733">
        <v>9.7062493771851592</v>
      </c>
      <c r="Q733">
        <v>9.8071039388879999</v>
      </c>
      <c r="R733">
        <v>9.8672417210642607</v>
      </c>
      <c r="S733">
        <v>9.7561558602221599</v>
      </c>
      <c r="T733">
        <v>9.7134706661973809</v>
      </c>
      <c r="U733">
        <v>9.8203666937457292</v>
      </c>
      <c r="V733">
        <v>9.5674898752489792</v>
      </c>
      <c r="W733">
        <v>7.9671942621312497E-2</v>
      </c>
      <c r="X733">
        <v>0.75764939801118802</v>
      </c>
      <c r="Y733">
        <v>1234</v>
      </c>
      <c r="Z733" t="s">
        <v>1842</v>
      </c>
      <c r="AA733" t="s">
        <v>1843</v>
      </c>
    </row>
    <row r="734" spans="1:27" x14ac:dyDescent="0.2">
      <c r="A734" t="s">
        <v>1844</v>
      </c>
      <c r="B734">
        <v>9.6487553784190094</v>
      </c>
      <c r="C734">
        <v>9.7373508206050907</v>
      </c>
      <c r="D734">
        <v>9.7455803568715798</v>
      </c>
      <c r="E734">
        <v>9.4998612050829205</v>
      </c>
      <c r="F734">
        <v>9.6503429024453702</v>
      </c>
      <c r="G734">
        <v>9.7586709214336906</v>
      </c>
      <c r="H734">
        <v>9.8510620227159205</v>
      </c>
      <c r="I734">
        <v>10.0136685458325</v>
      </c>
      <c r="J734">
        <v>9.8723549742582009</v>
      </c>
      <c r="K734">
        <v>9.7071416212107806</v>
      </c>
      <c r="L734">
        <v>9.7378936174088793</v>
      </c>
      <c r="M734">
        <v>9.9345446247614504</v>
      </c>
      <c r="N734">
        <v>10.068700497100201</v>
      </c>
      <c r="O734">
        <v>8.7265732924149493</v>
      </c>
      <c r="P734">
        <v>9.9787679899593709</v>
      </c>
      <c r="Q734">
        <v>9.7453013314771493</v>
      </c>
      <c r="R734">
        <v>9.5903943922621</v>
      </c>
      <c r="S734">
        <v>9.8395307340503795</v>
      </c>
      <c r="T734">
        <v>9.7836426911751708</v>
      </c>
      <c r="U734">
        <v>9.5779041747353197</v>
      </c>
      <c r="V734">
        <v>9.4766970277045708</v>
      </c>
      <c r="W734">
        <v>-0.12084316088698301</v>
      </c>
      <c r="X734">
        <v>0.55802081084261801</v>
      </c>
      <c r="Y734">
        <v>1235</v>
      </c>
      <c r="Z734" t="s">
        <v>1845</v>
      </c>
      <c r="AA734" t="s">
        <v>32</v>
      </c>
    </row>
    <row r="735" spans="1:27" x14ac:dyDescent="0.2">
      <c r="A735" t="s">
        <v>1846</v>
      </c>
      <c r="B735">
        <v>7.1485226197456901</v>
      </c>
      <c r="C735">
        <v>7.1472459026747597</v>
      </c>
      <c r="D735">
        <v>7.2270592658349804</v>
      </c>
      <c r="E735">
        <v>6.9919777727604497</v>
      </c>
      <c r="F735">
        <v>7.8571666521342403</v>
      </c>
      <c r="G735">
        <v>7.4712030712366797</v>
      </c>
      <c r="H735">
        <v>7.3869227252228704</v>
      </c>
      <c r="I735">
        <v>7.0927192072310001</v>
      </c>
      <c r="J735">
        <v>7.1887780487516402</v>
      </c>
      <c r="K735">
        <v>7.5688566519007203</v>
      </c>
      <c r="L735">
        <v>7.7182380604198899</v>
      </c>
      <c r="M735">
        <v>7.5687359408341397</v>
      </c>
      <c r="N735">
        <v>7.6363356297985501</v>
      </c>
      <c r="O735">
        <v>7.35151532130548</v>
      </c>
      <c r="P735">
        <v>7.4534765592305297</v>
      </c>
      <c r="Q735">
        <v>6.9312342434758696</v>
      </c>
      <c r="R735">
        <v>7.8406293651973904</v>
      </c>
      <c r="S735">
        <v>7.3408493361527203</v>
      </c>
      <c r="T735">
        <v>8.18652152771533</v>
      </c>
      <c r="U735">
        <v>6.7737629924873799</v>
      </c>
      <c r="V735">
        <v>6.9517049237626498</v>
      </c>
      <c r="W735">
        <v>0.31777831885887298</v>
      </c>
      <c r="X735">
        <v>0.242079430783675</v>
      </c>
      <c r="Y735">
        <v>1236</v>
      </c>
      <c r="Z735" t="s">
        <v>1847</v>
      </c>
      <c r="AA735" t="s">
        <v>152</v>
      </c>
    </row>
    <row r="736" spans="1:27" x14ac:dyDescent="0.2">
      <c r="A736" t="s">
        <v>1848</v>
      </c>
      <c r="B736">
        <v>8.0481000484091201</v>
      </c>
      <c r="C736">
        <v>7.9847517915198596</v>
      </c>
      <c r="D736">
        <v>7.90056295822402</v>
      </c>
      <c r="E736">
        <v>7.5391971683598902</v>
      </c>
      <c r="F736">
        <v>8.2066889559484792</v>
      </c>
      <c r="G736">
        <v>8.3602900979314096</v>
      </c>
      <c r="H736">
        <v>8.0768773716646898</v>
      </c>
      <c r="I736">
        <v>7.6385552425801402</v>
      </c>
      <c r="J736">
        <v>7.9795225950728401</v>
      </c>
      <c r="K736">
        <v>7.8497346849615797</v>
      </c>
      <c r="L736">
        <v>7.80688742255301</v>
      </c>
      <c r="M736">
        <v>8.4776903858096695</v>
      </c>
      <c r="N736">
        <v>8.3685405510830293</v>
      </c>
      <c r="O736">
        <v>8.4124410870820796</v>
      </c>
      <c r="P736">
        <v>8.2497652429731101</v>
      </c>
      <c r="Q736">
        <v>7.6489817612008002</v>
      </c>
      <c r="R736">
        <v>8.01673426505503</v>
      </c>
      <c r="S736">
        <v>8.0250608136800494</v>
      </c>
      <c r="T736">
        <v>7.8385284087217402</v>
      </c>
      <c r="U736">
        <v>7.3365294695899896</v>
      </c>
      <c r="V736">
        <v>7.3656461881194097</v>
      </c>
      <c r="W736">
        <v>-0.231273332694927</v>
      </c>
      <c r="X736">
        <v>0.36020030689031701</v>
      </c>
      <c r="Y736">
        <v>1237</v>
      </c>
      <c r="Z736" t="s">
        <v>31</v>
      </c>
      <c r="AA736" t="s">
        <v>1849</v>
      </c>
    </row>
    <row r="737" spans="1:27" x14ac:dyDescent="0.2">
      <c r="A737" t="s">
        <v>1850</v>
      </c>
      <c r="B737">
        <v>10.0498908457767</v>
      </c>
      <c r="C737">
        <v>10.1703628428477</v>
      </c>
      <c r="D737">
        <v>10.182674212234501</v>
      </c>
      <c r="E737">
        <v>9.9939603620947093</v>
      </c>
      <c r="F737">
        <v>9.6022510470382798</v>
      </c>
      <c r="G737">
        <v>9.7594964538611393</v>
      </c>
      <c r="H737">
        <v>10.0442897311754</v>
      </c>
      <c r="I737">
        <v>10.1391262730417</v>
      </c>
      <c r="J737">
        <v>10.1784050847436</v>
      </c>
      <c r="K737">
        <v>9.7067958387431403</v>
      </c>
      <c r="L737">
        <v>9.9023329348657292</v>
      </c>
      <c r="M737">
        <v>9.7933493244320307</v>
      </c>
      <c r="N737">
        <v>9.8356832503896605</v>
      </c>
      <c r="O737">
        <v>9.8545335668557001</v>
      </c>
      <c r="P737">
        <v>9.9335196821217107</v>
      </c>
      <c r="Q737">
        <v>9.8461437284213194</v>
      </c>
      <c r="R737">
        <v>9.9545304654014508</v>
      </c>
      <c r="S737">
        <v>9.7739344559874706</v>
      </c>
      <c r="T737">
        <v>9.7686606918028804</v>
      </c>
      <c r="U737">
        <v>9.8738808835651799</v>
      </c>
      <c r="V737">
        <v>10.062106881193801</v>
      </c>
      <c r="W737">
        <v>-0.28718822138912098</v>
      </c>
      <c r="X737">
        <v>3.48133666076203E-3</v>
      </c>
      <c r="Y737">
        <v>722</v>
      </c>
      <c r="Z737" t="s">
        <v>1851</v>
      </c>
      <c r="AA737" t="s">
        <v>1852</v>
      </c>
    </row>
    <row r="738" spans="1:27" x14ac:dyDescent="0.2">
      <c r="A738" t="s">
        <v>1853</v>
      </c>
      <c r="B738">
        <v>11.148536105767199</v>
      </c>
      <c r="C738">
        <v>11.064788392682299</v>
      </c>
      <c r="D738">
        <v>11.283003942466999</v>
      </c>
      <c r="E738">
        <v>10.799126482272801</v>
      </c>
      <c r="F738">
        <v>11.089506127514399</v>
      </c>
      <c r="G738">
        <v>10.766113575141899</v>
      </c>
      <c r="H738">
        <v>11.313897756750199</v>
      </c>
      <c r="I738">
        <v>11.4496844507501</v>
      </c>
      <c r="J738">
        <v>11.2521483846711</v>
      </c>
      <c r="K738">
        <v>11.165611432126701</v>
      </c>
      <c r="L738">
        <v>11.196284561661299</v>
      </c>
      <c r="M738">
        <v>11.046993274860499</v>
      </c>
      <c r="N738">
        <v>11.154417887859999</v>
      </c>
      <c r="O738">
        <v>11.0521800673855</v>
      </c>
      <c r="P738">
        <v>11.1448778555272</v>
      </c>
      <c r="Q738">
        <v>10.874117135374201</v>
      </c>
      <c r="R738">
        <v>11.1645416408139</v>
      </c>
      <c r="S738">
        <v>10.6978345543051</v>
      </c>
      <c r="T738">
        <v>11.310566396780301</v>
      </c>
      <c r="U738">
        <v>10.746621572002301</v>
      </c>
      <c r="V738">
        <v>10.6719423919776</v>
      </c>
      <c r="W738">
        <v>-0.31225375376410602</v>
      </c>
      <c r="X738">
        <v>1.8897717551688901E-2</v>
      </c>
      <c r="Y738">
        <v>1238</v>
      </c>
      <c r="Z738" t="s">
        <v>31</v>
      </c>
      <c r="AA738" t="s">
        <v>69</v>
      </c>
    </row>
    <row r="739" spans="1:27" x14ac:dyDescent="0.2">
      <c r="A739" t="s">
        <v>1854</v>
      </c>
      <c r="B739">
        <v>11.4627601518636</v>
      </c>
      <c r="C739">
        <v>11.3644760426697</v>
      </c>
      <c r="D739">
        <v>11.4287494283525</v>
      </c>
      <c r="E739">
        <v>11.495218073254801</v>
      </c>
      <c r="F739">
        <v>11.703342860355701</v>
      </c>
      <c r="G739">
        <v>10.880898409863301</v>
      </c>
      <c r="H739">
        <v>11.5610057601225</v>
      </c>
      <c r="I739">
        <v>11.496643377317399</v>
      </c>
      <c r="J739">
        <v>11.499353888919099</v>
      </c>
      <c r="K739">
        <v>11.529566585539101</v>
      </c>
      <c r="L739">
        <v>11.4932338798898</v>
      </c>
      <c r="M739">
        <v>10.8783941802923</v>
      </c>
      <c r="N739">
        <v>11.485155558459001</v>
      </c>
      <c r="O739">
        <v>12.059337808901301</v>
      </c>
      <c r="P739">
        <v>11.482024950016299</v>
      </c>
      <c r="Q739">
        <v>12.2401359989039</v>
      </c>
      <c r="R739">
        <v>12.1724365243274</v>
      </c>
      <c r="S739">
        <v>11.678606380219501</v>
      </c>
      <c r="T739">
        <v>11.6884084999487</v>
      </c>
      <c r="U739">
        <v>11.541789867771699</v>
      </c>
      <c r="V739">
        <v>11.5877071634514</v>
      </c>
      <c r="W739">
        <v>0.10906967513661001</v>
      </c>
      <c r="X739">
        <v>0.67009788423508998</v>
      </c>
      <c r="Y739">
        <v>1239</v>
      </c>
      <c r="Z739" t="s">
        <v>1855</v>
      </c>
      <c r="AA739" t="s">
        <v>431</v>
      </c>
    </row>
    <row r="740" spans="1:27" x14ac:dyDescent="0.2">
      <c r="A740" t="s">
        <v>1856</v>
      </c>
      <c r="B740">
        <v>11.1960706101833</v>
      </c>
      <c r="C740">
        <v>11.046960018569701</v>
      </c>
      <c r="D740">
        <v>11.099329039916899</v>
      </c>
      <c r="E740">
        <v>12.0224998813641</v>
      </c>
      <c r="F740">
        <v>11.7879753362344</v>
      </c>
      <c r="G740">
        <v>10.139904559109</v>
      </c>
      <c r="H740">
        <v>11.1535196933172</v>
      </c>
      <c r="I740">
        <v>11.2146102859223</v>
      </c>
      <c r="J740">
        <v>11.3013182979472</v>
      </c>
      <c r="K740">
        <v>11.711005853306</v>
      </c>
      <c r="L740">
        <v>11.6855245510971</v>
      </c>
      <c r="M740">
        <v>10.268223691969</v>
      </c>
      <c r="N740">
        <v>10.8319675574374</v>
      </c>
      <c r="O740">
        <v>11.2940455991709</v>
      </c>
      <c r="P740">
        <v>10.931705574314</v>
      </c>
      <c r="Q740">
        <v>12.623647699198299</v>
      </c>
      <c r="R740">
        <v>12.242901979293601</v>
      </c>
      <c r="S740">
        <v>11.299238938337901</v>
      </c>
      <c r="T740">
        <v>11.5579120750906</v>
      </c>
      <c r="U740">
        <v>11.911843907327199</v>
      </c>
      <c r="V740">
        <v>11.9986876825793</v>
      </c>
      <c r="W740">
        <v>0.86689409028896203</v>
      </c>
      <c r="X740">
        <v>5.4342715996345001E-3</v>
      </c>
      <c r="Y740">
        <v>752</v>
      </c>
      <c r="Z740" t="s">
        <v>1857</v>
      </c>
      <c r="AA740" t="s">
        <v>84</v>
      </c>
    </row>
    <row r="741" spans="1:27" x14ac:dyDescent="0.2">
      <c r="A741" t="s">
        <v>1858</v>
      </c>
      <c r="B741">
        <v>12.142724780159501</v>
      </c>
      <c r="C741">
        <v>12.105641277713699</v>
      </c>
      <c r="D741">
        <v>12.173765969757699</v>
      </c>
      <c r="E741">
        <v>12.0646328336537</v>
      </c>
      <c r="F741">
        <v>11.9681925498593</v>
      </c>
      <c r="G741">
        <v>11.508100678914399</v>
      </c>
      <c r="H741">
        <v>12.283551106053901</v>
      </c>
      <c r="I741">
        <v>12.413939370998101</v>
      </c>
      <c r="J741">
        <v>12.3260258761852</v>
      </c>
      <c r="K741">
        <v>12.057665106844899</v>
      </c>
      <c r="L741">
        <v>12.0406202359398</v>
      </c>
      <c r="M741">
        <v>11.5869540282374</v>
      </c>
      <c r="N741">
        <v>12.0891231031432</v>
      </c>
      <c r="O741">
        <v>12.161306546819601</v>
      </c>
      <c r="P741">
        <v>12.162855266238701</v>
      </c>
      <c r="Q741">
        <v>12.3022599820984</v>
      </c>
      <c r="R741">
        <v>12.330104399000099</v>
      </c>
      <c r="S741">
        <v>12.0911163320204</v>
      </c>
      <c r="T741">
        <v>12.101146172313699</v>
      </c>
      <c r="U741">
        <v>12.069908832745201</v>
      </c>
      <c r="V741">
        <v>12.190500529387201</v>
      </c>
      <c r="W741">
        <v>-0.218326353491966</v>
      </c>
      <c r="X741">
        <v>0.123011189178759</v>
      </c>
      <c r="Y741">
        <v>1240</v>
      </c>
      <c r="Z741" t="s">
        <v>1859</v>
      </c>
      <c r="AA741" t="s">
        <v>1860</v>
      </c>
    </row>
    <row r="742" spans="1:27" x14ac:dyDescent="0.2">
      <c r="A742" t="s">
        <v>1861</v>
      </c>
      <c r="B742">
        <v>8.5805773748763805</v>
      </c>
      <c r="C742">
        <v>8.57546763191929</v>
      </c>
      <c r="D742">
        <v>8.5876862081737606</v>
      </c>
      <c r="E742">
        <v>8.8132050408748892</v>
      </c>
      <c r="F742">
        <v>8.8560261706277998</v>
      </c>
      <c r="G742">
        <v>8.9501427125010302</v>
      </c>
      <c r="H742">
        <v>8.4926152640967096</v>
      </c>
      <c r="I742">
        <v>8.6102465595395792</v>
      </c>
      <c r="J742">
        <v>8.6071762837151304</v>
      </c>
      <c r="K742">
        <v>8.8539294913966096</v>
      </c>
      <c r="L742">
        <v>8.9288431006182805</v>
      </c>
      <c r="M742">
        <v>8.9911437914690602</v>
      </c>
      <c r="N742">
        <v>8.8438074435598395</v>
      </c>
      <c r="O742">
        <v>7.6633752726923996</v>
      </c>
      <c r="P742">
        <v>8.6611779738696697</v>
      </c>
      <c r="Q742">
        <v>8.4380848295665807</v>
      </c>
      <c r="R742">
        <v>8.8910773870431594</v>
      </c>
      <c r="S742">
        <v>8.6506377359397195</v>
      </c>
      <c r="T742">
        <v>8.9361466216122807</v>
      </c>
      <c r="U742">
        <v>8.7245234446392796</v>
      </c>
      <c r="V742">
        <v>8.7945016086496697</v>
      </c>
      <c r="W742">
        <v>0.39574769499029999</v>
      </c>
      <c r="X742">
        <v>2.0202305178646601E-2</v>
      </c>
      <c r="Y742">
        <v>1241</v>
      </c>
      <c r="Z742" t="s">
        <v>1862</v>
      </c>
      <c r="AA742" t="s">
        <v>97</v>
      </c>
    </row>
    <row r="743" spans="1:27" x14ac:dyDescent="0.2">
      <c r="A743" t="s">
        <v>1863</v>
      </c>
      <c r="B743">
        <v>8.3904165530236501</v>
      </c>
      <c r="C743">
        <v>8.3807036287113092</v>
      </c>
      <c r="D743">
        <v>8.3745218575175002</v>
      </c>
      <c r="E743">
        <v>8.52214098388556</v>
      </c>
      <c r="F743">
        <v>8.5181047366237301</v>
      </c>
      <c r="G743">
        <v>8.32249234006653</v>
      </c>
      <c r="H743">
        <v>8.16982730963195</v>
      </c>
      <c r="I743">
        <v>8.3062261699161493</v>
      </c>
      <c r="J743">
        <v>8.2615254515269694</v>
      </c>
      <c r="K743">
        <v>8.3459067413755399</v>
      </c>
      <c r="L743">
        <v>8.5043067774457803</v>
      </c>
      <c r="M743">
        <v>8.3828037765912295</v>
      </c>
      <c r="N743">
        <v>8.1967501392257809</v>
      </c>
      <c r="O743">
        <v>7.6940235805127504</v>
      </c>
      <c r="P743">
        <v>8.2056304299848808</v>
      </c>
      <c r="Q743">
        <v>8.3106378849217695</v>
      </c>
      <c r="R743">
        <v>8.2846098706104794</v>
      </c>
      <c r="S743">
        <v>8.2259385162956509</v>
      </c>
      <c r="T743">
        <v>8.2432572512536009</v>
      </c>
      <c r="U743">
        <v>8.5326817566597608</v>
      </c>
      <c r="V743">
        <v>8.7939090619015694</v>
      </c>
      <c r="W743">
        <v>0.26614266818805898</v>
      </c>
      <c r="X743">
        <v>6.5656942258592102E-2</v>
      </c>
      <c r="Y743">
        <v>1242</v>
      </c>
      <c r="Z743" t="s">
        <v>1864</v>
      </c>
      <c r="AA743" t="s">
        <v>1865</v>
      </c>
    </row>
    <row r="744" spans="1:27" x14ac:dyDescent="0.2">
      <c r="A744" t="s">
        <v>1866</v>
      </c>
      <c r="B744">
        <v>8.8943595337477603</v>
      </c>
      <c r="C744">
        <v>8.7529835432188499</v>
      </c>
      <c r="D744">
        <v>8.8722648301157907</v>
      </c>
      <c r="E744">
        <v>9.1004591307285505</v>
      </c>
      <c r="F744">
        <v>8.93456725184787</v>
      </c>
      <c r="G744">
        <v>8.5670122234103605</v>
      </c>
      <c r="H744">
        <v>8.6413935971883902</v>
      </c>
      <c r="I744">
        <v>8.8685121678933392</v>
      </c>
      <c r="J744">
        <v>8.7255905514677803</v>
      </c>
      <c r="K744">
        <v>9.03229025196298</v>
      </c>
      <c r="L744">
        <v>8.9706618398250999</v>
      </c>
      <c r="M744">
        <v>8.4310195737106195</v>
      </c>
      <c r="N744">
        <v>8.6591305481893794</v>
      </c>
      <c r="O744">
        <v>7.8991635375652702</v>
      </c>
      <c r="P744">
        <v>8.5234395933925207</v>
      </c>
      <c r="Q744">
        <v>8.8676066379869596</v>
      </c>
      <c r="R744">
        <v>8.9607192267658107</v>
      </c>
      <c r="S744">
        <v>8.2620155189656099</v>
      </c>
      <c r="T744">
        <v>9.0864729396288908</v>
      </c>
      <c r="U744">
        <v>9.1673821688627708</v>
      </c>
      <c r="V744">
        <v>9.1292862392406295</v>
      </c>
      <c r="W744">
        <v>0.31228151395795101</v>
      </c>
      <c r="X744">
        <v>0.138862339224053</v>
      </c>
      <c r="Y744">
        <v>1243</v>
      </c>
      <c r="Z744" t="s">
        <v>1867</v>
      </c>
      <c r="AA744" t="s">
        <v>1868</v>
      </c>
    </row>
    <row r="745" spans="1:27" x14ac:dyDescent="0.2">
      <c r="A745" t="s">
        <v>1869</v>
      </c>
      <c r="B745">
        <v>10.294313880071201</v>
      </c>
      <c r="C745">
        <v>10.2857572990696</v>
      </c>
      <c r="D745">
        <v>10.326737899798299</v>
      </c>
      <c r="E745">
        <v>10.984602813721301</v>
      </c>
      <c r="F745">
        <v>10.898351547795301</v>
      </c>
      <c r="G745">
        <v>10.3961097448964</v>
      </c>
      <c r="H745">
        <v>10.307175777796999</v>
      </c>
      <c r="I745">
        <v>10.426621844473701</v>
      </c>
      <c r="J745">
        <v>10.3057880991882</v>
      </c>
      <c r="K745">
        <v>10.847172219905</v>
      </c>
      <c r="L745">
        <v>10.706949486394</v>
      </c>
      <c r="M745">
        <v>10.425049742877199</v>
      </c>
      <c r="N745">
        <v>10.1243935443509</v>
      </c>
      <c r="O745">
        <v>9.7019621940757297</v>
      </c>
      <c r="P745">
        <v>10.191978014074801</v>
      </c>
      <c r="Q745">
        <v>10.697457072389801</v>
      </c>
      <c r="R745">
        <v>10.768308749687799</v>
      </c>
      <c r="S745">
        <v>10.5073229593596</v>
      </c>
      <c r="T745">
        <v>10.645077852344601</v>
      </c>
      <c r="U745">
        <v>10.6965194868336</v>
      </c>
      <c r="V745">
        <v>10.559056032022299</v>
      </c>
      <c r="W745">
        <v>0.61538703769498404</v>
      </c>
      <c r="X745" s="1">
        <v>2.3101218325557401E-6</v>
      </c>
      <c r="Y745">
        <v>502</v>
      </c>
      <c r="Z745" t="s">
        <v>31</v>
      </c>
      <c r="AA745" t="s">
        <v>72</v>
      </c>
    </row>
    <row r="746" spans="1:27" x14ac:dyDescent="0.2">
      <c r="A746" t="s">
        <v>1870</v>
      </c>
      <c r="B746">
        <v>12.0149234299626</v>
      </c>
      <c r="C746">
        <v>11.794301785507599</v>
      </c>
      <c r="D746">
        <v>11.9290405921301</v>
      </c>
      <c r="E746">
        <v>12.255190224490899</v>
      </c>
      <c r="F746">
        <v>12.1324638015837</v>
      </c>
      <c r="G746">
        <v>12.173525241052801</v>
      </c>
      <c r="H746">
        <v>11.7739396191926</v>
      </c>
      <c r="I746">
        <v>11.947603782492701</v>
      </c>
      <c r="J746">
        <v>12.0506891010664</v>
      </c>
      <c r="K746">
        <v>11.9217228622342</v>
      </c>
      <c r="L746">
        <v>11.992834731311801</v>
      </c>
      <c r="M746">
        <v>12.0206985299933</v>
      </c>
      <c r="N746">
        <v>12.0589274095737</v>
      </c>
      <c r="O746">
        <v>11.904192241976199</v>
      </c>
      <c r="P746">
        <v>12.0049623318675</v>
      </c>
      <c r="Q746">
        <v>11.919577950894499</v>
      </c>
      <c r="R746">
        <v>11.742509392732201</v>
      </c>
      <c r="S746">
        <v>11.667155473653001</v>
      </c>
      <c r="T746">
        <v>11.6800605455016</v>
      </c>
      <c r="U746">
        <v>11.9340905293232</v>
      </c>
      <c r="V746">
        <v>11.9449332994902</v>
      </c>
      <c r="W746">
        <v>2.2242140722562399E-2</v>
      </c>
      <c r="X746">
        <v>0.87664781452531404</v>
      </c>
      <c r="Y746">
        <v>1245</v>
      </c>
      <c r="Z746" t="s">
        <v>31</v>
      </c>
      <c r="AA746" t="s">
        <v>1871</v>
      </c>
    </row>
    <row r="747" spans="1:27" x14ac:dyDescent="0.2">
      <c r="A747" t="s">
        <v>1872</v>
      </c>
      <c r="B747">
        <v>10.722960260478599</v>
      </c>
      <c r="C747">
        <v>10.7837120874213</v>
      </c>
      <c r="D747">
        <v>10.681059025447199</v>
      </c>
      <c r="E747">
        <v>11.1282193282801</v>
      </c>
      <c r="F747">
        <v>11.1292979362888</v>
      </c>
      <c r="G747">
        <v>10.9679776054528</v>
      </c>
      <c r="H747">
        <v>10.647858845427301</v>
      </c>
      <c r="I747">
        <v>10.8016828222855</v>
      </c>
      <c r="J747">
        <v>10.772107770449599</v>
      </c>
      <c r="K747">
        <v>11.070027465510901</v>
      </c>
      <c r="L747">
        <v>10.904317381926299</v>
      </c>
      <c r="M747">
        <v>11.015635532364801</v>
      </c>
      <c r="N747">
        <v>10.850574008097199</v>
      </c>
      <c r="O747">
        <v>10.6047729662282</v>
      </c>
      <c r="P747">
        <v>10.8096845787479</v>
      </c>
      <c r="Q747">
        <v>10.8839569379982</v>
      </c>
      <c r="R747">
        <v>10.7869907236476</v>
      </c>
      <c r="S747">
        <v>10.779857388561901</v>
      </c>
      <c r="T747">
        <v>10.858812073352601</v>
      </c>
      <c r="U747">
        <v>10.9689357333316</v>
      </c>
      <c r="V747">
        <v>10.8982908611144</v>
      </c>
      <c r="W747">
        <v>0.285467823887468</v>
      </c>
      <c r="X747">
        <v>2.7391428647110302E-4</v>
      </c>
      <c r="Y747">
        <v>723</v>
      </c>
      <c r="Z747" t="s">
        <v>1873</v>
      </c>
      <c r="AA747" t="s">
        <v>1874</v>
      </c>
    </row>
    <row r="748" spans="1:27" x14ac:dyDescent="0.2">
      <c r="A748" t="s">
        <v>1875</v>
      </c>
      <c r="B748">
        <v>10.141159576578399</v>
      </c>
      <c r="C748">
        <v>10.2968336038087</v>
      </c>
      <c r="D748">
        <v>10.118426266878201</v>
      </c>
      <c r="E748">
        <v>10.832742595436599</v>
      </c>
      <c r="F748">
        <v>10.517894868234601</v>
      </c>
      <c r="G748">
        <v>10.771303784384701</v>
      </c>
      <c r="H748">
        <v>9.8583998289168697</v>
      </c>
      <c r="I748">
        <v>9.8535800643382707</v>
      </c>
      <c r="J748">
        <v>9.8392212008505098</v>
      </c>
      <c r="K748">
        <v>10.7061354387713</v>
      </c>
      <c r="L748">
        <v>10.5017350005451</v>
      </c>
      <c r="M748">
        <v>10.580504069593101</v>
      </c>
      <c r="N748">
        <v>9.82392449284702</v>
      </c>
      <c r="O748">
        <v>9.8698666525799492</v>
      </c>
      <c r="P748">
        <v>9.8381425194885797</v>
      </c>
      <c r="Q748">
        <v>10.390321089560899</v>
      </c>
      <c r="R748">
        <v>10.231067059095601</v>
      </c>
      <c r="S748">
        <v>10.067709932263799</v>
      </c>
      <c r="T748">
        <v>10.230822230753599</v>
      </c>
      <c r="U748">
        <v>10.4722436776871</v>
      </c>
      <c r="V748">
        <v>10.5583147230099</v>
      </c>
      <c r="W748">
        <v>0.72774510960218997</v>
      </c>
      <c r="X748" s="1">
        <v>1.7275692631496E-7</v>
      </c>
      <c r="Y748">
        <v>409</v>
      </c>
      <c r="Z748" t="s">
        <v>31</v>
      </c>
      <c r="AA748" t="s">
        <v>1876</v>
      </c>
    </row>
    <row r="749" spans="1:27" x14ac:dyDescent="0.2">
      <c r="A749" t="s">
        <v>1877</v>
      </c>
      <c r="B749">
        <v>9.1114679987110296</v>
      </c>
      <c r="C749">
        <v>9.0367636637114295</v>
      </c>
      <c r="D749">
        <v>8.9593022572486607</v>
      </c>
      <c r="E749">
        <v>9.1778762820496809</v>
      </c>
      <c r="F749">
        <v>9.1109281104158999</v>
      </c>
      <c r="G749">
        <v>9.4980162591386801</v>
      </c>
      <c r="H749">
        <v>8.6122058798588697</v>
      </c>
      <c r="I749">
        <v>8.6126051907586501</v>
      </c>
      <c r="J749">
        <v>8.4699435611620206</v>
      </c>
      <c r="K749">
        <v>9.0447482613477597</v>
      </c>
      <c r="L749">
        <v>9.3023646165562592</v>
      </c>
      <c r="M749">
        <v>9.2665533102005693</v>
      </c>
      <c r="N749">
        <v>8.5830956286180307</v>
      </c>
      <c r="O749">
        <v>8.8664038821917899</v>
      </c>
      <c r="P749">
        <v>8.6002080307191893</v>
      </c>
      <c r="Q749">
        <v>8.7870300194143507</v>
      </c>
      <c r="R749">
        <v>8.9822199720685294</v>
      </c>
      <c r="S749">
        <v>9.0904167395849207</v>
      </c>
      <c r="T749">
        <v>9.4125609040943807</v>
      </c>
      <c r="U749">
        <v>8.8176556850191492</v>
      </c>
      <c r="V749">
        <v>9.0968758485180903</v>
      </c>
      <c r="W749">
        <v>0.51922432007685904</v>
      </c>
      <c r="X749">
        <v>9.6220321490495496E-4</v>
      </c>
      <c r="Y749">
        <v>595</v>
      </c>
      <c r="Z749" t="s">
        <v>1878</v>
      </c>
      <c r="AA749" t="s">
        <v>54</v>
      </c>
    </row>
    <row r="750" spans="1:27" x14ac:dyDescent="0.2">
      <c r="A750" t="s">
        <v>1879</v>
      </c>
      <c r="B750">
        <v>13.4077122272042</v>
      </c>
      <c r="C750">
        <v>13.463647049155799</v>
      </c>
      <c r="D750">
        <v>13.530180403893199</v>
      </c>
      <c r="E750">
        <v>13.1736456480578</v>
      </c>
      <c r="F750">
        <v>12.942776896039501</v>
      </c>
      <c r="G750">
        <v>12.861701375171799</v>
      </c>
      <c r="H750">
        <v>13.3245424167945</v>
      </c>
      <c r="I750">
        <v>13.3995096706361</v>
      </c>
      <c r="J750">
        <v>13.3155140189664</v>
      </c>
      <c r="K750">
        <v>13.1234619072545</v>
      </c>
      <c r="L750">
        <v>13.156248935882999</v>
      </c>
      <c r="M750">
        <v>12.7958149975202</v>
      </c>
      <c r="N750">
        <v>12.993183788696101</v>
      </c>
      <c r="O750">
        <v>13.151421229495501</v>
      </c>
      <c r="P750">
        <v>13.045495339701899</v>
      </c>
      <c r="Q750">
        <v>13.1681437674089</v>
      </c>
      <c r="R750">
        <v>13.0343202514116</v>
      </c>
      <c r="S750">
        <v>12.5702317794052</v>
      </c>
      <c r="T750">
        <v>13.189863852994</v>
      </c>
      <c r="U750">
        <v>13.1717290642168</v>
      </c>
      <c r="V750">
        <v>13.3045146388046</v>
      </c>
      <c r="W750">
        <v>-0.32967875301245397</v>
      </c>
      <c r="X750">
        <v>1.4974275570106201E-2</v>
      </c>
      <c r="Y750">
        <v>1247</v>
      </c>
      <c r="Z750" t="s">
        <v>1880</v>
      </c>
      <c r="AA750" t="s">
        <v>1881</v>
      </c>
    </row>
    <row r="751" spans="1:27" x14ac:dyDescent="0.2">
      <c r="A751" t="s">
        <v>1882</v>
      </c>
      <c r="B751">
        <v>9.2422458416368691</v>
      </c>
      <c r="C751">
        <v>9.2811016811106697</v>
      </c>
      <c r="D751">
        <v>9.3159570812407093</v>
      </c>
      <c r="E751">
        <v>8.9369122175812308</v>
      </c>
      <c r="F751">
        <v>8.9963204991449999</v>
      </c>
      <c r="G751">
        <v>8.9125543734142596</v>
      </c>
      <c r="H751">
        <v>9.2865882938866395</v>
      </c>
      <c r="I751">
        <v>9.4186075235746607</v>
      </c>
      <c r="J751">
        <v>9.5278709737386098</v>
      </c>
      <c r="K751">
        <v>9.0467338816112601</v>
      </c>
      <c r="L751">
        <v>9.2274937896121596</v>
      </c>
      <c r="M751">
        <v>9.0122315468063707</v>
      </c>
      <c r="N751">
        <v>9.2127036641712206</v>
      </c>
      <c r="O751">
        <v>9.5557351547766594</v>
      </c>
      <c r="P751">
        <v>9.3149898025172995</v>
      </c>
      <c r="Q751">
        <v>9.2139855683798206</v>
      </c>
      <c r="R751">
        <v>9.07178767081977</v>
      </c>
      <c r="S751">
        <v>9.0353454853029493</v>
      </c>
      <c r="T751">
        <v>9.2382968646387305</v>
      </c>
      <c r="U751">
        <v>9.3052051924424095</v>
      </c>
      <c r="V751">
        <v>9.1921480438221401</v>
      </c>
      <c r="W751">
        <v>-0.359211380880811</v>
      </c>
      <c r="X751">
        <v>2.3347721868165701E-4</v>
      </c>
      <c r="Y751">
        <v>691</v>
      </c>
      <c r="Z751" t="s">
        <v>1883</v>
      </c>
      <c r="AA751" t="s">
        <v>1884</v>
      </c>
    </row>
    <row r="752" spans="1:27" x14ac:dyDescent="0.2">
      <c r="A752" t="s">
        <v>1885</v>
      </c>
      <c r="B752">
        <v>9.2011829720660803</v>
      </c>
      <c r="C752">
        <v>9.22725289818713</v>
      </c>
      <c r="D752">
        <v>9.3465055044305991</v>
      </c>
      <c r="E752">
        <v>9.3031463923447006</v>
      </c>
      <c r="F752">
        <v>8.8390398961382708</v>
      </c>
      <c r="G752">
        <v>8.8790359203544806</v>
      </c>
      <c r="H752">
        <v>9.3208400461957694</v>
      </c>
      <c r="I752">
        <v>9.4387962753169994</v>
      </c>
      <c r="J752">
        <v>9.3661879223713793</v>
      </c>
      <c r="K752">
        <v>9.1073590141546195</v>
      </c>
      <c r="L752">
        <v>8.9817296755553997</v>
      </c>
      <c r="M752">
        <v>8.8450832107849706</v>
      </c>
      <c r="N752">
        <v>8.91727120530064</v>
      </c>
      <c r="O752">
        <v>9.21072386509511</v>
      </c>
      <c r="P752">
        <v>9.0797499449987402</v>
      </c>
      <c r="Q752">
        <v>8.9328157906398395</v>
      </c>
      <c r="R752">
        <v>8.7249761196946594</v>
      </c>
      <c r="S752">
        <v>8.7552279805382796</v>
      </c>
      <c r="T752">
        <v>9.1499741097716605</v>
      </c>
      <c r="U752">
        <v>8.9851980150382502</v>
      </c>
      <c r="V752">
        <v>9.3007913259634591</v>
      </c>
      <c r="W752">
        <v>-0.34678559304894602</v>
      </c>
      <c r="X752">
        <v>8.4333000071305907E-3</v>
      </c>
      <c r="Y752">
        <v>697</v>
      </c>
      <c r="Z752" t="s">
        <v>31</v>
      </c>
      <c r="AA752" t="s">
        <v>1886</v>
      </c>
    </row>
    <row r="753" spans="1:27" x14ac:dyDescent="0.2">
      <c r="A753" t="s">
        <v>1887</v>
      </c>
      <c r="B753">
        <v>9.8377974062183497</v>
      </c>
      <c r="C753">
        <v>9.9450753429289804</v>
      </c>
      <c r="D753">
        <v>9.8660776985492102</v>
      </c>
      <c r="E753">
        <v>9.6903463466061108</v>
      </c>
      <c r="F753">
        <v>9.8220668932501205</v>
      </c>
      <c r="G753">
        <v>9.2983691419931294</v>
      </c>
      <c r="H753">
        <v>9.8153408933386999</v>
      </c>
      <c r="I753">
        <v>9.8668139680070102</v>
      </c>
      <c r="J753">
        <v>9.8491062906096705</v>
      </c>
      <c r="K753">
        <v>9.8507888889547104</v>
      </c>
      <c r="L753">
        <v>9.8814516609244105</v>
      </c>
      <c r="M753">
        <v>9.3064904966018993</v>
      </c>
      <c r="N753">
        <v>9.4231855325819396</v>
      </c>
      <c r="O753">
        <v>9.6065540864925598</v>
      </c>
      <c r="P753">
        <v>9.4466126120131904</v>
      </c>
      <c r="Q753">
        <v>9.7708411982245398</v>
      </c>
      <c r="R753">
        <v>9.8418213781628605</v>
      </c>
      <c r="S753">
        <v>9.0148440628928306</v>
      </c>
      <c r="T753">
        <v>9.8739706012513508</v>
      </c>
      <c r="U753">
        <v>9.9927362845385108</v>
      </c>
      <c r="V753">
        <v>9.8691689686499</v>
      </c>
      <c r="W753">
        <v>-5.47139822739224E-2</v>
      </c>
      <c r="X753">
        <v>0.80347561684083402</v>
      </c>
      <c r="Y753">
        <v>1248</v>
      </c>
      <c r="Z753" t="s">
        <v>1888</v>
      </c>
      <c r="AA753" t="s">
        <v>1889</v>
      </c>
    </row>
    <row r="754" spans="1:27" x14ac:dyDescent="0.2">
      <c r="A754" t="s">
        <v>1890</v>
      </c>
      <c r="B754">
        <v>5.2800893323942404</v>
      </c>
      <c r="C754">
        <v>5.2681487529218396</v>
      </c>
      <c r="D754">
        <v>5.1928348501387003</v>
      </c>
      <c r="E754">
        <v>5.7510425469934496</v>
      </c>
      <c r="F754">
        <v>5.9802712274644296</v>
      </c>
      <c r="G754">
        <v>5.4688021241999403</v>
      </c>
      <c r="H754">
        <v>5.0164248157636697</v>
      </c>
      <c r="I754">
        <v>4.7222613098447104</v>
      </c>
      <c r="J754">
        <v>4.9434083144141301</v>
      </c>
      <c r="K754">
        <v>5.2794374040368997</v>
      </c>
      <c r="L754">
        <v>5.71209444218296</v>
      </c>
      <c r="M754">
        <v>5.3322403373840501</v>
      </c>
      <c r="N754">
        <v>4.4707345252753301</v>
      </c>
      <c r="O754">
        <v>4.6656005527746203</v>
      </c>
      <c r="P754">
        <v>4.8460561373023099</v>
      </c>
      <c r="Q754">
        <v>5.2381237943729202</v>
      </c>
      <c r="R754">
        <v>5.7071140941511196</v>
      </c>
      <c r="S754">
        <v>4.9657295694321499</v>
      </c>
      <c r="T754">
        <v>6.0221941337049403</v>
      </c>
      <c r="U754">
        <v>5.9900062651051904</v>
      </c>
      <c r="V754">
        <v>5.3466957769383896</v>
      </c>
      <c r="W754">
        <v>1.3723198789507201</v>
      </c>
      <c r="X754" s="1">
        <v>3.9184107050726197E-5</v>
      </c>
      <c r="Y754">
        <v>146</v>
      </c>
      <c r="Z754" t="s">
        <v>31</v>
      </c>
      <c r="AA754" t="s">
        <v>1891</v>
      </c>
    </row>
    <row r="755" spans="1:27" x14ac:dyDescent="0.2">
      <c r="A755" t="s">
        <v>1892</v>
      </c>
      <c r="B755">
        <v>8.7696712614982406</v>
      </c>
      <c r="C755">
        <v>8.7405393911130602</v>
      </c>
      <c r="D755">
        <v>8.6952504264335193</v>
      </c>
      <c r="E755">
        <v>9.3245410657653505</v>
      </c>
      <c r="F755">
        <v>9.0335504828779403</v>
      </c>
      <c r="G755">
        <v>8.4541665749492196</v>
      </c>
      <c r="H755">
        <v>8.6740361341219394</v>
      </c>
      <c r="I755">
        <v>8.7032167763053092</v>
      </c>
      <c r="J755">
        <v>8.7645146699300298</v>
      </c>
      <c r="K755">
        <v>9.2813894434373108</v>
      </c>
      <c r="L755">
        <v>9.2144930985311806</v>
      </c>
      <c r="M755">
        <v>8.6237278371150605</v>
      </c>
      <c r="N755">
        <v>7.2230917812839204</v>
      </c>
      <c r="O755">
        <v>7.22177245252053</v>
      </c>
      <c r="P755">
        <v>7.1309408933713003</v>
      </c>
      <c r="Q755">
        <v>7.5977874958849902</v>
      </c>
      <c r="R755">
        <v>7.8867097164392197</v>
      </c>
      <c r="S755">
        <v>8.0193242825638205</v>
      </c>
      <c r="T755">
        <v>8.9453592377451692</v>
      </c>
      <c r="U755">
        <v>9.2085433556064409</v>
      </c>
      <c r="V755">
        <v>9.3716598224412504</v>
      </c>
      <c r="W755">
        <v>0.662779257186208</v>
      </c>
      <c r="X755">
        <v>0.114727415272317</v>
      </c>
      <c r="Y755">
        <v>1249</v>
      </c>
      <c r="Z755" t="s">
        <v>1893</v>
      </c>
      <c r="AA755" t="s">
        <v>1894</v>
      </c>
    </row>
    <row r="756" spans="1:27" x14ac:dyDescent="0.2">
      <c r="A756" t="s">
        <v>1895</v>
      </c>
      <c r="B756">
        <v>12.0496943394929</v>
      </c>
      <c r="C756">
        <v>12.1507954846993</v>
      </c>
      <c r="D756">
        <v>12.098874380959</v>
      </c>
      <c r="E756">
        <v>11.9644189654708</v>
      </c>
      <c r="F756">
        <v>11.9990722193702</v>
      </c>
      <c r="G756">
        <v>12.0254914913207</v>
      </c>
      <c r="H756">
        <v>12.095278559535499</v>
      </c>
      <c r="I756">
        <v>12.328130332378301</v>
      </c>
      <c r="J756">
        <v>12.364599831124901</v>
      </c>
      <c r="K756">
        <v>11.9401775105943</v>
      </c>
      <c r="L756">
        <v>11.9198512347047</v>
      </c>
      <c r="M756">
        <v>12.118744067531599</v>
      </c>
      <c r="N756">
        <v>12.201895330069799</v>
      </c>
      <c r="O756">
        <v>12.1036706017544</v>
      </c>
      <c r="P756">
        <v>12.1945387576332</v>
      </c>
      <c r="Q756">
        <v>12.058542393538501</v>
      </c>
      <c r="R756">
        <v>12.1177617057636</v>
      </c>
      <c r="S756">
        <v>12.496478756303899</v>
      </c>
      <c r="T756">
        <v>11.7768458763579</v>
      </c>
      <c r="U756">
        <v>11.8644306189014</v>
      </c>
      <c r="V756">
        <v>11.787120956022701</v>
      </c>
      <c r="W756">
        <v>-0.211603046312037</v>
      </c>
      <c r="X756">
        <v>8.2206515100316194E-2</v>
      </c>
      <c r="Y756">
        <v>1250</v>
      </c>
      <c r="Z756" t="s">
        <v>1896</v>
      </c>
      <c r="AA756" t="s">
        <v>1019</v>
      </c>
    </row>
    <row r="757" spans="1:27" x14ac:dyDescent="0.2">
      <c r="A757" t="s">
        <v>1897</v>
      </c>
      <c r="B757">
        <v>9.7761445458020102</v>
      </c>
      <c r="C757">
        <v>9.92054694398138</v>
      </c>
      <c r="D757">
        <v>9.9747026681902096</v>
      </c>
      <c r="E757">
        <v>10.220750827426</v>
      </c>
      <c r="F757">
        <v>10.085000151603699</v>
      </c>
      <c r="G757">
        <v>9.0297086764754901</v>
      </c>
      <c r="H757">
        <v>9.9268571277949995</v>
      </c>
      <c r="I757">
        <v>9.7910238369979297</v>
      </c>
      <c r="J757">
        <v>9.8699968043415396</v>
      </c>
      <c r="K757">
        <v>10.0713779912801</v>
      </c>
      <c r="L757">
        <v>10.092315770063999</v>
      </c>
      <c r="M757">
        <v>8.8707009917608097</v>
      </c>
      <c r="N757">
        <v>9.5264218999414005</v>
      </c>
      <c r="O757">
        <v>9.5876574400676304</v>
      </c>
      <c r="P757">
        <v>9.4654461747152805</v>
      </c>
      <c r="Q757">
        <v>10.0711847396986</v>
      </c>
      <c r="R757">
        <v>9.8994734423289295</v>
      </c>
      <c r="S757">
        <v>9.2872772211802808</v>
      </c>
      <c r="T757">
        <v>10.0846618030766</v>
      </c>
      <c r="U757">
        <v>10.1041557678813</v>
      </c>
      <c r="V757">
        <v>10.2578829502889</v>
      </c>
      <c r="W757">
        <v>0.19555100622529301</v>
      </c>
      <c r="X757">
        <v>0.46239114912597501</v>
      </c>
      <c r="Y757">
        <v>1251</v>
      </c>
      <c r="Z757" t="s">
        <v>1898</v>
      </c>
      <c r="AA757" t="s">
        <v>1899</v>
      </c>
    </row>
    <row r="758" spans="1:27" x14ac:dyDescent="0.2">
      <c r="A758" t="s">
        <v>1900</v>
      </c>
      <c r="B758">
        <v>13.3355525653536</v>
      </c>
      <c r="C758">
        <v>13.324032288792299</v>
      </c>
      <c r="D758">
        <v>13.3011739008659</v>
      </c>
      <c r="E758">
        <v>13.617435878024301</v>
      </c>
      <c r="F758">
        <v>13.6439063053643</v>
      </c>
      <c r="G758">
        <v>13.805642020743401</v>
      </c>
      <c r="H758">
        <v>13.362218940728701</v>
      </c>
      <c r="I758">
        <v>13.167857962616701</v>
      </c>
      <c r="J758">
        <v>13.327830581097</v>
      </c>
      <c r="K758">
        <v>13.5293403199937</v>
      </c>
      <c r="L758">
        <v>13.3108952306115</v>
      </c>
      <c r="M758">
        <v>13.7458984546476</v>
      </c>
      <c r="N758">
        <v>13.875650222893899</v>
      </c>
      <c r="O758">
        <v>13.3248621686371</v>
      </c>
      <c r="P758">
        <v>13.6579208114404</v>
      </c>
      <c r="Q758">
        <v>13.2024209749998</v>
      </c>
      <c r="R758">
        <v>13.3356250242256</v>
      </c>
      <c r="S758">
        <v>13.3883320397372</v>
      </c>
      <c r="T758">
        <v>13.445535355533501</v>
      </c>
      <c r="U758">
        <v>13.2990430248376</v>
      </c>
      <c r="V758">
        <v>13.1197928152974</v>
      </c>
      <c r="W758">
        <v>5.9256518495976497E-2</v>
      </c>
      <c r="X758">
        <v>0.74590907432265197</v>
      </c>
      <c r="Y758">
        <v>1252</v>
      </c>
      <c r="Z758" t="s">
        <v>31</v>
      </c>
      <c r="AA758" t="s">
        <v>1901</v>
      </c>
    </row>
    <row r="759" spans="1:27" x14ac:dyDescent="0.2">
      <c r="A759" t="s">
        <v>1902</v>
      </c>
      <c r="B759">
        <v>16.5712479301509</v>
      </c>
      <c r="C759">
        <v>16.4113062048336</v>
      </c>
      <c r="D759">
        <v>16.7032871570621</v>
      </c>
      <c r="E759">
        <v>16.857185152999499</v>
      </c>
      <c r="F759">
        <v>16.3118474238074</v>
      </c>
      <c r="G759">
        <v>16.430928829862399</v>
      </c>
      <c r="H759">
        <v>16.616190223953598</v>
      </c>
      <c r="I759">
        <v>16.758406997955301</v>
      </c>
      <c r="J759">
        <v>16.789631657514299</v>
      </c>
      <c r="K759">
        <v>16.434872008887101</v>
      </c>
      <c r="L759">
        <v>16.324112926919</v>
      </c>
      <c r="M759">
        <v>16.564608780547701</v>
      </c>
      <c r="N759">
        <v>16.1388041130655</v>
      </c>
      <c r="O759">
        <v>16.045826488429402</v>
      </c>
      <c r="P759">
        <v>16.141799668788298</v>
      </c>
      <c r="Q759">
        <v>16.084951597502201</v>
      </c>
      <c r="R759">
        <v>15.873284039852701</v>
      </c>
      <c r="S759">
        <v>15.897706585538399</v>
      </c>
      <c r="T759">
        <v>16.092408263658498</v>
      </c>
      <c r="U759">
        <v>16.514035588455499</v>
      </c>
      <c r="V759">
        <v>16.580251836759</v>
      </c>
      <c r="W759">
        <v>-0.17233607606100501</v>
      </c>
      <c r="X759">
        <v>0.40856067147257102</v>
      </c>
      <c r="Y759">
        <v>1253</v>
      </c>
      <c r="Z759" t="s">
        <v>1903</v>
      </c>
      <c r="AA759" t="s">
        <v>1904</v>
      </c>
    </row>
    <row r="760" spans="1:27" x14ac:dyDescent="0.2">
      <c r="A760" t="s">
        <v>1905</v>
      </c>
      <c r="B760">
        <v>3.1363970719620502</v>
      </c>
      <c r="C760">
        <v>3.11448227413725</v>
      </c>
      <c r="D760">
        <v>3.1155626561642902</v>
      </c>
      <c r="E760">
        <v>3.1655368413048701</v>
      </c>
      <c r="F760">
        <v>3.39342867944073</v>
      </c>
      <c r="G760">
        <v>3.2197894276991801</v>
      </c>
      <c r="H760">
        <v>3.2324313570118099</v>
      </c>
      <c r="I760">
        <v>2.9542627703919502</v>
      </c>
      <c r="J760">
        <v>3.03432592970344</v>
      </c>
      <c r="K760">
        <v>3.4654402234624699</v>
      </c>
      <c r="L760">
        <v>3.4750488287695398</v>
      </c>
      <c r="M760">
        <v>3.2639878015681498</v>
      </c>
      <c r="N760">
        <v>3.2392302988791402</v>
      </c>
      <c r="O760">
        <v>4.5459288383018901</v>
      </c>
      <c r="P760">
        <v>3.2203095009607998</v>
      </c>
      <c r="Q760">
        <v>3.0344100693630902</v>
      </c>
      <c r="R760">
        <v>3.5934537031975098</v>
      </c>
      <c r="S760">
        <v>3.63395852274911</v>
      </c>
      <c r="T760">
        <v>3.1912998732563098</v>
      </c>
      <c r="U760">
        <v>3.4112998268249699</v>
      </c>
      <c r="V760">
        <v>3.2588037957489302</v>
      </c>
      <c r="W760">
        <v>1.0030976126680899</v>
      </c>
      <c r="X760">
        <v>2.0843990791535899E-2</v>
      </c>
      <c r="Y760">
        <v>1254</v>
      </c>
      <c r="Z760" t="s">
        <v>31</v>
      </c>
      <c r="AA760" t="s">
        <v>1906</v>
      </c>
    </row>
    <row r="761" spans="1:27" x14ac:dyDescent="0.2">
      <c r="A761" t="s">
        <v>1907</v>
      </c>
      <c r="B761">
        <v>8.0481064120214008</v>
      </c>
      <c r="C761">
        <v>7.9441579120362302</v>
      </c>
      <c r="D761">
        <v>8.08171882823099</v>
      </c>
      <c r="E761">
        <v>7.7166514863697397</v>
      </c>
      <c r="F761">
        <v>7.7356451196467999</v>
      </c>
      <c r="G761">
        <v>8.2202812058655006</v>
      </c>
      <c r="H761">
        <v>8.0119774017095295</v>
      </c>
      <c r="I761">
        <v>8.0305910479586604</v>
      </c>
      <c r="J761">
        <v>8.0507918080165997</v>
      </c>
      <c r="K761">
        <v>7.7486269615330601</v>
      </c>
      <c r="L761">
        <v>7.5284105743650196</v>
      </c>
      <c r="M761">
        <v>7.9704182839643503</v>
      </c>
      <c r="N761">
        <v>8.2227736674801406</v>
      </c>
      <c r="O761">
        <v>8.4732795983808202</v>
      </c>
      <c r="P761">
        <v>8.0513432105739096</v>
      </c>
      <c r="Q761">
        <v>7.1423102873410196</v>
      </c>
      <c r="R761">
        <v>7.6208376261656001</v>
      </c>
      <c r="S761">
        <v>7.8536215780287204</v>
      </c>
      <c r="T761">
        <v>7.3560260490779799</v>
      </c>
      <c r="U761">
        <v>7.2650050975219704</v>
      </c>
      <c r="V761">
        <v>7.2383110376016599</v>
      </c>
      <c r="W761">
        <v>-0.63932245537849097</v>
      </c>
      <c r="X761">
        <v>1.39819082129423E-3</v>
      </c>
      <c r="Y761">
        <v>479</v>
      </c>
      <c r="Z761" t="s">
        <v>31</v>
      </c>
      <c r="AA761" t="s">
        <v>1876</v>
      </c>
    </row>
    <row r="762" spans="1:27" x14ac:dyDescent="0.2">
      <c r="A762" t="s">
        <v>1908</v>
      </c>
      <c r="B762">
        <v>10.3848120366373</v>
      </c>
      <c r="C762">
        <v>10.253091996145599</v>
      </c>
      <c r="D762">
        <v>10.345023802605001</v>
      </c>
      <c r="E762">
        <v>10.302262895480901</v>
      </c>
      <c r="F762">
        <v>10.1089153442729</v>
      </c>
      <c r="G762">
        <v>9.8038460686702695</v>
      </c>
      <c r="H762">
        <v>10.2517118931246</v>
      </c>
      <c r="I762">
        <v>10.415049036436701</v>
      </c>
      <c r="J762">
        <v>10.3109640727026</v>
      </c>
      <c r="K762">
        <v>10.1971187571804</v>
      </c>
      <c r="L762">
        <v>10.2272522221436</v>
      </c>
      <c r="M762">
        <v>9.7500405104838705</v>
      </c>
      <c r="N762">
        <v>10.149006875305201</v>
      </c>
      <c r="O762">
        <v>10.270142237732101</v>
      </c>
      <c r="P762">
        <v>10.141530588071801</v>
      </c>
      <c r="Q762">
        <v>10.291066257581701</v>
      </c>
      <c r="R762">
        <v>9.93494283037783</v>
      </c>
      <c r="S762">
        <v>10.299397705897899</v>
      </c>
      <c r="T762">
        <v>10.0447064610323</v>
      </c>
      <c r="U762">
        <v>10.218697991897301</v>
      </c>
      <c r="V762">
        <v>10.4004206003129</v>
      </c>
      <c r="W762">
        <v>-0.188542810987747</v>
      </c>
      <c r="X762">
        <v>0.137283141962425</v>
      </c>
      <c r="Y762">
        <v>1255</v>
      </c>
      <c r="Z762" t="s">
        <v>1909</v>
      </c>
      <c r="AA762" t="s">
        <v>1910</v>
      </c>
    </row>
    <row r="763" spans="1:27" x14ac:dyDescent="0.2">
      <c r="A763" t="s">
        <v>1911</v>
      </c>
      <c r="B763">
        <v>8.1522394769874005</v>
      </c>
      <c r="C763">
        <v>8.0685002518114697</v>
      </c>
      <c r="D763">
        <v>8.1197321775362408</v>
      </c>
      <c r="E763">
        <v>7.5335324659505698</v>
      </c>
      <c r="F763">
        <v>7.44334386194154</v>
      </c>
      <c r="G763">
        <v>8.0828511624640598</v>
      </c>
      <c r="H763">
        <v>8.0031145619978297</v>
      </c>
      <c r="I763">
        <v>8.2701340538289703</v>
      </c>
      <c r="J763">
        <v>8.1462426911638808</v>
      </c>
      <c r="K763">
        <v>7.8870918832471002</v>
      </c>
      <c r="L763">
        <v>7.6780386760262296</v>
      </c>
      <c r="M763">
        <v>8.0290984294434402</v>
      </c>
      <c r="N763">
        <v>8.0439440620126099</v>
      </c>
      <c r="O763">
        <v>8.6786499718618</v>
      </c>
      <c r="P763">
        <v>8.0473878179765101</v>
      </c>
      <c r="Q763">
        <v>7.7076934542444304</v>
      </c>
      <c r="R763">
        <v>7.8571455333781</v>
      </c>
      <c r="S763">
        <v>7.9991717408382303</v>
      </c>
      <c r="T763">
        <v>7.99515688796623</v>
      </c>
      <c r="U763">
        <v>7.6927386236743702</v>
      </c>
      <c r="V763">
        <v>7.3344257380772602</v>
      </c>
      <c r="W763">
        <v>-0.55965405081099395</v>
      </c>
      <c r="X763">
        <v>1.29469787972909E-3</v>
      </c>
      <c r="Y763">
        <v>775</v>
      </c>
      <c r="Z763" t="s">
        <v>1912</v>
      </c>
      <c r="AA763" t="s">
        <v>852</v>
      </c>
    </row>
    <row r="764" spans="1:27" x14ac:dyDescent="0.2">
      <c r="A764" t="s">
        <v>1913</v>
      </c>
      <c r="B764">
        <v>8.2337788289739002</v>
      </c>
      <c r="C764">
        <v>8.1875180419440206</v>
      </c>
      <c r="D764">
        <v>8.3405068556000597</v>
      </c>
      <c r="E764">
        <v>7.4435793552562899</v>
      </c>
      <c r="F764">
        <v>7.3646706361235204</v>
      </c>
      <c r="G764">
        <v>7.8895840228568304</v>
      </c>
      <c r="H764">
        <v>7.9416128987225303</v>
      </c>
      <c r="I764">
        <v>8.1460022818654299</v>
      </c>
      <c r="J764">
        <v>8.0797782098774302</v>
      </c>
      <c r="K764">
        <v>7.7614804651572999</v>
      </c>
      <c r="L764">
        <v>7.6760073746704398</v>
      </c>
      <c r="M764">
        <v>7.8021194757449299</v>
      </c>
      <c r="N764">
        <v>7.9251116182924504</v>
      </c>
      <c r="O764">
        <v>8.3893371972748305</v>
      </c>
      <c r="P764">
        <v>7.9968099813166198</v>
      </c>
      <c r="Q764">
        <v>7.9025617562194803</v>
      </c>
      <c r="R764">
        <v>7.5344784222764201</v>
      </c>
      <c r="S764">
        <v>7.74451256064006</v>
      </c>
      <c r="T764">
        <v>7.8666939058759198</v>
      </c>
      <c r="U764">
        <v>7.8445143886085198</v>
      </c>
      <c r="V764">
        <v>7.7593253978148198</v>
      </c>
      <c r="W764">
        <v>-0.61279074399086997</v>
      </c>
      <c r="X764" s="1">
        <v>3.3022452116785002E-6</v>
      </c>
      <c r="Y764">
        <v>504</v>
      </c>
      <c r="Z764" t="s">
        <v>1914</v>
      </c>
      <c r="AA764" t="s">
        <v>91</v>
      </c>
    </row>
    <row r="765" spans="1:27" x14ac:dyDescent="0.2">
      <c r="A765" t="s">
        <v>1915</v>
      </c>
      <c r="B765">
        <v>6.5648709544603996</v>
      </c>
      <c r="C765">
        <v>6.57460661068402</v>
      </c>
      <c r="D765">
        <v>6.69355128708062</v>
      </c>
      <c r="E765">
        <v>6.6845203003231699</v>
      </c>
      <c r="F765">
        <v>6.58654791725374</v>
      </c>
      <c r="G765">
        <v>6.2830140489047599</v>
      </c>
      <c r="H765">
        <v>6.5434008692969998</v>
      </c>
      <c r="I765">
        <v>6.7268536283351503</v>
      </c>
      <c r="J765">
        <v>6.4713377361892501</v>
      </c>
      <c r="K765">
        <v>6.2109600580251296</v>
      </c>
      <c r="L765">
        <v>6.9236663208899296</v>
      </c>
      <c r="M765">
        <v>5.9526745245109502</v>
      </c>
      <c r="N765">
        <v>6.4448613076946399</v>
      </c>
      <c r="O765">
        <v>6.6099892367348101</v>
      </c>
      <c r="P765">
        <v>6.5392332658315997</v>
      </c>
      <c r="Q765">
        <v>6.8605669755992196</v>
      </c>
      <c r="R765">
        <v>6.8808999466325202</v>
      </c>
      <c r="S765">
        <v>6.6932346056800398</v>
      </c>
      <c r="T765">
        <v>6.9924235904669203</v>
      </c>
      <c r="U765">
        <v>6.6840302105271201</v>
      </c>
      <c r="V765">
        <v>6.5657526811898004</v>
      </c>
      <c r="W765">
        <v>9.1914730524775806E-2</v>
      </c>
      <c r="X765">
        <v>0.72431389174833904</v>
      </c>
      <c r="Y765">
        <v>1256</v>
      </c>
      <c r="Z765" t="s">
        <v>31</v>
      </c>
      <c r="AA765" t="s">
        <v>1916</v>
      </c>
    </row>
    <row r="766" spans="1:27" x14ac:dyDescent="0.2">
      <c r="A766" t="s">
        <v>1917</v>
      </c>
      <c r="B766">
        <v>10.074668670346499</v>
      </c>
      <c r="C766">
        <v>9.9458638466793499</v>
      </c>
      <c r="D766">
        <v>10.062236037224499</v>
      </c>
      <c r="E766">
        <v>9.8705221854154797</v>
      </c>
      <c r="F766">
        <v>9.5171775158479903</v>
      </c>
      <c r="G766">
        <v>9.5020073246400791</v>
      </c>
      <c r="H766">
        <v>9.9474292908186595</v>
      </c>
      <c r="I766">
        <v>9.9185283507870992</v>
      </c>
      <c r="J766">
        <v>10.0094115204191</v>
      </c>
      <c r="K766">
        <v>9.6395457700334894</v>
      </c>
      <c r="L766">
        <v>9.7628214143188607</v>
      </c>
      <c r="M766">
        <v>9.3509936321892297</v>
      </c>
      <c r="N766">
        <v>9.7966738039123999</v>
      </c>
      <c r="O766">
        <v>10.356180977751899</v>
      </c>
      <c r="P766">
        <v>9.7576209102158895</v>
      </c>
      <c r="Q766">
        <v>9.7060825413659799</v>
      </c>
      <c r="R766">
        <v>9.5557455251690993</v>
      </c>
      <c r="S766">
        <v>9.3724551786158692</v>
      </c>
      <c r="T766">
        <v>9.7363354268805207</v>
      </c>
      <c r="U766">
        <v>9.6077771734638908</v>
      </c>
      <c r="V766">
        <v>9.6425310802928905</v>
      </c>
      <c r="W766">
        <v>-0.528695514065887</v>
      </c>
      <c r="X766" s="1">
        <v>7.6960255616828707E-6</v>
      </c>
      <c r="Y766">
        <v>777</v>
      </c>
      <c r="Z766" t="s">
        <v>31</v>
      </c>
      <c r="AA766" t="s">
        <v>460</v>
      </c>
    </row>
    <row r="767" spans="1:27" x14ac:dyDescent="0.2">
      <c r="A767" t="s">
        <v>1918</v>
      </c>
      <c r="B767">
        <v>9.6748419524471103</v>
      </c>
      <c r="C767">
        <v>9.6586225896705304</v>
      </c>
      <c r="D767">
        <v>9.6352613245758505</v>
      </c>
      <c r="E767">
        <v>10.2726887174467</v>
      </c>
      <c r="F767">
        <v>10.092756648513401</v>
      </c>
      <c r="G767">
        <v>8.6532808262962</v>
      </c>
      <c r="H767">
        <v>9.7470743558547994</v>
      </c>
      <c r="I767">
        <v>9.7503225961418796</v>
      </c>
      <c r="J767">
        <v>9.5917250337329492</v>
      </c>
      <c r="K767">
        <v>10.242860301553501</v>
      </c>
      <c r="L767">
        <v>10.0963704279654</v>
      </c>
      <c r="M767">
        <v>8.7823908612006196</v>
      </c>
      <c r="N767">
        <v>9.3852791519899608</v>
      </c>
      <c r="O767">
        <v>9.7031559236505096</v>
      </c>
      <c r="P767">
        <v>9.2901597352186194</v>
      </c>
      <c r="Q767">
        <v>10.3079552962283</v>
      </c>
      <c r="R767">
        <v>9.8802671280710399</v>
      </c>
      <c r="S767">
        <v>9.0525845366719295</v>
      </c>
      <c r="T767">
        <v>9.8865112010445308</v>
      </c>
      <c r="U767">
        <v>10.138691307373399</v>
      </c>
      <c r="V767">
        <v>10.2575010009267</v>
      </c>
      <c r="W767">
        <v>0.42542987390641102</v>
      </c>
      <c r="X767">
        <v>0.145148441695055</v>
      </c>
      <c r="Y767">
        <v>1258</v>
      </c>
      <c r="Z767" t="s">
        <v>1919</v>
      </c>
      <c r="AA767" t="s">
        <v>1920</v>
      </c>
    </row>
    <row r="768" spans="1:27" x14ac:dyDescent="0.2">
      <c r="A768" t="s">
        <v>1921</v>
      </c>
      <c r="B768">
        <v>13.241830655676701</v>
      </c>
      <c r="C768">
        <v>13.0172744875085</v>
      </c>
      <c r="D768">
        <v>13.192639896967799</v>
      </c>
      <c r="E768">
        <v>13.3550906525328</v>
      </c>
      <c r="F768">
        <v>13.3469892683131</v>
      </c>
      <c r="G768">
        <v>13.000323807609201</v>
      </c>
      <c r="H768">
        <v>13.222553106357401</v>
      </c>
      <c r="I768">
        <v>13.188212685277501</v>
      </c>
      <c r="J768">
        <v>13.216460906584601</v>
      </c>
      <c r="K768">
        <v>13.3818235157808</v>
      </c>
      <c r="L768">
        <v>13.423141292073</v>
      </c>
      <c r="M768">
        <v>13.0162791775019</v>
      </c>
      <c r="N768">
        <v>13.2370006486195</v>
      </c>
      <c r="O768">
        <v>13.335473936891599</v>
      </c>
      <c r="P768">
        <v>13.2772675000838</v>
      </c>
      <c r="Q768">
        <v>13.451311443501099</v>
      </c>
      <c r="R768">
        <v>13.469793298332201</v>
      </c>
      <c r="S768">
        <v>12.900499917321101</v>
      </c>
      <c r="T768">
        <v>13.249173512151501</v>
      </c>
      <c r="U768">
        <v>13.1835060929831</v>
      </c>
      <c r="V768">
        <v>13.0465851974991</v>
      </c>
      <c r="W768">
        <v>4.3934359934245201E-2</v>
      </c>
      <c r="X768">
        <v>0.75264818080239604</v>
      </c>
      <c r="Y768">
        <v>1259</v>
      </c>
      <c r="Z768" t="s">
        <v>31</v>
      </c>
      <c r="AA768" t="s">
        <v>1922</v>
      </c>
    </row>
    <row r="769" spans="1:27" x14ac:dyDescent="0.2">
      <c r="A769" t="s">
        <v>1923</v>
      </c>
      <c r="B769">
        <v>8.6716526628315904</v>
      </c>
      <c r="C769">
        <v>8.4053654893558907</v>
      </c>
      <c r="D769">
        <v>8.5829051359933501</v>
      </c>
      <c r="E769">
        <v>8.5437059457624809</v>
      </c>
      <c r="F769">
        <v>8.5196151328604692</v>
      </c>
      <c r="G769">
        <v>8.6050753641358906</v>
      </c>
      <c r="H769">
        <v>8.6591099063465808</v>
      </c>
      <c r="I769">
        <v>8.5479253499753405</v>
      </c>
      <c r="J769">
        <v>8.6616470836903492</v>
      </c>
      <c r="K769">
        <v>8.5808412867210908</v>
      </c>
      <c r="L769">
        <v>8.1846194354182398</v>
      </c>
      <c r="M769">
        <v>8.6204873595546303</v>
      </c>
      <c r="N769">
        <v>8.9600890815887393</v>
      </c>
      <c r="O769">
        <v>8.9009566917649998</v>
      </c>
      <c r="P769">
        <v>8.8395106849033898</v>
      </c>
      <c r="Q769">
        <v>8.4163438842225808</v>
      </c>
      <c r="R769">
        <v>8.1256577615899701</v>
      </c>
      <c r="S769">
        <v>8.1862070245829699</v>
      </c>
      <c r="T769">
        <v>8.5624244966003609</v>
      </c>
      <c r="U769">
        <v>8.7559587596659902</v>
      </c>
      <c r="V769">
        <v>7.92418382822121</v>
      </c>
      <c r="W769">
        <v>-0.36503643762397298</v>
      </c>
      <c r="X769">
        <v>2.2077447131074901E-2</v>
      </c>
      <c r="Y769">
        <v>1260</v>
      </c>
      <c r="Z769" t="s">
        <v>1924</v>
      </c>
      <c r="AA769" t="s">
        <v>1925</v>
      </c>
    </row>
    <row r="770" spans="1:27" x14ac:dyDescent="0.2">
      <c r="A770" t="s">
        <v>1926</v>
      </c>
      <c r="B770">
        <v>9.91024857682463</v>
      </c>
      <c r="C770">
        <v>9.8967886292662097</v>
      </c>
      <c r="D770">
        <v>10.0195134644935</v>
      </c>
      <c r="E770">
        <v>9.6963857352339105</v>
      </c>
      <c r="F770">
        <v>9.6344219573042391</v>
      </c>
      <c r="G770">
        <v>9.9461250279899591</v>
      </c>
      <c r="H770">
        <v>10.026365646448699</v>
      </c>
      <c r="I770">
        <v>9.9803947345024699</v>
      </c>
      <c r="J770">
        <v>9.8990331505350895</v>
      </c>
      <c r="K770">
        <v>9.7093572687504697</v>
      </c>
      <c r="L770">
        <v>9.4372295427384802</v>
      </c>
      <c r="M770">
        <v>9.8993898385671208</v>
      </c>
      <c r="N770">
        <v>10.1409979627458</v>
      </c>
      <c r="O770">
        <v>10.6140984328268</v>
      </c>
      <c r="P770">
        <v>10.0813075213168</v>
      </c>
      <c r="Q770">
        <v>9.6504864729639799</v>
      </c>
      <c r="R770">
        <v>10.1095887806015</v>
      </c>
      <c r="S770">
        <v>9.5508258113181697</v>
      </c>
      <c r="T770">
        <v>9.6194207466697499</v>
      </c>
      <c r="U770">
        <v>9.4683520878395697</v>
      </c>
      <c r="V770">
        <v>9.3206121863097007</v>
      </c>
      <c r="W770">
        <v>-0.53261486312740403</v>
      </c>
      <c r="X770">
        <v>6.5403835489670405E-4</v>
      </c>
      <c r="Y770">
        <v>585</v>
      </c>
      <c r="Z770" t="s">
        <v>1927</v>
      </c>
      <c r="AA770" t="s">
        <v>1928</v>
      </c>
    </row>
    <row r="771" spans="1:27" x14ac:dyDescent="0.2">
      <c r="A771" t="s">
        <v>1929</v>
      </c>
      <c r="B771">
        <v>14.861300180355601</v>
      </c>
      <c r="C771">
        <v>14.2264300273083</v>
      </c>
      <c r="D771">
        <v>15.0393143272162</v>
      </c>
      <c r="E771">
        <v>15.3091593461148</v>
      </c>
      <c r="F771">
        <v>15.097407688816601</v>
      </c>
      <c r="G771">
        <v>13.4563159392999</v>
      </c>
      <c r="H771">
        <v>15.083474329824799</v>
      </c>
      <c r="I771">
        <v>14.8707606251161</v>
      </c>
      <c r="J771">
        <v>15.0238871009958</v>
      </c>
      <c r="K771">
        <v>15.4978059631039</v>
      </c>
      <c r="L771">
        <v>14.804230964594799</v>
      </c>
      <c r="M771">
        <v>14.055449388168901</v>
      </c>
      <c r="N771">
        <v>14.129340346643099</v>
      </c>
      <c r="O771">
        <v>13.3207426158712</v>
      </c>
      <c r="P771">
        <v>14.305209624155699</v>
      </c>
      <c r="Q771">
        <v>15.103442118390101</v>
      </c>
      <c r="R771">
        <v>14.907510886367801</v>
      </c>
      <c r="S771">
        <v>14.068867673893701</v>
      </c>
      <c r="T771">
        <v>14.3630862264377</v>
      </c>
      <c r="U771">
        <v>14.7750129725405</v>
      </c>
      <c r="V771">
        <v>14.8898443380795</v>
      </c>
      <c r="W771">
        <v>0.21450799608475801</v>
      </c>
      <c r="X771">
        <v>0.57554619961627396</v>
      </c>
      <c r="Y771">
        <v>1261</v>
      </c>
      <c r="Z771" t="s">
        <v>1930</v>
      </c>
      <c r="AA771" t="s">
        <v>1931</v>
      </c>
    </row>
    <row r="772" spans="1:27" x14ac:dyDescent="0.2">
      <c r="A772" t="s">
        <v>1932</v>
      </c>
      <c r="B772">
        <v>9.7378918699189505</v>
      </c>
      <c r="C772">
        <v>9.6977112677176507</v>
      </c>
      <c r="D772">
        <v>9.7222459633218303</v>
      </c>
      <c r="E772">
        <v>9.5990742100442095</v>
      </c>
      <c r="F772">
        <v>10.122158428258899</v>
      </c>
      <c r="G772">
        <v>9.4012106571712106</v>
      </c>
      <c r="H772">
        <v>9.8447616503388105</v>
      </c>
      <c r="I772">
        <v>9.9582252211817206</v>
      </c>
      <c r="J772">
        <v>9.8482344935650694</v>
      </c>
      <c r="K772">
        <v>9.9637718746904707</v>
      </c>
      <c r="L772">
        <v>9.8444420945912601</v>
      </c>
      <c r="M772">
        <v>9.5171361955990896</v>
      </c>
      <c r="N772">
        <v>9.7649003434633492</v>
      </c>
      <c r="O772">
        <v>9.5698455529422208</v>
      </c>
      <c r="P772">
        <v>9.7522998478718304</v>
      </c>
      <c r="Q772">
        <v>9.5627678007306596</v>
      </c>
      <c r="R772">
        <v>9.6789546042517696</v>
      </c>
      <c r="S772">
        <v>9.67021261548037</v>
      </c>
      <c r="T772">
        <v>9.7412834131892705</v>
      </c>
      <c r="U772">
        <v>9.6180233932927806</v>
      </c>
      <c r="V772">
        <v>9.5325722475705206</v>
      </c>
      <c r="W772">
        <v>-9.2353561515686494E-2</v>
      </c>
      <c r="X772">
        <v>0.51505655582813903</v>
      </c>
      <c r="Y772">
        <v>1262</v>
      </c>
      <c r="Z772" t="s">
        <v>1933</v>
      </c>
      <c r="AA772" t="s">
        <v>1934</v>
      </c>
    </row>
    <row r="773" spans="1:27" x14ac:dyDescent="0.2">
      <c r="A773" t="s">
        <v>1935</v>
      </c>
      <c r="B773">
        <v>6.5742460137300904</v>
      </c>
      <c r="C773">
        <v>6.6146234440599398</v>
      </c>
      <c r="D773">
        <v>6.6950705577208698</v>
      </c>
      <c r="E773">
        <v>7.6610876605458902</v>
      </c>
      <c r="F773">
        <v>7.8445091383819801</v>
      </c>
      <c r="G773">
        <v>6.7189080789825697</v>
      </c>
      <c r="H773">
        <v>6.8059760686869497</v>
      </c>
      <c r="I773">
        <v>6.8048251150213099</v>
      </c>
      <c r="J773">
        <v>6.9508414263640903</v>
      </c>
      <c r="K773">
        <v>7.6171116536433701</v>
      </c>
      <c r="L773">
        <v>7.43815082232409</v>
      </c>
      <c r="M773">
        <v>6.8583084285786304</v>
      </c>
      <c r="N773">
        <v>6.97041351222712</v>
      </c>
      <c r="O773">
        <v>6.4139453693773696</v>
      </c>
      <c r="P773">
        <v>6.9872986868982396</v>
      </c>
      <c r="Q773">
        <v>7.4806676186212897</v>
      </c>
      <c r="R773">
        <v>7.5373100817087497</v>
      </c>
      <c r="S773">
        <v>7.0740324875235396</v>
      </c>
      <c r="T773">
        <v>6.6085948986609004</v>
      </c>
      <c r="U773">
        <v>7.3865864842579603</v>
      </c>
      <c r="V773">
        <v>6.9385953949974599</v>
      </c>
      <c r="W773">
        <v>0.86852913360766604</v>
      </c>
      <c r="X773">
        <v>4.03930361512278E-4</v>
      </c>
      <c r="Y773">
        <v>325</v>
      </c>
      <c r="Z773" t="s">
        <v>31</v>
      </c>
      <c r="AA773" t="s">
        <v>97</v>
      </c>
    </row>
    <row r="774" spans="1:27" x14ac:dyDescent="0.2">
      <c r="A774" t="s">
        <v>1936</v>
      </c>
      <c r="B774">
        <v>11.3584831512478</v>
      </c>
      <c r="C774">
        <v>11.194308530314601</v>
      </c>
      <c r="D774">
        <v>11.3171775689783</v>
      </c>
      <c r="E774">
        <v>11.2900965697287</v>
      </c>
      <c r="F774">
        <v>11.328331385421199</v>
      </c>
      <c r="G774">
        <v>11.029840193476399</v>
      </c>
      <c r="H774">
        <v>11.312213264592501</v>
      </c>
      <c r="I774">
        <v>11.3780638903128</v>
      </c>
      <c r="J774">
        <v>11.3921364262048</v>
      </c>
      <c r="K774">
        <v>11.072763657440101</v>
      </c>
      <c r="L774">
        <v>11.125181867228299</v>
      </c>
      <c r="M774">
        <v>11.1385976978282</v>
      </c>
      <c r="N774">
        <v>11.6436719991875</v>
      </c>
      <c r="O774">
        <v>10.778250286258</v>
      </c>
      <c r="P774">
        <v>11.5196700568951</v>
      </c>
      <c r="Q774">
        <v>11.0681088762634</v>
      </c>
      <c r="R774">
        <v>10.881331995859799</v>
      </c>
      <c r="S774">
        <v>10.9905337979837</v>
      </c>
      <c r="T774">
        <v>11.089071115627901</v>
      </c>
      <c r="U774">
        <v>10.9950350527543</v>
      </c>
      <c r="V774">
        <v>10.7834303739437</v>
      </c>
      <c r="W774">
        <v>-0.35668188127392397</v>
      </c>
      <c r="X774">
        <v>6.7355736077603897E-3</v>
      </c>
      <c r="Y774">
        <v>801</v>
      </c>
      <c r="Z774" t="s">
        <v>1937</v>
      </c>
      <c r="AA774" t="s">
        <v>987</v>
      </c>
    </row>
    <row r="775" spans="1:27" x14ac:dyDescent="0.2">
      <c r="A775" t="s">
        <v>1938</v>
      </c>
      <c r="B775">
        <v>10.6847685922941</v>
      </c>
      <c r="C775">
        <v>10.8361564219007</v>
      </c>
      <c r="D775">
        <v>10.77402715665</v>
      </c>
      <c r="E775">
        <v>10.579741040229401</v>
      </c>
      <c r="F775">
        <v>10.4262924104204</v>
      </c>
      <c r="G775">
        <v>10.3847365902436</v>
      </c>
      <c r="H775">
        <v>10.7199460065523</v>
      </c>
      <c r="I775">
        <v>10.7678860411842</v>
      </c>
      <c r="J775">
        <v>10.768312440258301</v>
      </c>
      <c r="K775">
        <v>10.379330212847901</v>
      </c>
      <c r="L775">
        <v>10.2706496990546</v>
      </c>
      <c r="M775">
        <v>10.3865545513295</v>
      </c>
      <c r="N775">
        <v>10.607420116334501</v>
      </c>
      <c r="O775">
        <v>11.1500730350645</v>
      </c>
      <c r="P775">
        <v>10.612463313782101</v>
      </c>
      <c r="Q775">
        <v>10.3007236281796</v>
      </c>
      <c r="R775">
        <v>10.312515501909999</v>
      </c>
      <c r="S775">
        <v>10.410966437729799</v>
      </c>
      <c r="T775">
        <v>10.221586587603101</v>
      </c>
      <c r="U775">
        <v>10.365959264551099</v>
      </c>
      <c r="V775">
        <v>10.403859885497599</v>
      </c>
      <c r="W775">
        <v>-0.54561808637658604</v>
      </c>
      <c r="X775" s="1">
        <v>3.8934595363056302E-9</v>
      </c>
      <c r="Y775">
        <v>571</v>
      </c>
      <c r="Z775" t="s">
        <v>1939</v>
      </c>
      <c r="AA775" t="s">
        <v>1940</v>
      </c>
    </row>
    <row r="776" spans="1:27" x14ac:dyDescent="0.2">
      <c r="A776" t="s">
        <v>1941</v>
      </c>
      <c r="B776">
        <v>12.412994472643099</v>
      </c>
      <c r="C776">
        <v>12.310886924183</v>
      </c>
      <c r="D776">
        <v>12.4794051626859</v>
      </c>
      <c r="E776">
        <v>11.8671890991625</v>
      </c>
      <c r="F776">
        <v>12.098479609867899</v>
      </c>
      <c r="G776">
        <v>12.024356911889001</v>
      </c>
      <c r="H776">
        <v>12.352852085153501</v>
      </c>
      <c r="I776">
        <v>12.6346512283131</v>
      </c>
      <c r="J776">
        <v>12.462920937922</v>
      </c>
      <c r="K776">
        <v>11.990291728055301</v>
      </c>
      <c r="L776">
        <v>12.0322559128488</v>
      </c>
      <c r="M776">
        <v>12.034232788798599</v>
      </c>
      <c r="N776">
        <v>12.3900343925099</v>
      </c>
      <c r="O776">
        <v>12.249949921809501</v>
      </c>
      <c r="P776">
        <v>12.395227517777901</v>
      </c>
      <c r="Q776">
        <v>11.668874247224</v>
      </c>
      <c r="R776">
        <v>11.8811676684565</v>
      </c>
      <c r="S776">
        <v>11.680779215076299</v>
      </c>
      <c r="T776">
        <v>12.0340243120389</v>
      </c>
      <c r="U776">
        <v>11.754394986565</v>
      </c>
      <c r="V776">
        <v>11.741408854646799</v>
      </c>
      <c r="W776">
        <v>-0.66993779925387398</v>
      </c>
      <c r="X776" s="1">
        <v>1.40305991313082E-12</v>
      </c>
      <c r="Y776">
        <v>452</v>
      </c>
      <c r="Z776" t="s">
        <v>1942</v>
      </c>
      <c r="AA776" t="s">
        <v>1943</v>
      </c>
    </row>
    <row r="777" spans="1:27" x14ac:dyDescent="0.2">
      <c r="A777" t="s">
        <v>1944</v>
      </c>
      <c r="B777">
        <v>10.869178564253801</v>
      </c>
      <c r="C777">
        <v>10.8147549248825</v>
      </c>
      <c r="D777">
        <v>10.578907791094201</v>
      </c>
      <c r="E777">
        <v>11.3010524749773</v>
      </c>
      <c r="F777">
        <v>10.947174098308601</v>
      </c>
      <c r="G777">
        <v>10.3024022125062</v>
      </c>
      <c r="H777">
        <v>10.395267119620099</v>
      </c>
      <c r="I777">
        <v>10.475312356009701</v>
      </c>
      <c r="J777">
        <v>10.4322331493072</v>
      </c>
      <c r="K777">
        <v>11.115128289391301</v>
      </c>
      <c r="L777">
        <v>10.938784711724299</v>
      </c>
      <c r="M777">
        <v>10.0790999581886</v>
      </c>
      <c r="N777">
        <v>10.098572527871999</v>
      </c>
      <c r="O777">
        <v>10.783179194520599</v>
      </c>
      <c r="P777">
        <v>10.165132591397599</v>
      </c>
      <c r="Q777">
        <v>10.8453265333817</v>
      </c>
      <c r="R777">
        <v>10.4710801137703</v>
      </c>
      <c r="S777">
        <v>9.8250947973885907</v>
      </c>
      <c r="T777">
        <v>10.637614659903299</v>
      </c>
      <c r="U777">
        <v>11.2200505451033</v>
      </c>
      <c r="V777">
        <v>11.376768210402</v>
      </c>
      <c r="W777">
        <v>0.40712196058726302</v>
      </c>
      <c r="X777">
        <v>0.12894508987190501</v>
      </c>
      <c r="Y777">
        <v>1263</v>
      </c>
      <c r="Z777" t="s">
        <v>1945</v>
      </c>
      <c r="AA777" t="s">
        <v>1946</v>
      </c>
    </row>
    <row r="778" spans="1:27" x14ac:dyDescent="0.2">
      <c r="A778" t="s">
        <v>1947</v>
      </c>
      <c r="B778">
        <v>14.3931645946366</v>
      </c>
      <c r="C778">
        <v>14.161995464362199</v>
      </c>
      <c r="D778">
        <v>14.3493570198669</v>
      </c>
      <c r="E778">
        <v>13.7887198821381</v>
      </c>
      <c r="F778">
        <v>13.628388621301401</v>
      </c>
      <c r="G778">
        <v>14.1976922461168</v>
      </c>
      <c r="H778">
        <v>14.250418647096399</v>
      </c>
      <c r="I778">
        <v>14.429388060027801</v>
      </c>
      <c r="J778">
        <v>14.2600153136401</v>
      </c>
      <c r="K778">
        <v>13.5927153306079</v>
      </c>
      <c r="L778">
        <v>13.516230111309801</v>
      </c>
      <c r="M778">
        <v>14.1406556218411</v>
      </c>
      <c r="N778">
        <v>14.4299927984388</v>
      </c>
      <c r="O778">
        <v>14.8663408835856</v>
      </c>
      <c r="P778">
        <v>14.4874786168303</v>
      </c>
      <c r="Q778">
        <v>13.493854381084599</v>
      </c>
      <c r="R778">
        <v>13.3920730253051</v>
      </c>
      <c r="S778">
        <v>13.699961475716099</v>
      </c>
      <c r="T778">
        <v>13.4684789567401</v>
      </c>
      <c r="U778">
        <v>13.7040995551995</v>
      </c>
      <c r="V778">
        <v>13.610856599676801</v>
      </c>
      <c r="W778">
        <v>-0.93405337235093899</v>
      </c>
      <c r="X778" s="1">
        <v>1.02420938438252E-9</v>
      </c>
      <c r="Y778">
        <v>287</v>
      </c>
      <c r="Z778" t="s">
        <v>1948</v>
      </c>
      <c r="AA778" t="s">
        <v>1949</v>
      </c>
    </row>
    <row r="779" spans="1:27" x14ac:dyDescent="0.2">
      <c r="A779" t="s">
        <v>1950</v>
      </c>
      <c r="B779">
        <v>12.3593293012829</v>
      </c>
      <c r="C779">
        <v>12.2015081223292</v>
      </c>
      <c r="D779">
        <v>12.2488609356233</v>
      </c>
      <c r="E779">
        <v>12.770794262626501</v>
      </c>
      <c r="F779">
        <v>12.510691415591999</v>
      </c>
      <c r="G779">
        <v>12.050397848738999</v>
      </c>
      <c r="H779">
        <v>12.171989631217899</v>
      </c>
      <c r="I779">
        <v>12.1263213248267</v>
      </c>
      <c r="J779">
        <v>12.2255878823375</v>
      </c>
      <c r="K779">
        <v>12.3310720043029</v>
      </c>
      <c r="L779">
        <v>12.303992844191599</v>
      </c>
      <c r="M779">
        <v>11.952292678330901</v>
      </c>
      <c r="N779">
        <v>11.9452428934236</v>
      </c>
      <c r="O779">
        <v>12.395526649182001</v>
      </c>
      <c r="P779">
        <v>12.094216603544201</v>
      </c>
      <c r="Q779">
        <v>12.2735521813627</v>
      </c>
      <c r="R779">
        <v>12.0594853876334</v>
      </c>
      <c r="S779">
        <v>11.8639185971064</v>
      </c>
      <c r="T779">
        <v>12.084861938846499</v>
      </c>
      <c r="U779">
        <v>12.394377022705401</v>
      </c>
      <c r="V779">
        <v>12.4880325939132</v>
      </c>
      <c r="W779">
        <v>0.108889039292308</v>
      </c>
      <c r="X779">
        <v>0.52138052263864798</v>
      </c>
      <c r="Y779">
        <v>1264</v>
      </c>
      <c r="Z779" t="s">
        <v>1951</v>
      </c>
      <c r="AA779" t="s">
        <v>84</v>
      </c>
    </row>
    <row r="780" spans="1:27" x14ac:dyDescent="0.2">
      <c r="A780" t="s">
        <v>1952</v>
      </c>
      <c r="B780">
        <v>10.952612637622201</v>
      </c>
      <c r="C780">
        <v>10.848972912915899</v>
      </c>
      <c r="D780">
        <v>10.971282633722</v>
      </c>
      <c r="E780">
        <v>10.595748352721101</v>
      </c>
      <c r="F780">
        <v>10.4549045229185</v>
      </c>
      <c r="G780">
        <v>10.617113153075699</v>
      </c>
      <c r="H780">
        <v>10.891824050959301</v>
      </c>
      <c r="I780">
        <v>11.0068871664208</v>
      </c>
      <c r="J780">
        <v>11.046659105410701</v>
      </c>
      <c r="K780">
        <v>10.538921787024099</v>
      </c>
      <c r="L780">
        <v>10.4521346277454</v>
      </c>
      <c r="M780">
        <v>10.6208549424111</v>
      </c>
      <c r="N780">
        <v>10.638822153488199</v>
      </c>
      <c r="O780">
        <v>10.980969739131</v>
      </c>
      <c r="P780">
        <v>10.7359840606153</v>
      </c>
      <c r="Q780">
        <v>10.440144881959601</v>
      </c>
      <c r="R780">
        <v>10.4598222876336</v>
      </c>
      <c r="S780">
        <v>10.8163542761342</v>
      </c>
      <c r="T780">
        <v>10.1904310683598</v>
      </c>
      <c r="U780">
        <v>10.3439393406258</v>
      </c>
      <c r="V780">
        <v>10.4844986628973</v>
      </c>
      <c r="W780">
        <v>-0.52282439259552005</v>
      </c>
      <c r="X780" s="1">
        <v>4.56760825903975E-7</v>
      </c>
      <c r="Y780">
        <v>592</v>
      </c>
      <c r="Z780" t="s">
        <v>1953</v>
      </c>
      <c r="AA780" t="s">
        <v>1954</v>
      </c>
    </row>
    <row r="781" spans="1:27" x14ac:dyDescent="0.2">
      <c r="A781" t="s">
        <v>1955</v>
      </c>
      <c r="B781">
        <v>11.935124794855801</v>
      </c>
      <c r="C781">
        <v>11.7449775232745</v>
      </c>
      <c r="D781">
        <v>11.723385965426401</v>
      </c>
      <c r="E781">
        <v>11.9321509475871</v>
      </c>
      <c r="F781">
        <v>11.6389661056172</v>
      </c>
      <c r="G781">
        <v>12.0324208491293</v>
      </c>
      <c r="H781">
        <v>12.000857349381301</v>
      </c>
      <c r="I781">
        <v>11.967112710832099</v>
      </c>
      <c r="J781">
        <v>12.0616809223317</v>
      </c>
      <c r="K781">
        <v>11.917833021579201</v>
      </c>
      <c r="L781">
        <v>11.7863850168266</v>
      </c>
      <c r="M781">
        <v>12.112125514546101</v>
      </c>
      <c r="N781">
        <v>11.938063645428301</v>
      </c>
      <c r="O781">
        <v>12.0573148658683</v>
      </c>
      <c r="P781">
        <v>11.962239092649</v>
      </c>
      <c r="Q781">
        <v>11.921204137478799</v>
      </c>
      <c r="R781">
        <v>11.713636316813901</v>
      </c>
      <c r="S781">
        <v>12.073250527480299</v>
      </c>
      <c r="T781">
        <v>11.6038545677744</v>
      </c>
      <c r="U781">
        <v>11.8537366000471</v>
      </c>
      <c r="V781">
        <v>11.7891169172873</v>
      </c>
      <c r="W781">
        <v>-8.13438870823147E-2</v>
      </c>
      <c r="X781">
        <v>0.49476562939223601</v>
      </c>
      <c r="Y781">
        <v>1265</v>
      </c>
      <c r="Z781" t="s">
        <v>31</v>
      </c>
      <c r="AA781" t="s">
        <v>1954</v>
      </c>
    </row>
    <row r="782" spans="1:27" x14ac:dyDescent="0.2">
      <c r="A782" t="s">
        <v>1956</v>
      </c>
      <c r="B782">
        <v>4.1714659881536003</v>
      </c>
      <c r="C782">
        <v>4.2063457269973101</v>
      </c>
      <c r="D782">
        <v>4.1820376583849503</v>
      </c>
      <c r="E782">
        <v>4.3347442190638299</v>
      </c>
      <c r="F782">
        <v>4.6372736409127802</v>
      </c>
      <c r="G782">
        <v>4.2117237363820701</v>
      </c>
      <c r="H782">
        <v>4.2810015113274202</v>
      </c>
      <c r="I782">
        <v>4.3189692657957304</v>
      </c>
      <c r="J782">
        <v>4.1667683789816703</v>
      </c>
      <c r="K782">
        <v>4.2235879116325501</v>
      </c>
      <c r="L782">
        <v>3.9694483065108099</v>
      </c>
      <c r="M782">
        <v>4.2429121475675098</v>
      </c>
      <c r="N782">
        <v>4.3140476541535202</v>
      </c>
      <c r="O782">
        <v>4.8963558946109904</v>
      </c>
      <c r="P782">
        <v>4.2515079548970798</v>
      </c>
      <c r="Q782">
        <v>3.91832304126756</v>
      </c>
      <c r="R782">
        <v>4.4925846549113304</v>
      </c>
      <c r="S782">
        <v>4.3907814547322799</v>
      </c>
      <c r="T782">
        <v>4.3900893001355401</v>
      </c>
      <c r="U782">
        <v>3.8579298923666898</v>
      </c>
      <c r="V782">
        <v>3.7745633440502102</v>
      </c>
      <c r="W782">
        <v>-0.28769097556404499</v>
      </c>
      <c r="X782">
        <v>0.53344470749390405</v>
      </c>
      <c r="Y782">
        <v>1266</v>
      </c>
      <c r="Z782" t="s">
        <v>31</v>
      </c>
      <c r="AA782" t="s">
        <v>1594</v>
      </c>
    </row>
    <row r="783" spans="1:27" x14ac:dyDescent="0.2">
      <c r="A783" t="s">
        <v>1957</v>
      </c>
      <c r="B783">
        <v>4.4358358768543598</v>
      </c>
      <c r="C783">
        <v>4.6015643223011997</v>
      </c>
      <c r="D783">
        <v>4.5772084856979998</v>
      </c>
      <c r="E783">
        <v>4.7013216734671097</v>
      </c>
      <c r="F783">
        <v>4.9697996701573004</v>
      </c>
      <c r="G783">
        <v>4.7849742616702802</v>
      </c>
      <c r="H783">
        <v>4.6975540881238702</v>
      </c>
      <c r="I783">
        <v>4.9286589093335804</v>
      </c>
      <c r="J783">
        <v>4.6021887276841102</v>
      </c>
      <c r="K783">
        <v>4.8929883350165904</v>
      </c>
      <c r="L783">
        <v>4.8146352218316197</v>
      </c>
      <c r="M783">
        <v>4.8400990932211503</v>
      </c>
      <c r="N783">
        <v>4.6990966650386197</v>
      </c>
      <c r="O783">
        <v>5.7146564205243102</v>
      </c>
      <c r="P783">
        <v>4.56255872427284</v>
      </c>
      <c r="Q783">
        <v>5.1676928544777496</v>
      </c>
      <c r="R783">
        <v>4.4358134011455999</v>
      </c>
      <c r="S783">
        <v>4.9083250951728798</v>
      </c>
      <c r="T783">
        <v>4.7608901954834204</v>
      </c>
      <c r="U783">
        <v>4.4981193898680596</v>
      </c>
      <c r="V783">
        <v>5.08721239804796</v>
      </c>
      <c r="W783">
        <v>5.4986023420965698E-4</v>
      </c>
      <c r="X783">
        <v>0.99931247410586499</v>
      </c>
      <c r="Y783">
        <v>1267</v>
      </c>
      <c r="Z783" t="s">
        <v>31</v>
      </c>
      <c r="AA783" t="s">
        <v>938</v>
      </c>
    </row>
    <row r="784" spans="1:27" x14ac:dyDescent="0.2">
      <c r="A784" t="s">
        <v>1958</v>
      </c>
      <c r="B784">
        <v>9.3190891663815396</v>
      </c>
      <c r="C784">
        <v>9.2757761859610799</v>
      </c>
      <c r="D784">
        <v>9.2788998168351497</v>
      </c>
      <c r="E784">
        <v>9.5785945053261408</v>
      </c>
      <c r="F784">
        <v>9.7539556829103393</v>
      </c>
      <c r="G784">
        <v>8.9713303317748707</v>
      </c>
      <c r="H784">
        <v>9.3090100818768704</v>
      </c>
      <c r="I784">
        <v>9.4944792552892405</v>
      </c>
      <c r="J784">
        <v>9.3908807473905807</v>
      </c>
      <c r="K784">
        <v>10.044468232287899</v>
      </c>
      <c r="L784">
        <v>9.8343229437291306</v>
      </c>
      <c r="M784">
        <v>9.2311800008744491</v>
      </c>
      <c r="N784">
        <v>9.57849453695572</v>
      </c>
      <c r="O784">
        <v>9.9230264899642702</v>
      </c>
      <c r="P784">
        <v>9.4434220018518094</v>
      </c>
      <c r="Q784">
        <v>9.7732985985339909</v>
      </c>
      <c r="R784">
        <v>10.003145983960501</v>
      </c>
      <c r="S784">
        <v>10.2457147235411</v>
      </c>
      <c r="T784">
        <v>9.7076707873272401</v>
      </c>
      <c r="U784">
        <v>9.6553536248070007</v>
      </c>
      <c r="V784">
        <v>9.4581801333573292</v>
      </c>
      <c r="W784">
        <v>0.37045151174053098</v>
      </c>
      <c r="X784">
        <v>7.1404231366224605E-2</v>
      </c>
      <c r="Y784">
        <v>1268</v>
      </c>
      <c r="Z784" t="s">
        <v>1959</v>
      </c>
      <c r="AA784" t="s">
        <v>1960</v>
      </c>
    </row>
    <row r="785" spans="1:27" x14ac:dyDescent="0.2">
      <c r="A785" t="s">
        <v>1961</v>
      </c>
      <c r="B785">
        <v>10.724093279736</v>
      </c>
      <c r="C785">
        <v>10.879681750453001</v>
      </c>
      <c r="D785">
        <v>10.6957515038187</v>
      </c>
      <c r="E785">
        <v>10.742833524288301</v>
      </c>
      <c r="F785">
        <v>10.7009303137422</v>
      </c>
      <c r="G785">
        <v>10.770981543711001</v>
      </c>
      <c r="H785">
        <v>10.538407958296499</v>
      </c>
      <c r="I785">
        <v>10.5061749934499</v>
      </c>
      <c r="J785">
        <v>10.691168810740001</v>
      </c>
      <c r="K785">
        <v>10.407526840228</v>
      </c>
      <c r="L785">
        <v>10.575329404626499</v>
      </c>
      <c r="M785">
        <v>10.574040336213301</v>
      </c>
      <c r="N785">
        <v>10.2475414031325</v>
      </c>
      <c r="O785">
        <v>10.3975119631294</v>
      </c>
      <c r="P785">
        <v>10.435632875581399</v>
      </c>
      <c r="Q785">
        <v>10.5100616472479</v>
      </c>
      <c r="R785">
        <v>10.5697857967084</v>
      </c>
      <c r="S785">
        <v>10.6471517587633</v>
      </c>
      <c r="T785">
        <v>10.4865153016802</v>
      </c>
      <c r="U785">
        <v>10.408555842839901</v>
      </c>
      <c r="V785">
        <v>10.592010508063</v>
      </c>
      <c r="W785">
        <v>8.4057828572788908E-3</v>
      </c>
      <c r="X785">
        <v>0.95853422597996596</v>
      </c>
      <c r="Y785">
        <v>1269</v>
      </c>
      <c r="Z785" t="s">
        <v>1962</v>
      </c>
      <c r="AA785" t="s">
        <v>1963</v>
      </c>
    </row>
    <row r="786" spans="1:27" x14ac:dyDescent="0.2">
      <c r="A786" t="s">
        <v>1964</v>
      </c>
      <c r="B786">
        <v>11.033900894424001</v>
      </c>
      <c r="C786">
        <v>11.2324997863529</v>
      </c>
      <c r="D786">
        <v>11.101200931689601</v>
      </c>
      <c r="E786">
        <v>10.804780417466899</v>
      </c>
      <c r="F786">
        <v>10.7272600936871</v>
      </c>
      <c r="G786">
        <v>11.1327691146699</v>
      </c>
      <c r="H786">
        <v>10.9118624293758</v>
      </c>
      <c r="I786">
        <v>11.0268767512254</v>
      </c>
      <c r="J786">
        <v>11.1169220275327</v>
      </c>
      <c r="K786">
        <v>10.629350476046101</v>
      </c>
      <c r="L786">
        <v>10.665936314765499</v>
      </c>
      <c r="M786">
        <v>11.1484247706769</v>
      </c>
      <c r="N786">
        <v>10.7348861909351</v>
      </c>
      <c r="O786">
        <v>10.9932955082201</v>
      </c>
      <c r="P786">
        <v>10.8691194103789</v>
      </c>
      <c r="Q786">
        <v>10.8765988208339</v>
      </c>
      <c r="R786">
        <v>10.857753347033199</v>
      </c>
      <c r="S786">
        <v>11.201049594648801</v>
      </c>
      <c r="T786">
        <v>10.651336365639199</v>
      </c>
      <c r="U786">
        <v>10.677693436804899</v>
      </c>
      <c r="V786">
        <v>10.909206262682099</v>
      </c>
      <c r="W786">
        <v>-0.17940080111329801</v>
      </c>
      <c r="X786">
        <v>0.193706662801723</v>
      </c>
      <c r="Y786">
        <v>1270</v>
      </c>
      <c r="Z786" t="s">
        <v>1965</v>
      </c>
      <c r="AA786" t="s">
        <v>1966</v>
      </c>
    </row>
    <row r="787" spans="1:27" x14ac:dyDescent="0.2">
      <c r="A787" t="s">
        <v>1967</v>
      </c>
      <c r="B787">
        <v>11.6700035585026</v>
      </c>
      <c r="C787">
        <v>11.799044245169499</v>
      </c>
      <c r="D787">
        <v>11.8794861444972</v>
      </c>
      <c r="E787">
        <v>11.5625685600653</v>
      </c>
      <c r="F787">
        <v>11.5322482018414</v>
      </c>
      <c r="G787">
        <v>11.3103168440863</v>
      </c>
      <c r="H787">
        <v>11.796944349446999</v>
      </c>
      <c r="I787">
        <v>11.8309090449742</v>
      </c>
      <c r="J787">
        <v>11.927421392663099</v>
      </c>
      <c r="K787">
        <v>11.606986698678501</v>
      </c>
      <c r="L787">
        <v>11.350231312223</v>
      </c>
      <c r="M787">
        <v>11.325902688111601</v>
      </c>
      <c r="N787">
        <v>11.4169955107229</v>
      </c>
      <c r="O787">
        <v>11.385484668585701</v>
      </c>
      <c r="P787">
        <v>11.5148464839854</v>
      </c>
      <c r="Q787">
        <v>11.504959633215901</v>
      </c>
      <c r="R787">
        <v>11.528772648230399</v>
      </c>
      <c r="S787">
        <v>11.422622507349001</v>
      </c>
      <c r="T787">
        <v>11.283805246766599</v>
      </c>
      <c r="U787">
        <v>11.444775781687101</v>
      </c>
      <c r="V787">
        <v>11.386109014996901</v>
      </c>
      <c r="W787">
        <v>-0.35317792014794103</v>
      </c>
      <c r="X787">
        <v>1.192457964862E-3</v>
      </c>
      <c r="Y787">
        <v>694</v>
      </c>
      <c r="Z787" t="s">
        <v>1968</v>
      </c>
      <c r="AA787" t="s">
        <v>1969</v>
      </c>
    </row>
    <row r="788" spans="1:27" x14ac:dyDescent="0.2">
      <c r="A788" t="s">
        <v>1970</v>
      </c>
      <c r="B788">
        <v>9.9317747511290904</v>
      </c>
      <c r="C788">
        <v>10.0596139473148</v>
      </c>
      <c r="D788">
        <v>9.9071447972217097</v>
      </c>
      <c r="E788">
        <v>9.3019838037335401</v>
      </c>
      <c r="F788">
        <v>9.8803501556241606</v>
      </c>
      <c r="G788">
        <v>10.473079651729</v>
      </c>
      <c r="H788">
        <v>9.9722540323560391</v>
      </c>
      <c r="I788">
        <v>9.8420856742245206</v>
      </c>
      <c r="J788">
        <v>10.033485564962101</v>
      </c>
      <c r="K788">
        <v>9.6510431780178205</v>
      </c>
      <c r="L788">
        <v>9.6710454897683604</v>
      </c>
      <c r="M788">
        <v>10.365158629482</v>
      </c>
      <c r="N788">
        <v>10.0522468451381</v>
      </c>
      <c r="O788">
        <v>10.102330694416199</v>
      </c>
      <c r="P788">
        <v>10.053717824199801</v>
      </c>
      <c r="Q788">
        <v>9.9472039709971902</v>
      </c>
      <c r="R788">
        <v>9.8425842192934603</v>
      </c>
      <c r="S788">
        <v>10.4121595503539</v>
      </c>
      <c r="T788">
        <v>9.7677917670050007</v>
      </c>
      <c r="U788">
        <v>9.6729351535351498</v>
      </c>
      <c r="V788">
        <v>9.6996188341624592</v>
      </c>
      <c r="W788">
        <v>-6.8933118712872596E-2</v>
      </c>
      <c r="X788">
        <v>0.76779848630247705</v>
      </c>
      <c r="Y788">
        <v>1271</v>
      </c>
      <c r="Z788" t="s">
        <v>1971</v>
      </c>
      <c r="AA788" t="s">
        <v>971</v>
      </c>
    </row>
    <row r="789" spans="1:27" x14ac:dyDescent="0.2">
      <c r="A789" t="s">
        <v>1972</v>
      </c>
      <c r="B789">
        <v>11.059414539816</v>
      </c>
      <c r="C789">
        <v>11.1751145308536</v>
      </c>
      <c r="D789">
        <v>11.1381781015815</v>
      </c>
      <c r="E789">
        <v>10.559061196288599</v>
      </c>
      <c r="F789">
        <v>10.6561054503518</v>
      </c>
      <c r="G789">
        <v>11.4682747330057</v>
      </c>
      <c r="H789">
        <v>11.129664905686001</v>
      </c>
      <c r="I789">
        <v>11.201801364329601</v>
      </c>
      <c r="J789">
        <v>11.3238039037705</v>
      </c>
      <c r="K789">
        <v>10.4902657972697</v>
      </c>
      <c r="L789">
        <v>10.6797644270743</v>
      </c>
      <c r="M789">
        <v>11.5457835341237</v>
      </c>
      <c r="N789">
        <v>11.553951314680599</v>
      </c>
      <c r="O789">
        <v>11.369939176208099</v>
      </c>
      <c r="P789">
        <v>11.556009351777901</v>
      </c>
      <c r="Q789">
        <v>10.6040205700826</v>
      </c>
      <c r="R789">
        <v>11.103854316383099</v>
      </c>
      <c r="S789">
        <v>11.6005536098048</v>
      </c>
      <c r="T789">
        <v>10.7497031641453</v>
      </c>
      <c r="U789">
        <v>10.3394275644172</v>
      </c>
      <c r="V789">
        <v>10.3674290495665</v>
      </c>
      <c r="W789">
        <v>-0.47131452097144499</v>
      </c>
      <c r="X789">
        <v>5.8003994131370001E-2</v>
      </c>
      <c r="Y789">
        <v>1272</v>
      </c>
      <c r="Z789" t="s">
        <v>31</v>
      </c>
      <c r="AA789" t="s">
        <v>97</v>
      </c>
    </row>
    <row r="790" spans="1:27" x14ac:dyDescent="0.2">
      <c r="A790" t="s">
        <v>1973</v>
      </c>
      <c r="B790">
        <v>10.9838700009711</v>
      </c>
      <c r="C790">
        <v>11.1204535159694</v>
      </c>
      <c r="D790">
        <v>11.0717789201502</v>
      </c>
      <c r="E790">
        <v>10.459296567231799</v>
      </c>
      <c r="F790">
        <v>10.4826406048235</v>
      </c>
      <c r="G790">
        <v>11.227494822175199</v>
      </c>
      <c r="H790">
        <v>11.0593817861117</v>
      </c>
      <c r="I790">
        <v>11.145990039688799</v>
      </c>
      <c r="J790">
        <v>11.219684107470201</v>
      </c>
      <c r="K790">
        <v>10.524859934475</v>
      </c>
      <c r="L790">
        <v>10.499694288775</v>
      </c>
      <c r="M790">
        <v>11.3564954606441</v>
      </c>
      <c r="N790">
        <v>11.1346322612786</v>
      </c>
      <c r="O790">
        <v>11.073635851986101</v>
      </c>
      <c r="P790">
        <v>11.174522421180599</v>
      </c>
      <c r="Q790">
        <v>10.5953274716674</v>
      </c>
      <c r="R790">
        <v>10.7356176078014</v>
      </c>
      <c r="S790">
        <v>11.3249686314327</v>
      </c>
      <c r="T790">
        <v>10.3757239321412</v>
      </c>
      <c r="U790">
        <v>10.416194757946</v>
      </c>
      <c r="V790">
        <v>10.284504543406699</v>
      </c>
      <c r="W790">
        <v>-0.47347780833463199</v>
      </c>
      <c r="X790">
        <v>2.0843990791535899E-2</v>
      </c>
      <c r="Y790">
        <v>1273</v>
      </c>
      <c r="Z790" t="s">
        <v>31</v>
      </c>
      <c r="AA790" t="s">
        <v>97</v>
      </c>
    </row>
    <row r="791" spans="1:27" x14ac:dyDescent="0.2">
      <c r="A791" t="s">
        <v>1974</v>
      </c>
      <c r="B791">
        <v>12.3738320499543</v>
      </c>
      <c r="C791">
        <v>12.365189796268499</v>
      </c>
      <c r="D791">
        <v>12.4615502844162</v>
      </c>
      <c r="E791">
        <v>12.389639944020001</v>
      </c>
      <c r="F791">
        <v>12.333372027322699</v>
      </c>
      <c r="G791">
        <v>12.718847096661399</v>
      </c>
      <c r="H791">
        <v>12.8188585125868</v>
      </c>
      <c r="I791">
        <v>12.9253265704771</v>
      </c>
      <c r="J791">
        <v>12.903833665763599</v>
      </c>
      <c r="K791">
        <v>12.507916053428</v>
      </c>
      <c r="L791">
        <v>12.371015356598299</v>
      </c>
      <c r="M791">
        <v>13.0024692920858</v>
      </c>
      <c r="N791">
        <v>13.026115731384699</v>
      </c>
      <c r="O791">
        <v>12.321861274346499</v>
      </c>
      <c r="P791">
        <v>12.9560196252044</v>
      </c>
      <c r="Q791">
        <v>12.486145693570499</v>
      </c>
      <c r="R791">
        <v>12.5425012617549</v>
      </c>
      <c r="S791">
        <v>12.8803484265724</v>
      </c>
      <c r="T791">
        <v>12.269871652587</v>
      </c>
      <c r="U791">
        <v>12.28294618937</v>
      </c>
      <c r="V791">
        <v>12.0993342917746</v>
      </c>
      <c r="W791">
        <v>-0.26084955724046099</v>
      </c>
      <c r="X791">
        <v>0.17494367249156101</v>
      </c>
      <c r="Y791">
        <v>1274</v>
      </c>
      <c r="Z791" t="s">
        <v>1975</v>
      </c>
      <c r="AA791" t="s">
        <v>1976</v>
      </c>
    </row>
    <row r="792" spans="1:27" x14ac:dyDescent="0.2">
      <c r="A792" t="s">
        <v>1977</v>
      </c>
      <c r="B792">
        <v>13.5262020356455</v>
      </c>
      <c r="C792">
        <v>13.3024192150187</v>
      </c>
      <c r="D792">
        <v>13.359557346864401</v>
      </c>
      <c r="E792">
        <v>13.9267066604473</v>
      </c>
      <c r="F792">
        <v>13.893770984113401</v>
      </c>
      <c r="G792">
        <v>12.9075405241648</v>
      </c>
      <c r="H792">
        <v>13.7341950766113</v>
      </c>
      <c r="I792">
        <v>13.1150688015495</v>
      </c>
      <c r="J792">
        <v>13.594582073487899</v>
      </c>
      <c r="K792">
        <v>13.8810420494627</v>
      </c>
      <c r="L792">
        <v>13.6861013802464</v>
      </c>
      <c r="M792">
        <v>13.1397763709797</v>
      </c>
      <c r="N792">
        <v>13.4594963585103</v>
      </c>
      <c r="O792">
        <v>12.6276717528718</v>
      </c>
      <c r="P792">
        <v>13.3702718372673</v>
      </c>
      <c r="Q792">
        <v>13.735222070404101</v>
      </c>
      <c r="R792">
        <v>13.7128947467468</v>
      </c>
      <c r="S792">
        <v>12.5507759578094</v>
      </c>
      <c r="T792">
        <v>13.4342951202748</v>
      </c>
      <c r="U792">
        <v>13.6007199161646</v>
      </c>
      <c r="V792">
        <v>13.2529224386692</v>
      </c>
      <c r="W792">
        <v>0.217145496701488</v>
      </c>
      <c r="X792">
        <v>0.40082155051777302</v>
      </c>
      <c r="Y792">
        <v>1275</v>
      </c>
      <c r="Z792" t="s">
        <v>31</v>
      </c>
      <c r="AA792" t="s">
        <v>1969</v>
      </c>
    </row>
    <row r="793" spans="1:27" x14ac:dyDescent="0.2">
      <c r="A793" t="s">
        <v>1978</v>
      </c>
      <c r="B793">
        <v>15.816190079224301</v>
      </c>
      <c r="C793">
        <v>15.8098651419837</v>
      </c>
      <c r="D793">
        <v>15.871356756634601</v>
      </c>
      <c r="E793">
        <v>16.100542630033999</v>
      </c>
      <c r="F793">
        <v>15.912851834314401</v>
      </c>
      <c r="G793">
        <v>16.164928674016501</v>
      </c>
      <c r="H793">
        <v>15.9306645493593</v>
      </c>
      <c r="I793">
        <v>15.8620973837065</v>
      </c>
      <c r="J793">
        <v>15.9412030943239</v>
      </c>
      <c r="K793">
        <v>16.0047737070051</v>
      </c>
      <c r="L793">
        <v>15.902452268739999</v>
      </c>
      <c r="M793">
        <v>16.228166326001499</v>
      </c>
      <c r="N793">
        <v>15.9703566900887</v>
      </c>
      <c r="O793">
        <v>15.5961919121652</v>
      </c>
      <c r="P793">
        <v>15.860323166945699</v>
      </c>
      <c r="Q793">
        <v>15.777203284549</v>
      </c>
      <c r="R793">
        <v>15.7551616781154</v>
      </c>
      <c r="S793">
        <v>15.610104309230699</v>
      </c>
      <c r="T793">
        <v>15.780453939479001</v>
      </c>
      <c r="U793">
        <v>15.841448768436001</v>
      </c>
      <c r="V793">
        <v>15.914542276481599</v>
      </c>
      <c r="W793">
        <v>9.8657206105395606E-2</v>
      </c>
      <c r="X793">
        <v>0.42070298917015603</v>
      </c>
      <c r="Y793">
        <v>1276</v>
      </c>
      <c r="Z793" t="s">
        <v>1979</v>
      </c>
      <c r="AA793" t="s">
        <v>1980</v>
      </c>
    </row>
    <row r="794" spans="1:27" x14ac:dyDescent="0.2">
      <c r="A794" t="s">
        <v>1981</v>
      </c>
      <c r="B794">
        <v>5.8136286086611504</v>
      </c>
      <c r="C794">
        <v>5.77399277422988</v>
      </c>
      <c r="D794">
        <v>5.61685262433733</v>
      </c>
      <c r="E794">
        <v>6.6614804844482602</v>
      </c>
      <c r="F794">
        <v>6.9692442212803796</v>
      </c>
      <c r="G794">
        <v>6.5922121106928504</v>
      </c>
      <c r="H794">
        <v>5.26439262975825</v>
      </c>
      <c r="I794">
        <v>5.4190048598059501</v>
      </c>
      <c r="J794">
        <v>5.44562161323715</v>
      </c>
      <c r="K794">
        <v>6.5904152238890603</v>
      </c>
      <c r="L794">
        <v>6.2624477587965099</v>
      </c>
      <c r="M794">
        <v>6.1031102570314104</v>
      </c>
      <c r="N794">
        <v>5.4210523506252297</v>
      </c>
      <c r="O794">
        <v>5.7345680491126796</v>
      </c>
      <c r="P794">
        <v>5.6352702675114799</v>
      </c>
      <c r="Q794">
        <v>5.7608172771128903</v>
      </c>
      <c r="R794">
        <v>6.0823508717503101</v>
      </c>
      <c r="S794">
        <v>5.9870204926803003</v>
      </c>
      <c r="T794">
        <v>6.50219968325165</v>
      </c>
      <c r="U794">
        <v>6.1108884053264996</v>
      </c>
      <c r="V794">
        <v>6.2905285197816703</v>
      </c>
      <c r="W794">
        <v>1.46127549565148</v>
      </c>
      <c r="X794" s="1">
        <v>2.53283151315682E-9</v>
      </c>
      <c r="Y794">
        <v>124</v>
      </c>
      <c r="Z794" t="s">
        <v>31</v>
      </c>
      <c r="AA794" t="s">
        <v>757</v>
      </c>
    </row>
    <row r="795" spans="1:27" x14ac:dyDescent="0.2">
      <c r="A795" t="s">
        <v>1982</v>
      </c>
      <c r="B795">
        <v>8.4370029404623299</v>
      </c>
      <c r="C795">
        <v>8.43913315281943</v>
      </c>
      <c r="D795">
        <v>8.4525707522467393</v>
      </c>
      <c r="E795">
        <v>8.7643423103471996</v>
      </c>
      <c r="F795">
        <v>9.02574161067772</v>
      </c>
      <c r="G795">
        <v>9.2345596019916005</v>
      </c>
      <c r="H795">
        <v>8.2524833521990093</v>
      </c>
      <c r="I795">
        <v>8.3473978566884597</v>
      </c>
      <c r="J795">
        <v>8.2741166082816893</v>
      </c>
      <c r="K795">
        <v>8.3523087416483399</v>
      </c>
      <c r="L795">
        <v>8.5749421905693506</v>
      </c>
      <c r="M795">
        <v>9.0028176698084792</v>
      </c>
      <c r="N795">
        <v>8.3944862617776401</v>
      </c>
      <c r="O795">
        <v>6.0290689772367703</v>
      </c>
      <c r="P795">
        <v>8.5475076056758699</v>
      </c>
      <c r="Q795">
        <v>7.8852002452679599</v>
      </c>
      <c r="R795">
        <v>8.3626099878307603</v>
      </c>
      <c r="S795">
        <v>9.1051980996476605</v>
      </c>
      <c r="T795">
        <v>8.8313273775123005</v>
      </c>
      <c r="U795">
        <v>8.2716903522335201</v>
      </c>
      <c r="V795">
        <v>7.8937096753678899</v>
      </c>
      <c r="W795">
        <v>0.57335206424902196</v>
      </c>
      <c r="X795">
        <v>0.13183208719487</v>
      </c>
      <c r="Y795">
        <v>1277</v>
      </c>
      <c r="Z795" t="s">
        <v>31</v>
      </c>
      <c r="AA795" t="s">
        <v>757</v>
      </c>
    </row>
    <row r="796" spans="1:27" x14ac:dyDescent="0.2">
      <c r="A796" t="s">
        <v>1983</v>
      </c>
      <c r="B796">
        <v>11.0888597312551</v>
      </c>
      <c r="C796">
        <v>11.1562196682103</v>
      </c>
      <c r="D796">
        <v>11.182457747539299</v>
      </c>
      <c r="E796">
        <v>10.9517714393468</v>
      </c>
      <c r="F796">
        <v>10.770731460200601</v>
      </c>
      <c r="G796">
        <v>10.4635226676426</v>
      </c>
      <c r="H796">
        <v>11.0228541592722</v>
      </c>
      <c r="I796">
        <v>11.0095832006769</v>
      </c>
      <c r="J796">
        <v>11.042102018766601</v>
      </c>
      <c r="K796">
        <v>10.7868734017562</v>
      </c>
      <c r="L796">
        <v>10.7654413769942</v>
      </c>
      <c r="M796">
        <v>10.375838785173499</v>
      </c>
      <c r="N796">
        <v>10.760239236649101</v>
      </c>
      <c r="O796">
        <v>10.836309406154999</v>
      </c>
      <c r="P796">
        <v>10.7515352989953</v>
      </c>
      <c r="Q796">
        <v>10.7711115971825</v>
      </c>
      <c r="R796">
        <v>10.7587184769313</v>
      </c>
      <c r="S796">
        <v>10.1589893271639</v>
      </c>
      <c r="T796">
        <v>10.7460583629684</v>
      </c>
      <c r="U796">
        <v>11.0720846279448</v>
      </c>
      <c r="V796">
        <v>10.930552437943</v>
      </c>
      <c r="W796">
        <v>-0.34668184231098598</v>
      </c>
      <c r="X796">
        <v>2.2077447131074901E-2</v>
      </c>
      <c r="Y796">
        <v>1278</v>
      </c>
      <c r="Z796" t="s">
        <v>1984</v>
      </c>
      <c r="AA796" t="s">
        <v>1985</v>
      </c>
    </row>
    <row r="797" spans="1:27" x14ac:dyDescent="0.2">
      <c r="A797" t="s">
        <v>1986</v>
      </c>
      <c r="B797">
        <v>11.3868122053323</v>
      </c>
      <c r="C797">
        <v>11.3629185532618</v>
      </c>
      <c r="D797">
        <v>11.4131069055711</v>
      </c>
      <c r="E797">
        <v>11.054491611252701</v>
      </c>
      <c r="F797">
        <v>10.895455662187601</v>
      </c>
      <c r="G797">
        <v>11.216992604676401</v>
      </c>
      <c r="H797">
        <v>11.398392977356799</v>
      </c>
      <c r="I797">
        <v>11.4150115251981</v>
      </c>
      <c r="J797">
        <v>11.3999172069857</v>
      </c>
      <c r="K797">
        <v>10.973426166727499</v>
      </c>
      <c r="L797">
        <v>10.885945079378301</v>
      </c>
      <c r="M797">
        <v>11.1084888872587</v>
      </c>
      <c r="N797">
        <v>11.340944842652499</v>
      </c>
      <c r="O797">
        <v>11.5690329541387</v>
      </c>
      <c r="P797">
        <v>11.363944740328099</v>
      </c>
      <c r="Q797">
        <v>10.932605376571001</v>
      </c>
      <c r="R797">
        <v>10.893330191072099</v>
      </c>
      <c r="S797">
        <v>10.966148482984201</v>
      </c>
      <c r="T797">
        <v>10.85389512841</v>
      </c>
      <c r="U797">
        <v>10.728678883366699</v>
      </c>
      <c r="V797">
        <v>10.8065310822215</v>
      </c>
      <c r="W797">
        <v>-0.60563428886870396</v>
      </c>
      <c r="X797" s="1">
        <v>5.2795652432583698E-14</v>
      </c>
      <c r="Y797">
        <v>516</v>
      </c>
      <c r="Z797" t="s">
        <v>1987</v>
      </c>
      <c r="AA797" t="s">
        <v>1988</v>
      </c>
    </row>
    <row r="798" spans="1:27" x14ac:dyDescent="0.2">
      <c r="A798" t="s">
        <v>1989</v>
      </c>
      <c r="B798">
        <v>9.6812060657999002</v>
      </c>
      <c r="C798">
        <v>9.5284501628383502</v>
      </c>
      <c r="D798">
        <v>9.5074232633649292</v>
      </c>
      <c r="E798">
        <v>10.4563168234173</v>
      </c>
      <c r="F798">
        <v>10.110959780830299</v>
      </c>
      <c r="G798">
        <v>9.2665126103050799</v>
      </c>
      <c r="H798">
        <v>9.6920923385489104</v>
      </c>
      <c r="I798">
        <v>9.5023483468018206</v>
      </c>
      <c r="J798">
        <v>9.3435742304173104</v>
      </c>
      <c r="K798">
        <v>9.9535200625140003</v>
      </c>
      <c r="L798">
        <v>9.5625326172757799</v>
      </c>
      <c r="M798">
        <v>9.4149706235347708</v>
      </c>
      <c r="N798">
        <v>9.2095794082188895</v>
      </c>
      <c r="O798">
        <v>9.2698065924050397</v>
      </c>
      <c r="P798">
        <v>9.6958877666051908</v>
      </c>
      <c r="Q798">
        <v>10.064212468715599</v>
      </c>
      <c r="R798">
        <v>10.179336989126799</v>
      </c>
      <c r="S798">
        <v>9.3243717091890108</v>
      </c>
      <c r="T798">
        <v>9.0861909611043608</v>
      </c>
      <c r="U798">
        <v>9.7883709174254907</v>
      </c>
      <c r="V798">
        <v>9.1492871963210298</v>
      </c>
      <c r="W798">
        <v>0.37248772345867198</v>
      </c>
      <c r="X798">
        <v>0.13318109932935199</v>
      </c>
      <c r="Y798">
        <v>1279</v>
      </c>
      <c r="Z798" t="s">
        <v>31</v>
      </c>
      <c r="AA798" t="s">
        <v>1990</v>
      </c>
    </row>
    <row r="799" spans="1:27" x14ac:dyDescent="0.2">
      <c r="A799" t="s">
        <v>1991</v>
      </c>
      <c r="B799">
        <v>9.5628340742259503</v>
      </c>
      <c r="C799">
        <v>9.4485857000719697</v>
      </c>
      <c r="D799">
        <v>9.3991936116756296</v>
      </c>
      <c r="E799">
        <v>10.173556460706999</v>
      </c>
      <c r="F799">
        <v>9.9139044508209206</v>
      </c>
      <c r="G799">
        <v>9.7382119874407795</v>
      </c>
      <c r="H799">
        <v>9.5678392147881901</v>
      </c>
      <c r="I799">
        <v>9.4584144796225402</v>
      </c>
      <c r="J799">
        <v>9.4389502613681096</v>
      </c>
      <c r="K799">
        <v>10.3159166831703</v>
      </c>
      <c r="L799">
        <v>9.7375299474217893</v>
      </c>
      <c r="M799">
        <v>9.7052405214501594</v>
      </c>
      <c r="N799">
        <v>9.4607517419288492</v>
      </c>
      <c r="O799">
        <v>9.5369421582023506</v>
      </c>
      <c r="P799">
        <v>9.9726328669235293</v>
      </c>
      <c r="Q799">
        <v>10.081961478951399</v>
      </c>
      <c r="R799">
        <v>9.9250480465060793</v>
      </c>
      <c r="S799">
        <v>9.9503336366952908</v>
      </c>
      <c r="T799">
        <v>9.4785105674812193</v>
      </c>
      <c r="U799">
        <v>9.7343315612375907</v>
      </c>
      <c r="V799">
        <v>9.8109462585864406</v>
      </c>
      <c r="W799">
        <v>0.48370649489117701</v>
      </c>
      <c r="X799">
        <v>9.5892518350565404E-4</v>
      </c>
      <c r="Y799">
        <v>780</v>
      </c>
      <c r="Z799" t="s">
        <v>1992</v>
      </c>
      <c r="AA799" t="s">
        <v>1993</v>
      </c>
    </row>
    <row r="800" spans="1:27" x14ac:dyDescent="0.2">
      <c r="A800" t="s">
        <v>1994</v>
      </c>
      <c r="B800">
        <v>9.0404962902308501</v>
      </c>
      <c r="C800">
        <v>9.0017841803285794</v>
      </c>
      <c r="D800">
        <v>9.0756302420063903</v>
      </c>
      <c r="E800">
        <v>9.5180818955589004</v>
      </c>
      <c r="F800">
        <v>9.1288142839315594</v>
      </c>
      <c r="G800">
        <v>9.0198912801590101</v>
      </c>
      <c r="H800">
        <v>9.3098970162946504</v>
      </c>
      <c r="I800">
        <v>9.2070904469648394</v>
      </c>
      <c r="J800">
        <v>9.2199376299529199</v>
      </c>
      <c r="K800">
        <v>9.6662830408163192</v>
      </c>
      <c r="L800">
        <v>9.1745541469260203</v>
      </c>
      <c r="M800">
        <v>9.2269040198591092</v>
      </c>
      <c r="N800">
        <v>9.0302478386914604</v>
      </c>
      <c r="O800">
        <v>9.07775465126727</v>
      </c>
      <c r="P800">
        <v>9.4380965482290105</v>
      </c>
      <c r="Q800">
        <v>9.6449933908927292</v>
      </c>
      <c r="R800">
        <v>9.4616213354987693</v>
      </c>
      <c r="S800">
        <v>9.6510292564214808</v>
      </c>
      <c r="T800">
        <v>8.7993935856804004</v>
      </c>
      <c r="U800">
        <v>9.3489305299871894</v>
      </c>
      <c r="V800">
        <v>9.1835382719820196</v>
      </c>
      <c r="W800">
        <v>0.25315303196239602</v>
      </c>
      <c r="X800">
        <v>0.130860791959129</v>
      </c>
      <c r="Y800">
        <v>1280</v>
      </c>
      <c r="Z800" t="s">
        <v>1995</v>
      </c>
      <c r="AA800" t="s">
        <v>1996</v>
      </c>
    </row>
    <row r="801" spans="1:27" x14ac:dyDescent="0.2">
      <c r="A801" t="s">
        <v>1997</v>
      </c>
      <c r="B801">
        <v>6.8360640220172302</v>
      </c>
      <c r="C801">
        <v>6.90364986947929</v>
      </c>
      <c r="D801">
        <v>6.8051349555269596</v>
      </c>
      <c r="E801">
        <v>7.0281768939743996</v>
      </c>
      <c r="F801">
        <v>7.1313121595041302</v>
      </c>
      <c r="G801">
        <v>7.21001205532552</v>
      </c>
      <c r="H801">
        <v>6.9827965714458102</v>
      </c>
      <c r="I801">
        <v>7.0349488263287103</v>
      </c>
      <c r="J801">
        <v>7.0266080225407599</v>
      </c>
      <c r="K801">
        <v>7.4383427879386002</v>
      </c>
      <c r="L801">
        <v>6.8948107447026201</v>
      </c>
      <c r="M801">
        <v>7.1553199522326496</v>
      </c>
      <c r="N801">
        <v>6.9356922444911602</v>
      </c>
      <c r="O801">
        <v>6.9259732151408402</v>
      </c>
      <c r="P801">
        <v>7.3822099334198903</v>
      </c>
      <c r="Q801">
        <v>7.54515645363555</v>
      </c>
      <c r="R801">
        <v>7.8563282744640501</v>
      </c>
      <c r="S801">
        <v>7.6626284423015996</v>
      </c>
      <c r="T801">
        <v>7.2868731128922901</v>
      </c>
      <c r="U801">
        <v>6.9261170508037502</v>
      </c>
      <c r="V801">
        <v>6.4925518823550004</v>
      </c>
      <c r="W801">
        <v>0.44366861902211202</v>
      </c>
      <c r="X801">
        <v>5.4720522301778797E-2</v>
      </c>
      <c r="Y801">
        <v>1281</v>
      </c>
      <c r="Z801" t="s">
        <v>1998</v>
      </c>
      <c r="AA801" t="s">
        <v>1999</v>
      </c>
    </row>
    <row r="802" spans="1:27" x14ac:dyDescent="0.2">
      <c r="A802" t="s">
        <v>2000</v>
      </c>
      <c r="B802">
        <v>9.5680926482970996</v>
      </c>
      <c r="C802">
        <v>9.5513493071252693</v>
      </c>
      <c r="D802">
        <v>9.5439881804773599</v>
      </c>
      <c r="E802">
        <v>9.8593466482193008</v>
      </c>
      <c r="F802">
        <v>9.6162114952355804</v>
      </c>
      <c r="G802">
        <v>9.6368004947829906</v>
      </c>
      <c r="H802">
        <v>9.8366179388873203</v>
      </c>
      <c r="I802">
        <v>9.8725507702900295</v>
      </c>
      <c r="J802">
        <v>9.6564441217876205</v>
      </c>
      <c r="K802">
        <v>10.257434889218899</v>
      </c>
      <c r="L802">
        <v>9.6851459104430706</v>
      </c>
      <c r="M802">
        <v>9.7885943116217504</v>
      </c>
      <c r="N802">
        <v>9.4615060652523209</v>
      </c>
      <c r="O802">
        <v>9.6397757170756702</v>
      </c>
      <c r="P802">
        <v>9.7575453743473499</v>
      </c>
      <c r="Q802">
        <v>10.1995285018958</v>
      </c>
      <c r="R802">
        <v>10.052676484137899</v>
      </c>
      <c r="S802">
        <v>10.002729696251199</v>
      </c>
      <c r="T802">
        <v>9.4798421951999696</v>
      </c>
      <c r="U802">
        <v>9.6959256725014509</v>
      </c>
      <c r="V802">
        <v>9.5391364713554196</v>
      </c>
      <c r="W802">
        <v>0.24835376763271999</v>
      </c>
      <c r="X802">
        <v>0.112084985378521</v>
      </c>
      <c r="Y802">
        <v>1282</v>
      </c>
      <c r="Z802" t="s">
        <v>2001</v>
      </c>
      <c r="AA802" t="s">
        <v>1993</v>
      </c>
    </row>
    <row r="803" spans="1:27" x14ac:dyDescent="0.2">
      <c r="A803" t="s">
        <v>2002</v>
      </c>
      <c r="B803">
        <v>11.4389042096743</v>
      </c>
      <c r="C803">
        <v>11.270164203402601</v>
      </c>
      <c r="D803">
        <v>11.269449103352301</v>
      </c>
      <c r="E803">
        <v>10.9243737734996</v>
      </c>
      <c r="F803">
        <v>10.857323654714801</v>
      </c>
      <c r="G803">
        <v>11.0567941668216</v>
      </c>
      <c r="H803">
        <v>11.223203799319499</v>
      </c>
      <c r="I803">
        <v>11.134109876833101</v>
      </c>
      <c r="J803">
        <v>11.1716331022416</v>
      </c>
      <c r="K803">
        <v>10.807942089578599</v>
      </c>
      <c r="L803">
        <v>10.8530824272349</v>
      </c>
      <c r="M803">
        <v>11.0362917788265</v>
      </c>
      <c r="N803">
        <v>11.297637558134101</v>
      </c>
      <c r="O803">
        <v>11.438730527462999</v>
      </c>
      <c r="P803">
        <v>11.310590044807601</v>
      </c>
      <c r="Q803">
        <v>11.1062202706202</v>
      </c>
      <c r="R803">
        <v>11.0856191323216</v>
      </c>
      <c r="S803">
        <v>10.9052605965929</v>
      </c>
      <c r="T803">
        <v>10.8628167925672</v>
      </c>
      <c r="U803">
        <v>10.773667201083599</v>
      </c>
      <c r="V803">
        <v>10.779204136730399</v>
      </c>
      <c r="W803">
        <v>-0.48290999249084199</v>
      </c>
      <c r="X803" s="1">
        <v>3.52714237282522E-9</v>
      </c>
      <c r="Y803">
        <v>622</v>
      </c>
      <c r="Z803" t="s">
        <v>2003</v>
      </c>
      <c r="AA803" t="s">
        <v>2004</v>
      </c>
    </row>
    <row r="804" spans="1:27" x14ac:dyDescent="0.2">
      <c r="A804" t="s">
        <v>2005</v>
      </c>
      <c r="B804">
        <v>9.8654011386857299</v>
      </c>
      <c r="C804">
        <v>9.6546788288576497</v>
      </c>
      <c r="D804">
        <v>9.9194856975184607</v>
      </c>
      <c r="E804">
        <v>9.2780251994956906</v>
      </c>
      <c r="F804">
        <v>9.5550411240065198</v>
      </c>
      <c r="G804">
        <v>9.7008595153907908</v>
      </c>
      <c r="H804">
        <v>9.8921194328386708</v>
      </c>
      <c r="I804">
        <v>10.0430813711453</v>
      </c>
      <c r="J804">
        <v>9.8658699996988197</v>
      </c>
      <c r="K804">
        <v>9.3328887338289093</v>
      </c>
      <c r="L804">
        <v>9.31043352878946</v>
      </c>
      <c r="M804">
        <v>9.7667968504357106</v>
      </c>
      <c r="N804">
        <v>10.1203078033737</v>
      </c>
      <c r="O804">
        <v>10.2847680901359</v>
      </c>
      <c r="P804">
        <v>9.9279292687001703</v>
      </c>
      <c r="Q804">
        <v>9.2499059157332599</v>
      </c>
      <c r="R804">
        <v>9.4952220246885499</v>
      </c>
      <c r="S804">
        <v>9.53807361315131</v>
      </c>
      <c r="T804">
        <v>9.25647467121372</v>
      </c>
      <c r="U804">
        <v>9.0286071870289799</v>
      </c>
      <c r="V804">
        <v>9.0997293019026593</v>
      </c>
      <c r="W804">
        <v>-0.75436926509416202</v>
      </c>
      <c r="X804" s="1">
        <v>1.4753711238618801E-7</v>
      </c>
      <c r="Y804">
        <v>394</v>
      </c>
      <c r="Z804" t="s">
        <v>2006</v>
      </c>
      <c r="AA804" t="s">
        <v>2007</v>
      </c>
    </row>
    <row r="805" spans="1:27" x14ac:dyDescent="0.2">
      <c r="A805" t="s">
        <v>2008</v>
      </c>
      <c r="B805">
        <v>15.3784675436754</v>
      </c>
      <c r="C805">
        <v>15.290096069759</v>
      </c>
      <c r="D805">
        <v>15.491047472884301</v>
      </c>
      <c r="E805">
        <v>15.567113511845999</v>
      </c>
      <c r="F805">
        <v>15.203146955491601</v>
      </c>
      <c r="G805">
        <v>14.661419157290799</v>
      </c>
      <c r="H805">
        <v>15.460389165368399</v>
      </c>
      <c r="I805">
        <v>15.564168761045501</v>
      </c>
      <c r="J805">
        <v>15.010992652924299</v>
      </c>
      <c r="K805">
        <v>14.9339672791523</v>
      </c>
      <c r="L805">
        <v>14.987689677813099</v>
      </c>
      <c r="M805">
        <v>14.6265445275179</v>
      </c>
      <c r="N805">
        <v>15.042943171069499</v>
      </c>
      <c r="O805">
        <v>14.6415387559856</v>
      </c>
      <c r="P805">
        <v>15.214148892211</v>
      </c>
      <c r="Q805">
        <v>15.124924870913301</v>
      </c>
      <c r="R805">
        <v>15.0140539677547</v>
      </c>
      <c r="S805">
        <v>14.6270697547456</v>
      </c>
      <c r="T805">
        <v>14.475640025385401</v>
      </c>
      <c r="U805">
        <v>15.291917452234101</v>
      </c>
      <c r="V805">
        <v>15.1104280730087</v>
      </c>
      <c r="W805">
        <v>-0.33532611855620098</v>
      </c>
      <c r="X805">
        <v>0.102155498404192</v>
      </c>
      <c r="Y805">
        <v>1283</v>
      </c>
      <c r="Z805" t="s">
        <v>2009</v>
      </c>
      <c r="AA805" t="s">
        <v>2010</v>
      </c>
    </row>
    <row r="806" spans="1:27" x14ac:dyDescent="0.2">
      <c r="A806" t="s">
        <v>2011</v>
      </c>
      <c r="B806">
        <v>3.3372329201385802</v>
      </c>
      <c r="C806">
        <v>3.2455669253872101</v>
      </c>
      <c r="D806">
        <v>3.4267336410969902</v>
      </c>
      <c r="E806">
        <v>3.66968377911313</v>
      </c>
      <c r="F806">
        <v>3.9861311836051398</v>
      </c>
      <c r="G806">
        <v>3.2072626712779502</v>
      </c>
      <c r="H806">
        <v>3.5588451638447798</v>
      </c>
      <c r="I806">
        <v>3.39327448705916</v>
      </c>
      <c r="J806">
        <v>3.7632656471296499</v>
      </c>
      <c r="K806">
        <v>3.6684254063914001</v>
      </c>
      <c r="L806">
        <v>3.9079302720515599</v>
      </c>
      <c r="M806">
        <v>3.42648331172522</v>
      </c>
      <c r="N806">
        <v>3.45465402137873</v>
      </c>
      <c r="O806">
        <v>3.3298521471203499</v>
      </c>
      <c r="P806">
        <v>3.4741634895464002</v>
      </c>
      <c r="Q806">
        <v>4.0371140347700498</v>
      </c>
      <c r="R806">
        <v>3.7967619578188501</v>
      </c>
      <c r="S806">
        <v>3.5599851016041799</v>
      </c>
      <c r="T806">
        <v>3.8407519329784598</v>
      </c>
      <c r="U806">
        <v>3.2252862703866798</v>
      </c>
      <c r="V806">
        <v>3.9046073386400399</v>
      </c>
      <c r="W806">
        <v>1.0329305708345899</v>
      </c>
      <c r="X806">
        <v>3.8286391599130797E-2</v>
      </c>
      <c r="Y806">
        <v>1284</v>
      </c>
      <c r="Z806" t="s">
        <v>2012</v>
      </c>
      <c r="AA806" t="s">
        <v>2013</v>
      </c>
    </row>
    <row r="807" spans="1:27" x14ac:dyDescent="0.2">
      <c r="A807" t="s">
        <v>2014</v>
      </c>
      <c r="B807">
        <v>8.8420471754930094</v>
      </c>
      <c r="C807">
        <v>8.9166472061833808</v>
      </c>
      <c r="D807">
        <v>8.8561544010755107</v>
      </c>
      <c r="E807">
        <v>8.2565578575657099</v>
      </c>
      <c r="F807">
        <v>8.4386934190790495</v>
      </c>
      <c r="G807">
        <v>8.4109735148559999</v>
      </c>
      <c r="H807">
        <v>8.5271860388594405</v>
      </c>
      <c r="I807">
        <v>8.8617260197130694</v>
      </c>
      <c r="J807">
        <v>8.7691864795722996</v>
      </c>
      <c r="K807">
        <v>8.28009147831993</v>
      </c>
      <c r="L807">
        <v>8.2322888252983297</v>
      </c>
      <c r="M807">
        <v>8.3106242772531491</v>
      </c>
      <c r="N807">
        <v>8.7488066899451695</v>
      </c>
      <c r="O807">
        <v>9.1260838918363891</v>
      </c>
      <c r="P807">
        <v>8.7924764754225109</v>
      </c>
      <c r="Q807">
        <v>8.6599246507795797</v>
      </c>
      <c r="R807">
        <v>8.8284002919949902</v>
      </c>
      <c r="S807">
        <v>9.2467564049471491</v>
      </c>
      <c r="T807">
        <v>8.2261323968137603</v>
      </c>
      <c r="U807">
        <v>8.4674854618816706</v>
      </c>
      <c r="V807">
        <v>8.3777916354225894</v>
      </c>
      <c r="W807">
        <v>-0.44163768921900198</v>
      </c>
      <c r="X807">
        <v>2.0811860121945899E-2</v>
      </c>
      <c r="Y807">
        <v>1285</v>
      </c>
      <c r="Z807" t="s">
        <v>2015</v>
      </c>
      <c r="AA807" t="s">
        <v>2016</v>
      </c>
    </row>
    <row r="808" spans="1:27" x14ac:dyDescent="0.2">
      <c r="A808" t="s">
        <v>2017</v>
      </c>
      <c r="B808">
        <v>10.704061694153101</v>
      </c>
      <c r="C808">
        <v>10.4887735076263</v>
      </c>
      <c r="D808">
        <v>10.566964869998699</v>
      </c>
      <c r="E808">
        <v>9.6114859992605108</v>
      </c>
      <c r="F808">
        <v>9.6936087832173694</v>
      </c>
      <c r="G808">
        <v>9.9498905993703897</v>
      </c>
      <c r="H808">
        <v>10.2379042179988</v>
      </c>
      <c r="I808">
        <v>10.2576423565509</v>
      </c>
      <c r="J808">
        <v>10.424698896470799</v>
      </c>
      <c r="K808">
        <v>9.4355110476267594</v>
      </c>
      <c r="L808">
        <v>9.4131669757110501</v>
      </c>
      <c r="M808">
        <v>9.7729345789010598</v>
      </c>
      <c r="N808">
        <v>10.3297307148844</v>
      </c>
      <c r="O808">
        <v>10.579750511762199</v>
      </c>
      <c r="P808">
        <v>10.253148871353799</v>
      </c>
      <c r="Q808">
        <v>9.9451000496893496</v>
      </c>
      <c r="R808">
        <v>9.7647324422626802</v>
      </c>
      <c r="S808">
        <v>9.9001700308871197</v>
      </c>
      <c r="T808">
        <v>9.6525625317392691</v>
      </c>
      <c r="U808">
        <v>9.5956635379116495</v>
      </c>
      <c r="V808">
        <v>9.7319672447703596</v>
      </c>
      <c r="W808">
        <v>-0.97215474508879196</v>
      </c>
      <c r="X808" s="1">
        <v>1.84815798532543E-16</v>
      </c>
      <c r="Y808">
        <v>271</v>
      </c>
      <c r="Z808" t="s">
        <v>2018</v>
      </c>
      <c r="AA808" t="s">
        <v>2019</v>
      </c>
    </row>
    <row r="809" spans="1:27" x14ac:dyDescent="0.2">
      <c r="A809" t="s">
        <v>2020</v>
      </c>
      <c r="B809">
        <v>9.4124875886447601</v>
      </c>
      <c r="C809">
        <v>9.6057892647050593</v>
      </c>
      <c r="D809">
        <v>9.5181722866181193</v>
      </c>
      <c r="E809">
        <v>9.6684819780014202</v>
      </c>
      <c r="F809">
        <v>9.2320589419729195</v>
      </c>
      <c r="G809">
        <v>9.3341471601266193</v>
      </c>
      <c r="H809">
        <v>9.4418704806172098</v>
      </c>
      <c r="I809">
        <v>9.4626013232730006</v>
      </c>
      <c r="J809">
        <v>9.4546581534873706</v>
      </c>
      <c r="K809">
        <v>9.4318698848276696</v>
      </c>
      <c r="L809">
        <v>9.2727669671466693</v>
      </c>
      <c r="M809">
        <v>9.2574549330697593</v>
      </c>
      <c r="N809">
        <v>9.3304305819552802</v>
      </c>
      <c r="O809">
        <v>9.7507319802603192</v>
      </c>
      <c r="P809">
        <v>9.3779847068201203</v>
      </c>
      <c r="Q809">
        <v>9.4959102914025308</v>
      </c>
      <c r="R809">
        <v>9.1564893658599509</v>
      </c>
      <c r="S809">
        <v>9.1972500932026602</v>
      </c>
      <c r="T809">
        <v>9.2019598108811707</v>
      </c>
      <c r="U809">
        <v>9.4466301264226402</v>
      </c>
      <c r="V809">
        <v>9.3004186533498405</v>
      </c>
      <c r="W809">
        <v>-0.20939957196633299</v>
      </c>
      <c r="X809">
        <v>5.7262736320096798E-2</v>
      </c>
      <c r="Y809">
        <v>1286</v>
      </c>
      <c r="Z809" t="s">
        <v>2021</v>
      </c>
      <c r="AA809" t="s">
        <v>2022</v>
      </c>
    </row>
    <row r="810" spans="1:27" x14ac:dyDescent="0.2">
      <c r="A810" t="s">
        <v>2023</v>
      </c>
      <c r="B810">
        <v>8.9413417780400994</v>
      </c>
      <c r="C810">
        <v>9.01165573741301</v>
      </c>
      <c r="D810">
        <v>8.9666341531228202</v>
      </c>
      <c r="E810">
        <v>8.7889159682491105</v>
      </c>
      <c r="F810">
        <v>8.6451976187470496</v>
      </c>
      <c r="G810">
        <v>8.9631561545389502</v>
      </c>
      <c r="H810">
        <v>8.9151307977352801</v>
      </c>
      <c r="I810">
        <v>8.9288871378785206</v>
      </c>
      <c r="J810">
        <v>8.99393489934935</v>
      </c>
      <c r="K810">
        <v>8.4700062062150998</v>
      </c>
      <c r="L810">
        <v>8.6648263811432304</v>
      </c>
      <c r="M810">
        <v>9.0464218138414907</v>
      </c>
      <c r="N810">
        <v>9.1002528005643608</v>
      </c>
      <c r="O810">
        <v>9.3306354437137404</v>
      </c>
      <c r="P810">
        <v>9.0487212235090606</v>
      </c>
      <c r="Q810">
        <v>8.8545676560713193</v>
      </c>
      <c r="R810">
        <v>8.4848137721070103</v>
      </c>
      <c r="S810">
        <v>9.12108181568669</v>
      </c>
      <c r="T810">
        <v>8.7269843341392495</v>
      </c>
      <c r="U810">
        <v>8.5498775105465601</v>
      </c>
      <c r="V810">
        <v>8.5559525989524907</v>
      </c>
      <c r="W810">
        <v>-0.36735234043380299</v>
      </c>
      <c r="X810">
        <v>9.1750935870836096E-3</v>
      </c>
      <c r="Y810">
        <v>688</v>
      </c>
      <c r="Z810" t="s">
        <v>31</v>
      </c>
      <c r="AA810" t="s">
        <v>97</v>
      </c>
    </row>
    <row r="811" spans="1:27" x14ac:dyDescent="0.2">
      <c r="A811" t="s">
        <v>2024</v>
      </c>
      <c r="B811">
        <v>7.1246801645754401</v>
      </c>
      <c r="C811">
        <v>7.1555622867620796</v>
      </c>
      <c r="D811">
        <v>7.1582888701764302</v>
      </c>
      <c r="E811">
        <v>7.2057465780638497</v>
      </c>
      <c r="F811">
        <v>6.9595718722748003</v>
      </c>
      <c r="G811">
        <v>6.7067561776159303</v>
      </c>
      <c r="H811">
        <v>7.0946780685115698</v>
      </c>
      <c r="I811">
        <v>7.1166542450626302</v>
      </c>
      <c r="J811">
        <v>7.1619268096748003</v>
      </c>
      <c r="K811">
        <v>7.2607706744695903</v>
      </c>
      <c r="L811">
        <v>6.95670712602832</v>
      </c>
      <c r="M811">
        <v>6.7748323831422699</v>
      </c>
      <c r="N811">
        <v>6.9378337599405597</v>
      </c>
      <c r="O811">
        <v>7.0787782311224499</v>
      </c>
      <c r="P811">
        <v>6.8669517139585796</v>
      </c>
      <c r="Q811">
        <v>7.1451026461541201</v>
      </c>
      <c r="R811">
        <v>7.0078266590841398</v>
      </c>
      <c r="S811">
        <v>7.1021203246585101</v>
      </c>
      <c r="T811">
        <v>7.2028268425132502</v>
      </c>
      <c r="U811">
        <v>7.0048913189204098</v>
      </c>
      <c r="V811">
        <v>7.4559039436842802</v>
      </c>
      <c r="W811">
        <v>-3.1036235365083199E-2</v>
      </c>
      <c r="X811">
        <v>0.87644125436176001</v>
      </c>
      <c r="Y811">
        <v>1287</v>
      </c>
      <c r="Z811" t="s">
        <v>31</v>
      </c>
      <c r="AA811" t="s">
        <v>2025</v>
      </c>
    </row>
    <row r="812" spans="1:27" x14ac:dyDescent="0.2">
      <c r="A812" t="s">
        <v>2026</v>
      </c>
      <c r="B812">
        <v>10.5833909560744</v>
      </c>
      <c r="C812">
        <v>10.674357862455601</v>
      </c>
      <c r="D812">
        <v>10.7305761062879</v>
      </c>
      <c r="E812">
        <v>11.053098029159999</v>
      </c>
      <c r="F812">
        <v>10.827388640912</v>
      </c>
      <c r="G812">
        <v>10.766506596293601</v>
      </c>
      <c r="H812">
        <v>10.695857638339501</v>
      </c>
      <c r="I812">
        <v>10.7273337742254</v>
      </c>
      <c r="J812">
        <v>10.655201823659301</v>
      </c>
      <c r="K812">
        <v>10.856555079549199</v>
      </c>
      <c r="L812">
        <v>10.750881990391701</v>
      </c>
      <c r="M812">
        <v>10.726876268339099</v>
      </c>
      <c r="N812">
        <v>10.627840400409401</v>
      </c>
      <c r="O812">
        <v>10.7061761737274</v>
      </c>
      <c r="P812">
        <v>10.602594866808801</v>
      </c>
      <c r="Q812">
        <v>10.593590169649399</v>
      </c>
      <c r="R812">
        <v>10.716478066333201</v>
      </c>
      <c r="S812">
        <v>10.605336260259699</v>
      </c>
      <c r="T812">
        <v>10.6076296876379</v>
      </c>
      <c r="U812">
        <v>10.7776682994482</v>
      </c>
      <c r="V812">
        <v>10.6218282975344</v>
      </c>
      <c r="W812">
        <v>0.10972575322068299</v>
      </c>
      <c r="X812">
        <v>0.19830120631980699</v>
      </c>
      <c r="Y812">
        <v>1288</v>
      </c>
      <c r="Z812" t="s">
        <v>2027</v>
      </c>
      <c r="AA812" t="s">
        <v>84</v>
      </c>
    </row>
    <row r="813" spans="1:27" x14ac:dyDescent="0.2">
      <c r="A813" t="s">
        <v>2028</v>
      </c>
      <c r="B813">
        <v>9.0184526323484402</v>
      </c>
      <c r="C813">
        <v>8.9686240091064295</v>
      </c>
      <c r="D813">
        <v>9.1621331260588494</v>
      </c>
      <c r="E813">
        <v>9.1503640350502398</v>
      </c>
      <c r="F813">
        <v>9.2312460820793092</v>
      </c>
      <c r="G813">
        <v>9.1930472865246902</v>
      </c>
      <c r="H813">
        <v>9.3315029212643399</v>
      </c>
      <c r="I813">
        <v>9.2257736548978908</v>
      </c>
      <c r="J813">
        <v>9.2759922760403093</v>
      </c>
      <c r="K813">
        <v>9.4495603754361603</v>
      </c>
      <c r="L813">
        <v>9.1970715947686905</v>
      </c>
      <c r="M813">
        <v>9.2880513804577607</v>
      </c>
      <c r="N813">
        <v>9.1921782631070297</v>
      </c>
      <c r="O813">
        <v>9.31816471186435</v>
      </c>
      <c r="P813">
        <v>9.2633854157335804</v>
      </c>
      <c r="Q813">
        <v>9.0149982981627197</v>
      </c>
      <c r="R813">
        <v>9.2022022717617897</v>
      </c>
      <c r="S813">
        <v>9.3626065518338901</v>
      </c>
      <c r="T813">
        <v>9.2157873232156398</v>
      </c>
      <c r="U813">
        <v>9.0385787255377004</v>
      </c>
      <c r="V813">
        <v>8.6763194652461308</v>
      </c>
      <c r="W813">
        <v>-1.59301785923705E-2</v>
      </c>
      <c r="X813">
        <v>0.92180853129584595</v>
      </c>
      <c r="Y813">
        <v>1289</v>
      </c>
      <c r="Z813" t="s">
        <v>2029</v>
      </c>
      <c r="AA813" t="s">
        <v>816</v>
      </c>
    </row>
    <row r="814" spans="1:27" x14ac:dyDescent="0.2">
      <c r="A814" t="s">
        <v>2030</v>
      </c>
      <c r="B814">
        <v>8.2904764467232095</v>
      </c>
      <c r="C814">
        <v>8.2878896881738893</v>
      </c>
      <c r="D814">
        <v>8.0564941232722607</v>
      </c>
      <c r="E814">
        <v>9.6307495866397606</v>
      </c>
      <c r="F814">
        <v>9.2032421031437099</v>
      </c>
      <c r="G814">
        <v>8.4556873829351105</v>
      </c>
      <c r="H814">
        <v>8.1853599352325297</v>
      </c>
      <c r="I814">
        <v>8.2358583086392905</v>
      </c>
      <c r="J814">
        <v>7.9745379770126599</v>
      </c>
      <c r="K814">
        <v>8.6206414995745195</v>
      </c>
      <c r="L814">
        <v>8.5536160470792009</v>
      </c>
      <c r="M814">
        <v>8.2436856790547495</v>
      </c>
      <c r="N814">
        <v>8.3095664567373593</v>
      </c>
      <c r="O814">
        <v>8.0263963486948899</v>
      </c>
      <c r="P814">
        <v>8.1260852876276406</v>
      </c>
      <c r="Q814">
        <v>8.9897343950839801</v>
      </c>
      <c r="R814">
        <v>8.4295188979212501</v>
      </c>
      <c r="S814">
        <v>8.7432542002383595</v>
      </c>
      <c r="T814">
        <v>8.5174097835162392</v>
      </c>
      <c r="U814">
        <v>8.8304231158133106</v>
      </c>
      <c r="V814">
        <v>9.1124243892287407</v>
      </c>
      <c r="W814">
        <v>0.94993496591259396</v>
      </c>
      <c r="X814" s="1">
        <v>6.0367969103242598E-6</v>
      </c>
      <c r="Y814">
        <v>281</v>
      </c>
      <c r="Z814" t="s">
        <v>31</v>
      </c>
      <c r="AA814" t="s">
        <v>2031</v>
      </c>
    </row>
    <row r="815" spans="1:27" x14ac:dyDescent="0.2">
      <c r="A815" t="s">
        <v>2032</v>
      </c>
      <c r="B815">
        <v>9.9063517833133101</v>
      </c>
      <c r="C815">
        <v>10.099762420391601</v>
      </c>
      <c r="D815">
        <v>9.8400157527868704</v>
      </c>
      <c r="E815">
        <v>9.8312691017542893</v>
      </c>
      <c r="F815">
        <v>9.9245485365324893</v>
      </c>
      <c r="G815">
        <v>9.6246615281631396</v>
      </c>
      <c r="H815">
        <v>9.9101742024910706</v>
      </c>
      <c r="I815">
        <v>9.8911003605410297</v>
      </c>
      <c r="J815">
        <v>9.7903931938566497</v>
      </c>
      <c r="K815">
        <v>9.5661555777393001</v>
      </c>
      <c r="L815">
        <v>9.7079783129337809</v>
      </c>
      <c r="M815">
        <v>9.4534749343828892</v>
      </c>
      <c r="N815">
        <v>9.7642205430438302</v>
      </c>
      <c r="O815">
        <v>10.800678943603099</v>
      </c>
      <c r="P815">
        <v>9.8926283091542295</v>
      </c>
      <c r="Q815">
        <v>10.077642357305599</v>
      </c>
      <c r="R815">
        <v>10.272404032393601</v>
      </c>
      <c r="S815">
        <v>10.1852899632476</v>
      </c>
      <c r="T815">
        <v>9.6385112287766699</v>
      </c>
      <c r="U815">
        <v>9.9496515848513098</v>
      </c>
      <c r="V815">
        <v>9.6189773647450103</v>
      </c>
      <c r="W815">
        <v>-0.254217545436415</v>
      </c>
      <c r="X815">
        <v>0.23545719092803999</v>
      </c>
      <c r="Y815">
        <v>1290</v>
      </c>
      <c r="Z815" t="s">
        <v>2033</v>
      </c>
      <c r="AA815" t="s">
        <v>2034</v>
      </c>
    </row>
    <row r="816" spans="1:27" x14ac:dyDescent="0.2">
      <c r="A816" t="s">
        <v>2035</v>
      </c>
      <c r="B816">
        <v>8.3841740301949592</v>
      </c>
      <c r="C816">
        <v>8.4451385965306294</v>
      </c>
      <c r="D816">
        <v>8.3087350264500497</v>
      </c>
      <c r="E816">
        <v>9.0841321599803599</v>
      </c>
      <c r="F816">
        <v>8.8748218597717905</v>
      </c>
      <c r="G816">
        <v>8.6028431613265504</v>
      </c>
      <c r="H816">
        <v>8.3506066197721704</v>
      </c>
      <c r="I816">
        <v>8.1827662268087007</v>
      </c>
      <c r="J816">
        <v>8.1887683361373806</v>
      </c>
      <c r="K816">
        <v>8.9448837760712401</v>
      </c>
      <c r="L816">
        <v>8.5427889901851408</v>
      </c>
      <c r="M816">
        <v>8.4953720370338903</v>
      </c>
      <c r="N816">
        <v>8.4844668138471295</v>
      </c>
      <c r="O816">
        <v>8.9480957512053401</v>
      </c>
      <c r="P816">
        <v>8.5339020654175695</v>
      </c>
      <c r="Q816">
        <v>8.9610168650564201</v>
      </c>
      <c r="R816">
        <v>8.6876395251678407</v>
      </c>
      <c r="S816">
        <v>8.9600225681419001</v>
      </c>
      <c r="T816">
        <v>8.6899429791073803</v>
      </c>
      <c r="U816">
        <v>8.8537336665025705</v>
      </c>
      <c r="V816">
        <v>9.0008310272217305</v>
      </c>
      <c r="W816">
        <v>0.52603541508460905</v>
      </c>
      <c r="X816">
        <v>7.3279231349748395E-4</v>
      </c>
      <c r="Y816">
        <v>588</v>
      </c>
      <c r="Z816" t="s">
        <v>31</v>
      </c>
      <c r="AA816" t="s">
        <v>2036</v>
      </c>
    </row>
    <row r="817" spans="1:27" x14ac:dyDescent="0.2">
      <c r="A817" t="s">
        <v>2037</v>
      </c>
      <c r="B817">
        <v>8.5163935423767896</v>
      </c>
      <c r="C817">
        <v>8.5158685685406397</v>
      </c>
      <c r="D817">
        <v>8.64831218545479</v>
      </c>
      <c r="E817">
        <v>9.4708582471413791</v>
      </c>
      <c r="F817">
        <v>9.2570153422187893</v>
      </c>
      <c r="G817">
        <v>9.3452634612298695</v>
      </c>
      <c r="H817">
        <v>8.4627107595467805</v>
      </c>
      <c r="I817">
        <v>8.7190677758395996</v>
      </c>
      <c r="J817">
        <v>8.5664543104919506</v>
      </c>
      <c r="K817">
        <v>9.03043483297321</v>
      </c>
      <c r="L817">
        <v>8.7116790648275</v>
      </c>
      <c r="M817">
        <v>9.2482380035264704</v>
      </c>
      <c r="N817">
        <v>8.8238827195745699</v>
      </c>
      <c r="O817">
        <v>9.6850804580304004</v>
      </c>
      <c r="P817">
        <v>8.8566680636163806</v>
      </c>
      <c r="Q817">
        <v>8.8489554348037895</v>
      </c>
      <c r="R817">
        <v>9.0726103618618108</v>
      </c>
      <c r="S817">
        <v>9.3260789533063608</v>
      </c>
      <c r="T817">
        <v>9.1426396318073699</v>
      </c>
      <c r="U817">
        <v>9.0703674204203093</v>
      </c>
      <c r="V817">
        <v>9.1526486542758008</v>
      </c>
      <c r="W817">
        <v>0.470319881922454</v>
      </c>
      <c r="X817">
        <v>2.94441522991572E-2</v>
      </c>
      <c r="Y817">
        <v>1292</v>
      </c>
      <c r="Z817" t="s">
        <v>31</v>
      </c>
      <c r="AA817" t="s">
        <v>152</v>
      </c>
    </row>
    <row r="818" spans="1:27" x14ac:dyDescent="0.2">
      <c r="A818" t="s">
        <v>2038</v>
      </c>
      <c r="B818">
        <v>14.1945382472906</v>
      </c>
      <c r="C818">
        <v>13.9383740655569</v>
      </c>
      <c r="D818">
        <v>14.1419140569613</v>
      </c>
      <c r="E818">
        <v>14.376847193275299</v>
      </c>
      <c r="F818">
        <v>14.1657657575056</v>
      </c>
      <c r="G818">
        <v>14.1538035964125</v>
      </c>
      <c r="H818">
        <v>14.158095486331501</v>
      </c>
      <c r="I818">
        <v>14.2409274884944</v>
      </c>
      <c r="J818">
        <v>14.2842333790068</v>
      </c>
      <c r="K818">
        <v>14.2949904550086</v>
      </c>
      <c r="L818">
        <v>14.0864971727441</v>
      </c>
      <c r="M818">
        <v>14.282096411647199</v>
      </c>
      <c r="N818">
        <v>14.626305600172101</v>
      </c>
      <c r="O818">
        <v>14.2378827918879</v>
      </c>
      <c r="P818">
        <v>14.5364141932028</v>
      </c>
      <c r="Q818">
        <v>14.1161081623224</v>
      </c>
      <c r="R818">
        <v>13.976337160188301</v>
      </c>
      <c r="S818">
        <v>13.754966752143901</v>
      </c>
      <c r="T818">
        <v>13.989044550199599</v>
      </c>
      <c r="U818">
        <v>14.1776274607281</v>
      </c>
      <c r="V818">
        <v>14.1091026576595</v>
      </c>
      <c r="W818">
        <v>-0.191800483818613</v>
      </c>
      <c r="X818">
        <v>0.15053019355234501</v>
      </c>
      <c r="Y818">
        <v>1293</v>
      </c>
      <c r="Z818" t="s">
        <v>2039</v>
      </c>
      <c r="AA818" t="s">
        <v>2040</v>
      </c>
    </row>
    <row r="819" spans="1:27" x14ac:dyDescent="0.2">
      <c r="A819" t="s">
        <v>2041</v>
      </c>
      <c r="B819">
        <v>10.727290413053399</v>
      </c>
      <c r="C819">
        <v>10.7099945801597</v>
      </c>
      <c r="D819">
        <v>10.594800262512599</v>
      </c>
      <c r="E819">
        <v>10.1029737954456</v>
      </c>
      <c r="F819">
        <v>9.9724876951550705</v>
      </c>
      <c r="G819">
        <v>10.079893740282801</v>
      </c>
      <c r="H819">
        <v>10.676563873515001</v>
      </c>
      <c r="I819">
        <v>10.669801379700401</v>
      </c>
      <c r="J819">
        <v>10.4846652801345</v>
      </c>
      <c r="K819">
        <v>9.9169472036660604</v>
      </c>
      <c r="L819">
        <v>9.9795566275758105</v>
      </c>
      <c r="M819">
        <v>9.8138808640866007</v>
      </c>
      <c r="N819">
        <v>10.258919172048399</v>
      </c>
      <c r="O819">
        <v>10.7835784789927</v>
      </c>
      <c r="P819">
        <v>10.246917649511801</v>
      </c>
      <c r="Q819">
        <v>9.9708360597537506</v>
      </c>
      <c r="R819">
        <v>10.307348314848101</v>
      </c>
      <c r="S819">
        <v>10.705087499641399</v>
      </c>
      <c r="T819">
        <v>9.9855853071468594</v>
      </c>
      <c r="U819">
        <v>9.9685423227287302</v>
      </c>
      <c r="V819">
        <v>9.9966534567348404</v>
      </c>
      <c r="W819">
        <v>-0.66681120246983505</v>
      </c>
      <c r="X819" s="1">
        <v>1.22524130291989E-5</v>
      </c>
      <c r="Y819">
        <v>455</v>
      </c>
      <c r="Z819" t="s">
        <v>2042</v>
      </c>
      <c r="AA819" t="s">
        <v>2043</v>
      </c>
    </row>
    <row r="820" spans="1:27" x14ac:dyDescent="0.2">
      <c r="A820" t="s">
        <v>2044</v>
      </c>
      <c r="B820">
        <v>10.6149337784979</v>
      </c>
      <c r="C820">
        <v>10.7248959467647</v>
      </c>
      <c r="D820">
        <v>10.5033155632419</v>
      </c>
      <c r="E820">
        <v>10.759720640279401</v>
      </c>
      <c r="F820">
        <v>10.517848436369301</v>
      </c>
      <c r="G820">
        <v>10.342273345403401</v>
      </c>
      <c r="H820">
        <v>10.5526950126707</v>
      </c>
      <c r="I820">
        <v>10.6900349263026</v>
      </c>
      <c r="J820">
        <v>10.5886318597768</v>
      </c>
      <c r="K820">
        <v>10.6429235860618</v>
      </c>
      <c r="L820">
        <v>10.4939463470619</v>
      </c>
      <c r="M820">
        <v>10.3196760172686</v>
      </c>
      <c r="N820">
        <v>10.4379121363697</v>
      </c>
      <c r="O820">
        <v>9.8535979993827993</v>
      </c>
      <c r="P820">
        <v>10.5166214843437</v>
      </c>
      <c r="Q820">
        <v>10.650888064395399</v>
      </c>
      <c r="R820">
        <v>10.4415330626105</v>
      </c>
      <c r="S820">
        <v>10.523298121074101</v>
      </c>
      <c r="T820">
        <v>10.630015110960199</v>
      </c>
      <c r="U820">
        <v>10.6884939054467</v>
      </c>
      <c r="V820">
        <v>10.846857304010999</v>
      </c>
      <c r="W820">
        <v>7.9623063056678406E-2</v>
      </c>
      <c r="X820">
        <v>0.62857664300975102</v>
      </c>
      <c r="Y820">
        <v>1294</v>
      </c>
      <c r="Z820" t="s">
        <v>31</v>
      </c>
      <c r="AA820" t="s">
        <v>2045</v>
      </c>
    </row>
    <row r="821" spans="1:27" x14ac:dyDescent="0.2">
      <c r="A821" t="s">
        <v>2046</v>
      </c>
      <c r="B821">
        <v>9.4135639215954505</v>
      </c>
      <c r="C821">
        <v>9.5684317076035708</v>
      </c>
      <c r="D821">
        <v>9.3819382558497093</v>
      </c>
      <c r="E821">
        <v>9.6326419418248399</v>
      </c>
      <c r="F821">
        <v>9.2770977415459601</v>
      </c>
      <c r="G821">
        <v>9.1524037875032302</v>
      </c>
      <c r="H821">
        <v>9.4852660842141301</v>
      </c>
      <c r="I821">
        <v>9.7935822406465807</v>
      </c>
      <c r="J821">
        <v>9.4154723636728495</v>
      </c>
      <c r="K821">
        <v>9.6290139909018109</v>
      </c>
      <c r="L821">
        <v>9.6061524034139705</v>
      </c>
      <c r="M821">
        <v>9.2653201274147694</v>
      </c>
      <c r="N821">
        <v>9.8384615650634792</v>
      </c>
      <c r="O821">
        <v>8.5371606643059099</v>
      </c>
      <c r="P821">
        <v>9.8440755018137391</v>
      </c>
      <c r="Q821">
        <v>9.4921435172454398</v>
      </c>
      <c r="R821">
        <v>9.5303084577336605</v>
      </c>
      <c r="S821">
        <v>9.35582944478179</v>
      </c>
      <c r="T821">
        <v>9.6907851920758592</v>
      </c>
      <c r="U821">
        <v>9.6982445145004803</v>
      </c>
      <c r="V821">
        <v>9.8078657282584096</v>
      </c>
      <c r="W821">
        <v>-4.1355527752497401E-3</v>
      </c>
      <c r="X821">
        <v>0.98711813861128395</v>
      </c>
      <c r="Y821">
        <v>1295</v>
      </c>
      <c r="Z821" t="s">
        <v>2047</v>
      </c>
      <c r="AA821" t="s">
        <v>2048</v>
      </c>
    </row>
    <row r="822" spans="1:27" x14ac:dyDescent="0.2">
      <c r="A822" t="s">
        <v>2049</v>
      </c>
      <c r="B822">
        <v>14.117555331475399</v>
      </c>
      <c r="C822">
        <v>14.0390374233166</v>
      </c>
      <c r="D822">
        <v>14.094667116117799</v>
      </c>
      <c r="E822">
        <v>13.683706665838899</v>
      </c>
      <c r="F822">
        <v>13.4675994821968</v>
      </c>
      <c r="G822">
        <v>13.7223302815579</v>
      </c>
      <c r="H822">
        <v>14.0268668880229</v>
      </c>
      <c r="I822">
        <v>14.019027238985901</v>
      </c>
      <c r="J822">
        <v>14.047075245152501</v>
      </c>
      <c r="K822">
        <v>13.589541317524001</v>
      </c>
      <c r="L822">
        <v>13.583386354905601</v>
      </c>
      <c r="M822">
        <v>13.606383328249301</v>
      </c>
      <c r="N822">
        <v>13.9279391816274</v>
      </c>
      <c r="O822">
        <v>14.5152472153517</v>
      </c>
      <c r="P822">
        <v>13.8753353205077</v>
      </c>
      <c r="Q822">
        <v>13.5485825858352</v>
      </c>
      <c r="R822">
        <v>13.2480944958906</v>
      </c>
      <c r="S822">
        <v>13.827501423612899</v>
      </c>
      <c r="T822">
        <v>13.6322769661131</v>
      </c>
      <c r="U822">
        <v>13.7432154287334</v>
      </c>
      <c r="V822">
        <v>13.8487113459973</v>
      </c>
      <c r="W822">
        <v>-0.598427607622397</v>
      </c>
      <c r="X822" s="1">
        <v>2.2241168757844999E-7</v>
      </c>
      <c r="Y822">
        <v>529</v>
      </c>
      <c r="Z822" t="s">
        <v>2050</v>
      </c>
      <c r="AA822" t="s">
        <v>2051</v>
      </c>
    </row>
    <row r="823" spans="1:27" x14ac:dyDescent="0.2">
      <c r="A823" t="s">
        <v>2052</v>
      </c>
      <c r="B823">
        <v>10.662790008940201</v>
      </c>
      <c r="C823">
        <v>10.608500040192499</v>
      </c>
      <c r="D823">
        <v>10.755491647665</v>
      </c>
      <c r="E823">
        <v>9.8986161871630003</v>
      </c>
      <c r="F823">
        <v>10.246822273634001</v>
      </c>
      <c r="G823">
        <v>10.719930603915101</v>
      </c>
      <c r="H823">
        <v>10.800315098661001</v>
      </c>
      <c r="I823">
        <v>10.811223666592999</v>
      </c>
      <c r="J823">
        <v>10.7621403259212</v>
      </c>
      <c r="K823">
        <v>10.325675714901999</v>
      </c>
      <c r="L823">
        <v>10.222815321398</v>
      </c>
      <c r="M823">
        <v>10.733156322660101</v>
      </c>
      <c r="N823">
        <v>11.1534415571192</v>
      </c>
      <c r="O823">
        <v>10.997295774452599</v>
      </c>
      <c r="P823">
        <v>10.908301636428501</v>
      </c>
      <c r="Q823">
        <v>9.6047839056813409</v>
      </c>
      <c r="R823">
        <v>10.182703229906</v>
      </c>
      <c r="S823">
        <v>9.9724045309969807</v>
      </c>
      <c r="T823">
        <v>10.356015137064899</v>
      </c>
      <c r="U823">
        <v>9.7792936726043003</v>
      </c>
      <c r="V823">
        <v>9.6581112684730002</v>
      </c>
      <c r="W823">
        <v>-0.85922579525158205</v>
      </c>
      <c r="X823" s="1">
        <v>1.17294933122662E-5</v>
      </c>
      <c r="Y823">
        <v>331</v>
      </c>
      <c r="Z823" t="s">
        <v>31</v>
      </c>
      <c r="AA823" t="s">
        <v>97</v>
      </c>
    </row>
    <row r="824" spans="1:27" x14ac:dyDescent="0.2">
      <c r="A824" t="s">
        <v>2053</v>
      </c>
      <c r="B824">
        <v>10.595303635124401</v>
      </c>
      <c r="C824">
        <v>10.5931110964727</v>
      </c>
      <c r="D824">
        <v>10.4901067191108</v>
      </c>
      <c r="E824">
        <v>11.2764490082564</v>
      </c>
      <c r="F824">
        <v>11.3661554868981</v>
      </c>
      <c r="G824">
        <v>10.820956807204601</v>
      </c>
      <c r="H824">
        <v>10.421492410573601</v>
      </c>
      <c r="I824">
        <v>10.566530361553999</v>
      </c>
      <c r="J824">
        <v>10.3592660082929</v>
      </c>
      <c r="K824">
        <v>11.3356347308014</v>
      </c>
      <c r="L824">
        <v>11.188480169627001</v>
      </c>
      <c r="M824">
        <v>10.7097425086955</v>
      </c>
      <c r="N824">
        <v>10.6146240408164</v>
      </c>
      <c r="O824">
        <v>11.0737841506675</v>
      </c>
      <c r="P824">
        <v>10.5142160912423</v>
      </c>
      <c r="Q824">
        <v>11.423452458963</v>
      </c>
      <c r="R824">
        <v>11.396854140566401</v>
      </c>
      <c r="S824">
        <v>10.3896070377013</v>
      </c>
      <c r="T824">
        <v>11.3767573433752</v>
      </c>
      <c r="U824">
        <v>11.4045196732866</v>
      </c>
      <c r="V824">
        <v>11.458800105873999</v>
      </c>
      <c r="W824">
        <v>0.83437511547739995</v>
      </c>
      <c r="X824" s="1">
        <v>3.7245904744724401E-6</v>
      </c>
      <c r="Y824">
        <v>350</v>
      </c>
      <c r="Z824" t="s">
        <v>2054</v>
      </c>
      <c r="AA824" t="s">
        <v>2055</v>
      </c>
    </row>
    <row r="825" spans="1:27" x14ac:dyDescent="0.2">
      <c r="A825" t="s">
        <v>2056</v>
      </c>
      <c r="B825">
        <v>12.175958237883</v>
      </c>
      <c r="C825">
        <v>12.217424388068</v>
      </c>
      <c r="D825">
        <v>12.187459459138401</v>
      </c>
      <c r="E825">
        <v>12.51956182024</v>
      </c>
      <c r="F825">
        <v>12.510777781316399</v>
      </c>
      <c r="G825">
        <v>12.381968865119999</v>
      </c>
      <c r="H825">
        <v>12.2604442568651</v>
      </c>
      <c r="I825">
        <v>12.3346973192911</v>
      </c>
      <c r="J825">
        <v>12.150855253115999</v>
      </c>
      <c r="K825">
        <v>12.48305799814</v>
      </c>
      <c r="L825">
        <v>12.672094355578899</v>
      </c>
      <c r="M825">
        <v>12.4155454369912</v>
      </c>
      <c r="N825">
        <v>12.1786102432979</v>
      </c>
      <c r="O825">
        <v>12.683655262513801</v>
      </c>
      <c r="P825">
        <v>12.223875347345199</v>
      </c>
      <c r="Q825">
        <v>12.9001409110876</v>
      </c>
      <c r="R825">
        <v>12.8887889512241</v>
      </c>
      <c r="S825">
        <v>12.385301758982401</v>
      </c>
      <c r="T825">
        <v>12.6642935533808</v>
      </c>
      <c r="U825">
        <v>12.7601290978146</v>
      </c>
      <c r="V825">
        <v>12.835729708523299</v>
      </c>
      <c r="W825">
        <v>0.46980331112858098</v>
      </c>
      <c r="X825">
        <v>1.72482877237374E-4</v>
      </c>
      <c r="Y825">
        <v>627</v>
      </c>
      <c r="Z825" t="s">
        <v>2057</v>
      </c>
      <c r="AA825" t="s">
        <v>2058</v>
      </c>
    </row>
    <row r="826" spans="1:27" x14ac:dyDescent="0.2">
      <c r="A826" t="s">
        <v>2059</v>
      </c>
      <c r="B826">
        <v>6.1950011822840496</v>
      </c>
      <c r="C826">
        <v>6.1015839541569301</v>
      </c>
      <c r="D826">
        <v>6.2456445064748598</v>
      </c>
      <c r="E826">
        <v>7.14652865914766</v>
      </c>
      <c r="F826">
        <v>7.2362953375733197</v>
      </c>
      <c r="G826">
        <v>6.6612446235048299</v>
      </c>
      <c r="H826">
        <v>6.2679013536775896</v>
      </c>
      <c r="I826">
        <v>6.3186186337732799</v>
      </c>
      <c r="J826">
        <v>6.2074425991892701</v>
      </c>
      <c r="K826">
        <v>7.1433515963749201</v>
      </c>
      <c r="L826">
        <v>7.1675927969460904</v>
      </c>
      <c r="M826">
        <v>6.8378561962851601</v>
      </c>
      <c r="N826">
        <v>6.2326900160796903</v>
      </c>
      <c r="O826">
        <v>5.7636512533169002</v>
      </c>
      <c r="P826">
        <v>6.3131704682845697</v>
      </c>
      <c r="Q826">
        <v>6.9478428889841402</v>
      </c>
      <c r="R826">
        <v>7.2864575085814298</v>
      </c>
      <c r="S826">
        <v>7.1225431009010904</v>
      </c>
      <c r="T826">
        <v>6.9702187076000399</v>
      </c>
      <c r="U826">
        <v>6.9702498943858799</v>
      </c>
      <c r="V826">
        <v>6.6573735382922896</v>
      </c>
      <c r="W826">
        <v>1.38308945682539</v>
      </c>
      <c r="X826" s="1">
        <v>2.6034205986697599E-17</v>
      </c>
      <c r="Y826">
        <v>142</v>
      </c>
      <c r="Z826" t="s">
        <v>31</v>
      </c>
      <c r="AA826" t="s">
        <v>757</v>
      </c>
    </row>
    <row r="827" spans="1:27" x14ac:dyDescent="0.2">
      <c r="A827" t="s">
        <v>2060</v>
      </c>
      <c r="B827">
        <v>13.786848636783301</v>
      </c>
      <c r="C827">
        <v>13.522707932919101</v>
      </c>
      <c r="D827">
        <v>13.6254897210296</v>
      </c>
      <c r="E827">
        <v>14.608004638257199</v>
      </c>
      <c r="F827">
        <v>14.114536506883899</v>
      </c>
      <c r="G827">
        <v>13.169951658231</v>
      </c>
      <c r="H827">
        <v>13.917926615430099</v>
      </c>
      <c r="I827">
        <v>13.6728304985396</v>
      </c>
      <c r="J827">
        <v>13.6997779598611</v>
      </c>
      <c r="K827">
        <v>14.4548719264988</v>
      </c>
      <c r="L827">
        <v>13.9580353277629</v>
      </c>
      <c r="M827">
        <v>13.158979006408501</v>
      </c>
      <c r="N827">
        <v>13.8818574655722</v>
      </c>
      <c r="O827">
        <v>13.6869570615015</v>
      </c>
      <c r="P827">
        <v>13.756269037566501</v>
      </c>
      <c r="Q827">
        <v>14.6124138875059</v>
      </c>
      <c r="R827">
        <v>13.8799180676659</v>
      </c>
      <c r="S827">
        <v>12.9810428656999</v>
      </c>
      <c r="T827">
        <v>13.505109292955201</v>
      </c>
      <c r="U827">
        <v>14.1063973948838</v>
      </c>
      <c r="V827">
        <v>14.2002648920939</v>
      </c>
      <c r="W827">
        <v>0.37253251573984397</v>
      </c>
      <c r="X827">
        <v>0.180422316379274</v>
      </c>
      <c r="Y827">
        <v>1296</v>
      </c>
      <c r="Z827" t="s">
        <v>31</v>
      </c>
      <c r="AA827" t="s">
        <v>2061</v>
      </c>
    </row>
    <row r="828" spans="1:27" x14ac:dyDescent="0.2">
      <c r="A828" t="s">
        <v>2062</v>
      </c>
      <c r="B828">
        <v>13.9868600633289</v>
      </c>
      <c r="C828">
        <v>13.868783214094</v>
      </c>
      <c r="D828">
        <v>13.6700378442195</v>
      </c>
      <c r="E828">
        <v>14.704627244847201</v>
      </c>
      <c r="F828">
        <v>14.396292719580099</v>
      </c>
      <c r="G828">
        <v>13.815538258141601</v>
      </c>
      <c r="H828">
        <v>13.6552843968398</v>
      </c>
      <c r="I828">
        <v>13.5963429798419</v>
      </c>
      <c r="J828">
        <v>13.8447588900138</v>
      </c>
      <c r="K828">
        <v>14.2476200225365</v>
      </c>
      <c r="L828">
        <v>14.127572332949001</v>
      </c>
      <c r="M828">
        <v>13.8098692360565</v>
      </c>
      <c r="N828">
        <v>13.6812670074422</v>
      </c>
      <c r="O828">
        <v>13.402048411526</v>
      </c>
      <c r="P828">
        <v>13.7474704743519</v>
      </c>
      <c r="Q828">
        <v>14.467717790194101</v>
      </c>
      <c r="R828">
        <v>14.111429492885801</v>
      </c>
      <c r="S828">
        <v>13.7565328644822</v>
      </c>
      <c r="T828">
        <v>14.040209030202</v>
      </c>
      <c r="U828">
        <v>14.4788157153212</v>
      </c>
      <c r="V828">
        <v>14.6008198620136</v>
      </c>
      <c r="W828">
        <v>0.697399120522468</v>
      </c>
      <c r="X828" s="1">
        <v>3.70643330193079E-5</v>
      </c>
      <c r="Y828">
        <v>434</v>
      </c>
      <c r="Z828" t="s">
        <v>2063</v>
      </c>
      <c r="AA828" t="s">
        <v>2064</v>
      </c>
    </row>
    <row r="829" spans="1:27" x14ac:dyDescent="0.2">
      <c r="A829" t="s">
        <v>2065</v>
      </c>
      <c r="B829">
        <v>12.3421224745597</v>
      </c>
      <c r="C829">
        <v>12.5069299503223</v>
      </c>
      <c r="D829">
        <v>12.0846900852685</v>
      </c>
      <c r="E829">
        <v>12.161837002526299</v>
      </c>
      <c r="F829">
        <v>12.3357374181242</v>
      </c>
      <c r="G829">
        <v>13.5970876156884</v>
      </c>
      <c r="H829">
        <v>12.2337841286962</v>
      </c>
      <c r="I829">
        <v>12.187322415484999</v>
      </c>
      <c r="J829">
        <v>12.261259341314</v>
      </c>
      <c r="K829">
        <v>12.1011228914447</v>
      </c>
      <c r="L829">
        <v>12.1879571892095</v>
      </c>
      <c r="M829">
        <v>13.4609432587956</v>
      </c>
      <c r="N829">
        <v>13.0796898363231</v>
      </c>
      <c r="O829">
        <v>12.8023541736721</v>
      </c>
      <c r="P829">
        <v>12.921236382915801</v>
      </c>
      <c r="Q829">
        <v>12.1324550002942</v>
      </c>
      <c r="R829">
        <v>12.256416259012999</v>
      </c>
      <c r="S829">
        <v>13.2191904278135</v>
      </c>
      <c r="T829">
        <v>12.1802820159905</v>
      </c>
      <c r="U829">
        <v>12.049422539659201</v>
      </c>
      <c r="V829">
        <v>11.9477729968636</v>
      </c>
      <c r="W829">
        <v>0.113560045046915</v>
      </c>
      <c r="X829">
        <v>0.77450071496091999</v>
      </c>
      <c r="Y829">
        <v>1298</v>
      </c>
      <c r="Z829" t="s">
        <v>31</v>
      </c>
      <c r="AA829" t="s">
        <v>2066</v>
      </c>
    </row>
    <row r="830" spans="1:27" x14ac:dyDescent="0.2">
      <c r="A830" t="s">
        <v>2067</v>
      </c>
      <c r="B830">
        <v>14.0329963168255</v>
      </c>
      <c r="C830">
        <v>13.910465148914501</v>
      </c>
      <c r="D830">
        <v>14.146933062726401</v>
      </c>
      <c r="E830">
        <v>14.2967157949215</v>
      </c>
      <c r="F830">
        <v>14.005770433195799</v>
      </c>
      <c r="G830">
        <v>13.846034912533201</v>
      </c>
      <c r="H830">
        <v>14.220069102164899</v>
      </c>
      <c r="I830">
        <v>14.2247829127635</v>
      </c>
      <c r="J830">
        <v>14.2068392426938</v>
      </c>
      <c r="K830">
        <v>14.094766614306799</v>
      </c>
      <c r="L830">
        <v>13.801769368451501</v>
      </c>
      <c r="M830">
        <v>14.0138157242307</v>
      </c>
      <c r="N830">
        <v>14.0251850491184</v>
      </c>
      <c r="O830">
        <v>13.8087589493819</v>
      </c>
      <c r="P830">
        <v>14.048647564605901</v>
      </c>
      <c r="Q830">
        <v>14.1584555341949</v>
      </c>
      <c r="R830">
        <v>13.937376508344499</v>
      </c>
      <c r="S830">
        <v>13.841421515798199</v>
      </c>
      <c r="T830">
        <v>13.721760954791399</v>
      </c>
      <c r="U830">
        <v>13.9821278543797</v>
      </c>
      <c r="V830">
        <v>14.014782375444501</v>
      </c>
      <c r="W830">
        <v>-0.120442236129137</v>
      </c>
      <c r="X830">
        <v>0.30812005662832398</v>
      </c>
      <c r="Y830">
        <v>1299</v>
      </c>
      <c r="Z830" t="s">
        <v>2068</v>
      </c>
      <c r="AA830" t="s">
        <v>2069</v>
      </c>
    </row>
    <row r="831" spans="1:27" x14ac:dyDescent="0.2">
      <c r="A831" t="s">
        <v>2070</v>
      </c>
      <c r="B831">
        <v>10.8725834074075</v>
      </c>
      <c r="C831">
        <v>10.873744681664601</v>
      </c>
      <c r="D831">
        <v>10.951856547471699</v>
      </c>
      <c r="E831">
        <v>10.9959147091551</v>
      </c>
      <c r="F831">
        <v>10.9640721918687</v>
      </c>
      <c r="G831">
        <v>11.0899088501007</v>
      </c>
      <c r="H831">
        <v>11.2480773163119</v>
      </c>
      <c r="I831">
        <v>11.0096042124625</v>
      </c>
      <c r="J831">
        <v>11.0975592523328</v>
      </c>
      <c r="K831">
        <v>11.228512309901101</v>
      </c>
      <c r="L831">
        <v>11.000715128599699</v>
      </c>
      <c r="M831">
        <v>11.256239120299901</v>
      </c>
      <c r="N831">
        <v>11.3619390495505</v>
      </c>
      <c r="O831">
        <v>11.452400788801899</v>
      </c>
      <c r="P831">
        <v>11.323517486844899</v>
      </c>
      <c r="Q831">
        <v>11.036859408929599</v>
      </c>
      <c r="R831">
        <v>11.010553032010399</v>
      </c>
      <c r="S831">
        <v>10.948508517929501</v>
      </c>
      <c r="T831">
        <v>11.1815070481573</v>
      </c>
      <c r="U831">
        <v>11.2635146928223</v>
      </c>
      <c r="V831">
        <v>11.2773855332532</v>
      </c>
      <c r="W831">
        <v>-5.4361141670934802E-2</v>
      </c>
      <c r="X831">
        <v>0.71556403789296297</v>
      </c>
      <c r="Y831">
        <v>1300</v>
      </c>
      <c r="Z831" t="s">
        <v>2071</v>
      </c>
      <c r="AA831" t="s">
        <v>113</v>
      </c>
    </row>
    <row r="832" spans="1:27" x14ac:dyDescent="0.2">
      <c r="A832" t="s">
        <v>2072</v>
      </c>
      <c r="B832">
        <v>9.7947333877729807</v>
      </c>
      <c r="C832">
        <v>9.8445285596515699</v>
      </c>
      <c r="D832">
        <v>9.8843335451119305</v>
      </c>
      <c r="E832">
        <v>10.117055692923</v>
      </c>
      <c r="F832">
        <v>10.382405378091001</v>
      </c>
      <c r="G832">
        <v>9.9715787593965999</v>
      </c>
      <c r="H832">
        <v>9.9805909566480793</v>
      </c>
      <c r="I832">
        <v>10.009646426397399</v>
      </c>
      <c r="J832">
        <v>9.85008026492042</v>
      </c>
      <c r="K832">
        <v>10.318266549366401</v>
      </c>
      <c r="L832">
        <v>10.313267791975401</v>
      </c>
      <c r="M832">
        <v>10.0935283646486</v>
      </c>
      <c r="N832">
        <v>10.1448261873525</v>
      </c>
      <c r="O832">
        <v>9.8446214270180796</v>
      </c>
      <c r="P832">
        <v>10.0211095991004</v>
      </c>
      <c r="Q832">
        <v>9.9693892878176396</v>
      </c>
      <c r="R832">
        <v>10.292322459573599</v>
      </c>
      <c r="S832">
        <v>9.9271992227027503</v>
      </c>
      <c r="T832">
        <v>10.74706501428</v>
      </c>
      <c r="U832">
        <v>10.4338199015907</v>
      </c>
      <c r="V832">
        <v>10.222568837549399</v>
      </c>
      <c r="W832">
        <v>0.430947214902762</v>
      </c>
      <c r="X832">
        <v>1.3993664549858799E-3</v>
      </c>
      <c r="Y832">
        <v>656</v>
      </c>
      <c r="Z832" t="s">
        <v>31</v>
      </c>
      <c r="AA832" t="s">
        <v>97</v>
      </c>
    </row>
    <row r="833" spans="1:27" x14ac:dyDescent="0.2">
      <c r="A833" t="s">
        <v>2073</v>
      </c>
      <c r="B833">
        <v>11.850219735015401</v>
      </c>
      <c r="C833">
        <v>11.666856612601199</v>
      </c>
      <c r="D833">
        <v>11.886999897854199</v>
      </c>
      <c r="E833">
        <v>12.238266598862801</v>
      </c>
      <c r="F833">
        <v>12.2469066206126</v>
      </c>
      <c r="G833">
        <v>11.654650975512199</v>
      </c>
      <c r="H833">
        <v>11.9297789494369</v>
      </c>
      <c r="I833">
        <v>11.900290421083101</v>
      </c>
      <c r="J833">
        <v>11.954077513340099</v>
      </c>
      <c r="K833">
        <v>12.213613791371801</v>
      </c>
      <c r="L833">
        <v>12.0391215868976</v>
      </c>
      <c r="M833">
        <v>11.709620611581901</v>
      </c>
      <c r="N833">
        <v>12.140065999181299</v>
      </c>
      <c r="O833">
        <v>12.2213439915226</v>
      </c>
      <c r="P833">
        <v>11.9954891135867</v>
      </c>
      <c r="Q833">
        <v>11.9442408169202</v>
      </c>
      <c r="R833">
        <v>12.0220208516127</v>
      </c>
      <c r="S833">
        <v>11.3043034554491</v>
      </c>
      <c r="T833">
        <v>12.0307036300501</v>
      </c>
      <c r="U833">
        <v>11.9363935815911</v>
      </c>
      <c r="V833">
        <v>11.783195057200899</v>
      </c>
      <c r="W833">
        <v>-6.3028429189315501E-3</v>
      </c>
      <c r="X833">
        <v>0.97384485020112799</v>
      </c>
      <c r="Y833">
        <v>1301</v>
      </c>
      <c r="Z833" t="s">
        <v>31</v>
      </c>
      <c r="AA833" t="s">
        <v>2074</v>
      </c>
    </row>
    <row r="834" spans="1:27" x14ac:dyDescent="0.2">
      <c r="A834" t="s">
        <v>2075</v>
      </c>
      <c r="B834">
        <v>16.482128834778099</v>
      </c>
      <c r="C834">
        <v>16.042648524642299</v>
      </c>
      <c r="D834">
        <v>17.0383913505927</v>
      </c>
      <c r="E834">
        <v>16.311053973991498</v>
      </c>
      <c r="F834">
        <v>16.1288831268736</v>
      </c>
      <c r="G834">
        <v>16.1413411718632</v>
      </c>
      <c r="H834">
        <v>16.9378206625221</v>
      </c>
      <c r="I834">
        <v>17.052238399159901</v>
      </c>
      <c r="J834">
        <v>16.927530545516099</v>
      </c>
      <c r="K834">
        <v>16.204296016816102</v>
      </c>
      <c r="L834">
        <v>15.959728423183901</v>
      </c>
      <c r="M834">
        <v>16.376735624251499</v>
      </c>
      <c r="N834">
        <v>16.732884068483699</v>
      </c>
      <c r="O834">
        <v>16.000240170642801</v>
      </c>
      <c r="P834">
        <v>16.680362883144401</v>
      </c>
      <c r="Q834">
        <v>15.9911587752689</v>
      </c>
      <c r="R834">
        <v>16.0753554973215</v>
      </c>
      <c r="S834">
        <v>15.908878447876001</v>
      </c>
      <c r="T834">
        <v>15.8964964301887</v>
      </c>
      <c r="U834">
        <v>16.0053767128598</v>
      </c>
      <c r="V834">
        <v>15.664882660726301</v>
      </c>
      <c r="W834">
        <v>-0.846672902915929</v>
      </c>
      <c r="X834" s="1">
        <v>2.6920145623902602E-6</v>
      </c>
      <c r="Y834">
        <v>341</v>
      </c>
      <c r="Z834" t="s">
        <v>2076</v>
      </c>
      <c r="AA834" t="s">
        <v>2077</v>
      </c>
    </row>
    <row r="835" spans="1:27" x14ac:dyDescent="0.2">
      <c r="A835" t="s">
        <v>2078</v>
      </c>
      <c r="B835">
        <v>10.938077349878499</v>
      </c>
      <c r="C835">
        <v>10.855776690969799</v>
      </c>
      <c r="D835">
        <v>10.95331806009</v>
      </c>
      <c r="E835">
        <v>10.918757716623301</v>
      </c>
      <c r="F835">
        <v>10.8947629300764</v>
      </c>
      <c r="G835">
        <v>11.0022129697005</v>
      </c>
      <c r="H835">
        <v>10.931266750232499</v>
      </c>
      <c r="I835">
        <v>11.0749989185695</v>
      </c>
      <c r="J835">
        <v>10.9643666880808</v>
      </c>
      <c r="K835">
        <v>10.974393556288399</v>
      </c>
      <c r="L835">
        <v>10.934643699566401</v>
      </c>
      <c r="M835">
        <v>11.131339967379301</v>
      </c>
      <c r="N835">
        <v>10.9162499687984</v>
      </c>
      <c r="O835">
        <v>10.805840896094701</v>
      </c>
      <c r="P835">
        <v>10.924679474644501</v>
      </c>
      <c r="Q835">
        <v>10.593942190762</v>
      </c>
      <c r="R835">
        <v>10.826140364488399</v>
      </c>
      <c r="S835">
        <v>10.563543191314499</v>
      </c>
      <c r="T835">
        <v>11.042992252427601</v>
      </c>
      <c r="U835">
        <v>10.958903162591501</v>
      </c>
      <c r="V835">
        <v>10.9264176223954</v>
      </c>
      <c r="W835">
        <v>-2.9858997353233298E-2</v>
      </c>
      <c r="X835">
        <v>0.80903046596893702</v>
      </c>
      <c r="Y835">
        <v>1302</v>
      </c>
      <c r="Z835" t="s">
        <v>2079</v>
      </c>
      <c r="AA835" t="s">
        <v>84</v>
      </c>
    </row>
    <row r="836" spans="1:27" x14ac:dyDescent="0.2">
      <c r="A836" t="s">
        <v>2080</v>
      </c>
      <c r="B836">
        <v>9.9009308040205894</v>
      </c>
      <c r="C836">
        <v>9.9232135690668102</v>
      </c>
      <c r="D836">
        <v>9.9141328257470107</v>
      </c>
      <c r="E836">
        <v>9.9119761074593704</v>
      </c>
      <c r="F836">
        <v>9.8381574134615306</v>
      </c>
      <c r="G836">
        <v>10.3542825792315</v>
      </c>
      <c r="H836">
        <v>10.153720159520899</v>
      </c>
      <c r="I836">
        <v>10.1480290508126</v>
      </c>
      <c r="J836">
        <v>10.1712289992776</v>
      </c>
      <c r="K836">
        <v>9.9589894214025207</v>
      </c>
      <c r="L836">
        <v>10.008419058904501</v>
      </c>
      <c r="M836">
        <v>10.6052248340474</v>
      </c>
      <c r="N836">
        <v>10.2537194540266</v>
      </c>
      <c r="O836">
        <v>10.1582090501149</v>
      </c>
      <c r="P836">
        <v>10.1692604042486</v>
      </c>
      <c r="Q836">
        <v>9.7479497060653806</v>
      </c>
      <c r="R836">
        <v>9.8668366005614292</v>
      </c>
      <c r="S836">
        <v>10.018642580238801</v>
      </c>
      <c r="T836">
        <v>10.0747880167276</v>
      </c>
      <c r="U836">
        <v>9.8544306978441405</v>
      </c>
      <c r="V836">
        <v>9.77369306078457</v>
      </c>
      <c r="W836">
        <v>-8.2971087419462505E-2</v>
      </c>
      <c r="X836">
        <v>0.64014850252265199</v>
      </c>
      <c r="Y836">
        <v>1303</v>
      </c>
      <c r="Z836" t="s">
        <v>31</v>
      </c>
      <c r="AA836" t="s">
        <v>67</v>
      </c>
    </row>
    <row r="837" spans="1:27" x14ac:dyDescent="0.2">
      <c r="A837" t="s">
        <v>2081</v>
      </c>
      <c r="B837">
        <v>7.5394784309334799</v>
      </c>
      <c r="C837">
        <v>7.6814198735332502</v>
      </c>
      <c r="D837">
        <v>7.5457883369204604</v>
      </c>
      <c r="E837">
        <v>7.8121768309265898</v>
      </c>
      <c r="F837">
        <v>8.1428928028984906</v>
      </c>
      <c r="G837">
        <v>8.2970197763482894</v>
      </c>
      <c r="H837">
        <v>7.6920875061714504</v>
      </c>
      <c r="I837">
        <v>7.5505674346399898</v>
      </c>
      <c r="J837">
        <v>7.7647075758633104</v>
      </c>
      <c r="K837">
        <v>7.9919199194441202</v>
      </c>
      <c r="L837">
        <v>8.0810949041340905</v>
      </c>
      <c r="M837">
        <v>8.30206129512068</v>
      </c>
      <c r="N837">
        <v>7.8646266883551004</v>
      </c>
      <c r="O837">
        <v>7.7283821602604901</v>
      </c>
      <c r="P837">
        <v>7.7050438838712303</v>
      </c>
      <c r="Q837">
        <v>7.6412667542410304</v>
      </c>
      <c r="R837">
        <v>8.1430512683251308</v>
      </c>
      <c r="S837">
        <v>8.0304055552651903</v>
      </c>
      <c r="T837">
        <v>8.0632369057020092</v>
      </c>
      <c r="U837">
        <v>7.8489095717923796</v>
      </c>
      <c r="V837">
        <v>7.8009028016426099</v>
      </c>
      <c r="W837">
        <v>0.54759375495072105</v>
      </c>
      <c r="X837" s="1">
        <v>2.38350519342632E-5</v>
      </c>
      <c r="Y837">
        <v>568</v>
      </c>
      <c r="Z837" t="s">
        <v>31</v>
      </c>
      <c r="AA837" t="s">
        <v>72</v>
      </c>
    </row>
    <row r="838" spans="1:27" x14ac:dyDescent="0.2">
      <c r="A838" t="s">
        <v>2082</v>
      </c>
      <c r="B838">
        <v>11.759626301845</v>
      </c>
      <c r="C838">
        <v>11.8290651223154</v>
      </c>
      <c r="D838">
        <v>11.898777823148</v>
      </c>
      <c r="E838">
        <v>12.232891052253899</v>
      </c>
      <c r="F838">
        <v>11.7650994852966</v>
      </c>
      <c r="G838">
        <v>11.375744058455</v>
      </c>
      <c r="H838">
        <v>12.293812663197899</v>
      </c>
      <c r="I838">
        <v>12.078642309177599</v>
      </c>
      <c r="J838">
        <v>12.101446739457399</v>
      </c>
      <c r="K838">
        <v>12.0018212779427</v>
      </c>
      <c r="L838">
        <v>11.567084028806301</v>
      </c>
      <c r="M838">
        <v>11.5842371745957</v>
      </c>
      <c r="N838">
        <v>11.7415250937099</v>
      </c>
      <c r="O838">
        <v>11.870827839815799</v>
      </c>
      <c r="P838">
        <v>11.7634330127513</v>
      </c>
      <c r="Q838">
        <v>11.968876677705</v>
      </c>
      <c r="R838">
        <v>11.6935968230593</v>
      </c>
      <c r="S838">
        <v>11.1798454285542</v>
      </c>
      <c r="T838">
        <v>11.5718235648638</v>
      </c>
      <c r="U838">
        <v>11.915792141166399</v>
      </c>
      <c r="V838">
        <v>12.043895624877299</v>
      </c>
      <c r="W838">
        <v>-0.21840724755469401</v>
      </c>
      <c r="X838">
        <v>0.23853102927853101</v>
      </c>
      <c r="Y838">
        <v>1304</v>
      </c>
      <c r="Z838" t="s">
        <v>2083</v>
      </c>
      <c r="AA838" t="s">
        <v>2084</v>
      </c>
    </row>
    <row r="839" spans="1:27" x14ac:dyDescent="0.2">
      <c r="A839" t="s">
        <v>2085</v>
      </c>
      <c r="B839">
        <v>11.117631399114201</v>
      </c>
      <c r="C839">
        <v>11.1206133081969</v>
      </c>
      <c r="D839">
        <v>11.128403356288899</v>
      </c>
      <c r="E839">
        <v>11.078235027838801</v>
      </c>
      <c r="F839">
        <v>11.0470540920589</v>
      </c>
      <c r="G839">
        <v>10.9624539035976</v>
      </c>
      <c r="H839">
        <v>11.1967403177043</v>
      </c>
      <c r="I839">
        <v>11.222214541877401</v>
      </c>
      <c r="J839">
        <v>11.1632018002254</v>
      </c>
      <c r="K839">
        <v>11.138139052173001</v>
      </c>
      <c r="L839">
        <v>11.129290492199701</v>
      </c>
      <c r="M839">
        <v>11.0986989177136</v>
      </c>
      <c r="N839">
        <v>11.0902188093606</v>
      </c>
      <c r="O839">
        <v>11.624796312100299</v>
      </c>
      <c r="P839">
        <v>11.044647919218701</v>
      </c>
      <c r="Q839">
        <v>11.052033815643201</v>
      </c>
      <c r="R839">
        <v>11.106262017708501</v>
      </c>
      <c r="S839">
        <v>11.1479736115942</v>
      </c>
      <c r="T839">
        <v>10.9709173008827</v>
      </c>
      <c r="U839">
        <v>11.189908428294499</v>
      </c>
      <c r="V839">
        <v>10.945125448844299</v>
      </c>
      <c r="W839">
        <v>-0.17078225946770201</v>
      </c>
      <c r="X839">
        <v>8.9311132938631202E-2</v>
      </c>
      <c r="Y839">
        <v>1305</v>
      </c>
      <c r="Z839" t="s">
        <v>2086</v>
      </c>
      <c r="AA839" t="s">
        <v>2087</v>
      </c>
    </row>
    <row r="840" spans="1:27" x14ac:dyDescent="0.2">
      <c r="A840" t="s">
        <v>2088</v>
      </c>
      <c r="B840">
        <v>12.0615855377673</v>
      </c>
      <c r="C840">
        <v>12.2701845168076</v>
      </c>
      <c r="D840">
        <v>12.2115804700511</v>
      </c>
      <c r="E840">
        <v>13.012941032287401</v>
      </c>
      <c r="F840">
        <v>12.8827874469922</v>
      </c>
      <c r="G840">
        <v>13.0812257293952</v>
      </c>
      <c r="H840">
        <v>11.893464838332701</v>
      </c>
      <c r="I840">
        <v>12.014484563520201</v>
      </c>
      <c r="J840">
        <v>11.992473721041099</v>
      </c>
      <c r="K840">
        <v>13.2011532326254</v>
      </c>
      <c r="L840">
        <v>13.289022244472299</v>
      </c>
      <c r="M840">
        <v>13.2547237429304</v>
      </c>
      <c r="N840">
        <v>11.8523970346615</v>
      </c>
      <c r="O840">
        <v>11.681100171356601</v>
      </c>
      <c r="P840">
        <v>11.802584884541201</v>
      </c>
      <c r="Q840">
        <v>13.1489557400501</v>
      </c>
      <c r="R840">
        <v>12.905116017485</v>
      </c>
      <c r="S840">
        <v>12.9178670139322</v>
      </c>
      <c r="T840">
        <v>13.59893591504</v>
      </c>
      <c r="U840">
        <v>13.404933599189899</v>
      </c>
      <c r="V840">
        <v>13.472821942759101</v>
      </c>
      <c r="W840">
        <v>1.62148158110923</v>
      </c>
      <c r="X840" s="1">
        <v>1.7914452341280001E-32</v>
      </c>
      <c r="Y840">
        <v>91</v>
      </c>
      <c r="Z840" t="s">
        <v>2089</v>
      </c>
      <c r="AA840" t="s">
        <v>2090</v>
      </c>
    </row>
    <row r="841" spans="1:27" x14ac:dyDescent="0.2">
      <c r="A841" t="s">
        <v>2091</v>
      </c>
      <c r="B841">
        <v>9.3753239395493502</v>
      </c>
      <c r="C841">
        <v>9.3768962340874094</v>
      </c>
      <c r="D841">
        <v>9.2580597141062793</v>
      </c>
      <c r="E841">
        <v>9.6222168622419399</v>
      </c>
      <c r="F841">
        <v>9.7244962291292794</v>
      </c>
      <c r="G841">
        <v>10.022580078861401</v>
      </c>
      <c r="H841">
        <v>9.3697365519016405</v>
      </c>
      <c r="I841">
        <v>9.4839405406004609</v>
      </c>
      <c r="J841">
        <v>9.3249233450468303</v>
      </c>
      <c r="K841">
        <v>9.6754524189541193</v>
      </c>
      <c r="L841">
        <v>9.8356214706569904</v>
      </c>
      <c r="M841">
        <v>10.122195177704899</v>
      </c>
      <c r="N841">
        <v>9.6056829291791193</v>
      </c>
      <c r="O841">
        <v>9.84566897819853</v>
      </c>
      <c r="P841">
        <v>9.6775548363449193</v>
      </c>
      <c r="Q841">
        <v>9.5177635920362498</v>
      </c>
      <c r="R841">
        <v>9.6135215680225397</v>
      </c>
      <c r="S841">
        <v>9.6965948339061203</v>
      </c>
      <c r="T841">
        <v>9.9733013910096098</v>
      </c>
      <c r="U841">
        <v>9.8158693584636598</v>
      </c>
      <c r="V841">
        <v>9.8116934724770495</v>
      </c>
      <c r="W841">
        <v>0.422279528588417</v>
      </c>
      <c r="X841">
        <v>1.5814938532240799E-3</v>
      </c>
      <c r="Y841">
        <v>659</v>
      </c>
      <c r="Z841" t="s">
        <v>2092</v>
      </c>
      <c r="AA841" t="e">
        <f>-alpha-glucan branching enzyme</f>
        <v>#NAME?</v>
      </c>
    </row>
    <row r="842" spans="1:27" x14ac:dyDescent="0.2">
      <c r="A842" t="s">
        <v>2093</v>
      </c>
      <c r="B842">
        <v>8.4418488338362803</v>
      </c>
      <c r="C842">
        <v>8.8530979855501304</v>
      </c>
      <c r="D842">
        <v>8.5250279332496994</v>
      </c>
      <c r="E842">
        <v>9.3005486378500795</v>
      </c>
      <c r="F842">
        <v>9.3944989764685705</v>
      </c>
      <c r="G842">
        <v>9.5793523580810298</v>
      </c>
      <c r="H842">
        <v>8.6889117526589406</v>
      </c>
      <c r="I842">
        <v>8.6026399543570999</v>
      </c>
      <c r="J842">
        <v>8.5461103658852995</v>
      </c>
      <c r="K842">
        <v>9.2128418958256901</v>
      </c>
      <c r="L842">
        <v>9.4977253140307596</v>
      </c>
      <c r="M842">
        <v>9.5991620516873208</v>
      </c>
      <c r="N842">
        <v>8.7490278099667194</v>
      </c>
      <c r="O842">
        <v>9.3069758595636305</v>
      </c>
      <c r="P842">
        <v>8.8049183222025391</v>
      </c>
      <c r="Q842">
        <v>9.2237879874998896</v>
      </c>
      <c r="R842">
        <v>9.1377024575867392</v>
      </c>
      <c r="S842">
        <v>9.1490061308008208</v>
      </c>
      <c r="T842">
        <v>9.5393522460033395</v>
      </c>
      <c r="U842">
        <v>9.5517332369383592</v>
      </c>
      <c r="V842">
        <v>9.5956550791457698</v>
      </c>
      <c r="W842">
        <v>0.917006093775113</v>
      </c>
      <c r="X842" s="1">
        <v>2.0930566667885098E-9</v>
      </c>
      <c r="Y842">
        <v>300</v>
      </c>
      <c r="Z842" t="s">
        <v>2094</v>
      </c>
      <c r="AA842" t="s">
        <v>2095</v>
      </c>
    </row>
    <row r="843" spans="1:27" x14ac:dyDescent="0.2">
      <c r="A843" t="s">
        <v>2096</v>
      </c>
      <c r="B843">
        <v>8.1434732765538094</v>
      </c>
      <c r="C843">
        <v>8.3253260330438295</v>
      </c>
      <c r="D843">
        <v>8.2390250892757599</v>
      </c>
      <c r="E843">
        <v>8.6606797739593908</v>
      </c>
      <c r="F843">
        <v>8.8499975552311092</v>
      </c>
      <c r="G843">
        <v>9.4079405651144103</v>
      </c>
      <c r="H843">
        <v>8.3446416402090495</v>
      </c>
      <c r="I843">
        <v>8.2189693167800595</v>
      </c>
      <c r="J843">
        <v>8.08931204072233</v>
      </c>
      <c r="K843">
        <v>8.58361925360391</v>
      </c>
      <c r="L843">
        <v>8.8067823115673693</v>
      </c>
      <c r="M843">
        <v>9.5675687862863104</v>
      </c>
      <c r="N843">
        <v>8.5572379629495305</v>
      </c>
      <c r="O843">
        <v>9.0535539360653292</v>
      </c>
      <c r="P843">
        <v>8.4968427507371107</v>
      </c>
      <c r="Q843">
        <v>8.8452418217621993</v>
      </c>
      <c r="R843">
        <v>8.6704970349164707</v>
      </c>
      <c r="S843">
        <v>9.1346860649850505</v>
      </c>
      <c r="T843">
        <v>8.9003363523370993</v>
      </c>
      <c r="U843">
        <v>8.7370566317304803</v>
      </c>
      <c r="V843">
        <v>9.1342150722915001</v>
      </c>
      <c r="W843">
        <v>0.792766799983183</v>
      </c>
      <c r="X843">
        <v>1.7102376730480701E-4</v>
      </c>
      <c r="Y843">
        <v>371</v>
      </c>
      <c r="Z843" t="s">
        <v>2097</v>
      </c>
      <c r="AA843" t="s">
        <v>2098</v>
      </c>
    </row>
    <row r="844" spans="1:27" x14ac:dyDescent="0.2">
      <c r="A844" t="s">
        <v>2099</v>
      </c>
      <c r="B844">
        <v>9.3235215358462593</v>
      </c>
      <c r="C844">
        <v>9.2076056490944307</v>
      </c>
      <c r="D844">
        <v>9.3766980669476396</v>
      </c>
      <c r="E844">
        <v>9.8341947053851193</v>
      </c>
      <c r="F844">
        <v>9.9787162767046294</v>
      </c>
      <c r="G844">
        <v>9.9219941912110698</v>
      </c>
      <c r="H844">
        <v>9.5372510771348296</v>
      </c>
      <c r="I844">
        <v>9.6959677858798408</v>
      </c>
      <c r="J844">
        <v>9.6303406160088301</v>
      </c>
      <c r="K844">
        <v>10.113392954086599</v>
      </c>
      <c r="L844">
        <v>10.1091977591316</v>
      </c>
      <c r="M844">
        <v>10.270089118884201</v>
      </c>
      <c r="N844">
        <v>9.4332762625747293</v>
      </c>
      <c r="O844">
        <v>9.5312650837330306</v>
      </c>
      <c r="P844">
        <v>9.4549202616729104</v>
      </c>
      <c r="Q844">
        <v>9.9735218739462006</v>
      </c>
      <c r="R844">
        <v>9.9255379354178608</v>
      </c>
      <c r="S844">
        <v>9.7835060747920295</v>
      </c>
      <c r="T844">
        <v>9.8596597222650093</v>
      </c>
      <c r="U844">
        <v>10.0456520805038</v>
      </c>
      <c r="V844">
        <v>9.9766127943764396</v>
      </c>
      <c r="W844">
        <v>0.70698386596455498</v>
      </c>
      <c r="X844" s="1">
        <v>1.02822232364467E-11</v>
      </c>
      <c r="Y844">
        <v>429</v>
      </c>
      <c r="Z844" t="s">
        <v>2100</v>
      </c>
      <c r="AA844" t="s">
        <v>2101</v>
      </c>
    </row>
    <row r="845" spans="1:27" x14ac:dyDescent="0.2">
      <c r="A845" t="s">
        <v>2102</v>
      </c>
      <c r="B845">
        <v>4.0000948054450003</v>
      </c>
      <c r="C845">
        <v>3.96740757352595</v>
      </c>
      <c r="D845">
        <v>3.8638331892333801</v>
      </c>
      <c r="E845">
        <v>4.3806812128924602</v>
      </c>
      <c r="F845">
        <v>4.4609144673699399</v>
      </c>
      <c r="G845">
        <v>4.5031865827738802</v>
      </c>
      <c r="H845">
        <v>3.7275270057051002</v>
      </c>
      <c r="I845">
        <v>3.7259749247374199</v>
      </c>
      <c r="J845">
        <v>3.7509554228313</v>
      </c>
      <c r="K845">
        <v>4.2281954912687603</v>
      </c>
      <c r="L845">
        <v>3.7662742834302598</v>
      </c>
      <c r="M845">
        <v>4.3521401808392302</v>
      </c>
      <c r="N845">
        <v>3.8259201832613399</v>
      </c>
      <c r="O845">
        <v>3.8853463435158302</v>
      </c>
      <c r="P845">
        <v>3.5979766196346801</v>
      </c>
      <c r="Q845">
        <v>4.1098518351146698</v>
      </c>
      <c r="R845">
        <v>3.74221807947493</v>
      </c>
      <c r="S845">
        <v>4.59410145697038</v>
      </c>
      <c r="T845">
        <v>4.44423845446771</v>
      </c>
      <c r="U845">
        <v>4.4756423662887599</v>
      </c>
      <c r="V845">
        <v>4.6090908154669004</v>
      </c>
      <c r="W845">
        <v>1.71517299801538</v>
      </c>
      <c r="X845" s="1">
        <v>9.665033630118951E-7</v>
      </c>
      <c r="Y845">
        <v>76</v>
      </c>
      <c r="Z845" t="s">
        <v>2103</v>
      </c>
      <c r="AA845" t="s">
        <v>2104</v>
      </c>
    </row>
    <row r="846" spans="1:27" x14ac:dyDescent="0.2">
      <c r="A846" t="s">
        <v>2105</v>
      </c>
      <c r="B846">
        <v>6.5391429529023304</v>
      </c>
      <c r="C846">
        <v>6.5139055670531496</v>
      </c>
      <c r="D846">
        <v>6.4052655748359504</v>
      </c>
      <c r="E846">
        <v>6.4735119677000403</v>
      </c>
      <c r="F846">
        <v>6.7266154899000403</v>
      </c>
      <c r="G846">
        <v>6.7576501302259402</v>
      </c>
      <c r="H846">
        <v>6.6554696806414597</v>
      </c>
      <c r="I846">
        <v>7.0157492976225502</v>
      </c>
      <c r="J846">
        <v>6.8315843669470402</v>
      </c>
      <c r="K846">
        <v>6.4452717066399599</v>
      </c>
      <c r="L846">
        <v>6.9264526097638903</v>
      </c>
      <c r="M846">
        <v>6.6430250281035503</v>
      </c>
      <c r="N846">
        <v>6.7478180580465104</v>
      </c>
      <c r="O846">
        <v>6.5886547461262097</v>
      </c>
      <c r="P846">
        <v>6.8171461882542301</v>
      </c>
      <c r="Q846">
        <v>6.9820132115336602</v>
      </c>
      <c r="R846">
        <v>7.2889960973289902</v>
      </c>
      <c r="S846">
        <v>6.7862628369751201</v>
      </c>
      <c r="T846">
        <v>6.5433022175915196</v>
      </c>
      <c r="U846">
        <v>6.3557233591021802</v>
      </c>
      <c r="V846">
        <v>6.2612877111995298</v>
      </c>
      <c r="W846">
        <v>3.81289274068412E-2</v>
      </c>
      <c r="X846">
        <v>0.88617325968162097</v>
      </c>
      <c r="Y846">
        <v>1306</v>
      </c>
      <c r="Z846" t="s">
        <v>2106</v>
      </c>
      <c r="AA846" t="s">
        <v>2107</v>
      </c>
    </row>
    <row r="847" spans="1:27" x14ac:dyDescent="0.2">
      <c r="A847" t="s">
        <v>2108</v>
      </c>
      <c r="B847">
        <v>9.3591778252020301</v>
      </c>
      <c r="C847">
        <v>9.3996349754189499</v>
      </c>
      <c r="D847">
        <v>9.4547914633907393</v>
      </c>
      <c r="E847">
        <v>9.6587100587050791</v>
      </c>
      <c r="F847">
        <v>10.0475257974547</v>
      </c>
      <c r="G847">
        <v>9.4303186197491495</v>
      </c>
      <c r="H847">
        <v>9.5566570944974707</v>
      </c>
      <c r="I847">
        <v>9.5603527073988896</v>
      </c>
      <c r="J847">
        <v>9.6396324015652208</v>
      </c>
      <c r="K847">
        <v>9.7453615020914892</v>
      </c>
      <c r="L847">
        <v>9.7271864652941495</v>
      </c>
      <c r="M847">
        <v>9.5671627978463007</v>
      </c>
      <c r="N847">
        <v>9.9345202960020096</v>
      </c>
      <c r="O847">
        <v>9.27420157092625</v>
      </c>
      <c r="P847">
        <v>9.7527109542077497</v>
      </c>
      <c r="Q847">
        <v>9.4373056089251701</v>
      </c>
      <c r="R847">
        <v>9.7304076427831507</v>
      </c>
      <c r="S847">
        <v>9.3823180364311707</v>
      </c>
      <c r="T847">
        <v>9.6004044257428909</v>
      </c>
      <c r="U847">
        <v>9.2301196351469805</v>
      </c>
      <c r="V847">
        <v>9.1998297814983907</v>
      </c>
      <c r="W847">
        <v>3.0050726041202201E-2</v>
      </c>
      <c r="X847">
        <v>0.88419948440876195</v>
      </c>
      <c r="Y847">
        <v>1307</v>
      </c>
      <c r="Z847" t="s">
        <v>31</v>
      </c>
      <c r="AA847" t="s">
        <v>2101</v>
      </c>
    </row>
    <row r="848" spans="1:27" x14ac:dyDescent="0.2">
      <c r="A848" t="s">
        <v>2109</v>
      </c>
      <c r="B848">
        <v>15.732770657682501</v>
      </c>
      <c r="C848">
        <v>15.7536774925704</v>
      </c>
      <c r="D848">
        <v>15.8175111188663</v>
      </c>
      <c r="E848">
        <v>15.1818013966571</v>
      </c>
      <c r="F848">
        <v>14.897465067882299</v>
      </c>
      <c r="G848">
        <v>15.0070207489611</v>
      </c>
      <c r="H848">
        <v>15.915658411707099</v>
      </c>
      <c r="I848">
        <v>15.976018111996799</v>
      </c>
      <c r="J848">
        <v>15.809073797200201</v>
      </c>
      <c r="K848">
        <v>15.0533004605805</v>
      </c>
      <c r="L848">
        <v>14.9690296297233</v>
      </c>
      <c r="M848">
        <v>15.1147716289253</v>
      </c>
      <c r="N848">
        <v>15.537356668463699</v>
      </c>
      <c r="O848">
        <v>15.872205142999601</v>
      </c>
      <c r="P848">
        <v>15.593785417256401</v>
      </c>
      <c r="Q848">
        <v>15.1560045309378</v>
      </c>
      <c r="R848">
        <v>14.9391232848689</v>
      </c>
      <c r="S848">
        <v>15.0113901259438</v>
      </c>
      <c r="T848">
        <v>15.0751958695003</v>
      </c>
      <c r="U848">
        <v>15.2267515458962</v>
      </c>
      <c r="V848">
        <v>15.3643808024093</v>
      </c>
      <c r="W848">
        <v>-0.92065694312124502</v>
      </c>
      <c r="X848" s="1">
        <v>2.6628096706564199E-23</v>
      </c>
      <c r="Y848">
        <v>297</v>
      </c>
      <c r="Z848" t="s">
        <v>2110</v>
      </c>
      <c r="AA848" t="s">
        <v>2111</v>
      </c>
    </row>
    <row r="849" spans="1:27" x14ac:dyDescent="0.2">
      <c r="A849" t="s">
        <v>2112</v>
      </c>
      <c r="B849">
        <v>9.7104061808067996</v>
      </c>
      <c r="C849">
        <v>9.7186879319570405</v>
      </c>
      <c r="D849">
        <v>9.8316625727660192</v>
      </c>
      <c r="E849">
        <v>10.109553081825499</v>
      </c>
      <c r="F849">
        <v>10.122921859000501</v>
      </c>
      <c r="G849">
        <v>10.214239495536599</v>
      </c>
      <c r="H849">
        <v>9.82587409985004</v>
      </c>
      <c r="I849">
        <v>9.93562437975406</v>
      </c>
      <c r="J849">
        <v>9.7888862997620993</v>
      </c>
      <c r="K849">
        <v>10.165767019629101</v>
      </c>
      <c r="L849">
        <v>10.062611016232299</v>
      </c>
      <c r="M849">
        <v>10.282390534917299</v>
      </c>
      <c r="N849">
        <v>10.0134569045423</v>
      </c>
      <c r="O849">
        <v>11.317979783833101</v>
      </c>
      <c r="P849">
        <v>10.017738130394999</v>
      </c>
      <c r="Q849">
        <v>10.309061909506701</v>
      </c>
      <c r="R849">
        <v>10.1290243691192</v>
      </c>
      <c r="S849">
        <v>10.137933527319801</v>
      </c>
      <c r="T849">
        <v>10.3249363427277</v>
      </c>
      <c r="U849">
        <v>10.2202774503924</v>
      </c>
      <c r="V849">
        <v>10.1045845135859</v>
      </c>
      <c r="W849">
        <v>0.40479028350340601</v>
      </c>
      <c r="X849" s="1">
        <v>1.75306722405547E-6</v>
      </c>
      <c r="Y849">
        <v>673</v>
      </c>
      <c r="Z849" t="s">
        <v>31</v>
      </c>
      <c r="AA849" t="s">
        <v>757</v>
      </c>
    </row>
    <row r="850" spans="1:27" x14ac:dyDescent="0.2">
      <c r="A850" t="s">
        <v>2113</v>
      </c>
      <c r="B850">
        <v>8.9139817893858293</v>
      </c>
      <c r="C850">
        <v>8.8935081013586395</v>
      </c>
      <c r="D850">
        <v>8.8724154800570396</v>
      </c>
      <c r="E850">
        <v>10.0738654586421</v>
      </c>
      <c r="F850">
        <v>10.1565032712841</v>
      </c>
      <c r="G850">
        <v>9.4868160273934201</v>
      </c>
      <c r="H850">
        <v>8.9221596591152803</v>
      </c>
      <c r="I850">
        <v>8.9274992049290205</v>
      </c>
      <c r="J850">
        <v>8.9156601003725395</v>
      </c>
      <c r="K850">
        <v>10.1693932123745</v>
      </c>
      <c r="L850">
        <v>10.158056676208201</v>
      </c>
      <c r="M850">
        <v>9.6411523624352906</v>
      </c>
      <c r="N850">
        <v>9.0349716420411799</v>
      </c>
      <c r="O850">
        <v>8.5145168544360104</v>
      </c>
      <c r="P850">
        <v>9.0259721536311304</v>
      </c>
      <c r="Q850">
        <v>10.125143638903801</v>
      </c>
      <c r="R850">
        <v>9.7535817621342495</v>
      </c>
      <c r="S850">
        <v>9.4090603156272898</v>
      </c>
      <c r="T850">
        <v>9.9549537325441104</v>
      </c>
      <c r="U850">
        <v>10.078462859013699</v>
      </c>
      <c r="V850">
        <v>10.118854214090399</v>
      </c>
      <c r="W850">
        <v>1.4503328261342201</v>
      </c>
      <c r="X850" s="1">
        <v>1.3810335095984699E-22</v>
      </c>
      <c r="Y850">
        <v>129</v>
      </c>
      <c r="Z850" t="s">
        <v>31</v>
      </c>
      <c r="AA850" t="s">
        <v>2114</v>
      </c>
    </row>
    <row r="851" spans="1:27" x14ac:dyDescent="0.2">
      <c r="A851" t="s">
        <v>2115</v>
      </c>
      <c r="B851">
        <v>12.789482527535</v>
      </c>
      <c r="C851">
        <v>12.615563081893599</v>
      </c>
      <c r="D851">
        <v>12.674552789637699</v>
      </c>
      <c r="E851">
        <v>13.0217965031422</v>
      </c>
      <c r="F851">
        <v>12.6498050323115</v>
      </c>
      <c r="G851">
        <v>12.655176009724601</v>
      </c>
      <c r="H851">
        <v>12.9630079872809</v>
      </c>
      <c r="I851">
        <v>12.9203802771915</v>
      </c>
      <c r="J851">
        <v>13.0110848242252</v>
      </c>
      <c r="K851">
        <v>12.991569139084101</v>
      </c>
      <c r="L851">
        <v>12.774368473753499</v>
      </c>
      <c r="M851">
        <v>12.878985930431201</v>
      </c>
      <c r="N851">
        <v>13.037422577897599</v>
      </c>
      <c r="O851">
        <v>12.7906754761323</v>
      </c>
      <c r="P851">
        <v>12.9754778389868</v>
      </c>
      <c r="Q851">
        <v>12.948525156888801</v>
      </c>
      <c r="R851">
        <v>12.6549456452053</v>
      </c>
      <c r="S851">
        <v>12.4058541146505</v>
      </c>
      <c r="T851">
        <v>12.6203090639933</v>
      </c>
      <c r="U851">
        <v>12.9380396788826</v>
      </c>
      <c r="V851">
        <v>12.9381586861111</v>
      </c>
      <c r="W851">
        <v>-9.2221992506031997E-2</v>
      </c>
      <c r="X851">
        <v>0.49853457992908601</v>
      </c>
      <c r="Y851">
        <v>1308</v>
      </c>
      <c r="Z851" t="s">
        <v>31</v>
      </c>
      <c r="AA851" t="s">
        <v>2116</v>
      </c>
    </row>
    <row r="852" spans="1:27" x14ac:dyDescent="0.2">
      <c r="A852" t="s">
        <v>2117</v>
      </c>
      <c r="B852">
        <v>10.768072002074</v>
      </c>
      <c r="C852">
        <v>10.673170777504099</v>
      </c>
      <c r="D852">
        <v>10.8465565123576</v>
      </c>
      <c r="E852">
        <v>10.221336148775601</v>
      </c>
      <c r="F852">
        <v>10.4887478660866</v>
      </c>
      <c r="G852">
        <v>10.8021808154888</v>
      </c>
      <c r="H852">
        <v>10.943394632569101</v>
      </c>
      <c r="I852">
        <v>10.948041410331401</v>
      </c>
      <c r="J852">
        <v>10.9453060366719</v>
      </c>
      <c r="K852">
        <v>10.415030311102401</v>
      </c>
      <c r="L852">
        <v>10.477548833514099</v>
      </c>
      <c r="M852">
        <v>10.88563785941</v>
      </c>
      <c r="N852">
        <v>10.955977157007499</v>
      </c>
      <c r="O852">
        <v>11.205652578575799</v>
      </c>
      <c r="P852">
        <v>11.014993887060101</v>
      </c>
      <c r="Q852">
        <v>10.353936498213899</v>
      </c>
      <c r="R852">
        <v>10.437466124765701</v>
      </c>
      <c r="S852">
        <v>10.590029780143601</v>
      </c>
      <c r="T852">
        <v>10.4040611690452</v>
      </c>
      <c r="U852">
        <v>10.2627275047472</v>
      </c>
      <c r="V852">
        <v>10.031992699346601</v>
      </c>
      <c r="W852">
        <v>-0.61389085196309601</v>
      </c>
      <c r="X852" s="1">
        <v>9.6183696575413595E-6</v>
      </c>
      <c r="Y852">
        <v>503</v>
      </c>
      <c r="Z852" t="s">
        <v>2118</v>
      </c>
      <c r="AA852" t="s">
        <v>2119</v>
      </c>
    </row>
    <row r="853" spans="1:27" x14ac:dyDescent="0.2">
      <c r="A853" t="s">
        <v>2120</v>
      </c>
      <c r="B853">
        <v>12.7832192721539</v>
      </c>
      <c r="C853">
        <v>12.5758763431425</v>
      </c>
      <c r="D853">
        <v>12.640559785074799</v>
      </c>
      <c r="E853">
        <v>12.5394329148917</v>
      </c>
      <c r="F853">
        <v>12.8942652803938</v>
      </c>
      <c r="G853">
        <v>13.1731252664766</v>
      </c>
      <c r="H853">
        <v>12.6496806402589</v>
      </c>
      <c r="I853">
        <v>12.6846717949492</v>
      </c>
      <c r="J853">
        <v>12.7895665824279</v>
      </c>
      <c r="K853">
        <v>12.7449075967846</v>
      </c>
      <c r="L853">
        <v>12.6855612540657</v>
      </c>
      <c r="M853">
        <v>13.3122002063567</v>
      </c>
      <c r="N853">
        <v>13.350959605923</v>
      </c>
      <c r="O853">
        <v>12.787778914745999</v>
      </c>
      <c r="P853">
        <v>13.1730275234082</v>
      </c>
      <c r="Q853">
        <v>12.319597330815199</v>
      </c>
      <c r="R853">
        <v>12.5258101933521</v>
      </c>
      <c r="S853">
        <v>12.683981448098599</v>
      </c>
      <c r="T853">
        <v>12.5333720829176</v>
      </c>
      <c r="U853">
        <v>12.0624046185625</v>
      </c>
      <c r="V853">
        <v>11.866188560847499</v>
      </c>
      <c r="W853">
        <v>-0.232729184662536</v>
      </c>
      <c r="X853">
        <v>0.35071700377072001</v>
      </c>
      <c r="Y853">
        <v>1309</v>
      </c>
      <c r="Z853" t="s">
        <v>2121</v>
      </c>
      <c r="AA853" t="s">
        <v>2122</v>
      </c>
    </row>
    <row r="854" spans="1:27" x14ac:dyDescent="0.2">
      <c r="A854" t="s">
        <v>2123</v>
      </c>
      <c r="B854">
        <v>11.7823300401619</v>
      </c>
      <c r="C854">
        <v>11.624959547269301</v>
      </c>
      <c r="D854">
        <v>11.779731423411</v>
      </c>
      <c r="E854">
        <v>11.4681123420711</v>
      </c>
      <c r="F854">
        <v>11.518958771486799</v>
      </c>
      <c r="G854">
        <v>11.398732268584</v>
      </c>
      <c r="H854">
        <v>11.785470356006099</v>
      </c>
      <c r="I854">
        <v>11.6650249817285</v>
      </c>
      <c r="J854">
        <v>11.790729740233701</v>
      </c>
      <c r="K854">
        <v>11.3274838391649</v>
      </c>
      <c r="L854">
        <v>11.229678237729701</v>
      </c>
      <c r="M854">
        <v>11.4170034567942</v>
      </c>
      <c r="N854">
        <v>11.7517427897141</v>
      </c>
      <c r="O854">
        <v>11.691675363926899</v>
      </c>
      <c r="P854">
        <v>11.705232224803501</v>
      </c>
      <c r="Q854">
        <v>11.238583325838199</v>
      </c>
      <c r="R854">
        <v>11.2340945375726</v>
      </c>
      <c r="S854">
        <v>11.2824719501786</v>
      </c>
      <c r="T854">
        <v>11.2025933103005</v>
      </c>
      <c r="U854">
        <v>11.327239819079701</v>
      </c>
      <c r="V854">
        <v>11.155494440759201</v>
      </c>
      <c r="W854">
        <v>-0.54460732675129098</v>
      </c>
      <c r="X854" s="1">
        <v>1.84155366794244E-15</v>
      </c>
      <c r="Y854">
        <v>574</v>
      </c>
      <c r="Z854" t="s">
        <v>2124</v>
      </c>
      <c r="AA854" t="s">
        <v>2125</v>
      </c>
    </row>
    <row r="855" spans="1:27" x14ac:dyDescent="0.2">
      <c r="A855" t="s">
        <v>2126</v>
      </c>
      <c r="B855">
        <v>11.1848152848911</v>
      </c>
      <c r="C855">
        <v>11.064992704447199</v>
      </c>
      <c r="D855">
        <v>11.236198059104799</v>
      </c>
      <c r="E855">
        <v>11.150459104936299</v>
      </c>
      <c r="F855">
        <v>10.859110077851399</v>
      </c>
      <c r="G855">
        <v>10.7212339106743</v>
      </c>
      <c r="H855">
        <v>11.0444952593227</v>
      </c>
      <c r="I855">
        <v>11.242748090372199</v>
      </c>
      <c r="J855">
        <v>11.189577700290499</v>
      </c>
      <c r="K855">
        <v>10.8810705756483</v>
      </c>
      <c r="L855">
        <v>10.933929391066201</v>
      </c>
      <c r="M855">
        <v>10.504573622029101</v>
      </c>
      <c r="N855">
        <v>11.1927797504539</v>
      </c>
      <c r="O855">
        <v>11.462063333436101</v>
      </c>
      <c r="P855">
        <v>11.1513484454502</v>
      </c>
      <c r="Q855">
        <v>10.9118318257323</v>
      </c>
      <c r="R855">
        <v>10.696104632065101</v>
      </c>
      <c r="S855">
        <v>10.176334839848501</v>
      </c>
      <c r="T855">
        <v>10.9290232063793</v>
      </c>
      <c r="U855">
        <v>10.9889989283676</v>
      </c>
      <c r="V855">
        <v>11.1951014820501</v>
      </c>
      <c r="W855">
        <v>-0.46464182374109397</v>
      </c>
      <c r="X855">
        <v>1.8773204681066999E-3</v>
      </c>
      <c r="Y855">
        <v>632</v>
      </c>
      <c r="Z855" t="s">
        <v>31</v>
      </c>
      <c r="AA855" t="s">
        <v>2127</v>
      </c>
    </row>
    <row r="856" spans="1:27" x14ac:dyDescent="0.2">
      <c r="A856" t="s">
        <v>2128</v>
      </c>
      <c r="B856">
        <v>2.5394779134326502</v>
      </c>
      <c r="C856">
        <v>2.6956475332143701</v>
      </c>
      <c r="D856">
        <v>2.7094821887871601</v>
      </c>
      <c r="E856">
        <v>2.75294450354667</v>
      </c>
      <c r="F856">
        <v>2.9739666668012599</v>
      </c>
      <c r="G856">
        <v>2.6172209210725401</v>
      </c>
      <c r="H856">
        <v>2.63062627224837</v>
      </c>
      <c r="I856">
        <v>2.6798068259580599</v>
      </c>
      <c r="J856">
        <v>2.70405901576996</v>
      </c>
      <c r="K856">
        <v>3.1630577262130202</v>
      </c>
      <c r="L856">
        <v>2.9153675005836002</v>
      </c>
      <c r="M856">
        <v>2.5792035227158401</v>
      </c>
      <c r="N856">
        <v>2.8094837060250599</v>
      </c>
      <c r="O856">
        <v>2.7410550855547098</v>
      </c>
      <c r="P856">
        <v>2.7493327214434</v>
      </c>
      <c r="Q856">
        <v>2.86227166600565</v>
      </c>
      <c r="R856">
        <v>2.8170424156720699</v>
      </c>
      <c r="S856">
        <v>2.8970636914400498</v>
      </c>
      <c r="T856">
        <v>2.7752699982339801</v>
      </c>
      <c r="U856">
        <v>3.14139825569353</v>
      </c>
      <c r="V856">
        <v>3.3387749005543199</v>
      </c>
      <c r="W856">
        <v>1.3024465370662099</v>
      </c>
      <c r="X856">
        <v>1.7968198096378001E-2</v>
      </c>
      <c r="Y856">
        <v>1310</v>
      </c>
      <c r="Z856" t="s">
        <v>2129</v>
      </c>
      <c r="AA856" t="s">
        <v>2130</v>
      </c>
    </row>
    <row r="857" spans="1:27" x14ac:dyDescent="0.2">
      <c r="A857" t="s">
        <v>2131</v>
      </c>
      <c r="B857">
        <v>11.223559101103399</v>
      </c>
      <c r="C857">
        <v>10.812056335456401</v>
      </c>
      <c r="D857">
        <v>11.184035349895099</v>
      </c>
      <c r="E857">
        <v>11.658132537964701</v>
      </c>
      <c r="F857">
        <v>11.3507980565231</v>
      </c>
      <c r="G857">
        <v>10.087985617493</v>
      </c>
      <c r="H857">
        <v>11.5085525064971</v>
      </c>
      <c r="I857">
        <v>11.068213102147601</v>
      </c>
      <c r="J857">
        <v>10.8467858388134</v>
      </c>
      <c r="K857">
        <v>11.0305743098936</v>
      </c>
      <c r="L857">
        <v>11.0200395674612</v>
      </c>
      <c r="M857">
        <v>10.68377482086</v>
      </c>
      <c r="N857">
        <v>10.723564635594199</v>
      </c>
      <c r="O857">
        <v>10.260519179724801</v>
      </c>
      <c r="P857">
        <v>10.925039441767</v>
      </c>
      <c r="Q857">
        <v>11.118028939497201</v>
      </c>
      <c r="R857">
        <v>11.485957853410399</v>
      </c>
      <c r="S857">
        <v>10.5653285633312</v>
      </c>
      <c r="T857">
        <v>10.0887097836758</v>
      </c>
      <c r="U857">
        <v>10.681390998105201</v>
      </c>
      <c r="V857">
        <v>10.0338847191088</v>
      </c>
      <c r="W857">
        <v>-8.2882874545198798E-2</v>
      </c>
      <c r="X857">
        <v>0.82321414013269101</v>
      </c>
      <c r="Y857">
        <v>1311</v>
      </c>
      <c r="Z857" t="s">
        <v>31</v>
      </c>
      <c r="AA857" t="s">
        <v>1043</v>
      </c>
    </row>
    <row r="858" spans="1:27" x14ac:dyDescent="0.2">
      <c r="A858" t="s">
        <v>2132</v>
      </c>
      <c r="B858">
        <v>11.926049028706601</v>
      </c>
      <c r="C858">
        <v>11.8116815461415</v>
      </c>
      <c r="D858">
        <v>11.7809595661837</v>
      </c>
      <c r="E858">
        <v>11.768314492116099</v>
      </c>
      <c r="F858">
        <v>11.765189103584399</v>
      </c>
      <c r="G858">
        <v>11.790749321067</v>
      </c>
      <c r="H858">
        <v>11.8557408465153</v>
      </c>
      <c r="I858">
        <v>11.944423383105301</v>
      </c>
      <c r="J858">
        <v>11.854960824594301</v>
      </c>
      <c r="K858">
        <v>11.888472353410799</v>
      </c>
      <c r="L858">
        <v>11.5348559973823</v>
      </c>
      <c r="M858">
        <v>11.8819289171735</v>
      </c>
      <c r="N858">
        <v>12.1272353393608</v>
      </c>
      <c r="O858">
        <v>12.0354029763119</v>
      </c>
      <c r="P858">
        <v>11.992972146694401</v>
      </c>
      <c r="Q858">
        <v>11.8286889255603</v>
      </c>
      <c r="R858">
        <v>11.524686939387699</v>
      </c>
      <c r="S858">
        <v>12.3086455422666</v>
      </c>
      <c r="T858">
        <v>12.133250224786</v>
      </c>
      <c r="U858">
        <v>11.6440102458089</v>
      </c>
      <c r="V858">
        <v>11.8903705844042</v>
      </c>
      <c r="W858">
        <v>-0.105200575177999</v>
      </c>
      <c r="X858">
        <v>0.472644048591921</v>
      </c>
      <c r="Y858">
        <v>1312</v>
      </c>
      <c r="Z858" t="s">
        <v>2133</v>
      </c>
      <c r="AA858" t="s">
        <v>1148</v>
      </c>
    </row>
    <row r="859" spans="1:27" x14ac:dyDescent="0.2">
      <c r="A859" t="s">
        <v>2134</v>
      </c>
      <c r="B859">
        <v>9.9275066671493093</v>
      </c>
      <c r="C859">
        <v>10.070359893508</v>
      </c>
      <c r="D859">
        <v>10.1043218647535</v>
      </c>
      <c r="E859">
        <v>11.6637597532002</v>
      </c>
      <c r="F859">
        <v>11.354891414116899</v>
      </c>
      <c r="G859">
        <v>11.216225526207801</v>
      </c>
      <c r="H859">
        <v>9.9627644041956795</v>
      </c>
      <c r="I859">
        <v>10.234613666522399</v>
      </c>
      <c r="J859">
        <v>9.9800805701737492</v>
      </c>
      <c r="K859">
        <v>11.605938069517</v>
      </c>
      <c r="L859">
        <v>11.574339777734799</v>
      </c>
      <c r="M859">
        <v>11.354757477621099</v>
      </c>
      <c r="N859">
        <v>10.262359728209301</v>
      </c>
      <c r="O859">
        <v>10.5896610036545</v>
      </c>
      <c r="P859">
        <v>10.1712292049914</v>
      </c>
      <c r="Q859">
        <v>11.5779251887545</v>
      </c>
      <c r="R859">
        <v>11.465701100888101</v>
      </c>
      <c r="S859">
        <v>11.4093303111474</v>
      </c>
      <c r="T859">
        <v>11.6871005240409</v>
      </c>
      <c r="U859">
        <v>11.763474612662</v>
      </c>
      <c r="V859">
        <v>11.7902582853414</v>
      </c>
      <c r="W859">
        <v>1.87423132854093</v>
      </c>
      <c r="X859" s="1">
        <v>2.4245487558974698E-50</v>
      </c>
      <c r="Y859">
        <v>50</v>
      </c>
      <c r="Z859" t="s">
        <v>2135</v>
      </c>
      <c r="AA859" t="s">
        <v>2136</v>
      </c>
    </row>
    <row r="860" spans="1:27" x14ac:dyDescent="0.2">
      <c r="A860" t="s">
        <v>2137</v>
      </c>
      <c r="B860">
        <v>11.773067094004601</v>
      </c>
      <c r="C860">
        <v>11.833654858789</v>
      </c>
      <c r="D860">
        <v>11.9624805320404</v>
      </c>
      <c r="E860">
        <v>11.2649686318879</v>
      </c>
      <c r="F860">
        <v>11.2253872219651</v>
      </c>
      <c r="G860">
        <v>11.536249432951401</v>
      </c>
      <c r="H860">
        <v>11.935704085182</v>
      </c>
      <c r="I860">
        <v>11.9080127073927</v>
      </c>
      <c r="J860">
        <v>12.0060985401882</v>
      </c>
      <c r="K860">
        <v>11.186591470889001</v>
      </c>
      <c r="L860">
        <v>11.2613654968648</v>
      </c>
      <c r="M860">
        <v>11.5527244421163</v>
      </c>
      <c r="N860">
        <v>12.0078256826915</v>
      </c>
      <c r="O860">
        <v>12.070619741105</v>
      </c>
      <c r="P860">
        <v>11.964466998201599</v>
      </c>
      <c r="Q860">
        <v>11.257723013828301</v>
      </c>
      <c r="R860">
        <v>11.427007415708401</v>
      </c>
      <c r="S860">
        <v>11.5356897058541</v>
      </c>
      <c r="T860">
        <v>11.2409264878379</v>
      </c>
      <c r="U860">
        <v>11.0934991995916</v>
      </c>
      <c r="V860">
        <v>11.173075831289401</v>
      </c>
      <c r="W860">
        <v>-0.82271165454248596</v>
      </c>
      <c r="X860" s="1">
        <v>1.3804599381654401E-18</v>
      </c>
      <c r="Y860">
        <v>357</v>
      </c>
      <c r="Z860" t="s">
        <v>2138</v>
      </c>
      <c r="AA860" t="s">
        <v>2139</v>
      </c>
    </row>
    <row r="861" spans="1:27" x14ac:dyDescent="0.2">
      <c r="A861" t="s">
        <v>2140</v>
      </c>
      <c r="B861">
        <v>10.392654497895901</v>
      </c>
      <c r="C861">
        <v>10.385361212668199</v>
      </c>
      <c r="D861">
        <v>10.2726216153346</v>
      </c>
      <c r="E861">
        <v>9.8693590566586007</v>
      </c>
      <c r="F861">
        <v>9.7822960598254607</v>
      </c>
      <c r="G861">
        <v>9.6986755299890994</v>
      </c>
      <c r="H861">
        <v>10.1493015029566</v>
      </c>
      <c r="I861">
        <v>10.176151568239201</v>
      </c>
      <c r="J861">
        <v>10.139087819184301</v>
      </c>
      <c r="K861">
        <v>9.6120015944651307</v>
      </c>
      <c r="L861">
        <v>9.4869983181424509</v>
      </c>
      <c r="M861">
        <v>9.4973480225360003</v>
      </c>
      <c r="N861">
        <v>9.6115001532642506</v>
      </c>
      <c r="O861">
        <v>10.097876753503</v>
      </c>
      <c r="P861">
        <v>9.7744553139599795</v>
      </c>
      <c r="Q861">
        <v>10.1310395633501</v>
      </c>
      <c r="R861">
        <v>9.9003027130530707</v>
      </c>
      <c r="S861">
        <v>10.543288771769699</v>
      </c>
      <c r="T861">
        <v>9.5603204197459792</v>
      </c>
      <c r="U861">
        <v>9.7360624115314192</v>
      </c>
      <c r="V861">
        <v>9.5891781310441608</v>
      </c>
      <c r="W861">
        <v>-0.42030473666423002</v>
      </c>
      <c r="X861">
        <v>3.5967049958112202E-2</v>
      </c>
      <c r="Y861">
        <v>1313</v>
      </c>
      <c r="Z861" t="s">
        <v>2141</v>
      </c>
      <c r="AA861" t="s">
        <v>2142</v>
      </c>
    </row>
    <row r="862" spans="1:27" x14ac:dyDescent="0.2">
      <c r="A862" t="s">
        <v>2143</v>
      </c>
      <c r="B862">
        <v>8.6046844634253894</v>
      </c>
      <c r="C862">
        <v>8.7249265315240603</v>
      </c>
      <c r="D862">
        <v>8.4275667920762505</v>
      </c>
      <c r="E862">
        <v>8.7091706847105694</v>
      </c>
      <c r="F862">
        <v>8.9501622773307403</v>
      </c>
      <c r="G862">
        <v>8.1890391773793798</v>
      </c>
      <c r="H862">
        <v>8.5867047045491507</v>
      </c>
      <c r="I862">
        <v>8.59561845750431</v>
      </c>
      <c r="J862">
        <v>8.47649531667569</v>
      </c>
      <c r="K862">
        <v>8.9075485545389501</v>
      </c>
      <c r="L862">
        <v>9.1110830574202009</v>
      </c>
      <c r="M862">
        <v>8.4631430047049498</v>
      </c>
      <c r="N862">
        <v>8.8547900322098805</v>
      </c>
      <c r="O862">
        <v>8.84859911227365</v>
      </c>
      <c r="P862">
        <v>8.7037038581252109</v>
      </c>
      <c r="Q862">
        <v>9.1055548395316492</v>
      </c>
      <c r="R862">
        <v>9.1722377550639091</v>
      </c>
      <c r="S862">
        <v>8.7265229191991391</v>
      </c>
      <c r="T862">
        <v>9.0817187328923197</v>
      </c>
      <c r="U862">
        <v>8.8797608954768492</v>
      </c>
      <c r="V862">
        <v>9.2603484168472807</v>
      </c>
      <c r="W862">
        <v>0.35520804033797698</v>
      </c>
      <c r="X862">
        <v>5.0960961113665E-2</v>
      </c>
      <c r="Y862">
        <v>1314</v>
      </c>
      <c r="Z862" t="s">
        <v>31</v>
      </c>
      <c r="AA862" t="s">
        <v>2144</v>
      </c>
    </row>
    <row r="863" spans="1:27" x14ac:dyDescent="0.2">
      <c r="A863" t="s">
        <v>2145</v>
      </c>
      <c r="B863">
        <v>8.1198904000501297</v>
      </c>
      <c r="C863">
        <v>8.13093021797056</v>
      </c>
      <c r="D863">
        <v>8.2426932490214408</v>
      </c>
      <c r="E863">
        <v>7.6707326518853902</v>
      </c>
      <c r="F863">
        <v>7.3649164256280901</v>
      </c>
      <c r="G863">
        <v>7.6104067675393097</v>
      </c>
      <c r="H863">
        <v>7.9677138738614799</v>
      </c>
      <c r="I863">
        <v>8.1193107629874799</v>
      </c>
      <c r="J863">
        <v>7.9812843896481001</v>
      </c>
      <c r="K863">
        <v>7.5108627468312799</v>
      </c>
      <c r="L863">
        <v>7.5208660827773102</v>
      </c>
      <c r="M863">
        <v>7.3588057077574804</v>
      </c>
      <c r="N863">
        <v>7.6197976003275496</v>
      </c>
      <c r="O863">
        <v>7.5972598127626796</v>
      </c>
      <c r="P863">
        <v>7.6667081632721903</v>
      </c>
      <c r="Q863">
        <v>7.7247300786590296</v>
      </c>
      <c r="R863">
        <v>7.7797286749020502</v>
      </c>
      <c r="S863">
        <v>7.4192945150509697</v>
      </c>
      <c r="T863">
        <v>7.8441575081975703</v>
      </c>
      <c r="U863">
        <v>7.7542920064298997</v>
      </c>
      <c r="V863">
        <v>7.9482778843887303</v>
      </c>
      <c r="W863">
        <v>-0.49468192954613299</v>
      </c>
      <c r="X863">
        <v>3.3094164952965498E-3</v>
      </c>
      <c r="Y863">
        <v>615</v>
      </c>
      <c r="Z863" t="s">
        <v>2146</v>
      </c>
      <c r="AA863" t="s">
        <v>1976</v>
      </c>
    </row>
    <row r="864" spans="1:27" x14ac:dyDescent="0.2">
      <c r="A864" t="s">
        <v>2147</v>
      </c>
      <c r="B864">
        <v>4.6639176912431299</v>
      </c>
      <c r="C864">
        <v>4.3891748805624404</v>
      </c>
      <c r="D864">
        <v>4.7594754390806902</v>
      </c>
      <c r="E864">
        <v>4.7304929305031296</v>
      </c>
      <c r="F864">
        <v>4.32342426893333</v>
      </c>
      <c r="G864">
        <v>4.5999080095195302</v>
      </c>
      <c r="H864">
        <v>4.4888226052607099</v>
      </c>
      <c r="I864">
        <v>4.4109122688658697</v>
      </c>
      <c r="J864">
        <v>4.60847994547344</v>
      </c>
      <c r="K864">
        <v>4.1992400323283396</v>
      </c>
      <c r="L864">
        <v>4.0583197985967896</v>
      </c>
      <c r="M864">
        <v>4.7038155513617701</v>
      </c>
      <c r="N864">
        <v>4.4790279935818802</v>
      </c>
      <c r="O864">
        <v>4.3927122187610204</v>
      </c>
      <c r="P864">
        <v>4.8434169324998901</v>
      </c>
      <c r="Q864">
        <v>4.2035279074725098</v>
      </c>
      <c r="R864">
        <v>4.7171607732964702</v>
      </c>
      <c r="S864">
        <v>4.77281577494883</v>
      </c>
      <c r="T864">
        <v>4.0834832605067097</v>
      </c>
      <c r="U864">
        <v>4.1249626703743099</v>
      </c>
      <c r="V864">
        <v>4.63955373548366</v>
      </c>
      <c r="W864">
        <v>-0.24683747295969</v>
      </c>
      <c r="X864">
        <v>0.56020199934991299</v>
      </c>
      <c r="Y864">
        <v>1316</v>
      </c>
      <c r="Z864" t="s">
        <v>2148</v>
      </c>
      <c r="AA864" t="s">
        <v>1084</v>
      </c>
    </row>
    <row r="865" spans="1:27" x14ac:dyDescent="0.2">
      <c r="A865" t="s">
        <v>2149</v>
      </c>
      <c r="B865">
        <v>13.220126645592501</v>
      </c>
      <c r="C865">
        <v>13.0217216384693</v>
      </c>
      <c r="D865">
        <v>13.065969303232601</v>
      </c>
      <c r="E865">
        <v>11.260103241985799</v>
      </c>
      <c r="F865">
        <v>11.070287304767</v>
      </c>
      <c r="G865">
        <v>10.311619814030999</v>
      </c>
      <c r="H865">
        <v>13.145053194431201</v>
      </c>
      <c r="I865">
        <v>12.966031603472601</v>
      </c>
      <c r="J865">
        <v>13.2782386611792</v>
      </c>
      <c r="K865">
        <v>11.095997130172901</v>
      </c>
      <c r="L865">
        <v>10.984186068214999</v>
      </c>
      <c r="M865">
        <v>10.158466281739299</v>
      </c>
      <c r="N865">
        <v>11.757925726962901</v>
      </c>
      <c r="O865">
        <v>13.911429057199699</v>
      </c>
      <c r="P865">
        <v>11.8160931369836</v>
      </c>
      <c r="Q865">
        <v>11.5207627582318</v>
      </c>
      <c r="R865">
        <v>11.096494252664201</v>
      </c>
      <c r="S865">
        <v>11.957498837849</v>
      </c>
      <c r="T865">
        <v>11.608176783041801</v>
      </c>
      <c r="U865">
        <v>11.1505157918486</v>
      </c>
      <c r="V865">
        <v>11.521263699071801</v>
      </c>
      <c r="W865">
        <v>-2.4044652717422799</v>
      </c>
      <c r="X865" s="1">
        <v>5.1350299319992402E-14</v>
      </c>
      <c r="Y865">
        <v>25</v>
      </c>
      <c r="Z865" t="s">
        <v>2150</v>
      </c>
      <c r="AA865" t="s">
        <v>1762</v>
      </c>
    </row>
    <row r="866" spans="1:27" x14ac:dyDescent="0.2">
      <c r="A866" t="s">
        <v>2151</v>
      </c>
      <c r="B866">
        <v>7.74907039199518</v>
      </c>
      <c r="C866">
        <v>7.8995909532732602</v>
      </c>
      <c r="D866">
        <v>7.72729406791857</v>
      </c>
      <c r="E866">
        <v>8.1318164036143799</v>
      </c>
      <c r="F866">
        <v>8.4846600663388596</v>
      </c>
      <c r="G866">
        <v>8.5606029052609998</v>
      </c>
      <c r="H866">
        <v>7.9476438554887698</v>
      </c>
      <c r="I866">
        <v>7.9968249265782596</v>
      </c>
      <c r="J866">
        <v>7.9319165887309797</v>
      </c>
      <c r="K866">
        <v>8.3689094548092609</v>
      </c>
      <c r="L866">
        <v>8.3807398023501101</v>
      </c>
      <c r="M866">
        <v>8.5787437316165995</v>
      </c>
      <c r="N866">
        <v>7.8255977291772201</v>
      </c>
      <c r="O866">
        <v>8.1222598833251496</v>
      </c>
      <c r="P866">
        <v>7.8695920592108699</v>
      </c>
      <c r="Q866">
        <v>8.1091016808361402</v>
      </c>
      <c r="R866">
        <v>8.1925377005475699</v>
      </c>
      <c r="S866">
        <v>8.2157300920976297</v>
      </c>
      <c r="T866">
        <v>8.4932073957790308</v>
      </c>
      <c r="U866">
        <v>7.9599038681792198</v>
      </c>
      <c r="V866">
        <v>7.9183348417490196</v>
      </c>
      <c r="W866">
        <v>0.59903741808034205</v>
      </c>
      <c r="X866" s="1">
        <v>1.17294933122662E-5</v>
      </c>
      <c r="Y866">
        <v>526</v>
      </c>
      <c r="Z866" t="s">
        <v>2152</v>
      </c>
      <c r="AA866" t="s">
        <v>1120</v>
      </c>
    </row>
    <row r="867" spans="1:27" x14ac:dyDescent="0.2">
      <c r="A867" t="s">
        <v>2153</v>
      </c>
      <c r="B867">
        <v>8.7837974623676107</v>
      </c>
      <c r="C867">
        <v>8.9864752367105805</v>
      </c>
      <c r="D867">
        <v>8.7895284063159203</v>
      </c>
      <c r="E867">
        <v>9.0941077511644401</v>
      </c>
      <c r="F867">
        <v>9.1523804813635206</v>
      </c>
      <c r="G867">
        <v>9.2358819408903301</v>
      </c>
      <c r="H867">
        <v>8.5222223840724496</v>
      </c>
      <c r="I867">
        <v>8.6035764401964396</v>
      </c>
      <c r="J867">
        <v>8.6605290956234704</v>
      </c>
      <c r="K867">
        <v>9.0238216592070604</v>
      </c>
      <c r="L867">
        <v>9.0655953949180308</v>
      </c>
      <c r="M867">
        <v>9.2591282091129798</v>
      </c>
      <c r="N867">
        <v>8.5095338748293905</v>
      </c>
      <c r="O867">
        <v>9.0425726566642108</v>
      </c>
      <c r="P867">
        <v>8.7135112812869302</v>
      </c>
      <c r="Q867">
        <v>8.5821809874643495</v>
      </c>
      <c r="R867">
        <v>9.2182163482947406</v>
      </c>
      <c r="S867">
        <v>8.9942949054641002</v>
      </c>
      <c r="T867">
        <v>8.8972707041366501</v>
      </c>
      <c r="U867">
        <v>8.7146723185290593</v>
      </c>
      <c r="V867">
        <v>9.06143252090048</v>
      </c>
      <c r="W867">
        <v>0.41646086178956299</v>
      </c>
      <c r="X867">
        <v>2.95246551726585E-3</v>
      </c>
      <c r="Y867">
        <v>664</v>
      </c>
      <c r="Z867" t="s">
        <v>2154</v>
      </c>
      <c r="AA867" t="s">
        <v>1342</v>
      </c>
    </row>
    <row r="868" spans="1:27" x14ac:dyDescent="0.2">
      <c r="A868" t="s">
        <v>2155</v>
      </c>
      <c r="B868">
        <v>11.9632940583426</v>
      </c>
      <c r="C868">
        <v>12.060520778193601</v>
      </c>
      <c r="D868">
        <v>12.083535519745899</v>
      </c>
      <c r="E868">
        <v>12.2465730864792</v>
      </c>
      <c r="F868">
        <v>12.007131825744001</v>
      </c>
      <c r="G868">
        <v>12.700282956159</v>
      </c>
      <c r="H868">
        <v>12.0765212095155</v>
      </c>
      <c r="I868">
        <v>12.2358423903896</v>
      </c>
      <c r="J868">
        <v>12.1915921526468</v>
      </c>
      <c r="K868">
        <v>11.953575316574801</v>
      </c>
      <c r="L868">
        <v>11.848631177802799</v>
      </c>
      <c r="M868">
        <v>12.712956459593499</v>
      </c>
      <c r="N868">
        <v>12.5206758703152</v>
      </c>
      <c r="O868">
        <v>12.6701171788994</v>
      </c>
      <c r="P868">
        <v>12.4015712221701</v>
      </c>
      <c r="Q868">
        <v>12.072875223923299</v>
      </c>
      <c r="R868">
        <v>11.924475905924901</v>
      </c>
      <c r="S868">
        <v>12.2138834337324</v>
      </c>
      <c r="T868">
        <v>11.889863456738</v>
      </c>
      <c r="U868">
        <v>11.9487241489082</v>
      </c>
      <c r="V868">
        <v>12.0551018971743</v>
      </c>
      <c r="W868">
        <v>-0.12993311995826301</v>
      </c>
      <c r="X868">
        <v>0.53391169619815604</v>
      </c>
      <c r="Y868">
        <v>1317</v>
      </c>
      <c r="Z868" t="s">
        <v>2156</v>
      </c>
      <c r="AA868" t="s">
        <v>2144</v>
      </c>
    </row>
    <row r="869" spans="1:27" x14ac:dyDescent="0.2">
      <c r="A869" t="s">
        <v>2157</v>
      </c>
      <c r="B869">
        <v>10.3991490543343</v>
      </c>
      <c r="C869">
        <v>10.4638889285121</v>
      </c>
      <c r="D869">
        <v>10.4936975999262</v>
      </c>
      <c r="E869">
        <v>10.267978131889</v>
      </c>
      <c r="F869">
        <v>10.610399695544</v>
      </c>
      <c r="G869">
        <v>10.956713746945599</v>
      </c>
      <c r="H869">
        <v>10.4218214893772</v>
      </c>
      <c r="I869">
        <v>10.581245482031999</v>
      </c>
      <c r="J869">
        <v>10.5867788989276</v>
      </c>
      <c r="K869">
        <v>10.587441274320099</v>
      </c>
      <c r="L869">
        <v>10.500247006438199</v>
      </c>
      <c r="M869">
        <v>11.1165161802338</v>
      </c>
      <c r="N869">
        <v>10.637767847020401</v>
      </c>
      <c r="O869">
        <v>10.5346409160717</v>
      </c>
      <c r="P869">
        <v>10.6054059830604</v>
      </c>
      <c r="Q869">
        <v>10.1630364617415</v>
      </c>
      <c r="R869">
        <v>10.5192662567665</v>
      </c>
      <c r="S869">
        <v>10.5818335040981</v>
      </c>
      <c r="T869">
        <v>10.5088037426646</v>
      </c>
      <c r="U869">
        <v>9.8319712374953205</v>
      </c>
      <c r="V869">
        <v>9.9214843682758698</v>
      </c>
      <c r="W869">
        <v>-7.63251638987674E-3</v>
      </c>
      <c r="X869">
        <v>0.97384485020112799</v>
      </c>
      <c r="Y869">
        <v>1318</v>
      </c>
      <c r="Z869" t="s">
        <v>31</v>
      </c>
      <c r="AA869" t="s">
        <v>2158</v>
      </c>
    </row>
    <row r="870" spans="1:27" x14ac:dyDescent="0.2">
      <c r="A870" t="s">
        <v>2159</v>
      </c>
      <c r="B870">
        <v>10.411855600285399</v>
      </c>
      <c r="C870">
        <v>10.359448461875999</v>
      </c>
      <c r="D870">
        <v>10.3223427521967</v>
      </c>
      <c r="E870">
        <v>11.6965379425304</v>
      </c>
      <c r="F870">
        <v>11.482806766871001</v>
      </c>
      <c r="G870">
        <v>10.540954569350101</v>
      </c>
      <c r="H870">
        <v>10.597260029479401</v>
      </c>
      <c r="I870">
        <v>10.501670187039499</v>
      </c>
      <c r="J870">
        <v>10.362833037359801</v>
      </c>
      <c r="K870">
        <v>11.204112854288301</v>
      </c>
      <c r="L870">
        <v>11.1846605318055</v>
      </c>
      <c r="M870">
        <v>10.698964938015701</v>
      </c>
      <c r="N870">
        <v>10.775150694308399</v>
      </c>
      <c r="O870">
        <v>11.935129980833601</v>
      </c>
      <c r="P870">
        <v>10.9243997368997</v>
      </c>
      <c r="Q870">
        <v>11.3492869725437</v>
      </c>
      <c r="R870">
        <v>11.3047547770524</v>
      </c>
      <c r="S870">
        <v>11.016151626413899</v>
      </c>
      <c r="T870">
        <v>11.134581545985601</v>
      </c>
      <c r="U870">
        <v>11.515308535799299</v>
      </c>
      <c r="V870">
        <v>11.2031374889209</v>
      </c>
      <c r="W870">
        <v>0.56091134863353898</v>
      </c>
      <c r="X870">
        <v>4.64978943738159E-2</v>
      </c>
      <c r="Y870">
        <v>1319</v>
      </c>
      <c r="Z870" t="s">
        <v>31</v>
      </c>
      <c r="AA870" t="s">
        <v>2160</v>
      </c>
    </row>
    <row r="871" spans="1:27" x14ac:dyDescent="0.2">
      <c r="A871" t="s">
        <v>2161</v>
      </c>
      <c r="B871">
        <v>8.3684707083049492</v>
      </c>
      <c r="C871">
        <v>8.5266975428648504</v>
      </c>
      <c r="D871">
        <v>8.1346237008833508</v>
      </c>
      <c r="E871">
        <v>9.3645286048739091</v>
      </c>
      <c r="F871">
        <v>9.4343388723958004</v>
      </c>
      <c r="G871">
        <v>8.9215822506220093</v>
      </c>
      <c r="H871">
        <v>8.7284833524097891</v>
      </c>
      <c r="I871">
        <v>8.5360181004682101</v>
      </c>
      <c r="J871">
        <v>8.5848253966805306</v>
      </c>
      <c r="K871">
        <v>9.5757494180834701</v>
      </c>
      <c r="L871">
        <v>9.3298983403193407</v>
      </c>
      <c r="M871">
        <v>9.2948092067379093</v>
      </c>
      <c r="N871">
        <v>9.2426963888897795</v>
      </c>
      <c r="O871">
        <v>9.8672450937207898</v>
      </c>
      <c r="P871">
        <v>9.2509897748872696</v>
      </c>
      <c r="Q871">
        <v>9.3058552654553708</v>
      </c>
      <c r="R871">
        <v>9.2612030381302706</v>
      </c>
      <c r="S871">
        <v>9.1745784224551503</v>
      </c>
      <c r="T871">
        <v>9.0693087377563302</v>
      </c>
      <c r="U871">
        <v>9.36586430551319</v>
      </c>
      <c r="V871">
        <v>9.1461207987877202</v>
      </c>
      <c r="W871">
        <v>0.48452076416095402</v>
      </c>
      <c r="X871">
        <v>7.0597958572209907E-2</v>
      </c>
      <c r="Y871">
        <v>1323</v>
      </c>
      <c r="Z871" t="s">
        <v>2162</v>
      </c>
      <c r="AA871" t="s">
        <v>84</v>
      </c>
    </row>
    <row r="872" spans="1:27" x14ac:dyDescent="0.2">
      <c r="A872" t="s">
        <v>2163</v>
      </c>
      <c r="B872">
        <v>5.0133044534027098</v>
      </c>
      <c r="C872">
        <v>4.89601406032026</v>
      </c>
      <c r="D872">
        <v>4.8303934030274496</v>
      </c>
      <c r="E872">
        <v>4.9926093900222703</v>
      </c>
      <c r="F872">
        <v>5.35775663636975</v>
      </c>
      <c r="G872">
        <v>5.2998135528823997</v>
      </c>
      <c r="H872">
        <v>4.9992478423670796</v>
      </c>
      <c r="I872">
        <v>4.8227204103854797</v>
      </c>
      <c r="J872">
        <v>5.1894966090723704</v>
      </c>
      <c r="K872">
        <v>5.2938214538941004</v>
      </c>
      <c r="L872">
        <v>5.1464907573960001</v>
      </c>
      <c r="M872">
        <v>5.2162509836152404</v>
      </c>
      <c r="N872">
        <v>5.1516018450314203</v>
      </c>
      <c r="O872">
        <v>5.6307647381306802</v>
      </c>
      <c r="P872">
        <v>5.2993766021762001</v>
      </c>
      <c r="Q872">
        <v>5.2374856505047802</v>
      </c>
      <c r="R872">
        <v>5.1741752352020303</v>
      </c>
      <c r="S872">
        <v>5.9112430266090401</v>
      </c>
      <c r="T872">
        <v>5.4104558112283598</v>
      </c>
      <c r="U872">
        <v>5.1950591267302197</v>
      </c>
      <c r="V872">
        <v>4.8074011021496199</v>
      </c>
      <c r="W872">
        <v>0.39634805595853001</v>
      </c>
      <c r="X872">
        <v>0.24303327823225501</v>
      </c>
      <c r="Y872">
        <v>1324</v>
      </c>
      <c r="Z872" t="s">
        <v>2164</v>
      </c>
      <c r="AA872" t="s">
        <v>2165</v>
      </c>
    </row>
    <row r="873" spans="1:27" x14ac:dyDescent="0.2">
      <c r="A873" t="s">
        <v>2166</v>
      </c>
      <c r="B873">
        <v>5.2309573687937796</v>
      </c>
      <c r="C873">
        <v>5.4732861287435099</v>
      </c>
      <c r="D873">
        <v>5.5072027641157497</v>
      </c>
      <c r="E873">
        <v>5.7879228314234696</v>
      </c>
      <c r="F873">
        <v>5.5815701318262398</v>
      </c>
      <c r="G873">
        <v>5.6002796248129103</v>
      </c>
      <c r="H873">
        <v>5.33923003490023</v>
      </c>
      <c r="I873">
        <v>5.1634300972749303</v>
      </c>
      <c r="J873">
        <v>5.1685382099502997</v>
      </c>
      <c r="K873">
        <v>5.69246933077231</v>
      </c>
      <c r="L873">
        <v>5.4549233637094003</v>
      </c>
      <c r="M873">
        <v>5.5672283540164296</v>
      </c>
      <c r="N873">
        <v>5.3085299920266298</v>
      </c>
      <c r="O873">
        <v>5.6858015809975004</v>
      </c>
      <c r="P873">
        <v>5.2279822667894198</v>
      </c>
      <c r="Q873">
        <v>5.7040108072657096</v>
      </c>
      <c r="R873">
        <v>5.5620725722117097</v>
      </c>
      <c r="S873">
        <v>6.3126655435339796</v>
      </c>
      <c r="T873">
        <v>5.81250303117824</v>
      </c>
      <c r="U873">
        <v>6.29391391707445</v>
      </c>
      <c r="V873">
        <v>5.7577716168465898</v>
      </c>
      <c r="W873">
        <v>0.89270237710984901</v>
      </c>
      <c r="X873">
        <v>4.0096375816057599E-4</v>
      </c>
      <c r="Y873">
        <v>314</v>
      </c>
      <c r="Z873" t="s">
        <v>2167</v>
      </c>
      <c r="AA873" t="s">
        <v>84</v>
      </c>
    </row>
    <row r="874" spans="1:27" x14ac:dyDescent="0.2">
      <c r="A874" t="s">
        <v>2168</v>
      </c>
      <c r="B874">
        <v>3.1536125604827601</v>
      </c>
      <c r="C874">
        <v>3.3465371830168</v>
      </c>
      <c r="D874">
        <v>3.1904709611259601</v>
      </c>
      <c r="E874">
        <v>3.7879702235930202</v>
      </c>
      <c r="F874">
        <v>3.4500947498928101</v>
      </c>
      <c r="G874">
        <v>3.3684974659570499</v>
      </c>
      <c r="H874">
        <v>3.2294849546236502</v>
      </c>
      <c r="I874">
        <v>3.3386260528163598</v>
      </c>
      <c r="J874">
        <v>3.2870228618249699</v>
      </c>
      <c r="K874">
        <v>3.4544058561780102</v>
      </c>
      <c r="L874">
        <v>3.3207941758843198</v>
      </c>
      <c r="M874">
        <v>3.2613235661068498</v>
      </c>
      <c r="N874">
        <v>3.3828961984744201</v>
      </c>
      <c r="O874">
        <v>3.9163837445784999</v>
      </c>
      <c r="P874">
        <v>3.1504994908638499</v>
      </c>
      <c r="Q874">
        <v>3.4598725567894801</v>
      </c>
      <c r="R874">
        <v>3.0923144497183901</v>
      </c>
      <c r="S874">
        <v>3.7062054862954099</v>
      </c>
      <c r="T874">
        <v>3.4220619513525601</v>
      </c>
      <c r="U874">
        <v>3.46803943813853</v>
      </c>
      <c r="V874">
        <v>3.5124298632566799</v>
      </c>
      <c r="W874">
        <v>0.41637232950667402</v>
      </c>
      <c r="X874">
        <v>0.45697283725350102</v>
      </c>
      <c r="Y874">
        <v>1325</v>
      </c>
      <c r="Z874" t="s">
        <v>2169</v>
      </c>
      <c r="AA874" t="s">
        <v>431</v>
      </c>
    </row>
    <row r="875" spans="1:27" x14ac:dyDescent="0.2">
      <c r="A875" t="s">
        <v>2170</v>
      </c>
      <c r="B875">
        <v>12.404748449330899</v>
      </c>
      <c r="C875">
        <v>12.441018574864501</v>
      </c>
      <c r="D875">
        <v>12.5580398224677</v>
      </c>
      <c r="E875">
        <v>12.0283817470676</v>
      </c>
      <c r="F875">
        <v>11.8759211921566</v>
      </c>
      <c r="G875">
        <v>11.850699621141199</v>
      </c>
      <c r="H875">
        <v>12.3963994323426</v>
      </c>
      <c r="I875">
        <v>12.430056620309999</v>
      </c>
      <c r="J875">
        <v>12.3722514064098</v>
      </c>
      <c r="K875">
        <v>11.7607565893284</v>
      </c>
      <c r="L875">
        <v>11.835083798771199</v>
      </c>
      <c r="M875">
        <v>11.789365241975901</v>
      </c>
      <c r="N875">
        <v>12.348526506507</v>
      </c>
      <c r="O875">
        <v>12.3751897368517</v>
      </c>
      <c r="P875">
        <v>12.246512888978099</v>
      </c>
      <c r="Q875">
        <v>12.0421796154472</v>
      </c>
      <c r="R875">
        <v>11.8594802303792</v>
      </c>
      <c r="S875">
        <v>11.9235995798683</v>
      </c>
      <c r="T875">
        <v>11.9215433368806</v>
      </c>
      <c r="U875">
        <v>11.960377107700699</v>
      </c>
      <c r="V875">
        <v>12.149255683782</v>
      </c>
      <c r="W875">
        <v>-0.63848189796785804</v>
      </c>
      <c r="X875" s="1">
        <v>9.4617256325477197E-19</v>
      </c>
      <c r="Y875">
        <v>481</v>
      </c>
      <c r="Z875" t="s">
        <v>2171</v>
      </c>
      <c r="AA875" t="s">
        <v>2160</v>
      </c>
    </row>
    <row r="876" spans="1:27" x14ac:dyDescent="0.2">
      <c r="A876" t="s">
        <v>2172</v>
      </c>
      <c r="B876">
        <v>12.2653121527367</v>
      </c>
      <c r="C876">
        <v>12.226726252604699</v>
      </c>
      <c r="D876">
        <v>12.2799430910061</v>
      </c>
      <c r="E876">
        <v>12.432119571209601</v>
      </c>
      <c r="F876">
        <v>12.014222166303</v>
      </c>
      <c r="G876">
        <v>12.1663737470912</v>
      </c>
      <c r="H876">
        <v>12.3847973541291</v>
      </c>
      <c r="I876">
        <v>12.357860409234901</v>
      </c>
      <c r="J876">
        <v>12.305574912703401</v>
      </c>
      <c r="K876">
        <v>12.132447447195201</v>
      </c>
      <c r="L876">
        <v>11.9285008951731</v>
      </c>
      <c r="M876">
        <v>12.187926743318201</v>
      </c>
      <c r="N876">
        <v>12.4751869844662</v>
      </c>
      <c r="O876">
        <v>13.064736902914101</v>
      </c>
      <c r="P876">
        <v>12.459741015511501</v>
      </c>
      <c r="Q876">
        <v>12.2934959334524</v>
      </c>
      <c r="R876">
        <v>12.1213605915964</v>
      </c>
      <c r="S876">
        <v>12.348890956836399</v>
      </c>
      <c r="T876">
        <v>11.8362303518409</v>
      </c>
      <c r="U876">
        <v>12.048675836638299</v>
      </c>
      <c r="V876">
        <v>11.915153050212901</v>
      </c>
      <c r="W876">
        <v>-0.43186973815407997</v>
      </c>
      <c r="X876">
        <v>4.3311737901212399E-3</v>
      </c>
      <c r="Y876">
        <v>654</v>
      </c>
      <c r="Z876" t="s">
        <v>31</v>
      </c>
      <c r="AA876" t="s">
        <v>2173</v>
      </c>
    </row>
    <row r="877" spans="1:27" x14ac:dyDescent="0.2">
      <c r="A877" t="s">
        <v>2174</v>
      </c>
      <c r="B877">
        <v>6.8963178579056104</v>
      </c>
      <c r="C877">
        <v>6.8612701983753404</v>
      </c>
      <c r="D877">
        <v>6.7843353087120599</v>
      </c>
      <c r="E877">
        <v>6.67015824693891</v>
      </c>
      <c r="F877">
        <v>7.5071302906101298</v>
      </c>
      <c r="G877">
        <v>7.5811538567852299</v>
      </c>
      <c r="H877">
        <v>6.8497156616361901</v>
      </c>
      <c r="I877">
        <v>6.8893728138421899</v>
      </c>
      <c r="J877">
        <v>6.7581303762812297</v>
      </c>
      <c r="K877">
        <v>7.3245443207352601</v>
      </c>
      <c r="L877">
        <v>7.1631695152233998</v>
      </c>
      <c r="M877">
        <v>7.4067619839028298</v>
      </c>
      <c r="N877">
        <v>7.2620123358686799</v>
      </c>
      <c r="O877">
        <v>6.8295716709190302</v>
      </c>
      <c r="P877">
        <v>7.4638941471893396</v>
      </c>
      <c r="Q877">
        <v>7.4367852963217196</v>
      </c>
      <c r="R877">
        <v>7.7694765245680104</v>
      </c>
      <c r="S877">
        <v>9.0606582104704607</v>
      </c>
      <c r="T877">
        <v>6.8208368212140797</v>
      </c>
      <c r="U877">
        <v>7.0027190631054603</v>
      </c>
      <c r="V877">
        <v>6.7441705524433804</v>
      </c>
      <c r="W877">
        <v>0.92659559990166995</v>
      </c>
      <c r="X877">
        <v>1.6305109118002498E-2</v>
      </c>
      <c r="Y877">
        <v>1326</v>
      </c>
      <c r="Z877" t="s">
        <v>2175</v>
      </c>
      <c r="AA877" t="s">
        <v>249</v>
      </c>
    </row>
    <row r="878" spans="1:27" x14ac:dyDescent="0.2">
      <c r="A878" t="s">
        <v>2176</v>
      </c>
      <c r="B878">
        <v>6.8682116363203001</v>
      </c>
      <c r="C878">
        <v>6.9833925554161098</v>
      </c>
      <c r="D878">
        <v>6.6731362345072904</v>
      </c>
      <c r="E878">
        <v>8.09732220529499</v>
      </c>
      <c r="F878">
        <v>7.7883519768390697</v>
      </c>
      <c r="G878">
        <v>7.5856434618495401</v>
      </c>
      <c r="H878">
        <v>7.2723561232992502</v>
      </c>
      <c r="I878">
        <v>6.8609940428081302</v>
      </c>
      <c r="J878">
        <v>6.7464843228268103</v>
      </c>
      <c r="K878">
        <v>8.2232994812325693</v>
      </c>
      <c r="L878">
        <v>7.6592652703645001</v>
      </c>
      <c r="M878">
        <v>7.6042664089108403</v>
      </c>
      <c r="N878">
        <v>7.3174437509749497</v>
      </c>
      <c r="O878">
        <v>7.0466905262016599</v>
      </c>
      <c r="P878">
        <v>7.4483686844219701</v>
      </c>
      <c r="Q878">
        <v>8.3340534854235404</v>
      </c>
      <c r="R878">
        <v>8.2673914503964898</v>
      </c>
      <c r="S878">
        <v>9.2134416590215107</v>
      </c>
      <c r="T878">
        <v>7.5529558017960898</v>
      </c>
      <c r="U878">
        <v>7.5233334423882896</v>
      </c>
      <c r="V878">
        <v>7.5849233816631099</v>
      </c>
      <c r="W878">
        <v>1.52030120355229</v>
      </c>
      <c r="X878" s="1">
        <v>2.28157679326077E-7</v>
      </c>
      <c r="Y878">
        <v>111</v>
      </c>
      <c r="Z878" t="s">
        <v>2177</v>
      </c>
      <c r="AA878" t="s">
        <v>2178</v>
      </c>
    </row>
    <row r="879" spans="1:27" x14ac:dyDescent="0.2">
      <c r="A879" t="s">
        <v>2179</v>
      </c>
      <c r="B879">
        <v>6.7595732434113103</v>
      </c>
      <c r="C879">
        <v>6.3694508913886603</v>
      </c>
      <c r="D879">
        <v>6.5550710166341304</v>
      </c>
      <c r="E879">
        <v>7.1107849235862197</v>
      </c>
      <c r="F879">
        <v>7.2054292357601</v>
      </c>
      <c r="G879">
        <v>7.2578309197908402</v>
      </c>
      <c r="H879">
        <v>6.5863265489037301</v>
      </c>
      <c r="I879">
        <v>6.5782319858351697</v>
      </c>
      <c r="J879">
        <v>6.1265477544806402</v>
      </c>
      <c r="K879">
        <v>7.7102806580270098</v>
      </c>
      <c r="L879">
        <v>7.0629536890512199</v>
      </c>
      <c r="M879">
        <v>7.2246629757992</v>
      </c>
      <c r="N879">
        <v>6.7793358452507704</v>
      </c>
      <c r="O879">
        <v>6.7025997668583797</v>
      </c>
      <c r="P879">
        <v>7.1139834280732597</v>
      </c>
      <c r="Q879">
        <v>7.9086122911264303</v>
      </c>
      <c r="R879">
        <v>7.5332836678558799</v>
      </c>
      <c r="S879">
        <v>8.6621116660877107</v>
      </c>
      <c r="T879">
        <v>6.74545069263747</v>
      </c>
      <c r="U879">
        <v>7.2915402888108103</v>
      </c>
      <c r="V879">
        <v>7.0521659531329099</v>
      </c>
      <c r="W879">
        <v>1.3574427736791801</v>
      </c>
      <c r="X879" s="1">
        <v>1.2623590260925401E-5</v>
      </c>
      <c r="Y879">
        <v>151</v>
      </c>
      <c r="Z879" t="s">
        <v>2180</v>
      </c>
      <c r="AA879" t="s">
        <v>2181</v>
      </c>
    </row>
    <row r="880" spans="1:27" x14ac:dyDescent="0.2">
      <c r="A880" t="s">
        <v>2182</v>
      </c>
      <c r="B880">
        <v>7.0934338430393797</v>
      </c>
      <c r="C880">
        <v>6.8865399727702403</v>
      </c>
      <c r="D880">
        <v>6.6918500754027503</v>
      </c>
      <c r="E880">
        <v>6.8222767904300099</v>
      </c>
      <c r="F880">
        <v>7.3535295903008899</v>
      </c>
      <c r="G880">
        <v>6.7966408263902798</v>
      </c>
      <c r="H880">
        <v>6.9620974426715101</v>
      </c>
      <c r="I880">
        <v>7.00958229092811</v>
      </c>
      <c r="J880">
        <v>6.7829524575685403</v>
      </c>
      <c r="K880">
        <v>7.3518036545042396</v>
      </c>
      <c r="L880">
        <v>7.4614179600015502</v>
      </c>
      <c r="M880">
        <v>6.8472272671563097</v>
      </c>
      <c r="N880">
        <v>7.2350762978246896</v>
      </c>
      <c r="O880">
        <v>8.2940896121212599</v>
      </c>
      <c r="P880">
        <v>7.48718558214469</v>
      </c>
      <c r="Q880">
        <v>8.1242044343721105</v>
      </c>
      <c r="R880">
        <v>7.8283302501768901</v>
      </c>
      <c r="S880">
        <v>9.3920149046149604</v>
      </c>
      <c r="T880">
        <v>7.32513580588172</v>
      </c>
      <c r="U880">
        <v>6.9016890530519603</v>
      </c>
      <c r="V880">
        <v>7.7211863415407596</v>
      </c>
      <c r="W880">
        <v>0.747995536548268</v>
      </c>
      <c r="X880">
        <v>0.12256469848276</v>
      </c>
      <c r="Y880">
        <v>1328</v>
      </c>
      <c r="Z880" t="s">
        <v>2183</v>
      </c>
      <c r="AA880" t="s">
        <v>84</v>
      </c>
    </row>
    <row r="881" spans="1:27" x14ac:dyDescent="0.2">
      <c r="A881" t="s">
        <v>2184</v>
      </c>
      <c r="B881">
        <v>5.7129888653715</v>
      </c>
      <c r="C881">
        <v>5.5920928871986</v>
      </c>
      <c r="D881">
        <v>5.7014656118392297</v>
      </c>
      <c r="E881">
        <v>6.4247766856466901</v>
      </c>
      <c r="F881">
        <v>6.6473392858590099</v>
      </c>
      <c r="G881">
        <v>6.09900522767715</v>
      </c>
      <c r="H881">
        <v>5.8196784767458096</v>
      </c>
      <c r="I881">
        <v>5.9391230282757297</v>
      </c>
      <c r="J881">
        <v>5.6366176393840899</v>
      </c>
      <c r="K881">
        <v>6.7526031391399801</v>
      </c>
      <c r="L881">
        <v>6.5365311685343999</v>
      </c>
      <c r="M881">
        <v>6.01497171596833</v>
      </c>
      <c r="N881">
        <v>5.7535574503001303</v>
      </c>
      <c r="O881">
        <v>7.1614395857151498</v>
      </c>
      <c r="P881">
        <v>5.9080091876597498</v>
      </c>
      <c r="Q881">
        <v>6.8986673370268896</v>
      </c>
      <c r="R881">
        <v>7.3790260982490796</v>
      </c>
      <c r="S881">
        <v>7.9452960524670404</v>
      </c>
      <c r="T881">
        <v>6.2791593125816298</v>
      </c>
      <c r="U881">
        <v>6.4032686926586999</v>
      </c>
      <c r="V881">
        <v>6.5524135181021803</v>
      </c>
      <c r="W881">
        <v>1.2760595562488699</v>
      </c>
      <c r="X881">
        <v>2.6528975044889198E-3</v>
      </c>
      <c r="Y881">
        <v>170</v>
      </c>
      <c r="Z881" t="s">
        <v>2185</v>
      </c>
      <c r="AA881" t="s">
        <v>2186</v>
      </c>
    </row>
    <row r="882" spans="1:27" x14ac:dyDescent="0.2">
      <c r="A882" t="s">
        <v>2187</v>
      </c>
      <c r="B882">
        <v>5.0468794521424103</v>
      </c>
      <c r="C882">
        <v>4.9843803726439297</v>
      </c>
      <c r="D882">
        <v>5.0555042937291903</v>
      </c>
      <c r="E882">
        <v>5.38175221303017</v>
      </c>
      <c r="F882">
        <v>5.6865527906797304</v>
      </c>
      <c r="G882">
        <v>5.1876937992935597</v>
      </c>
      <c r="H882">
        <v>4.8826147804250803</v>
      </c>
      <c r="I882">
        <v>5.0720715075477303</v>
      </c>
      <c r="J882">
        <v>4.6494572981315896</v>
      </c>
      <c r="K882">
        <v>5.4196182496835696</v>
      </c>
      <c r="L882">
        <v>5.6848493984802397</v>
      </c>
      <c r="M882">
        <v>5.15916694947009</v>
      </c>
      <c r="N882">
        <v>5.3042083694500004</v>
      </c>
      <c r="O882">
        <v>5.8977117687638199</v>
      </c>
      <c r="P882">
        <v>5.1059437247217403</v>
      </c>
      <c r="Q882">
        <v>5.8500124682066996</v>
      </c>
      <c r="R882">
        <v>5.64969371833309</v>
      </c>
      <c r="S882">
        <v>6.9263495641133499</v>
      </c>
      <c r="T882">
        <v>5.7884087913762103</v>
      </c>
      <c r="U882">
        <v>5.0067450915457199</v>
      </c>
      <c r="V882">
        <v>5.7091083821181696</v>
      </c>
      <c r="W882">
        <v>1.1726282223542199</v>
      </c>
      <c r="X882">
        <v>6.4843973875092099E-3</v>
      </c>
      <c r="Y882">
        <v>197</v>
      </c>
      <c r="Z882" t="s">
        <v>31</v>
      </c>
      <c r="AA882" t="s">
        <v>2188</v>
      </c>
    </row>
    <row r="883" spans="1:27" x14ac:dyDescent="0.2">
      <c r="A883" t="s">
        <v>2189</v>
      </c>
      <c r="B883">
        <v>6.16341450451662</v>
      </c>
      <c r="C883">
        <v>5.8741568991280202</v>
      </c>
      <c r="D883">
        <v>5.8171383403066201</v>
      </c>
      <c r="E883">
        <v>6.4191376869362697</v>
      </c>
      <c r="F883">
        <v>6.4048623330027601</v>
      </c>
      <c r="G883">
        <v>6.2504514919883798</v>
      </c>
      <c r="H883">
        <v>6.0306858344240899</v>
      </c>
      <c r="I883">
        <v>5.6511452050535897</v>
      </c>
      <c r="J883">
        <v>5.6239291868380299</v>
      </c>
      <c r="K883">
        <v>6.7615530145985003</v>
      </c>
      <c r="L883">
        <v>6.5584150990010697</v>
      </c>
      <c r="M883">
        <v>6.3197215976713998</v>
      </c>
      <c r="N883">
        <v>6.1778506707846601</v>
      </c>
      <c r="O883">
        <v>7.3093447535473199</v>
      </c>
      <c r="P883">
        <v>6.2479832727709299</v>
      </c>
      <c r="Q883">
        <v>7.2497205710741097</v>
      </c>
      <c r="R883">
        <v>6.9856146879163701</v>
      </c>
      <c r="S883">
        <v>8.4637984847548999</v>
      </c>
      <c r="T883">
        <v>6.1927309002216102</v>
      </c>
      <c r="U883">
        <v>6.2405574689364096</v>
      </c>
      <c r="V883">
        <v>6.5665327726135398</v>
      </c>
      <c r="W883">
        <v>0.55390936782158096</v>
      </c>
      <c r="X883">
        <v>0.137559721674678</v>
      </c>
      <c r="Y883">
        <v>1330</v>
      </c>
      <c r="Z883" t="s">
        <v>2190</v>
      </c>
      <c r="AA883" t="s">
        <v>2178</v>
      </c>
    </row>
    <row r="884" spans="1:27" x14ac:dyDescent="0.2">
      <c r="A884" t="s">
        <v>2191</v>
      </c>
      <c r="B884">
        <v>6.6057179936478896</v>
      </c>
      <c r="C884">
        <v>6.3941809654395803</v>
      </c>
      <c r="D884">
        <v>6.6949644732339602</v>
      </c>
      <c r="E884">
        <v>7.07602908468892</v>
      </c>
      <c r="F884">
        <v>7.3480430416120797</v>
      </c>
      <c r="G884">
        <v>6.3589418100984396</v>
      </c>
      <c r="H884">
        <v>6.3172508549051498</v>
      </c>
      <c r="I884">
        <v>6.821218302808</v>
      </c>
      <c r="J884">
        <v>6.0432747933218502</v>
      </c>
      <c r="K884">
        <v>7.2955704891133397</v>
      </c>
      <c r="L884">
        <v>7.41125862664948</v>
      </c>
      <c r="M884">
        <v>6.4716355314548597</v>
      </c>
      <c r="N884">
        <v>6.6832006295024202</v>
      </c>
      <c r="O884">
        <v>7.2012047977086802</v>
      </c>
      <c r="P884">
        <v>6.6545597492704101</v>
      </c>
      <c r="Q884">
        <v>7.4399467372384596</v>
      </c>
      <c r="R884">
        <v>7.1770788493074003</v>
      </c>
      <c r="S884">
        <v>8.7375992035825192</v>
      </c>
      <c r="T884">
        <v>6.7169675200775503</v>
      </c>
      <c r="U884">
        <v>6.9712039194013498</v>
      </c>
      <c r="V884">
        <v>7.0493268955415997</v>
      </c>
      <c r="W884">
        <v>1.1147764280541901</v>
      </c>
      <c r="X884">
        <v>3.4431895313935998E-3</v>
      </c>
      <c r="Y884">
        <v>224</v>
      </c>
      <c r="Z884" t="s">
        <v>2192</v>
      </c>
      <c r="AA884" t="s">
        <v>2181</v>
      </c>
    </row>
    <row r="885" spans="1:27" x14ac:dyDescent="0.2">
      <c r="A885" t="s">
        <v>2193</v>
      </c>
      <c r="B885">
        <v>10.781030949336101</v>
      </c>
      <c r="C885">
        <v>10.5788255173069</v>
      </c>
      <c r="D885">
        <v>10.728656016700899</v>
      </c>
      <c r="E885">
        <v>11.3859329244106</v>
      </c>
      <c r="F885">
        <v>10.9372974497533</v>
      </c>
      <c r="G885">
        <v>10.071917860090201</v>
      </c>
      <c r="H885">
        <v>10.793087537594401</v>
      </c>
      <c r="I885">
        <v>10.474950779626599</v>
      </c>
      <c r="J885">
        <v>10.36917158812</v>
      </c>
      <c r="K885">
        <v>11.071826367946599</v>
      </c>
      <c r="L885">
        <v>10.830698706557399</v>
      </c>
      <c r="M885">
        <v>10.2048996183765</v>
      </c>
      <c r="N885">
        <v>10.520205469980199</v>
      </c>
      <c r="O885">
        <v>10.0572210250282</v>
      </c>
      <c r="P885">
        <v>10.802224479843201</v>
      </c>
      <c r="Q885">
        <v>11.0462385893088</v>
      </c>
      <c r="R885">
        <v>11.2211160611871</v>
      </c>
      <c r="S885">
        <v>10.5417234057174</v>
      </c>
      <c r="T885">
        <v>10.4371196063396</v>
      </c>
      <c r="U885">
        <v>10.7489129535769</v>
      </c>
      <c r="V885">
        <v>10.4537790366393</v>
      </c>
      <c r="W885">
        <v>0.29633464803307902</v>
      </c>
      <c r="X885">
        <v>0.21008561638616799</v>
      </c>
      <c r="Y885">
        <v>1331</v>
      </c>
      <c r="Z885" t="s">
        <v>2194</v>
      </c>
      <c r="AA885" t="s">
        <v>2195</v>
      </c>
    </row>
    <row r="886" spans="1:27" x14ac:dyDescent="0.2">
      <c r="A886" t="s">
        <v>2196</v>
      </c>
      <c r="B886">
        <v>6.2718796919731403</v>
      </c>
      <c r="C886">
        <v>6.3646501958384096</v>
      </c>
      <c r="D886">
        <v>7.5911599176013302</v>
      </c>
      <c r="E886">
        <v>6.1878645734692599</v>
      </c>
      <c r="F886">
        <v>6.3127201720685102</v>
      </c>
      <c r="G886">
        <v>7.8083085014120996</v>
      </c>
      <c r="H886">
        <v>6.2642751413838198</v>
      </c>
      <c r="I886">
        <v>6.3213985679125297</v>
      </c>
      <c r="J886">
        <v>6.3890717005139797</v>
      </c>
      <c r="K886">
        <v>6.1552665606079904</v>
      </c>
      <c r="L886">
        <v>6.2349740231591504</v>
      </c>
      <c r="M886">
        <v>6.3605785398369896</v>
      </c>
      <c r="N886">
        <v>6.2019656374245002</v>
      </c>
      <c r="O886">
        <v>5.3449735701979</v>
      </c>
      <c r="P886">
        <v>6.2187387397548504</v>
      </c>
      <c r="Q886">
        <v>6.49191757301063</v>
      </c>
      <c r="R886">
        <v>6.5439090116370098</v>
      </c>
      <c r="S886">
        <v>7.0157934404706399</v>
      </c>
      <c r="T886">
        <v>5.9290081758458397</v>
      </c>
      <c r="U886">
        <v>5.7470221497603804</v>
      </c>
      <c r="V886">
        <v>5.5096618746165298</v>
      </c>
      <c r="W886">
        <v>9.6195086703212501E-2</v>
      </c>
      <c r="X886">
        <v>0.87644125436176001</v>
      </c>
      <c r="Y886">
        <v>1332</v>
      </c>
      <c r="Z886" t="s">
        <v>2197</v>
      </c>
      <c r="AA886" t="s">
        <v>2198</v>
      </c>
    </row>
    <row r="887" spans="1:27" x14ac:dyDescent="0.2">
      <c r="A887" t="s">
        <v>2199</v>
      </c>
      <c r="B887">
        <v>5.2470832698985896</v>
      </c>
      <c r="C887">
        <v>5.0048348916388097</v>
      </c>
      <c r="D887">
        <v>5.9640595385284501</v>
      </c>
      <c r="E887">
        <v>5.3981143471754898</v>
      </c>
      <c r="F887">
        <v>5.79601384896025</v>
      </c>
      <c r="G887">
        <v>6.5064330558629404</v>
      </c>
      <c r="H887">
        <v>5.1333793925283997</v>
      </c>
      <c r="I887">
        <v>5.25219837630108</v>
      </c>
      <c r="J887">
        <v>5.1537829490357696</v>
      </c>
      <c r="K887">
        <v>5.9400483997072602</v>
      </c>
      <c r="L887">
        <v>5.7362023339394401</v>
      </c>
      <c r="M887">
        <v>5.3129647013406904</v>
      </c>
      <c r="N887">
        <v>5.2391010255997603</v>
      </c>
      <c r="O887">
        <v>4.6766590956674401</v>
      </c>
      <c r="P887">
        <v>5.3184382871918698</v>
      </c>
      <c r="Q887">
        <v>5.8117554079119298</v>
      </c>
      <c r="R887">
        <v>5.6153929174068402</v>
      </c>
      <c r="S887">
        <v>6.11860048369347</v>
      </c>
      <c r="T887">
        <v>5.4749275814234197</v>
      </c>
      <c r="U887">
        <v>5.2674644368078596</v>
      </c>
      <c r="V887">
        <v>5.6721910523091603</v>
      </c>
      <c r="W887">
        <v>1.03221898844741</v>
      </c>
      <c r="X887">
        <v>3.8053615959560902E-3</v>
      </c>
      <c r="Y887">
        <v>252</v>
      </c>
      <c r="Z887" t="s">
        <v>31</v>
      </c>
      <c r="AA887" t="s">
        <v>2200</v>
      </c>
    </row>
    <row r="888" spans="1:27" x14ac:dyDescent="0.2">
      <c r="A888" t="s">
        <v>2201</v>
      </c>
      <c r="B888">
        <v>7.5935761963886703</v>
      </c>
      <c r="C888">
        <v>7.77410517999951</v>
      </c>
      <c r="D888">
        <v>9.08231414249029</v>
      </c>
      <c r="E888">
        <v>7.9296598343320603</v>
      </c>
      <c r="F888">
        <v>7.8812803854281501</v>
      </c>
      <c r="G888">
        <v>9.5636925393237107</v>
      </c>
      <c r="H888">
        <v>7.5208620741013803</v>
      </c>
      <c r="I888">
        <v>7.6965051045940696</v>
      </c>
      <c r="J888">
        <v>7.6862862627584603</v>
      </c>
      <c r="K888">
        <v>8.0822988616537206</v>
      </c>
      <c r="L888">
        <v>7.8982258533751901</v>
      </c>
      <c r="M888">
        <v>8.0138972772045793</v>
      </c>
      <c r="N888">
        <v>7.56632563326166</v>
      </c>
      <c r="O888">
        <v>7.0914081240292104</v>
      </c>
      <c r="P888">
        <v>7.8640707818095699</v>
      </c>
      <c r="Q888">
        <v>7.9719358790135004</v>
      </c>
      <c r="R888">
        <v>8.1789621804920607</v>
      </c>
      <c r="S888">
        <v>9.0687428193289392</v>
      </c>
      <c r="T888">
        <v>7.75904740635288</v>
      </c>
      <c r="U888">
        <v>7.9198375614845302</v>
      </c>
      <c r="V888">
        <v>7.8440555107495298</v>
      </c>
      <c r="W888">
        <v>0.995750571134563</v>
      </c>
      <c r="X888">
        <v>1.9016802196068E-3</v>
      </c>
      <c r="Y888">
        <v>751</v>
      </c>
      <c r="Z888" t="s">
        <v>2202</v>
      </c>
      <c r="AA888" t="s">
        <v>2203</v>
      </c>
    </row>
    <row r="889" spans="1:27" x14ac:dyDescent="0.2">
      <c r="A889" t="s">
        <v>2204</v>
      </c>
      <c r="B889">
        <v>14.417814451536101</v>
      </c>
      <c r="C889">
        <v>14.319640206567399</v>
      </c>
      <c r="D889">
        <v>14.2767532791667</v>
      </c>
      <c r="E889">
        <v>14.5989278818305</v>
      </c>
      <c r="F889">
        <v>14.192601488132899</v>
      </c>
      <c r="G889">
        <v>13.731662262780301</v>
      </c>
      <c r="H889">
        <v>14.379016290029099</v>
      </c>
      <c r="I889">
        <v>14.198526501341201</v>
      </c>
      <c r="J889">
        <v>14.188487485832599</v>
      </c>
      <c r="K889">
        <v>14.1436483772928</v>
      </c>
      <c r="L889">
        <v>13.7337771677674</v>
      </c>
      <c r="M889">
        <v>13.6915615122667</v>
      </c>
      <c r="N889">
        <v>14.130069819276599</v>
      </c>
      <c r="O889">
        <v>13.8397408278013</v>
      </c>
      <c r="P889">
        <v>14.4510073695344</v>
      </c>
      <c r="Q889">
        <v>14.505790557354601</v>
      </c>
      <c r="R889">
        <v>14.2246047751185</v>
      </c>
      <c r="S889">
        <v>14.2571267164085</v>
      </c>
      <c r="T889">
        <v>12.950160240847699</v>
      </c>
      <c r="U889">
        <v>14.097312978135401</v>
      </c>
      <c r="V889">
        <v>13.6554737888855</v>
      </c>
      <c r="W889">
        <v>-0.26656978053161201</v>
      </c>
      <c r="X889">
        <v>0.26412698825424402</v>
      </c>
      <c r="Y889">
        <v>1333</v>
      </c>
      <c r="Z889" t="s">
        <v>2205</v>
      </c>
      <c r="AA889" t="s">
        <v>2206</v>
      </c>
    </row>
    <row r="890" spans="1:27" x14ac:dyDescent="0.2">
      <c r="A890" t="s">
        <v>2207</v>
      </c>
      <c r="B890">
        <v>8.8512659556821696</v>
      </c>
      <c r="C890">
        <v>8.6278609921973697</v>
      </c>
      <c r="D890">
        <v>8.81940833121784</v>
      </c>
      <c r="E890">
        <v>9.7767319593897692</v>
      </c>
      <c r="F890">
        <v>9.5997028271533402</v>
      </c>
      <c r="G890">
        <v>9.1649505631857906</v>
      </c>
      <c r="H890">
        <v>8.64432256902783</v>
      </c>
      <c r="I890">
        <v>8.8226152809296696</v>
      </c>
      <c r="J890">
        <v>8.6145001252092506</v>
      </c>
      <c r="K890">
        <v>10.067320766912699</v>
      </c>
      <c r="L890">
        <v>9.3758896558061302</v>
      </c>
      <c r="M890">
        <v>9.0552830255272294</v>
      </c>
      <c r="N890">
        <v>8.6908686766091297</v>
      </c>
      <c r="O890">
        <v>8.2375467948600001</v>
      </c>
      <c r="P890">
        <v>8.8169047062314192</v>
      </c>
      <c r="Q890">
        <v>9.6076036317793392</v>
      </c>
      <c r="R890">
        <v>9.9064715973532902</v>
      </c>
      <c r="S890">
        <v>9.7752962965208301</v>
      </c>
      <c r="T890">
        <v>8.7332691795171904</v>
      </c>
      <c r="U890">
        <v>9.42993269828842</v>
      </c>
      <c r="V890">
        <v>8.6300647539558994</v>
      </c>
      <c r="W890">
        <v>1.1216904704875901</v>
      </c>
      <c r="X890" s="1">
        <v>4.7602664155075099E-7</v>
      </c>
      <c r="Y890">
        <v>219</v>
      </c>
      <c r="Z890" t="s">
        <v>31</v>
      </c>
      <c r="AA890" t="s">
        <v>2208</v>
      </c>
    </row>
    <row r="891" spans="1:27" x14ac:dyDescent="0.2">
      <c r="A891" t="s">
        <v>2209</v>
      </c>
      <c r="B891">
        <v>11.2057459452454</v>
      </c>
      <c r="C891">
        <v>11.3545940040025</v>
      </c>
      <c r="D891">
        <v>11.2576731055458</v>
      </c>
      <c r="E891">
        <v>11.6483402082449</v>
      </c>
      <c r="F891">
        <v>11.629697486351899</v>
      </c>
      <c r="G891">
        <v>11.6413272041961</v>
      </c>
      <c r="H891">
        <v>11.1016016965653</v>
      </c>
      <c r="I891">
        <v>11.1724833130832</v>
      </c>
      <c r="J891">
        <v>11.224786864118</v>
      </c>
      <c r="K891">
        <v>11.5912088124641</v>
      </c>
      <c r="L891">
        <v>11.786899266690201</v>
      </c>
      <c r="M891">
        <v>11.618608525739299</v>
      </c>
      <c r="N891">
        <v>11.0658041539156</v>
      </c>
      <c r="O891">
        <v>11.047057310859</v>
      </c>
      <c r="P891">
        <v>11.0081397461376</v>
      </c>
      <c r="Q891">
        <v>11.5573232834141</v>
      </c>
      <c r="R891">
        <v>11.529234782722201</v>
      </c>
      <c r="S891">
        <v>11.5138182761454</v>
      </c>
      <c r="T891">
        <v>11.681659997889099</v>
      </c>
      <c r="U891">
        <v>11.688672289048</v>
      </c>
      <c r="V891">
        <v>11.7247241128761</v>
      </c>
      <c r="W891">
        <v>0.63219856974447097</v>
      </c>
      <c r="X891" s="1">
        <v>1.7105969909921499E-19</v>
      </c>
      <c r="Y891">
        <v>488</v>
      </c>
      <c r="Z891" t="s">
        <v>31</v>
      </c>
      <c r="AA891" t="s">
        <v>84</v>
      </c>
    </row>
    <row r="892" spans="1:27" x14ac:dyDescent="0.2">
      <c r="A892" t="s">
        <v>2210</v>
      </c>
      <c r="B892">
        <v>10.2700303384976</v>
      </c>
      <c r="C892">
        <v>10.156635099961701</v>
      </c>
      <c r="D892">
        <v>10.175976207375999</v>
      </c>
      <c r="E892">
        <v>10.227422761546901</v>
      </c>
      <c r="F892">
        <v>10.1751971191525</v>
      </c>
      <c r="G892">
        <v>10.474671362920001</v>
      </c>
      <c r="H892">
        <v>9.8032971557739899</v>
      </c>
      <c r="I892">
        <v>9.9539686130161602</v>
      </c>
      <c r="J892">
        <v>9.9938745545194401</v>
      </c>
      <c r="K892">
        <v>10.0528523520031</v>
      </c>
      <c r="L892">
        <v>10.2628427512985</v>
      </c>
      <c r="M892">
        <v>10.4063493138752</v>
      </c>
      <c r="N892">
        <v>9.9558426613453008</v>
      </c>
      <c r="O892">
        <v>10.115876389700199</v>
      </c>
      <c r="P892">
        <v>10.1120763910266</v>
      </c>
      <c r="Q892">
        <v>10.093731683933299</v>
      </c>
      <c r="R892">
        <v>10.151575908938</v>
      </c>
      <c r="S892">
        <v>10.3964834135488</v>
      </c>
      <c r="T892">
        <v>10.174773951418301</v>
      </c>
      <c r="U892">
        <v>10.144561027343901</v>
      </c>
      <c r="V892">
        <v>10.2304946454391</v>
      </c>
      <c r="W892">
        <v>0.24030115725866</v>
      </c>
      <c r="X892">
        <v>2.09949053211562E-2</v>
      </c>
      <c r="Y892">
        <v>1334</v>
      </c>
      <c r="Z892" t="s">
        <v>2211</v>
      </c>
      <c r="AA892" t="s">
        <v>2212</v>
      </c>
    </row>
    <row r="893" spans="1:27" x14ac:dyDescent="0.2">
      <c r="A893" t="s">
        <v>2213</v>
      </c>
      <c r="B893">
        <v>12.383015739142801</v>
      </c>
      <c r="C893">
        <v>12.3714122737703</v>
      </c>
      <c r="D893">
        <v>12.4471000626123</v>
      </c>
      <c r="E893">
        <v>12.204020667197501</v>
      </c>
      <c r="F893">
        <v>11.939750710019</v>
      </c>
      <c r="G893">
        <v>12.036684352506301</v>
      </c>
      <c r="H893">
        <v>12.4823462992534</v>
      </c>
      <c r="I893">
        <v>12.5264775124301</v>
      </c>
      <c r="J893">
        <v>12.5774037906237</v>
      </c>
      <c r="K893">
        <v>12.028922745379999</v>
      </c>
      <c r="L893">
        <v>12.1062130098003</v>
      </c>
      <c r="M893">
        <v>12.158240415094699</v>
      </c>
      <c r="N893">
        <v>12.4465154250365</v>
      </c>
      <c r="O893">
        <v>12.3850079175215</v>
      </c>
      <c r="P893">
        <v>12.4976670069173</v>
      </c>
      <c r="Q893">
        <v>12.376485570844</v>
      </c>
      <c r="R893">
        <v>12.148814311787399</v>
      </c>
      <c r="S893">
        <v>12.184549721907899</v>
      </c>
      <c r="T893">
        <v>12.0002358650099</v>
      </c>
      <c r="U893">
        <v>12.199532303481501</v>
      </c>
      <c r="V893">
        <v>12.244422836001799</v>
      </c>
      <c r="W893">
        <v>-0.42437207940369398</v>
      </c>
      <c r="X893" s="1">
        <v>7.9002228914938697E-9</v>
      </c>
      <c r="Y893">
        <v>658</v>
      </c>
      <c r="Z893" t="s">
        <v>2214</v>
      </c>
      <c r="AA893" t="s">
        <v>2215</v>
      </c>
    </row>
    <row r="894" spans="1:27" x14ac:dyDescent="0.2">
      <c r="A894" t="s">
        <v>2216</v>
      </c>
      <c r="B894">
        <v>11.9025532789547</v>
      </c>
      <c r="C894">
        <v>11.9608378315618</v>
      </c>
      <c r="D894">
        <v>11.9820273168546</v>
      </c>
      <c r="E894">
        <v>11.4058592626187</v>
      </c>
      <c r="F894">
        <v>11.392160347938701</v>
      </c>
      <c r="G894">
        <v>11.992815423867</v>
      </c>
      <c r="H894">
        <v>11.9621384526752</v>
      </c>
      <c r="I894">
        <v>12.0256496759905</v>
      </c>
      <c r="J894">
        <v>12.0171666493519</v>
      </c>
      <c r="K894">
        <v>11.334093947776299</v>
      </c>
      <c r="L894">
        <v>11.4428563921599</v>
      </c>
      <c r="M894">
        <v>11.9669669220371</v>
      </c>
      <c r="N894">
        <v>11.9840426721361</v>
      </c>
      <c r="O894">
        <v>12.299924253287999</v>
      </c>
      <c r="P894">
        <v>12.0336081046948</v>
      </c>
      <c r="Q894">
        <v>11.5422896767379</v>
      </c>
      <c r="R894">
        <v>11.5417837923736</v>
      </c>
      <c r="S894">
        <v>11.915912369320599</v>
      </c>
      <c r="T894">
        <v>11.4774359766153</v>
      </c>
      <c r="U894">
        <v>11.442837816546399</v>
      </c>
      <c r="V894">
        <v>11.3602362981404</v>
      </c>
      <c r="W894">
        <v>-0.57083603318278398</v>
      </c>
      <c r="X894" s="1">
        <v>3.26901844602818E-5</v>
      </c>
      <c r="Y894">
        <v>551</v>
      </c>
      <c r="Z894" t="s">
        <v>31</v>
      </c>
      <c r="AA894" t="s">
        <v>2217</v>
      </c>
    </row>
    <row r="895" spans="1:27" x14ac:dyDescent="0.2">
      <c r="A895" t="s">
        <v>2218</v>
      </c>
      <c r="B895">
        <v>11.846987036072999</v>
      </c>
      <c r="C895">
        <v>11.610181146495099</v>
      </c>
      <c r="D895">
        <v>11.971523165549501</v>
      </c>
      <c r="E895">
        <v>12.135687321836601</v>
      </c>
      <c r="F895">
        <v>11.9408250143114</v>
      </c>
      <c r="G895">
        <v>11.258023880922099</v>
      </c>
      <c r="H895">
        <v>11.9168351324703</v>
      </c>
      <c r="I895">
        <v>11.970800254478</v>
      </c>
      <c r="J895">
        <v>11.9288333471714</v>
      </c>
      <c r="K895">
        <v>12.082753319759201</v>
      </c>
      <c r="L895">
        <v>11.887111454541801</v>
      </c>
      <c r="M895">
        <v>11.3013873392149</v>
      </c>
      <c r="N895">
        <v>11.7282841867416</v>
      </c>
      <c r="O895">
        <v>11.612888818312999</v>
      </c>
      <c r="P895">
        <v>11.6332169651056</v>
      </c>
      <c r="Q895">
        <v>11.9541575895647</v>
      </c>
      <c r="R895">
        <v>11.8910989451078</v>
      </c>
      <c r="S895">
        <v>11.004777117126499</v>
      </c>
      <c r="T895">
        <v>11.913649053275901</v>
      </c>
      <c r="U895">
        <v>12.053269245715899</v>
      </c>
      <c r="V895">
        <v>11.939611601069</v>
      </c>
      <c r="W895">
        <v>2.1898928459300401E-2</v>
      </c>
      <c r="X895">
        <v>0.93442416978109799</v>
      </c>
      <c r="Y895">
        <v>1335</v>
      </c>
      <c r="Z895" t="s">
        <v>31</v>
      </c>
      <c r="AA895" t="s">
        <v>757</v>
      </c>
    </row>
    <row r="896" spans="1:27" x14ac:dyDescent="0.2">
      <c r="A896" t="s">
        <v>2219</v>
      </c>
      <c r="B896">
        <v>11.613999470994299</v>
      </c>
      <c r="C896">
        <v>11.601530653031</v>
      </c>
      <c r="D896">
        <v>11.474353757264099</v>
      </c>
      <c r="E896">
        <v>11.238239558035101</v>
      </c>
      <c r="F896">
        <v>11.0151413911764</v>
      </c>
      <c r="G896">
        <v>11.272010077466399</v>
      </c>
      <c r="H896">
        <v>11.5102929393097</v>
      </c>
      <c r="I896">
        <v>11.4948152070092</v>
      </c>
      <c r="J896">
        <v>11.532923537812801</v>
      </c>
      <c r="K896">
        <v>11.164297068359801</v>
      </c>
      <c r="L896">
        <v>11.137830549251801</v>
      </c>
      <c r="M896">
        <v>11.1784959652102</v>
      </c>
      <c r="N896">
        <v>11.412150046300599</v>
      </c>
      <c r="O896">
        <v>11.873939105143601</v>
      </c>
      <c r="P896">
        <v>11.512791154831699</v>
      </c>
      <c r="Q896">
        <v>11.256648503988201</v>
      </c>
      <c r="R896">
        <v>11.240755963523</v>
      </c>
      <c r="S896">
        <v>11.211302749918101</v>
      </c>
      <c r="T896">
        <v>11.156041688807701</v>
      </c>
      <c r="U896">
        <v>11.281382132738001</v>
      </c>
      <c r="V896">
        <v>11.4225117500867</v>
      </c>
      <c r="W896">
        <v>-0.46836112442509498</v>
      </c>
      <c r="X896" s="1">
        <v>2.61791054746696E-8</v>
      </c>
      <c r="Y896">
        <v>630</v>
      </c>
      <c r="Z896" t="s">
        <v>2220</v>
      </c>
      <c r="AA896" t="s">
        <v>2221</v>
      </c>
    </row>
    <row r="897" spans="1:27" x14ac:dyDescent="0.2">
      <c r="A897" t="s">
        <v>2222</v>
      </c>
      <c r="B897">
        <v>12.0324969985056</v>
      </c>
      <c r="C897">
        <v>11.8368950020909</v>
      </c>
      <c r="D897">
        <v>11.957322184207801</v>
      </c>
      <c r="E897">
        <v>11.372214924806499</v>
      </c>
      <c r="F897">
        <v>11.6303506071757</v>
      </c>
      <c r="G897">
        <v>11.6548324845943</v>
      </c>
      <c r="H897">
        <v>11.9566213491029</v>
      </c>
      <c r="I897">
        <v>11.756137892802</v>
      </c>
      <c r="J897">
        <v>12.0200532878223</v>
      </c>
      <c r="K897">
        <v>11.678227126422099</v>
      </c>
      <c r="L897">
        <v>11.5646979010384</v>
      </c>
      <c r="M897">
        <v>11.566514304059</v>
      </c>
      <c r="N897">
        <v>12.0701260922923</v>
      </c>
      <c r="O897">
        <v>12.0062396832503</v>
      </c>
      <c r="P897">
        <v>12.0574424807123</v>
      </c>
      <c r="Q897">
        <v>11.203246502941999</v>
      </c>
      <c r="R897">
        <v>11.637693429443701</v>
      </c>
      <c r="S897">
        <v>11.3667491279696</v>
      </c>
      <c r="T897">
        <v>11.4413167219982</v>
      </c>
      <c r="U897">
        <v>11.0777075067721</v>
      </c>
      <c r="V897">
        <v>11.0445446801606</v>
      </c>
      <c r="W897">
        <v>-0.68318666485088997</v>
      </c>
      <c r="X897" s="1">
        <v>1.6500247342401E-8</v>
      </c>
      <c r="Y897">
        <v>443</v>
      </c>
      <c r="Z897" t="s">
        <v>2223</v>
      </c>
      <c r="AA897" t="s">
        <v>2224</v>
      </c>
    </row>
    <row r="898" spans="1:27" x14ac:dyDescent="0.2">
      <c r="A898" t="s">
        <v>2225</v>
      </c>
      <c r="B898">
        <v>10.1372574263803</v>
      </c>
      <c r="C898">
        <v>10.361563676860699</v>
      </c>
      <c r="D898">
        <v>10.315743037386699</v>
      </c>
      <c r="E898">
        <v>9.9239057492128904</v>
      </c>
      <c r="F898">
        <v>9.8657955674442608</v>
      </c>
      <c r="G898">
        <v>9.8903992667723806</v>
      </c>
      <c r="H898">
        <v>9.98731087047776</v>
      </c>
      <c r="I898">
        <v>10.420710708705</v>
      </c>
      <c r="J898">
        <v>10.168133376826001</v>
      </c>
      <c r="K898">
        <v>10.065165175314901</v>
      </c>
      <c r="L898">
        <v>10.1758458313577</v>
      </c>
      <c r="M898">
        <v>9.8538539782302195</v>
      </c>
      <c r="N898">
        <v>10.055869352836799</v>
      </c>
      <c r="O898">
        <v>9.8012225596398199</v>
      </c>
      <c r="P898">
        <v>10.074232211081499</v>
      </c>
      <c r="Q898">
        <v>10.063794956066801</v>
      </c>
      <c r="R898">
        <v>10.15041829193</v>
      </c>
      <c r="S898">
        <v>9.9623381079088702</v>
      </c>
      <c r="T898">
        <v>10.259629503598299</v>
      </c>
      <c r="U898">
        <v>9.9791575849667797</v>
      </c>
      <c r="V898">
        <v>10.1718531993469</v>
      </c>
      <c r="W898">
        <v>-0.173487296897855</v>
      </c>
      <c r="X898">
        <v>0.17236021573606899</v>
      </c>
      <c r="Y898">
        <v>1336</v>
      </c>
      <c r="Z898" t="s">
        <v>2226</v>
      </c>
      <c r="AA898" t="s">
        <v>2227</v>
      </c>
    </row>
    <row r="899" spans="1:27" x14ac:dyDescent="0.2">
      <c r="A899" t="s">
        <v>2228</v>
      </c>
      <c r="B899">
        <v>9.7673501236298801</v>
      </c>
      <c r="C899">
        <v>9.7629167623512103</v>
      </c>
      <c r="D899">
        <v>9.6319253179463207</v>
      </c>
      <c r="E899">
        <v>9.6894502842368393</v>
      </c>
      <c r="F899">
        <v>9.7009599124207195</v>
      </c>
      <c r="G899">
        <v>9.6392605097975004</v>
      </c>
      <c r="H899">
        <v>9.7456449994748091</v>
      </c>
      <c r="I899">
        <v>9.8136627056582899</v>
      </c>
      <c r="J899">
        <v>9.7190396298639801</v>
      </c>
      <c r="K899">
        <v>9.7901162044823593</v>
      </c>
      <c r="L899">
        <v>9.9754358719532306</v>
      </c>
      <c r="M899">
        <v>9.4562731217293905</v>
      </c>
      <c r="N899">
        <v>9.5429596731411497</v>
      </c>
      <c r="O899">
        <v>9.9610251141654604</v>
      </c>
      <c r="P899">
        <v>9.6340354710981799</v>
      </c>
      <c r="Q899">
        <v>9.8306545638595804</v>
      </c>
      <c r="R899">
        <v>9.7949370135658</v>
      </c>
      <c r="S899">
        <v>10.054087742065301</v>
      </c>
      <c r="T899">
        <v>9.8278543596897805</v>
      </c>
      <c r="U899">
        <v>9.8966322779727705</v>
      </c>
      <c r="V899">
        <v>10.0685138573677</v>
      </c>
      <c r="W899">
        <v>0.113655416647965</v>
      </c>
      <c r="X899">
        <v>0.37318749419701802</v>
      </c>
      <c r="Y899">
        <v>1337</v>
      </c>
      <c r="Z899" t="s">
        <v>2229</v>
      </c>
      <c r="AA899" t="s">
        <v>2230</v>
      </c>
    </row>
    <row r="900" spans="1:27" x14ac:dyDescent="0.2">
      <c r="A900" t="s">
        <v>2231</v>
      </c>
      <c r="B900">
        <v>9.6964545467018706</v>
      </c>
      <c r="C900">
        <v>9.8512180044564506</v>
      </c>
      <c r="D900">
        <v>9.6800446259519095</v>
      </c>
      <c r="E900">
        <v>9.4575125939198692</v>
      </c>
      <c r="F900">
        <v>9.4859200947395994</v>
      </c>
      <c r="G900">
        <v>9.3995069437402599</v>
      </c>
      <c r="H900">
        <v>9.6674399378319897</v>
      </c>
      <c r="I900">
        <v>9.7722485756605799</v>
      </c>
      <c r="J900">
        <v>9.60281411944875</v>
      </c>
      <c r="K900">
        <v>9.4772559692508391</v>
      </c>
      <c r="L900">
        <v>9.6180577468923794</v>
      </c>
      <c r="M900">
        <v>9.1856444259732299</v>
      </c>
      <c r="N900">
        <v>9.2650791109309907</v>
      </c>
      <c r="O900">
        <v>9.7847466479066103</v>
      </c>
      <c r="P900">
        <v>9.4725096668894402</v>
      </c>
      <c r="Q900">
        <v>9.7454718168343906</v>
      </c>
      <c r="R900">
        <v>9.8287894637062205</v>
      </c>
      <c r="S900">
        <v>9.7746865132811909</v>
      </c>
      <c r="T900">
        <v>9.6911458595887403</v>
      </c>
      <c r="U900">
        <v>9.63785109998717</v>
      </c>
      <c r="V900">
        <v>9.8357470375468399</v>
      </c>
      <c r="W900">
        <v>-6.8686707711518399E-2</v>
      </c>
      <c r="X900">
        <v>0.67009788423508998</v>
      </c>
      <c r="Y900">
        <v>1338</v>
      </c>
      <c r="Z900" t="s">
        <v>31</v>
      </c>
      <c r="AA900" t="s">
        <v>2232</v>
      </c>
    </row>
    <row r="901" spans="1:27" x14ac:dyDescent="0.2">
      <c r="A901" t="s">
        <v>2233</v>
      </c>
      <c r="B901">
        <v>9.3377342984238592</v>
      </c>
      <c r="C901">
        <v>9.4971699572814394</v>
      </c>
      <c r="D901">
        <v>9.3818752285327207</v>
      </c>
      <c r="E901">
        <v>9.0807325644423607</v>
      </c>
      <c r="F901">
        <v>9.0055858836783198</v>
      </c>
      <c r="G901">
        <v>9.3341868400605907</v>
      </c>
      <c r="H901">
        <v>9.4113759657352798</v>
      </c>
      <c r="I901">
        <v>9.5077270725624707</v>
      </c>
      <c r="J901">
        <v>9.2605068554871295</v>
      </c>
      <c r="K901">
        <v>9.2172404128112397</v>
      </c>
      <c r="L901">
        <v>9.2976412288993302</v>
      </c>
      <c r="M901">
        <v>9.0878640608010706</v>
      </c>
      <c r="N901">
        <v>8.9801602450020699</v>
      </c>
      <c r="O901">
        <v>9.6888307466027204</v>
      </c>
      <c r="P901">
        <v>9.3151387771859806</v>
      </c>
      <c r="Q901">
        <v>9.2496333823228198</v>
      </c>
      <c r="R901">
        <v>9.4169986369243404</v>
      </c>
      <c r="S901">
        <v>9.4733059901476899</v>
      </c>
      <c r="T901">
        <v>9.2232390086796094</v>
      </c>
      <c r="U901">
        <v>9.4764983312648692</v>
      </c>
      <c r="V901">
        <v>9.6878893611238102</v>
      </c>
      <c r="W901">
        <v>-0.111410316395846</v>
      </c>
      <c r="X901">
        <v>0.47874098846319801</v>
      </c>
      <c r="Y901">
        <v>1339</v>
      </c>
      <c r="Z901" t="s">
        <v>31</v>
      </c>
      <c r="AA901" t="s">
        <v>2234</v>
      </c>
    </row>
    <row r="902" spans="1:27" x14ac:dyDescent="0.2">
      <c r="A902" t="s">
        <v>2235</v>
      </c>
      <c r="B902">
        <v>12.3623686767826</v>
      </c>
      <c r="C902">
        <v>11.960649297201201</v>
      </c>
      <c r="D902">
        <v>12.401397609481799</v>
      </c>
      <c r="E902">
        <v>12.422995720346901</v>
      </c>
      <c r="F902">
        <v>12.192610289802399</v>
      </c>
      <c r="G902">
        <v>11.746518368547299</v>
      </c>
      <c r="H902">
        <v>12.081735011052499</v>
      </c>
      <c r="I902">
        <v>12.1300242683844</v>
      </c>
      <c r="J902">
        <v>12.158148226797501</v>
      </c>
      <c r="K902">
        <v>12.3207746684513</v>
      </c>
      <c r="L902">
        <v>12.2051702785069</v>
      </c>
      <c r="M902">
        <v>11.7250256524999</v>
      </c>
      <c r="N902">
        <v>12.169566642579399</v>
      </c>
      <c r="O902">
        <v>12.4533967999445</v>
      </c>
      <c r="P902">
        <v>12.0834441733709</v>
      </c>
      <c r="Q902">
        <v>12.2908008378645</v>
      </c>
      <c r="R902">
        <v>12.2831359656745</v>
      </c>
      <c r="S902">
        <v>11.5847916475724</v>
      </c>
      <c r="T902">
        <v>12.2944719187751</v>
      </c>
      <c r="U902">
        <v>12.4206762263054</v>
      </c>
      <c r="V902">
        <v>12.445881573548901</v>
      </c>
      <c r="W902">
        <v>-2.4012478844115299E-2</v>
      </c>
      <c r="X902">
        <v>0.91344360069113495</v>
      </c>
      <c r="Y902">
        <v>1340</v>
      </c>
      <c r="Z902" t="s">
        <v>2236</v>
      </c>
      <c r="AA902" t="s">
        <v>2237</v>
      </c>
    </row>
    <row r="903" spans="1:27" x14ac:dyDescent="0.2">
      <c r="A903" t="s">
        <v>2238</v>
      </c>
      <c r="B903">
        <v>10.2999135913486</v>
      </c>
      <c r="C903">
        <v>10.355695429056199</v>
      </c>
      <c r="D903">
        <v>10.2601454188432</v>
      </c>
      <c r="E903">
        <v>9.4271793259983205</v>
      </c>
      <c r="F903">
        <v>9.4140959490092904</v>
      </c>
      <c r="G903">
        <v>10.040671543054399</v>
      </c>
      <c r="H903">
        <v>10.137499272413599</v>
      </c>
      <c r="I903">
        <v>10.246255908059</v>
      </c>
      <c r="J903">
        <v>10.1037776325393</v>
      </c>
      <c r="K903">
        <v>9.4656516801175901</v>
      </c>
      <c r="L903">
        <v>9.5836419721112094</v>
      </c>
      <c r="M903">
        <v>9.7204488323868894</v>
      </c>
      <c r="N903">
        <v>10.0386391805519</v>
      </c>
      <c r="O903">
        <v>10.791222625525901</v>
      </c>
      <c r="P903">
        <v>10.123514756724701</v>
      </c>
      <c r="Q903">
        <v>9.5417956513356099</v>
      </c>
      <c r="R903">
        <v>9.8411734582955805</v>
      </c>
      <c r="S903">
        <v>9.9451557990009007</v>
      </c>
      <c r="T903">
        <v>9.6283785376739104</v>
      </c>
      <c r="U903">
        <v>9.5275639575420907</v>
      </c>
      <c r="V903">
        <v>9.4061046114558309</v>
      </c>
      <c r="W903">
        <v>-0.85605470102224401</v>
      </c>
      <c r="X903" s="1">
        <v>1.37910811506076E-8</v>
      </c>
      <c r="Y903">
        <v>332</v>
      </c>
      <c r="Z903" t="s">
        <v>2239</v>
      </c>
      <c r="AA903" t="s">
        <v>870</v>
      </c>
    </row>
    <row r="904" spans="1:27" x14ac:dyDescent="0.2">
      <c r="A904" t="s">
        <v>2240</v>
      </c>
      <c r="B904">
        <v>12.180902830180599</v>
      </c>
      <c r="C904">
        <v>12.1425825757856</v>
      </c>
      <c r="D904">
        <v>12.1634132662408</v>
      </c>
      <c r="E904">
        <v>11.9163295275221</v>
      </c>
      <c r="F904">
        <v>11.7169204375002</v>
      </c>
      <c r="G904">
        <v>11.912601475200599</v>
      </c>
      <c r="H904">
        <v>12.0656951810408</v>
      </c>
      <c r="I904">
        <v>12.060259163525</v>
      </c>
      <c r="J904">
        <v>12.059463699522301</v>
      </c>
      <c r="K904">
        <v>11.5739788224601</v>
      </c>
      <c r="L904">
        <v>11.672579668100999</v>
      </c>
      <c r="M904">
        <v>11.679359869730799</v>
      </c>
      <c r="N904">
        <v>12.097207850644001</v>
      </c>
      <c r="O904">
        <v>12.758454838564299</v>
      </c>
      <c r="P904">
        <v>12.134371349619</v>
      </c>
      <c r="Q904">
        <v>11.801636202168501</v>
      </c>
      <c r="R904">
        <v>11.6725441803436</v>
      </c>
      <c r="S904">
        <v>11.7335337827147</v>
      </c>
      <c r="T904">
        <v>11.7254685358938</v>
      </c>
      <c r="U904">
        <v>11.842107649844101</v>
      </c>
      <c r="V904">
        <v>12.081476288585399</v>
      </c>
      <c r="W904">
        <v>-0.56615150643130197</v>
      </c>
      <c r="X904" s="1">
        <v>7.3041984115852402E-6</v>
      </c>
      <c r="Y904">
        <v>556</v>
      </c>
      <c r="Z904" t="s">
        <v>2241</v>
      </c>
      <c r="AA904" t="s">
        <v>2242</v>
      </c>
    </row>
    <row r="905" spans="1:27" x14ac:dyDescent="0.2">
      <c r="A905" t="s">
        <v>2243</v>
      </c>
      <c r="B905">
        <v>12.4847062818487</v>
      </c>
      <c r="C905">
        <v>12.455902508811899</v>
      </c>
      <c r="D905">
        <v>12.5216867570534</v>
      </c>
      <c r="E905">
        <v>12.489448496817101</v>
      </c>
      <c r="F905">
        <v>12.2148619420055</v>
      </c>
      <c r="G905">
        <v>11.9015304280228</v>
      </c>
      <c r="H905">
        <v>12.3086808585707</v>
      </c>
      <c r="I905">
        <v>12.197281124935699</v>
      </c>
      <c r="J905">
        <v>12.252539751484701</v>
      </c>
      <c r="K905">
        <v>12.110818384202799</v>
      </c>
      <c r="L905">
        <v>12.1295288574434</v>
      </c>
      <c r="M905">
        <v>11.7256786079548</v>
      </c>
      <c r="N905">
        <v>12.121903867168299</v>
      </c>
      <c r="O905">
        <v>12.2659095789395</v>
      </c>
      <c r="P905">
        <v>12.1452894612272</v>
      </c>
      <c r="Q905">
        <v>12.1549248703849</v>
      </c>
      <c r="R905">
        <v>12.0869879035648</v>
      </c>
      <c r="S905">
        <v>11.536698781846001</v>
      </c>
      <c r="T905">
        <v>12.1720407450296</v>
      </c>
      <c r="U905">
        <v>12.2530721086298</v>
      </c>
      <c r="V905">
        <v>12.3341932971265</v>
      </c>
      <c r="W905">
        <v>-0.262711870890037</v>
      </c>
      <c r="X905">
        <v>8.41727803886958E-2</v>
      </c>
      <c r="Y905">
        <v>1341</v>
      </c>
      <c r="Z905" t="s">
        <v>2244</v>
      </c>
      <c r="AA905" t="s">
        <v>2245</v>
      </c>
    </row>
    <row r="906" spans="1:27" x14ac:dyDescent="0.2">
      <c r="A906" t="s">
        <v>2246</v>
      </c>
      <c r="B906">
        <v>16.725173147965801</v>
      </c>
      <c r="C906">
        <v>16.4487366358934</v>
      </c>
      <c r="D906">
        <v>16.7235479016007</v>
      </c>
      <c r="E906">
        <v>15.418543355836199</v>
      </c>
      <c r="F906">
        <v>15.2495893287927</v>
      </c>
      <c r="G906">
        <v>15.5771478710056</v>
      </c>
      <c r="H906">
        <v>16.950646173075601</v>
      </c>
      <c r="I906">
        <v>16.839502601787501</v>
      </c>
      <c r="J906">
        <v>16.810870297162399</v>
      </c>
      <c r="K906">
        <v>15.5076723069108</v>
      </c>
      <c r="L906">
        <v>15.323876214747401</v>
      </c>
      <c r="M906">
        <v>15.6272085998884</v>
      </c>
      <c r="N906">
        <v>16.7835677716755</v>
      </c>
      <c r="O906">
        <v>15.6238712493761</v>
      </c>
      <c r="P906">
        <v>16.560594340274299</v>
      </c>
      <c r="Q906">
        <v>15.9268835999916</v>
      </c>
      <c r="R906">
        <v>16.140847754751199</v>
      </c>
      <c r="S906">
        <v>15.9170222943968</v>
      </c>
      <c r="T906">
        <v>14.998144841200901</v>
      </c>
      <c r="U906">
        <v>15.157213266400801</v>
      </c>
      <c r="V906">
        <v>15.4050607093188</v>
      </c>
      <c r="W906">
        <v>-1.4349420392564201</v>
      </c>
      <c r="X906" s="1">
        <v>1.26101728078982E-11</v>
      </c>
      <c r="Y906">
        <v>132</v>
      </c>
      <c r="Z906" t="s">
        <v>2247</v>
      </c>
      <c r="AA906" t="s">
        <v>2248</v>
      </c>
    </row>
    <row r="907" spans="1:27" x14ac:dyDescent="0.2">
      <c r="A907" t="s">
        <v>2249</v>
      </c>
      <c r="B907">
        <v>14.596149077321501</v>
      </c>
      <c r="C907">
        <v>14.6619170476554</v>
      </c>
      <c r="D907">
        <v>14.6059228517856</v>
      </c>
      <c r="E907">
        <v>14.686321591713799</v>
      </c>
      <c r="F907">
        <v>14.5945955211269</v>
      </c>
      <c r="G907">
        <v>14.834438114722399</v>
      </c>
      <c r="H907">
        <v>14.695623886194101</v>
      </c>
      <c r="I907">
        <v>14.6327638853331</v>
      </c>
      <c r="J907">
        <v>14.6336855294538</v>
      </c>
      <c r="K907">
        <v>14.7276779001186</v>
      </c>
      <c r="L907">
        <v>14.733142017920301</v>
      </c>
      <c r="M907">
        <v>14.8334456896734</v>
      </c>
      <c r="N907">
        <v>14.697168746050799</v>
      </c>
      <c r="O907">
        <v>14.943230445538999</v>
      </c>
      <c r="P907">
        <v>14.667389901455801</v>
      </c>
      <c r="Q907">
        <v>14.5945371254157</v>
      </c>
      <c r="R907">
        <v>14.5274597370999</v>
      </c>
      <c r="S907">
        <v>14.4137616328404</v>
      </c>
      <c r="T907">
        <v>14.6356291386991</v>
      </c>
      <c r="U907">
        <v>14.650547826020899</v>
      </c>
      <c r="V907">
        <v>14.630510845684</v>
      </c>
      <c r="W907">
        <v>-3.3387359138199402E-2</v>
      </c>
      <c r="X907">
        <v>0.750313348014918</v>
      </c>
      <c r="Y907">
        <v>1342</v>
      </c>
      <c r="Z907" t="s">
        <v>2250</v>
      </c>
      <c r="AA907" t="e">
        <f>-beta-n-acetylmuramidase</f>
        <v>#NAME?</v>
      </c>
    </row>
    <row r="908" spans="1:27" x14ac:dyDescent="0.2">
      <c r="A908" t="s">
        <v>2251</v>
      </c>
      <c r="B908">
        <v>13.748004645468299</v>
      </c>
      <c r="C908">
        <v>13.927607532067899</v>
      </c>
      <c r="D908">
        <v>14.117307770763199</v>
      </c>
      <c r="E908">
        <v>12.8977324325653</v>
      </c>
      <c r="F908">
        <v>12.899290830437399</v>
      </c>
      <c r="G908">
        <v>13.3738281041917</v>
      </c>
      <c r="H908">
        <v>13.912118691359099</v>
      </c>
      <c r="I908">
        <v>13.906076614044</v>
      </c>
      <c r="J908">
        <v>13.849903263479799</v>
      </c>
      <c r="K908">
        <v>12.8217540380254</v>
      </c>
      <c r="L908">
        <v>12.9940991671765</v>
      </c>
      <c r="M908">
        <v>13.3148494588199</v>
      </c>
      <c r="N908">
        <v>13.5414339378367</v>
      </c>
      <c r="O908">
        <v>13.464879737597499</v>
      </c>
      <c r="P908">
        <v>13.5342670108184</v>
      </c>
      <c r="Q908">
        <v>12.636588078146101</v>
      </c>
      <c r="R908">
        <v>12.754796813684001</v>
      </c>
      <c r="S908">
        <v>12.9012404980485</v>
      </c>
      <c r="T908">
        <v>12.7540330802057</v>
      </c>
      <c r="U908">
        <v>12.8342473927028</v>
      </c>
      <c r="V908">
        <v>12.6826208593865</v>
      </c>
      <c r="W908">
        <v>-1.1489691155013799</v>
      </c>
      <c r="X908" s="1">
        <v>2.73564716316289E-15</v>
      </c>
      <c r="Y908">
        <v>204</v>
      </c>
      <c r="Z908" t="s">
        <v>2252</v>
      </c>
      <c r="AA908" t="s">
        <v>2253</v>
      </c>
    </row>
    <row r="909" spans="1:27" x14ac:dyDescent="0.2">
      <c r="A909" t="s">
        <v>2254</v>
      </c>
      <c r="B909">
        <v>9.1450824303853295</v>
      </c>
      <c r="C909">
        <v>8.8644327726509395</v>
      </c>
      <c r="D909">
        <v>8.9208101190614109</v>
      </c>
      <c r="E909">
        <v>9.2078709735284399</v>
      </c>
      <c r="F909">
        <v>9.2282242777544496</v>
      </c>
      <c r="G909">
        <v>9.0971973573895006</v>
      </c>
      <c r="H909">
        <v>8.4918473901983393</v>
      </c>
      <c r="I909">
        <v>8.6226809217436706</v>
      </c>
      <c r="J909">
        <v>8.75434852353116</v>
      </c>
      <c r="K909">
        <v>9.5065557018145697</v>
      </c>
      <c r="L909">
        <v>9.4409108324434605</v>
      </c>
      <c r="M909">
        <v>9.0516828558383402</v>
      </c>
      <c r="N909">
        <v>8.5238824207121304</v>
      </c>
      <c r="O909">
        <v>8.7454254464417893</v>
      </c>
      <c r="P909">
        <v>8.5904522930993696</v>
      </c>
      <c r="Q909">
        <v>9.1165889271255303</v>
      </c>
      <c r="R909">
        <v>9.4416458220657802</v>
      </c>
      <c r="S909">
        <v>9.2648205545703295</v>
      </c>
      <c r="T909">
        <v>9.3758568340276405</v>
      </c>
      <c r="U909">
        <v>9.2508518601670708</v>
      </c>
      <c r="V909">
        <v>9.0563658860379395</v>
      </c>
      <c r="W909">
        <v>0.70200302363836198</v>
      </c>
      <c r="X909" s="1">
        <v>9.7599898520448794E-8</v>
      </c>
      <c r="Y909">
        <v>431</v>
      </c>
      <c r="Z909" t="s">
        <v>2255</v>
      </c>
      <c r="AA909" t="s">
        <v>2256</v>
      </c>
    </row>
    <row r="910" spans="1:27" x14ac:dyDescent="0.2">
      <c r="A910" t="s">
        <v>2257</v>
      </c>
      <c r="B910">
        <v>9.8267567317431901</v>
      </c>
      <c r="C910">
        <v>9.7903815637074896</v>
      </c>
      <c r="D910">
        <v>9.64562566544258</v>
      </c>
      <c r="E910">
        <v>9.9891614508535405</v>
      </c>
      <c r="F910">
        <v>10.1938277406121</v>
      </c>
      <c r="G910">
        <v>10.458462506175</v>
      </c>
      <c r="H910">
        <v>9.3948034107992893</v>
      </c>
      <c r="I910">
        <v>9.3566272585763794</v>
      </c>
      <c r="J910">
        <v>9.2434522492623099</v>
      </c>
      <c r="K910">
        <v>10.128117577292301</v>
      </c>
      <c r="L910">
        <v>10.314170676091999</v>
      </c>
      <c r="M910">
        <v>10.232908129861499</v>
      </c>
      <c r="N910">
        <v>9.5112771482755498</v>
      </c>
      <c r="O910">
        <v>9.6316934560849194</v>
      </c>
      <c r="P910">
        <v>9.4512237003291393</v>
      </c>
      <c r="Q910">
        <v>9.9415117985604606</v>
      </c>
      <c r="R910">
        <v>9.8729817097682009</v>
      </c>
      <c r="S910">
        <v>10.2208365800577</v>
      </c>
      <c r="T910">
        <v>10.375716452511099</v>
      </c>
      <c r="U910">
        <v>10.1816341170616</v>
      </c>
      <c r="V910">
        <v>10.073262490409901</v>
      </c>
      <c r="W910">
        <v>0.85331526194733998</v>
      </c>
      <c r="X910" s="1">
        <v>1.1632841507420199E-11</v>
      </c>
      <c r="Y910">
        <v>333</v>
      </c>
      <c r="Z910" t="s">
        <v>2258</v>
      </c>
      <c r="AA910" t="s">
        <v>2259</v>
      </c>
    </row>
    <row r="911" spans="1:27" x14ac:dyDescent="0.2">
      <c r="A911" t="s">
        <v>2260</v>
      </c>
      <c r="B911">
        <v>12.4092139208277</v>
      </c>
      <c r="C911">
        <v>12.161293121770999</v>
      </c>
      <c r="D911">
        <v>12.248601383224701</v>
      </c>
      <c r="E911">
        <v>12.4327903225516</v>
      </c>
      <c r="F911">
        <v>12.3245746289768</v>
      </c>
      <c r="G911">
        <v>11.551475088221</v>
      </c>
      <c r="H911">
        <v>12.3271756769639</v>
      </c>
      <c r="I911">
        <v>12.389232827969</v>
      </c>
      <c r="J911">
        <v>12.4957074004119</v>
      </c>
      <c r="K911">
        <v>12.380057804594299</v>
      </c>
      <c r="L911">
        <v>12.4292409584833</v>
      </c>
      <c r="M911">
        <v>11.740241392002201</v>
      </c>
      <c r="N911">
        <v>12.0747171916481</v>
      </c>
      <c r="O911">
        <v>12.020510767338999</v>
      </c>
      <c r="P911">
        <v>12.111823805364599</v>
      </c>
      <c r="Q911">
        <v>12.5503664559889</v>
      </c>
      <c r="R911">
        <v>12.3732188505439</v>
      </c>
      <c r="S911">
        <v>11.836910895844699</v>
      </c>
      <c r="T911">
        <v>12.2242623148764</v>
      </c>
      <c r="U911">
        <v>12.312158488421501</v>
      </c>
      <c r="V911">
        <v>12.444117107344301</v>
      </c>
      <c r="W911">
        <v>-8.4458927808198307E-3</v>
      </c>
      <c r="X911">
        <v>0.97235807960115395</v>
      </c>
      <c r="Y911">
        <v>1343</v>
      </c>
      <c r="Z911" t="s">
        <v>2261</v>
      </c>
      <c r="AA911" t="s">
        <v>2262</v>
      </c>
    </row>
    <row r="912" spans="1:27" x14ac:dyDescent="0.2">
      <c r="A912" t="s">
        <v>2263</v>
      </c>
      <c r="B912">
        <v>9.0394228030458095</v>
      </c>
      <c r="C912">
        <v>9.0718527027870905</v>
      </c>
      <c r="D912">
        <v>9.1603396397887202</v>
      </c>
      <c r="E912">
        <v>10.4093340916075</v>
      </c>
      <c r="F912">
        <v>10.347659096374301</v>
      </c>
      <c r="G912">
        <v>8.9848511811356495</v>
      </c>
      <c r="H912">
        <v>9.0802352679675398</v>
      </c>
      <c r="I912">
        <v>9.0613933230037205</v>
      </c>
      <c r="J912">
        <v>9.0219483818176496</v>
      </c>
      <c r="K912">
        <v>10.2207239642381</v>
      </c>
      <c r="L912">
        <v>10.0967163213168</v>
      </c>
      <c r="M912">
        <v>8.9591807554696707</v>
      </c>
      <c r="N912">
        <v>8.9230063779296103</v>
      </c>
      <c r="O912">
        <v>7.8602848079396397</v>
      </c>
      <c r="P912">
        <v>8.9305539206475597</v>
      </c>
      <c r="Q912">
        <v>9.9836103235096392</v>
      </c>
      <c r="R912">
        <v>9.5633143000091891</v>
      </c>
      <c r="S912">
        <v>8.6136346829794803</v>
      </c>
      <c r="T912">
        <v>10.253426454042399</v>
      </c>
      <c r="U912">
        <v>10.2252917195735</v>
      </c>
      <c r="V912">
        <v>9.9895441343654294</v>
      </c>
      <c r="W912">
        <v>1.3379412256168</v>
      </c>
      <c r="X912" s="1">
        <v>7.7379241640664803E-6</v>
      </c>
      <c r="Y912">
        <v>156</v>
      </c>
      <c r="Z912" t="s">
        <v>2264</v>
      </c>
      <c r="AA912" t="s">
        <v>2265</v>
      </c>
    </row>
    <row r="913" spans="1:27" x14ac:dyDescent="0.2">
      <c r="A913" t="s">
        <v>2266</v>
      </c>
      <c r="B913">
        <v>10.388035813840901</v>
      </c>
      <c r="C913">
        <v>10.3794895803115</v>
      </c>
      <c r="D913">
        <v>10.441227638124399</v>
      </c>
      <c r="E913">
        <v>10.373319794858</v>
      </c>
      <c r="F913">
        <v>10.5758959176184</v>
      </c>
      <c r="G913">
        <v>10.431805020684299</v>
      </c>
      <c r="H913">
        <v>10.4925464681812</v>
      </c>
      <c r="I913">
        <v>10.656218104211501</v>
      </c>
      <c r="J913">
        <v>10.4207264655568</v>
      </c>
      <c r="K913">
        <v>10.491972444766899</v>
      </c>
      <c r="L913">
        <v>10.359319806406701</v>
      </c>
      <c r="M913">
        <v>10.520801073380699</v>
      </c>
      <c r="N913">
        <v>10.612478595236899</v>
      </c>
      <c r="O913">
        <v>10.498103668236</v>
      </c>
      <c r="P913">
        <v>10.653953433828301</v>
      </c>
      <c r="Q913">
        <v>10.5037183928992</v>
      </c>
      <c r="R913">
        <v>10.57670991672</v>
      </c>
      <c r="S913">
        <v>10.6804112607246</v>
      </c>
      <c r="T913">
        <v>10.163934908614999</v>
      </c>
      <c r="U913">
        <v>10.173229224052101</v>
      </c>
      <c r="V913">
        <v>9.8838390568159298</v>
      </c>
      <c r="W913">
        <v>-0.126469455437388</v>
      </c>
      <c r="X913">
        <v>0.35843392433921301</v>
      </c>
      <c r="Y913">
        <v>1344</v>
      </c>
      <c r="Z913" t="s">
        <v>2267</v>
      </c>
      <c r="AA913" t="s">
        <v>84</v>
      </c>
    </row>
    <row r="914" spans="1:27" x14ac:dyDescent="0.2">
      <c r="A914" t="s">
        <v>2268</v>
      </c>
      <c r="B914">
        <v>11.017408004239501</v>
      </c>
      <c r="C914">
        <v>11.2975752299939</v>
      </c>
      <c r="D914">
        <v>11.2300668355526</v>
      </c>
      <c r="E914">
        <v>9.0737689680583706</v>
      </c>
      <c r="F914">
        <v>9.2847659204787796</v>
      </c>
      <c r="G914">
        <v>8.7823868495477004</v>
      </c>
      <c r="H914">
        <v>11.0954518485702</v>
      </c>
      <c r="I914">
        <v>11.514468872341499</v>
      </c>
      <c r="J914">
        <v>11.149601046081701</v>
      </c>
      <c r="K914">
        <v>8.9461081006117702</v>
      </c>
      <c r="L914">
        <v>9.0105931635873908</v>
      </c>
      <c r="M914">
        <v>8.5106054710685193</v>
      </c>
      <c r="N914">
        <v>10.80567542771</v>
      </c>
      <c r="O914">
        <v>11.2168882051516</v>
      </c>
      <c r="P914">
        <v>10.890023184379601</v>
      </c>
      <c r="Q914">
        <v>9.1154784861104208</v>
      </c>
      <c r="R914">
        <v>9.1566247391413906</v>
      </c>
      <c r="S914">
        <v>9.2333788914897905</v>
      </c>
      <c r="T914">
        <v>9.1377849601704604</v>
      </c>
      <c r="U914">
        <v>8.6740683214490701</v>
      </c>
      <c r="V914">
        <v>8.8844231931366409</v>
      </c>
      <c r="W914">
        <v>-2.90241456072583</v>
      </c>
      <c r="X914" s="1">
        <v>2.1795439233939601E-87</v>
      </c>
      <c r="Y914">
        <v>11</v>
      </c>
      <c r="Z914" t="s">
        <v>2269</v>
      </c>
      <c r="AA914" t="s">
        <v>2270</v>
      </c>
    </row>
    <row r="915" spans="1:27" x14ac:dyDescent="0.2">
      <c r="A915" t="s">
        <v>2271</v>
      </c>
      <c r="B915">
        <v>10.8869609821359</v>
      </c>
      <c r="C915">
        <v>11.200046739611301</v>
      </c>
      <c r="D915">
        <v>10.9513764201452</v>
      </c>
      <c r="E915">
        <v>9.0655955483901405</v>
      </c>
      <c r="F915">
        <v>9.0250407317293107</v>
      </c>
      <c r="G915">
        <v>8.8744217978464892</v>
      </c>
      <c r="H915">
        <v>11.198753287264299</v>
      </c>
      <c r="I915">
        <v>11.251722918686101</v>
      </c>
      <c r="J915">
        <v>11.010555800095799</v>
      </c>
      <c r="K915">
        <v>8.8229781505357501</v>
      </c>
      <c r="L915">
        <v>8.7020426059245697</v>
      </c>
      <c r="M915">
        <v>8.6543670545693292</v>
      </c>
      <c r="N915">
        <v>11.0395187231357</v>
      </c>
      <c r="O915">
        <v>11.5934764249309</v>
      </c>
      <c r="P915">
        <v>11.082114063096</v>
      </c>
      <c r="Q915">
        <v>8.8388817429365307</v>
      </c>
      <c r="R915">
        <v>8.8468120873703899</v>
      </c>
      <c r="S915">
        <v>9.2674293970526502</v>
      </c>
      <c r="T915">
        <v>8.6047900036159692</v>
      </c>
      <c r="U915">
        <v>8.6562826131164492</v>
      </c>
      <c r="V915">
        <v>8.7111316864166604</v>
      </c>
      <c r="W915">
        <v>-3.0969451477719501</v>
      </c>
      <c r="X915" s="1">
        <v>2.9580412196885199E-109</v>
      </c>
      <c r="Y915">
        <v>9</v>
      </c>
      <c r="Z915" t="s">
        <v>2272</v>
      </c>
      <c r="AA915" t="s">
        <v>2273</v>
      </c>
    </row>
    <row r="916" spans="1:27" x14ac:dyDescent="0.2">
      <c r="A916" t="s">
        <v>2274</v>
      </c>
      <c r="B916">
        <v>12.318514627639299</v>
      </c>
      <c r="C916">
        <v>12.4575115026592</v>
      </c>
      <c r="D916">
        <v>12.4754784370324</v>
      </c>
      <c r="E916">
        <v>9.8251844985155099</v>
      </c>
      <c r="F916">
        <v>9.9009881217581803</v>
      </c>
      <c r="G916">
        <v>9.7959274488720105</v>
      </c>
      <c r="H916">
        <v>12.3665209440508</v>
      </c>
      <c r="I916">
        <v>12.6867533179405</v>
      </c>
      <c r="J916">
        <v>12.337155456644901</v>
      </c>
      <c r="K916">
        <v>9.8329008867205996</v>
      </c>
      <c r="L916">
        <v>9.7543134427297602</v>
      </c>
      <c r="M916">
        <v>9.5467461712688504</v>
      </c>
      <c r="N916">
        <v>12.1740604210593</v>
      </c>
      <c r="O916">
        <v>12.4120471794586</v>
      </c>
      <c r="P916">
        <v>12.267772398597399</v>
      </c>
      <c r="Q916">
        <v>9.8387439325683008</v>
      </c>
      <c r="R916">
        <v>10.014330782954101</v>
      </c>
      <c r="S916">
        <v>10.3424250396396</v>
      </c>
      <c r="T916">
        <v>9.4895519354215203</v>
      </c>
      <c r="U916">
        <v>9.4749578381608597</v>
      </c>
      <c r="V916">
        <v>9.8149783799962602</v>
      </c>
      <c r="W916">
        <v>-3.4262764587031902</v>
      </c>
      <c r="X916" s="1">
        <v>1.0109246774308E-135</v>
      </c>
      <c r="Y916">
        <v>5</v>
      </c>
      <c r="Z916" t="s">
        <v>2275</v>
      </c>
      <c r="AA916" t="s">
        <v>2276</v>
      </c>
    </row>
    <row r="917" spans="1:27" x14ac:dyDescent="0.2">
      <c r="A917" t="s">
        <v>2277</v>
      </c>
      <c r="B917">
        <v>12.200252319822701</v>
      </c>
      <c r="C917">
        <v>12.176213711719701</v>
      </c>
      <c r="D917">
        <v>12.241513850672399</v>
      </c>
      <c r="E917">
        <v>11.849151922377301</v>
      </c>
      <c r="F917">
        <v>11.8800715291156</v>
      </c>
      <c r="G917">
        <v>11.8339971416155</v>
      </c>
      <c r="H917">
        <v>12.3658727024599</v>
      </c>
      <c r="I917">
        <v>12.4802931467741</v>
      </c>
      <c r="J917">
        <v>12.4134974015543</v>
      </c>
      <c r="K917">
        <v>11.8577686998965</v>
      </c>
      <c r="L917">
        <v>11.9746234450045</v>
      </c>
      <c r="M917">
        <v>11.928388192001</v>
      </c>
      <c r="N917">
        <v>12.329379675857</v>
      </c>
      <c r="O917">
        <v>12.5080996046882</v>
      </c>
      <c r="P917">
        <v>12.330493152574</v>
      </c>
      <c r="Q917">
        <v>11.8855136491699</v>
      </c>
      <c r="R917">
        <v>11.8605970136769</v>
      </c>
      <c r="S917">
        <v>11.893839302454399</v>
      </c>
      <c r="T917">
        <v>11.854991487226</v>
      </c>
      <c r="U917">
        <v>11.779263813151699</v>
      </c>
      <c r="V917">
        <v>11.7722028262764</v>
      </c>
      <c r="W917">
        <v>-0.64017477243473897</v>
      </c>
      <c r="X917" s="1">
        <v>8.4706200048839599E-23</v>
      </c>
      <c r="Y917">
        <v>477</v>
      </c>
      <c r="Z917" t="s">
        <v>2278</v>
      </c>
      <c r="AA917" t="s">
        <v>2279</v>
      </c>
    </row>
    <row r="918" spans="1:27" x14ac:dyDescent="0.2">
      <c r="A918" t="s">
        <v>2280</v>
      </c>
      <c r="B918">
        <v>11.1395079662871</v>
      </c>
      <c r="C918">
        <v>11.038317917225401</v>
      </c>
      <c r="D918">
        <v>11.0810259381444</v>
      </c>
      <c r="E918">
        <v>10.8499791840913</v>
      </c>
      <c r="F918">
        <v>11.011441577782801</v>
      </c>
      <c r="G918">
        <v>10.9270659421109</v>
      </c>
      <c r="H918">
        <v>10.978555985</v>
      </c>
      <c r="I918">
        <v>11.1974739102544</v>
      </c>
      <c r="J918">
        <v>11.243207701973599</v>
      </c>
      <c r="K918">
        <v>10.864261670299401</v>
      </c>
      <c r="L918">
        <v>10.757008308800801</v>
      </c>
      <c r="M918">
        <v>10.980123792751201</v>
      </c>
      <c r="N918">
        <v>11.0285201468857</v>
      </c>
      <c r="O918">
        <v>10.708929515972301</v>
      </c>
      <c r="P918">
        <v>11.0661554404196</v>
      </c>
      <c r="Q918">
        <v>10.7479373042153</v>
      </c>
      <c r="R918">
        <v>10.7155862468162</v>
      </c>
      <c r="S918">
        <v>10.897310263759</v>
      </c>
      <c r="T918">
        <v>10.911828670944001</v>
      </c>
      <c r="U918">
        <v>10.8211985340784</v>
      </c>
      <c r="V918">
        <v>10.745410850886801</v>
      </c>
      <c r="W918">
        <v>-0.27395358570775802</v>
      </c>
      <c r="X918">
        <v>2.82633001813729E-3</v>
      </c>
      <c r="Y918">
        <v>727</v>
      </c>
      <c r="Z918" t="s">
        <v>2281</v>
      </c>
      <c r="AA918" t="s">
        <v>2282</v>
      </c>
    </row>
    <row r="919" spans="1:27" x14ac:dyDescent="0.2">
      <c r="A919" t="s">
        <v>2283</v>
      </c>
      <c r="B919">
        <v>10.5615003755521</v>
      </c>
      <c r="C919">
        <v>10.686941287716801</v>
      </c>
      <c r="D919">
        <v>10.5471251586149</v>
      </c>
      <c r="E919">
        <v>10.556914733434599</v>
      </c>
      <c r="F919">
        <v>10.426757986613399</v>
      </c>
      <c r="G919">
        <v>10.787117874059801</v>
      </c>
      <c r="H919">
        <v>10.680456585776801</v>
      </c>
      <c r="I919">
        <v>10.7030040864745</v>
      </c>
      <c r="J919">
        <v>10.717919171657901</v>
      </c>
      <c r="K919">
        <v>10.5477232929761</v>
      </c>
      <c r="L919">
        <v>10.512675255802</v>
      </c>
      <c r="M919">
        <v>10.808263079314001</v>
      </c>
      <c r="N919">
        <v>10.8000096249108</v>
      </c>
      <c r="O919">
        <v>10.995699376777401</v>
      </c>
      <c r="P919">
        <v>10.692039594631501</v>
      </c>
      <c r="Q919">
        <v>10.500797292825199</v>
      </c>
      <c r="R919">
        <v>10.2893114122194</v>
      </c>
      <c r="S919">
        <v>10.8338510061796</v>
      </c>
      <c r="T919">
        <v>10.512239028669899</v>
      </c>
      <c r="U919">
        <v>10.629005121017499</v>
      </c>
      <c r="V919">
        <v>10.663509491281401</v>
      </c>
      <c r="W919">
        <v>-0.15198270463222699</v>
      </c>
      <c r="X919">
        <v>0.193706662801723</v>
      </c>
      <c r="Y919">
        <v>1346</v>
      </c>
      <c r="Z919" t="s">
        <v>2284</v>
      </c>
      <c r="AA919" t="s">
        <v>2285</v>
      </c>
    </row>
    <row r="920" spans="1:27" x14ac:dyDescent="0.2">
      <c r="A920" t="s">
        <v>2286</v>
      </c>
      <c r="B920">
        <v>8.4626916995826509</v>
      </c>
      <c r="C920">
        <v>8.3865297402407393</v>
      </c>
      <c r="D920">
        <v>8.4613061665070894</v>
      </c>
      <c r="E920">
        <v>8.3417306540370895</v>
      </c>
      <c r="F920">
        <v>8.4219855774929009</v>
      </c>
      <c r="G920">
        <v>8.2237983724187504</v>
      </c>
      <c r="H920">
        <v>8.4992188447282793</v>
      </c>
      <c r="I920">
        <v>8.4021305271555899</v>
      </c>
      <c r="J920">
        <v>8.4727936258698904</v>
      </c>
      <c r="K920">
        <v>8.3066000754421001</v>
      </c>
      <c r="L920">
        <v>8.0809570136974003</v>
      </c>
      <c r="M920">
        <v>8.1301394148960604</v>
      </c>
      <c r="N920">
        <v>8.1970708818859901</v>
      </c>
      <c r="O920">
        <v>8.3474390917893793</v>
      </c>
      <c r="P920">
        <v>8.3187224884762507</v>
      </c>
      <c r="Q920">
        <v>8.4884023557082298</v>
      </c>
      <c r="R920">
        <v>8.4237572616422494</v>
      </c>
      <c r="S920">
        <v>8.3526492319609194</v>
      </c>
      <c r="T920">
        <v>8.0566303564544306</v>
      </c>
      <c r="U920">
        <v>8.2387936619775495</v>
      </c>
      <c r="V920">
        <v>8.3673225561030993</v>
      </c>
      <c r="W920">
        <v>-0.16268671963279599</v>
      </c>
      <c r="X920">
        <v>0.11275066832215</v>
      </c>
      <c r="Y920">
        <v>1347</v>
      </c>
      <c r="Z920" t="s">
        <v>2287</v>
      </c>
      <c r="AA920" t="s">
        <v>2288</v>
      </c>
    </row>
    <row r="921" spans="1:27" x14ac:dyDescent="0.2">
      <c r="A921" t="s">
        <v>2289</v>
      </c>
      <c r="B921">
        <v>5.6437422475816801</v>
      </c>
      <c r="C921">
        <v>5.4078760059020201</v>
      </c>
      <c r="D921">
        <v>5.47461406817831</v>
      </c>
      <c r="E921">
        <v>5.0803139923274099</v>
      </c>
      <c r="F921">
        <v>5.1655381997075303</v>
      </c>
      <c r="G921">
        <v>5.3743899526507199</v>
      </c>
      <c r="H921">
        <v>5.4097802168624201</v>
      </c>
      <c r="I921">
        <v>5.3264748089763598</v>
      </c>
      <c r="J921">
        <v>5.5091573978980399</v>
      </c>
      <c r="K921">
        <v>5.1732371974123001</v>
      </c>
      <c r="L921">
        <v>4.7413116407112197</v>
      </c>
      <c r="M921">
        <v>5.4161240285568502</v>
      </c>
      <c r="N921">
        <v>5.2396060800152098</v>
      </c>
      <c r="O921">
        <v>5.7667111245445</v>
      </c>
      <c r="P921">
        <v>5.2531516520085999</v>
      </c>
      <c r="Q921">
        <v>5.2626759195722501</v>
      </c>
      <c r="R921">
        <v>4.9428234309212904</v>
      </c>
      <c r="S921">
        <v>5.5725738296881504</v>
      </c>
      <c r="T921">
        <v>5.5677056175478699</v>
      </c>
      <c r="U921">
        <v>5.3338403642577399</v>
      </c>
      <c r="V921">
        <v>5.3108987124720501</v>
      </c>
      <c r="W921">
        <v>-0.372687344681913</v>
      </c>
      <c r="X921">
        <v>0.170245332191547</v>
      </c>
      <c r="Y921">
        <v>1349</v>
      </c>
      <c r="Z921" t="s">
        <v>31</v>
      </c>
      <c r="AA921" t="s">
        <v>2288</v>
      </c>
    </row>
    <row r="922" spans="1:27" x14ac:dyDescent="0.2">
      <c r="A922" t="s">
        <v>2290</v>
      </c>
      <c r="B922">
        <v>8.24746210608048</v>
      </c>
      <c r="C922">
        <v>8.2723796562627303</v>
      </c>
      <c r="D922">
        <v>8.1123267941822697</v>
      </c>
      <c r="E922">
        <v>8.1419065407398108</v>
      </c>
      <c r="F922">
        <v>8.2375792673462591</v>
      </c>
      <c r="G922">
        <v>8.2923635902471506</v>
      </c>
      <c r="H922">
        <v>8.1285550908411892</v>
      </c>
      <c r="I922">
        <v>8.5091888491680905</v>
      </c>
      <c r="J922">
        <v>8.5105268704024208</v>
      </c>
      <c r="K922">
        <v>7.8845816962819404</v>
      </c>
      <c r="L922">
        <v>8.2000980593808492</v>
      </c>
      <c r="M922">
        <v>8.2615753460220898</v>
      </c>
      <c r="N922">
        <v>7.9569621005143798</v>
      </c>
      <c r="O922">
        <v>8.2077286519841994</v>
      </c>
      <c r="P922">
        <v>8.2165472021306893</v>
      </c>
      <c r="Q922">
        <v>8.3324889842977594</v>
      </c>
      <c r="R922">
        <v>8.0944227152791193</v>
      </c>
      <c r="S922">
        <v>8.7368327615474595</v>
      </c>
      <c r="T922">
        <v>8.3306674744673792</v>
      </c>
      <c r="U922">
        <v>8.1495146969503107</v>
      </c>
      <c r="V922">
        <v>8.0788894744039297</v>
      </c>
      <c r="W922">
        <v>2.73773531924209E-3</v>
      </c>
      <c r="X922">
        <v>0.98806286335915094</v>
      </c>
      <c r="Y922">
        <v>1350</v>
      </c>
      <c r="Z922" t="s">
        <v>31</v>
      </c>
      <c r="AA922" t="s">
        <v>2291</v>
      </c>
    </row>
    <row r="923" spans="1:27" x14ac:dyDescent="0.2">
      <c r="A923" t="s">
        <v>2292</v>
      </c>
      <c r="B923">
        <v>10.4446319249169</v>
      </c>
      <c r="C923">
        <v>10.415739802448799</v>
      </c>
      <c r="D923">
        <v>10.515007202907899</v>
      </c>
      <c r="E923">
        <v>10.123096042470999</v>
      </c>
      <c r="F923">
        <v>10.117863654075901</v>
      </c>
      <c r="G923">
        <v>10.485370437900301</v>
      </c>
      <c r="H923">
        <v>10.519797596269701</v>
      </c>
      <c r="I923">
        <v>10.5753968115657</v>
      </c>
      <c r="J923">
        <v>10.3858386668248</v>
      </c>
      <c r="K923">
        <v>10.3156198672246</v>
      </c>
      <c r="L923">
        <v>10.1721690143925</v>
      </c>
      <c r="M923">
        <v>10.571364004184201</v>
      </c>
      <c r="N923">
        <v>10.7555565149098</v>
      </c>
      <c r="O923">
        <v>10.6775508757846</v>
      </c>
      <c r="P923">
        <v>10.6493355368943</v>
      </c>
      <c r="Q923">
        <v>9.9567584203049204</v>
      </c>
      <c r="R923">
        <v>10.2502958393379</v>
      </c>
      <c r="S923">
        <v>10.0626891708211</v>
      </c>
      <c r="T923">
        <v>10.3470586050731</v>
      </c>
      <c r="U923">
        <v>10.0794650822337</v>
      </c>
      <c r="V923">
        <v>10.0829384186043</v>
      </c>
      <c r="W923">
        <v>-0.43576916899032803</v>
      </c>
      <c r="X923">
        <v>1.8058236894520399E-4</v>
      </c>
      <c r="Y923">
        <v>651</v>
      </c>
      <c r="Z923" t="s">
        <v>2293</v>
      </c>
      <c r="AA923" t="s">
        <v>2294</v>
      </c>
    </row>
    <row r="924" spans="1:27" x14ac:dyDescent="0.2">
      <c r="A924" t="s">
        <v>2295</v>
      </c>
      <c r="B924">
        <v>8.2686473232332691</v>
      </c>
      <c r="C924">
        <v>8.5594006529728297</v>
      </c>
      <c r="D924">
        <v>8.3374350599033509</v>
      </c>
      <c r="E924">
        <v>7.7062348384376298</v>
      </c>
      <c r="F924">
        <v>8.0075615613607507</v>
      </c>
      <c r="G924">
        <v>8.9060932932973191</v>
      </c>
      <c r="H924">
        <v>8.4893663027805797</v>
      </c>
      <c r="I924">
        <v>8.3321137852125098</v>
      </c>
      <c r="J924">
        <v>8.2362745061266107</v>
      </c>
      <c r="K924">
        <v>7.8191004530210302</v>
      </c>
      <c r="L924">
        <v>8.0663501132863402</v>
      </c>
      <c r="M924">
        <v>8.9604646274298894</v>
      </c>
      <c r="N924">
        <v>8.7493274265330303</v>
      </c>
      <c r="O924">
        <v>8.6122022281066393</v>
      </c>
      <c r="P924">
        <v>8.6290057771050908</v>
      </c>
      <c r="Q924">
        <v>7.8687184356859996</v>
      </c>
      <c r="R924">
        <v>8.2935680557676292</v>
      </c>
      <c r="S924">
        <v>8.2546866000698707</v>
      </c>
      <c r="T924">
        <v>8.1905063408526004</v>
      </c>
      <c r="U924">
        <v>7.94675328797147</v>
      </c>
      <c r="V924">
        <v>7.8398369221383399</v>
      </c>
      <c r="W924">
        <v>-0.34541542177975099</v>
      </c>
      <c r="X924">
        <v>0.17915949475892601</v>
      </c>
      <c r="Y924">
        <v>1351</v>
      </c>
      <c r="Z924" t="s">
        <v>31</v>
      </c>
      <c r="AA924" t="s">
        <v>2296</v>
      </c>
    </row>
    <row r="925" spans="1:27" x14ac:dyDescent="0.2">
      <c r="A925" t="s">
        <v>2297</v>
      </c>
      <c r="B925">
        <v>9.2826965714895309</v>
      </c>
      <c r="C925">
        <v>9.4330235065192394</v>
      </c>
      <c r="D925">
        <v>9.3371720571599202</v>
      </c>
      <c r="E925">
        <v>8.8194882442515894</v>
      </c>
      <c r="F925">
        <v>9.0642751420881797</v>
      </c>
      <c r="G925">
        <v>9.8073831015769404</v>
      </c>
      <c r="H925">
        <v>9.6782572968236007</v>
      </c>
      <c r="I925">
        <v>9.36454914167639</v>
      </c>
      <c r="J925">
        <v>9.4162810668507397</v>
      </c>
      <c r="K925">
        <v>9.2867562254350808</v>
      </c>
      <c r="L925">
        <v>9.2650446224111391</v>
      </c>
      <c r="M925">
        <v>10.0925646109591</v>
      </c>
      <c r="N925">
        <v>9.90264976439496</v>
      </c>
      <c r="O925">
        <v>8.9856560955819003</v>
      </c>
      <c r="P925">
        <v>9.7646566907003702</v>
      </c>
      <c r="Q925">
        <v>9.0120593450452695</v>
      </c>
      <c r="R925">
        <v>9.4595077730513299</v>
      </c>
      <c r="S925">
        <v>9.4854322320157305</v>
      </c>
      <c r="T925">
        <v>9.4614451094632503</v>
      </c>
      <c r="U925">
        <v>9.2319005087915809</v>
      </c>
      <c r="V925">
        <v>8.9946843056623997</v>
      </c>
      <c r="W925">
        <v>-0.13930759061332099</v>
      </c>
      <c r="X925">
        <v>0.58956456229384901</v>
      </c>
      <c r="Y925">
        <v>1352</v>
      </c>
      <c r="Z925" t="s">
        <v>31</v>
      </c>
      <c r="AA925" t="s">
        <v>2298</v>
      </c>
    </row>
    <row r="926" spans="1:27" x14ac:dyDescent="0.2">
      <c r="A926" t="s">
        <v>2299</v>
      </c>
      <c r="B926">
        <v>5.7927278625625904</v>
      </c>
      <c r="C926">
        <v>5.6671426176584703</v>
      </c>
      <c r="D926">
        <v>5.7374181303209797</v>
      </c>
      <c r="E926">
        <v>6.0714888467915298</v>
      </c>
      <c r="F926">
        <v>6.0049399304374198</v>
      </c>
      <c r="G926">
        <v>6.0167055016834103</v>
      </c>
      <c r="H926">
        <v>5.9088564611910099</v>
      </c>
      <c r="I926">
        <v>6.0771464462509002</v>
      </c>
      <c r="J926">
        <v>5.9675516386003196</v>
      </c>
      <c r="K926">
        <v>6.0152722000609797</v>
      </c>
      <c r="L926">
        <v>5.7883218089378898</v>
      </c>
      <c r="M926">
        <v>6.1015976300724901</v>
      </c>
      <c r="N926">
        <v>6.1057963199194401</v>
      </c>
      <c r="O926">
        <v>4.37834066142418</v>
      </c>
      <c r="P926">
        <v>6.0748154653646997</v>
      </c>
      <c r="Q926">
        <v>6.31982579106025</v>
      </c>
      <c r="R926">
        <v>6.0098660631796097</v>
      </c>
      <c r="S926">
        <v>5.6402766216341602</v>
      </c>
      <c r="T926">
        <v>5.5281727026813297</v>
      </c>
      <c r="U926">
        <v>5.8087510225629604</v>
      </c>
      <c r="V926">
        <v>6.0717952670397501</v>
      </c>
      <c r="W926">
        <v>0.247713150343123</v>
      </c>
      <c r="X926">
        <v>0.58234228136817301</v>
      </c>
      <c r="Y926">
        <v>1354</v>
      </c>
      <c r="Z926" t="s">
        <v>2300</v>
      </c>
      <c r="AA926" t="s">
        <v>1187</v>
      </c>
    </row>
    <row r="927" spans="1:27" x14ac:dyDescent="0.2">
      <c r="A927" t="s">
        <v>2301</v>
      </c>
      <c r="B927">
        <v>4.8971429332737104</v>
      </c>
      <c r="C927">
        <v>4.6204089878011301</v>
      </c>
      <c r="D927">
        <v>4.5047862855738501</v>
      </c>
      <c r="E927">
        <v>4.38248880355785</v>
      </c>
      <c r="F927">
        <v>4.4228161806197201</v>
      </c>
      <c r="G927">
        <v>4.6507097837162004</v>
      </c>
      <c r="H927">
        <v>4.4311578883167302</v>
      </c>
      <c r="I927">
        <v>4.5601151906417003</v>
      </c>
      <c r="J927">
        <v>4.3997007294298598</v>
      </c>
      <c r="K927">
        <v>4.0951246079796597</v>
      </c>
      <c r="L927">
        <v>3.8833640870392498</v>
      </c>
      <c r="M927">
        <v>4.2981478794838699</v>
      </c>
      <c r="N927">
        <v>4.3431127245864696</v>
      </c>
      <c r="O927">
        <v>3.53829005778067</v>
      </c>
      <c r="P927">
        <v>4.3864514224066804</v>
      </c>
      <c r="Q927">
        <v>4.0227098975511497</v>
      </c>
      <c r="R927">
        <v>4.0552894037583096</v>
      </c>
      <c r="S927">
        <v>3.9893489588743201</v>
      </c>
      <c r="T927">
        <v>3.90751838400447</v>
      </c>
      <c r="U927">
        <v>3.9473298386797602</v>
      </c>
      <c r="V927">
        <v>3.7661798232938102</v>
      </c>
      <c r="W927">
        <v>-0.91559571763925296</v>
      </c>
      <c r="X927">
        <v>0.145913333787934</v>
      </c>
      <c r="Y927">
        <v>1355</v>
      </c>
      <c r="Z927" t="s">
        <v>31</v>
      </c>
      <c r="AA927" t="s">
        <v>2296</v>
      </c>
    </row>
    <row r="928" spans="1:27" x14ac:dyDescent="0.2">
      <c r="A928" t="s">
        <v>2302</v>
      </c>
      <c r="B928">
        <v>12.0239853334405</v>
      </c>
      <c r="C928">
        <v>11.995620463696101</v>
      </c>
      <c r="D928">
        <v>12.005249664317899</v>
      </c>
      <c r="E928">
        <v>11.107833365907901</v>
      </c>
      <c r="F928">
        <v>11.257639516161101</v>
      </c>
      <c r="G928">
        <v>12.2222048599233</v>
      </c>
      <c r="H928">
        <v>12.234974795076299</v>
      </c>
      <c r="I928">
        <v>12.2488528910495</v>
      </c>
      <c r="J928">
        <v>12.2118639086399</v>
      </c>
      <c r="K928">
        <v>11.289092624457201</v>
      </c>
      <c r="L928">
        <v>11.438577008922801</v>
      </c>
      <c r="M928">
        <v>12.405733722469799</v>
      </c>
      <c r="N928">
        <v>12.581344874803399</v>
      </c>
      <c r="O928">
        <v>12.920994357637801</v>
      </c>
      <c r="P928">
        <v>12.4525454917973</v>
      </c>
      <c r="Q928">
        <v>11.323564508224001</v>
      </c>
      <c r="R928">
        <v>11.4530793936239</v>
      </c>
      <c r="S928">
        <v>11.892386282469101</v>
      </c>
      <c r="T928">
        <v>11.6844073916459</v>
      </c>
      <c r="U928">
        <v>11.4492018373903</v>
      </c>
      <c r="V928">
        <v>11.3624468286999</v>
      </c>
      <c r="W928">
        <v>-0.91477596274221196</v>
      </c>
      <c r="X928" s="1">
        <v>9.9844274267344406E-5</v>
      </c>
      <c r="Y928">
        <v>303</v>
      </c>
      <c r="Z928" t="s">
        <v>2303</v>
      </c>
      <c r="AA928" t="s">
        <v>2304</v>
      </c>
    </row>
    <row r="929" spans="1:27" x14ac:dyDescent="0.2">
      <c r="A929" t="s">
        <v>2305</v>
      </c>
      <c r="B929">
        <v>5.9556152103265596</v>
      </c>
      <c r="C929">
        <v>6.0947361946785996</v>
      </c>
      <c r="D929">
        <v>5.9471655748466601</v>
      </c>
      <c r="E929">
        <v>5.8108978072337596</v>
      </c>
      <c r="F929">
        <v>5.76532281036289</v>
      </c>
      <c r="G929">
        <v>5.89853061471372</v>
      </c>
      <c r="H929">
        <v>6.1376550964495502</v>
      </c>
      <c r="I929">
        <v>6.1158802032443296</v>
      </c>
      <c r="J929">
        <v>5.9416037363950904</v>
      </c>
      <c r="K929">
        <v>5.6284902302935</v>
      </c>
      <c r="L929">
        <v>5.9227975959408798</v>
      </c>
      <c r="M929">
        <v>6.1381153349340796</v>
      </c>
      <c r="N929">
        <v>6.2978806616605301</v>
      </c>
      <c r="O929">
        <v>4.6141129484972296</v>
      </c>
      <c r="P929">
        <v>6.2068230600351004</v>
      </c>
      <c r="Q929">
        <v>5.8084354324655498</v>
      </c>
      <c r="R929">
        <v>6.0503987455587502</v>
      </c>
      <c r="S929">
        <v>5.7818957781604396</v>
      </c>
      <c r="T929">
        <v>5.8608960282827596</v>
      </c>
      <c r="U929">
        <v>5.9336579584901399</v>
      </c>
      <c r="V929">
        <v>5.3575375118099897</v>
      </c>
      <c r="W929">
        <v>-0.29020962216306101</v>
      </c>
      <c r="X929">
        <v>0.450498755093722</v>
      </c>
      <c r="Y929">
        <v>1356</v>
      </c>
      <c r="Z929" t="s">
        <v>31</v>
      </c>
      <c r="AA929" t="s">
        <v>938</v>
      </c>
    </row>
    <row r="930" spans="1:27" x14ac:dyDescent="0.2">
      <c r="A930" t="s">
        <v>2306</v>
      </c>
      <c r="B930">
        <v>4.9071942499139896</v>
      </c>
      <c r="C930">
        <v>5.2476187209469503</v>
      </c>
      <c r="D930">
        <v>5.1005204715051597</v>
      </c>
      <c r="E930">
        <v>4.9375220315288804</v>
      </c>
      <c r="F930">
        <v>5.4575429917619802</v>
      </c>
      <c r="G930">
        <v>5.4586017004312399</v>
      </c>
      <c r="H930">
        <v>5.2716452995046703</v>
      </c>
      <c r="I930">
        <v>4.9345140105896004</v>
      </c>
      <c r="J930">
        <v>5.3491263683532102</v>
      </c>
      <c r="K930">
        <v>5.5294052888796896</v>
      </c>
      <c r="L930">
        <v>5.2700931131418898</v>
      </c>
      <c r="M930">
        <v>5.4160654590175898</v>
      </c>
      <c r="N930">
        <v>5.3238522702521101</v>
      </c>
      <c r="O930">
        <v>4.0166497227362097</v>
      </c>
      <c r="P930">
        <v>5.3060444115083998</v>
      </c>
      <c r="Q930">
        <v>5.02498773917499</v>
      </c>
      <c r="R930">
        <v>5.42433380647969</v>
      </c>
      <c r="S930">
        <v>5.1555539040775002</v>
      </c>
      <c r="T930">
        <v>5.6162824174965102</v>
      </c>
      <c r="U930">
        <v>5.0217371652585898</v>
      </c>
      <c r="V930">
        <v>5.0302561949820301</v>
      </c>
      <c r="W930">
        <v>0.42210616319143202</v>
      </c>
      <c r="X930">
        <v>0.391935211708269</v>
      </c>
      <c r="Y930">
        <v>1357</v>
      </c>
      <c r="Z930" t="s">
        <v>2307</v>
      </c>
      <c r="AA930" t="s">
        <v>2308</v>
      </c>
    </row>
    <row r="931" spans="1:27" x14ac:dyDescent="0.2">
      <c r="A931" t="s">
        <v>2309</v>
      </c>
      <c r="B931">
        <v>4.8253658843393801</v>
      </c>
      <c r="C931">
        <v>4.6712701339125804</v>
      </c>
      <c r="D931">
        <v>4.5098316720300202</v>
      </c>
      <c r="E931">
        <v>4.73642528898473</v>
      </c>
      <c r="F931">
        <v>4.5633298076279099</v>
      </c>
      <c r="G931">
        <v>4.83894365242032</v>
      </c>
      <c r="H931">
        <v>4.4210160352610703</v>
      </c>
      <c r="I931">
        <v>4.8662608683447104</v>
      </c>
      <c r="J931">
        <v>4.5184873709583702</v>
      </c>
      <c r="K931">
        <v>5.0424438411075396</v>
      </c>
      <c r="L931">
        <v>4.8924710177432198</v>
      </c>
      <c r="M931">
        <v>5.1257023260064303</v>
      </c>
      <c r="N931">
        <v>4.9583032746254103</v>
      </c>
      <c r="O931">
        <v>3.80014520305504</v>
      </c>
      <c r="P931">
        <v>4.8636520986442697</v>
      </c>
      <c r="Q931">
        <v>4.9053441384488901</v>
      </c>
      <c r="R931">
        <v>5.6432790051012001</v>
      </c>
      <c r="S931">
        <v>5.0255650192615002</v>
      </c>
      <c r="T931">
        <v>4.6864666211118804</v>
      </c>
      <c r="U931">
        <v>4.4783893181400503</v>
      </c>
      <c r="V931">
        <v>4.7672534191665497</v>
      </c>
      <c r="W931">
        <v>0.70373575243688602</v>
      </c>
      <c r="X931">
        <v>0.16877476879424699</v>
      </c>
      <c r="Y931">
        <v>1358</v>
      </c>
      <c r="Z931" t="s">
        <v>2310</v>
      </c>
      <c r="AA931" t="s">
        <v>2311</v>
      </c>
    </row>
    <row r="932" spans="1:27" x14ac:dyDescent="0.2">
      <c r="A932" t="s">
        <v>2312</v>
      </c>
      <c r="B932">
        <v>4.3365047366910998</v>
      </c>
      <c r="C932">
        <v>4.6310634932305499</v>
      </c>
      <c r="D932">
        <v>4.6548231376114897</v>
      </c>
      <c r="E932">
        <v>4.4668103103509802</v>
      </c>
      <c r="F932">
        <v>4.9875954579522004</v>
      </c>
      <c r="G932">
        <v>4.6329683192648003</v>
      </c>
      <c r="H932">
        <v>4.8069170221563704</v>
      </c>
      <c r="I932">
        <v>4.5379814994366603</v>
      </c>
      <c r="J932">
        <v>4.57655066688225</v>
      </c>
      <c r="K932">
        <v>5.2628642325390897</v>
      </c>
      <c r="L932">
        <v>5.0120838444926497</v>
      </c>
      <c r="M932">
        <v>4.9284365855824799</v>
      </c>
      <c r="N932">
        <v>4.6851103523380697</v>
      </c>
      <c r="O932">
        <v>3.7721672416932699</v>
      </c>
      <c r="P932">
        <v>4.6879014600505302</v>
      </c>
      <c r="Q932">
        <v>4.3467929211773297</v>
      </c>
      <c r="R932">
        <v>4.6108143275837801</v>
      </c>
      <c r="S932">
        <v>4.9732650990516696</v>
      </c>
      <c r="T932">
        <v>4.8052577800659604</v>
      </c>
      <c r="U932">
        <v>4.8350943863369302</v>
      </c>
      <c r="V932">
        <v>5.1267517023613403</v>
      </c>
      <c r="W932">
        <v>0.79156640812548196</v>
      </c>
      <c r="X932">
        <v>9.5043138901708402E-2</v>
      </c>
      <c r="Y932">
        <v>1359</v>
      </c>
      <c r="Z932" t="s">
        <v>2313</v>
      </c>
      <c r="AA932" t="s">
        <v>2314</v>
      </c>
    </row>
    <row r="933" spans="1:27" x14ac:dyDescent="0.2">
      <c r="A933" t="s">
        <v>2315</v>
      </c>
      <c r="B933">
        <v>3.38210393699871</v>
      </c>
      <c r="C933">
        <v>3.6780811275268999</v>
      </c>
      <c r="D933">
        <v>3.45948702975969</v>
      </c>
      <c r="E933">
        <v>3.9562751734447401</v>
      </c>
      <c r="F933">
        <v>3.8361255083947499</v>
      </c>
      <c r="G933">
        <v>3.8223324344236702</v>
      </c>
      <c r="H933">
        <v>3.6488872621686399</v>
      </c>
      <c r="I933">
        <v>3.3893781886768601</v>
      </c>
      <c r="J933">
        <v>3.4526141420302201</v>
      </c>
      <c r="K933">
        <v>3.7799867181761901</v>
      </c>
      <c r="L933">
        <v>4.2879977921487704</v>
      </c>
      <c r="M933">
        <v>3.7964576418475802</v>
      </c>
      <c r="N933">
        <v>3.5593249782854501</v>
      </c>
      <c r="O933">
        <v>3.1741316675737901</v>
      </c>
      <c r="P933">
        <v>3.5425775103575599</v>
      </c>
      <c r="Q933">
        <v>3.6224549603802201</v>
      </c>
      <c r="R933">
        <v>3.7520741494370098</v>
      </c>
      <c r="S933">
        <v>4.0746496014502398</v>
      </c>
      <c r="T933">
        <v>4.3019793453220698</v>
      </c>
      <c r="U933">
        <v>3.7326046591430502</v>
      </c>
      <c r="V933">
        <v>4.0181969963256297</v>
      </c>
      <c r="W933">
        <v>1.7630430809195701</v>
      </c>
      <c r="X933" s="1">
        <v>5.5070421794977397E-5</v>
      </c>
      <c r="Y933">
        <v>740</v>
      </c>
      <c r="Z933" t="s">
        <v>2316</v>
      </c>
      <c r="AA933" t="s">
        <v>2317</v>
      </c>
    </row>
    <row r="934" spans="1:27" x14ac:dyDescent="0.2">
      <c r="A934" t="s">
        <v>2318</v>
      </c>
      <c r="B934">
        <v>5.7048250484416698</v>
      </c>
      <c r="C934">
        <v>5.5443962404907401</v>
      </c>
      <c r="D934">
        <v>5.72376916216834</v>
      </c>
      <c r="E934">
        <v>6.4700084652680001</v>
      </c>
      <c r="F934">
        <v>6.41639317082962</v>
      </c>
      <c r="G934">
        <v>5.8793575649965604</v>
      </c>
      <c r="H934">
        <v>5.6110659511355303</v>
      </c>
      <c r="I934">
        <v>5.6072699993764301</v>
      </c>
      <c r="J934">
        <v>5.7201117626289903</v>
      </c>
      <c r="K934">
        <v>6.3016514126617196</v>
      </c>
      <c r="L934">
        <v>6.4300559980390304</v>
      </c>
      <c r="M934">
        <v>6.2028161384635796</v>
      </c>
      <c r="N934">
        <v>5.5682146259720398</v>
      </c>
      <c r="O934">
        <v>4.2539323218689598</v>
      </c>
      <c r="P934">
        <v>5.6212698796419902</v>
      </c>
      <c r="Q934">
        <v>5.9447515296547104</v>
      </c>
      <c r="R934">
        <v>6.1217403620374604</v>
      </c>
      <c r="S934">
        <v>5.9306938548925903</v>
      </c>
      <c r="T934">
        <v>6.2833597085974002</v>
      </c>
      <c r="U934">
        <v>6.5336849075492998</v>
      </c>
      <c r="V934">
        <v>6.7034843763890004</v>
      </c>
      <c r="W934">
        <v>1.37392036609132</v>
      </c>
      <c r="X934">
        <v>5.2175737858302504E-4</v>
      </c>
      <c r="Y934">
        <v>145</v>
      </c>
      <c r="Z934" t="s">
        <v>2319</v>
      </c>
      <c r="AA934" t="s">
        <v>2320</v>
      </c>
    </row>
    <row r="935" spans="1:27" x14ac:dyDescent="0.2">
      <c r="A935" t="s">
        <v>2321</v>
      </c>
      <c r="B935">
        <v>5.34009805642446</v>
      </c>
      <c r="C935">
        <v>5.4707452007047399</v>
      </c>
      <c r="D935">
        <v>5.5023572639373404</v>
      </c>
      <c r="E935">
        <v>5.6483680087727697</v>
      </c>
      <c r="F935">
        <v>6.0363045967976996</v>
      </c>
      <c r="G935">
        <v>5.7785412998364496</v>
      </c>
      <c r="H935">
        <v>5.5192367511063702</v>
      </c>
      <c r="I935">
        <v>5.4160572997018201</v>
      </c>
      <c r="J935">
        <v>5.3287098498772201</v>
      </c>
      <c r="K935">
        <v>5.7763982385677002</v>
      </c>
      <c r="L935">
        <v>5.8555692242830002</v>
      </c>
      <c r="M935">
        <v>6.0992209240498099</v>
      </c>
      <c r="N935">
        <v>5.5198568667488903</v>
      </c>
      <c r="O935">
        <v>4.1773822993618897</v>
      </c>
      <c r="P935">
        <v>5.3160733313237998</v>
      </c>
      <c r="Q935">
        <v>5.9622936776544098</v>
      </c>
      <c r="R935">
        <v>5.9917342797626896</v>
      </c>
      <c r="S935">
        <v>6.0919936090234303</v>
      </c>
      <c r="T935">
        <v>5.6953242697043303</v>
      </c>
      <c r="U935">
        <v>5.9133493584774302</v>
      </c>
      <c r="V935">
        <v>5.58556475390934</v>
      </c>
      <c r="W935">
        <v>1.07106122912153</v>
      </c>
      <c r="X935">
        <v>6.0179785419216198E-3</v>
      </c>
      <c r="Y935">
        <v>749</v>
      </c>
      <c r="Z935" t="s">
        <v>2322</v>
      </c>
      <c r="AA935" t="s">
        <v>2323</v>
      </c>
    </row>
    <row r="936" spans="1:27" x14ac:dyDescent="0.2">
      <c r="A936" t="s">
        <v>2324</v>
      </c>
      <c r="B936">
        <v>3.0399982736532198</v>
      </c>
      <c r="C936">
        <v>2.8454236921136999</v>
      </c>
      <c r="D936">
        <v>3.0390499359999898</v>
      </c>
      <c r="E936">
        <v>3.0214804464791301</v>
      </c>
      <c r="F936">
        <v>3.1708684872895199</v>
      </c>
      <c r="G936">
        <v>3.4778771588290498</v>
      </c>
      <c r="H936">
        <v>3.0244572419808802</v>
      </c>
      <c r="I936">
        <v>2.8154415073043499</v>
      </c>
      <c r="J936">
        <v>3.1041787399021001</v>
      </c>
      <c r="K936">
        <v>2.8402386606905301</v>
      </c>
      <c r="L936">
        <v>3.1819600469663398</v>
      </c>
      <c r="M936">
        <v>3.2143245439140902</v>
      </c>
      <c r="N936">
        <v>3.1803301452802502</v>
      </c>
      <c r="O936">
        <v>2.7486097890484</v>
      </c>
      <c r="P936">
        <v>3.1178533415796199</v>
      </c>
      <c r="Q936">
        <v>3.5917936935676802</v>
      </c>
      <c r="R936">
        <v>3.4299083540210802</v>
      </c>
      <c r="S936">
        <v>3.1531475678199099</v>
      </c>
      <c r="T936">
        <v>3.5336790476954798</v>
      </c>
      <c r="U936">
        <v>3.16923611387223</v>
      </c>
      <c r="V936">
        <v>3.1068220734441598</v>
      </c>
      <c r="W936">
        <v>1.3391819882866001</v>
      </c>
      <c r="X936">
        <v>2.4529748862175901E-2</v>
      </c>
      <c r="Y936">
        <v>1360</v>
      </c>
      <c r="Z936" t="s">
        <v>31</v>
      </c>
      <c r="AA936" t="s">
        <v>2325</v>
      </c>
    </row>
    <row r="937" spans="1:27" x14ac:dyDescent="0.2">
      <c r="A937" t="s">
        <v>2326</v>
      </c>
      <c r="B937">
        <v>3.4136233092844899</v>
      </c>
      <c r="C937">
        <v>3.3784760878142501</v>
      </c>
      <c r="D937">
        <v>3.5455616631846101</v>
      </c>
      <c r="E937">
        <v>3.8371446785167498</v>
      </c>
      <c r="F937">
        <v>3.32446577426352</v>
      </c>
      <c r="G937">
        <v>3.77530455891592</v>
      </c>
      <c r="H937">
        <v>3.2575295904869899</v>
      </c>
      <c r="I937">
        <v>3.2246684336956899</v>
      </c>
      <c r="J937">
        <v>3.37333513648188</v>
      </c>
      <c r="K937">
        <v>3.3272862724544501</v>
      </c>
      <c r="L937">
        <v>3.5569037557815202</v>
      </c>
      <c r="M937">
        <v>3.4942429366119701</v>
      </c>
      <c r="N937">
        <v>3.5999923092373498</v>
      </c>
      <c r="O937">
        <v>3.0362004768758499</v>
      </c>
      <c r="P937">
        <v>3.5538484455992201</v>
      </c>
      <c r="Q937">
        <v>3.45141062474756</v>
      </c>
      <c r="R937">
        <v>3.87406392794666</v>
      </c>
      <c r="S937">
        <v>3.80074307336095</v>
      </c>
      <c r="T937">
        <v>3.5161252274525299</v>
      </c>
      <c r="U937">
        <v>3.3870931461223699</v>
      </c>
      <c r="V937">
        <v>4.0359823201899898</v>
      </c>
      <c r="W937">
        <v>1.05415826601799</v>
      </c>
      <c r="X937">
        <v>5.1369311805016103E-2</v>
      </c>
      <c r="Y937">
        <v>1361</v>
      </c>
      <c r="Z937" t="s">
        <v>2327</v>
      </c>
      <c r="AA937" t="s">
        <v>2328</v>
      </c>
    </row>
    <row r="938" spans="1:27" x14ac:dyDescent="0.2">
      <c r="A938" t="s">
        <v>2329</v>
      </c>
      <c r="B938">
        <v>2.98930004200892</v>
      </c>
      <c r="C938">
        <v>3.0707440205963801</v>
      </c>
      <c r="D938">
        <v>3.1122907563920701</v>
      </c>
      <c r="E938">
        <v>3.3456259201893102</v>
      </c>
      <c r="F938">
        <v>3.0598026077310898</v>
      </c>
      <c r="G938">
        <v>3.1635899182372298</v>
      </c>
      <c r="H938">
        <v>3.1795398039024798</v>
      </c>
      <c r="I938">
        <v>2.9784856720608102</v>
      </c>
      <c r="J938">
        <v>3.12090212422263</v>
      </c>
      <c r="K938">
        <v>3.4606468073710102</v>
      </c>
      <c r="L938">
        <v>3.2203612635291798</v>
      </c>
      <c r="M938">
        <v>3.25934030352296</v>
      </c>
      <c r="N938">
        <v>3.1047450268994901</v>
      </c>
      <c r="O938">
        <v>2.79604318290261</v>
      </c>
      <c r="P938">
        <v>3.0464694810846198</v>
      </c>
      <c r="Q938">
        <v>3.3777657667226402</v>
      </c>
      <c r="R938">
        <v>3.1295561226517599</v>
      </c>
      <c r="S938">
        <v>3.2838856302438701</v>
      </c>
      <c r="T938">
        <v>3.4505435165591098</v>
      </c>
      <c r="U938">
        <v>3.5107674519808998</v>
      </c>
      <c r="V938">
        <v>3.14741094633911</v>
      </c>
      <c r="W938">
        <v>1.23702554616848</v>
      </c>
      <c r="X938">
        <v>5.6156128105429503E-3</v>
      </c>
      <c r="Y938">
        <v>744</v>
      </c>
      <c r="Z938" t="s">
        <v>2330</v>
      </c>
      <c r="AA938" t="s">
        <v>2331</v>
      </c>
    </row>
    <row r="939" spans="1:27" x14ac:dyDescent="0.2">
      <c r="A939" t="s">
        <v>2332</v>
      </c>
      <c r="B939">
        <v>4.5946730120559502</v>
      </c>
      <c r="C939">
        <v>4.3871917743898603</v>
      </c>
      <c r="D939">
        <v>4.2620887361023003</v>
      </c>
      <c r="E939">
        <v>4.6170606368753999</v>
      </c>
      <c r="F939">
        <v>4.5608710862579001</v>
      </c>
      <c r="G939">
        <v>4.5233135895211998</v>
      </c>
      <c r="H939">
        <v>4.42682048109529</v>
      </c>
      <c r="I939">
        <v>4.0006634092797499</v>
      </c>
      <c r="J939">
        <v>4.2503944682533996</v>
      </c>
      <c r="K939">
        <v>4.5183377767468604</v>
      </c>
      <c r="L939">
        <v>4.5313854075737403</v>
      </c>
      <c r="M939">
        <v>4.7407228616905899</v>
      </c>
      <c r="N939">
        <v>4.5039705118220201</v>
      </c>
      <c r="O939">
        <v>3.62613045606953</v>
      </c>
      <c r="P939">
        <v>4.2348561939565803</v>
      </c>
      <c r="Q939">
        <v>3.9256666390535</v>
      </c>
      <c r="R939">
        <v>4.8005302312535196</v>
      </c>
      <c r="S939">
        <v>4.3084370752084702</v>
      </c>
      <c r="T939">
        <v>5.0117432921720297</v>
      </c>
      <c r="U939">
        <v>4.6600715146423797</v>
      </c>
      <c r="V939">
        <v>4.7364457408006997</v>
      </c>
      <c r="W939">
        <v>0.89453661419044705</v>
      </c>
      <c r="X939">
        <v>7.7049107258579497E-2</v>
      </c>
      <c r="Y939">
        <v>1362</v>
      </c>
      <c r="Z939" t="s">
        <v>31</v>
      </c>
      <c r="AA939" t="s">
        <v>69</v>
      </c>
    </row>
    <row r="940" spans="1:27" x14ac:dyDescent="0.2">
      <c r="A940" t="s">
        <v>2333</v>
      </c>
      <c r="B940">
        <v>4.4084177724789004</v>
      </c>
      <c r="C940">
        <v>4.0303298667547303</v>
      </c>
      <c r="D940">
        <v>4.3217958007100199</v>
      </c>
      <c r="E940">
        <v>4.1043942138092104</v>
      </c>
      <c r="F940">
        <v>3.8958170366734199</v>
      </c>
      <c r="G940">
        <v>4.45037998762814</v>
      </c>
      <c r="H940">
        <v>3.9696224028695499</v>
      </c>
      <c r="I940">
        <v>3.94376524020125</v>
      </c>
      <c r="J940">
        <v>4.0573651708642897</v>
      </c>
      <c r="K940">
        <v>4.2194743649790496</v>
      </c>
      <c r="L940">
        <v>4.5205002522488904</v>
      </c>
      <c r="M940">
        <v>4.5404808183098702</v>
      </c>
      <c r="N940">
        <v>4.47062385396812</v>
      </c>
      <c r="O940">
        <v>3.48439068452879</v>
      </c>
      <c r="P940">
        <v>4.1435448039242502</v>
      </c>
      <c r="Q940">
        <v>4.3287943320950699</v>
      </c>
      <c r="R940">
        <v>4.2364101473294102</v>
      </c>
      <c r="S940">
        <v>4.0624496351971002</v>
      </c>
      <c r="T940">
        <v>4.0834056392374496</v>
      </c>
      <c r="U940">
        <v>4.0632313401258697</v>
      </c>
      <c r="V940">
        <v>4.1128394772807804</v>
      </c>
      <c r="W940">
        <v>0.34810329997918199</v>
      </c>
      <c r="X940">
        <v>0.53677481450672704</v>
      </c>
      <c r="Y940">
        <v>1363</v>
      </c>
      <c r="Z940" t="s">
        <v>31</v>
      </c>
      <c r="AA940" t="s">
        <v>1712</v>
      </c>
    </row>
    <row r="941" spans="1:27" x14ac:dyDescent="0.2">
      <c r="A941" t="s">
        <v>2334</v>
      </c>
      <c r="B941">
        <v>9.0310364535464505</v>
      </c>
      <c r="C941">
        <v>8.9884292438112503</v>
      </c>
      <c r="D941">
        <v>8.8721055228372201</v>
      </c>
      <c r="E941">
        <v>8.0283351021752694</v>
      </c>
      <c r="F941">
        <v>8.2371467428034997</v>
      </c>
      <c r="G941">
        <v>9.0694023727145101</v>
      </c>
      <c r="H941">
        <v>9.4479654839303997</v>
      </c>
      <c r="I941">
        <v>8.6646364844718402</v>
      </c>
      <c r="J941">
        <v>9.2268685529734196</v>
      </c>
      <c r="K941">
        <v>7.9304969767603</v>
      </c>
      <c r="L941">
        <v>8.3307569585944101</v>
      </c>
      <c r="M941">
        <v>9.6438912343829202</v>
      </c>
      <c r="N941">
        <v>10.0974395798335</v>
      </c>
      <c r="O941">
        <v>5.7078419423016999</v>
      </c>
      <c r="P941">
        <v>9.6540906363004702</v>
      </c>
      <c r="Q941">
        <v>8.4365855317038694</v>
      </c>
      <c r="R941">
        <v>8.8715354384049494</v>
      </c>
      <c r="S941">
        <v>8.8162454288953107</v>
      </c>
      <c r="T941">
        <v>8.8371776779404208</v>
      </c>
      <c r="U941">
        <v>8.44494613097533</v>
      </c>
      <c r="V941">
        <v>8.1792931146365699</v>
      </c>
      <c r="W941">
        <v>-0.72990939613128603</v>
      </c>
      <c r="X941">
        <v>0.14787940356943399</v>
      </c>
      <c r="Y941">
        <v>1364</v>
      </c>
      <c r="Z941" t="s">
        <v>31</v>
      </c>
      <c r="AA941" t="s">
        <v>97</v>
      </c>
    </row>
    <row r="942" spans="1:27" x14ac:dyDescent="0.2">
      <c r="A942" t="s">
        <v>2335</v>
      </c>
      <c r="B942">
        <v>7.4837626795516901</v>
      </c>
      <c r="C942">
        <v>7.5862193628536998</v>
      </c>
      <c r="D942">
        <v>7.4308027401131396</v>
      </c>
      <c r="E942">
        <v>6.25941006529421</v>
      </c>
      <c r="F942">
        <v>6.8461622479257702</v>
      </c>
      <c r="G942">
        <v>7.5396382947188396</v>
      </c>
      <c r="H942">
        <v>7.8058216423376399</v>
      </c>
      <c r="I942">
        <v>7.4795162577424898</v>
      </c>
      <c r="J942">
        <v>7.5176007628418402</v>
      </c>
      <c r="K942">
        <v>6.5424873114851501</v>
      </c>
      <c r="L942">
        <v>7.2257846346892398</v>
      </c>
      <c r="M942">
        <v>7.8455910001500904</v>
      </c>
      <c r="N942">
        <v>7.8576778178217204</v>
      </c>
      <c r="O942">
        <v>4.7377198943927104</v>
      </c>
      <c r="P942">
        <v>7.7235259849667903</v>
      </c>
      <c r="Q942">
        <v>6.9377586052823998</v>
      </c>
      <c r="R942">
        <v>7.03510494024657</v>
      </c>
      <c r="S942">
        <v>7.19927870724434</v>
      </c>
      <c r="T942">
        <v>7.5700719395401102</v>
      </c>
      <c r="U942">
        <v>6.8263476029127803</v>
      </c>
      <c r="V942">
        <v>6.5758458953434804</v>
      </c>
      <c r="W942">
        <v>-0.57279105833414901</v>
      </c>
      <c r="X942">
        <v>0.27645856641781502</v>
      </c>
      <c r="Y942">
        <v>1365</v>
      </c>
      <c r="Z942" t="s">
        <v>2336</v>
      </c>
      <c r="AA942" t="s">
        <v>84</v>
      </c>
    </row>
    <row r="943" spans="1:27" x14ac:dyDescent="0.2">
      <c r="A943" t="s">
        <v>2337</v>
      </c>
      <c r="B943">
        <v>7.0941044729868104</v>
      </c>
      <c r="C943">
        <v>7.2234027492326804</v>
      </c>
      <c r="D943">
        <v>7.0363350074480504</v>
      </c>
      <c r="E943">
        <v>6.1441496412005199</v>
      </c>
      <c r="F943">
        <v>6.80694479625474</v>
      </c>
      <c r="G943">
        <v>7.3471893295606696</v>
      </c>
      <c r="H943">
        <v>7.4964842778601399</v>
      </c>
      <c r="I943">
        <v>6.6759013922708803</v>
      </c>
      <c r="J943">
        <v>7.0597558369672502</v>
      </c>
      <c r="K943">
        <v>6.0676926526733501</v>
      </c>
      <c r="L943">
        <v>6.19653563307737</v>
      </c>
      <c r="M943">
        <v>7.5712414752234798</v>
      </c>
      <c r="N943">
        <v>7.73921561396791</v>
      </c>
      <c r="O943">
        <v>4.55432752806417</v>
      </c>
      <c r="P943">
        <v>7.4659883022104703</v>
      </c>
      <c r="Q943">
        <v>6.6073730881600703</v>
      </c>
      <c r="R943">
        <v>6.3164780167127104</v>
      </c>
      <c r="S943">
        <v>7.3104378647576702</v>
      </c>
      <c r="T943">
        <v>7.1449353470931802</v>
      </c>
      <c r="U943">
        <v>6.4248747542921096</v>
      </c>
      <c r="V943">
        <v>6.0952791038086804</v>
      </c>
      <c r="W943">
        <v>-0.55120612393924395</v>
      </c>
      <c r="X943">
        <v>0.35185158929865301</v>
      </c>
      <c r="Y943">
        <v>1366</v>
      </c>
      <c r="Z943" t="s">
        <v>2338</v>
      </c>
      <c r="AA943" t="s">
        <v>84</v>
      </c>
    </row>
    <row r="944" spans="1:27" x14ac:dyDescent="0.2">
      <c r="A944" t="s">
        <v>2339</v>
      </c>
      <c r="B944">
        <v>9.3472883837437593</v>
      </c>
      <c r="C944">
        <v>9.3792902702218903</v>
      </c>
      <c r="D944">
        <v>9.3612025380229191</v>
      </c>
      <c r="E944">
        <v>8.3068061607527905</v>
      </c>
      <c r="F944">
        <v>8.5656412059731295</v>
      </c>
      <c r="G944">
        <v>9.3668861136620194</v>
      </c>
      <c r="H944">
        <v>9.6335941285793805</v>
      </c>
      <c r="I944">
        <v>9.4781024855531406</v>
      </c>
      <c r="J944">
        <v>9.4342974619741096</v>
      </c>
      <c r="K944">
        <v>8.6786079584409794</v>
      </c>
      <c r="L944">
        <v>8.5751891376665608</v>
      </c>
      <c r="M944">
        <v>9.6368773024108307</v>
      </c>
      <c r="N944">
        <v>10.0619351172801</v>
      </c>
      <c r="O944">
        <v>5.6984552606524099</v>
      </c>
      <c r="P944">
        <v>9.8226345453766104</v>
      </c>
      <c r="Q944">
        <v>8.8699025339681707</v>
      </c>
      <c r="R944">
        <v>9.0130207166847303</v>
      </c>
      <c r="S944">
        <v>9.3015851174994104</v>
      </c>
      <c r="T944">
        <v>9.0382727834319798</v>
      </c>
      <c r="U944">
        <v>8.4821026918902795</v>
      </c>
      <c r="V944">
        <v>8.5446115674056902</v>
      </c>
      <c r="W944">
        <v>-0.71965960696078402</v>
      </c>
      <c r="X944">
        <v>0.14672531152436799</v>
      </c>
      <c r="Y944">
        <v>1367</v>
      </c>
      <c r="Z944" t="s">
        <v>31</v>
      </c>
      <c r="AA944" t="s">
        <v>2340</v>
      </c>
    </row>
    <row r="945" spans="1:27" x14ac:dyDescent="0.2">
      <c r="A945" t="s">
        <v>2341</v>
      </c>
      <c r="B945">
        <v>13.8580268176089</v>
      </c>
      <c r="C945">
        <v>13.674922158424501</v>
      </c>
      <c r="D945">
        <v>13.9110468731567</v>
      </c>
      <c r="E945">
        <v>14.609709007503801</v>
      </c>
      <c r="F945">
        <v>14.318776295578401</v>
      </c>
      <c r="G945">
        <v>14.2707998738586</v>
      </c>
      <c r="H945">
        <v>13.774727542767501</v>
      </c>
      <c r="I945">
        <v>13.9848058178065</v>
      </c>
      <c r="J945">
        <v>13.9677712920618</v>
      </c>
      <c r="K945">
        <v>14.386279779027101</v>
      </c>
      <c r="L945">
        <v>14.0300202863459</v>
      </c>
      <c r="M945">
        <v>14.322105595961901</v>
      </c>
      <c r="N945">
        <v>13.848696693190799</v>
      </c>
      <c r="O945">
        <v>13.205129957399899</v>
      </c>
      <c r="P945">
        <v>13.839108344755701</v>
      </c>
      <c r="Q945">
        <v>14.3177424037696</v>
      </c>
      <c r="R945">
        <v>14.2358442142889</v>
      </c>
      <c r="S945">
        <v>14.135176108720801</v>
      </c>
      <c r="T945">
        <v>13.9366871159603</v>
      </c>
      <c r="U945">
        <v>14.1021458136556</v>
      </c>
      <c r="V945">
        <v>14.125033349487399</v>
      </c>
      <c r="W945">
        <v>0.58618423757762905</v>
      </c>
      <c r="X945" s="1">
        <v>1.03077098335525E-5</v>
      </c>
      <c r="Y945">
        <v>539</v>
      </c>
      <c r="Z945" t="s">
        <v>2342</v>
      </c>
      <c r="AA945" t="s">
        <v>2343</v>
      </c>
    </row>
    <row r="946" spans="1:27" x14ac:dyDescent="0.2">
      <c r="A946" t="s">
        <v>2344</v>
      </c>
      <c r="B946">
        <v>13.5288236140132</v>
      </c>
      <c r="C946">
        <v>13.4662404250729</v>
      </c>
      <c r="D946">
        <v>13.487385681972899</v>
      </c>
      <c r="E946">
        <v>13.3944708514342</v>
      </c>
      <c r="F946">
        <v>13.4268291798167</v>
      </c>
      <c r="G946">
        <v>13.984726440699101</v>
      </c>
      <c r="H946">
        <v>13.442457790539899</v>
      </c>
      <c r="I946">
        <v>13.211258015954799</v>
      </c>
      <c r="J946">
        <v>13.411835525954499</v>
      </c>
      <c r="K946">
        <v>13.126464572728599</v>
      </c>
      <c r="L946">
        <v>13.1192814779406</v>
      </c>
      <c r="M946">
        <v>14.207256432790899</v>
      </c>
      <c r="N946">
        <v>13.2294101896629</v>
      </c>
      <c r="O946">
        <v>12.610810658220201</v>
      </c>
      <c r="P946">
        <v>13.457519820366601</v>
      </c>
      <c r="Q946">
        <v>13.0859709208578</v>
      </c>
      <c r="R946">
        <v>13.242390808166199</v>
      </c>
      <c r="S946">
        <v>13.8026956548235</v>
      </c>
      <c r="T946">
        <v>13.0597907540196</v>
      </c>
      <c r="U946">
        <v>12.9999171675924</v>
      </c>
      <c r="V946">
        <v>12.761156217129701</v>
      </c>
      <c r="W946">
        <v>0.117105142067661</v>
      </c>
      <c r="X946">
        <v>0.68474615851231602</v>
      </c>
      <c r="Y946">
        <v>1368</v>
      </c>
      <c r="Z946" t="s">
        <v>2345</v>
      </c>
      <c r="AA946" t="s">
        <v>2346</v>
      </c>
    </row>
    <row r="947" spans="1:27" x14ac:dyDescent="0.2">
      <c r="A947" t="s">
        <v>2347</v>
      </c>
      <c r="B947">
        <v>11.396645400056601</v>
      </c>
      <c r="C947">
        <v>11.5470456527189</v>
      </c>
      <c r="D947">
        <v>11.5443309148397</v>
      </c>
      <c r="E947">
        <v>11.741167437433701</v>
      </c>
      <c r="F947">
        <v>11.5713353865341</v>
      </c>
      <c r="G947">
        <v>11.839723979427699</v>
      </c>
      <c r="H947">
        <v>11.0376281508552</v>
      </c>
      <c r="I947">
        <v>11.2189801951004</v>
      </c>
      <c r="J947">
        <v>11.317401695190901</v>
      </c>
      <c r="K947">
        <v>11.557514257837701</v>
      </c>
      <c r="L947">
        <v>11.736963613569401</v>
      </c>
      <c r="M947">
        <v>11.9776385423473</v>
      </c>
      <c r="N947">
        <v>11.0772916166916</v>
      </c>
      <c r="O947">
        <v>10.727621949348601</v>
      </c>
      <c r="P947">
        <v>11.2335928305697</v>
      </c>
      <c r="Q947">
        <v>11.6985641062036</v>
      </c>
      <c r="R947">
        <v>11.7047823558514</v>
      </c>
      <c r="S947">
        <v>11.3828516807884</v>
      </c>
      <c r="T947">
        <v>11.8759472154658</v>
      </c>
      <c r="U947">
        <v>11.6727124229912</v>
      </c>
      <c r="V947">
        <v>11.827401009149</v>
      </c>
      <c r="W947">
        <v>0.62486306642216705</v>
      </c>
      <c r="X947" s="1">
        <v>5.6158055093600204E-6</v>
      </c>
      <c r="Y947">
        <v>493</v>
      </c>
      <c r="Z947" t="s">
        <v>2348</v>
      </c>
      <c r="AA947" t="s">
        <v>2025</v>
      </c>
    </row>
    <row r="948" spans="1:27" x14ac:dyDescent="0.2">
      <c r="A948" t="s">
        <v>2349</v>
      </c>
      <c r="B948">
        <v>8.7505769149680503</v>
      </c>
      <c r="C948">
        <v>8.8261346570869605</v>
      </c>
      <c r="D948">
        <v>8.7221623993739108</v>
      </c>
      <c r="E948">
        <v>8.8510283777567693</v>
      </c>
      <c r="F948">
        <v>8.8221697442586908</v>
      </c>
      <c r="G948">
        <v>8.8604032818281393</v>
      </c>
      <c r="H948">
        <v>8.7577562321576803</v>
      </c>
      <c r="I948">
        <v>8.8726827333017599</v>
      </c>
      <c r="J948">
        <v>8.8044401027703305</v>
      </c>
      <c r="K948">
        <v>8.8923277495171202</v>
      </c>
      <c r="L948">
        <v>8.9623429492982805</v>
      </c>
      <c r="M948">
        <v>8.9113696337170101</v>
      </c>
      <c r="N948">
        <v>8.7770313179616704</v>
      </c>
      <c r="O948">
        <v>8.7656028697307793</v>
      </c>
      <c r="P948">
        <v>8.8573762201538404</v>
      </c>
      <c r="Q948">
        <v>9.2411214383179097</v>
      </c>
      <c r="R948">
        <v>9.15721912373359</v>
      </c>
      <c r="S948">
        <v>9.2209824267451701</v>
      </c>
      <c r="T948">
        <v>8.8319565351573299</v>
      </c>
      <c r="U948">
        <v>8.9754212830351001</v>
      </c>
      <c r="V948">
        <v>8.9227183316240009</v>
      </c>
      <c r="W948">
        <v>0.25747725193168902</v>
      </c>
      <c r="X948">
        <v>5.3085722530965803E-3</v>
      </c>
      <c r="Y948">
        <v>733</v>
      </c>
      <c r="Z948" t="s">
        <v>31</v>
      </c>
      <c r="AA948" t="s">
        <v>968</v>
      </c>
    </row>
    <row r="949" spans="1:27" x14ac:dyDescent="0.2">
      <c r="A949" t="s">
        <v>2350</v>
      </c>
      <c r="B949">
        <v>8.1133779808362192</v>
      </c>
      <c r="C949">
        <v>8.13132357009545</v>
      </c>
      <c r="D949">
        <v>7.9497580262568803</v>
      </c>
      <c r="E949">
        <v>8.4050235650160303</v>
      </c>
      <c r="F949">
        <v>8.3878651531888604</v>
      </c>
      <c r="G949">
        <v>8.3054380107631491</v>
      </c>
      <c r="H949">
        <v>8.0009066036305896</v>
      </c>
      <c r="I949">
        <v>8.0516203981185992</v>
      </c>
      <c r="J949">
        <v>7.9323759080457599</v>
      </c>
      <c r="K949">
        <v>8.3642614573276592</v>
      </c>
      <c r="L949">
        <v>8.1167099462400998</v>
      </c>
      <c r="M949">
        <v>8.0938401032170795</v>
      </c>
      <c r="N949">
        <v>7.9194354039637496</v>
      </c>
      <c r="O949">
        <v>8.1657767989715708</v>
      </c>
      <c r="P949">
        <v>8.0866028705337207</v>
      </c>
      <c r="Q949">
        <v>8.8290885291097503</v>
      </c>
      <c r="R949">
        <v>8.7499968976364908</v>
      </c>
      <c r="S949">
        <v>8.7653315931968105</v>
      </c>
      <c r="T949">
        <v>8.4406987809850502</v>
      </c>
      <c r="U949">
        <v>8.4582257115626405</v>
      </c>
      <c r="V949">
        <v>8.8592045921005607</v>
      </c>
      <c r="W949">
        <v>0.66083728801033803</v>
      </c>
      <c r="X949" s="1">
        <v>7.1112729604835501E-6</v>
      </c>
      <c r="Y949">
        <v>459</v>
      </c>
      <c r="Z949" t="s">
        <v>2351</v>
      </c>
      <c r="AA949" t="s">
        <v>2352</v>
      </c>
    </row>
    <row r="950" spans="1:27" x14ac:dyDescent="0.2">
      <c r="A950" t="s">
        <v>2353</v>
      </c>
      <c r="B950">
        <v>11.772014043393501</v>
      </c>
      <c r="C950">
        <v>11.6566452679624</v>
      </c>
      <c r="D950">
        <v>11.6309726655265</v>
      </c>
      <c r="E950">
        <v>11.137111928404799</v>
      </c>
      <c r="F950">
        <v>11.0494419582984</v>
      </c>
      <c r="G950">
        <v>11.341537340190801</v>
      </c>
      <c r="H950">
        <v>11.6533499191587</v>
      </c>
      <c r="I950">
        <v>11.7049800306759</v>
      </c>
      <c r="J950">
        <v>11.6135779161798</v>
      </c>
      <c r="K950">
        <v>11.256747127597899</v>
      </c>
      <c r="L950">
        <v>11.3089350398419</v>
      </c>
      <c r="M950">
        <v>11.2668029271571</v>
      </c>
      <c r="N950">
        <v>11.5857633423372</v>
      </c>
      <c r="O950">
        <v>12.295219505490699</v>
      </c>
      <c r="P950">
        <v>11.699434374457301</v>
      </c>
      <c r="Q950">
        <v>11.443893380221301</v>
      </c>
      <c r="R950">
        <v>11.4135290622832</v>
      </c>
      <c r="S950">
        <v>11.647243579102099</v>
      </c>
      <c r="T950">
        <v>11.1357722173053</v>
      </c>
      <c r="U950">
        <v>11.207375181392701</v>
      </c>
      <c r="V950">
        <v>11.255414147046499</v>
      </c>
      <c r="W950">
        <v>-0.60751125937308303</v>
      </c>
      <c r="X950" s="1">
        <v>2.6920145623902602E-6</v>
      </c>
      <c r="Y950">
        <v>512</v>
      </c>
      <c r="Z950" t="s">
        <v>2354</v>
      </c>
      <c r="AA950" t="s">
        <v>2355</v>
      </c>
    </row>
    <row r="951" spans="1:27" x14ac:dyDescent="0.2">
      <c r="A951" t="s">
        <v>2356</v>
      </c>
      <c r="B951">
        <v>10.822020303219</v>
      </c>
      <c r="C951">
        <v>10.722735639966199</v>
      </c>
      <c r="D951">
        <v>10.849825028836101</v>
      </c>
      <c r="E951">
        <v>10.3984993655525</v>
      </c>
      <c r="F951">
        <v>10.2013179530376</v>
      </c>
      <c r="G951">
        <v>10.477092239362699</v>
      </c>
      <c r="H951">
        <v>10.7628889137172</v>
      </c>
      <c r="I951">
        <v>10.9756888675689</v>
      </c>
      <c r="J951">
        <v>10.9545411955504</v>
      </c>
      <c r="K951">
        <v>10.3277965689007</v>
      </c>
      <c r="L951">
        <v>10.245179940013299</v>
      </c>
      <c r="M951">
        <v>10.3351923704972</v>
      </c>
      <c r="N951">
        <v>10.785707931643399</v>
      </c>
      <c r="O951">
        <v>11.2261228062473</v>
      </c>
      <c r="P951">
        <v>10.934876662732799</v>
      </c>
      <c r="Q951">
        <v>10.495130975642001</v>
      </c>
      <c r="R951">
        <v>10.489523222871799</v>
      </c>
      <c r="S951">
        <v>10.687955887885</v>
      </c>
      <c r="T951">
        <v>10.247838926907299</v>
      </c>
      <c r="U951">
        <v>10.358313915977201</v>
      </c>
      <c r="V951">
        <v>10.4523188552051</v>
      </c>
      <c r="W951">
        <v>-0.67271304038683699</v>
      </c>
      <c r="X951" s="1">
        <v>5.0629841321550697E-11</v>
      </c>
      <c r="Y951">
        <v>448</v>
      </c>
      <c r="Z951" t="s">
        <v>2357</v>
      </c>
      <c r="AA951" t="s">
        <v>2358</v>
      </c>
    </row>
    <row r="952" spans="1:27" x14ac:dyDescent="0.2">
      <c r="A952" t="s">
        <v>2359</v>
      </c>
      <c r="B952">
        <v>12.209909157036201</v>
      </c>
      <c r="C952">
        <v>12.0962469267352</v>
      </c>
      <c r="D952">
        <v>12.3578701582622</v>
      </c>
      <c r="E952">
        <v>12.169011687786901</v>
      </c>
      <c r="F952">
        <v>11.8679044917639</v>
      </c>
      <c r="G952">
        <v>11.526698172904601</v>
      </c>
      <c r="H952">
        <v>12.4656206843398</v>
      </c>
      <c r="I952">
        <v>12.469671654595899</v>
      </c>
      <c r="J952">
        <v>12.366296989381601</v>
      </c>
      <c r="K952">
        <v>11.863796507342199</v>
      </c>
      <c r="L952">
        <v>11.7231674025566</v>
      </c>
      <c r="M952">
        <v>11.571009232188199</v>
      </c>
      <c r="N952">
        <v>12.0756085245253</v>
      </c>
      <c r="O952">
        <v>12.1624933989486</v>
      </c>
      <c r="P952">
        <v>12.2128642702422</v>
      </c>
      <c r="Q952">
        <v>11.9835837681758</v>
      </c>
      <c r="R952">
        <v>11.917096482483601</v>
      </c>
      <c r="S952">
        <v>11.5544213439334</v>
      </c>
      <c r="T952">
        <v>11.6152464116876</v>
      </c>
      <c r="U952">
        <v>11.7846513668113</v>
      </c>
      <c r="V952">
        <v>11.853600688320901</v>
      </c>
      <c r="W952">
        <v>-0.63516187824047199</v>
      </c>
      <c r="X952" s="1">
        <v>1.2420952639657101E-7</v>
      </c>
      <c r="Y952">
        <v>483</v>
      </c>
      <c r="Z952" t="s">
        <v>2360</v>
      </c>
      <c r="AA952" t="s">
        <v>2361</v>
      </c>
    </row>
    <row r="953" spans="1:27" x14ac:dyDescent="0.2">
      <c r="A953" t="s">
        <v>2362</v>
      </c>
      <c r="B953">
        <v>12.477802831354699</v>
      </c>
      <c r="C953">
        <v>12.4233624799332</v>
      </c>
      <c r="D953">
        <v>12.3698036430616</v>
      </c>
      <c r="E953">
        <v>12.8387629020042</v>
      </c>
      <c r="F953">
        <v>12.7017640160235</v>
      </c>
      <c r="G953">
        <v>12.079709948759101</v>
      </c>
      <c r="H953">
        <v>12.3619821999634</v>
      </c>
      <c r="I953">
        <v>12.361165078430499</v>
      </c>
      <c r="J953">
        <v>12.412973445517199</v>
      </c>
      <c r="K953">
        <v>12.8424382759534</v>
      </c>
      <c r="L953">
        <v>12.7721174415727</v>
      </c>
      <c r="M953">
        <v>12.1595788159309</v>
      </c>
      <c r="N953">
        <v>12.3004144402575</v>
      </c>
      <c r="O953">
        <v>12.108038651822699</v>
      </c>
      <c r="P953">
        <v>12.3068764149809</v>
      </c>
      <c r="Q953">
        <v>12.778571932531699</v>
      </c>
      <c r="R953">
        <v>12.740991564367899</v>
      </c>
      <c r="S953">
        <v>12.0278945309623</v>
      </c>
      <c r="T953">
        <v>12.720398207734799</v>
      </c>
      <c r="U953">
        <v>12.7127178550497</v>
      </c>
      <c r="V953">
        <v>12.6585061032785</v>
      </c>
      <c r="W953">
        <v>0.35660207186924198</v>
      </c>
      <c r="X953">
        <v>2.3007584059856E-2</v>
      </c>
      <c r="Y953">
        <v>1369</v>
      </c>
      <c r="Z953" t="s">
        <v>2363</v>
      </c>
      <c r="AA953" t="s">
        <v>2364</v>
      </c>
    </row>
    <row r="954" spans="1:27" x14ac:dyDescent="0.2">
      <c r="A954" t="s">
        <v>2365</v>
      </c>
      <c r="B954">
        <v>12.581643860797</v>
      </c>
      <c r="C954">
        <v>12.5257190857651</v>
      </c>
      <c r="D954">
        <v>12.5898688282604</v>
      </c>
      <c r="E954">
        <v>12.7270304599716</v>
      </c>
      <c r="F954">
        <v>12.7498046273908</v>
      </c>
      <c r="G954">
        <v>12.784185963990801</v>
      </c>
      <c r="H954">
        <v>12.9189332824881</v>
      </c>
      <c r="I954">
        <v>12.524926191402599</v>
      </c>
      <c r="J954">
        <v>12.9889654959363</v>
      </c>
      <c r="K954">
        <v>13.0241137341173</v>
      </c>
      <c r="L954">
        <v>12.901778182478999</v>
      </c>
      <c r="M954">
        <v>13.210334955707401</v>
      </c>
      <c r="N954">
        <v>13.0838866322981</v>
      </c>
      <c r="O954">
        <v>12.55779210144</v>
      </c>
      <c r="P954">
        <v>12.9669239385567</v>
      </c>
      <c r="Q954">
        <v>12.8831773751103</v>
      </c>
      <c r="R954">
        <v>12.9399661675301</v>
      </c>
      <c r="S954">
        <v>12.702913488761601</v>
      </c>
      <c r="T954">
        <v>12.8621943803407</v>
      </c>
      <c r="U954">
        <v>12.8926924934393</v>
      </c>
      <c r="V954">
        <v>12.6947331780817</v>
      </c>
      <c r="W954">
        <v>0.13801091121849501</v>
      </c>
      <c r="X954">
        <v>0.33803092372052301</v>
      </c>
      <c r="Y954">
        <v>1370</v>
      </c>
      <c r="Z954" t="s">
        <v>31</v>
      </c>
      <c r="AA954" t="s">
        <v>2366</v>
      </c>
    </row>
    <row r="955" spans="1:27" x14ac:dyDescent="0.2">
      <c r="A955" t="s">
        <v>2367</v>
      </c>
      <c r="B955">
        <v>10.660029563358799</v>
      </c>
      <c r="C955">
        <v>10.5621247990547</v>
      </c>
      <c r="D955">
        <v>10.6006723351693</v>
      </c>
      <c r="E955">
        <v>10.2053453647464</v>
      </c>
      <c r="F955">
        <v>10.3396099682619</v>
      </c>
      <c r="G955">
        <v>11.0679057386425</v>
      </c>
      <c r="H955">
        <v>10.891346525254299</v>
      </c>
      <c r="I955">
        <v>10.708848117055499</v>
      </c>
      <c r="J955">
        <v>10.84813247882</v>
      </c>
      <c r="K955">
        <v>10.3626452862209</v>
      </c>
      <c r="L955">
        <v>10.390136473414501</v>
      </c>
      <c r="M955">
        <v>11.289873266983999</v>
      </c>
      <c r="N955">
        <v>10.8847292956206</v>
      </c>
      <c r="O955">
        <v>11.0541507906938</v>
      </c>
      <c r="P955">
        <v>10.8379036950139</v>
      </c>
      <c r="Q955">
        <v>10.402522147682699</v>
      </c>
      <c r="R955">
        <v>10.511224933832899</v>
      </c>
      <c r="S955">
        <v>10.8386213683247</v>
      </c>
      <c r="T955">
        <v>10.4241542384894</v>
      </c>
      <c r="U955">
        <v>10.3437175629662</v>
      </c>
      <c r="V955">
        <v>10.180922681113101</v>
      </c>
      <c r="W955">
        <v>-0.27767031345128901</v>
      </c>
      <c r="X955">
        <v>0.181446083761935</v>
      </c>
      <c r="Y955">
        <v>1371</v>
      </c>
      <c r="Z955" t="s">
        <v>31</v>
      </c>
      <c r="AA955" t="s">
        <v>97</v>
      </c>
    </row>
    <row r="956" spans="1:27" x14ac:dyDescent="0.2">
      <c r="A956" t="s">
        <v>2368</v>
      </c>
      <c r="B956">
        <v>10.1583455712189</v>
      </c>
      <c r="C956">
        <v>10.1033651217732</v>
      </c>
      <c r="D956">
        <v>10.1714192324304</v>
      </c>
      <c r="E956">
        <v>10.0632067754876</v>
      </c>
      <c r="F956">
        <v>10.135554498674701</v>
      </c>
      <c r="G956">
        <v>10.2238271498874</v>
      </c>
      <c r="H956">
        <v>10.287971008112301</v>
      </c>
      <c r="I956">
        <v>10.0642419641792</v>
      </c>
      <c r="J956">
        <v>10.174639710763801</v>
      </c>
      <c r="K956">
        <v>9.9161355361081593</v>
      </c>
      <c r="L956">
        <v>9.8751202546967001</v>
      </c>
      <c r="M956">
        <v>10.334161043999501</v>
      </c>
      <c r="N956">
        <v>10.2158491659997</v>
      </c>
      <c r="O956">
        <v>10.2286617453394</v>
      </c>
      <c r="P956">
        <v>10.197383242932601</v>
      </c>
      <c r="Q956">
        <v>10.0960920563519</v>
      </c>
      <c r="R956">
        <v>9.8554484699383593</v>
      </c>
      <c r="S956">
        <v>9.9041781343640203</v>
      </c>
      <c r="T956">
        <v>9.9126101841052794</v>
      </c>
      <c r="U956">
        <v>9.9917383484461197</v>
      </c>
      <c r="V956">
        <v>9.9341883885430207</v>
      </c>
      <c r="W956">
        <v>-0.196309920155952</v>
      </c>
      <c r="X956">
        <v>4.4654929683984997E-2</v>
      </c>
      <c r="Y956">
        <v>1372</v>
      </c>
      <c r="Z956" t="s">
        <v>2369</v>
      </c>
      <c r="AA956" t="s">
        <v>54</v>
      </c>
    </row>
    <row r="957" spans="1:27" x14ac:dyDescent="0.2">
      <c r="A957" t="s">
        <v>2370</v>
      </c>
      <c r="B957">
        <v>10.4752756255875</v>
      </c>
      <c r="C957">
        <v>10.470797023498999</v>
      </c>
      <c r="D957">
        <v>10.383785893745699</v>
      </c>
      <c r="E957">
        <v>10.1065345439133</v>
      </c>
      <c r="F957">
        <v>10.109163367906399</v>
      </c>
      <c r="G957">
        <v>10.705604178248599</v>
      </c>
      <c r="H957">
        <v>10.5172859809502</v>
      </c>
      <c r="I957">
        <v>10.2820843465278</v>
      </c>
      <c r="J957">
        <v>10.540895575423599</v>
      </c>
      <c r="K957">
        <v>10.158467068621199</v>
      </c>
      <c r="L957">
        <v>10.2319464989884</v>
      </c>
      <c r="M957">
        <v>10.7700107890245</v>
      </c>
      <c r="N957">
        <v>10.663555181639699</v>
      </c>
      <c r="O957">
        <v>10.682056977340199</v>
      </c>
      <c r="P957">
        <v>10.618282043284699</v>
      </c>
      <c r="Q957">
        <v>10.224281025907</v>
      </c>
      <c r="R957">
        <v>10.1559249828305</v>
      </c>
      <c r="S957">
        <v>10.330839661724999</v>
      </c>
      <c r="T957">
        <v>10.1756356752838</v>
      </c>
      <c r="U957">
        <v>10.0563462293008</v>
      </c>
      <c r="V957">
        <v>9.9537538120790803</v>
      </c>
      <c r="W957">
        <v>-0.326438191978352</v>
      </c>
      <c r="X957">
        <v>3.0247960854331998E-2</v>
      </c>
      <c r="Y957">
        <v>1373</v>
      </c>
      <c r="Z957" t="s">
        <v>2371</v>
      </c>
      <c r="AA957" t="s">
        <v>51</v>
      </c>
    </row>
    <row r="958" spans="1:27" x14ac:dyDescent="0.2">
      <c r="A958" t="s">
        <v>2372</v>
      </c>
      <c r="B958">
        <v>11.350715674652299</v>
      </c>
      <c r="C958">
        <v>11.235115184778101</v>
      </c>
      <c r="D958">
        <v>11.553612590916901</v>
      </c>
      <c r="E958">
        <v>11.5397683218624</v>
      </c>
      <c r="F958">
        <v>11.2993286754101</v>
      </c>
      <c r="G958">
        <v>11.215289011064399</v>
      </c>
      <c r="H958">
        <v>11.6346471323078</v>
      </c>
      <c r="I958">
        <v>11.598405530476199</v>
      </c>
      <c r="J958">
        <v>11.5351163742114</v>
      </c>
      <c r="K958">
        <v>11.352345798998901</v>
      </c>
      <c r="L958">
        <v>11.368994608109</v>
      </c>
      <c r="M958">
        <v>11.2191575640539</v>
      </c>
      <c r="N958">
        <v>11.3770861366165</v>
      </c>
      <c r="O958">
        <v>11.1893190046894</v>
      </c>
      <c r="P958">
        <v>11.300705818068501</v>
      </c>
      <c r="Q958">
        <v>11.364870669615399</v>
      </c>
      <c r="R958">
        <v>11.212360710285299</v>
      </c>
      <c r="S958">
        <v>10.7650832676148</v>
      </c>
      <c r="T958">
        <v>11.3342981136877</v>
      </c>
      <c r="U958">
        <v>11.307962069446001</v>
      </c>
      <c r="V958">
        <v>11.3004899179203</v>
      </c>
      <c r="W958">
        <v>-0.19456245001355901</v>
      </c>
      <c r="X958">
        <v>0.127363528494818</v>
      </c>
      <c r="Y958">
        <v>1374</v>
      </c>
      <c r="Z958" t="s">
        <v>31</v>
      </c>
      <c r="AA958" t="s">
        <v>687</v>
      </c>
    </row>
    <row r="959" spans="1:27" x14ac:dyDescent="0.2">
      <c r="A959" t="s">
        <v>2373</v>
      </c>
      <c r="B959">
        <v>10.2583799161937</v>
      </c>
      <c r="C959">
        <v>10.4438558849602</v>
      </c>
      <c r="D959">
        <v>10.3637117095265</v>
      </c>
      <c r="E959">
        <v>10.1702055985331</v>
      </c>
      <c r="F959">
        <v>9.9722459651010595</v>
      </c>
      <c r="G959">
        <v>10.3265382688008</v>
      </c>
      <c r="H959">
        <v>10.2482195079549</v>
      </c>
      <c r="I959">
        <v>10.273782934366499</v>
      </c>
      <c r="J959">
        <v>10.3212833131997</v>
      </c>
      <c r="K959">
        <v>9.6983111804622908</v>
      </c>
      <c r="L959">
        <v>10.033102773368199</v>
      </c>
      <c r="M959">
        <v>10.287008632037001</v>
      </c>
      <c r="N959">
        <v>10.084388329252301</v>
      </c>
      <c r="O959">
        <v>9.9632698451461792</v>
      </c>
      <c r="P959">
        <v>10.125466272456601</v>
      </c>
      <c r="Q959">
        <v>10.0153097441098</v>
      </c>
      <c r="R959">
        <v>9.9183523325630496</v>
      </c>
      <c r="S959">
        <v>10.0984431774298</v>
      </c>
      <c r="T959">
        <v>10.2662579945207</v>
      </c>
      <c r="U959">
        <v>10.097290849769999</v>
      </c>
      <c r="V959">
        <v>10.187069401248401</v>
      </c>
      <c r="W959">
        <v>-0.18365808546927101</v>
      </c>
      <c r="X959">
        <v>0.14051364095642599</v>
      </c>
      <c r="Y959">
        <v>1376</v>
      </c>
      <c r="Z959" t="s">
        <v>2374</v>
      </c>
      <c r="AA959" t="s">
        <v>2366</v>
      </c>
    </row>
    <row r="960" spans="1:27" x14ac:dyDescent="0.2">
      <c r="A960" t="s">
        <v>2375</v>
      </c>
      <c r="B960">
        <v>9.6818631422410508</v>
      </c>
      <c r="C960">
        <v>9.9419814817990204</v>
      </c>
      <c r="D960">
        <v>9.7621071422364096</v>
      </c>
      <c r="E960">
        <v>9.6060076931163003</v>
      </c>
      <c r="F960">
        <v>9.4455521829552094</v>
      </c>
      <c r="G960">
        <v>9.9245951683667304</v>
      </c>
      <c r="H960">
        <v>9.7748159481671895</v>
      </c>
      <c r="I960">
        <v>9.4799053082584805</v>
      </c>
      <c r="J960">
        <v>9.6688839778331594</v>
      </c>
      <c r="K960">
        <v>9.4320403434806295</v>
      </c>
      <c r="L960">
        <v>9.5134217482277101</v>
      </c>
      <c r="M960">
        <v>9.8679104455708107</v>
      </c>
      <c r="N960">
        <v>9.5123269948582791</v>
      </c>
      <c r="O960">
        <v>9.5749915898532407</v>
      </c>
      <c r="P960">
        <v>9.60571812210177</v>
      </c>
      <c r="Q960">
        <v>9.5184001583173394</v>
      </c>
      <c r="R960">
        <v>9.3990538729212592</v>
      </c>
      <c r="S960">
        <v>9.4533953340778805</v>
      </c>
      <c r="T960">
        <v>9.8182689864992696</v>
      </c>
      <c r="U960">
        <v>9.6249696712458093</v>
      </c>
      <c r="V960">
        <v>9.6904056868067396</v>
      </c>
      <c r="W960">
        <v>-6.8597533450172998E-2</v>
      </c>
      <c r="X960">
        <v>0.64014850252265199</v>
      </c>
      <c r="Y960">
        <v>1377</v>
      </c>
      <c r="Z960" t="s">
        <v>2376</v>
      </c>
      <c r="AA960" t="s">
        <v>2377</v>
      </c>
    </row>
    <row r="961" spans="1:27" x14ac:dyDescent="0.2">
      <c r="A961" t="s">
        <v>2378</v>
      </c>
      <c r="B961">
        <v>11.7055698631059</v>
      </c>
      <c r="C961">
        <v>11.832183046506</v>
      </c>
      <c r="D961">
        <v>11.7947169799873</v>
      </c>
      <c r="E961">
        <v>11.480600670879401</v>
      </c>
      <c r="F961">
        <v>11.298374657870699</v>
      </c>
      <c r="G961">
        <v>11.623954490282699</v>
      </c>
      <c r="H961">
        <v>11.5762576753303</v>
      </c>
      <c r="I961">
        <v>11.6771534154694</v>
      </c>
      <c r="J961">
        <v>11.6734981520317</v>
      </c>
      <c r="K961">
        <v>11.3005814624915</v>
      </c>
      <c r="L961">
        <v>11.423823411180299</v>
      </c>
      <c r="M961">
        <v>11.465798471000401</v>
      </c>
      <c r="N961">
        <v>11.400767550231199</v>
      </c>
      <c r="O961">
        <v>11.5281964000649</v>
      </c>
      <c r="P961">
        <v>11.503261556040901</v>
      </c>
      <c r="Q961">
        <v>11.314282238393901</v>
      </c>
      <c r="R961">
        <v>11.200092024908001</v>
      </c>
      <c r="S961">
        <v>11.1924954095544</v>
      </c>
      <c r="T961">
        <v>11.3687463494682</v>
      </c>
      <c r="U961">
        <v>11.398817308678099</v>
      </c>
      <c r="V961">
        <v>11.604696165688001</v>
      </c>
      <c r="W961">
        <v>-0.32366604759495798</v>
      </c>
      <c r="X961">
        <v>1.2781685106058999E-3</v>
      </c>
      <c r="Y961">
        <v>707</v>
      </c>
      <c r="Z961" t="s">
        <v>2379</v>
      </c>
      <c r="AA961" t="s">
        <v>2380</v>
      </c>
    </row>
    <row r="962" spans="1:27" x14ac:dyDescent="0.2">
      <c r="A962" t="s">
        <v>2381</v>
      </c>
      <c r="B962">
        <v>10.617121700167001</v>
      </c>
      <c r="C962">
        <v>10.4795115934467</v>
      </c>
      <c r="D962">
        <v>10.675442990143001</v>
      </c>
      <c r="E962">
        <v>10.464522701114999</v>
      </c>
      <c r="F962">
        <v>10.401900061184801</v>
      </c>
      <c r="G962">
        <v>10.6600761857579</v>
      </c>
      <c r="H962">
        <v>10.878064008700999</v>
      </c>
      <c r="I962">
        <v>10.974082131741699</v>
      </c>
      <c r="J962">
        <v>10.861959832708401</v>
      </c>
      <c r="K962">
        <v>10.7039977079154</v>
      </c>
      <c r="L962">
        <v>10.5951671120191</v>
      </c>
      <c r="M962">
        <v>10.866933661976899</v>
      </c>
      <c r="N962">
        <v>10.717225795498701</v>
      </c>
      <c r="O962">
        <v>10.274978919234799</v>
      </c>
      <c r="P962">
        <v>10.7290239685223</v>
      </c>
      <c r="Q962">
        <v>10.703955467427299</v>
      </c>
      <c r="R962">
        <v>10.7879827432371</v>
      </c>
      <c r="S962">
        <v>10.5430019600382</v>
      </c>
      <c r="T962">
        <v>10.4817125929141</v>
      </c>
      <c r="U962">
        <v>10.351677826993299</v>
      </c>
      <c r="V962">
        <v>10.3425172667982</v>
      </c>
      <c r="W962">
        <v>-0.15942101278826401</v>
      </c>
      <c r="X962">
        <v>0.26450960395760598</v>
      </c>
      <c r="Y962">
        <v>1378</v>
      </c>
      <c r="Z962" t="s">
        <v>31</v>
      </c>
      <c r="AA962" t="s">
        <v>2380</v>
      </c>
    </row>
    <row r="963" spans="1:27" x14ac:dyDescent="0.2">
      <c r="A963" t="s">
        <v>2382</v>
      </c>
      <c r="B963">
        <v>10.514006853526899</v>
      </c>
      <c r="C963">
        <v>10.5761587446513</v>
      </c>
      <c r="D963">
        <v>10.391793632837301</v>
      </c>
      <c r="E963">
        <v>10.056949679038899</v>
      </c>
      <c r="F963">
        <v>9.9464632629466898</v>
      </c>
      <c r="G963">
        <v>10.645802644048199</v>
      </c>
      <c r="H963">
        <v>10.306655963145699</v>
      </c>
      <c r="I963">
        <v>10.4481305811469</v>
      </c>
      <c r="J963">
        <v>10.4664915437228</v>
      </c>
      <c r="K963">
        <v>10.0315544142217</v>
      </c>
      <c r="L963">
        <v>10.1866002873833</v>
      </c>
      <c r="M963">
        <v>10.464034517592401</v>
      </c>
      <c r="N963">
        <v>10.3091928137555</v>
      </c>
      <c r="O963">
        <v>10.7250065468331</v>
      </c>
      <c r="P963">
        <v>10.4845362673358</v>
      </c>
      <c r="Q963">
        <v>10.3650135495449</v>
      </c>
      <c r="R963">
        <v>10.295823812430299</v>
      </c>
      <c r="S963">
        <v>10.6549939920958</v>
      </c>
      <c r="T963">
        <v>10.1229569953341</v>
      </c>
      <c r="U963">
        <v>10.174741035087701</v>
      </c>
      <c r="V963">
        <v>10.4931394196486</v>
      </c>
      <c r="W963">
        <v>-0.22064884604750401</v>
      </c>
      <c r="X963">
        <v>0.13644430187214299</v>
      </c>
      <c r="Y963">
        <v>1379</v>
      </c>
      <c r="Z963" t="s">
        <v>31</v>
      </c>
      <c r="AA963" t="s">
        <v>2383</v>
      </c>
    </row>
    <row r="964" spans="1:27" x14ac:dyDescent="0.2">
      <c r="A964" t="s">
        <v>2384</v>
      </c>
      <c r="B964">
        <v>10.711128249798</v>
      </c>
      <c r="C964">
        <v>10.8405937804426</v>
      </c>
      <c r="D964">
        <v>10.660802061899499</v>
      </c>
      <c r="E964">
        <v>10.2890680660733</v>
      </c>
      <c r="F964">
        <v>10.311614610905799</v>
      </c>
      <c r="G964">
        <v>10.881091074580199</v>
      </c>
      <c r="H964">
        <v>10.4898616067196</v>
      </c>
      <c r="I964">
        <v>10.6371069330596</v>
      </c>
      <c r="J964">
        <v>10.5540865138542</v>
      </c>
      <c r="K964">
        <v>10.2808897390808</v>
      </c>
      <c r="L964">
        <v>10.2826934530936</v>
      </c>
      <c r="M964">
        <v>10.7186512372538</v>
      </c>
      <c r="N964">
        <v>10.437394482934801</v>
      </c>
      <c r="O964">
        <v>10.961608784931499</v>
      </c>
      <c r="P964">
        <v>10.683492119920301</v>
      </c>
      <c r="Q964">
        <v>10.537729518277899</v>
      </c>
      <c r="R964">
        <v>10.508722811064301</v>
      </c>
      <c r="S964">
        <v>10.7061728231287</v>
      </c>
      <c r="T964">
        <v>10.423750024648101</v>
      </c>
      <c r="U964">
        <v>10.280640845066801</v>
      </c>
      <c r="V964">
        <v>10.538321791204799</v>
      </c>
      <c r="W964">
        <v>-0.23480654196800199</v>
      </c>
      <c r="X964">
        <v>9.3437351630172097E-2</v>
      </c>
      <c r="Y964">
        <v>1380</v>
      </c>
      <c r="Z964" t="s">
        <v>2385</v>
      </c>
      <c r="AA964" t="s">
        <v>2386</v>
      </c>
    </row>
    <row r="965" spans="1:27" x14ac:dyDescent="0.2">
      <c r="A965" t="s">
        <v>2387</v>
      </c>
      <c r="B965">
        <v>10.392758163850599</v>
      </c>
      <c r="C965">
        <v>10.258975211955899</v>
      </c>
      <c r="D965">
        <v>10.338026334774501</v>
      </c>
      <c r="E965">
        <v>9.8703741076050804</v>
      </c>
      <c r="F965">
        <v>9.6312817751787296</v>
      </c>
      <c r="G965">
        <v>10.1370614216093</v>
      </c>
      <c r="H965">
        <v>10.0567788608902</v>
      </c>
      <c r="I965">
        <v>10.123845335516201</v>
      </c>
      <c r="J965">
        <v>10.184084801323699</v>
      </c>
      <c r="K965">
        <v>9.7997054230038394</v>
      </c>
      <c r="L965">
        <v>9.4932796602891507</v>
      </c>
      <c r="M965">
        <v>10.0100851767621</v>
      </c>
      <c r="N965">
        <v>9.8908819014670595</v>
      </c>
      <c r="O965">
        <v>10.4687402512624</v>
      </c>
      <c r="P965">
        <v>10.1800528929595</v>
      </c>
      <c r="Q965">
        <v>9.9751815491161793</v>
      </c>
      <c r="R965">
        <v>9.6327017308946008</v>
      </c>
      <c r="S965">
        <v>10.154420071188801</v>
      </c>
      <c r="T965">
        <v>9.6496719582541601</v>
      </c>
      <c r="U965">
        <v>9.8487616663464994</v>
      </c>
      <c r="V965">
        <v>9.9780575921363095</v>
      </c>
      <c r="W965">
        <v>-0.47842480063430298</v>
      </c>
      <c r="X965">
        <v>4.95243294681233E-4</v>
      </c>
      <c r="Y965">
        <v>782</v>
      </c>
      <c r="Z965" t="s">
        <v>2388</v>
      </c>
      <c r="AA965" t="s">
        <v>2389</v>
      </c>
    </row>
    <row r="966" spans="1:27" x14ac:dyDescent="0.2">
      <c r="A966" t="s">
        <v>2390</v>
      </c>
      <c r="B966">
        <v>10.493034324911299</v>
      </c>
      <c r="C966">
        <v>10.3787962384297</v>
      </c>
      <c r="D966">
        <v>10.638368980579701</v>
      </c>
      <c r="E966">
        <v>10.109399427549601</v>
      </c>
      <c r="F966">
        <v>9.92589534039457</v>
      </c>
      <c r="G966">
        <v>9.9146742072288792</v>
      </c>
      <c r="H966">
        <v>10.712452227687701</v>
      </c>
      <c r="I966">
        <v>10.9600283096882</v>
      </c>
      <c r="J966">
        <v>10.8254218647924</v>
      </c>
      <c r="K966">
        <v>9.9574707842151806</v>
      </c>
      <c r="L966">
        <v>10.0735269589075</v>
      </c>
      <c r="M966">
        <v>9.98252655690575</v>
      </c>
      <c r="N966">
        <v>10.4261572132369</v>
      </c>
      <c r="O966">
        <v>10.587641272493</v>
      </c>
      <c r="P966">
        <v>10.481495995600101</v>
      </c>
      <c r="Q966">
        <v>10.1469580143775</v>
      </c>
      <c r="R966">
        <v>9.92415879419109</v>
      </c>
      <c r="S966">
        <v>10.0042258363519</v>
      </c>
      <c r="T966">
        <v>9.9663145724459792</v>
      </c>
      <c r="U966">
        <v>9.9276053789723608</v>
      </c>
      <c r="V966">
        <v>10.027705568629701</v>
      </c>
      <c r="W966">
        <v>-0.84872952489451103</v>
      </c>
      <c r="X966" s="1">
        <v>8.1970391429478698E-18</v>
      </c>
      <c r="Y966">
        <v>338</v>
      </c>
      <c r="Z966" t="s">
        <v>2391</v>
      </c>
      <c r="AA966" t="s">
        <v>2392</v>
      </c>
    </row>
    <row r="967" spans="1:27" x14ac:dyDescent="0.2">
      <c r="A967" t="s">
        <v>2393</v>
      </c>
      <c r="B967">
        <v>10.0159874373827</v>
      </c>
      <c r="C967">
        <v>10.269825568775</v>
      </c>
      <c r="D967">
        <v>10.116760078711801</v>
      </c>
      <c r="E967">
        <v>9.2635211621656595</v>
      </c>
      <c r="F967">
        <v>9.3394697813906795</v>
      </c>
      <c r="G967">
        <v>9.8201134116937805</v>
      </c>
      <c r="H967">
        <v>10.1364395614698</v>
      </c>
      <c r="I967">
        <v>10.2771582020856</v>
      </c>
      <c r="J967">
        <v>10.1773955628449</v>
      </c>
      <c r="K967">
        <v>9.4436690727309696</v>
      </c>
      <c r="L967">
        <v>9.4828677533318295</v>
      </c>
      <c r="M967">
        <v>9.6949174549054504</v>
      </c>
      <c r="N967">
        <v>10.252498587751299</v>
      </c>
      <c r="O967">
        <v>10.953063869375899</v>
      </c>
      <c r="P967">
        <v>10.217972655531799</v>
      </c>
      <c r="Q967">
        <v>9.2244457578105408</v>
      </c>
      <c r="R967">
        <v>9.4965599970703298</v>
      </c>
      <c r="S967">
        <v>9.7912818935724193</v>
      </c>
      <c r="T967">
        <v>9.4920181015810297</v>
      </c>
      <c r="U967">
        <v>9.2848577720166503</v>
      </c>
      <c r="V967">
        <v>9.5489937118890396</v>
      </c>
      <c r="W967">
        <v>-1.0722251313792199</v>
      </c>
      <c r="X967" s="1">
        <v>1.5543517507366299E-11</v>
      </c>
      <c r="Y967">
        <v>237</v>
      </c>
      <c r="Z967" t="s">
        <v>2394</v>
      </c>
      <c r="AA967" t="s">
        <v>2395</v>
      </c>
    </row>
    <row r="968" spans="1:27" x14ac:dyDescent="0.2">
      <c r="A968" t="s">
        <v>2396</v>
      </c>
      <c r="B968">
        <v>12.020313632738199</v>
      </c>
      <c r="C968">
        <v>12.044521118154201</v>
      </c>
      <c r="D968">
        <v>12.0654009588552</v>
      </c>
      <c r="E968">
        <v>11.2578577428102</v>
      </c>
      <c r="F968">
        <v>11.3992823425938</v>
      </c>
      <c r="G968">
        <v>11.642818668691699</v>
      </c>
      <c r="H968">
        <v>12.036858422941</v>
      </c>
      <c r="I968">
        <v>12.129986919960199</v>
      </c>
      <c r="J968">
        <v>12.0665020453091</v>
      </c>
      <c r="K968">
        <v>11.2839926734113</v>
      </c>
      <c r="L968">
        <v>11.372389834554401</v>
      </c>
      <c r="M968">
        <v>11.483787608715501</v>
      </c>
      <c r="N968">
        <v>11.8742283842783</v>
      </c>
      <c r="O968">
        <v>12.118887065652499</v>
      </c>
      <c r="P968">
        <v>11.966237671773699</v>
      </c>
      <c r="Q968">
        <v>11.300704652582599</v>
      </c>
      <c r="R968">
        <v>11.4955624032961</v>
      </c>
      <c r="S968">
        <v>11.4052168521764</v>
      </c>
      <c r="T968">
        <v>11.322805307451</v>
      </c>
      <c r="U968">
        <v>11.0847199902179</v>
      </c>
      <c r="V968">
        <v>10.977650205871599</v>
      </c>
      <c r="W968">
        <v>-0.91613558926740202</v>
      </c>
      <c r="X968" s="1">
        <v>6.6642572228142199E-21</v>
      </c>
      <c r="Y968">
        <v>302</v>
      </c>
      <c r="Z968" t="s">
        <v>2397</v>
      </c>
      <c r="AA968" t="s">
        <v>716</v>
      </c>
    </row>
    <row r="969" spans="1:27" x14ac:dyDescent="0.2">
      <c r="A969" t="s">
        <v>2398</v>
      </c>
      <c r="B969">
        <v>7.4337869518536301</v>
      </c>
      <c r="C969">
        <v>7.6875204365812797</v>
      </c>
      <c r="D969">
        <v>7.4931746142625899</v>
      </c>
      <c r="E969">
        <v>7.82533675081691</v>
      </c>
      <c r="F969">
        <v>7.6214962662911701</v>
      </c>
      <c r="G969">
        <v>7.1746077379484996</v>
      </c>
      <c r="H969">
        <v>7.3390282989837496</v>
      </c>
      <c r="I969">
        <v>7.5365609162548601</v>
      </c>
      <c r="J969">
        <v>7.3312680348689003</v>
      </c>
      <c r="K969">
        <v>7.7265751869291304</v>
      </c>
      <c r="L969">
        <v>7.82686284012612</v>
      </c>
      <c r="M969">
        <v>7.27250467313974</v>
      </c>
      <c r="N969">
        <v>7.2577153652534196</v>
      </c>
      <c r="O969">
        <v>7.0355575444493601</v>
      </c>
      <c r="P969">
        <v>7.3113205235510401</v>
      </c>
      <c r="Q969">
        <v>8.2924759037223499</v>
      </c>
      <c r="R969">
        <v>7.9936864083996504</v>
      </c>
      <c r="S969">
        <v>7.4767063313679696</v>
      </c>
      <c r="T969">
        <v>7.8672314937456296</v>
      </c>
      <c r="U969">
        <v>8.1244071791378207</v>
      </c>
      <c r="V969">
        <v>7.8320945661465</v>
      </c>
      <c r="W969">
        <v>0.58310554288661498</v>
      </c>
      <c r="X969">
        <v>4.6199492710991396E-3</v>
      </c>
      <c r="Y969">
        <v>541</v>
      </c>
      <c r="Z969" t="s">
        <v>2399</v>
      </c>
      <c r="AA969" t="s">
        <v>84</v>
      </c>
    </row>
    <row r="970" spans="1:27" x14ac:dyDescent="0.2">
      <c r="A970" t="s">
        <v>2400</v>
      </c>
      <c r="B970">
        <v>7.04399526922652</v>
      </c>
      <c r="C970">
        <v>7.1723303586537401</v>
      </c>
      <c r="D970">
        <v>7.1502829667330303</v>
      </c>
      <c r="E970">
        <v>7.7631438967740296</v>
      </c>
      <c r="F970">
        <v>7.9206706439532404</v>
      </c>
      <c r="G970">
        <v>7.0563521130129203</v>
      </c>
      <c r="H970">
        <v>6.9890992467275002</v>
      </c>
      <c r="I970">
        <v>6.9741171041512304</v>
      </c>
      <c r="J970">
        <v>7.0499440647940999</v>
      </c>
      <c r="K970">
        <v>7.9869686724270501</v>
      </c>
      <c r="L970">
        <v>7.8367420336308804</v>
      </c>
      <c r="M970">
        <v>7.1906177323584597</v>
      </c>
      <c r="N970">
        <v>6.86082025185185</v>
      </c>
      <c r="O970">
        <v>6.1437043359416901</v>
      </c>
      <c r="P970">
        <v>6.9548294223412599</v>
      </c>
      <c r="Q970">
        <v>8.2432603580937993</v>
      </c>
      <c r="R970">
        <v>8.0915782549452597</v>
      </c>
      <c r="S970">
        <v>7.8814004095271102</v>
      </c>
      <c r="T970">
        <v>8.0571441272330198</v>
      </c>
      <c r="U970">
        <v>8.0958998105106001</v>
      </c>
      <c r="V970">
        <v>8.3006624734643797</v>
      </c>
      <c r="W970">
        <v>1.44353160563889</v>
      </c>
      <c r="X970" s="1">
        <v>1.3549819182218099E-9</v>
      </c>
      <c r="Y970">
        <v>131</v>
      </c>
      <c r="Z970" t="s">
        <v>2401</v>
      </c>
      <c r="AA970" t="s">
        <v>2402</v>
      </c>
    </row>
    <row r="971" spans="1:27" x14ac:dyDescent="0.2">
      <c r="A971" t="s">
        <v>2403</v>
      </c>
      <c r="B971">
        <v>11.060445554399401</v>
      </c>
      <c r="C971">
        <v>11.182190748544199</v>
      </c>
      <c r="D971">
        <v>11.1506173167495</v>
      </c>
      <c r="E971">
        <v>11.238710827253801</v>
      </c>
      <c r="F971">
        <v>11.1254208657453</v>
      </c>
      <c r="G971">
        <v>11.1739352072505</v>
      </c>
      <c r="H971">
        <v>10.9877413059054</v>
      </c>
      <c r="I971">
        <v>11.0897652381767</v>
      </c>
      <c r="J971">
        <v>11.1347401116005</v>
      </c>
      <c r="K971">
        <v>10.968587711110899</v>
      </c>
      <c r="L971">
        <v>11.087038398131</v>
      </c>
      <c r="M971">
        <v>11.024789522483999</v>
      </c>
      <c r="N971">
        <v>10.7135614537069</v>
      </c>
      <c r="O971">
        <v>10.4571787217634</v>
      </c>
      <c r="P971">
        <v>10.8579369732087</v>
      </c>
      <c r="Q971">
        <v>10.934704480944299</v>
      </c>
      <c r="R971">
        <v>11.0639825721395</v>
      </c>
      <c r="S971">
        <v>11.117922011039999</v>
      </c>
      <c r="T971">
        <v>10.9787272242749</v>
      </c>
      <c r="U971">
        <v>11.0272766867527</v>
      </c>
      <c r="V971">
        <v>11.179136974353099</v>
      </c>
      <c r="W971">
        <v>0.13459654811480101</v>
      </c>
      <c r="X971">
        <v>0.30038063304217799</v>
      </c>
      <c r="Y971">
        <v>1381</v>
      </c>
      <c r="Z971" t="s">
        <v>2404</v>
      </c>
      <c r="AA971" t="s">
        <v>2405</v>
      </c>
    </row>
    <row r="972" spans="1:27" x14ac:dyDescent="0.2">
      <c r="A972" t="s">
        <v>2406</v>
      </c>
      <c r="B972">
        <v>9.8393839985229796</v>
      </c>
      <c r="C972">
        <v>9.5920060241266398</v>
      </c>
      <c r="D972">
        <v>9.8211306240229597</v>
      </c>
      <c r="E972">
        <v>9.9692655153249206</v>
      </c>
      <c r="F972">
        <v>9.9065447106585101</v>
      </c>
      <c r="G972">
        <v>10.2717152725162</v>
      </c>
      <c r="H972">
        <v>9.6519083066015696</v>
      </c>
      <c r="I972">
        <v>9.5520206621383696</v>
      </c>
      <c r="J972">
        <v>9.8341988102337208</v>
      </c>
      <c r="K972">
        <v>9.5311986117093994</v>
      </c>
      <c r="L972">
        <v>9.6623161924320105</v>
      </c>
      <c r="M972">
        <v>10.0126698513228</v>
      </c>
      <c r="N972">
        <v>9.8762936963967007</v>
      </c>
      <c r="O972">
        <v>8.9964369443834808</v>
      </c>
      <c r="P972">
        <v>9.87382754171602</v>
      </c>
      <c r="Q972">
        <v>9.5019494985945698</v>
      </c>
      <c r="R972">
        <v>9.3856904841152495</v>
      </c>
      <c r="S972">
        <v>9.7466287788250092</v>
      </c>
      <c r="T972">
        <v>9.5478901839803303</v>
      </c>
      <c r="U972">
        <v>9.7247258360141995</v>
      </c>
      <c r="V972">
        <v>9.6981429752669897</v>
      </c>
      <c r="W972">
        <v>0.10747767351041899</v>
      </c>
      <c r="X972">
        <v>0.60556943650381201</v>
      </c>
      <c r="Y972">
        <v>1382</v>
      </c>
      <c r="Z972" t="s">
        <v>31</v>
      </c>
      <c r="AA972" t="s">
        <v>2407</v>
      </c>
    </row>
    <row r="973" spans="1:27" x14ac:dyDescent="0.2">
      <c r="A973" t="s">
        <v>2408</v>
      </c>
      <c r="B973">
        <v>9.5733914018888697</v>
      </c>
      <c r="C973">
        <v>9.5563110297737701</v>
      </c>
      <c r="D973">
        <v>9.4529172447444108</v>
      </c>
      <c r="E973">
        <v>9.3697264768261306</v>
      </c>
      <c r="F973">
        <v>9.4287600161030607</v>
      </c>
      <c r="G973">
        <v>9.6370349860938695</v>
      </c>
      <c r="H973">
        <v>9.6656152314128594</v>
      </c>
      <c r="I973">
        <v>9.8189503817110904</v>
      </c>
      <c r="J973">
        <v>9.7415295020216508</v>
      </c>
      <c r="K973">
        <v>9.5928645419327907</v>
      </c>
      <c r="L973">
        <v>9.7471715511106805</v>
      </c>
      <c r="M973">
        <v>9.6828229862125106</v>
      </c>
      <c r="N973">
        <v>9.2545236700433602</v>
      </c>
      <c r="O973">
        <v>9.2730493661316409</v>
      </c>
      <c r="P973">
        <v>9.1869801768550499</v>
      </c>
      <c r="Q973">
        <v>9.4547348634144299</v>
      </c>
      <c r="R973">
        <v>9.4461339323516391</v>
      </c>
      <c r="S973">
        <v>9.8658619763770403</v>
      </c>
      <c r="T973">
        <v>9.472011463286</v>
      </c>
      <c r="U973">
        <v>9.5697731243988695</v>
      </c>
      <c r="V973">
        <v>9.7241077250874408</v>
      </c>
      <c r="W973">
        <v>0.100085910069674</v>
      </c>
      <c r="X973">
        <v>0.51505655582813903</v>
      </c>
      <c r="Y973">
        <v>1383</v>
      </c>
      <c r="Z973" t="s">
        <v>2409</v>
      </c>
      <c r="AA973" t="s">
        <v>1738</v>
      </c>
    </row>
    <row r="974" spans="1:27" x14ac:dyDescent="0.2">
      <c r="A974" t="s">
        <v>2410</v>
      </c>
      <c r="B974">
        <v>8.2207741901975098</v>
      </c>
      <c r="C974">
        <v>8.3433760578850897</v>
      </c>
      <c r="D974">
        <v>8.2673841536108998</v>
      </c>
      <c r="E974">
        <v>8.0053377763784699</v>
      </c>
      <c r="F974">
        <v>8.2311245959068806</v>
      </c>
      <c r="G974">
        <v>8.2600048819861307</v>
      </c>
      <c r="H974">
        <v>8.2720498765171193</v>
      </c>
      <c r="I974">
        <v>8.3519054653305904</v>
      </c>
      <c r="J974">
        <v>8.2263234985162796</v>
      </c>
      <c r="K974">
        <v>7.9919497596749096</v>
      </c>
      <c r="L974">
        <v>8.3184289216018499</v>
      </c>
      <c r="M974">
        <v>8.2744356441271396</v>
      </c>
      <c r="N974">
        <v>7.4623623139721902</v>
      </c>
      <c r="O974">
        <v>7.7298989659414099</v>
      </c>
      <c r="P974">
        <v>7.74672829306932</v>
      </c>
      <c r="Q974">
        <v>7.8940546300155097</v>
      </c>
      <c r="R974">
        <v>8.0356201993526497</v>
      </c>
      <c r="S974">
        <v>8.4611171073408808</v>
      </c>
      <c r="T974">
        <v>8.3340709513895508</v>
      </c>
      <c r="U974">
        <v>7.8963306321853297</v>
      </c>
      <c r="V974">
        <v>8.5245144752864803</v>
      </c>
      <c r="W974">
        <v>0.143250821593643</v>
      </c>
      <c r="X974">
        <v>0.511698609224436</v>
      </c>
      <c r="Y974">
        <v>1384</v>
      </c>
      <c r="Z974" t="s">
        <v>2411</v>
      </c>
      <c r="AA974" t="s">
        <v>87</v>
      </c>
    </row>
    <row r="975" spans="1:27" x14ac:dyDescent="0.2">
      <c r="A975" t="s">
        <v>2412</v>
      </c>
      <c r="B975">
        <v>7.5979031371244297</v>
      </c>
      <c r="C975">
        <v>7.71765825900422</v>
      </c>
      <c r="D975">
        <v>7.6423074601082401</v>
      </c>
      <c r="E975">
        <v>7.3791330940953603</v>
      </c>
      <c r="F975">
        <v>7.5615917036089204</v>
      </c>
      <c r="G975">
        <v>7.6722171597203896</v>
      </c>
      <c r="H975">
        <v>7.4481984126718599</v>
      </c>
      <c r="I975">
        <v>7.5539455247342699</v>
      </c>
      <c r="J975">
        <v>7.5713382571785104</v>
      </c>
      <c r="K975">
        <v>7.4461060288207204</v>
      </c>
      <c r="L975">
        <v>7.6926070793191004</v>
      </c>
      <c r="M975">
        <v>7.5695917140686699</v>
      </c>
      <c r="N975">
        <v>6.9708985287954004</v>
      </c>
      <c r="O975">
        <v>6.8515202479707602</v>
      </c>
      <c r="P975">
        <v>6.7604297901122097</v>
      </c>
      <c r="Q975">
        <v>7.3481602140799298</v>
      </c>
      <c r="R975">
        <v>7.5932465572788903</v>
      </c>
      <c r="S975">
        <v>7.5259293908897202</v>
      </c>
      <c r="T975">
        <v>7.41300406006809</v>
      </c>
      <c r="U975">
        <v>7.6021801652730696</v>
      </c>
      <c r="V975">
        <v>7.6884005621954401</v>
      </c>
      <c r="W975">
        <v>0.228266515303371</v>
      </c>
      <c r="X975">
        <v>0.30002642811519298</v>
      </c>
      <c r="Y975">
        <v>1385</v>
      </c>
      <c r="Z975" t="s">
        <v>2413</v>
      </c>
      <c r="AA975" t="s">
        <v>87</v>
      </c>
    </row>
    <row r="976" spans="1:27" x14ac:dyDescent="0.2">
      <c r="A976" t="s">
        <v>2414</v>
      </c>
      <c r="B976">
        <v>9.7231758752746202</v>
      </c>
      <c r="C976">
        <v>9.8617120240414895</v>
      </c>
      <c r="D976">
        <v>9.7480512691802801</v>
      </c>
      <c r="E976">
        <v>9.6430772649955507</v>
      </c>
      <c r="F976">
        <v>9.5499691205069492</v>
      </c>
      <c r="G976">
        <v>9.6472771513372901</v>
      </c>
      <c r="H976">
        <v>9.5617352136262692</v>
      </c>
      <c r="I976">
        <v>9.6684064810512194</v>
      </c>
      <c r="J976">
        <v>9.6948322768618205</v>
      </c>
      <c r="K976">
        <v>9.4950906933737702</v>
      </c>
      <c r="L976">
        <v>9.5881442013200306</v>
      </c>
      <c r="M976">
        <v>9.5963461917909605</v>
      </c>
      <c r="N976">
        <v>8.9631308661131595</v>
      </c>
      <c r="O976">
        <v>9.20934804262426</v>
      </c>
      <c r="P976">
        <v>9.2218851122360608</v>
      </c>
      <c r="Q976">
        <v>9.24138091436728</v>
      </c>
      <c r="R976">
        <v>9.2579302880514298</v>
      </c>
      <c r="S976">
        <v>9.7431456623667607</v>
      </c>
      <c r="T976">
        <v>9.65339994399943</v>
      </c>
      <c r="U976">
        <v>9.8159225982173108</v>
      </c>
      <c r="V976">
        <v>10.1034376666451</v>
      </c>
      <c r="W976">
        <v>0.111535357285383</v>
      </c>
      <c r="X976">
        <v>0.58960161611249395</v>
      </c>
      <c r="Y976">
        <v>1386</v>
      </c>
      <c r="Z976" t="s">
        <v>2415</v>
      </c>
      <c r="AA976" t="s">
        <v>84</v>
      </c>
    </row>
    <row r="977" spans="1:27" x14ac:dyDescent="0.2">
      <c r="A977" t="s">
        <v>2416</v>
      </c>
      <c r="B977">
        <v>10.4241168020815</v>
      </c>
      <c r="C977">
        <v>10.251546164793901</v>
      </c>
      <c r="D977">
        <v>10.4213372708455</v>
      </c>
      <c r="E977">
        <v>10.439131597559999</v>
      </c>
      <c r="F977">
        <v>10.3415069325945</v>
      </c>
      <c r="G977">
        <v>9.9178350469212404</v>
      </c>
      <c r="H977">
        <v>10.2242941625104</v>
      </c>
      <c r="I977">
        <v>10.346341894377799</v>
      </c>
      <c r="J977">
        <v>10.4888847512956</v>
      </c>
      <c r="K977">
        <v>10.2818089017203</v>
      </c>
      <c r="L977">
        <v>10.275119007281999</v>
      </c>
      <c r="M977">
        <v>9.8890594686218893</v>
      </c>
      <c r="N977">
        <v>9.9211804829434307</v>
      </c>
      <c r="O977">
        <v>9.6109261545662807</v>
      </c>
      <c r="P977">
        <v>9.9952517549921502</v>
      </c>
      <c r="Q977">
        <v>9.9593853996937298</v>
      </c>
      <c r="R977">
        <v>10.0176829811176</v>
      </c>
      <c r="S977">
        <v>10.090016417923</v>
      </c>
      <c r="T977">
        <v>10.1131620393096</v>
      </c>
      <c r="U977">
        <v>10.373589720673101</v>
      </c>
      <c r="V977">
        <v>10.220404112666801</v>
      </c>
      <c r="W977">
        <v>-6.0440639571983597E-2</v>
      </c>
      <c r="X977">
        <v>0.75906888017215002</v>
      </c>
      <c r="Y977">
        <v>1387</v>
      </c>
      <c r="Z977" t="s">
        <v>2417</v>
      </c>
      <c r="AA977" t="s">
        <v>2407</v>
      </c>
    </row>
    <row r="978" spans="1:27" x14ac:dyDescent="0.2">
      <c r="A978" t="s">
        <v>2418</v>
      </c>
      <c r="B978">
        <v>10.7925294274037</v>
      </c>
      <c r="C978">
        <v>10.8489455923942</v>
      </c>
      <c r="D978">
        <v>10.8136485489024</v>
      </c>
      <c r="E978">
        <v>10.648185196235801</v>
      </c>
      <c r="F978">
        <v>10.587003340916199</v>
      </c>
      <c r="G978">
        <v>10.4175228014523</v>
      </c>
      <c r="H978">
        <v>10.7646250984668</v>
      </c>
      <c r="I978">
        <v>10.708343921345101</v>
      </c>
      <c r="J978">
        <v>10.7119088251909</v>
      </c>
      <c r="K978">
        <v>10.546078006406599</v>
      </c>
      <c r="L978">
        <v>10.5647729118153</v>
      </c>
      <c r="M978">
        <v>10.2397214417241</v>
      </c>
      <c r="N978">
        <v>10.517554118536999</v>
      </c>
      <c r="O978">
        <v>10.6471969192377</v>
      </c>
      <c r="P978">
        <v>10.5609087635299</v>
      </c>
      <c r="Q978">
        <v>10.6335217824629</v>
      </c>
      <c r="R978">
        <v>10.422674526813999</v>
      </c>
      <c r="S978">
        <v>10.0408369970697</v>
      </c>
      <c r="T978">
        <v>10.600910086862999</v>
      </c>
      <c r="U978">
        <v>10.6371071149884</v>
      </c>
      <c r="V978">
        <v>10.586327386411501</v>
      </c>
      <c r="W978">
        <v>-0.28239838224024899</v>
      </c>
      <c r="X978">
        <v>1.31062021920627E-2</v>
      </c>
      <c r="Y978">
        <v>1388</v>
      </c>
      <c r="Z978" t="s">
        <v>2419</v>
      </c>
      <c r="AA978" t="s">
        <v>2420</v>
      </c>
    </row>
    <row r="979" spans="1:27" x14ac:dyDescent="0.2">
      <c r="A979" t="s">
        <v>2421</v>
      </c>
      <c r="B979">
        <v>8.2072629451735395</v>
      </c>
      <c r="C979">
        <v>8.4018164943129108</v>
      </c>
      <c r="D979">
        <v>8.3961743879597197</v>
      </c>
      <c r="E979">
        <v>8.7450092536247901</v>
      </c>
      <c r="F979">
        <v>8.6089870308504501</v>
      </c>
      <c r="G979">
        <v>7.7462470541916</v>
      </c>
      <c r="H979">
        <v>7.9888355844607002</v>
      </c>
      <c r="I979">
        <v>8.2834798969808396</v>
      </c>
      <c r="J979">
        <v>8.3134242461794408</v>
      </c>
      <c r="K979">
        <v>8.5783626021869708</v>
      </c>
      <c r="L979">
        <v>8.7046905330079198</v>
      </c>
      <c r="M979">
        <v>8.0022201653720497</v>
      </c>
      <c r="N979">
        <v>7.8714571932180801</v>
      </c>
      <c r="O979">
        <v>7.9943217319778404</v>
      </c>
      <c r="P979">
        <v>8.0581372214784395</v>
      </c>
      <c r="Q979">
        <v>8.8681255481411192</v>
      </c>
      <c r="R979">
        <v>8.7505845675149292</v>
      </c>
      <c r="S979">
        <v>8.6524895032999307</v>
      </c>
      <c r="T979">
        <v>8.96158171898775</v>
      </c>
      <c r="U979">
        <v>8.8148378654067194</v>
      </c>
      <c r="V979">
        <v>8.8369692733886893</v>
      </c>
      <c r="W979">
        <v>0.65943153198691995</v>
      </c>
      <c r="X979">
        <v>1.09140816119978E-3</v>
      </c>
      <c r="Y979">
        <v>462</v>
      </c>
      <c r="Z979" t="s">
        <v>2422</v>
      </c>
      <c r="AA979" t="s">
        <v>610</v>
      </c>
    </row>
    <row r="980" spans="1:27" x14ac:dyDescent="0.2">
      <c r="A980" t="s">
        <v>2423</v>
      </c>
      <c r="B980">
        <v>10.5928876375797</v>
      </c>
      <c r="C980">
        <v>10.605103291747399</v>
      </c>
      <c r="D980">
        <v>10.831774652736801</v>
      </c>
      <c r="E980">
        <v>11.6119484192182</v>
      </c>
      <c r="F980">
        <v>11.5644834907581</v>
      </c>
      <c r="G980">
        <v>12.010891160224601</v>
      </c>
      <c r="H980">
        <v>9.8933063712047904</v>
      </c>
      <c r="I980">
        <v>10.294096364032301</v>
      </c>
      <c r="J980">
        <v>10.212819381531901</v>
      </c>
      <c r="K980">
        <v>11.582890086820001</v>
      </c>
      <c r="L980">
        <v>11.513040877874101</v>
      </c>
      <c r="M980">
        <v>11.8416575696208</v>
      </c>
      <c r="N980">
        <v>10.2314916618715</v>
      </c>
      <c r="O980">
        <v>9.2511046618246393</v>
      </c>
      <c r="P980">
        <v>10.2246364893417</v>
      </c>
      <c r="Q980">
        <v>11.490868121716201</v>
      </c>
      <c r="R980">
        <v>11.4793397268663</v>
      </c>
      <c r="S980">
        <v>11.9218367956449</v>
      </c>
      <c r="T980">
        <v>11.9262926580432</v>
      </c>
      <c r="U980">
        <v>11.723565733153601</v>
      </c>
      <c r="V980">
        <v>11.798576036655801</v>
      </c>
      <c r="W980">
        <v>1.8948669552988699</v>
      </c>
      <c r="X980" s="1">
        <v>5.9694591370197697E-21</v>
      </c>
      <c r="Y980">
        <v>49</v>
      </c>
      <c r="Z980" t="s">
        <v>2424</v>
      </c>
      <c r="AA980" t="s">
        <v>75</v>
      </c>
    </row>
    <row r="981" spans="1:27" x14ac:dyDescent="0.2">
      <c r="A981" t="s">
        <v>2425</v>
      </c>
      <c r="B981">
        <v>11.8711101309474</v>
      </c>
      <c r="C981">
        <v>11.952562426850299</v>
      </c>
      <c r="D981">
        <v>11.8526537084631</v>
      </c>
      <c r="E981">
        <v>11.7728774075372</v>
      </c>
      <c r="F981">
        <v>11.6665687603828</v>
      </c>
      <c r="G981">
        <v>12.0884998322366</v>
      </c>
      <c r="H981">
        <v>11.9335124600517</v>
      </c>
      <c r="I981">
        <v>11.9852930055049</v>
      </c>
      <c r="J981">
        <v>11.9890528755495</v>
      </c>
      <c r="K981">
        <v>11.818184960959901</v>
      </c>
      <c r="L981">
        <v>11.850913209919099</v>
      </c>
      <c r="M981">
        <v>12.1565078347012</v>
      </c>
      <c r="N981">
        <v>12.0344969539121</v>
      </c>
      <c r="O981">
        <v>12.3529305733767</v>
      </c>
      <c r="P981">
        <v>12.000050794400201</v>
      </c>
      <c r="Q981">
        <v>11.8343554230943</v>
      </c>
      <c r="R981">
        <v>11.584456394001601</v>
      </c>
      <c r="S981">
        <v>11.7644228062659</v>
      </c>
      <c r="T981">
        <v>11.832747654173099</v>
      </c>
      <c r="U981">
        <v>11.9692710887754</v>
      </c>
      <c r="V981">
        <v>11.979826222329301</v>
      </c>
      <c r="W981">
        <v>-0.17979953670760099</v>
      </c>
      <c r="X981">
        <v>0.132630775887218</v>
      </c>
      <c r="Y981">
        <v>1389</v>
      </c>
      <c r="Z981" t="s">
        <v>31</v>
      </c>
      <c r="AA981" t="s">
        <v>2426</v>
      </c>
    </row>
    <row r="982" spans="1:27" x14ac:dyDescent="0.2">
      <c r="A982" t="s">
        <v>2427</v>
      </c>
      <c r="B982">
        <v>10.6412784218609</v>
      </c>
      <c r="C982">
        <v>10.6570802218491</v>
      </c>
      <c r="D982">
        <v>10.6780079685107</v>
      </c>
      <c r="E982">
        <v>10.1792778751208</v>
      </c>
      <c r="F982">
        <v>10.0725520548157</v>
      </c>
      <c r="G982">
        <v>10.5080397951536</v>
      </c>
      <c r="H982">
        <v>10.5719731865758</v>
      </c>
      <c r="I982">
        <v>10.7471269238433</v>
      </c>
      <c r="J982">
        <v>10.6863541330302</v>
      </c>
      <c r="K982">
        <v>10.1333505977607</v>
      </c>
      <c r="L982">
        <v>10.251128750351301</v>
      </c>
      <c r="M982">
        <v>10.527246910658</v>
      </c>
      <c r="N982">
        <v>10.355105787786099</v>
      </c>
      <c r="O982">
        <v>10.7839929263387</v>
      </c>
      <c r="P982">
        <v>10.4083383032923</v>
      </c>
      <c r="Q982">
        <v>9.8899582589791208</v>
      </c>
      <c r="R982">
        <v>10.087607747153401</v>
      </c>
      <c r="S982">
        <v>10.424036061935601</v>
      </c>
      <c r="T982">
        <v>10.339020828152499</v>
      </c>
      <c r="U982">
        <v>10.252178025223801</v>
      </c>
      <c r="V982">
        <v>10.182417178117101</v>
      </c>
      <c r="W982">
        <v>-0.49298659472894402</v>
      </c>
      <c r="X982" s="1">
        <v>3.30052891183297E-5</v>
      </c>
      <c r="Y982">
        <v>617</v>
      </c>
      <c r="Z982" t="s">
        <v>2428</v>
      </c>
      <c r="AA982" t="s">
        <v>2429</v>
      </c>
    </row>
    <row r="983" spans="1:27" x14ac:dyDescent="0.2">
      <c r="A983" t="s">
        <v>2430</v>
      </c>
      <c r="B983">
        <v>9.7199335578257902</v>
      </c>
      <c r="C983">
        <v>9.9438745074424002</v>
      </c>
      <c r="D983">
        <v>9.8587508566142006</v>
      </c>
      <c r="E983">
        <v>9.6219663353666594</v>
      </c>
      <c r="F983">
        <v>9.5688643243846396</v>
      </c>
      <c r="G983">
        <v>9.6296031145932197</v>
      </c>
      <c r="H983">
        <v>9.9135210505104396</v>
      </c>
      <c r="I983">
        <v>9.9862818329376903</v>
      </c>
      <c r="J983">
        <v>9.7593869111168097</v>
      </c>
      <c r="K983">
        <v>9.47788506750436</v>
      </c>
      <c r="L983">
        <v>9.7711128745823306</v>
      </c>
      <c r="M983">
        <v>9.5588357270075708</v>
      </c>
      <c r="N983">
        <v>9.2940657965892104</v>
      </c>
      <c r="O983">
        <v>10.0368183580325</v>
      </c>
      <c r="P983">
        <v>9.4694682868903293</v>
      </c>
      <c r="Q983">
        <v>9.7922220247387592</v>
      </c>
      <c r="R983">
        <v>9.4700199906405391</v>
      </c>
      <c r="S983">
        <v>9.7919443090352694</v>
      </c>
      <c r="T983">
        <v>9.6818786436031594</v>
      </c>
      <c r="U983">
        <v>9.8434729547118902</v>
      </c>
      <c r="V983">
        <v>10.120969936714401</v>
      </c>
      <c r="W983">
        <v>-0.12601327155345601</v>
      </c>
      <c r="X983">
        <v>0.44828402066129702</v>
      </c>
      <c r="Y983">
        <v>1390</v>
      </c>
      <c r="Z983" t="s">
        <v>2431</v>
      </c>
      <c r="AA983" t="s">
        <v>2429</v>
      </c>
    </row>
    <row r="984" spans="1:27" x14ac:dyDescent="0.2">
      <c r="A984" t="s">
        <v>2432</v>
      </c>
      <c r="B984">
        <v>10.192302728080399</v>
      </c>
      <c r="C984">
        <v>10.222698834628</v>
      </c>
      <c r="D984">
        <v>10.1593462776429</v>
      </c>
      <c r="E984">
        <v>9.7858201896253494</v>
      </c>
      <c r="F984">
        <v>9.8569259414102</v>
      </c>
      <c r="G984">
        <v>10.079090871748701</v>
      </c>
      <c r="H984">
        <v>10.0049717529202</v>
      </c>
      <c r="I984">
        <v>10.077850364756801</v>
      </c>
      <c r="J984">
        <v>10.0608186694846</v>
      </c>
      <c r="K984">
        <v>9.8258784244681099</v>
      </c>
      <c r="L984">
        <v>10.1299256684076</v>
      </c>
      <c r="M984">
        <v>9.9958200474265304</v>
      </c>
      <c r="N984">
        <v>9.8881531666911595</v>
      </c>
      <c r="O984">
        <v>10.368869136528801</v>
      </c>
      <c r="P984">
        <v>10.010896015979901</v>
      </c>
      <c r="Q984">
        <v>9.94133207828785</v>
      </c>
      <c r="R984">
        <v>10.0974818127389</v>
      </c>
      <c r="S984">
        <v>10.397826573980799</v>
      </c>
      <c r="T984">
        <v>10.063359476867699</v>
      </c>
      <c r="U984">
        <v>10.206015764349999</v>
      </c>
      <c r="V984">
        <v>10.1007846314237</v>
      </c>
      <c r="W984">
        <v>-8.6718382930304205E-2</v>
      </c>
      <c r="X984">
        <v>0.51655247255593495</v>
      </c>
      <c r="Y984">
        <v>1391</v>
      </c>
      <c r="Z984" t="s">
        <v>2433</v>
      </c>
      <c r="AA984" t="s">
        <v>2434</v>
      </c>
    </row>
    <row r="985" spans="1:27" x14ac:dyDescent="0.2">
      <c r="A985" t="s">
        <v>2435</v>
      </c>
      <c r="B985">
        <v>10.622924587672999</v>
      </c>
      <c r="C985">
        <v>10.7551247616605</v>
      </c>
      <c r="D985">
        <v>10.6903600484578</v>
      </c>
      <c r="E985">
        <v>10.378181688124499</v>
      </c>
      <c r="F985">
        <v>10.4071905853736</v>
      </c>
      <c r="G985">
        <v>10.4690123227317</v>
      </c>
      <c r="H985">
        <v>10.301052514636201</v>
      </c>
      <c r="I985">
        <v>10.6107362382792</v>
      </c>
      <c r="J985">
        <v>10.5169708629019</v>
      </c>
      <c r="K985">
        <v>10.355565720610601</v>
      </c>
      <c r="L985">
        <v>10.461507902741101</v>
      </c>
      <c r="M985">
        <v>10.3918039437152</v>
      </c>
      <c r="N985">
        <v>10.365667889858299</v>
      </c>
      <c r="O985">
        <v>10.7608626673948</v>
      </c>
      <c r="P985">
        <v>10.4932600429002</v>
      </c>
      <c r="Q985">
        <v>10.3180868016122</v>
      </c>
      <c r="R985">
        <v>10.456183122099</v>
      </c>
      <c r="S985">
        <v>10.6443320481521</v>
      </c>
      <c r="T985">
        <v>10.415039450642499</v>
      </c>
      <c r="U985">
        <v>10.3913149069613</v>
      </c>
      <c r="V985">
        <v>10.517847213864099</v>
      </c>
      <c r="W985">
        <v>-0.18896644499729401</v>
      </c>
      <c r="X985">
        <v>5.18316475343404E-2</v>
      </c>
      <c r="Y985">
        <v>1392</v>
      </c>
      <c r="Z985" t="s">
        <v>2436</v>
      </c>
      <c r="AA985" t="s">
        <v>2434</v>
      </c>
    </row>
    <row r="986" spans="1:27" x14ac:dyDescent="0.2">
      <c r="A986" t="s">
        <v>2437</v>
      </c>
      <c r="B986">
        <v>10.6946391886061</v>
      </c>
      <c r="C986">
        <v>10.723483792154401</v>
      </c>
      <c r="D986">
        <v>10.747065274348399</v>
      </c>
      <c r="E986">
        <v>10.5203321714992</v>
      </c>
      <c r="F986">
        <v>10.4868226888003</v>
      </c>
      <c r="G986">
        <v>11.010655156067701</v>
      </c>
      <c r="H986">
        <v>10.461449437635601</v>
      </c>
      <c r="I986">
        <v>10.6644378448715</v>
      </c>
      <c r="J986">
        <v>10.640252833317501</v>
      </c>
      <c r="K986">
        <v>10.435035473812301</v>
      </c>
      <c r="L986">
        <v>10.5558891294899</v>
      </c>
      <c r="M986">
        <v>10.882741414033701</v>
      </c>
      <c r="N986">
        <v>10.6732136563207</v>
      </c>
      <c r="O986">
        <v>11.1023509750042</v>
      </c>
      <c r="P986">
        <v>10.7238254459656</v>
      </c>
      <c r="Q986">
        <v>10.681475558094601</v>
      </c>
      <c r="R986">
        <v>10.607746202894599</v>
      </c>
      <c r="S986">
        <v>10.833973111805101</v>
      </c>
      <c r="T986">
        <v>10.677583591829301</v>
      </c>
      <c r="U986">
        <v>10.7385085014688</v>
      </c>
      <c r="V986">
        <v>10.8705822620711</v>
      </c>
      <c r="W986">
        <v>-2.5819153471795801E-2</v>
      </c>
      <c r="X986">
        <v>0.87424247660419696</v>
      </c>
      <c r="Y986">
        <v>1393</v>
      </c>
      <c r="Z986" t="s">
        <v>2438</v>
      </c>
      <c r="AA986" t="s">
        <v>2439</v>
      </c>
    </row>
    <row r="987" spans="1:27" x14ac:dyDescent="0.2">
      <c r="A987" t="s">
        <v>2440</v>
      </c>
      <c r="B987">
        <v>9.9060012166514397</v>
      </c>
      <c r="C987">
        <v>9.9538843802502193</v>
      </c>
      <c r="D987">
        <v>10.048531482523799</v>
      </c>
      <c r="E987">
        <v>9.8611904454171704</v>
      </c>
      <c r="F987">
        <v>9.7794676734687993</v>
      </c>
      <c r="G987">
        <v>10.153417777442399</v>
      </c>
      <c r="H987">
        <v>10.064599568004001</v>
      </c>
      <c r="I987">
        <v>10.241461316665101</v>
      </c>
      <c r="J987">
        <v>10.2730500758814</v>
      </c>
      <c r="K987">
        <v>9.9861986305469994</v>
      </c>
      <c r="L987">
        <v>10.003302853473199</v>
      </c>
      <c r="M987">
        <v>10.1866772368941</v>
      </c>
      <c r="N987">
        <v>10.2960638333339</v>
      </c>
      <c r="O987">
        <v>10.216501027852299</v>
      </c>
      <c r="P987">
        <v>10.240760248059001</v>
      </c>
      <c r="Q987">
        <v>9.5918200120313006</v>
      </c>
      <c r="R987">
        <v>9.4970068146314794</v>
      </c>
      <c r="S987">
        <v>9.6865743525738299</v>
      </c>
      <c r="T987">
        <v>9.7850725730153005</v>
      </c>
      <c r="U987">
        <v>9.57504844394904</v>
      </c>
      <c r="V987">
        <v>9.7900507134045007</v>
      </c>
      <c r="W987">
        <v>-0.40206159452761098</v>
      </c>
      <c r="X987">
        <v>3.2843507019998199E-3</v>
      </c>
      <c r="Y987">
        <v>675</v>
      </c>
      <c r="Z987" t="s">
        <v>2441</v>
      </c>
      <c r="AA987" t="s">
        <v>2442</v>
      </c>
    </row>
    <row r="988" spans="1:27" x14ac:dyDescent="0.2">
      <c r="A988" t="s">
        <v>2443</v>
      </c>
      <c r="B988">
        <v>9.8755660845320197</v>
      </c>
      <c r="C988">
        <v>9.9796553231886502</v>
      </c>
      <c r="D988">
        <v>9.9212122378223508</v>
      </c>
      <c r="E988">
        <v>9.6636224545745897</v>
      </c>
      <c r="F988">
        <v>9.9627094141978692</v>
      </c>
      <c r="G988">
        <v>10.206437488220001</v>
      </c>
      <c r="H988">
        <v>10.031043169745301</v>
      </c>
      <c r="I988">
        <v>10.2348168548136</v>
      </c>
      <c r="J988">
        <v>10.114982197725601</v>
      </c>
      <c r="K988">
        <v>9.9028740261578392</v>
      </c>
      <c r="L988">
        <v>10.062184355918999</v>
      </c>
      <c r="M988">
        <v>10.4275336814155</v>
      </c>
      <c r="N988">
        <v>10.2049733618302</v>
      </c>
      <c r="O988">
        <v>10.190059844528401</v>
      </c>
      <c r="P988">
        <v>10.099292488942</v>
      </c>
      <c r="Q988">
        <v>9.4096100918493004</v>
      </c>
      <c r="R988">
        <v>9.8479766797337298</v>
      </c>
      <c r="S988">
        <v>9.8227891964345098</v>
      </c>
      <c r="T988">
        <v>10.0859460939283</v>
      </c>
      <c r="U988">
        <v>9.6462110304999893</v>
      </c>
      <c r="V988">
        <v>9.3622738643711596</v>
      </c>
      <c r="W988">
        <v>-0.228827406846383</v>
      </c>
      <c r="X988">
        <v>0.20830904810329801</v>
      </c>
      <c r="Y988">
        <v>1394</v>
      </c>
      <c r="Z988" t="s">
        <v>2444</v>
      </c>
      <c r="AA988" t="s">
        <v>2445</v>
      </c>
    </row>
    <row r="989" spans="1:27" x14ac:dyDescent="0.2">
      <c r="A989" t="s">
        <v>2446</v>
      </c>
      <c r="B989">
        <v>13.083824623785301</v>
      </c>
      <c r="C989">
        <v>13.0896468303039</v>
      </c>
      <c r="D989">
        <v>13.1750761845464</v>
      </c>
      <c r="E989">
        <v>13.3966723665571</v>
      </c>
      <c r="F989">
        <v>13.6477159387368</v>
      </c>
      <c r="G989">
        <v>13.320403751681599</v>
      </c>
      <c r="H989">
        <v>13.2988611115565</v>
      </c>
      <c r="I989">
        <v>13.567672681702801</v>
      </c>
      <c r="J989">
        <v>13.384520156390799</v>
      </c>
      <c r="K989">
        <v>13.8709034529944</v>
      </c>
      <c r="L989">
        <v>13.5714366675062</v>
      </c>
      <c r="M989">
        <v>13.527733170173301</v>
      </c>
      <c r="N989">
        <v>13.441805512250999</v>
      </c>
      <c r="O989">
        <v>13.1028463864691</v>
      </c>
      <c r="P989">
        <v>13.1933458432545</v>
      </c>
      <c r="Q989">
        <v>13.251609902783301</v>
      </c>
      <c r="R989">
        <v>13.484996575457901</v>
      </c>
      <c r="S989">
        <v>12.789815050825901</v>
      </c>
      <c r="T989">
        <v>13.517679073946599</v>
      </c>
      <c r="U989">
        <v>13.276192714697901</v>
      </c>
      <c r="V989">
        <v>13.099518160243401</v>
      </c>
      <c r="W989">
        <v>0.204665650501131</v>
      </c>
      <c r="X989">
        <v>0.224255650587357</v>
      </c>
      <c r="Y989">
        <v>1396</v>
      </c>
      <c r="Z989" t="s">
        <v>2447</v>
      </c>
      <c r="AA989" t="s">
        <v>135</v>
      </c>
    </row>
    <row r="990" spans="1:27" x14ac:dyDescent="0.2">
      <c r="A990" t="s">
        <v>2448</v>
      </c>
      <c r="B990">
        <v>9.8875850748785794</v>
      </c>
      <c r="C990">
        <v>9.8870915035624005</v>
      </c>
      <c r="D990">
        <v>9.8339195697742703</v>
      </c>
      <c r="E990">
        <v>9.3194679672596106</v>
      </c>
      <c r="F990">
        <v>9.2887012509768496</v>
      </c>
      <c r="G990">
        <v>9.3110594598876393</v>
      </c>
      <c r="H990">
        <v>9.6553159888243307</v>
      </c>
      <c r="I990">
        <v>9.7804246081263795</v>
      </c>
      <c r="J990">
        <v>9.8500954362240893</v>
      </c>
      <c r="K990">
        <v>9.1196052859073795</v>
      </c>
      <c r="L990">
        <v>9.4600678484831509</v>
      </c>
      <c r="M990">
        <v>9.1368316288287801</v>
      </c>
      <c r="N990">
        <v>9.5959059963073798</v>
      </c>
      <c r="O990">
        <v>10.058408267255601</v>
      </c>
      <c r="P990">
        <v>9.8683354231590705</v>
      </c>
      <c r="Q990">
        <v>9.4444571057586693</v>
      </c>
      <c r="R990">
        <v>9.4985058428158808</v>
      </c>
      <c r="S990">
        <v>9.6813044402286401</v>
      </c>
      <c r="T990">
        <v>9.3970215148139893</v>
      </c>
      <c r="U990">
        <v>9.4635330653560104</v>
      </c>
      <c r="V990">
        <v>9.7103043457203899</v>
      </c>
      <c r="W990">
        <v>-0.572153336487772</v>
      </c>
      <c r="X990" s="1">
        <v>1.0233595430994401E-6</v>
      </c>
      <c r="Y990">
        <v>548</v>
      </c>
      <c r="Z990" t="s">
        <v>2449</v>
      </c>
      <c r="AA990" t="s">
        <v>1120</v>
      </c>
    </row>
    <row r="991" spans="1:27" x14ac:dyDescent="0.2">
      <c r="A991" t="s">
        <v>2450</v>
      </c>
      <c r="B991">
        <v>9.1482410643474807</v>
      </c>
      <c r="C991">
        <v>9.0699292785040395</v>
      </c>
      <c r="D991">
        <v>9.0578382428396296</v>
      </c>
      <c r="E991">
        <v>8.7857004255111999</v>
      </c>
      <c r="F991">
        <v>8.4005537434747399</v>
      </c>
      <c r="G991">
        <v>8.6704516777893694</v>
      </c>
      <c r="H991">
        <v>9.0155190082707701</v>
      </c>
      <c r="I991">
        <v>9.06171364462638</v>
      </c>
      <c r="J991">
        <v>9.0428601219119695</v>
      </c>
      <c r="K991">
        <v>8.6337398221781108</v>
      </c>
      <c r="L991">
        <v>8.5959374219602598</v>
      </c>
      <c r="M991">
        <v>8.6321608527727207</v>
      </c>
      <c r="N991">
        <v>8.8682965462012593</v>
      </c>
      <c r="O991">
        <v>9.8733536426324395</v>
      </c>
      <c r="P991">
        <v>9.0837965527783293</v>
      </c>
      <c r="Q991">
        <v>8.8342021057652804</v>
      </c>
      <c r="R991">
        <v>8.7188940390054004</v>
      </c>
      <c r="S991">
        <v>8.9862551728932498</v>
      </c>
      <c r="T991">
        <v>8.6160005774946296</v>
      </c>
      <c r="U991">
        <v>8.6951382853162205</v>
      </c>
      <c r="V991">
        <v>8.9541077126485593</v>
      </c>
      <c r="W991">
        <v>-0.63163511429963504</v>
      </c>
      <c r="X991">
        <v>1.31693047158949E-4</v>
      </c>
      <c r="Y991">
        <v>489</v>
      </c>
      <c r="Z991" t="s">
        <v>31</v>
      </c>
      <c r="AA991" t="s">
        <v>2451</v>
      </c>
    </row>
    <row r="992" spans="1:27" x14ac:dyDescent="0.2">
      <c r="A992" t="s">
        <v>2452</v>
      </c>
      <c r="B992">
        <v>10.6297425517847</v>
      </c>
      <c r="C992">
        <v>10.6733955552208</v>
      </c>
      <c r="D992">
        <v>10.5308237535833</v>
      </c>
      <c r="E992">
        <v>10.187828273704399</v>
      </c>
      <c r="F992">
        <v>10.429010876416299</v>
      </c>
      <c r="G992">
        <v>10.341473511095099</v>
      </c>
      <c r="H992">
        <v>10.4708176138457</v>
      </c>
      <c r="I992">
        <v>10.429020732203099</v>
      </c>
      <c r="J992">
        <v>10.5381705379154</v>
      </c>
      <c r="K992">
        <v>10.3201114822844</v>
      </c>
      <c r="L992">
        <v>10.392639822267901</v>
      </c>
      <c r="M992">
        <v>10.1659708232905</v>
      </c>
      <c r="N992">
        <v>10.492125691871401</v>
      </c>
      <c r="O992">
        <v>11.159119680301499</v>
      </c>
      <c r="P992">
        <v>10.641386318998499</v>
      </c>
      <c r="Q992">
        <v>10.352424850297201</v>
      </c>
      <c r="R992">
        <v>10.428688473969601</v>
      </c>
      <c r="S992">
        <v>10.3007209575792</v>
      </c>
      <c r="T992">
        <v>10.4171149515476</v>
      </c>
      <c r="U992">
        <v>10.1428797789182</v>
      </c>
      <c r="V992">
        <v>10.182427201485901</v>
      </c>
      <c r="W992">
        <v>-0.44433408000869101</v>
      </c>
      <c r="X992">
        <v>2.0035857285559901E-4</v>
      </c>
      <c r="Y992">
        <v>646</v>
      </c>
      <c r="Z992" t="s">
        <v>2453</v>
      </c>
      <c r="AA992" t="s">
        <v>2454</v>
      </c>
    </row>
    <row r="993" spans="1:27" x14ac:dyDescent="0.2">
      <c r="A993" t="s">
        <v>2455</v>
      </c>
      <c r="B993">
        <v>11.7060624002848</v>
      </c>
      <c r="C993">
        <v>11.5288359312158</v>
      </c>
      <c r="D993">
        <v>11.6102055766279</v>
      </c>
      <c r="E993">
        <v>11.4736149662273</v>
      </c>
      <c r="F993">
        <v>11.5151243320476</v>
      </c>
      <c r="G993">
        <v>11.6241999475121</v>
      </c>
      <c r="H993">
        <v>11.6995980675458</v>
      </c>
      <c r="I993">
        <v>11.7900923326638</v>
      </c>
      <c r="J993">
        <v>11.7503032968773</v>
      </c>
      <c r="K993">
        <v>11.5776938814326</v>
      </c>
      <c r="L993">
        <v>11.526275047921599</v>
      </c>
      <c r="M993">
        <v>11.6018401703836</v>
      </c>
      <c r="N993">
        <v>11.9743770779186</v>
      </c>
      <c r="O993">
        <v>11.565460158445299</v>
      </c>
      <c r="P993">
        <v>11.979616254963499</v>
      </c>
      <c r="Q993">
        <v>11.5481625640177</v>
      </c>
      <c r="R993">
        <v>11.6123017982065</v>
      </c>
      <c r="S993">
        <v>11.3710307391708</v>
      </c>
      <c r="T993">
        <v>11.547172467413001</v>
      </c>
      <c r="U993">
        <v>11.5019718283071</v>
      </c>
      <c r="V993">
        <v>11.2344257101248</v>
      </c>
      <c r="W993">
        <v>-0.30580841722368501</v>
      </c>
      <c r="X993">
        <v>1.7126803763986801E-3</v>
      </c>
      <c r="Y993">
        <v>716</v>
      </c>
      <c r="Z993" t="s">
        <v>31</v>
      </c>
      <c r="AA993" t="s">
        <v>2456</v>
      </c>
    </row>
    <row r="994" spans="1:27" x14ac:dyDescent="0.2">
      <c r="A994" t="s">
        <v>2457</v>
      </c>
      <c r="B994">
        <v>10.2021416410506</v>
      </c>
      <c r="C994">
        <v>10.278877131022</v>
      </c>
      <c r="D994">
        <v>10.171019410433299</v>
      </c>
      <c r="E994">
        <v>9.7323981488002307</v>
      </c>
      <c r="F994">
        <v>9.8481941795447501</v>
      </c>
      <c r="G994">
        <v>10.522231859391599</v>
      </c>
      <c r="H994">
        <v>10.153495301194001</v>
      </c>
      <c r="I994">
        <v>10.092018217394701</v>
      </c>
      <c r="J994">
        <v>10.145049717074199</v>
      </c>
      <c r="K994">
        <v>9.6154288801037104</v>
      </c>
      <c r="L994">
        <v>9.8343452475921698</v>
      </c>
      <c r="M994">
        <v>10.3758991540066</v>
      </c>
      <c r="N994">
        <v>10.2029887841917</v>
      </c>
      <c r="O994">
        <v>10.6555243911118</v>
      </c>
      <c r="P994">
        <v>10.3230370065065</v>
      </c>
      <c r="Q994">
        <v>9.6691975421082894</v>
      </c>
      <c r="R994">
        <v>9.8583608102919396</v>
      </c>
      <c r="S994">
        <v>10.2556584190975</v>
      </c>
      <c r="T994">
        <v>9.9448429858496805</v>
      </c>
      <c r="U994">
        <v>9.6069703061178995</v>
      </c>
      <c r="V994">
        <v>9.6318634330725796</v>
      </c>
      <c r="W994">
        <v>-0.41215862514421098</v>
      </c>
      <c r="X994">
        <v>2.5926118964128501E-2</v>
      </c>
      <c r="Y994">
        <v>1398</v>
      </c>
      <c r="Z994" t="s">
        <v>2458</v>
      </c>
      <c r="AA994" t="s">
        <v>2456</v>
      </c>
    </row>
    <row r="995" spans="1:27" x14ac:dyDescent="0.2">
      <c r="A995" t="s">
        <v>2459</v>
      </c>
      <c r="B995">
        <v>11.5815578454985</v>
      </c>
      <c r="C995">
        <v>11.692773141655399</v>
      </c>
      <c r="D995">
        <v>11.732712458188599</v>
      </c>
      <c r="E995">
        <v>11.7127531050608</v>
      </c>
      <c r="F995">
        <v>11.609876808223699</v>
      </c>
      <c r="G995">
        <v>11.0298409830007</v>
      </c>
      <c r="H995">
        <v>11.587972929443801</v>
      </c>
      <c r="I995">
        <v>11.6046734860286</v>
      </c>
      <c r="J995">
        <v>11.562041530057</v>
      </c>
      <c r="K995">
        <v>11.4461748035597</v>
      </c>
      <c r="L995">
        <v>11.429900520895099</v>
      </c>
      <c r="M995">
        <v>10.9778314225406</v>
      </c>
      <c r="N995">
        <v>11.1899437341623</v>
      </c>
      <c r="O995">
        <v>11.5214320386522</v>
      </c>
      <c r="P995">
        <v>11.3419388340445</v>
      </c>
      <c r="Q995">
        <v>11.5801203759661</v>
      </c>
      <c r="R995">
        <v>11.467363980246001</v>
      </c>
      <c r="S995">
        <v>10.9489029982823</v>
      </c>
      <c r="T995">
        <v>11.594686133198801</v>
      </c>
      <c r="U995">
        <v>11.713508747427699</v>
      </c>
      <c r="V995">
        <v>11.602150293042101</v>
      </c>
      <c r="W995">
        <v>-0.122603644520036</v>
      </c>
      <c r="X995">
        <v>0.491763959624131</v>
      </c>
      <c r="Y995">
        <v>1399</v>
      </c>
      <c r="Z995" t="s">
        <v>2460</v>
      </c>
      <c r="AA995" t="s">
        <v>2461</v>
      </c>
    </row>
    <row r="996" spans="1:27" x14ac:dyDescent="0.2">
      <c r="A996" t="s">
        <v>2462</v>
      </c>
      <c r="B996">
        <v>8.5039200448732295</v>
      </c>
      <c r="C996">
        <v>8.7601888789324391</v>
      </c>
      <c r="D996">
        <v>8.7487694714888704</v>
      </c>
      <c r="E996">
        <v>10.2635267703939</v>
      </c>
      <c r="F996">
        <v>10.3370222383588</v>
      </c>
      <c r="G996">
        <v>9.5965047635936909</v>
      </c>
      <c r="H996">
        <v>8.7308748640915503</v>
      </c>
      <c r="I996">
        <v>9.1305791680736803</v>
      </c>
      <c r="J996">
        <v>8.9178992266207295</v>
      </c>
      <c r="K996">
        <v>10.291975173109099</v>
      </c>
      <c r="L996">
        <v>10.317157937167501</v>
      </c>
      <c r="M996">
        <v>9.8002339534055896</v>
      </c>
      <c r="N996">
        <v>8.6213698671352095</v>
      </c>
      <c r="O996">
        <v>8.4024702144926806</v>
      </c>
      <c r="P996">
        <v>8.6902341293277203</v>
      </c>
      <c r="Q996">
        <v>10.030653004799101</v>
      </c>
      <c r="R996">
        <v>10.265688003185</v>
      </c>
      <c r="S996">
        <v>9.8766024182422694</v>
      </c>
      <c r="T996">
        <v>10.0620697296049</v>
      </c>
      <c r="U996">
        <v>10.1214675453573</v>
      </c>
      <c r="V996">
        <v>9.8074018122598403</v>
      </c>
      <c r="W996">
        <v>1.85211341298873</v>
      </c>
      <c r="X996" s="1">
        <v>1.3712809544234401E-34</v>
      </c>
      <c r="Y996">
        <v>58</v>
      </c>
      <c r="Z996" t="s">
        <v>2463</v>
      </c>
      <c r="AA996" t="s">
        <v>2464</v>
      </c>
    </row>
    <row r="997" spans="1:27" x14ac:dyDescent="0.2">
      <c r="A997" t="s">
        <v>2465</v>
      </c>
      <c r="B997">
        <v>9.0520420196727507</v>
      </c>
      <c r="C997">
        <v>9.0143152638593094</v>
      </c>
      <c r="D997">
        <v>9.0542782471026406</v>
      </c>
      <c r="E997">
        <v>9.1993969379562195</v>
      </c>
      <c r="F997">
        <v>9.3493788654485002</v>
      </c>
      <c r="G997">
        <v>8.614239775283</v>
      </c>
      <c r="H997">
        <v>8.9760652365273099</v>
      </c>
      <c r="I997">
        <v>9.1777986547475692</v>
      </c>
      <c r="J997">
        <v>9.0936767638398592</v>
      </c>
      <c r="K997">
        <v>9.4012645331395408</v>
      </c>
      <c r="L997">
        <v>9.4326554833671494</v>
      </c>
      <c r="M997">
        <v>8.6566776350255896</v>
      </c>
      <c r="N997">
        <v>8.6242328692312995</v>
      </c>
      <c r="O997">
        <v>8.5756250519456501</v>
      </c>
      <c r="P997">
        <v>8.7905045761993197</v>
      </c>
      <c r="Q997">
        <v>9.5371164130826305</v>
      </c>
      <c r="R997">
        <v>9.4091166072557808</v>
      </c>
      <c r="S997">
        <v>9.0470058357800998</v>
      </c>
      <c r="T997">
        <v>9.3196600221280601</v>
      </c>
      <c r="U997">
        <v>9.3923045490339696</v>
      </c>
      <c r="V997">
        <v>9.3023726018252404</v>
      </c>
      <c r="W997">
        <v>0.420876584322116</v>
      </c>
      <c r="X997">
        <v>2.0843990791535899E-2</v>
      </c>
      <c r="Y997">
        <v>1400</v>
      </c>
      <c r="Z997" t="s">
        <v>2466</v>
      </c>
      <c r="AA997" t="s">
        <v>2467</v>
      </c>
    </row>
    <row r="998" spans="1:27" x14ac:dyDescent="0.2">
      <c r="A998" t="s">
        <v>2468</v>
      </c>
      <c r="B998">
        <v>8.4525524193975805</v>
      </c>
      <c r="C998">
        <v>8.4712033752255103</v>
      </c>
      <c r="D998">
        <v>8.4826915848111497</v>
      </c>
      <c r="E998">
        <v>8.92813706677269</v>
      </c>
      <c r="F998">
        <v>8.6784358118740492</v>
      </c>
      <c r="G998">
        <v>8.6803462523313897</v>
      </c>
      <c r="H998">
        <v>8.9113540631392301</v>
      </c>
      <c r="I998">
        <v>8.8985007095698592</v>
      </c>
      <c r="J998">
        <v>8.7868013094636606</v>
      </c>
      <c r="K998">
        <v>8.8227418733166605</v>
      </c>
      <c r="L998">
        <v>9.0920070001709501</v>
      </c>
      <c r="M998">
        <v>8.8721072496089697</v>
      </c>
      <c r="N998">
        <v>8.7503881608442509</v>
      </c>
      <c r="O998">
        <v>5.9625568075988102</v>
      </c>
      <c r="P998">
        <v>8.6598812534206893</v>
      </c>
      <c r="Q998">
        <v>8.8517925277124494</v>
      </c>
      <c r="R998">
        <v>8.8330107518319494</v>
      </c>
      <c r="S998">
        <v>9.0049065607190393</v>
      </c>
      <c r="T998">
        <v>9.2121795392313004</v>
      </c>
      <c r="U998">
        <v>9.1102383048605091</v>
      </c>
      <c r="V998">
        <v>9.0856649772292695</v>
      </c>
      <c r="W998">
        <v>0.51711972088982805</v>
      </c>
      <c r="X998">
        <v>0.15775755011509601</v>
      </c>
      <c r="Y998">
        <v>1401</v>
      </c>
      <c r="Z998" t="s">
        <v>2469</v>
      </c>
      <c r="AA998" t="s">
        <v>2470</v>
      </c>
    </row>
    <row r="999" spans="1:27" x14ac:dyDescent="0.2">
      <c r="A999" t="s">
        <v>2471</v>
      </c>
      <c r="B999">
        <v>8.2801752199541401</v>
      </c>
      <c r="C999">
        <v>8.2877518306299507</v>
      </c>
      <c r="D999">
        <v>8.25034405748635</v>
      </c>
      <c r="E999">
        <v>8.1149660156455194</v>
      </c>
      <c r="F999">
        <v>8.1465672843708603</v>
      </c>
      <c r="G999">
        <v>8.5094644810764706</v>
      </c>
      <c r="H999">
        <v>8.5799699356690304</v>
      </c>
      <c r="I999">
        <v>8.5437900802819904</v>
      </c>
      <c r="J999">
        <v>8.5387170384225399</v>
      </c>
      <c r="K999">
        <v>8.3342749343741005</v>
      </c>
      <c r="L999">
        <v>8.2848018936577503</v>
      </c>
      <c r="M999">
        <v>8.7347062228142391</v>
      </c>
      <c r="N999">
        <v>8.5499688911878593</v>
      </c>
      <c r="O999">
        <v>9.3866203114648297</v>
      </c>
      <c r="P999">
        <v>8.4468633353498106</v>
      </c>
      <c r="Q999">
        <v>8.3061401002323993</v>
      </c>
      <c r="R999">
        <v>8.2868277387583191</v>
      </c>
      <c r="S999">
        <v>8.8321290681346003</v>
      </c>
      <c r="T999">
        <v>8.5582858807369195</v>
      </c>
      <c r="U999">
        <v>8.2527049624499593</v>
      </c>
      <c r="V999">
        <v>8.1768905087356796</v>
      </c>
      <c r="W999">
        <v>-0.26729198968612</v>
      </c>
      <c r="X999">
        <v>0.24079450288346299</v>
      </c>
      <c r="Y999">
        <v>1402</v>
      </c>
      <c r="Z999" t="s">
        <v>2472</v>
      </c>
      <c r="AA999" t="s">
        <v>152</v>
      </c>
    </row>
    <row r="1000" spans="1:27" x14ac:dyDescent="0.2">
      <c r="A1000" t="s">
        <v>2473</v>
      </c>
      <c r="B1000">
        <v>9.2454712356736195</v>
      </c>
      <c r="C1000">
        <v>9.43362305270729</v>
      </c>
      <c r="D1000">
        <v>9.2689488389677894</v>
      </c>
      <c r="E1000">
        <v>9.3969243050306304</v>
      </c>
      <c r="F1000">
        <v>9.3338230461689395</v>
      </c>
      <c r="G1000">
        <v>9.3607485309536091</v>
      </c>
      <c r="H1000">
        <v>9.4853686910159691</v>
      </c>
      <c r="I1000">
        <v>9.6849303470864108</v>
      </c>
      <c r="J1000">
        <v>9.55941894783723</v>
      </c>
      <c r="K1000">
        <v>9.4716692758405898</v>
      </c>
      <c r="L1000">
        <v>9.4525483174501694</v>
      </c>
      <c r="M1000">
        <v>9.4335125149108503</v>
      </c>
      <c r="N1000">
        <v>9.4595057038509704</v>
      </c>
      <c r="O1000">
        <v>10.3630216641579</v>
      </c>
      <c r="P1000">
        <v>9.5822424294182706</v>
      </c>
      <c r="Q1000">
        <v>9.4381220872949001</v>
      </c>
      <c r="R1000">
        <v>9.5201296460187699</v>
      </c>
      <c r="S1000">
        <v>9.8145442738764608</v>
      </c>
      <c r="T1000">
        <v>9.5573524974784991</v>
      </c>
      <c r="U1000">
        <v>9.3203526770805194</v>
      </c>
      <c r="V1000">
        <v>9.6027219215961193</v>
      </c>
      <c r="W1000">
        <v>-0.178152680546043</v>
      </c>
      <c r="X1000">
        <v>0.35660133234513702</v>
      </c>
      <c r="Y1000">
        <v>1403</v>
      </c>
      <c r="Z1000" t="s">
        <v>2474</v>
      </c>
      <c r="AA1000" t="s">
        <v>2475</v>
      </c>
    </row>
    <row r="1001" spans="1:27" x14ac:dyDescent="0.2">
      <c r="A1001" t="s">
        <v>2476</v>
      </c>
      <c r="B1001">
        <v>10.7599093000788</v>
      </c>
      <c r="C1001">
        <v>10.693270447904901</v>
      </c>
      <c r="D1001">
        <v>10.654812018477401</v>
      </c>
      <c r="E1001">
        <v>10.6803083249425</v>
      </c>
      <c r="F1001">
        <v>10.5083015438899</v>
      </c>
      <c r="G1001">
        <v>10.483898703619399</v>
      </c>
      <c r="H1001">
        <v>10.940713945857199</v>
      </c>
      <c r="I1001">
        <v>10.894428216043</v>
      </c>
      <c r="J1001">
        <v>10.861631214355601</v>
      </c>
      <c r="K1001">
        <v>11.092845724371299</v>
      </c>
      <c r="L1001">
        <v>10.769639742736199</v>
      </c>
      <c r="M1001">
        <v>10.6171864640127</v>
      </c>
      <c r="N1001">
        <v>10.8583782105475</v>
      </c>
      <c r="O1001">
        <v>11.656515077299799</v>
      </c>
      <c r="P1001">
        <v>10.8554113600684</v>
      </c>
      <c r="Q1001">
        <v>11.0089921310928</v>
      </c>
      <c r="R1001">
        <v>10.669286290242299</v>
      </c>
      <c r="S1001">
        <v>10.9280759982364</v>
      </c>
      <c r="T1001">
        <v>10.761509318990001</v>
      </c>
      <c r="U1001">
        <v>10.841129351053199</v>
      </c>
      <c r="V1001">
        <v>10.9418807214449</v>
      </c>
      <c r="W1001">
        <v>-0.21238082295864499</v>
      </c>
      <c r="X1001">
        <v>0.242497489805761</v>
      </c>
      <c r="Y1001">
        <v>1404</v>
      </c>
      <c r="Z1001" t="s">
        <v>2477</v>
      </c>
      <c r="AA1001" t="s">
        <v>2478</v>
      </c>
    </row>
    <row r="1002" spans="1:27" x14ac:dyDescent="0.2">
      <c r="A1002" t="s">
        <v>2479</v>
      </c>
      <c r="B1002">
        <v>6.0014431161088204</v>
      </c>
      <c r="C1002">
        <v>6.1956040566835897</v>
      </c>
      <c r="D1002">
        <v>5.8479409601720498</v>
      </c>
      <c r="E1002">
        <v>5.8233651039893903</v>
      </c>
      <c r="F1002">
        <v>6.0105000871046004</v>
      </c>
      <c r="G1002">
        <v>6.2201977376362603</v>
      </c>
      <c r="H1002">
        <v>6.0764962209387399</v>
      </c>
      <c r="I1002">
        <v>5.9067550277844498</v>
      </c>
      <c r="J1002">
        <v>5.9130204685679297</v>
      </c>
      <c r="K1002">
        <v>5.7454768330632202</v>
      </c>
      <c r="L1002">
        <v>6.2096606549208104</v>
      </c>
      <c r="M1002">
        <v>6.2471916317693799</v>
      </c>
      <c r="N1002">
        <v>6.1785679706960304</v>
      </c>
      <c r="O1002">
        <v>7.2100353820486998</v>
      </c>
      <c r="P1002">
        <v>6.2691263097898204</v>
      </c>
      <c r="Q1002">
        <v>6.0838124673833001</v>
      </c>
      <c r="R1002">
        <v>5.7891372755210799</v>
      </c>
      <c r="S1002">
        <v>6.3385628984269404</v>
      </c>
      <c r="T1002">
        <v>6.2306321695680502</v>
      </c>
      <c r="U1002">
        <v>6.0536685821762903</v>
      </c>
      <c r="V1002">
        <v>5.9430035152610499</v>
      </c>
      <c r="W1002">
        <v>-0.33170723115027501</v>
      </c>
      <c r="X1002">
        <v>0.31078174329713198</v>
      </c>
      <c r="Y1002">
        <v>1405</v>
      </c>
      <c r="Z1002" t="s">
        <v>31</v>
      </c>
      <c r="AA1002" t="s">
        <v>97</v>
      </c>
    </row>
    <row r="1003" spans="1:27" x14ac:dyDescent="0.2">
      <c r="A1003" t="s">
        <v>2480</v>
      </c>
      <c r="B1003">
        <v>7.93939852684833</v>
      </c>
      <c r="C1003">
        <v>7.7159643466297299</v>
      </c>
      <c r="D1003">
        <v>7.8876664472133999</v>
      </c>
      <c r="E1003">
        <v>7.9277205734778304</v>
      </c>
      <c r="F1003">
        <v>8.1931325569076403</v>
      </c>
      <c r="G1003">
        <v>8.9990421457888505</v>
      </c>
      <c r="H1003">
        <v>7.8880518220007998</v>
      </c>
      <c r="I1003">
        <v>7.8680687726423102</v>
      </c>
      <c r="J1003">
        <v>7.90743796309751</v>
      </c>
      <c r="K1003">
        <v>7.7958510777230998</v>
      </c>
      <c r="L1003">
        <v>7.9272138186063401</v>
      </c>
      <c r="M1003">
        <v>9.0899382472105792</v>
      </c>
      <c r="N1003">
        <v>9.0658535925266399</v>
      </c>
      <c r="O1003">
        <v>9.4138047513055305</v>
      </c>
      <c r="P1003">
        <v>8.7877725973457501</v>
      </c>
      <c r="Q1003">
        <v>7.8040331392004196</v>
      </c>
      <c r="R1003">
        <v>8.1299486138558699</v>
      </c>
      <c r="S1003">
        <v>8.7235699817146806</v>
      </c>
      <c r="T1003">
        <v>8.0429987662181794</v>
      </c>
      <c r="U1003">
        <v>7.8650530297652503</v>
      </c>
      <c r="V1003">
        <v>7.7791703704670896</v>
      </c>
      <c r="W1003">
        <v>-0.219050091778278</v>
      </c>
      <c r="X1003">
        <v>0.61257409075093605</v>
      </c>
      <c r="Y1003">
        <v>1407</v>
      </c>
      <c r="Z1003" t="s">
        <v>2481</v>
      </c>
      <c r="AA1003" t="s">
        <v>84</v>
      </c>
    </row>
    <row r="1004" spans="1:27" x14ac:dyDescent="0.2">
      <c r="A1004" t="s">
        <v>2482</v>
      </c>
      <c r="B1004">
        <v>8.2432828023964095</v>
      </c>
      <c r="C1004">
        <v>8.3730807924805397</v>
      </c>
      <c r="D1004">
        <v>8.1641276892793293</v>
      </c>
      <c r="E1004">
        <v>8.4666311355347901</v>
      </c>
      <c r="F1004">
        <v>8.4974075371816795</v>
      </c>
      <c r="G1004">
        <v>8.8748811708682993</v>
      </c>
      <c r="H1004">
        <v>8.0441896674409996</v>
      </c>
      <c r="I1004">
        <v>8.1426458607845902</v>
      </c>
      <c r="J1004">
        <v>8.2868693001504798</v>
      </c>
      <c r="K1004">
        <v>8.1687592674014802</v>
      </c>
      <c r="L1004">
        <v>8.5377763176627095</v>
      </c>
      <c r="M1004">
        <v>8.8421920521208595</v>
      </c>
      <c r="N1004">
        <v>7.9639880650369896</v>
      </c>
      <c r="O1004">
        <v>8.2714830071494791</v>
      </c>
      <c r="P1004">
        <v>7.9801609636011497</v>
      </c>
      <c r="Q1004">
        <v>8.2243154738272306</v>
      </c>
      <c r="R1004">
        <v>8.3500045780886705</v>
      </c>
      <c r="S1004">
        <v>8.4516132426110708</v>
      </c>
      <c r="T1004">
        <v>8.0884631976260799</v>
      </c>
      <c r="U1004">
        <v>8.3237451453432101</v>
      </c>
      <c r="V1004">
        <v>8.6134141452924506</v>
      </c>
      <c r="W1004">
        <v>0.45438741917283798</v>
      </c>
      <c r="X1004">
        <v>3.3029927624547398E-3</v>
      </c>
      <c r="Y1004">
        <v>639</v>
      </c>
      <c r="Z1004" t="s">
        <v>31</v>
      </c>
      <c r="AA1004" t="s">
        <v>1109</v>
      </c>
    </row>
    <row r="1005" spans="1:27" x14ac:dyDescent="0.2">
      <c r="A1005" t="s">
        <v>2483</v>
      </c>
      <c r="B1005">
        <v>12.568284563863701</v>
      </c>
      <c r="C1005">
        <v>12.6094858535706</v>
      </c>
      <c r="D1005">
        <v>12.593217604644</v>
      </c>
      <c r="E1005">
        <v>11.761705592507001</v>
      </c>
      <c r="F1005">
        <v>11.626643388961799</v>
      </c>
      <c r="G1005">
        <v>12.641294714929</v>
      </c>
      <c r="H1005">
        <v>12.3424945028887</v>
      </c>
      <c r="I1005">
        <v>12.574608020245501</v>
      </c>
      <c r="J1005">
        <v>12.565176861162</v>
      </c>
      <c r="K1005">
        <v>11.5569688638593</v>
      </c>
      <c r="L1005">
        <v>11.471179720634</v>
      </c>
      <c r="M1005">
        <v>12.6113594427847</v>
      </c>
      <c r="N1005">
        <v>12.4689137567101</v>
      </c>
      <c r="O1005">
        <v>12.351035899492301</v>
      </c>
      <c r="P1005">
        <v>12.427151287531499</v>
      </c>
      <c r="Q1005">
        <v>11.592927357174201</v>
      </c>
      <c r="R1005">
        <v>11.622705752855801</v>
      </c>
      <c r="S1005">
        <v>12.104658537449099</v>
      </c>
      <c r="T1005">
        <v>11.444868095456499</v>
      </c>
      <c r="U1005">
        <v>11.650950720635199</v>
      </c>
      <c r="V1005">
        <v>11.914819962406201</v>
      </c>
      <c r="W1005">
        <v>-0.787168518033033</v>
      </c>
      <c r="X1005">
        <v>2.31529478437192E-4</v>
      </c>
      <c r="Y1005">
        <v>373</v>
      </c>
      <c r="Z1005" t="s">
        <v>2484</v>
      </c>
      <c r="AA1005" t="s">
        <v>1109</v>
      </c>
    </row>
    <row r="1006" spans="1:27" x14ac:dyDescent="0.2">
      <c r="A1006" t="s">
        <v>2485</v>
      </c>
      <c r="B1006">
        <v>9.9907562315135507</v>
      </c>
      <c r="C1006">
        <v>10.066053827505799</v>
      </c>
      <c r="D1006">
        <v>9.8394866691911407</v>
      </c>
      <c r="E1006">
        <v>9.4660834668559204</v>
      </c>
      <c r="F1006">
        <v>9.9618030912867095</v>
      </c>
      <c r="G1006">
        <v>10.7698724914867</v>
      </c>
      <c r="H1006">
        <v>10.3553332079846</v>
      </c>
      <c r="I1006">
        <v>9.6264519438297</v>
      </c>
      <c r="J1006">
        <v>10.101390420709</v>
      </c>
      <c r="K1006">
        <v>9.9400020181592499</v>
      </c>
      <c r="L1006">
        <v>9.8419203126231096</v>
      </c>
      <c r="M1006">
        <v>11.0468342182784</v>
      </c>
      <c r="N1006">
        <v>11.2781561163799</v>
      </c>
      <c r="O1006">
        <v>10.7267355449391</v>
      </c>
      <c r="P1006">
        <v>10.9146980540048</v>
      </c>
      <c r="Q1006">
        <v>9.3601272122207693</v>
      </c>
      <c r="R1006">
        <v>10.0906603452719</v>
      </c>
      <c r="S1006">
        <v>10.0591988977969</v>
      </c>
      <c r="T1006">
        <v>10.034845354059099</v>
      </c>
      <c r="U1006">
        <v>9.2773483593624793</v>
      </c>
      <c r="V1006">
        <v>8.9889517190270105</v>
      </c>
      <c r="W1006">
        <v>-0.52349017853246105</v>
      </c>
      <c r="X1006">
        <v>0.16331239002756301</v>
      </c>
      <c r="Y1006">
        <v>1408</v>
      </c>
      <c r="Z1006" t="s">
        <v>2486</v>
      </c>
      <c r="AA1006" t="s">
        <v>2487</v>
      </c>
    </row>
    <row r="1007" spans="1:27" x14ac:dyDescent="0.2">
      <c r="A1007" t="s">
        <v>2488</v>
      </c>
      <c r="B1007">
        <v>10.049822742325899</v>
      </c>
      <c r="C1007">
        <v>10.0421988094747</v>
      </c>
      <c r="D1007">
        <v>10.191524232311499</v>
      </c>
      <c r="E1007">
        <v>10.5903326736032</v>
      </c>
      <c r="F1007">
        <v>10.7127541712032</v>
      </c>
      <c r="G1007">
        <v>10.558581074649</v>
      </c>
      <c r="H1007">
        <v>10.2782172477028</v>
      </c>
      <c r="I1007">
        <v>9.4600793282115507</v>
      </c>
      <c r="J1007">
        <v>10.2326631663834</v>
      </c>
      <c r="K1007">
        <v>10.711120572751099</v>
      </c>
      <c r="L1007">
        <v>10.461894559569201</v>
      </c>
      <c r="M1007">
        <v>10.784380696260699</v>
      </c>
      <c r="N1007">
        <v>10.4056218560159</v>
      </c>
      <c r="O1007">
        <v>9.6595704541205691</v>
      </c>
      <c r="P1007">
        <v>10.384876670336499</v>
      </c>
      <c r="Q1007">
        <v>10.250303113634001</v>
      </c>
      <c r="R1007">
        <v>10.460023863133101</v>
      </c>
      <c r="S1007">
        <v>9.8983374837954603</v>
      </c>
      <c r="T1007">
        <v>10.5756507226822</v>
      </c>
      <c r="U1007">
        <v>10.4483191034554</v>
      </c>
      <c r="V1007">
        <v>10.401337991345599</v>
      </c>
      <c r="W1007">
        <v>0.53207526957067197</v>
      </c>
      <c r="X1007">
        <v>3.0109359684709599E-3</v>
      </c>
      <c r="Y1007">
        <v>776</v>
      </c>
      <c r="Z1007" t="s">
        <v>2489</v>
      </c>
      <c r="AA1007" t="s">
        <v>2490</v>
      </c>
    </row>
    <row r="1008" spans="1:27" x14ac:dyDescent="0.2">
      <c r="A1008" t="s">
        <v>2491</v>
      </c>
      <c r="B1008">
        <v>5.7258875066989301</v>
      </c>
      <c r="C1008">
        <v>5.7093334335088803</v>
      </c>
      <c r="D1008">
        <v>5.6951683960999704</v>
      </c>
      <c r="E1008">
        <v>6.0784360214743298</v>
      </c>
      <c r="F1008">
        <v>6.2992128591948502</v>
      </c>
      <c r="G1008">
        <v>6.4664908224642001</v>
      </c>
      <c r="H1008">
        <v>5.5433987288421704</v>
      </c>
      <c r="I1008">
        <v>5.2754847503055897</v>
      </c>
      <c r="J1008">
        <v>5.3982714345348102</v>
      </c>
      <c r="K1008">
        <v>6.0757867225556703</v>
      </c>
      <c r="L1008">
        <v>5.6468768172225001</v>
      </c>
      <c r="M1008">
        <v>6.41803735280034</v>
      </c>
      <c r="N1008">
        <v>6.05757912038277</v>
      </c>
      <c r="O1008">
        <v>5.6322810541210702</v>
      </c>
      <c r="P1008">
        <v>5.79534593365549</v>
      </c>
      <c r="Q1008">
        <v>6.0976722287118799</v>
      </c>
      <c r="R1008">
        <v>5.7663519819792404</v>
      </c>
      <c r="S1008">
        <v>6.2367738437185203</v>
      </c>
      <c r="T1008">
        <v>6.2738807897700797</v>
      </c>
      <c r="U1008">
        <v>5.9740304958825403</v>
      </c>
      <c r="V1008">
        <v>5.2050452897994299</v>
      </c>
      <c r="W1008">
        <v>0.82797965002736496</v>
      </c>
      <c r="X1008">
        <v>2.5417754429150501E-3</v>
      </c>
      <c r="Y1008">
        <v>355</v>
      </c>
      <c r="Z1008" t="s">
        <v>2492</v>
      </c>
      <c r="AA1008" t="s">
        <v>84</v>
      </c>
    </row>
    <row r="1009" spans="1:27" x14ac:dyDescent="0.2">
      <c r="A1009" t="s">
        <v>2493</v>
      </c>
      <c r="B1009">
        <v>5.2985634451372903</v>
      </c>
      <c r="C1009">
        <v>5.66408165162259</v>
      </c>
      <c r="D1009">
        <v>5.51911211771273</v>
      </c>
      <c r="E1009">
        <v>5.7779907672036597</v>
      </c>
      <c r="F1009">
        <v>5.7657291891378897</v>
      </c>
      <c r="G1009">
        <v>6.1587276437070404</v>
      </c>
      <c r="H1009">
        <v>5.2665168764989598</v>
      </c>
      <c r="I1009">
        <v>5.1934303115529898</v>
      </c>
      <c r="J1009">
        <v>5.1889242915985898</v>
      </c>
      <c r="K1009">
        <v>5.8909228156526803</v>
      </c>
      <c r="L1009">
        <v>5.7312861187528199</v>
      </c>
      <c r="M1009">
        <v>5.9080178867364097</v>
      </c>
      <c r="N1009">
        <v>5.6764953010789201</v>
      </c>
      <c r="O1009">
        <v>5.1508685049052598</v>
      </c>
      <c r="P1009">
        <v>5.7224319362334999</v>
      </c>
      <c r="Q1009">
        <v>5.5579126803540504</v>
      </c>
      <c r="R1009">
        <v>5.5336539833774596</v>
      </c>
      <c r="S1009">
        <v>6.0456394051344704</v>
      </c>
      <c r="T1009">
        <v>5.9549168561905397</v>
      </c>
      <c r="U1009">
        <v>5.9784533792866696</v>
      </c>
      <c r="V1009">
        <v>5.0655768605961597</v>
      </c>
      <c r="W1009">
        <v>0.79635782765215102</v>
      </c>
      <c r="X1009">
        <v>2.5407897801424701E-3</v>
      </c>
      <c r="Y1009">
        <v>368</v>
      </c>
      <c r="Z1009" t="s">
        <v>31</v>
      </c>
      <c r="AA1009" t="s">
        <v>84</v>
      </c>
    </row>
    <row r="1010" spans="1:27" x14ac:dyDescent="0.2">
      <c r="A1010" t="s">
        <v>2494</v>
      </c>
      <c r="B1010">
        <v>4.4330358260332101</v>
      </c>
      <c r="C1010">
        <v>4.2775020681141198</v>
      </c>
      <c r="D1010">
        <v>4.2282851653637001</v>
      </c>
      <c r="E1010">
        <v>4.3579994103674897</v>
      </c>
      <c r="F1010">
        <v>4.6754532384302401</v>
      </c>
      <c r="G1010">
        <v>4.3254333376715204</v>
      </c>
      <c r="H1010">
        <v>4.4678867417986101</v>
      </c>
      <c r="I1010">
        <v>4.0850478818610396</v>
      </c>
      <c r="J1010">
        <v>4.1306555103304898</v>
      </c>
      <c r="K1010">
        <v>4.72236279704331</v>
      </c>
      <c r="L1010">
        <v>4.0459158988217601</v>
      </c>
      <c r="M1010">
        <v>4.2086911150325799</v>
      </c>
      <c r="N1010">
        <v>4.3752279673739896</v>
      </c>
      <c r="O1010">
        <v>4.0063406961557799</v>
      </c>
      <c r="P1010">
        <v>4.6370250215176698</v>
      </c>
      <c r="Q1010">
        <v>4.3041430838655703</v>
      </c>
      <c r="R1010">
        <v>4.6290471291364002</v>
      </c>
      <c r="S1010">
        <v>4.5841305082891601</v>
      </c>
      <c r="T1010">
        <v>4.57172982353622</v>
      </c>
      <c r="U1010">
        <v>4.2039210185507496</v>
      </c>
      <c r="V1010">
        <v>4.2548785069734896</v>
      </c>
      <c r="W1010">
        <v>0.34122085036883498</v>
      </c>
      <c r="X1010">
        <v>0.36661390040948999</v>
      </c>
      <c r="Y1010">
        <v>1409</v>
      </c>
      <c r="Z1010" t="s">
        <v>31</v>
      </c>
      <c r="AA1010" t="s">
        <v>2495</v>
      </c>
    </row>
    <row r="1011" spans="1:27" x14ac:dyDescent="0.2">
      <c r="A1011" t="s">
        <v>2496</v>
      </c>
      <c r="B1011">
        <v>6.1974573686363996</v>
      </c>
      <c r="C1011">
        <v>5.7525265256517102</v>
      </c>
      <c r="D1011">
        <v>6.1054227810517201</v>
      </c>
      <c r="E1011">
        <v>5.5115890608562497</v>
      </c>
      <c r="F1011">
        <v>5.7439089551069298</v>
      </c>
      <c r="G1011">
        <v>5.7178829056138003</v>
      </c>
      <c r="H1011">
        <v>6.3117133376106596</v>
      </c>
      <c r="I1011">
        <v>5.9893886241227499</v>
      </c>
      <c r="J1011">
        <v>6.0931700645468903</v>
      </c>
      <c r="K1011">
        <v>5.9819460613119704</v>
      </c>
      <c r="L1011">
        <v>5.8069601748603299</v>
      </c>
      <c r="M1011">
        <v>6.1856042678468004</v>
      </c>
      <c r="N1011">
        <v>6.1438379638159901</v>
      </c>
      <c r="O1011">
        <v>6.8020141876739304</v>
      </c>
      <c r="P1011">
        <v>5.8382601193056898</v>
      </c>
      <c r="Q1011">
        <v>5.9628750489575202</v>
      </c>
      <c r="R1011">
        <v>6.0632135033672396</v>
      </c>
      <c r="S1011">
        <v>5.9593165332852696</v>
      </c>
      <c r="T1011">
        <v>5.79890429673332</v>
      </c>
      <c r="U1011">
        <v>5.6809728455790403</v>
      </c>
      <c r="V1011">
        <v>5.6642170702877301</v>
      </c>
      <c r="W1011">
        <v>-0.58923963744238494</v>
      </c>
      <c r="X1011">
        <v>2.2714404724236501E-2</v>
      </c>
      <c r="Y1011">
        <v>1411</v>
      </c>
      <c r="Z1011" t="s">
        <v>2497</v>
      </c>
      <c r="AA1011" t="s">
        <v>57</v>
      </c>
    </row>
    <row r="1012" spans="1:27" x14ac:dyDescent="0.2">
      <c r="A1012" t="s">
        <v>2498</v>
      </c>
      <c r="B1012">
        <v>4.3167198491670096</v>
      </c>
      <c r="C1012">
        <v>4.3166554164380102</v>
      </c>
      <c r="D1012">
        <v>4.4408299790215002</v>
      </c>
      <c r="E1012">
        <v>4.74177933805825</v>
      </c>
      <c r="F1012">
        <v>4.3482947180103499</v>
      </c>
      <c r="G1012">
        <v>4.2518386645534303</v>
      </c>
      <c r="H1012">
        <v>4.0657538637194701</v>
      </c>
      <c r="I1012">
        <v>4.2136581787022402</v>
      </c>
      <c r="J1012">
        <v>4.1393226042392604</v>
      </c>
      <c r="K1012">
        <v>4.5158697145096003</v>
      </c>
      <c r="L1012">
        <v>4.7946544905281501</v>
      </c>
      <c r="M1012">
        <v>4.4936966140042998</v>
      </c>
      <c r="N1012">
        <v>4.2933488587354898</v>
      </c>
      <c r="O1012">
        <v>4.2524612785415501</v>
      </c>
      <c r="P1012">
        <v>4.3082950656979202</v>
      </c>
      <c r="Q1012">
        <v>4.6035437345699499</v>
      </c>
      <c r="R1012">
        <v>4.6281837990792596</v>
      </c>
      <c r="S1012">
        <v>4.6656521401726403</v>
      </c>
      <c r="T1012">
        <v>4.4665215649886498</v>
      </c>
      <c r="U1012">
        <v>4.5385749440180696</v>
      </c>
      <c r="V1012">
        <v>4.7878181286874204</v>
      </c>
      <c r="W1012">
        <v>0.87885775767068497</v>
      </c>
      <c r="X1012">
        <v>9.0443923765671196E-4</v>
      </c>
      <c r="Y1012">
        <v>320</v>
      </c>
      <c r="Z1012" t="s">
        <v>31</v>
      </c>
      <c r="AA1012" t="s">
        <v>757</v>
      </c>
    </row>
    <row r="1013" spans="1:27" x14ac:dyDescent="0.2">
      <c r="A1013" t="s">
        <v>2499</v>
      </c>
      <c r="B1013">
        <v>13.4384373153112</v>
      </c>
      <c r="C1013">
        <v>13.306133369382099</v>
      </c>
      <c r="D1013">
        <v>13.338195988106699</v>
      </c>
      <c r="E1013">
        <v>13.086956260606</v>
      </c>
      <c r="F1013">
        <v>13.022803348967299</v>
      </c>
      <c r="G1013">
        <v>13.427672839396299</v>
      </c>
      <c r="H1013">
        <v>13.0635435624538</v>
      </c>
      <c r="I1013">
        <v>13.0924190086624</v>
      </c>
      <c r="J1013">
        <v>13.1986209025696</v>
      </c>
      <c r="K1013">
        <v>13.0095669023375</v>
      </c>
      <c r="L1013">
        <v>12.9101223475017</v>
      </c>
      <c r="M1013">
        <v>13.353318933883701</v>
      </c>
      <c r="N1013">
        <v>13.2485415236424</v>
      </c>
      <c r="O1013">
        <v>13.031162903598901</v>
      </c>
      <c r="P1013">
        <v>13.3076493144999</v>
      </c>
      <c r="Q1013">
        <v>12.9080600140627</v>
      </c>
      <c r="R1013">
        <v>12.913346283680999</v>
      </c>
      <c r="S1013">
        <v>12.875174094261601</v>
      </c>
      <c r="T1013">
        <v>12.9446158007399</v>
      </c>
      <c r="U1013">
        <v>12.936586777141899</v>
      </c>
      <c r="V1013">
        <v>12.9556820713101</v>
      </c>
      <c r="W1013">
        <v>-0.25215149482043903</v>
      </c>
      <c r="X1013">
        <v>3.5119457538163201E-2</v>
      </c>
      <c r="Y1013">
        <v>1412</v>
      </c>
      <c r="Z1013" t="s">
        <v>2500</v>
      </c>
      <c r="AA1013" t="s">
        <v>2501</v>
      </c>
    </row>
    <row r="1014" spans="1:27" x14ac:dyDescent="0.2">
      <c r="A1014" t="s">
        <v>2502</v>
      </c>
      <c r="B1014">
        <v>10.364635337428499</v>
      </c>
      <c r="C1014">
        <v>10.3613493630885</v>
      </c>
      <c r="D1014">
        <v>10.5164704004042</v>
      </c>
      <c r="E1014">
        <v>10.1224060779432</v>
      </c>
      <c r="F1014">
        <v>10.1877818711218</v>
      </c>
      <c r="G1014">
        <v>9.9198411158386204</v>
      </c>
      <c r="H1014">
        <v>10.596864984765499</v>
      </c>
      <c r="I1014">
        <v>10.809278540320699</v>
      </c>
      <c r="J1014">
        <v>10.595255984668499</v>
      </c>
      <c r="K1014">
        <v>10.2295606910308</v>
      </c>
      <c r="L1014">
        <v>10.1878393839435</v>
      </c>
      <c r="M1014">
        <v>9.9928771467610993</v>
      </c>
      <c r="N1014">
        <v>10.358564111907301</v>
      </c>
      <c r="O1014">
        <v>10.1617778198015</v>
      </c>
      <c r="P1014">
        <v>10.182903680126</v>
      </c>
      <c r="Q1014">
        <v>9.9882487475164705</v>
      </c>
      <c r="R1014">
        <v>10.184021755330599</v>
      </c>
      <c r="S1014">
        <v>9.5724516675869697</v>
      </c>
      <c r="T1014">
        <v>10.192647395384199</v>
      </c>
      <c r="U1014">
        <v>9.7762512781686404</v>
      </c>
      <c r="V1014">
        <v>10.025115819131599</v>
      </c>
      <c r="W1014">
        <v>-0.55581544604755295</v>
      </c>
      <c r="X1014" s="1">
        <v>5.5365868644485703E-5</v>
      </c>
      <c r="Y1014">
        <v>564</v>
      </c>
      <c r="Z1014" t="s">
        <v>2503</v>
      </c>
      <c r="AA1014" t="s">
        <v>1084</v>
      </c>
    </row>
    <row r="1015" spans="1:27" x14ac:dyDescent="0.2">
      <c r="A1015" t="s">
        <v>2504</v>
      </c>
      <c r="B1015">
        <v>8.7274820173625596</v>
      </c>
      <c r="C1015">
        <v>9.0246377294209292</v>
      </c>
      <c r="D1015">
        <v>8.9468354535999293</v>
      </c>
      <c r="E1015">
        <v>9.5041218516563593</v>
      </c>
      <c r="F1015">
        <v>9.2150296856288705</v>
      </c>
      <c r="G1015">
        <v>8.9660480620298006</v>
      </c>
      <c r="H1015">
        <v>8.8867274405759105</v>
      </c>
      <c r="I1015">
        <v>8.9724584968986107</v>
      </c>
      <c r="J1015">
        <v>8.9070861370036596</v>
      </c>
      <c r="K1015">
        <v>9.3123155103779691</v>
      </c>
      <c r="L1015">
        <v>9.5283284759740692</v>
      </c>
      <c r="M1015">
        <v>8.9895219134145403</v>
      </c>
      <c r="N1015">
        <v>8.6903164038624698</v>
      </c>
      <c r="O1015">
        <v>9.7202675264660297</v>
      </c>
      <c r="P1015">
        <v>8.7102474659879192</v>
      </c>
      <c r="Q1015">
        <v>9.1817609345704803</v>
      </c>
      <c r="R1015">
        <v>9.3039245580824108</v>
      </c>
      <c r="S1015">
        <v>9.0022480081226206</v>
      </c>
      <c r="T1015">
        <v>9.3043115033815393</v>
      </c>
      <c r="U1015">
        <v>9.3238164991173793</v>
      </c>
      <c r="V1015">
        <v>9.3455571000080102</v>
      </c>
      <c r="W1015">
        <v>0.36193182650476102</v>
      </c>
      <c r="X1015">
        <v>5.23262674905327E-2</v>
      </c>
      <c r="Y1015">
        <v>1413</v>
      </c>
      <c r="Z1015" t="s">
        <v>2505</v>
      </c>
      <c r="AA1015" t="s">
        <v>97</v>
      </c>
    </row>
    <row r="1016" spans="1:27" x14ac:dyDescent="0.2">
      <c r="A1016" t="s">
        <v>2506</v>
      </c>
      <c r="B1016">
        <v>8.3295997434381306</v>
      </c>
      <c r="C1016">
        <v>8.6073239225100302</v>
      </c>
      <c r="D1016">
        <v>8.4131707693269195</v>
      </c>
      <c r="E1016">
        <v>8.6475197515539808</v>
      </c>
      <c r="F1016">
        <v>8.6497095883678305</v>
      </c>
      <c r="G1016">
        <v>8.9104711951795696</v>
      </c>
      <c r="H1016">
        <v>8.3736546961053602</v>
      </c>
      <c r="I1016">
        <v>8.4641941337946403</v>
      </c>
      <c r="J1016">
        <v>8.4441385275877696</v>
      </c>
      <c r="K1016">
        <v>8.6763139648961207</v>
      </c>
      <c r="L1016">
        <v>8.8064771780385005</v>
      </c>
      <c r="M1016">
        <v>8.9177757465271199</v>
      </c>
      <c r="N1016">
        <v>8.6004591792157097</v>
      </c>
      <c r="O1016">
        <v>9.7386732669655398</v>
      </c>
      <c r="P1016">
        <v>8.5781955105476904</v>
      </c>
      <c r="Q1016">
        <v>8.5324347337432407</v>
      </c>
      <c r="R1016">
        <v>8.9172252582541898</v>
      </c>
      <c r="S1016">
        <v>8.9349356627297798</v>
      </c>
      <c r="T1016">
        <v>9.0230797284091793</v>
      </c>
      <c r="U1016">
        <v>8.7047213418533804</v>
      </c>
      <c r="V1016">
        <v>8.4835704730416701</v>
      </c>
      <c r="W1016">
        <v>9.8325829791247502E-2</v>
      </c>
      <c r="X1016">
        <v>0.72906481122912503</v>
      </c>
      <c r="Y1016">
        <v>1414</v>
      </c>
      <c r="Z1016" t="s">
        <v>31</v>
      </c>
      <c r="AA1016" t="s">
        <v>2507</v>
      </c>
    </row>
    <row r="1017" spans="1:27" x14ac:dyDescent="0.2">
      <c r="A1017" t="s">
        <v>2508</v>
      </c>
      <c r="B1017">
        <v>7.7036286812009998</v>
      </c>
      <c r="C1017">
        <v>7.8005073272866099</v>
      </c>
      <c r="D1017">
        <v>7.8488195629667299</v>
      </c>
      <c r="E1017">
        <v>7.5013019110638899</v>
      </c>
      <c r="F1017">
        <v>7.4998637706088198</v>
      </c>
      <c r="G1017">
        <v>7.8416149745601196</v>
      </c>
      <c r="H1017">
        <v>7.9555432956748398</v>
      </c>
      <c r="I1017">
        <v>7.9831828889143699</v>
      </c>
      <c r="J1017">
        <v>7.8129705020024804</v>
      </c>
      <c r="K1017">
        <v>7.6460272777660396</v>
      </c>
      <c r="L1017">
        <v>7.8130301978879801</v>
      </c>
      <c r="M1017">
        <v>8.0161447196808808</v>
      </c>
      <c r="N1017">
        <v>8.2850215636250102</v>
      </c>
      <c r="O1017">
        <v>8.7081284319625798</v>
      </c>
      <c r="P1017">
        <v>8.1113421887320705</v>
      </c>
      <c r="Q1017">
        <v>7.8173301247349896</v>
      </c>
      <c r="R1017">
        <v>7.5965521871863801</v>
      </c>
      <c r="S1017">
        <v>7.8867289163744498</v>
      </c>
      <c r="T1017">
        <v>7.42102432841269</v>
      </c>
      <c r="U1017">
        <v>7.0299421418065204</v>
      </c>
      <c r="V1017">
        <v>7.65544842879528</v>
      </c>
      <c r="W1017">
        <v>-0.57170352071023101</v>
      </c>
      <c r="X1017">
        <v>7.6073844050020501E-3</v>
      </c>
      <c r="Y1017">
        <v>549</v>
      </c>
      <c r="Z1017" t="s">
        <v>31</v>
      </c>
      <c r="AA1017" t="s">
        <v>2509</v>
      </c>
    </row>
    <row r="1018" spans="1:27" x14ac:dyDescent="0.2">
      <c r="A1018" t="s">
        <v>2510</v>
      </c>
      <c r="B1018">
        <v>8.5046739117783297</v>
      </c>
      <c r="C1018">
        <v>8.4370417475878394</v>
      </c>
      <c r="D1018">
        <v>8.5032494057322605</v>
      </c>
      <c r="E1018">
        <v>8.1363921079283799</v>
      </c>
      <c r="F1018">
        <v>8.1759416328486605</v>
      </c>
      <c r="G1018">
        <v>8.2197120658198504</v>
      </c>
      <c r="H1018">
        <v>8.3918089390848092</v>
      </c>
      <c r="I1018">
        <v>8.5534867325121393</v>
      </c>
      <c r="J1018">
        <v>8.5332505543911701</v>
      </c>
      <c r="K1018">
        <v>8.4566428858162404</v>
      </c>
      <c r="L1018">
        <v>8.05781562073369</v>
      </c>
      <c r="M1018">
        <v>8.3352846500811992</v>
      </c>
      <c r="N1018">
        <v>8.6003443458634106</v>
      </c>
      <c r="O1018">
        <v>9.4548207046663109</v>
      </c>
      <c r="P1018">
        <v>8.6622130030631794</v>
      </c>
      <c r="Q1018">
        <v>8.0973211646751899</v>
      </c>
      <c r="R1018">
        <v>8.4114827756190493</v>
      </c>
      <c r="S1018">
        <v>8.2549226653375793</v>
      </c>
      <c r="T1018">
        <v>8.3901085386850003</v>
      </c>
      <c r="U1018">
        <v>8.3430801865086206</v>
      </c>
      <c r="V1018">
        <v>8.3730593282373995</v>
      </c>
      <c r="W1018">
        <v>-0.56525786693249402</v>
      </c>
      <c r="X1018">
        <v>1.5994632720942E-3</v>
      </c>
      <c r="Y1018">
        <v>558</v>
      </c>
      <c r="Z1018" t="s">
        <v>2511</v>
      </c>
      <c r="AA1018" t="s">
        <v>340</v>
      </c>
    </row>
    <row r="1019" spans="1:27" x14ac:dyDescent="0.2">
      <c r="A1019" t="s">
        <v>2512</v>
      </c>
      <c r="B1019">
        <v>12.0451047074557</v>
      </c>
      <c r="C1019">
        <v>11.8188476828782</v>
      </c>
      <c r="D1019">
        <v>12.083992363118799</v>
      </c>
      <c r="E1019">
        <v>12.5073141783664</v>
      </c>
      <c r="F1019">
        <v>11.9846188291882</v>
      </c>
      <c r="G1019">
        <v>11.327498322944001</v>
      </c>
      <c r="H1019">
        <v>12.169951248863899</v>
      </c>
      <c r="I1019">
        <v>12.0302648172337</v>
      </c>
      <c r="J1019">
        <v>12.0577225082748</v>
      </c>
      <c r="K1019">
        <v>12.207693469283599</v>
      </c>
      <c r="L1019">
        <v>11.9848163171596</v>
      </c>
      <c r="M1019">
        <v>11.568108946352</v>
      </c>
      <c r="N1019">
        <v>11.966208683084799</v>
      </c>
      <c r="O1019">
        <v>12.408875311760101</v>
      </c>
      <c r="P1019">
        <v>11.9285902714828</v>
      </c>
      <c r="Q1019">
        <v>12.401219487828699</v>
      </c>
      <c r="R1019">
        <v>11.9734456632396</v>
      </c>
      <c r="S1019">
        <v>11.593635897960899</v>
      </c>
      <c r="T1019">
        <v>11.842310655553</v>
      </c>
      <c r="U1019">
        <v>12.285830759007</v>
      </c>
      <c r="V1019">
        <v>12.395508930042199</v>
      </c>
      <c r="W1019">
        <v>-1.27795474675671E-2</v>
      </c>
      <c r="X1019">
        <v>0.96269124160242203</v>
      </c>
      <c r="Y1019">
        <v>1416</v>
      </c>
      <c r="Z1019" t="s">
        <v>2513</v>
      </c>
      <c r="AA1019" t="s">
        <v>2514</v>
      </c>
    </row>
    <row r="1020" spans="1:27" x14ac:dyDescent="0.2">
      <c r="A1020" t="s">
        <v>2515</v>
      </c>
      <c r="B1020">
        <v>10.7191011466521</v>
      </c>
      <c r="C1020">
        <v>10.7488432231715</v>
      </c>
      <c r="D1020">
        <v>10.663972397616201</v>
      </c>
      <c r="E1020">
        <v>10.7134523190543</v>
      </c>
      <c r="F1020">
        <v>10.429466761549699</v>
      </c>
      <c r="G1020">
        <v>9.8714730378863802</v>
      </c>
      <c r="H1020">
        <v>10.827911563152499</v>
      </c>
      <c r="I1020">
        <v>10.688564510798299</v>
      </c>
      <c r="J1020">
        <v>10.739151692758099</v>
      </c>
      <c r="K1020">
        <v>10.5791653259401</v>
      </c>
      <c r="L1020">
        <v>10.311251392271</v>
      </c>
      <c r="M1020">
        <v>10.0723170940099</v>
      </c>
      <c r="N1020">
        <v>10.716738614762701</v>
      </c>
      <c r="O1020">
        <v>10.5984509145765</v>
      </c>
      <c r="P1020">
        <v>10.668220589871799</v>
      </c>
      <c r="Q1020">
        <v>10.7104838861757</v>
      </c>
      <c r="R1020">
        <v>10.5485758847058</v>
      </c>
      <c r="S1020">
        <v>10.237312344729199</v>
      </c>
      <c r="T1020">
        <v>10.4426744306024</v>
      </c>
      <c r="U1020">
        <v>10.642116333174</v>
      </c>
      <c r="V1020">
        <v>10.685778418101</v>
      </c>
      <c r="W1020">
        <v>-0.33607605080971198</v>
      </c>
      <c r="X1020">
        <v>1.8897717551688901E-2</v>
      </c>
      <c r="Y1020">
        <v>1417</v>
      </c>
      <c r="Z1020" t="s">
        <v>31</v>
      </c>
      <c r="AA1020" t="s">
        <v>2516</v>
      </c>
    </row>
    <row r="1021" spans="1:27" x14ac:dyDescent="0.2">
      <c r="A1021" t="s">
        <v>2517</v>
      </c>
      <c r="B1021">
        <v>10.9927886363859</v>
      </c>
      <c r="C1021">
        <v>11.082730690415101</v>
      </c>
      <c r="D1021">
        <v>10.9257039804148</v>
      </c>
      <c r="E1021">
        <v>11.8546626989983</v>
      </c>
      <c r="F1021">
        <v>11.521726231826801</v>
      </c>
      <c r="G1021">
        <v>10.818510596013599</v>
      </c>
      <c r="H1021">
        <v>10.8881174843618</v>
      </c>
      <c r="I1021">
        <v>10.7489807328043</v>
      </c>
      <c r="J1021">
        <v>10.714197596321601</v>
      </c>
      <c r="K1021">
        <v>11.7708637775357</v>
      </c>
      <c r="L1021">
        <v>11.5106444344209</v>
      </c>
      <c r="M1021">
        <v>10.8013654603765</v>
      </c>
      <c r="N1021">
        <v>10.6369101364446</v>
      </c>
      <c r="O1021">
        <v>10.794499291972301</v>
      </c>
      <c r="P1021">
        <v>10.625625924694999</v>
      </c>
      <c r="Q1021">
        <v>11.424412229965499</v>
      </c>
      <c r="R1021">
        <v>11.274424251683801</v>
      </c>
      <c r="S1021">
        <v>10.662221870609599</v>
      </c>
      <c r="T1021">
        <v>11.4401424026681</v>
      </c>
      <c r="U1021">
        <v>11.735625341371801</v>
      </c>
      <c r="V1021">
        <v>11.712728693792901</v>
      </c>
      <c r="W1021">
        <v>0.80964752200690804</v>
      </c>
      <c r="X1021" s="1">
        <v>4.3061487016547302E-5</v>
      </c>
      <c r="Y1021">
        <v>362</v>
      </c>
      <c r="Z1021" t="s">
        <v>2518</v>
      </c>
      <c r="AA1021" t="s">
        <v>2519</v>
      </c>
    </row>
    <row r="1022" spans="1:27" x14ac:dyDescent="0.2">
      <c r="A1022" t="s">
        <v>2520</v>
      </c>
      <c r="B1022">
        <v>9.6584595855589708</v>
      </c>
      <c r="C1022">
        <v>9.5216563123654208</v>
      </c>
      <c r="D1022">
        <v>9.7261196115801898</v>
      </c>
      <c r="E1022">
        <v>9.7086507119236796</v>
      </c>
      <c r="F1022">
        <v>9.5830558089603795</v>
      </c>
      <c r="G1022">
        <v>9.7422016908479296</v>
      </c>
      <c r="H1022">
        <v>9.7613322064567107</v>
      </c>
      <c r="I1022">
        <v>10.007032819095601</v>
      </c>
      <c r="J1022">
        <v>9.8478425163795205</v>
      </c>
      <c r="K1022">
        <v>9.7647091663804009</v>
      </c>
      <c r="L1022">
        <v>9.8402753629349107</v>
      </c>
      <c r="M1022">
        <v>9.8405632403908694</v>
      </c>
      <c r="N1022">
        <v>9.7355822351089607</v>
      </c>
      <c r="O1022">
        <v>9.6168121123434496</v>
      </c>
      <c r="P1022">
        <v>9.7206374705762002</v>
      </c>
      <c r="Q1022">
        <v>9.6947932543751207</v>
      </c>
      <c r="R1022">
        <v>9.7899603382634108</v>
      </c>
      <c r="S1022">
        <v>9.5706090238842698</v>
      </c>
      <c r="T1022">
        <v>9.8179234816628806</v>
      </c>
      <c r="U1022">
        <v>9.7242375676973491</v>
      </c>
      <c r="V1022">
        <v>9.6051105669736003</v>
      </c>
      <c r="W1022">
        <v>-1.7432666255701199E-2</v>
      </c>
      <c r="X1022">
        <v>0.88419948440876195</v>
      </c>
      <c r="Y1022">
        <v>1418</v>
      </c>
      <c r="Z1022" t="s">
        <v>2521</v>
      </c>
      <c r="AA1022" t="s">
        <v>84</v>
      </c>
    </row>
    <row r="1023" spans="1:27" x14ac:dyDescent="0.2">
      <c r="A1023" t="s">
        <v>2522</v>
      </c>
      <c r="B1023">
        <v>9.3374327450276304</v>
      </c>
      <c r="C1023">
        <v>9.4819222574961106</v>
      </c>
      <c r="D1023">
        <v>9.4029921432847505</v>
      </c>
      <c r="E1023">
        <v>9.2824931146201095</v>
      </c>
      <c r="F1023">
        <v>9.2991488700604492</v>
      </c>
      <c r="G1023">
        <v>9.5233965337928392</v>
      </c>
      <c r="H1023">
        <v>9.4611887626573896</v>
      </c>
      <c r="I1023">
        <v>9.4909942251756405</v>
      </c>
      <c r="J1023">
        <v>9.4325505646842291</v>
      </c>
      <c r="K1023">
        <v>9.3383137408308396</v>
      </c>
      <c r="L1023">
        <v>9.1965248370489796</v>
      </c>
      <c r="M1023">
        <v>9.58813245224448</v>
      </c>
      <c r="N1023">
        <v>9.4363899201301091</v>
      </c>
      <c r="O1023">
        <v>9.4375691399577999</v>
      </c>
      <c r="P1023">
        <v>9.4377828261114995</v>
      </c>
      <c r="Q1023">
        <v>9.3117950506603702</v>
      </c>
      <c r="R1023">
        <v>9.3905410102216607</v>
      </c>
      <c r="S1023">
        <v>9.4159149792703207</v>
      </c>
      <c r="T1023">
        <v>9.1731947730573697</v>
      </c>
      <c r="U1023">
        <v>9.2796180784035407</v>
      </c>
      <c r="V1023">
        <v>9.4721619601041596</v>
      </c>
      <c r="W1023">
        <v>-8.7626124434252897E-2</v>
      </c>
      <c r="X1023">
        <v>0.33515391104896403</v>
      </c>
      <c r="Y1023">
        <v>1419</v>
      </c>
      <c r="Z1023" t="s">
        <v>2523</v>
      </c>
      <c r="AA1023" t="s">
        <v>431</v>
      </c>
    </row>
    <row r="1024" spans="1:27" x14ac:dyDescent="0.2">
      <c r="A1024" t="s">
        <v>2524</v>
      </c>
      <c r="B1024">
        <v>8.0081752155340897</v>
      </c>
      <c r="C1024">
        <v>8.1290427447021294</v>
      </c>
      <c r="D1024">
        <v>7.93226629877286</v>
      </c>
      <c r="E1024">
        <v>8.2449284903420708</v>
      </c>
      <c r="F1024">
        <v>8.2989060951801008</v>
      </c>
      <c r="G1024">
        <v>8.6086041882639801</v>
      </c>
      <c r="H1024">
        <v>8.0577515389536707</v>
      </c>
      <c r="I1024">
        <v>7.7794344830824702</v>
      </c>
      <c r="J1024">
        <v>7.8394125661701004</v>
      </c>
      <c r="K1024">
        <v>8.3048720484862795</v>
      </c>
      <c r="L1024">
        <v>8.2174524777012596</v>
      </c>
      <c r="M1024">
        <v>8.4882388334158794</v>
      </c>
      <c r="N1024">
        <v>7.8912296686112802</v>
      </c>
      <c r="O1024">
        <v>8.3494032494758006</v>
      </c>
      <c r="P1024">
        <v>8.1998882065296606</v>
      </c>
      <c r="Q1024">
        <v>7.8615281324677904</v>
      </c>
      <c r="R1024">
        <v>8.1559066923769894</v>
      </c>
      <c r="S1024">
        <v>8.0882994686065395</v>
      </c>
      <c r="T1024">
        <v>8.2960126655281599</v>
      </c>
      <c r="U1024">
        <v>8.3476138946203893</v>
      </c>
      <c r="V1024">
        <v>8.0802167978555595</v>
      </c>
      <c r="W1024">
        <v>0.34822764480056101</v>
      </c>
      <c r="X1024">
        <v>1.9157384869580199E-2</v>
      </c>
      <c r="Y1024">
        <v>1420</v>
      </c>
      <c r="Z1024" t="s">
        <v>2525</v>
      </c>
      <c r="AA1024" t="s">
        <v>2526</v>
      </c>
    </row>
    <row r="1025" spans="1:27" x14ac:dyDescent="0.2">
      <c r="A1025" t="s">
        <v>2527</v>
      </c>
      <c r="B1025">
        <v>7.4026982360273603</v>
      </c>
      <c r="C1025">
        <v>7.4772797606650796</v>
      </c>
      <c r="D1025">
        <v>7.3910322074169397</v>
      </c>
      <c r="E1025">
        <v>7.9420799570384499</v>
      </c>
      <c r="F1025">
        <v>7.5712396618012896</v>
      </c>
      <c r="G1025">
        <v>8.0738697255832292</v>
      </c>
      <c r="H1025">
        <v>7.2707312432979299</v>
      </c>
      <c r="I1025">
        <v>7.4739593628090404</v>
      </c>
      <c r="J1025">
        <v>7.4139791711549199</v>
      </c>
      <c r="K1025">
        <v>7.9106863502810096</v>
      </c>
      <c r="L1025">
        <v>7.6336451344431104</v>
      </c>
      <c r="M1025">
        <v>7.9627983975655203</v>
      </c>
      <c r="N1025">
        <v>7.5052746863931903</v>
      </c>
      <c r="O1025">
        <v>7.7932734580869401</v>
      </c>
      <c r="P1025">
        <v>7.5812872998512297</v>
      </c>
      <c r="Q1025">
        <v>7.5515209123939302</v>
      </c>
      <c r="R1025">
        <v>7.9159819503406199</v>
      </c>
      <c r="S1025">
        <v>7.5893809543691404</v>
      </c>
      <c r="T1025">
        <v>7.34025275558289</v>
      </c>
      <c r="U1025">
        <v>7.7220808088507198</v>
      </c>
      <c r="V1025">
        <v>7.6099088680983398</v>
      </c>
      <c r="W1025">
        <v>0.417281673303252</v>
      </c>
      <c r="X1025">
        <v>6.4724193427353697E-3</v>
      </c>
      <c r="Y1025">
        <v>662</v>
      </c>
      <c r="Z1025" t="s">
        <v>2528</v>
      </c>
      <c r="AA1025" t="s">
        <v>2529</v>
      </c>
    </row>
    <row r="1026" spans="1:27" x14ac:dyDescent="0.2">
      <c r="A1026" t="s">
        <v>2530</v>
      </c>
      <c r="B1026">
        <v>9.0034579413523002</v>
      </c>
      <c r="C1026">
        <v>9.2783011812264302</v>
      </c>
      <c r="D1026">
        <v>9.3049253139582806</v>
      </c>
      <c r="E1026">
        <v>9.6288540748745906</v>
      </c>
      <c r="F1026">
        <v>9.3497726189363508</v>
      </c>
      <c r="G1026">
        <v>9.3402884160695407</v>
      </c>
      <c r="H1026">
        <v>9.0614703743859106</v>
      </c>
      <c r="I1026">
        <v>9.0131509957089992</v>
      </c>
      <c r="J1026">
        <v>8.94733125331663</v>
      </c>
      <c r="K1026">
        <v>9.2718686841309701</v>
      </c>
      <c r="L1026">
        <v>9.1941317325451397</v>
      </c>
      <c r="M1026">
        <v>9.1537515342968305</v>
      </c>
      <c r="N1026">
        <v>8.9770623853892904</v>
      </c>
      <c r="O1026">
        <v>9.4975029106212094</v>
      </c>
      <c r="P1026">
        <v>8.9881516029376893</v>
      </c>
      <c r="Q1026">
        <v>8.9608477718183295</v>
      </c>
      <c r="R1026">
        <v>8.9224254850218507</v>
      </c>
      <c r="S1026">
        <v>8.6132509408999791</v>
      </c>
      <c r="T1026">
        <v>9.0708052974644602</v>
      </c>
      <c r="U1026">
        <v>9.3582228030749199</v>
      </c>
      <c r="V1026">
        <v>9.2814464300619708</v>
      </c>
      <c r="W1026">
        <v>9.7503066660511006E-2</v>
      </c>
      <c r="X1026">
        <v>0.61257409075093605</v>
      </c>
      <c r="Y1026">
        <v>1421</v>
      </c>
      <c r="Z1026" t="s">
        <v>31</v>
      </c>
      <c r="AA1026" t="s">
        <v>274</v>
      </c>
    </row>
    <row r="1027" spans="1:27" x14ac:dyDescent="0.2">
      <c r="A1027" t="s">
        <v>2531</v>
      </c>
      <c r="B1027">
        <v>7.0983490038339703</v>
      </c>
      <c r="C1027">
        <v>7.4676580263605299</v>
      </c>
      <c r="D1027">
        <v>7.44205804841644</v>
      </c>
      <c r="E1027">
        <v>7.3494498892956397</v>
      </c>
      <c r="F1027">
        <v>7.7217322586464299</v>
      </c>
      <c r="G1027">
        <v>6.8400607829259696</v>
      </c>
      <c r="H1027">
        <v>7.1457383158471997</v>
      </c>
      <c r="I1027">
        <v>7.5028944808725999</v>
      </c>
      <c r="J1027">
        <v>7.1479479382807396</v>
      </c>
      <c r="K1027">
        <v>7.3889911441254004</v>
      </c>
      <c r="L1027">
        <v>7.2793876840348304</v>
      </c>
      <c r="M1027">
        <v>6.9864511678549501</v>
      </c>
      <c r="N1027">
        <v>7.3643564384778699</v>
      </c>
      <c r="O1027">
        <v>7.0024334053196702</v>
      </c>
      <c r="P1027">
        <v>7.5222923670728399</v>
      </c>
      <c r="Q1027">
        <v>7.3660308810956696</v>
      </c>
      <c r="R1027">
        <v>7.8008962193073801</v>
      </c>
      <c r="S1027">
        <v>7.3504142455612298</v>
      </c>
      <c r="T1027">
        <v>7.6239982698509996</v>
      </c>
      <c r="U1027">
        <v>7.7445114702506803</v>
      </c>
      <c r="V1027">
        <v>7.7379500363065397</v>
      </c>
      <c r="W1027">
        <v>0.21800554726402099</v>
      </c>
      <c r="X1027">
        <v>0.33534561634897597</v>
      </c>
      <c r="Y1027">
        <v>1422</v>
      </c>
      <c r="Z1027" t="s">
        <v>31</v>
      </c>
      <c r="AA1027" t="s">
        <v>2532</v>
      </c>
    </row>
    <row r="1028" spans="1:27" x14ac:dyDescent="0.2">
      <c r="A1028" t="s">
        <v>2533</v>
      </c>
      <c r="B1028">
        <v>8.6495422995958098</v>
      </c>
      <c r="C1028">
        <v>8.8877342884242498</v>
      </c>
      <c r="D1028">
        <v>8.8458944953628098</v>
      </c>
      <c r="E1028">
        <v>9.4776822602719708</v>
      </c>
      <c r="F1028">
        <v>9.5704226440501703</v>
      </c>
      <c r="G1028">
        <v>8.6057399593941604</v>
      </c>
      <c r="H1028">
        <v>8.5617638129473903</v>
      </c>
      <c r="I1028">
        <v>9.1297837283181202</v>
      </c>
      <c r="J1028">
        <v>8.8506133080300806</v>
      </c>
      <c r="K1028">
        <v>9.4562576255152493</v>
      </c>
      <c r="L1028">
        <v>9.6876359964692895</v>
      </c>
      <c r="M1028">
        <v>8.7493930289635404</v>
      </c>
      <c r="N1028">
        <v>9.0237939567900192</v>
      </c>
      <c r="O1028">
        <v>8.5265920161898592</v>
      </c>
      <c r="P1028">
        <v>9.0993613758871295</v>
      </c>
      <c r="Q1028">
        <v>9.4530294000666402</v>
      </c>
      <c r="R1028">
        <v>9.5798155934804505</v>
      </c>
      <c r="S1028">
        <v>9.2111671867691793</v>
      </c>
      <c r="T1028">
        <v>9.8536988050725007</v>
      </c>
      <c r="U1028">
        <v>9.7478038185032894</v>
      </c>
      <c r="V1028">
        <v>9.7222949125006703</v>
      </c>
      <c r="W1028">
        <v>0.85231862455516205</v>
      </c>
      <c r="X1028" s="1">
        <v>3.6404592586832502E-5</v>
      </c>
      <c r="Y1028">
        <v>335</v>
      </c>
      <c r="Z1028" t="s">
        <v>31</v>
      </c>
      <c r="AA1028" t="s">
        <v>2534</v>
      </c>
    </row>
    <row r="1029" spans="1:27" x14ac:dyDescent="0.2">
      <c r="A1029" t="s">
        <v>2535</v>
      </c>
      <c r="B1029">
        <v>9.2590784815295208</v>
      </c>
      <c r="C1029">
        <v>9.0521137342871292</v>
      </c>
      <c r="D1029">
        <v>8.9176091463050309</v>
      </c>
      <c r="E1029">
        <v>9.20924586195461</v>
      </c>
      <c r="F1029">
        <v>9.1055600263001502</v>
      </c>
      <c r="G1029">
        <v>8.6364041202361701</v>
      </c>
      <c r="H1029">
        <v>8.9861060014370295</v>
      </c>
      <c r="I1029">
        <v>8.9160116267743508</v>
      </c>
      <c r="J1029">
        <v>8.8221284284945405</v>
      </c>
      <c r="K1029">
        <v>9.15666979469826</v>
      </c>
      <c r="L1029">
        <v>9.0066897042287195</v>
      </c>
      <c r="M1029">
        <v>8.5144422564539806</v>
      </c>
      <c r="N1029">
        <v>8.8321516718989503</v>
      </c>
      <c r="O1029">
        <v>9.3074759057331597</v>
      </c>
      <c r="P1029">
        <v>8.9498772569396703</v>
      </c>
      <c r="Q1029">
        <v>9.7266486101870804</v>
      </c>
      <c r="R1029">
        <v>9.3642289204918203</v>
      </c>
      <c r="S1029">
        <v>9.4715050020230098</v>
      </c>
      <c r="T1029">
        <v>9.1584327469294102</v>
      </c>
      <c r="U1029">
        <v>9.1328630553947097</v>
      </c>
      <c r="V1029">
        <v>9.2493389181056198</v>
      </c>
      <c r="W1029">
        <v>0.228757968178394</v>
      </c>
      <c r="X1029">
        <v>0.254586035164449</v>
      </c>
      <c r="Y1029">
        <v>1423</v>
      </c>
      <c r="Z1029" t="s">
        <v>2536</v>
      </c>
      <c r="AA1029" t="s">
        <v>2537</v>
      </c>
    </row>
    <row r="1030" spans="1:27" x14ac:dyDescent="0.2">
      <c r="A1030" t="s">
        <v>2538</v>
      </c>
      <c r="B1030">
        <v>9.5557967597731004</v>
      </c>
      <c r="C1030">
        <v>9.4700836151788401</v>
      </c>
      <c r="D1030">
        <v>9.36259953494638</v>
      </c>
      <c r="E1030">
        <v>9.2016230901523404</v>
      </c>
      <c r="F1030">
        <v>9.0581442770070506</v>
      </c>
      <c r="G1030">
        <v>9.1361696289440602</v>
      </c>
      <c r="H1030">
        <v>9.2504977750316009</v>
      </c>
      <c r="I1030">
        <v>9.3146848793718693</v>
      </c>
      <c r="J1030">
        <v>9.1809604381950596</v>
      </c>
      <c r="K1030">
        <v>9.0771618301862809</v>
      </c>
      <c r="L1030">
        <v>9.2296815614911907</v>
      </c>
      <c r="M1030">
        <v>8.9663270656437195</v>
      </c>
      <c r="N1030">
        <v>9.2953066600586407</v>
      </c>
      <c r="O1030">
        <v>9.9424179343103098</v>
      </c>
      <c r="P1030">
        <v>9.1761687927939803</v>
      </c>
      <c r="Q1030">
        <v>9.4355013882092198</v>
      </c>
      <c r="R1030">
        <v>9.3910931864942704</v>
      </c>
      <c r="S1030">
        <v>9.7545699301738207</v>
      </c>
      <c r="T1030">
        <v>9.1715375011951696</v>
      </c>
      <c r="U1030">
        <v>8.9590551050361302</v>
      </c>
      <c r="V1030">
        <v>9.2642728339079792</v>
      </c>
      <c r="W1030">
        <v>-0.243247578219421</v>
      </c>
      <c r="X1030">
        <v>0.17236021573606899</v>
      </c>
      <c r="Y1030">
        <v>1424</v>
      </c>
      <c r="Z1030" t="s">
        <v>2539</v>
      </c>
      <c r="AA1030" t="s">
        <v>2540</v>
      </c>
    </row>
    <row r="1031" spans="1:27" x14ac:dyDescent="0.2">
      <c r="A1031" t="s">
        <v>2541</v>
      </c>
      <c r="B1031">
        <v>13.7425213488706</v>
      </c>
      <c r="C1031">
        <v>13.7010311915404</v>
      </c>
      <c r="D1031">
        <v>13.7393913815794</v>
      </c>
      <c r="E1031">
        <v>13.357079281258001</v>
      </c>
      <c r="F1031">
        <v>13.327682702822299</v>
      </c>
      <c r="G1031">
        <v>13.466067060446001</v>
      </c>
      <c r="H1031">
        <v>13.774863637402399</v>
      </c>
      <c r="I1031">
        <v>13.8373712963785</v>
      </c>
      <c r="J1031">
        <v>13.762219478987999</v>
      </c>
      <c r="K1031">
        <v>13.304715636881999</v>
      </c>
      <c r="L1031">
        <v>13.2213899478473</v>
      </c>
      <c r="M1031">
        <v>13.5033309170134</v>
      </c>
      <c r="N1031">
        <v>13.5395671730315</v>
      </c>
      <c r="O1031">
        <v>13.2320535933023</v>
      </c>
      <c r="P1031">
        <v>13.4809547862519</v>
      </c>
      <c r="Q1031">
        <v>13.1398573233747</v>
      </c>
      <c r="R1031">
        <v>13.1647741246731</v>
      </c>
      <c r="S1031">
        <v>13.372931488791799</v>
      </c>
      <c r="T1031">
        <v>13.183530971743201</v>
      </c>
      <c r="U1031">
        <v>13.297354219430501</v>
      </c>
      <c r="V1031">
        <v>13.274884877613101</v>
      </c>
      <c r="W1031">
        <v>-0.46988171884341401</v>
      </c>
      <c r="X1031" s="1">
        <v>5.1689041592920003E-6</v>
      </c>
      <c r="Y1031">
        <v>626</v>
      </c>
      <c r="Z1031" t="s">
        <v>31</v>
      </c>
      <c r="AA1031" t="s">
        <v>2542</v>
      </c>
    </row>
    <row r="1032" spans="1:27" x14ac:dyDescent="0.2">
      <c r="A1032" t="s">
        <v>2543</v>
      </c>
      <c r="B1032">
        <v>8.7674422613570595</v>
      </c>
      <c r="C1032">
        <v>8.6846280869646204</v>
      </c>
      <c r="D1032">
        <v>8.7820043535865899</v>
      </c>
      <c r="E1032">
        <v>9.1987848537259893</v>
      </c>
      <c r="F1032">
        <v>9.4550861396924493</v>
      </c>
      <c r="G1032">
        <v>8.8265755043492593</v>
      </c>
      <c r="H1032">
        <v>8.8723692980425799</v>
      </c>
      <c r="I1032">
        <v>9.0122472332721895</v>
      </c>
      <c r="J1032">
        <v>8.9764312415587995</v>
      </c>
      <c r="K1032">
        <v>10.0240921755047</v>
      </c>
      <c r="L1032">
        <v>9.5661383956505706</v>
      </c>
      <c r="M1032">
        <v>8.9917122306044792</v>
      </c>
      <c r="N1032">
        <v>8.9753146336215508</v>
      </c>
      <c r="O1032">
        <v>8.6092705385773396</v>
      </c>
      <c r="P1032">
        <v>8.9520448128971193</v>
      </c>
      <c r="Q1032">
        <v>9.6246797884432294</v>
      </c>
      <c r="R1032">
        <v>9.4357580922359201</v>
      </c>
      <c r="S1032">
        <v>9.75252680620458</v>
      </c>
      <c r="T1032">
        <v>9.4558676147400291</v>
      </c>
      <c r="U1032">
        <v>9.3277467898506696</v>
      </c>
      <c r="V1032">
        <v>9.3362418675011707</v>
      </c>
      <c r="W1032">
        <v>0.83181999940530404</v>
      </c>
      <c r="X1032" s="1">
        <v>1.64915000908643E-6</v>
      </c>
      <c r="Y1032">
        <v>352</v>
      </c>
      <c r="Z1032" t="s">
        <v>2544</v>
      </c>
      <c r="AA1032" t="s">
        <v>2545</v>
      </c>
    </row>
    <row r="1033" spans="1:27" x14ac:dyDescent="0.2">
      <c r="A1033" t="s">
        <v>2546</v>
      </c>
      <c r="B1033">
        <v>7.4470336611783603</v>
      </c>
      <c r="C1033">
        <v>7.3849712018399796</v>
      </c>
      <c r="D1033">
        <v>7.3395370744282999</v>
      </c>
      <c r="E1033">
        <v>8.1752079707051806</v>
      </c>
      <c r="F1033">
        <v>8.3561571327186694</v>
      </c>
      <c r="G1033">
        <v>7.5096482548591599</v>
      </c>
      <c r="H1033">
        <v>7.4249809508540103</v>
      </c>
      <c r="I1033">
        <v>7.3508542230987803</v>
      </c>
      <c r="J1033">
        <v>7.34618216667248</v>
      </c>
      <c r="K1033">
        <v>8.4228784600908497</v>
      </c>
      <c r="L1033">
        <v>8.3200190673452799</v>
      </c>
      <c r="M1033">
        <v>7.6897145913599898</v>
      </c>
      <c r="N1033">
        <v>7.6548463514365803</v>
      </c>
      <c r="O1033">
        <v>7.1198529008382998</v>
      </c>
      <c r="P1033">
        <v>7.3064583108430599</v>
      </c>
      <c r="Q1033">
        <v>8.1460461043600407</v>
      </c>
      <c r="R1033">
        <v>7.9604317589300901</v>
      </c>
      <c r="S1033">
        <v>8.4437613867604799</v>
      </c>
      <c r="T1033">
        <v>8.0623615004033091</v>
      </c>
      <c r="U1033">
        <v>8.4685422781217508</v>
      </c>
      <c r="V1033">
        <v>8.4665353752263997</v>
      </c>
      <c r="W1033">
        <v>1.2075436438968601</v>
      </c>
      <c r="X1033" s="1">
        <v>1.1954718818799801E-11</v>
      </c>
      <c r="Y1033">
        <v>188</v>
      </c>
      <c r="Z1033" t="s">
        <v>2547</v>
      </c>
      <c r="AA1033" t="s">
        <v>2548</v>
      </c>
    </row>
    <row r="1034" spans="1:27" x14ac:dyDescent="0.2">
      <c r="A1034" t="s">
        <v>2549</v>
      </c>
      <c r="B1034">
        <v>10.1909199316965</v>
      </c>
      <c r="C1034">
        <v>10.087489858673701</v>
      </c>
      <c r="D1034">
        <v>10.244218268295899</v>
      </c>
      <c r="E1034">
        <v>11.220589452531099</v>
      </c>
      <c r="F1034">
        <v>11.059106785353601</v>
      </c>
      <c r="G1034">
        <v>10.0328346751004</v>
      </c>
      <c r="H1034">
        <v>10.212442908186301</v>
      </c>
      <c r="I1034">
        <v>10.5839064808681</v>
      </c>
      <c r="J1034">
        <v>10.5241924420054</v>
      </c>
      <c r="K1034">
        <v>10.9290033556836</v>
      </c>
      <c r="L1034">
        <v>11.0814757864045</v>
      </c>
      <c r="M1034">
        <v>10.365417063731</v>
      </c>
      <c r="N1034">
        <v>10.219037909132</v>
      </c>
      <c r="O1034">
        <v>9.7561905626016507</v>
      </c>
      <c r="P1034">
        <v>10.231218187083099</v>
      </c>
      <c r="Q1034">
        <v>11.041959199117599</v>
      </c>
      <c r="R1034">
        <v>10.629084559181599</v>
      </c>
      <c r="S1034">
        <v>11.0091615394267</v>
      </c>
      <c r="T1034">
        <v>11.2455599581728</v>
      </c>
      <c r="U1034">
        <v>11.2815640295983</v>
      </c>
      <c r="V1034">
        <v>11.370195454074</v>
      </c>
      <c r="W1034">
        <v>1.0030785246438001</v>
      </c>
      <c r="X1034" s="1">
        <v>8.1311685682591403E-7</v>
      </c>
      <c r="Y1034">
        <v>260</v>
      </c>
      <c r="Z1034" t="s">
        <v>2550</v>
      </c>
      <c r="AA1034" t="s">
        <v>2548</v>
      </c>
    </row>
    <row r="1035" spans="1:27" x14ac:dyDescent="0.2">
      <c r="A1035" t="s">
        <v>2551</v>
      </c>
      <c r="B1035">
        <v>9.6067014165967795</v>
      </c>
      <c r="C1035">
        <v>9.56095909383715</v>
      </c>
      <c r="D1035">
        <v>9.8407490779833395</v>
      </c>
      <c r="E1035">
        <v>9.5325223202755396</v>
      </c>
      <c r="F1035">
        <v>9.0017822497933899</v>
      </c>
      <c r="G1035">
        <v>9.3141022988163709</v>
      </c>
      <c r="H1035">
        <v>9.9805667923819001</v>
      </c>
      <c r="I1035">
        <v>9.9968006131770295</v>
      </c>
      <c r="J1035">
        <v>9.9036532982766001</v>
      </c>
      <c r="K1035">
        <v>9.2473059719551909</v>
      </c>
      <c r="L1035">
        <v>9.2034673813622501</v>
      </c>
      <c r="M1035">
        <v>9.3493790029107906</v>
      </c>
      <c r="N1035">
        <v>9.5023238548700295</v>
      </c>
      <c r="O1035">
        <v>9.4204553274606599</v>
      </c>
      <c r="P1035">
        <v>9.3697030730370798</v>
      </c>
      <c r="Q1035">
        <v>9.3557783769513403</v>
      </c>
      <c r="R1035">
        <v>9.3959312166337305</v>
      </c>
      <c r="S1035">
        <v>9.2329450665084796</v>
      </c>
      <c r="T1035">
        <v>9.1890883158998395</v>
      </c>
      <c r="U1035">
        <v>9.4001360641875902</v>
      </c>
      <c r="V1035">
        <v>9.4253637621979802</v>
      </c>
      <c r="W1035">
        <v>-0.54851407253016704</v>
      </c>
      <c r="X1035" s="1">
        <v>4.2483064002595798E-5</v>
      </c>
      <c r="Y1035">
        <v>567</v>
      </c>
      <c r="Z1035" t="s">
        <v>31</v>
      </c>
      <c r="AA1035" t="s">
        <v>2552</v>
      </c>
    </row>
    <row r="1036" spans="1:27" x14ac:dyDescent="0.2">
      <c r="A1036" t="s">
        <v>2553</v>
      </c>
      <c r="B1036">
        <v>11.3261471431322</v>
      </c>
      <c r="C1036">
        <v>11.396199365349901</v>
      </c>
      <c r="D1036">
        <v>11.339264579906899</v>
      </c>
      <c r="E1036">
        <v>11.125932020742599</v>
      </c>
      <c r="F1036">
        <v>10.9969440398533</v>
      </c>
      <c r="G1036">
        <v>11.4883430145104</v>
      </c>
      <c r="H1036">
        <v>11.3226925942006</v>
      </c>
      <c r="I1036">
        <v>11.320058639609901</v>
      </c>
      <c r="J1036">
        <v>11.251262588701501</v>
      </c>
      <c r="K1036">
        <v>10.9248407369946</v>
      </c>
      <c r="L1036">
        <v>10.9888912437009</v>
      </c>
      <c r="M1036">
        <v>11.328855096656</v>
      </c>
      <c r="N1036">
        <v>11.2595402826087</v>
      </c>
      <c r="O1036">
        <v>10.862061922830099</v>
      </c>
      <c r="P1036">
        <v>11.2665635802141</v>
      </c>
      <c r="Q1036">
        <v>10.9304799933499</v>
      </c>
      <c r="R1036">
        <v>11.0327388336023</v>
      </c>
      <c r="S1036">
        <v>11.126360972001001</v>
      </c>
      <c r="T1036">
        <v>11.074333653162601</v>
      </c>
      <c r="U1036">
        <v>11.2287509194776</v>
      </c>
      <c r="V1036">
        <v>11.197126778586</v>
      </c>
      <c r="W1036">
        <v>-0.180538267337748</v>
      </c>
      <c r="X1036">
        <v>0.13975759570131299</v>
      </c>
      <c r="Y1036">
        <v>1425</v>
      </c>
      <c r="Z1036" t="s">
        <v>2554</v>
      </c>
      <c r="AA1036" t="s">
        <v>2555</v>
      </c>
    </row>
    <row r="1037" spans="1:27" x14ac:dyDescent="0.2">
      <c r="A1037" t="s">
        <v>2556</v>
      </c>
      <c r="B1037">
        <v>9.8610240943472398</v>
      </c>
      <c r="C1037">
        <v>9.9406840731262207</v>
      </c>
      <c r="D1037">
        <v>9.8594679941284795</v>
      </c>
      <c r="E1037">
        <v>9.7139561540644497</v>
      </c>
      <c r="F1037">
        <v>9.7495036067258507</v>
      </c>
      <c r="G1037">
        <v>10.1285339312643</v>
      </c>
      <c r="H1037">
        <v>9.7935044341038893</v>
      </c>
      <c r="I1037">
        <v>9.8000027182106493</v>
      </c>
      <c r="J1037">
        <v>9.7507403888575492</v>
      </c>
      <c r="K1037">
        <v>9.5952056667335306</v>
      </c>
      <c r="L1037">
        <v>9.6950733741563297</v>
      </c>
      <c r="M1037">
        <v>9.8381925057559592</v>
      </c>
      <c r="N1037">
        <v>9.7424914703453798</v>
      </c>
      <c r="O1037">
        <v>9.4451518084473598</v>
      </c>
      <c r="P1037">
        <v>9.7739767994527895</v>
      </c>
      <c r="Q1037">
        <v>9.3860389908868793</v>
      </c>
      <c r="R1037">
        <v>9.4970768342083094</v>
      </c>
      <c r="S1037">
        <v>9.6087584674419908</v>
      </c>
      <c r="T1037">
        <v>9.81996912646688</v>
      </c>
      <c r="U1037">
        <v>9.7461312737807599</v>
      </c>
      <c r="V1037">
        <v>9.9412018814966707</v>
      </c>
      <c r="W1037">
        <v>-4.7269827081890502E-2</v>
      </c>
      <c r="X1037">
        <v>0.76117044469681505</v>
      </c>
      <c r="Y1037">
        <v>1426</v>
      </c>
      <c r="Z1037" t="s">
        <v>2557</v>
      </c>
      <c r="AA1037" t="s">
        <v>2558</v>
      </c>
    </row>
    <row r="1038" spans="1:27" x14ac:dyDescent="0.2">
      <c r="A1038" t="s">
        <v>2559</v>
      </c>
      <c r="B1038">
        <v>9.82835473055985</v>
      </c>
      <c r="C1038">
        <v>9.6789866700668394</v>
      </c>
      <c r="D1038">
        <v>9.8108803237345192</v>
      </c>
      <c r="E1038">
        <v>9.2292687970073199</v>
      </c>
      <c r="F1038">
        <v>9.5805220112257707</v>
      </c>
      <c r="G1038">
        <v>10.037047658194201</v>
      </c>
      <c r="H1038">
        <v>9.7381625726287702</v>
      </c>
      <c r="I1038">
        <v>9.8129625456551395</v>
      </c>
      <c r="J1038">
        <v>9.7629740128317106</v>
      </c>
      <c r="K1038">
        <v>9.5094292339238304</v>
      </c>
      <c r="L1038">
        <v>9.3215359962832203</v>
      </c>
      <c r="M1038">
        <v>9.8805905563218808</v>
      </c>
      <c r="N1038">
        <v>9.9122767785631893</v>
      </c>
      <c r="O1038">
        <v>9.4115805077518999</v>
      </c>
      <c r="P1038">
        <v>9.8872019696328195</v>
      </c>
      <c r="Q1038">
        <v>9.02448909500872</v>
      </c>
      <c r="R1038">
        <v>9.5811981153046304</v>
      </c>
      <c r="S1038">
        <v>9.40405155236318</v>
      </c>
      <c r="T1038">
        <v>9.37981881216351</v>
      </c>
      <c r="U1038">
        <v>9.0797270569521107</v>
      </c>
      <c r="V1038">
        <v>8.7936003280533992</v>
      </c>
      <c r="W1038">
        <v>-0.42538230277855998</v>
      </c>
      <c r="X1038">
        <v>2.96634274757639E-2</v>
      </c>
      <c r="Y1038">
        <v>1427</v>
      </c>
      <c r="Z1038" t="s">
        <v>31</v>
      </c>
      <c r="AA1038" t="s">
        <v>2560</v>
      </c>
    </row>
    <row r="1039" spans="1:27" x14ac:dyDescent="0.2">
      <c r="A1039" t="s">
        <v>2561</v>
      </c>
      <c r="B1039">
        <v>10.474402710837399</v>
      </c>
      <c r="C1039">
        <v>10.528816233876899</v>
      </c>
      <c r="D1039">
        <v>10.4111358746385</v>
      </c>
      <c r="E1039">
        <v>10.403270070261801</v>
      </c>
      <c r="F1039">
        <v>10.658587965529099</v>
      </c>
      <c r="G1039">
        <v>10.869615322624799</v>
      </c>
      <c r="H1039">
        <v>10.4668389880145</v>
      </c>
      <c r="I1039">
        <v>10.5455138423508</v>
      </c>
      <c r="J1039">
        <v>10.4464176108452</v>
      </c>
      <c r="K1039">
        <v>10.643229593363101</v>
      </c>
      <c r="L1039">
        <v>10.696428398009401</v>
      </c>
      <c r="M1039">
        <v>11.035661575903401</v>
      </c>
      <c r="N1039">
        <v>10.744695689637499</v>
      </c>
      <c r="O1039">
        <v>10.819121032424899</v>
      </c>
      <c r="P1039">
        <v>10.6118536425498</v>
      </c>
      <c r="Q1039">
        <v>10.3229451737348</v>
      </c>
      <c r="R1039">
        <v>10.4993224772586</v>
      </c>
      <c r="S1039">
        <v>10.507745491962799</v>
      </c>
      <c r="T1039">
        <v>10.775338771777101</v>
      </c>
      <c r="U1039">
        <v>10.5365944814346</v>
      </c>
      <c r="V1039">
        <v>10.463740604727899</v>
      </c>
      <c r="W1039">
        <v>9.3290964159086096E-2</v>
      </c>
      <c r="X1039">
        <v>0.52136393153927896</v>
      </c>
      <c r="Y1039">
        <v>1428</v>
      </c>
      <c r="Z1039" t="s">
        <v>2562</v>
      </c>
      <c r="AA1039" t="s">
        <v>1087</v>
      </c>
    </row>
    <row r="1040" spans="1:27" x14ac:dyDescent="0.2">
      <c r="A1040" t="s">
        <v>2563</v>
      </c>
      <c r="B1040">
        <v>13.675897822906901</v>
      </c>
      <c r="C1040">
        <v>13.5785977685948</v>
      </c>
      <c r="D1040">
        <v>13.719509820213901</v>
      </c>
      <c r="E1040">
        <v>13.678438707835401</v>
      </c>
      <c r="F1040">
        <v>13.4850103529156</v>
      </c>
      <c r="G1040">
        <v>13.3727148279412</v>
      </c>
      <c r="H1040">
        <v>14.036543560496501</v>
      </c>
      <c r="I1040">
        <v>14.037072132027999</v>
      </c>
      <c r="J1040">
        <v>13.948591559547999</v>
      </c>
      <c r="K1040">
        <v>13.606324620189501</v>
      </c>
      <c r="L1040">
        <v>13.4959608838418</v>
      </c>
      <c r="M1040">
        <v>13.6419047431949</v>
      </c>
      <c r="N1040">
        <v>14.122044620287699</v>
      </c>
      <c r="O1040">
        <v>14.312118610414499</v>
      </c>
      <c r="P1040">
        <v>14.065973305258</v>
      </c>
      <c r="Q1040">
        <v>13.4338543927388</v>
      </c>
      <c r="R1040">
        <v>13.379613358141899</v>
      </c>
      <c r="S1040">
        <v>13.121847995950899</v>
      </c>
      <c r="T1040">
        <v>13.4034065278209</v>
      </c>
      <c r="U1040">
        <v>13.3716183020912</v>
      </c>
      <c r="V1040">
        <v>13.314847343255501</v>
      </c>
      <c r="W1040">
        <v>-0.68059666351375403</v>
      </c>
      <c r="X1040" s="1">
        <v>7.6187316526759401E-8</v>
      </c>
      <c r="Y1040">
        <v>444</v>
      </c>
      <c r="Z1040" t="s">
        <v>2564</v>
      </c>
      <c r="AA1040" t="s">
        <v>2565</v>
      </c>
    </row>
    <row r="1041" spans="1:27" x14ac:dyDescent="0.2">
      <c r="A1041" t="s">
        <v>2566</v>
      </c>
      <c r="B1041">
        <v>3.9885606918651302</v>
      </c>
      <c r="C1041">
        <v>3.3999713957023401</v>
      </c>
      <c r="D1041">
        <v>3.3811414673613198</v>
      </c>
      <c r="E1041">
        <v>3.6729399915524499</v>
      </c>
      <c r="F1041">
        <v>3.6627069288126202</v>
      </c>
      <c r="G1041">
        <v>3.49085668270566</v>
      </c>
      <c r="H1041">
        <v>3.4720405586224499</v>
      </c>
      <c r="I1041">
        <v>3.0070247809873201</v>
      </c>
      <c r="J1041">
        <v>3.6397524213415502</v>
      </c>
      <c r="K1041">
        <v>3.6708837717065999</v>
      </c>
      <c r="L1041">
        <v>3.4041002249390599</v>
      </c>
      <c r="M1041">
        <v>3.6564989860817301</v>
      </c>
      <c r="N1041">
        <v>3.82776768457608</v>
      </c>
      <c r="O1041">
        <v>9.6843108880820807</v>
      </c>
      <c r="P1041">
        <v>3.9111492091799498</v>
      </c>
      <c r="Q1041">
        <v>3.6642189020785398</v>
      </c>
      <c r="R1041">
        <v>3.5597834495464502</v>
      </c>
      <c r="S1041">
        <v>4.2182694355426804</v>
      </c>
      <c r="T1041">
        <v>3.11103544421261</v>
      </c>
      <c r="U1041">
        <v>3.5308688834714199</v>
      </c>
      <c r="V1041">
        <v>3.6005774714592902</v>
      </c>
      <c r="W1041">
        <v>-9.2249588330536605E-2</v>
      </c>
      <c r="X1041">
        <v>0.86070283409848602</v>
      </c>
      <c r="Y1041">
        <v>1429</v>
      </c>
      <c r="Z1041" t="s">
        <v>31</v>
      </c>
      <c r="AA1041" t="s">
        <v>540</v>
      </c>
    </row>
    <row r="1042" spans="1:27" x14ac:dyDescent="0.2">
      <c r="A1042" t="s">
        <v>2567</v>
      </c>
      <c r="B1042">
        <v>9.6162954418172308</v>
      </c>
      <c r="C1042">
        <v>9.6814658286404196</v>
      </c>
      <c r="D1042">
        <v>9.8991254613625692</v>
      </c>
      <c r="E1042">
        <v>9.1886260165885005</v>
      </c>
      <c r="F1042">
        <v>9.5302324655565105</v>
      </c>
      <c r="G1042">
        <v>8.91298956591673</v>
      </c>
      <c r="H1042">
        <v>9.7372949374307307</v>
      </c>
      <c r="I1042">
        <v>9.8929485433138904</v>
      </c>
      <c r="J1042">
        <v>9.6075585317756698</v>
      </c>
      <c r="K1042">
        <v>9.3768759901311896</v>
      </c>
      <c r="L1042">
        <v>9.2900759516862799</v>
      </c>
      <c r="M1042">
        <v>8.79557823558312</v>
      </c>
      <c r="N1042">
        <v>9.2730525965245008</v>
      </c>
      <c r="O1042">
        <v>9.5241436817984493</v>
      </c>
      <c r="P1042">
        <v>9.3318025238519908</v>
      </c>
      <c r="Q1042">
        <v>9.2458906721719192</v>
      </c>
      <c r="R1042">
        <v>9.3814183022536906</v>
      </c>
      <c r="S1042">
        <v>8.9369378035407792</v>
      </c>
      <c r="T1042">
        <v>9.4597263715208602</v>
      </c>
      <c r="U1042">
        <v>9.3801017681797596</v>
      </c>
      <c r="V1042">
        <v>9.2737207144674407</v>
      </c>
      <c r="W1042">
        <v>-0.53661798461110599</v>
      </c>
      <c r="X1042">
        <v>5.9259819192695204E-4</v>
      </c>
      <c r="Y1042">
        <v>581</v>
      </c>
      <c r="Z1042" t="s">
        <v>2568</v>
      </c>
      <c r="AA1042" t="s">
        <v>2569</v>
      </c>
    </row>
    <row r="1043" spans="1:27" x14ac:dyDescent="0.2">
      <c r="A1043" t="s">
        <v>2570</v>
      </c>
      <c r="B1043">
        <v>9.7548785439342502</v>
      </c>
      <c r="C1043">
        <v>9.7901096826838998</v>
      </c>
      <c r="D1043">
        <v>9.7432329620009508</v>
      </c>
      <c r="E1043">
        <v>9.7270888226982901</v>
      </c>
      <c r="F1043">
        <v>9.8234031580618399</v>
      </c>
      <c r="G1043">
        <v>9.29647194166213</v>
      </c>
      <c r="H1043">
        <v>9.8135357945111696</v>
      </c>
      <c r="I1043">
        <v>9.7558612346446303</v>
      </c>
      <c r="J1043">
        <v>9.6745109234077908</v>
      </c>
      <c r="K1043">
        <v>9.8661849429028408</v>
      </c>
      <c r="L1043">
        <v>9.7884844582789192</v>
      </c>
      <c r="M1043">
        <v>9.2044678655868708</v>
      </c>
      <c r="N1043">
        <v>9.5959597473740299</v>
      </c>
      <c r="O1043">
        <v>10.3378837574634</v>
      </c>
      <c r="P1043">
        <v>9.6358312679424003</v>
      </c>
      <c r="Q1043">
        <v>9.8134267227396492</v>
      </c>
      <c r="R1043">
        <v>9.7260767829111092</v>
      </c>
      <c r="S1043">
        <v>9.7134057195186596</v>
      </c>
      <c r="T1043">
        <v>9.5965776945319892</v>
      </c>
      <c r="U1043">
        <v>9.62006074860445</v>
      </c>
      <c r="V1043">
        <v>9.6978745104918804</v>
      </c>
      <c r="W1043">
        <v>-0.192906271700656</v>
      </c>
      <c r="X1043">
        <v>0.232696306780412</v>
      </c>
      <c r="Y1043">
        <v>1430</v>
      </c>
      <c r="Z1043" t="s">
        <v>2571</v>
      </c>
      <c r="AA1043" t="s">
        <v>1032</v>
      </c>
    </row>
    <row r="1044" spans="1:27" x14ac:dyDescent="0.2">
      <c r="A1044" t="s">
        <v>2572</v>
      </c>
      <c r="B1044">
        <v>5.0079441483260601</v>
      </c>
      <c r="C1044">
        <v>4.8265743904284797</v>
      </c>
      <c r="D1044">
        <v>4.9150478057154601</v>
      </c>
      <c r="E1044">
        <v>5.4697924180642197</v>
      </c>
      <c r="F1044">
        <v>4.9991600576619302</v>
      </c>
      <c r="G1044">
        <v>4.9337883345730704</v>
      </c>
      <c r="H1044">
        <v>4.7901361047134596</v>
      </c>
      <c r="I1044">
        <v>4.6255160289930703</v>
      </c>
      <c r="J1044">
        <v>4.4273622778614703</v>
      </c>
      <c r="K1044">
        <v>5.0921877985677098</v>
      </c>
      <c r="L1044">
        <v>5.3636416179176303</v>
      </c>
      <c r="M1044">
        <v>4.7481989483139602</v>
      </c>
      <c r="N1044">
        <v>4.69744041974322</v>
      </c>
      <c r="O1044">
        <v>5.1386480935154601</v>
      </c>
      <c r="P1044">
        <v>4.5939393433126199</v>
      </c>
      <c r="Q1044">
        <v>5.34125279407204</v>
      </c>
      <c r="R1044">
        <v>5.1021138377544402</v>
      </c>
      <c r="S1044">
        <v>4.8619560694393602</v>
      </c>
      <c r="T1044">
        <v>5.5838025064794703</v>
      </c>
      <c r="U1044">
        <v>5.1699791001457402</v>
      </c>
      <c r="V1044">
        <v>4.8308586419732</v>
      </c>
      <c r="W1044">
        <v>0.81520490092258302</v>
      </c>
      <c r="X1044">
        <v>9.7924113866763394E-3</v>
      </c>
      <c r="Y1044">
        <v>754</v>
      </c>
      <c r="Z1044" t="s">
        <v>31</v>
      </c>
      <c r="AA1044" t="s">
        <v>2573</v>
      </c>
    </row>
    <row r="1045" spans="1:27" x14ac:dyDescent="0.2">
      <c r="A1045" t="s">
        <v>2574</v>
      </c>
      <c r="B1045">
        <v>8.1409848956167998</v>
      </c>
      <c r="C1045">
        <v>8.6709111701939108</v>
      </c>
      <c r="D1045">
        <v>8.3593033807464394</v>
      </c>
      <c r="E1045">
        <v>10.1879743990345</v>
      </c>
      <c r="F1045">
        <v>10.5435679348703</v>
      </c>
      <c r="G1045">
        <v>9.1159895605033299</v>
      </c>
      <c r="H1045">
        <v>8.5408850329218495</v>
      </c>
      <c r="I1045">
        <v>8.6581967362112895</v>
      </c>
      <c r="J1045">
        <v>8.3921882937038994</v>
      </c>
      <c r="K1045">
        <v>10.603052312975001</v>
      </c>
      <c r="L1045">
        <v>10.6525771664485</v>
      </c>
      <c r="M1045">
        <v>9.5384764224518808</v>
      </c>
      <c r="N1045">
        <v>8.4984227972960298</v>
      </c>
      <c r="O1045">
        <v>10.1761185152062</v>
      </c>
      <c r="P1045">
        <v>8.3759438196985503</v>
      </c>
      <c r="Q1045">
        <v>10.255460071379799</v>
      </c>
      <c r="R1045">
        <v>10.473238638295101</v>
      </c>
      <c r="S1045">
        <v>9.8442512539429394</v>
      </c>
      <c r="T1045">
        <v>10.0424391816954</v>
      </c>
      <c r="U1045">
        <v>10.295031409118501</v>
      </c>
      <c r="V1045">
        <v>10.115369273265101</v>
      </c>
      <c r="W1045">
        <v>1.86961118888839</v>
      </c>
      <c r="X1045" s="1">
        <v>2.3904382095515101E-8</v>
      </c>
      <c r="Y1045">
        <v>52</v>
      </c>
      <c r="Z1045" t="s">
        <v>2575</v>
      </c>
      <c r="AA1045" t="s">
        <v>2576</v>
      </c>
    </row>
    <row r="1046" spans="1:27" x14ac:dyDescent="0.2">
      <c r="A1046" t="s">
        <v>2577</v>
      </c>
      <c r="B1046">
        <v>10.6678735358176</v>
      </c>
      <c r="C1046">
        <v>10.5383978230871</v>
      </c>
      <c r="D1046">
        <v>10.684570694326499</v>
      </c>
      <c r="E1046">
        <v>9.9054404868213108</v>
      </c>
      <c r="F1046">
        <v>10.398975866937599</v>
      </c>
      <c r="G1046">
        <v>10.6851020453469</v>
      </c>
      <c r="H1046">
        <v>10.882224477224099</v>
      </c>
      <c r="I1046">
        <v>10.7595822953046</v>
      </c>
      <c r="J1046">
        <v>10.9615274043763</v>
      </c>
      <c r="K1046">
        <v>10.2677624967995</v>
      </c>
      <c r="L1046">
        <v>10.3180424620093</v>
      </c>
      <c r="M1046">
        <v>10.831753612050299</v>
      </c>
      <c r="N1046">
        <v>11.2287588471203</v>
      </c>
      <c r="O1046">
        <v>11.017884503517999</v>
      </c>
      <c r="P1046">
        <v>11.0492676987664</v>
      </c>
      <c r="Q1046">
        <v>10.010629085075101</v>
      </c>
      <c r="R1046">
        <v>10.4987129749526</v>
      </c>
      <c r="S1046">
        <v>10.1497201035142</v>
      </c>
      <c r="T1046">
        <v>10.2210214203284</v>
      </c>
      <c r="U1046">
        <v>9.4462939080098707</v>
      </c>
      <c r="V1046">
        <v>9.1534997018218291</v>
      </c>
      <c r="W1046">
        <v>-0.86038017415301205</v>
      </c>
      <c r="X1046">
        <v>3.1891544107022599E-4</v>
      </c>
      <c r="Y1046">
        <v>330</v>
      </c>
      <c r="Z1046" t="s">
        <v>2578</v>
      </c>
      <c r="AA1046" t="s">
        <v>2579</v>
      </c>
    </row>
    <row r="1047" spans="1:27" x14ac:dyDescent="0.2">
      <c r="A1047" t="s">
        <v>2580</v>
      </c>
      <c r="B1047">
        <v>9.3429500660679299</v>
      </c>
      <c r="C1047">
        <v>9.3423165874870904</v>
      </c>
      <c r="D1047">
        <v>9.4595823221207898</v>
      </c>
      <c r="E1047">
        <v>10.4947893917315</v>
      </c>
      <c r="F1047">
        <v>10.731965019690501</v>
      </c>
      <c r="G1047">
        <v>10.126349192019701</v>
      </c>
      <c r="H1047">
        <v>9.2836978039012692</v>
      </c>
      <c r="I1047">
        <v>9.5128890079751702</v>
      </c>
      <c r="J1047">
        <v>9.3090520673489792</v>
      </c>
      <c r="K1047">
        <v>10.5429748107641</v>
      </c>
      <c r="L1047">
        <v>10.681458571999601</v>
      </c>
      <c r="M1047">
        <v>10.3487589074313</v>
      </c>
      <c r="N1047">
        <v>9.5728532565277806</v>
      </c>
      <c r="O1047">
        <v>8.0686345416199394</v>
      </c>
      <c r="P1047">
        <v>9.4634572082087498</v>
      </c>
      <c r="Q1047">
        <v>10.324751110305399</v>
      </c>
      <c r="R1047">
        <v>10.2883966447774</v>
      </c>
      <c r="S1047">
        <v>9.6036759104981702</v>
      </c>
      <c r="T1047">
        <v>10.8644571856618</v>
      </c>
      <c r="U1047">
        <v>10.715384789562901</v>
      </c>
      <c r="V1047">
        <v>10.660347275581801</v>
      </c>
      <c r="W1047">
        <v>1.58577343539569</v>
      </c>
      <c r="X1047" s="1">
        <v>3.1860008154133301E-12</v>
      </c>
      <c r="Y1047">
        <v>103</v>
      </c>
      <c r="Z1047" t="s">
        <v>2581</v>
      </c>
      <c r="AA1047" t="s">
        <v>291</v>
      </c>
    </row>
    <row r="1048" spans="1:27" x14ac:dyDescent="0.2">
      <c r="A1048" t="s">
        <v>2582</v>
      </c>
      <c r="B1048">
        <v>8.1721985054354001</v>
      </c>
      <c r="C1048">
        <v>8.3798015165886799</v>
      </c>
      <c r="D1048">
        <v>8.3184036899731097</v>
      </c>
      <c r="E1048">
        <v>9.5473662793500598</v>
      </c>
      <c r="F1048">
        <v>9.7085540783909003</v>
      </c>
      <c r="G1048">
        <v>9.1181830388901801</v>
      </c>
      <c r="H1048">
        <v>8.2994172573326708</v>
      </c>
      <c r="I1048">
        <v>8.1430110163019407</v>
      </c>
      <c r="J1048">
        <v>8.1702626982057094</v>
      </c>
      <c r="K1048">
        <v>9.5113593394718094</v>
      </c>
      <c r="L1048">
        <v>9.6127013523563001</v>
      </c>
      <c r="M1048">
        <v>9.3442975681549107</v>
      </c>
      <c r="N1048">
        <v>8.5771504953129494</v>
      </c>
      <c r="O1048">
        <v>7.5151392343956198</v>
      </c>
      <c r="P1048">
        <v>8.4768475024053096</v>
      </c>
      <c r="Q1048">
        <v>9.4803308651949401</v>
      </c>
      <c r="R1048">
        <v>9.3213860026525204</v>
      </c>
      <c r="S1048">
        <v>8.6665694984799995</v>
      </c>
      <c r="T1048">
        <v>9.8550553174875404</v>
      </c>
      <c r="U1048">
        <v>9.7911521517587499</v>
      </c>
      <c r="V1048">
        <v>9.7941807377526704</v>
      </c>
      <c r="W1048">
        <v>1.75385342349753</v>
      </c>
      <c r="X1048" s="1">
        <v>1.15196355424642E-18</v>
      </c>
      <c r="Y1048">
        <v>66</v>
      </c>
      <c r="Z1048" t="s">
        <v>2583</v>
      </c>
      <c r="AA1048" t="s">
        <v>258</v>
      </c>
    </row>
    <row r="1049" spans="1:27" x14ac:dyDescent="0.2">
      <c r="A1049" t="s">
        <v>2584</v>
      </c>
      <c r="B1049">
        <v>6.1482676697655902</v>
      </c>
      <c r="C1049">
        <v>6.1856013089088302</v>
      </c>
      <c r="D1049">
        <v>6.1054099562768798</v>
      </c>
      <c r="E1049">
        <v>7.3115478896450403</v>
      </c>
      <c r="F1049">
        <v>7.5559439623389704</v>
      </c>
      <c r="G1049">
        <v>6.65976613069859</v>
      </c>
      <c r="H1049">
        <v>6.0090850752695797</v>
      </c>
      <c r="I1049">
        <v>6.1303511716166499</v>
      </c>
      <c r="J1049">
        <v>5.9104647193754003</v>
      </c>
      <c r="K1049">
        <v>7.1511105644099402</v>
      </c>
      <c r="L1049">
        <v>7.2702846902885598</v>
      </c>
      <c r="M1049">
        <v>6.7239571065102703</v>
      </c>
      <c r="N1049">
        <v>6.2374601029803003</v>
      </c>
      <c r="O1049">
        <v>5.3737291053045899</v>
      </c>
      <c r="P1049">
        <v>6.1203753047764398</v>
      </c>
      <c r="Q1049">
        <v>7.1347550137907296</v>
      </c>
      <c r="R1049">
        <v>7.0066956126108897</v>
      </c>
      <c r="S1049">
        <v>6.2852475419549796</v>
      </c>
      <c r="T1049">
        <v>7.4264080775421801</v>
      </c>
      <c r="U1049">
        <v>7.5109836684545996</v>
      </c>
      <c r="V1049">
        <v>7.56577224359369</v>
      </c>
      <c r="W1049">
        <v>1.86401729371322</v>
      </c>
      <c r="X1049" s="1">
        <v>3.91381155341559E-13</v>
      </c>
      <c r="Y1049">
        <v>53</v>
      </c>
      <c r="Z1049" t="s">
        <v>2585</v>
      </c>
      <c r="AA1049" t="s">
        <v>255</v>
      </c>
    </row>
    <row r="1050" spans="1:27" x14ac:dyDescent="0.2">
      <c r="A1050" t="s">
        <v>2586</v>
      </c>
      <c r="B1050">
        <v>7.9768101413454904</v>
      </c>
      <c r="C1050">
        <v>8.3262632556095593</v>
      </c>
      <c r="D1050">
        <v>8.1533655158634808</v>
      </c>
      <c r="E1050">
        <v>9.6487420325617794</v>
      </c>
      <c r="F1050">
        <v>10.0182267774015</v>
      </c>
      <c r="G1050">
        <v>8.7719540560968898</v>
      </c>
      <c r="H1050">
        <v>8.2371705601194396</v>
      </c>
      <c r="I1050">
        <v>8.5373621017670196</v>
      </c>
      <c r="J1050">
        <v>8.0759259681334008</v>
      </c>
      <c r="K1050">
        <v>9.7917803179533305</v>
      </c>
      <c r="L1050">
        <v>10.064607978027199</v>
      </c>
      <c r="M1050">
        <v>9.2293782359947905</v>
      </c>
      <c r="N1050">
        <v>8.3595826164099201</v>
      </c>
      <c r="O1050">
        <v>7.3300313074316001</v>
      </c>
      <c r="P1050">
        <v>8.1579249443523398</v>
      </c>
      <c r="Q1050">
        <v>9.6216495117201806</v>
      </c>
      <c r="R1050">
        <v>9.8618052676179797</v>
      </c>
      <c r="S1050">
        <v>8.6233573299006903</v>
      </c>
      <c r="T1050">
        <v>10.0745679638807</v>
      </c>
      <c r="U1050">
        <v>9.9296023817072907</v>
      </c>
      <c r="V1050">
        <v>9.6228964229020004</v>
      </c>
      <c r="W1050">
        <v>2.10702124347912</v>
      </c>
      <c r="X1050" s="1">
        <v>2.6034205986697599E-17</v>
      </c>
      <c r="Y1050">
        <v>33</v>
      </c>
      <c r="Z1050" t="s">
        <v>2587</v>
      </c>
      <c r="AA1050" t="s">
        <v>2588</v>
      </c>
    </row>
    <row r="1051" spans="1:27" x14ac:dyDescent="0.2">
      <c r="A1051" t="s">
        <v>2589</v>
      </c>
      <c r="B1051">
        <v>10.783599999642499</v>
      </c>
      <c r="C1051">
        <v>10.982808677028901</v>
      </c>
      <c r="D1051">
        <v>10.715566383677899</v>
      </c>
      <c r="E1051">
        <v>11.704453290281</v>
      </c>
      <c r="F1051">
        <v>11.653169657349901</v>
      </c>
      <c r="G1051">
        <v>11.711318512005301</v>
      </c>
      <c r="H1051">
        <v>10.653401252621499</v>
      </c>
      <c r="I1051">
        <v>10.7934816144219</v>
      </c>
      <c r="J1051">
        <v>10.695426824472699</v>
      </c>
      <c r="K1051">
        <v>12.1223658242646</v>
      </c>
      <c r="L1051">
        <v>11.8240554626659</v>
      </c>
      <c r="M1051">
        <v>12.078710544681901</v>
      </c>
      <c r="N1051">
        <v>11.0860884220395</v>
      </c>
      <c r="O1051">
        <v>12.230324716473801</v>
      </c>
      <c r="P1051">
        <v>10.978387743646101</v>
      </c>
      <c r="Q1051">
        <v>13.0284133286415</v>
      </c>
      <c r="R1051">
        <v>12.3316512719003</v>
      </c>
      <c r="S1051">
        <v>13.589443074591999</v>
      </c>
      <c r="T1051">
        <v>12.1424438743856</v>
      </c>
      <c r="U1051">
        <v>12.451798998362101</v>
      </c>
      <c r="V1051">
        <v>12.417378043216999</v>
      </c>
      <c r="W1051">
        <v>1.72301273675963</v>
      </c>
      <c r="X1051" s="1">
        <v>3.1289531556995698E-7</v>
      </c>
      <c r="Y1051">
        <v>71</v>
      </c>
      <c r="Z1051" t="s">
        <v>2590</v>
      </c>
      <c r="AA1051" t="s">
        <v>2591</v>
      </c>
    </row>
    <row r="1052" spans="1:27" x14ac:dyDescent="0.2">
      <c r="A1052" t="s">
        <v>2592</v>
      </c>
      <c r="B1052">
        <v>10.370165656625099</v>
      </c>
      <c r="C1052">
        <v>10.301003931242199</v>
      </c>
      <c r="D1052">
        <v>10.4413469726766</v>
      </c>
      <c r="E1052">
        <v>9.7152541857048202</v>
      </c>
      <c r="F1052">
        <v>10.186505999841801</v>
      </c>
      <c r="G1052">
        <v>10.619720851398201</v>
      </c>
      <c r="H1052">
        <v>10.3319921124089</v>
      </c>
      <c r="I1052">
        <v>10.3974900677976</v>
      </c>
      <c r="J1052">
        <v>10.3972562821782</v>
      </c>
      <c r="K1052">
        <v>9.9170722475266597</v>
      </c>
      <c r="L1052">
        <v>10.133905413316301</v>
      </c>
      <c r="M1052">
        <v>10.622469680757201</v>
      </c>
      <c r="N1052">
        <v>10.6004162424172</v>
      </c>
      <c r="O1052">
        <v>10.4844235520445</v>
      </c>
      <c r="P1052">
        <v>10.589371196363301</v>
      </c>
      <c r="Q1052">
        <v>9.8776094730725106</v>
      </c>
      <c r="R1052">
        <v>10.2806721052584</v>
      </c>
      <c r="S1052">
        <v>10.171802928309001</v>
      </c>
      <c r="T1052">
        <v>10.4454896593525</v>
      </c>
      <c r="U1052">
        <v>9.8224903757520003</v>
      </c>
      <c r="V1052">
        <v>9.7974512276569605</v>
      </c>
      <c r="W1052">
        <v>-0.35450374591572398</v>
      </c>
      <c r="X1052">
        <v>4.1395425748832197E-2</v>
      </c>
      <c r="Y1052">
        <v>1432</v>
      </c>
      <c r="Z1052" t="s">
        <v>2593</v>
      </c>
      <c r="AA1052" t="s">
        <v>2594</v>
      </c>
    </row>
    <row r="1053" spans="1:27" x14ac:dyDescent="0.2">
      <c r="A1053" t="s">
        <v>2595</v>
      </c>
      <c r="B1053">
        <v>13.0879783457285</v>
      </c>
      <c r="C1053">
        <v>13.1773375599739</v>
      </c>
      <c r="D1053">
        <v>13.1593092418317</v>
      </c>
      <c r="E1053">
        <v>12.386630085460499</v>
      </c>
      <c r="F1053">
        <v>12.344483702789301</v>
      </c>
      <c r="G1053">
        <v>13.0361274601805</v>
      </c>
      <c r="H1053">
        <v>13.0151608133402</v>
      </c>
      <c r="I1053">
        <v>13.155408129125799</v>
      </c>
      <c r="J1053">
        <v>12.946575994897101</v>
      </c>
      <c r="K1053">
        <v>12.347534281652999</v>
      </c>
      <c r="L1053">
        <v>12.5030013529718</v>
      </c>
      <c r="M1053">
        <v>12.821915250235101</v>
      </c>
      <c r="N1053">
        <v>12.825170384367199</v>
      </c>
      <c r="O1053">
        <v>13.179750028344699</v>
      </c>
      <c r="P1053">
        <v>12.865087783761499</v>
      </c>
      <c r="Q1053">
        <v>12.4434147524865</v>
      </c>
      <c r="R1053">
        <v>12.358697198583</v>
      </c>
      <c r="S1053">
        <v>12.502012579459301</v>
      </c>
      <c r="T1053">
        <v>12.585121765533801</v>
      </c>
      <c r="U1053">
        <v>12.5794974992851</v>
      </c>
      <c r="V1053">
        <v>12.762570616182501</v>
      </c>
      <c r="W1053">
        <v>-0.63224294927270897</v>
      </c>
      <c r="X1053" s="1">
        <v>7.1438459725076995E-7</v>
      </c>
      <c r="Y1053">
        <v>487</v>
      </c>
      <c r="Z1053" t="s">
        <v>2596</v>
      </c>
      <c r="AA1053" t="s">
        <v>2597</v>
      </c>
    </row>
    <row r="1054" spans="1:27" x14ac:dyDescent="0.2">
      <c r="A1054" t="s">
        <v>2598</v>
      </c>
      <c r="B1054">
        <v>5.3728957120365601</v>
      </c>
      <c r="C1054">
        <v>5.2967680268650996</v>
      </c>
      <c r="D1054">
        <v>5.2719812685876102</v>
      </c>
      <c r="E1054">
        <v>5.5476573685041197</v>
      </c>
      <c r="F1054">
        <v>5.0145219092902797</v>
      </c>
      <c r="G1054">
        <v>5.0260654354942096</v>
      </c>
      <c r="H1054">
        <v>5.3099433904063602</v>
      </c>
      <c r="I1054">
        <v>5.5390349782104602</v>
      </c>
      <c r="J1054">
        <v>5.3800854171512897</v>
      </c>
      <c r="K1054">
        <v>5.2799429294351397</v>
      </c>
      <c r="L1054">
        <v>4.9337096281699298</v>
      </c>
      <c r="M1054">
        <v>5.0309094532152097</v>
      </c>
      <c r="N1054">
        <v>5.1759730859918598</v>
      </c>
      <c r="O1054">
        <v>4.9960152883241404</v>
      </c>
      <c r="P1054">
        <v>5.2064367388315302</v>
      </c>
      <c r="Q1054">
        <v>5.3246986557177696</v>
      </c>
      <c r="R1054">
        <v>5.2007725030266299</v>
      </c>
      <c r="S1054">
        <v>5.0785069339929798</v>
      </c>
      <c r="T1054">
        <v>5.2727794346460399</v>
      </c>
      <c r="U1054">
        <v>5.1682488616541198</v>
      </c>
      <c r="V1054">
        <v>5.3562484155602297</v>
      </c>
      <c r="W1054">
        <v>-0.26914177338873102</v>
      </c>
      <c r="X1054">
        <v>0.27015808357813897</v>
      </c>
      <c r="Y1054">
        <v>1434</v>
      </c>
      <c r="Z1054" t="s">
        <v>2599</v>
      </c>
      <c r="AA1054" t="s">
        <v>2600</v>
      </c>
    </row>
    <row r="1055" spans="1:27" x14ac:dyDescent="0.2">
      <c r="A1055" t="s">
        <v>2601</v>
      </c>
      <c r="B1055">
        <v>5.7961336472648197</v>
      </c>
      <c r="C1055">
        <v>5.6899379752608903</v>
      </c>
      <c r="D1055">
        <v>5.850107407336</v>
      </c>
      <c r="E1055">
        <v>5.8248265274666</v>
      </c>
      <c r="F1055">
        <v>6.2473800441012699</v>
      </c>
      <c r="G1055">
        <v>6.2732890110252901</v>
      </c>
      <c r="H1055">
        <v>5.8842552551611602</v>
      </c>
      <c r="I1055">
        <v>5.5840689740019798</v>
      </c>
      <c r="J1055">
        <v>5.8064598184052096</v>
      </c>
      <c r="K1055">
        <v>6.2579376900755896</v>
      </c>
      <c r="L1055">
        <v>5.77117964390282</v>
      </c>
      <c r="M1055">
        <v>6.5486589236143704</v>
      </c>
      <c r="N1055">
        <v>6.1579771458740797</v>
      </c>
      <c r="O1055">
        <v>5.5884636532745704</v>
      </c>
      <c r="P1055">
        <v>6.1129880788302504</v>
      </c>
      <c r="Q1055">
        <v>6.1391464097238702</v>
      </c>
      <c r="R1055">
        <v>6.2280411884005202</v>
      </c>
      <c r="S1055">
        <v>6.3678196266717597</v>
      </c>
      <c r="T1055">
        <v>5.5938497405046297</v>
      </c>
      <c r="U1055">
        <v>5.7758844608766298</v>
      </c>
      <c r="V1055">
        <v>5.6681802890830504</v>
      </c>
      <c r="W1055">
        <v>0.51920806678209497</v>
      </c>
      <c r="X1055">
        <v>5.3404653632697301E-2</v>
      </c>
      <c r="Y1055">
        <v>1435</v>
      </c>
      <c r="Z1055" t="s">
        <v>2602</v>
      </c>
      <c r="AA1055" t="s">
        <v>1473</v>
      </c>
    </row>
    <row r="1056" spans="1:27" x14ac:dyDescent="0.2">
      <c r="A1056" t="s">
        <v>2603</v>
      </c>
      <c r="B1056">
        <v>2.4484418770794201</v>
      </c>
      <c r="C1056">
        <v>2.5134887585936498</v>
      </c>
      <c r="D1056">
        <v>2.3230343214792502</v>
      </c>
      <c r="E1056">
        <v>2.5873853199019599</v>
      </c>
      <c r="F1056">
        <v>2.6480166586420602</v>
      </c>
      <c r="G1056">
        <v>2.3538005077267599</v>
      </c>
      <c r="H1056">
        <v>2.6556574816351599</v>
      </c>
      <c r="I1056">
        <v>2.4206303639900999</v>
      </c>
      <c r="J1056">
        <v>2.22555891372838</v>
      </c>
      <c r="K1056">
        <v>2.4413945222872502</v>
      </c>
      <c r="L1056">
        <v>2.4455774380248898</v>
      </c>
      <c r="M1056">
        <v>2.4671573900022898</v>
      </c>
      <c r="N1056">
        <v>2.4547199119312602</v>
      </c>
      <c r="O1056">
        <v>2.3923138789134701</v>
      </c>
      <c r="P1056">
        <v>2.4848024197158098</v>
      </c>
      <c r="Q1056">
        <v>2.53819919695747</v>
      </c>
      <c r="R1056">
        <v>2.2882562597343399</v>
      </c>
      <c r="S1056">
        <v>2.4855216685778601</v>
      </c>
      <c r="T1056">
        <v>2.4613784703572801</v>
      </c>
      <c r="U1056">
        <v>2.5760818869901199</v>
      </c>
      <c r="V1056">
        <v>2.2927855488986402</v>
      </c>
      <c r="W1056">
        <v>0.19271281791752701</v>
      </c>
      <c r="X1056">
        <v>0.78310313408834398</v>
      </c>
      <c r="Y1056">
        <v>1436</v>
      </c>
      <c r="Z1056" t="s">
        <v>2604</v>
      </c>
      <c r="AA1056" t="s">
        <v>2605</v>
      </c>
    </row>
    <row r="1057" spans="1:27" x14ac:dyDescent="0.2">
      <c r="A1057" t="s">
        <v>2606</v>
      </c>
      <c r="B1057">
        <v>2.9702188445128601</v>
      </c>
      <c r="C1057">
        <v>3.3614993489876799</v>
      </c>
      <c r="D1057">
        <v>3.0187765357816798</v>
      </c>
      <c r="E1057">
        <v>4.0087158120474298</v>
      </c>
      <c r="F1057">
        <v>3.26523764333175</v>
      </c>
      <c r="G1057">
        <v>3.2756244264119099</v>
      </c>
      <c r="H1057">
        <v>2.97139899058303</v>
      </c>
      <c r="I1057">
        <v>2.93806988988656</v>
      </c>
      <c r="J1057">
        <v>2.9482153930060901</v>
      </c>
      <c r="K1057">
        <v>4.1223275317257704</v>
      </c>
      <c r="L1057">
        <v>3.6855213562359301</v>
      </c>
      <c r="M1057">
        <v>3.27125528906222</v>
      </c>
      <c r="N1057">
        <v>3.21978090219962</v>
      </c>
      <c r="O1057">
        <v>2.9663289340347698</v>
      </c>
      <c r="P1057">
        <v>3.03509647485664</v>
      </c>
      <c r="Q1057">
        <v>3.5285278549540702</v>
      </c>
      <c r="R1057">
        <v>3.4548150989297799</v>
      </c>
      <c r="S1057">
        <v>3.6109302609616099</v>
      </c>
      <c r="T1057">
        <v>3.7301181321776902</v>
      </c>
      <c r="U1057">
        <v>3.2462021806580701</v>
      </c>
      <c r="V1057">
        <v>3.6552888316015002</v>
      </c>
      <c r="W1057">
        <v>2.5192330255329698</v>
      </c>
      <c r="X1057" s="1">
        <v>1.15080921808697E-6</v>
      </c>
      <c r="Y1057">
        <v>20</v>
      </c>
      <c r="Z1057" t="s">
        <v>2607</v>
      </c>
      <c r="AA1057" t="s">
        <v>1466</v>
      </c>
    </row>
    <row r="1058" spans="1:27" x14ac:dyDescent="0.2">
      <c r="A1058" t="s">
        <v>2608</v>
      </c>
      <c r="B1058">
        <v>10.4961499353166</v>
      </c>
      <c r="C1058">
        <v>10.4095623193035</v>
      </c>
      <c r="D1058">
        <v>10.4085841962498</v>
      </c>
      <c r="E1058">
        <v>10.5064077263324</v>
      </c>
      <c r="F1058">
        <v>10.375095866289699</v>
      </c>
      <c r="G1058">
        <v>9.9206020140418705</v>
      </c>
      <c r="H1058">
        <v>10.0461989142925</v>
      </c>
      <c r="I1058">
        <v>10.2746120120835</v>
      </c>
      <c r="J1058">
        <v>10.030189837831401</v>
      </c>
      <c r="K1058">
        <v>10.3677670296734</v>
      </c>
      <c r="L1058">
        <v>10.500037256559599</v>
      </c>
      <c r="M1058">
        <v>9.8180300149728801</v>
      </c>
      <c r="N1058">
        <v>9.8123740122606407</v>
      </c>
      <c r="O1058">
        <v>10.1676794297027</v>
      </c>
      <c r="P1058">
        <v>9.9601580923688307</v>
      </c>
      <c r="Q1058">
        <v>10.457019429518899</v>
      </c>
      <c r="R1058">
        <v>10.1860931798549</v>
      </c>
      <c r="S1058">
        <v>9.7769081899287897</v>
      </c>
      <c r="T1058">
        <v>10.5357532333016</v>
      </c>
      <c r="U1058">
        <v>10.684564368223599</v>
      </c>
      <c r="V1058">
        <v>10.78204392166</v>
      </c>
      <c r="W1058">
        <v>0.223687676992776</v>
      </c>
      <c r="X1058">
        <v>0.27902658850754603</v>
      </c>
      <c r="Y1058">
        <v>1437</v>
      </c>
      <c r="Z1058" t="s">
        <v>2609</v>
      </c>
      <c r="AA1058" t="s">
        <v>2610</v>
      </c>
    </row>
    <row r="1059" spans="1:27" x14ac:dyDescent="0.2">
      <c r="A1059" t="s">
        <v>2611</v>
      </c>
      <c r="B1059">
        <v>6.7953305496493499</v>
      </c>
      <c r="C1059">
        <v>7.1205427575502096</v>
      </c>
      <c r="D1059">
        <v>6.6795038226818102</v>
      </c>
      <c r="E1059">
        <v>7.4161795855938903</v>
      </c>
      <c r="F1059">
        <v>7.6923366554726398</v>
      </c>
      <c r="G1059">
        <v>7.1052093975196096</v>
      </c>
      <c r="H1059">
        <v>6.5698211659305299</v>
      </c>
      <c r="I1059">
        <v>6.50541207948788</v>
      </c>
      <c r="J1059">
        <v>6.5943397815006204</v>
      </c>
      <c r="K1059">
        <v>7.42571713096289</v>
      </c>
      <c r="L1059">
        <v>7.4756680216779596</v>
      </c>
      <c r="M1059">
        <v>6.9821008326937797</v>
      </c>
      <c r="N1059">
        <v>6.3333094009527597</v>
      </c>
      <c r="O1059">
        <v>7.8652080835958698</v>
      </c>
      <c r="P1059">
        <v>6.6567194510375698</v>
      </c>
      <c r="Q1059">
        <v>7.5196288687802699</v>
      </c>
      <c r="R1059">
        <v>7.0605313559573402</v>
      </c>
      <c r="S1059">
        <v>7.2535899814684202</v>
      </c>
      <c r="T1059">
        <v>7.4758137406113896</v>
      </c>
      <c r="U1059">
        <v>7.6497137075995401</v>
      </c>
      <c r="V1059">
        <v>7.8680582864250903</v>
      </c>
      <c r="W1059">
        <v>0.84000804958906194</v>
      </c>
      <c r="X1059">
        <v>3.6091563427119201E-3</v>
      </c>
      <c r="Y1059">
        <v>346</v>
      </c>
      <c r="Z1059" t="s">
        <v>31</v>
      </c>
      <c r="AA1059" t="s">
        <v>2612</v>
      </c>
    </row>
    <row r="1060" spans="1:27" x14ac:dyDescent="0.2">
      <c r="A1060" t="s">
        <v>2613</v>
      </c>
      <c r="B1060">
        <v>6.7508470628634099</v>
      </c>
      <c r="C1060">
        <v>6.8974479450601001</v>
      </c>
      <c r="D1060">
        <v>6.5374551670393704</v>
      </c>
      <c r="E1060">
        <v>7.2441192121417499</v>
      </c>
      <c r="F1060">
        <v>7.2281205845702203</v>
      </c>
      <c r="G1060">
        <v>6.5937572669539302</v>
      </c>
      <c r="H1060">
        <v>6.4564026638786602</v>
      </c>
      <c r="I1060">
        <v>6.5805935192115097</v>
      </c>
      <c r="J1060">
        <v>6.42298923407568</v>
      </c>
      <c r="K1060">
        <v>7.25423891158262</v>
      </c>
      <c r="L1060">
        <v>6.9578464128216</v>
      </c>
      <c r="M1060">
        <v>6.5733087306422302</v>
      </c>
      <c r="N1060">
        <v>6.3039548475395204</v>
      </c>
      <c r="O1060">
        <v>4.6216115070799502</v>
      </c>
      <c r="P1060">
        <v>6.6217193141001802</v>
      </c>
      <c r="Q1060">
        <v>7.4026454007629496</v>
      </c>
      <c r="R1060">
        <v>7.2198536439094303</v>
      </c>
      <c r="S1060">
        <v>6.9511829067437496</v>
      </c>
      <c r="T1060">
        <v>7.328970465527</v>
      </c>
      <c r="U1060">
        <v>7.1472295645749897</v>
      </c>
      <c r="V1060">
        <v>7.5373812466536503</v>
      </c>
      <c r="W1060">
        <v>1.0765325530851599</v>
      </c>
      <c r="X1060">
        <v>7.94214341408905E-3</v>
      </c>
      <c r="Y1060">
        <v>748</v>
      </c>
      <c r="Z1060" t="s">
        <v>2614</v>
      </c>
      <c r="AA1060" t="s">
        <v>2615</v>
      </c>
    </row>
    <row r="1061" spans="1:27" x14ac:dyDescent="0.2">
      <c r="A1061" t="s">
        <v>2616</v>
      </c>
      <c r="B1061">
        <v>10.3907563715756</v>
      </c>
      <c r="C1061">
        <v>10.206346438128399</v>
      </c>
      <c r="D1061">
        <v>10.473477664817</v>
      </c>
      <c r="E1061">
        <v>11.044295985422</v>
      </c>
      <c r="F1061">
        <v>11.027743978792399</v>
      </c>
      <c r="G1061">
        <v>10.091624373298901</v>
      </c>
      <c r="H1061">
        <v>10.732232237872401</v>
      </c>
      <c r="I1061">
        <v>10.6098133293443</v>
      </c>
      <c r="J1061">
        <v>10.4894730574973</v>
      </c>
      <c r="K1061">
        <v>11.121015641893999</v>
      </c>
      <c r="L1061">
        <v>11.071827380851399</v>
      </c>
      <c r="M1061">
        <v>10.310962376882101</v>
      </c>
      <c r="N1061">
        <v>10.354540243957601</v>
      </c>
      <c r="O1061">
        <v>6.60824430622562</v>
      </c>
      <c r="P1061">
        <v>10.4881125552777</v>
      </c>
      <c r="Q1061">
        <v>10.7871938247213</v>
      </c>
      <c r="R1061">
        <v>10.787606269679401</v>
      </c>
      <c r="S1061">
        <v>9.9253926371772199</v>
      </c>
      <c r="T1061">
        <v>11.0469263181709</v>
      </c>
      <c r="U1061">
        <v>11.116128754260201</v>
      </c>
      <c r="V1061">
        <v>10.738175362078501</v>
      </c>
      <c r="W1061">
        <v>0.62260127205634297</v>
      </c>
      <c r="X1061">
        <v>0.21621196849844601</v>
      </c>
      <c r="Y1061">
        <v>1438</v>
      </c>
      <c r="Z1061" t="s">
        <v>2617</v>
      </c>
      <c r="AA1061" t="s">
        <v>2618</v>
      </c>
    </row>
    <row r="1062" spans="1:27" x14ac:dyDescent="0.2">
      <c r="A1062" t="s">
        <v>2619</v>
      </c>
      <c r="B1062">
        <v>10.3979625640716</v>
      </c>
      <c r="C1062">
        <v>10.272116055759099</v>
      </c>
      <c r="D1062">
        <v>10.280565139028401</v>
      </c>
      <c r="E1062">
        <v>9.7323406673900408</v>
      </c>
      <c r="F1062">
        <v>9.79497562532414</v>
      </c>
      <c r="G1062">
        <v>9.8426134471134894</v>
      </c>
      <c r="H1062">
        <v>10.2503336450551</v>
      </c>
      <c r="I1062">
        <v>10.3712634508866</v>
      </c>
      <c r="J1062">
        <v>10.2495340069317</v>
      </c>
      <c r="K1062">
        <v>10.031661214639399</v>
      </c>
      <c r="L1062">
        <v>9.9176983168902595</v>
      </c>
      <c r="M1062">
        <v>9.8100119755362094</v>
      </c>
      <c r="N1062">
        <v>10.1519304711135</v>
      </c>
      <c r="O1062">
        <v>10.325265616503801</v>
      </c>
      <c r="P1062">
        <v>10.153080712786601</v>
      </c>
      <c r="Q1062">
        <v>9.4057345873587597</v>
      </c>
      <c r="R1062">
        <v>9.8542233123292498</v>
      </c>
      <c r="S1062">
        <v>9.6647438345603405</v>
      </c>
      <c r="T1062">
        <v>9.8293916608395104</v>
      </c>
      <c r="U1062">
        <v>9.6662012825958197</v>
      </c>
      <c r="V1062">
        <v>9.8459321697520004</v>
      </c>
      <c r="W1062">
        <v>-0.65290252438552299</v>
      </c>
      <c r="X1062" s="1">
        <v>5.2795652432583698E-14</v>
      </c>
      <c r="Y1062">
        <v>468</v>
      </c>
      <c r="Z1062" t="s">
        <v>31</v>
      </c>
      <c r="AA1062" t="s">
        <v>2620</v>
      </c>
    </row>
    <row r="1063" spans="1:27" x14ac:dyDescent="0.2">
      <c r="A1063" t="s">
        <v>2621</v>
      </c>
      <c r="B1063">
        <v>11.6096092335533</v>
      </c>
      <c r="C1063">
        <v>11.7598825534611</v>
      </c>
      <c r="D1063">
        <v>11.6496126258501</v>
      </c>
      <c r="E1063">
        <v>13.204234220648001</v>
      </c>
      <c r="F1063">
        <v>13.1514561558159</v>
      </c>
      <c r="G1063">
        <v>12.1722304063035</v>
      </c>
      <c r="H1063">
        <v>11.5783748726253</v>
      </c>
      <c r="I1063">
        <v>11.707288121025099</v>
      </c>
      <c r="J1063">
        <v>11.6612276978225</v>
      </c>
      <c r="K1063">
        <v>13.4721091043233</v>
      </c>
      <c r="L1063">
        <v>13.368810648856</v>
      </c>
      <c r="M1063">
        <v>12.882342798615401</v>
      </c>
      <c r="N1063">
        <v>11.8068190828381</v>
      </c>
      <c r="O1063">
        <v>11.634475051072901</v>
      </c>
      <c r="P1063">
        <v>11.783831882311199</v>
      </c>
      <c r="Q1063">
        <v>12.992335354217699</v>
      </c>
      <c r="R1063">
        <v>12.923281492219401</v>
      </c>
      <c r="S1063">
        <v>12.909614647791599</v>
      </c>
      <c r="T1063">
        <v>13.232688386670301</v>
      </c>
      <c r="U1063">
        <v>12.8691630887624</v>
      </c>
      <c r="V1063">
        <v>13.127972475055699</v>
      </c>
      <c r="W1063">
        <v>1.83949096957961</v>
      </c>
      <c r="X1063" s="1">
        <v>9.4924889725234703E-35</v>
      </c>
      <c r="Y1063">
        <v>61</v>
      </c>
      <c r="Z1063" t="s">
        <v>31</v>
      </c>
      <c r="AA1063" t="s">
        <v>2622</v>
      </c>
    </row>
    <row r="1064" spans="1:27" x14ac:dyDescent="0.2">
      <c r="A1064" t="s">
        <v>2623</v>
      </c>
      <c r="B1064">
        <v>8.7621186617758404</v>
      </c>
      <c r="C1064">
        <v>8.8167600033639797</v>
      </c>
      <c r="D1064">
        <v>8.7313590430307197</v>
      </c>
      <c r="E1064">
        <v>8.5268704988171198</v>
      </c>
      <c r="F1064">
        <v>8.7590459622160495</v>
      </c>
      <c r="G1064">
        <v>8.6955306358678897</v>
      </c>
      <c r="H1064">
        <v>8.7936758974911697</v>
      </c>
      <c r="I1064">
        <v>8.9043214022453103</v>
      </c>
      <c r="J1064">
        <v>8.8889185133528308</v>
      </c>
      <c r="K1064">
        <v>8.9069966828838094</v>
      </c>
      <c r="L1064">
        <v>8.7571176273346598</v>
      </c>
      <c r="M1064">
        <v>8.8039379099317205</v>
      </c>
      <c r="N1064">
        <v>9.0502375268648692</v>
      </c>
      <c r="O1064">
        <v>9.3230005253645292</v>
      </c>
      <c r="P1064">
        <v>8.8593432732251394</v>
      </c>
      <c r="Q1064">
        <v>8.3911594669774292</v>
      </c>
      <c r="R1064">
        <v>8.61203184999024</v>
      </c>
      <c r="S1064">
        <v>8.4554156108266607</v>
      </c>
      <c r="T1064">
        <v>8.5595329965546991</v>
      </c>
      <c r="U1064">
        <v>8.9998325061651201</v>
      </c>
      <c r="V1064">
        <v>8.7691587135271902</v>
      </c>
      <c r="W1064">
        <v>-0.30959138254655399</v>
      </c>
      <c r="X1064">
        <v>2.6901501574100699E-2</v>
      </c>
      <c r="Y1064">
        <v>1439</v>
      </c>
      <c r="Z1064" t="s">
        <v>2624</v>
      </c>
      <c r="AA1064" t="s">
        <v>848</v>
      </c>
    </row>
    <row r="1065" spans="1:27" x14ac:dyDescent="0.2">
      <c r="A1065" t="s">
        <v>2625</v>
      </c>
      <c r="B1065">
        <v>8.4450061256877795</v>
      </c>
      <c r="C1065">
        <v>8.6009333171446691</v>
      </c>
      <c r="D1065">
        <v>8.6672102980654895</v>
      </c>
      <c r="E1065">
        <v>7.8951761673629601</v>
      </c>
      <c r="F1065">
        <v>7.4219842682535297</v>
      </c>
      <c r="G1065">
        <v>8.2053912091053895</v>
      </c>
      <c r="H1065">
        <v>8.6590407237870206</v>
      </c>
      <c r="I1065">
        <v>8.7772272569396996</v>
      </c>
      <c r="J1065">
        <v>8.5853844364561294</v>
      </c>
      <c r="K1065">
        <v>7.9257105060764399</v>
      </c>
      <c r="L1065">
        <v>8.0671140117488793</v>
      </c>
      <c r="M1065">
        <v>8.2259253970379707</v>
      </c>
      <c r="N1065">
        <v>8.3298817408302597</v>
      </c>
      <c r="O1065">
        <v>9.4827226954122406</v>
      </c>
      <c r="P1065">
        <v>8.3848805602622196</v>
      </c>
      <c r="Q1065">
        <v>7.9356515074629703</v>
      </c>
      <c r="R1065">
        <v>7.9022854297980496</v>
      </c>
      <c r="S1065">
        <v>7.7845686528842597</v>
      </c>
      <c r="T1065">
        <v>7.9618699764296403</v>
      </c>
      <c r="U1065">
        <v>7.9368413447621098</v>
      </c>
      <c r="V1065">
        <v>8.2979460410613104</v>
      </c>
      <c r="W1065">
        <v>-1.03727204224096</v>
      </c>
      <c r="X1065" s="1">
        <v>2.9280279852472999E-7</v>
      </c>
      <c r="Y1065">
        <v>251</v>
      </c>
      <c r="Z1065" t="s">
        <v>2626</v>
      </c>
      <c r="AA1065" t="s">
        <v>2627</v>
      </c>
    </row>
    <row r="1066" spans="1:27" x14ac:dyDescent="0.2">
      <c r="A1066" t="s">
        <v>2628</v>
      </c>
      <c r="B1066">
        <v>13.010595924358601</v>
      </c>
      <c r="C1066">
        <v>13.1416114863615</v>
      </c>
      <c r="D1066">
        <v>13.1476379403918</v>
      </c>
      <c r="E1066">
        <v>12.639409952717401</v>
      </c>
      <c r="F1066">
        <v>12.504664406403901</v>
      </c>
      <c r="G1066">
        <v>12.9494834637943</v>
      </c>
      <c r="H1066">
        <v>13.235366407946501</v>
      </c>
      <c r="I1066">
        <v>13.2124690429239</v>
      </c>
      <c r="J1066">
        <v>13.2324123733165</v>
      </c>
      <c r="K1066">
        <v>12.4687281810748</v>
      </c>
      <c r="L1066">
        <v>12.518239584343499</v>
      </c>
      <c r="M1066">
        <v>13.038675403029799</v>
      </c>
      <c r="N1066">
        <v>13.3445273757845</v>
      </c>
      <c r="O1066">
        <v>13.3400908865912</v>
      </c>
      <c r="P1066">
        <v>13.2419460964447</v>
      </c>
      <c r="Q1066">
        <v>12.476964092283501</v>
      </c>
      <c r="R1066">
        <v>12.5188037291343</v>
      </c>
      <c r="S1066">
        <v>12.508324720612199</v>
      </c>
      <c r="T1066">
        <v>12.364659997859</v>
      </c>
      <c r="U1066">
        <v>12.3760594759817</v>
      </c>
      <c r="V1066">
        <v>12.3259025863163</v>
      </c>
      <c r="W1066">
        <v>-0.84375411979852499</v>
      </c>
      <c r="X1066" s="1">
        <v>8.6362302527230499E-12</v>
      </c>
      <c r="Y1066">
        <v>344</v>
      </c>
      <c r="Z1066" t="s">
        <v>2629</v>
      </c>
      <c r="AA1066" t="s">
        <v>2630</v>
      </c>
    </row>
    <row r="1067" spans="1:27" x14ac:dyDescent="0.2">
      <c r="A1067" t="s">
        <v>2631</v>
      </c>
      <c r="B1067">
        <v>13.066495907279</v>
      </c>
      <c r="C1067">
        <v>13.0075476341945</v>
      </c>
      <c r="D1067">
        <v>13.133870344948701</v>
      </c>
      <c r="E1067">
        <v>12.951696665845301</v>
      </c>
      <c r="F1067">
        <v>12.833079086116699</v>
      </c>
      <c r="G1067">
        <v>12.6708601854431</v>
      </c>
      <c r="H1067">
        <v>13.2471764786051</v>
      </c>
      <c r="I1067">
        <v>13.3223429032307</v>
      </c>
      <c r="J1067">
        <v>13.2438746004373</v>
      </c>
      <c r="K1067">
        <v>12.9756351181179</v>
      </c>
      <c r="L1067">
        <v>12.912869879702001</v>
      </c>
      <c r="M1067">
        <v>12.838075027069101</v>
      </c>
      <c r="N1067">
        <v>13.221709701614399</v>
      </c>
      <c r="O1067">
        <v>12.890174543164401</v>
      </c>
      <c r="P1067">
        <v>13.225064741032099</v>
      </c>
      <c r="Q1067">
        <v>13.1443225264284</v>
      </c>
      <c r="R1067">
        <v>13.030687336089899</v>
      </c>
      <c r="S1067">
        <v>12.700579853448501</v>
      </c>
      <c r="T1067">
        <v>12.907517943606299</v>
      </c>
      <c r="U1067">
        <v>12.9532045936012</v>
      </c>
      <c r="V1067">
        <v>12.961812670076601</v>
      </c>
      <c r="W1067">
        <v>-0.32593592701183599</v>
      </c>
      <c r="X1067">
        <v>5.9822661882902902E-4</v>
      </c>
      <c r="Y1067">
        <v>706</v>
      </c>
      <c r="Z1067" t="s">
        <v>2632</v>
      </c>
      <c r="AA1067" t="s">
        <v>2633</v>
      </c>
    </row>
    <row r="1068" spans="1:27" x14ac:dyDescent="0.2">
      <c r="A1068" t="s">
        <v>2634</v>
      </c>
      <c r="B1068">
        <v>11.466797503635201</v>
      </c>
      <c r="C1068">
        <v>11.3633558627212</v>
      </c>
      <c r="D1068">
        <v>11.2903574642456</v>
      </c>
      <c r="E1068">
        <v>12.115569206137399</v>
      </c>
      <c r="F1068">
        <v>12.1466693317142</v>
      </c>
      <c r="G1068">
        <v>11.7391833148028</v>
      </c>
      <c r="H1068">
        <v>11.5687463020935</v>
      </c>
      <c r="I1068">
        <v>11.4538316472266</v>
      </c>
      <c r="J1068">
        <v>11.288606849148</v>
      </c>
      <c r="K1068">
        <v>12.285892949935899</v>
      </c>
      <c r="L1068">
        <v>12.0622871500097</v>
      </c>
      <c r="M1068">
        <v>11.876999516229599</v>
      </c>
      <c r="N1068">
        <v>11.7157531845363</v>
      </c>
      <c r="O1068">
        <v>11.6860792500163</v>
      </c>
      <c r="P1068">
        <v>11.654208991123401</v>
      </c>
      <c r="Q1068">
        <v>11.999975862235001</v>
      </c>
      <c r="R1068">
        <v>11.940335850695201</v>
      </c>
      <c r="S1068">
        <v>11.039385769669799</v>
      </c>
      <c r="T1068">
        <v>12.139281268439101</v>
      </c>
      <c r="U1068">
        <v>12.103573328581501</v>
      </c>
      <c r="V1068">
        <v>11.950058962178</v>
      </c>
      <c r="W1068">
        <v>0.63393234586201697</v>
      </c>
      <c r="X1068" s="1">
        <v>9.3191670845427802E-5</v>
      </c>
      <c r="Y1068">
        <v>485</v>
      </c>
      <c r="Z1068" t="s">
        <v>31</v>
      </c>
      <c r="AA1068" t="s">
        <v>2635</v>
      </c>
    </row>
    <row r="1069" spans="1:27" x14ac:dyDescent="0.2">
      <c r="A1069" t="s">
        <v>2636</v>
      </c>
      <c r="B1069">
        <v>11.8347082929143</v>
      </c>
      <c r="C1069">
        <v>11.8180311526457</v>
      </c>
      <c r="D1069">
        <v>11.9447736162049</v>
      </c>
      <c r="E1069">
        <v>11.6839764645676</v>
      </c>
      <c r="F1069">
        <v>11.5959088338755</v>
      </c>
      <c r="G1069">
        <v>11.6044042458473</v>
      </c>
      <c r="H1069">
        <v>12.0330451775163</v>
      </c>
      <c r="I1069">
        <v>12.169533575274301</v>
      </c>
      <c r="J1069">
        <v>12.1278915045571</v>
      </c>
      <c r="K1069">
        <v>11.5449112317156</v>
      </c>
      <c r="L1069">
        <v>11.480669840857001</v>
      </c>
      <c r="M1069">
        <v>11.688777175375201</v>
      </c>
      <c r="N1069">
        <v>11.8952156294826</v>
      </c>
      <c r="O1069">
        <v>11.208679980956999</v>
      </c>
      <c r="P1069">
        <v>11.850843770320701</v>
      </c>
      <c r="Q1069">
        <v>11.8629248330843</v>
      </c>
      <c r="R1069">
        <v>11.636284125998699</v>
      </c>
      <c r="S1069">
        <v>11.990463751588701</v>
      </c>
      <c r="T1069">
        <v>11.389347346736599</v>
      </c>
      <c r="U1069">
        <v>11.3663614065233</v>
      </c>
      <c r="V1069">
        <v>11.4934534154897</v>
      </c>
      <c r="W1069">
        <v>-0.369683209733981</v>
      </c>
      <c r="X1069">
        <v>1.46650890476738E-2</v>
      </c>
      <c r="Y1069">
        <v>1440</v>
      </c>
      <c r="Z1069" t="s">
        <v>2637</v>
      </c>
      <c r="AA1069" t="s">
        <v>2638</v>
      </c>
    </row>
    <row r="1070" spans="1:27" x14ac:dyDescent="0.2">
      <c r="A1070" t="s">
        <v>2639</v>
      </c>
      <c r="B1070">
        <v>8.9446911712225301</v>
      </c>
      <c r="C1070">
        <v>8.9568300536733894</v>
      </c>
      <c r="D1070">
        <v>8.8397519932561703</v>
      </c>
      <c r="E1070">
        <v>8.7104492703812699</v>
      </c>
      <c r="F1070">
        <v>8.7667041301328794</v>
      </c>
      <c r="G1070">
        <v>9.2636370697823391</v>
      </c>
      <c r="H1070">
        <v>8.5661678729813904</v>
      </c>
      <c r="I1070">
        <v>8.6608024970547106</v>
      </c>
      <c r="J1070">
        <v>8.5136520074500996</v>
      </c>
      <c r="K1070">
        <v>8.4444880338106501</v>
      </c>
      <c r="L1070">
        <v>8.8709488324888408</v>
      </c>
      <c r="M1070">
        <v>9.1182782386583803</v>
      </c>
      <c r="N1070">
        <v>8.6621722394846792</v>
      </c>
      <c r="O1070">
        <v>8.7230124789519294</v>
      </c>
      <c r="P1070">
        <v>8.4948176838210703</v>
      </c>
      <c r="Q1070">
        <v>8.6592277230819192</v>
      </c>
      <c r="R1070">
        <v>8.8427830507554201</v>
      </c>
      <c r="S1070">
        <v>9.50405749115248</v>
      </c>
      <c r="T1070">
        <v>8.8878935896663496</v>
      </c>
      <c r="U1070">
        <v>8.8215109905519693</v>
      </c>
      <c r="V1070">
        <v>8.6637806046822003</v>
      </c>
      <c r="W1070">
        <v>0.28682424471096901</v>
      </c>
      <c r="X1070">
        <v>0.12778885313125901</v>
      </c>
      <c r="Y1070">
        <v>1441</v>
      </c>
      <c r="Z1070" t="s">
        <v>2640</v>
      </c>
      <c r="AA1070" t="s">
        <v>1954</v>
      </c>
    </row>
    <row r="1071" spans="1:27" x14ac:dyDescent="0.2">
      <c r="A1071" t="s">
        <v>2641</v>
      </c>
      <c r="B1071">
        <v>8.8881297840488092</v>
      </c>
      <c r="C1071">
        <v>9.0226579179406095</v>
      </c>
      <c r="D1071">
        <v>9.0363131004327304</v>
      </c>
      <c r="E1071">
        <v>8.9102002114316203</v>
      </c>
      <c r="F1071">
        <v>8.9517456667587698</v>
      </c>
      <c r="G1071">
        <v>9.2809864601899204</v>
      </c>
      <c r="H1071">
        <v>8.6655565388753306</v>
      </c>
      <c r="I1071">
        <v>8.6179408416701992</v>
      </c>
      <c r="J1071">
        <v>8.7976633125628094</v>
      </c>
      <c r="K1071">
        <v>8.7785281993264892</v>
      </c>
      <c r="L1071">
        <v>8.9223607107644103</v>
      </c>
      <c r="M1071">
        <v>9.1616780294708509</v>
      </c>
      <c r="N1071">
        <v>8.6656769134456404</v>
      </c>
      <c r="O1071">
        <v>8.8130820527188796</v>
      </c>
      <c r="P1071">
        <v>8.7400190309029995</v>
      </c>
      <c r="Q1071">
        <v>9.0125665123490002</v>
      </c>
      <c r="R1071">
        <v>9.2921811585514593</v>
      </c>
      <c r="S1071">
        <v>9.7155246176192094</v>
      </c>
      <c r="T1071">
        <v>9.0870799846058095</v>
      </c>
      <c r="U1071">
        <v>8.7907614402058591</v>
      </c>
      <c r="V1071">
        <v>9.0651311723884103</v>
      </c>
      <c r="W1071">
        <v>0.42063705440807297</v>
      </c>
      <c r="X1071">
        <v>9.75850561641518E-3</v>
      </c>
      <c r="Y1071">
        <v>660</v>
      </c>
      <c r="Z1071" t="s">
        <v>2642</v>
      </c>
      <c r="AA1071" t="s">
        <v>1954</v>
      </c>
    </row>
    <row r="1072" spans="1:27" x14ac:dyDescent="0.2">
      <c r="A1072" t="s">
        <v>2643</v>
      </c>
      <c r="B1072">
        <v>8.5666467693742891</v>
      </c>
      <c r="C1072">
        <v>8.7128037392142605</v>
      </c>
      <c r="D1072">
        <v>8.6626499655379607</v>
      </c>
      <c r="E1072">
        <v>8.6931470391637404</v>
      </c>
      <c r="F1072">
        <v>8.5765227405007298</v>
      </c>
      <c r="G1072">
        <v>9.1228238843689304</v>
      </c>
      <c r="H1072">
        <v>8.1901083458635995</v>
      </c>
      <c r="I1072">
        <v>8.4261976716203808</v>
      </c>
      <c r="J1072">
        <v>8.4364027191920901</v>
      </c>
      <c r="K1072">
        <v>8.8874658735708003</v>
      </c>
      <c r="L1072">
        <v>8.7721055971393405</v>
      </c>
      <c r="M1072">
        <v>8.8925337093263099</v>
      </c>
      <c r="N1072">
        <v>8.3204321290246703</v>
      </c>
      <c r="O1072">
        <v>8.6823781291277893</v>
      </c>
      <c r="P1072">
        <v>8.5158726730773893</v>
      </c>
      <c r="Q1072">
        <v>9.0166502342468995</v>
      </c>
      <c r="R1072">
        <v>9.1333163850818604</v>
      </c>
      <c r="S1072">
        <v>9.4036704872647601</v>
      </c>
      <c r="T1072">
        <v>8.7208108126281498</v>
      </c>
      <c r="U1072">
        <v>8.94593242858938</v>
      </c>
      <c r="V1072">
        <v>9.0168644329118397</v>
      </c>
      <c r="W1072">
        <v>0.62385583902151598</v>
      </c>
      <c r="X1072" s="1">
        <v>2.4100955007872899E-5</v>
      </c>
      <c r="Y1072">
        <v>495</v>
      </c>
      <c r="Z1072" t="s">
        <v>2644</v>
      </c>
      <c r="AA1072" t="s">
        <v>84</v>
      </c>
    </row>
    <row r="1073" spans="1:27" x14ac:dyDescent="0.2">
      <c r="A1073" t="s">
        <v>2645</v>
      </c>
      <c r="B1073">
        <v>10.408547588887901</v>
      </c>
      <c r="C1073">
        <v>10.4147799815723</v>
      </c>
      <c r="D1073">
        <v>10.324858557894901</v>
      </c>
      <c r="E1073">
        <v>10.4599067410805</v>
      </c>
      <c r="F1073">
        <v>10.5532383274955</v>
      </c>
      <c r="G1073">
        <v>10.854148916389899</v>
      </c>
      <c r="H1073">
        <v>10.1190395030505</v>
      </c>
      <c r="I1073">
        <v>10.273224514881001</v>
      </c>
      <c r="J1073">
        <v>10.268177871389</v>
      </c>
      <c r="K1073">
        <v>10.400220235876899</v>
      </c>
      <c r="L1073">
        <v>10.6361015647768</v>
      </c>
      <c r="M1073">
        <v>10.851964386015499</v>
      </c>
      <c r="N1073">
        <v>10.5094160235095</v>
      </c>
      <c r="O1073">
        <v>10.1494763819308</v>
      </c>
      <c r="P1073">
        <v>10.4707395066257</v>
      </c>
      <c r="Q1073">
        <v>10.6498558207642</v>
      </c>
      <c r="R1073">
        <v>10.7358704146333</v>
      </c>
      <c r="S1073">
        <v>11.2306642703923</v>
      </c>
      <c r="T1073">
        <v>10.514195893432101</v>
      </c>
      <c r="U1073">
        <v>10.3750709352374</v>
      </c>
      <c r="V1073">
        <v>10.355368536942301</v>
      </c>
      <c r="W1073">
        <v>0.44737530986914997</v>
      </c>
      <c r="X1073">
        <v>2.5276338358380798E-3</v>
      </c>
      <c r="Y1073">
        <v>643</v>
      </c>
      <c r="Z1073" t="s">
        <v>2646</v>
      </c>
      <c r="AA1073" t="s">
        <v>84</v>
      </c>
    </row>
    <row r="1074" spans="1:27" x14ac:dyDescent="0.2">
      <c r="A1074" t="s">
        <v>2647</v>
      </c>
      <c r="B1074">
        <v>8.3755116688599607</v>
      </c>
      <c r="C1074">
        <v>8.4457737099887407</v>
      </c>
      <c r="D1074">
        <v>8.5598943659073594</v>
      </c>
      <c r="E1074">
        <v>9.0711723273878704</v>
      </c>
      <c r="F1074">
        <v>9.1199415804473301</v>
      </c>
      <c r="G1074">
        <v>8.5964816028796598</v>
      </c>
      <c r="H1074">
        <v>8.6322211131616697</v>
      </c>
      <c r="I1074">
        <v>8.5086726507404897</v>
      </c>
      <c r="J1074">
        <v>8.4366055062142191</v>
      </c>
      <c r="K1074">
        <v>8.9161269076934193</v>
      </c>
      <c r="L1074">
        <v>9.1747275103980694</v>
      </c>
      <c r="M1074">
        <v>8.6439788360278609</v>
      </c>
      <c r="N1074">
        <v>8.28132290044109</v>
      </c>
      <c r="O1074">
        <v>8.9734750781008206</v>
      </c>
      <c r="P1074">
        <v>8.2296598798583496</v>
      </c>
      <c r="Q1074">
        <v>9.1136839009565591</v>
      </c>
      <c r="R1074">
        <v>8.89627212131672</v>
      </c>
      <c r="S1074">
        <v>8.7433055665872299</v>
      </c>
      <c r="T1074">
        <v>8.9443342103764998</v>
      </c>
      <c r="U1074">
        <v>9.3683771518133998</v>
      </c>
      <c r="V1074">
        <v>8.8231818597214495</v>
      </c>
      <c r="W1074">
        <v>0.63708149862156505</v>
      </c>
      <c r="X1074" s="1">
        <v>7.6690644240434897E-5</v>
      </c>
      <c r="Y1074">
        <v>768</v>
      </c>
      <c r="Z1074" t="s">
        <v>31</v>
      </c>
      <c r="AA1074" t="s">
        <v>2648</v>
      </c>
    </row>
    <row r="1075" spans="1:27" x14ac:dyDescent="0.2">
      <c r="A1075" t="s">
        <v>2649</v>
      </c>
      <c r="B1075">
        <v>12.7423312834133</v>
      </c>
      <c r="C1075">
        <v>12.4222708066251</v>
      </c>
      <c r="D1075">
        <v>12.5128616379488</v>
      </c>
      <c r="E1075">
        <v>12.307230694393001</v>
      </c>
      <c r="F1075">
        <v>12.3313703031362</v>
      </c>
      <c r="G1075">
        <v>12.3097596171419</v>
      </c>
      <c r="H1075">
        <v>12.6082460146385</v>
      </c>
      <c r="I1075">
        <v>12.5669228063873</v>
      </c>
      <c r="J1075">
        <v>12.6516880615287</v>
      </c>
      <c r="K1075">
        <v>12.312280621569499</v>
      </c>
      <c r="L1075">
        <v>12.2811823898715</v>
      </c>
      <c r="M1075">
        <v>12.214631406909399</v>
      </c>
      <c r="N1075">
        <v>12.4235625236127</v>
      </c>
      <c r="O1075">
        <v>12.4422478620946</v>
      </c>
      <c r="P1075">
        <v>12.498988617123601</v>
      </c>
      <c r="Q1075">
        <v>12.087637104780301</v>
      </c>
      <c r="R1075">
        <v>12.1311694855257</v>
      </c>
      <c r="S1075">
        <v>12.0258490835375</v>
      </c>
      <c r="T1075">
        <v>12.1135093768505</v>
      </c>
      <c r="U1075">
        <v>12.1070665317669</v>
      </c>
      <c r="V1075">
        <v>12.013293756286499</v>
      </c>
      <c r="W1075">
        <v>-0.46971868100327302</v>
      </c>
      <c r="X1075" s="1">
        <v>1.14249640075097E-8</v>
      </c>
      <c r="Y1075">
        <v>628</v>
      </c>
      <c r="Z1075" t="s">
        <v>2650</v>
      </c>
      <c r="AA1075" t="s">
        <v>2651</v>
      </c>
    </row>
    <row r="1076" spans="1:27" x14ac:dyDescent="0.2">
      <c r="A1076" t="s">
        <v>2652</v>
      </c>
      <c r="B1076">
        <v>10.630073925216999</v>
      </c>
      <c r="C1076">
        <v>10.676935372656301</v>
      </c>
      <c r="D1076">
        <v>10.5997000877102</v>
      </c>
      <c r="E1076">
        <v>10.306241079157299</v>
      </c>
      <c r="F1076">
        <v>10.2216600037157</v>
      </c>
      <c r="G1076">
        <v>10.8131710554745</v>
      </c>
      <c r="H1076">
        <v>10.689443200030199</v>
      </c>
      <c r="I1076">
        <v>10.6829941847597</v>
      </c>
      <c r="J1076">
        <v>10.641413024647701</v>
      </c>
      <c r="K1076">
        <v>10.270919336137201</v>
      </c>
      <c r="L1076">
        <v>10.332438821054099</v>
      </c>
      <c r="M1076">
        <v>10.7649768872891</v>
      </c>
      <c r="N1076">
        <v>10.6953562959244</v>
      </c>
      <c r="O1076">
        <v>11.031116195287099</v>
      </c>
      <c r="P1076">
        <v>10.614967473578</v>
      </c>
      <c r="Q1076">
        <v>10.136568597457799</v>
      </c>
      <c r="R1076">
        <v>10.0913988822916</v>
      </c>
      <c r="S1076">
        <v>10.524452560769101</v>
      </c>
      <c r="T1076">
        <v>10.2704257166577</v>
      </c>
      <c r="U1076">
        <v>10.4165427823486</v>
      </c>
      <c r="V1076">
        <v>10.2080611191624</v>
      </c>
      <c r="W1076">
        <v>-0.42084910473897302</v>
      </c>
      <c r="X1076">
        <v>2.4659832388037898E-3</v>
      </c>
      <c r="Y1076">
        <v>792</v>
      </c>
      <c r="Z1076" t="s">
        <v>2653</v>
      </c>
      <c r="AA1076" t="s">
        <v>2654</v>
      </c>
    </row>
    <row r="1077" spans="1:27" x14ac:dyDescent="0.2">
      <c r="A1077" t="s">
        <v>2655</v>
      </c>
      <c r="B1077">
        <v>12.7100567359218</v>
      </c>
      <c r="C1077">
        <v>12.655221204182901</v>
      </c>
      <c r="D1077">
        <v>12.7601284817662</v>
      </c>
      <c r="E1077">
        <v>13.0798271221754</v>
      </c>
      <c r="F1077">
        <v>13.078752654491399</v>
      </c>
      <c r="G1077">
        <v>12.4610904411426</v>
      </c>
      <c r="H1077">
        <v>12.963687347177601</v>
      </c>
      <c r="I1077">
        <v>12.883635199182899</v>
      </c>
      <c r="J1077">
        <v>12.951807077821099</v>
      </c>
      <c r="K1077">
        <v>13.192156072698801</v>
      </c>
      <c r="L1077">
        <v>13.019114574879399</v>
      </c>
      <c r="M1077">
        <v>12.6709180006804</v>
      </c>
      <c r="N1077">
        <v>12.678674028922901</v>
      </c>
      <c r="O1077">
        <v>12.6398529441996</v>
      </c>
      <c r="P1077">
        <v>12.632733751227899</v>
      </c>
      <c r="Q1077">
        <v>12.9901144909387</v>
      </c>
      <c r="R1077">
        <v>12.997890922421099</v>
      </c>
      <c r="S1077">
        <v>12.533817103480001</v>
      </c>
      <c r="T1077">
        <v>12.887675120405699</v>
      </c>
      <c r="U1077">
        <v>12.9569505106241</v>
      </c>
      <c r="V1077">
        <v>12.813484174009201</v>
      </c>
      <c r="W1077">
        <v>0.18359598647046299</v>
      </c>
      <c r="X1077">
        <v>0.18667523825013499</v>
      </c>
      <c r="Y1077">
        <v>1442</v>
      </c>
      <c r="Z1077" t="s">
        <v>2656</v>
      </c>
      <c r="AA1077" t="s">
        <v>343</v>
      </c>
    </row>
    <row r="1078" spans="1:27" x14ac:dyDescent="0.2">
      <c r="A1078" t="s">
        <v>2657</v>
      </c>
      <c r="B1078">
        <v>14.8434578001579</v>
      </c>
      <c r="C1078">
        <v>14.9249337565413</v>
      </c>
      <c r="D1078">
        <v>14.949139145308999</v>
      </c>
      <c r="E1078">
        <v>14.755746001645299</v>
      </c>
      <c r="F1078">
        <v>14.5752586403013</v>
      </c>
      <c r="G1078">
        <v>14.8118592493788</v>
      </c>
      <c r="H1078">
        <v>14.7988216321209</v>
      </c>
      <c r="I1078">
        <v>14.860174582363101</v>
      </c>
      <c r="J1078">
        <v>14.858699687635299</v>
      </c>
      <c r="K1078">
        <v>14.5115171766244</v>
      </c>
      <c r="L1078">
        <v>14.5264556068686</v>
      </c>
      <c r="M1078">
        <v>14.7773682939841</v>
      </c>
      <c r="N1078">
        <v>14.699595503229601</v>
      </c>
      <c r="O1078">
        <v>14.9928863729901</v>
      </c>
      <c r="P1078">
        <v>14.7646680682954</v>
      </c>
      <c r="Q1078">
        <v>14.641618794011199</v>
      </c>
      <c r="R1078">
        <v>14.479612739321199</v>
      </c>
      <c r="S1078">
        <v>14.6586227562508</v>
      </c>
      <c r="T1078">
        <v>14.45183667815</v>
      </c>
      <c r="U1078">
        <v>14.7745775242331</v>
      </c>
      <c r="V1078">
        <v>14.844491536963201</v>
      </c>
      <c r="W1078">
        <v>-0.26417174170512298</v>
      </c>
      <c r="X1078">
        <v>2.75142546696848E-3</v>
      </c>
      <c r="Y1078">
        <v>810</v>
      </c>
      <c r="Z1078" t="s">
        <v>2658</v>
      </c>
      <c r="AA1078" t="s">
        <v>2659</v>
      </c>
    </row>
    <row r="1079" spans="1:27" x14ac:dyDescent="0.2">
      <c r="A1079" t="s">
        <v>2660</v>
      </c>
      <c r="B1079">
        <v>15.5708454580165</v>
      </c>
      <c r="C1079">
        <v>15.6107264016906</v>
      </c>
      <c r="D1079">
        <v>15.569496318190399</v>
      </c>
      <c r="E1079">
        <v>15.7217769959696</v>
      </c>
      <c r="F1079">
        <v>15.701075994453801</v>
      </c>
      <c r="G1079">
        <v>16.282739861562</v>
      </c>
      <c r="H1079">
        <v>15.6653700984574</v>
      </c>
      <c r="I1079">
        <v>15.6412408507106</v>
      </c>
      <c r="J1079">
        <v>15.7701761381994</v>
      </c>
      <c r="K1079">
        <v>15.8180767406092</v>
      </c>
      <c r="L1079">
        <v>15.6386746984879</v>
      </c>
      <c r="M1079">
        <v>16.150916862662399</v>
      </c>
      <c r="N1079">
        <v>16.365499100098798</v>
      </c>
      <c r="O1079">
        <v>16.3430149457465</v>
      </c>
      <c r="P1079">
        <v>16.105125782323999</v>
      </c>
      <c r="Q1079">
        <v>15.5286599199073</v>
      </c>
      <c r="R1079">
        <v>15.413382529140099</v>
      </c>
      <c r="S1079">
        <v>15.558603880802099</v>
      </c>
      <c r="T1079">
        <v>15.433988551687399</v>
      </c>
      <c r="U1079">
        <v>15.4702884287726</v>
      </c>
      <c r="V1079">
        <v>15.333101888029701</v>
      </c>
      <c r="W1079">
        <v>-0.24534538369979</v>
      </c>
      <c r="X1079">
        <v>0.25984096517324001</v>
      </c>
      <c r="Y1079">
        <v>1443</v>
      </c>
      <c r="Z1079" t="s">
        <v>2661</v>
      </c>
      <c r="AA1079" t="s">
        <v>2662</v>
      </c>
    </row>
    <row r="1080" spans="1:27" x14ac:dyDescent="0.2">
      <c r="A1080" t="s">
        <v>2663</v>
      </c>
      <c r="B1080">
        <v>11.7508302328248</v>
      </c>
      <c r="C1080">
        <v>11.766830757779299</v>
      </c>
      <c r="D1080">
        <v>11.799233515063699</v>
      </c>
      <c r="E1080">
        <v>11.613465176860799</v>
      </c>
      <c r="F1080">
        <v>11.441579448850099</v>
      </c>
      <c r="G1080">
        <v>11.1067890030727</v>
      </c>
      <c r="H1080">
        <v>11.6776399624548</v>
      </c>
      <c r="I1080">
        <v>11.9233860651499</v>
      </c>
      <c r="J1080">
        <v>11.746811646834001</v>
      </c>
      <c r="K1080">
        <v>11.608877992231299</v>
      </c>
      <c r="L1080">
        <v>11.601840317484299</v>
      </c>
      <c r="M1080">
        <v>11.271808455393099</v>
      </c>
      <c r="N1080">
        <v>11.482957761531599</v>
      </c>
      <c r="O1080">
        <v>11.689680366703399</v>
      </c>
      <c r="P1080">
        <v>11.525496105572801</v>
      </c>
      <c r="Q1080">
        <v>11.8216042879013</v>
      </c>
      <c r="R1080">
        <v>11.6901381290104</v>
      </c>
      <c r="S1080">
        <v>11.605193801335901</v>
      </c>
      <c r="T1080">
        <v>11.8093802952764</v>
      </c>
      <c r="U1080">
        <v>11.974839693121099</v>
      </c>
      <c r="V1080">
        <v>11.853237028813099</v>
      </c>
      <c r="W1080">
        <v>-0.10089771398950501</v>
      </c>
      <c r="X1080">
        <v>0.52599152932252302</v>
      </c>
      <c r="Y1080">
        <v>1444</v>
      </c>
      <c r="Z1080" t="s">
        <v>2664</v>
      </c>
      <c r="AA1080" t="s">
        <v>2665</v>
      </c>
    </row>
    <row r="1081" spans="1:27" x14ac:dyDescent="0.2">
      <c r="A1081" t="s">
        <v>2666</v>
      </c>
      <c r="B1081">
        <v>9.5998978764177707</v>
      </c>
      <c r="C1081">
        <v>9.6107224328575391</v>
      </c>
      <c r="D1081">
        <v>9.3810780937072895</v>
      </c>
      <c r="E1081">
        <v>10.6813841496403</v>
      </c>
      <c r="F1081">
        <v>10.378372790312101</v>
      </c>
      <c r="G1081">
        <v>9.1066053634185398</v>
      </c>
      <c r="H1081">
        <v>9.2987395859432702</v>
      </c>
      <c r="I1081">
        <v>9.5677650831419001</v>
      </c>
      <c r="J1081">
        <v>9.3603285167641292</v>
      </c>
      <c r="K1081">
        <v>10.402516527782</v>
      </c>
      <c r="L1081">
        <v>10.2666599850452</v>
      </c>
      <c r="M1081">
        <v>9.3332881873401696</v>
      </c>
      <c r="N1081">
        <v>9.4208876838464999</v>
      </c>
      <c r="O1081">
        <v>9.6368284413333498</v>
      </c>
      <c r="P1081">
        <v>9.3987152436646006</v>
      </c>
      <c r="Q1081">
        <v>10.6129338037086</v>
      </c>
      <c r="R1081">
        <v>10.3667202520611</v>
      </c>
      <c r="S1081">
        <v>9.9779917944571199</v>
      </c>
      <c r="T1081">
        <v>10.5608594696984</v>
      </c>
      <c r="U1081">
        <v>10.9695024532933</v>
      </c>
      <c r="V1081">
        <v>10.718145628993501</v>
      </c>
      <c r="W1081">
        <v>1.22613959981389</v>
      </c>
      <c r="X1081" s="1">
        <v>4.7506876446066998E-7</v>
      </c>
      <c r="Y1081">
        <v>184</v>
      </c>
      <c r="Z1081" t="s">
        <v>2667</v>
      </c>
      <c r="AA1081" t="s">
        <v>2668</v>
      </c>
    </row>
    <row r="1082" spans="1:27" x14ac:dyDescent="0.2">
      <c r="A1082" t="s">
        <v>2669</v>
      </c>
      <c r="B1082">
        <v>11.588753045562999</v>
      </c>
      <c r="C1082">
        <v>11.5693519115488</v>
      </c>
      <c r="D1082">
        <v>11.672915249413199</v>
      </c>
      <c r="E1082">
        <v>11.264440716889199</v>
      </c>
      <c r="F1082">
        <v>11.658066546362599</v>
      </c>
      <c r="G1082">
        <v>11.580241892246899</v>
      </c>
      <c r="H1082">
        <v>12.0517506088313</v>
      </c>
      <c r="I1082">
        <v>11.828477790681299</v>
      </c>
      <c r="J1082">
        <v>11.8259183265281</v>
      </c>
      <c r="K1082">
        <v>11.5746839083866</v>
      </c>
      <c r="L1082">
        <v>11.479373598683599</v>
      </c>
      <c r="M1082">
        <v>11.965005249256899</v>
      </c>
      <c r="N1082">
        <v>12.171777581335</v>
      </c>
      <c r="O1082">
        <v>11.013882370228201</v>
      </c>
      <c r="P1082">
        <v>12.0200130457575</v>
      </c>
      <c r="Q1082">
        <v>11.4209677297927</v>
      </c>
      <c r="R1082">
        <v>11.822633709244201</v>
      </c>
      <c r="S1082">
        <v>11.4911250107481</v>
      </c>
      <c r="T1082">
        <v>11.554291265502499</v>
      </c>
      <c r="U1082">
        <v>11.1346916906961</v>
      </c>
      <c r="V1082">
        <v>10.9539731937091</v>
      </c>
      <c r="W1082">
        <v>-0.35856985287496401</v>
      </c>
      <c r="X1082">
        <v>7.5497211717314203E-2</v>
      </c>
      <c r="Y1082">
        <v>1445</v>
      </c>
      <c r="Z1082" t="s">
        <v>2670</v>
      </c>
      <c r="AA1082" t="s">
        <v>2671</v>
      </c>
    </row>
    <row r="1083" spans="1:27" x14ac:dyDescent="0.2">
      <c r="A1083" t="s">
        <v>2672</v>
      </c>
      <c r="B1083">
        <v>4.5712920116744904</v>
      </c>
      <c r="C1083">
        <v>4.59569895376936</v>
      </c>
      <c r="D1083">
        <v>4.4975296308460804</v>
      </c>
      <c r="E1083">
        <v>5.35407279145738</v>
      </c>
      <c r="F1083">
        <v>5.0652903073239299</v>
      </c>
      <c r="G1083">
        <v>4.7907863610125299</v>
      </c>
      <c r="H1083">
        <v>4.1954726258899697</v>
      </c>
      <c r="I1083">
        <v>4.2814488447394297</v>
      </c>
      <c r="J1083">
        <v>4.6085815687850298</v>
      </c>
      <c r="K1083">
        <v>4.69292660026702</v>
      </c>
      <c r="L1083">
        <v>5.05434797371655</v>
      </c>
      <c r="M1083">
        <v>4.7111054406874704</v>
      </c>
      <c r="N1083">
        <v>4.6336085644563596</v>
      </c>
      <c r="O1083">
        <v>4.1814407245477003</v>
      </c>
      <c r="P1083">
        <v>4.5723423004687396</v>
      </c>
      <c r="Q1083">
        <v>5.1642711210723498</v>
      </c>
      <c r="R1083">
        <v>5.0796079606397102</v>
      </c>
      <c r="S1083">
        <v>4.7032696979686399</v>
      </c>
      <c r="T1083">
        <v>4.3775363192649897</v>
      </c>
      <c r="U1083">
        <v>4.7198503516312602</v>
      </c>
      <c r="V1083">
        <v>4.9171051136631698</v>
      </c>
      <c r="W1083">
        <v>1.1307924735077699</v>
      </c>
      <c r="X1083">
        <v>2.8499777393280998E-4</v>
      </c>
      <c r="Y1083">
        <v>213</v>
      </c>
      <c r="Z1083" t="s">
        <v>2673</v>
      </c>
      <c r="AA1083" t="s">
        <v>1473</v>
      </c>
    </row>
    <row r="1084" spans="1:27" x14ac:dyDescent="0.2">
      <c r="A1084" t="s">
        <v>2674</v>
      </c>
      <c r="B1084">
        <v>8.4817149631287307</v>
      </c>
      <c r="C1084">
        <v>8.2829521754533495</v>
      </c>
      <c r="D1084">
        <v>8.3197871290124805</v>
      </c>
      <c r="E1084">
        <v>8.3014350466380495</v>
      </c>
      <c r="F1084">
        <v>8.3641630107432103</v>
      </c>
      <c r="G1084">
        <v>8.4199572405563003</v>
      </c>
      <c r="H1084">
        <v>8.4346650218740606</v>
      </c>
      <c r="I1084">
        <v>8.4910494836757398</v>
      </c>
      <c r="J1084">
        <v>8.5466732898103199</v>
      </c>
      <c r="K1084">
        <v>8.3305936367037994</v>
      </c>
      <c r="L1084">
        <v>8.3403276219277593</v>
      </c>
      <c r="M1084">
        <v>8.4920309147611999</v>
      </c>
      <c r="N1084">
        <v>8.4045186162373007</v>
      </c>
      <c r="O1084">
        <v>8.5618751280253402</v>
      </c>
      <c r="P1084">
        <v>8.5086891194703504</v>
      </c>
      <c r="Q1084">
        <v>8.5473835452806206</v>
      </c>
      <c r="R1084">
        <v>8.4873793252436993</v>
      </c>
      <c r="S1084">
        <v>8.4229257752398006</v>
      </c>
      <c r="T1084">
        <v>8.1784672281187891</v>
      </c>
      <c r="U1084">
        <v>8.4854042608864102</v>
      </c>
      <c r="V1084">
        <v>8.1925182214468997</v>
      </c>
      <c r="W1084">
        <v>-8.6392299917053605E-2</v>
      </c>
      <c r="X1084">
        <v>0.37985112754827899</v>
      </c>
      <c r="Y1084">
        <v>1446</v>
      </c>
      <c r="Z1084" t="s">
        <v>2675</v>
      </c>
      <c r="AA1084" t="s">
        <v>2676</v>
      </c>
    </row>
    <row r="1085" spans="1:27" x14ac:dyDescent="0.2">
      <c r="A1085" t="s">
        <v>2677</v>
      </c>
      <c r="B1085">
        <v>7.0522548516277404</v>
      </c>
      <c r="C1085">
        <v>6.7924457783898697</v>
      </c>
      <c r="D1085">
        <v>6.9030837945329901</v>
      </c>
      <c r="E1085">
        <v>6.62529980217918</v>
      </c>
      <c r="F1085">
        <v>6.9400825840186497</v>
      </c>
      <c r="G1085">
        <v>6.94733453754381</v>
      </c>
      <c r="H1085">
        <v>6.9515564997637398</v>
      </c>
      <c r="I1085">
        <v>6.9727469225210497</v>
      </c>
      <c r="J1085">
        <v>6.8466043695642496</v>
      </c>
      <c r="K1085">
        <v>6.6921900986986298</v>
      </c>
      <c r="L1085">
        <v>6.4889616587521504</v>
      </c>
      <c r="M1085">
        <v>7.0979340746968997</v>
      </c>
      <c r="N1085">
        <v>7.0510027725687596</v>
      </c>
      <c r="O1085">
        <v>7.06166149803434</v>
      </c>
      <c r="P1085">
        <v>7.0073324496886498</v>
      </c>
      <c r="Q1085">
        <v>7.3478074091962498</v>
      </c>
      <c r="R1085">
        <v>7.2117528369349397</v>
      </c>
      <c r="S1085">
        <v>7.3574911396699596</v>
      </c>
      <c r="T1085">
        <v>6.6728334158025504</v>
      </c>
      <c r="U1085">
        <v>6.71699134148776</v>
      </c>
      <c r="V1085">
        <v>6.7740492755997197</v>
      </c>
      <c r="W1085">
        <v>-2.1033734487750502E-2</v>
      </c>
      <c r="X1085">
        <v>0.93496390751622604</v>
      </c>
      <c r="Y1085">
        <v>1447</v>
      </c>
      <c r="Z1085" t="s">
        <v>2678</v>
      </c>
      <c r="AA1085" t="s">
        <v>2679</v>
      </c>
    </row>
    <row r="1086" spans="1:27" x14ac:dyDescent="0.2">
      <c r="A1086" t="s">
        <v>2680</v>
      </c>
      <c r="B1086">
        <v>7.0667638554344503</v>
      </c>
      <c r="C1086">
        <v>7.0049344589595703</v>
      </c>
      <c r="D1086">
        <v>6.93173803333233</v>
      </c>
      <c r="E1086">
        <v>6.5087721332111803</v>
      </c>
      <c r="F1086">
        <v>6.6361777554815804</v>
      </c>
      <c r="G1086">
        <v>6.8333762598388299</v>
      </c>
      <c r="H1086">
        <v>6.9528924064438904</v>
      </c>
      <c r="I1086">
        <v>6.94587215666661</v>
      </c>
      <c r="J1086">
        <v>6.9799055860770398</v>
      </c>
      <c r="K1086">
        <v>6.1880601722573898</v>
      </c>
      <c r="L1086">
        <v>6.3037583433237998</v>
      </c>
      <c r="M1086">
        <v>6.7678467125391304</v>
      </c>
      <c r="N1086">
        <v>6.6114585837918796</v>
      </c>
      <c r="O1086">
        <v>6.7141248219696097</v>
      </c>
      <c r="P1086">
        <v>6.7887275265341804</v>
      </c>
      <c r="Q1086">
        <v>6.8453868428316298</v>
      </c>
      <c r="R1086">
        <v>6.4726997338256496</v>
      </c>
      <c r="S1086">
        <v>6.8337912456921002</v>
      </c>
      <c r="T1086">
        <v>6.6303694167905398</v>
      </c>
      <c r="U1086">
        <v>6.9694787839592296</v>
      </c>
      <c r="V1086">
        <v>7.0723067181009904</v>
      </c>
      <c r="W1086">
        <v>-0.31880516424337901</v>
      </c>
      <c r="X1086">
        <v>8.8974604688280098E-2</v>
      </c>
      <c r="Y1086">
        <v>1448</v>
      </c>
      <c r="Z1086" t="s">
        <v>2681</v>
      </c>
      <c r="AA1086" t="s">
        <v>2682</v>
      </c>
    </row>
    <row r="1087" spans="1:27" x14ac:dyDescent="0.2">
      <c r="A1087" t="s">
        <v>2683</v>
      </c>
      <c r="B1087">
        <v>7.2933013959924597</v>
      </c>
      <c r="C1087">
        <v>7.3531934063641096</v>
      </c>
      <c r="D1087">
        <v>7.21333188423315</v>
      </c>
      <c r="E1087">
        <v>7.2090392284327098</v>
      </c>
      <c r="F1087">
        <v>6.7575190254875999</v>
      </c>
      <c r="G1087">
        <v>7.4442369303008604</v>
      </c>
      <c r="H1087">
        <v>7.3635076280620204</v>
      </c>
      <c r="I1087">
        <v>7.6072310773330303</v>
      </c>
      <c r="J1087">
        <v>7.5020143268706301</v>
      </c>
      <c r="K1087">
        <v>6.9606432668652598</v>
      </c>
      <c r="L1087">
        <v>6.9015185951405797</v>
      </c>
      <c r="M1087">
        <v>7.2911426238970796</v>
      </c>
      <c r="N1087">
        <v>7.5596590468433904</v>
      </c>
      <c r="O1087">
        <v>7.3081500947707498</v>
      </c>
      <c r="P1087">
        <v>7.3886596896571701</v>
      </c>
      <c r="Q1087">
        <v>7.3377506069620901</v>
      </c>
      <c r="R1087">
        <v>7.0251706689344298</v>
      </c>
      <c r="S1087">
        <v>7.3784190478004597</v>
      </c>
      <c r="T1087">
        <v>6.9172124539689603</v>
      </c>
      <c r="U1087">
        <v>6.9499880232634101</v>
      </c>
      <c r="V1087">
        <v>7.2863014013474796</v>
      </c>
      <c r="W1087">
        <v>-0.38246649486147</v>
      </c>
      <c r="X1087">
        <v>1.9117611239438701E-2</v>
      </c>
      <c r="Y1087">
        <v>1449</v>
      </c>
      <c r="Z1087" t="s">
        <v>2684</v>
      </c>
      <c r="AA1087" t="s">
        <v>2682</v>
      </c>
    </row>
    <row r="1088" spans="1:27" x14ac:dyDescent="0.2">
      <c r="A1088" t="s">
        <v>2685</v>
      </c>
      <c r="B1088">
        <v>5.2361732500169396</v>
      </c>
      <c r="C1088">
        <v>5.2850561148012902</v>
      </c>
      <c r="D1088">
        <v>5.3034843795609401</v>
      </c>
      <c r="E1088">
        <v>5.1585930971675502</v>
      </c>
      <c r="F1088">
        <v>4.9597459411768101</v>
      </c>
      <c r="G1088">
        <v>5.6858960863594996</v>
      </c>
      <c r="H1088">
        <v>5.2420940112197298</v>
      </c>
      <c r="I1088">
        <v>5.3504630371769597</v>
      </c>
      <c r="J1088">
        <v>5.0533495476921599</v>
      </c>
      <c r="K1088">
        <v>5.3958515910611604</v>
      </c>
      <c r="L1088">
        <v>4.9251552407033801</v>
      </c>
      <c r="M1088">
        <v>5.5714806939217896</v>
      </c>
      <c r="N1088">
        <v>5.5171165342333897</v>
      </c>
      <c r="O1088">
        <v>5.2005172299254401</v>
      </c>
      <c r="P1088">
        <v>5.6245817770854902</v>
      </c>
      <c r="Q1088">
        <v>5.1757208207399499</v>
      </c>
      <c r="R1088">
        <v>5.3493143350633101</v>
      </c>
      <c r="S1088">
        <v>5.6379605435226301</v>
      </c>
      <c r="T1088">
        <v>5.0770084506339996</v>
      </c>
      <c r="U1088">
        <v>5.4948698369916098</v>
      </c>
      <c r="V1088">
        <v>5.0408587938432401</v>
      </c>
      <c r="W1088">
        <v>5.0011057143629002E-2</v>
      </c>
      <c r="X1088">
        <v>0.89209527633403496</v>
      </c>
      <c r="Y1088">
        <v>1450</v>
      </c>
      <c r="Z1088" t="s">
        <v>31</v>
      </c>
      <c r="AA1088" t="s">
        <v>1452</v>
      </c>
    </row>
    <row r="1089" spans="1:27" x14ac:dyDescent="0.2">
      <c r="A1089" t="s">
        <v>2686</v>
      </c>
      <c r="B1089">
        <v>7.0586491495821404</v>
      </c>
      <c r="C1089">
        <v>6.9467531037112096</v>
      </c>
      <c r="D1089">
        <v>7.0221497590611301</v>
      </c>
      <c r="E1089">
        <v>7.0544449714589899</v>
      </c>
      <c r="F1089">
        <v>6.5053034609806204</v>
      </c>
      <c r="G1089">
        <v>6.7098254991334496</v>
      </c>
      <c r="H1089">
        <v>7.2541112634036304</v>
      </c>
      <c r="I1089">
        <v>7.1603509627900399</v>
      </c>
      <c r="J1089">
        <v>6.9898056157759898</v>
      </c>
      <c r="K1089">
        <v>6.51617911289887</v>
      </c>
      <c r="L1089">
        <v>6.7966993554107997</v>
      </c>
      <c r="M1089">
        <v>6.7762197982026802</v>
      </c>
      <c r="N1089">
        <v>7.11411646251607</v>
      </c>
      <c r="O1089">
        <v>7.9236068658396004</v>
      </c>
      <c r="P1089">
        <v>7.0314638619728296</v>
      </c>
      <c r="Q1089">
        <v>6.9424765614089496</v>
      </c>
      <c r="R1089">
        <v>6.5012177654493701</v>
      </c>
      <c r="S1089">
        <v>7.0541842731866797</v>
      </c>
      <c r="T1089">
        <v>6.4391287183076802</v>
      </c>
      <c r="U1089">
        <v>7.2135745113894902</v>
      </c>
      <c r="V1089">
        <v>6.3192129309224399</v>
      </c>
      <c r="W1089">
        <v>-0.69755663691486702</v>
      </c>
      <c r="X1089">
        <v>3.5991533401186502E-3</v>
      </c>
      <c r="Y1089">
        <v>764</v>
      </c>
      <c r="Z1089" t="s">
        <v>31</v>
      </c>
      <c r="AA1089" t="s">
        <v>1422</v>
      </c>
    </row>
    <row r="1090" spans="1:27" x14ac:dyDescent="0.2">
      <c r="A1090" t="s">
        <v>2687</v>
      </c>
      <c r="B1090">
        <v>5.3982981045237004</v>
      </c>
      <c r="C1090">
        <v>5.5032834711842602</v>
      </c>
      <c r="D1090">
        <v>5.2388722038057898</v>
      </c>
      <c r="E1090">
        <v>5.7300799535053901</v>
      </c>
      <c r="F1090">
        <v>5.7177797646744999</v>
      </c>
      <c r="G1090">
        <v>5.1474749580439898</v>
      </c>
      <c r="H1090">
        <v>5.4127320141302597</v>
      </c>
      <c r="I1090">
        <v>5.5692929383319596</v>
      </c>
      <c r="J1090">
        <v>5.2724202398593603</v>
      </c>
      <c r="K1090">
        <v>5.4086931789700099</v>
      </c>
      <c r="L1090">
        <v>5.5053228185093204</v>
      </c>
      <c r="M1090">
        <v>5.2842487120224897</v>
      </c>
      <c r="N1090">
        <v>5.3615598707766203</v>
      </c>
      <c r="O1090">
        <v>6.7991307900906301</v>
      </c>
      <c r="P1090">
        <v>5.4464962432900803</v>
      </c>
      <c r="Q1090">
        <v>5.3066074512289898</v>
      </c>
      <c r="R1090">
        <v>5.4817411096975999</v>
      </c>
      <c r="S1090">
        <v>5.5058788187928798</v>
      </c>
      <c r="T1090">
        <v>5.4872152275053896</v>
      </c>
      <c r="U1090">
        <v>5.63161935164438</v>
      </c>
      <c r="V1090">
        <v>5.8947601326583596</v>
      </c>
      <c r="W1090">
        <v>0.17563776437727599</v>
      </c>
      <c r="X1090">
        <v>0.46288896861184398</v>
      </c>
      <c r="Y1090">
        <v>1451</v>
      </c>
      <c r="Z1090" t="s">
        <v>31</v>
      </c>
      <c r="AA1090" t="s">
        <v>2688</v>
      </c>
    </row>
    <row r="1091" spans="1:27" x14ac:dyDescent="0.2">
      <c r="A1091" t="s">
        <v>2689</v>
      </c>
      <c r="B1091">
        <v>9.3775020799823601</v>
      </c>
      <c r="C1091">
        <v>9.4562090449785305</v>
      </c>
      <c r="D1091">
        <v>9.3032751319861902</v>
      </c>
      <c r="E1091">
        <v>9.4493830294587902</v>
      </c>
      <c r="F1091">
        <v>9.2754038730451196</v>
      </c>
      <c r="G1091">
        <v>9.18571932265281</v>
      </c>
      <c r="H1091">
        <v>9.2979670745794092</v>
      </c>
      <c r="I1091">
        <v>9.42841535411997</v>
      </c>
      <c r="J1091">
        <v>9.3460264023767792</v>
      </c>
      <c r="K1091">
        <v>9.3602217405987904</v>
      </c>
      <c r="L1091">
        <v>9.3420471990114695</v>
      </c>
      <c r="M1091">
        <v>9.0409030567491406</v>
      </c>
      <c r="N1091">
        <v>9.0986160349414806</v>
      </c>
      <c r="O1091">
        <v>9.48619319589619</v>
      </c>
      <c r="P1091">
        <v>9.2320127768096807</v>
      </c>
      <c r="Q1091">
        <v>9.6485459414375807</v>
      </c>
      <c r="R1091">
        <v>9.4001961133871195</v>
      </c>
      <c r="S1091">
        <v>9.6650342821298594</v>
      </c>
      <c r="T1091">
        <v>9.1979274874647903</v>
      </c>
      <c r="U1091">
        <v>9.3922516990636993</v>
      </c>
      <c r="V1091">
        <v>9.7038842552033397</v>
      </c>
      <c r="W1091">
        <v>8.1981259199836204E-2</v>
      </c>
      <c r="X1091">
        <v>0.57906377873336401</v>
      </c>
      <c r="Y1091">
        <v>1452</v>
      </c>
      <c r="Z1091" t="s">
        <v>2690</v>
      </c>
      <c r="AA1091" t="s">
        <v>2691</v>
      </c>
    </row>
    <row r="1092" spans="1:27" x14ac:dyDescent="0.2">
      <c r="A1092" t="s">
        <v>2692</v>
      </c>
      <c r="B1092">
        <v>9.1773033629666703</v>
      </c>
      <c r="C1092">
        <v>9.2757300372132097</v>
      </c>
      <c r="D1092">
        <v>9.1088435580211708</v>
      </c>
      <c r="E1092">
        <v>9.0454555351075001</v>
      </c>
      <c r="F1092">
        <v>9.0383448374662692</v>
      </c>
      <c r="G1092">
        <v>9.0772454915902898</v>
      </c>
      <c r="H1092">
        <v>9.2799554717622801</v>
      </c>
      <c r="I1092">
        <v>9.3379708028682504</v>
      </c>
      <c r="J1092">
        <v>9.2318950224968006</v>
      </c>
      <c r="K1092">
        <v>8.9502342940825592</v>
      </c>
      <c r="L1092">
        <v>9.1489405533873196</v>
      </c>
      <c r="M1092">
        <v>9.0058086638302193</v>
      </c>
      <c r="N1092">
        <v>9.1038416522391099</v>
      </c>
      <c r="O1092">
        <v>9.4885530814214807</v>
      </c>
      <c r="P1092">
        <v>9.2353107566535009</v>
      </c>
      <c r="Q1092">
        <v>9.5150933353875295</v>
      </c>
      <c r="R1092">
        <v>9.2217057910430196</v>
      </c>
      <c r="S1092">
        <v>9.8933758778817804</v>
      </c>
      <c r="T1092">
        <v>9.2728608882266403</v>
      </c>
      <c r="U1092">
        <v>9.1735809651666695</v>
      </c>
      <c r="V1092">
        <v>9.1700624995717597</v>
      </c>
      <c r="W1092">
        <v>-1.7467670451100901E-2</v>
      </c>
      <c r="X1092">
        <v>0.93674934850105396</v>
      </c>
      <c r="Y1092">
        <v>1453</v>
      </c>
      <c r="Z1092" t="s">
        <v>2693</v>
      </c>
      <c r="AA1092" t="s">
        <v>2694</v>
      </c>
    </row>
    <row r="1093" spans="1:27" x14ac:dyDescent="0.2">
      <c r="A1093" t="s">
        <v>2695</v>
      </c>
      <c r="B1093">
        <v>11.940423633313101</v>
      </c>
      <c r="C1093">
        <v>11.967841697712901</v>
      </c>
      <c r="D1093">
        <v>11.8805301347897</v>
      </c>
      <c r="E1093">
        <v>11.6541135922223</v>
      </c>
      <c r="F1093">
        <v>11.7334548244253</v>
      </c>
      <c r="G1093">
        <v>11.993818443932099</v>
      </c>
      <c r="H1093">
        <v>12.357715004571601</v>
      </c>
      <c r="I1093">
        <v>12.1989895649209</v>
      </c>
      <c r="J1093">
        <v>12.1644839323145</v>
      </c>
      <c r="K1093">
        <v>11.7045764264913</v>
      </c>
      <c r="L1093">
        <v>11.6979084466955</v>
      </c>
      <c r="M1093">
        <v>12.092520325745999</v>
      </c>
      <c r="N1093">
        <v>12.3928394085994</v>
      </c>
      <c r="O1093">
        <v>10.665848728066599</v>
      </c>
      <c r="P1093">
        <v>12.3752357507925</v>
      </c>
      <c r="Q1093">
        <v>11.9627050769791</v>
      </c>
      <c r="R1093">
        <v>11.9101519991583</v>
      </c>
      <c r="S1093">
        <v>12.0888636351228</v>
      </c>
      <c r="T1093">
        <v>11.701531321195199</v>
      </c>
      <c r="U1093">
        <v>11.577233167148099</v>
      </c>
      <c r="V1093">
        <v>11.542112873143401</v>
      </c>
      <c r="W1093">
        <v>-0.34312343316565103</v>
      </c>
      <c r="X1093">
        <v>0.135789154431986</v>
      </c>
      <c r="Y1093">
        <v>1455</v>
      </c>
      <c r="Z1093" t="s">
        <v>2696</v>
      </c>
      <c r="AA1093" t="s">
        <v>2697</v>
      </c>
    </row>
    <row r="1094" spans="1:27" x14ac:dyDescent="0.2">
      <c r="A1094" t="s">
        <v>2698</v>
      </c>
      <c r="B1094">
        <v>11.7556927383232</v>
      </c>
      <c r="C1094">
        <v>11.626557200345101</v>
      </c>
      <c r="D1094">
        <v>11.6702500223315</v>
      </c>
      <c r="E1094">
        <v>11.505794587603299</v>
      </c>
      <c r="F1094">
        <v>11.3308067744501</v>
      </c>
      <c r="G1094">
        <v>11.0744319961501</v>
      </c>
      <c r="H1094">
        <v>11.8089229046313</v>
      </c>
      <c r="I1094">
        <v>11.668729947150601</v>
      </c>
      <c r="J1094">
        <v>11.655598686588</v>
      </c>
      <c r="K1094">
        <v>11.4421302268003</v>
      </c>
      <c r="L1094">
        <v>11.3950132429134</v>
      </c>
      <c r="M1094">
        <v>11.0436041291374</v>
      </c>
      <c r="N1094">
        <v>11.7529129074941</v>
      </c>
      <c r="O1094">
        <v>12.251202285584201</v>
      </c>
      <c r="P1094">
        <v>11.8979499216072</v>
      </c>
      <c r="Q1094">
        <v>11.8308433406515</v>
      </c>
      <c r="R1094">
        <v>11.582805556186701</v>
      </c>
      <c r="S1094">
        <v>11.691836997326501</v>
      </c>
      <c r="T1094">
        <v>11.1333610784464</v>
      </c>
      <c r="U1094">
        <v>11.327998089107499</v>
      </c>
      <c r="V1094">
        <v>11.2815707151443</v>
      </c>
      <c r="W1094">
        <v>-0.52510236188861104</v>
      </c>
      <c r="X1094">
        <v>4.7785849557817198E-4</v>
      </c>
      <c r="Y1094">
        <v>591</v>
      </c>
      <c r="Z1094" t="s">
        <v>2699</v>
      </c>
      <c r="AA1094" t="s">
        <v>1528</v>
      </c>
    </row>
    <row r="1095" spans="1:27" x14ac:dyDescent="0.2">
      <c r="A1095" t="s">
        <v>2700</v>
      </c>
      <c r="B1095">
        <v>14.8738171261624</v>
      </c>
      <c r="C1095">
        <v>14.886969365872799</v>
      </c>
      <c r="D1095">
        <v>15.2230317081502</v>
      </c>
      <c r="E1095">
        <v>15.8121237689755</v>
      </c>
      <c r="F1095">
        <v>15.373494768045401</v>
      </c>
      <c r="G1095">
        <v>13.8374469057736</v>
      </c>
      <c r="H1095">
        <v>15.350309089596699</v>
      </c>
      <c r="I1095">
        <v>15.494462156065399</v>
      </c>
      <c r="J1095">
        <v>15.3963529789314</v>
      </c>
      <c r="K1095">
        <v>15.5225445422879</v>
      </c>
      <c r="L1095">
        <v>15.1681060260264</v>
      </c>
      <c r="M1095">
        <v>14.0571367360831</v>
      </c>
      <c r="N1095">
        <v>14.6083473382206</v>
      </c>
      <c r="O1095">
        <v>14.5802086813184</v>
      </c>
      <c r="P1095">
        <v>14.6712846596731</v>
      </c>
      <c r="Q1095">
        <v>15.710261505208299</v>
      </c>
      <c r="R1095">
        <v>15.0175903973676</v>
      </c>
      <c r="S1095">
        <v>13.901930534891299</v>
      </c>
      <c r="T1095">
        <v>14.8558419105768</v>
      </c>
      <c r="U1095">
        <v>15.5152007158628</v>
      </c>
      <c r="V1095">
        <v>15.5206540522703</v>
      </c>
      <c r="W1095">
        <v>0.178404254391898</v>
      </c>
      <c r="X1095">
        <v>0.64571307293938196</v>
      </c>
      <c r="Y1095">
        <v>1456</v>
      </c>
      <c r="Z1095" t="s">
        <v>31</v>
      </c>
      <c r="AA1095" t="s">
        <v>2701</v>
      </c>
    </row>
    <row r="1096" spans="1:27" x14ac:dyDescent="0.2">
      <c r="A1096" t="s">
        <v>2702</v>
      </c>
      <c r="B1096">
        <v>8.0053116217184002</v>
      </c>
      <c r="C1096">
        <v>8.0303218804914493</v>
      </c>
      <c r="D1096">
        <v>7.99365327091789</v>
      </c>
      <c r="E1096">
        <v>7.1660182651441504</v>
      </c>
      <c r="F1096">
        <v>7.4413939413849297</v>
      </c>
      <c r="G1096">
        <v>7.8118179003406203</v>
      </c>
      <c r="H1096">
        <v>7.8478461040784104</v>
      </c>
      <c r="I1096">
        <v>7.8072837059007396</v>
      </c>
      <c r="J1096">
        <v>7.74750386951359</v>
      </c>
      <c r="K1096">
        <v>7.26856061418232</v>
      </c>
      <c r="L1096">
        <v>7.56073710236842</v>
      </c>
      <c r="M1096">
        <v>7.7557957333608796</v>
      </c>
      <c r="N1096">
        <v>7.65321228091452</v>
      </c>
      <c r="O1096">
        <v>7.5528021672823504</v>
      </c>
      <c r="P1096">
        <v>7.6946689169431899</v>
      </c>
      <c r="Q1096">
        <v>7.43993241424874</v>
      </c>
      <c r="R1096">
        <v>7.6901675414784298</v>
      </c>
      <c r="S1096">
        <v>8.2871295786924506</v>
      </c>
      <c r="T1096">
        <v>7.2131189471699502</v>
      </c>
      <c r="U1096">
        <v>6.93757197460112</v>
      </c>
      <c r="V1096">
        <v>7.4770374347696604</v>
      </c>
      <c r="W1096">
        <v>-0.378914507144965</v>
      </c>
      <c r="X1096">
        <v>0.107014378601865</v>
      </c>
      <c r="Y1096">
        <v>1457</v>
      </c>
      <c r="Z1096" t="s">
        <v>2703</v>
      </c>
      <c r="AA1096" t="s">
        <v>431</v>
      </c>
    </row>
    <row r="1097" spans="1:27" x14ac:dyDescent="0.2">
      <c r="A1097" t="s">
        <v>2704</v>
      </c>
      <c r="B1097">
        <v>8.8487645047851693</v>
      </c>
      <c r="C1097">
        <v>8.7369347837176203</v>
      </c>
      <c r="D1097">
        <v>8.9523521885391695</v>
      </c>
      <c r="E1097">
        <v>8.6441965444227993</v>
      </c>
      <c r="F1097">
        <v>8.6851804124076004</v>
      </c>
      <c r="G1097">
        <v>9.02440679524525</v>
      </c>
      <c r="H1097">
        <v>8.5914851208543599</v>
      </c>
      <c r="I1097">
        <v>8.7986413492817803</v>
      </c>
      <c r="J1097">
        <v>8.6402321880797892</v>
      </c>
      <c r="K1097">
        <v>8.4613292925891592</v>
      </c>
      <c r="L1097">
        <v>8.3637978388854499</v>
      </c>
      <c r="M1097">
        <v>9.0628642610439503</v>
      </c>
      <c r="N1097">
        <v>8.8513421727624504</v>
      </c>
      <c r="O1097">
        <v>8.5621535410359098</v>
      </c>
      <c r="P1097">
        <v>8.7790572281663195</v>
      </c>
      <c r="Q1097">
        <v>8.9690011459062795</v>
      </c>
      <c r="R1097">
        <v>8.4628194050477408</v>
      </c>
      <c r="S1097">
        <v>9.21947391302432</v>
      </c>
      <c r="T1097">
        <v>8.4317341142333593</v>
      </c>
      <c r="U1097">
        <v>8.7688737188892407</v>
      </c>
      <c r="V1097">
        <v>9.0480281943840204</v>
      </c>
      <c r="W1097">
        <v>6.2881957814180003E-2</v>
      </c>
      <c r="X1097">
        <v>0.76483956395767305</v>
      </c>
      <c r="Y1097">
        <v>1458</v>
      </c>
      <c r="Z1097" t="s">
        <v>2705</v>
      </c>
      <c r="AA1097" t="s">
        <v>2429</v>
      </c>
    </row>
    <row r="1098" spans="1:27" x14ac:dyDescent="0.2">
      <c r="A1098" t="s">
        <v>2706</v>
      </c>
      <c r="B1098">
        <v>9.3162449720518197</v>
      </c>
      <c r="C1098">
        <v>9.3392355076707201</v>
      </c>
      <c r="D1098">
        <v>9.22208164973115</v>
      </c>
      <c r="E1098">
        <v>9.4400788975259999</v>
      </c>
      <c r="F1098">
        <v>9.2197610063945508</v>
      </c>
      <c r="G1098">
        <v>9.5439709186124801</v>
      </c>
      <c r="H1098">
        <v>9.0376739207334396</v>
      </c>
      <c r="I1098">
        <v>9.2498440615290498</v>
      </c>
      <c r="J1098">
        <v>9.2040756796639904</v>
      </c>
      <c r="K1098">
        <v>9.13681152596107</v>
      </c>
      <c r="L1098">
        <v>9.1343089558417105</v>
      </c>
      <c r="M1098">
        <v>9.4253022506657693</v>
      </c>
      <c r="N1098">
        <v>9.0191133636086391</v>
      </c>
      <c r="O1098">
        <v>9.0453839364780908</v>
      </c>
      <c r="P1098">
        <v>9.0549458859883192</v>
      </c>
      <c r="Q1098">
        <v>9.1957349166200206</v>
      </c>
      <c r="R1098">
        <v>9.3195623077535092</v>
      </c>
      <c r="S1098">
        <v>9.8412271631576793</v>
      </c>
      <c r="T1098">
        <v>9.4181830375145807</v>
      </c>
      <c r="U1098">
        <v>9.1884259710007399</v>
      </c>
      <c r="V1098">
        <v>9.4848438832773905</v>
      </c>
      <c r="W1098">
        <v>0.29723071384148803</v>
      </c>
      <c r="X1098">
        <v>2.66994771566131E-2</v>
      </c>
      <c r="Y1098">
        <v>1459</v>
      </c>
      <c r="Z1098" t="s">
        <v>2707</v>
      </c>
      <c r="AA1098" t="s">
        <v>2708</v>
      </c>
    </row>
    <row r="1099" spans="1:27" x14ac:dyDescent="0.2">
      <c r="A1099" t="s">
        <v>2709</v>
      </c>
      <c r="B1099">
        <v>9.8893125005225304</v>
      </c>
      <c r="C1099">
        <v>9.7940894965253698</v>
      </c>
      <c r="D1099">
        <v>9.9676288183168005</v>
      </c>
      <c r="E1099">
        <v>9.8645211304769607</v>
      </c>
      <c r="F1099">
        <v>9.7808323849297505</v>
      </c>
      <c r="G1099">
        <v>9.6418427699541898</v>
      </c>
      <c r="H1099">
        <v>9.9213273553961105</v>
      </c>
      <c r="I1099">
        <v>10.0324094757474</v>
      </c>
      <c r="J1099">
        <v>10.0208293865195</v>
      </c>
      <c r="K1099">
        <v>9.9742702052398808</v>
      </c>
      <c r="L1099">
        <v>9.7721774386534292</v>
      </c>
      <c r="M1099">
        <v>9.5425428340213792</v>
      </c>
      <c r="N1099">
        <v>10.016646048584199</v>
      </c>
      <c r="O1099">
        <v>10.2297614167469</v>
      </c>
      <c r="P1099">
        <v>10.009354553913401</v>
      </c>
      <c r="Q1099">
        <v>9.9751177946358194</v>
      </c>
      <c r="R1099">
        <v>9.9398239751087694</v>
      </c>
      <c r="S1099">
        <v>9.8140269226981793</v>
      </c>
      <c r="T1099">
        <v>9.7061098423592505</v>
      </c>
      <c r="U1099">
        <v>9.8041469637698295</v>
      </c>
      <c r="V1099">
        <v>9.8784848477416194</v>
      </c>
      <c r="W1099">
        <v>-0.25079606840070101</v>
      </c>
      <c r="X1099">
        <v>1.03434736415164E-2</v>
      </c>
      <c r="Y1099">
        <v>1460</v>
      </c>
      <c r="Z1099" t="s">
        <v>2710</v>
      </c>
      <c r="AA1099" t="s">
        <v>2711</v>
      </c>
    </row>
    <row r="1100" spans="1:27" x14ac:dyDescent="0.2">
      <c r="A1100" t="s">
        <v>2712</v>
      </c>
      <c r="B1100">
        <v>9.6534751057249792</v>
      </c>
      <c r="C1100">
        <v>9.5008662223701705</v>
      </c>
      <c r="D1100">
        <v>9.5880227700634393</v>
      </c>
      <c r="E1100">
        <v>9.38213817652478</v>
      </c>
      <c r="F1100">
        <v>9.2853294091011698</v>
      </c>
      <c r="G1100">
        <v>9.1100072910584</v>
      </c>
      <c r="H1100">
        <v>9.73061822090121</v>
      </c>
      <c r="I1100">
        <v>9.6352241108119099</v>
      </c>
      <c r="J1100">
        <v>9.7093034700239702</v>
      </c>
      <c r="K1100">
        <v>9.2003882152771705</v>
      </c>
      <c r="L1100">
        <v>9.2779480536186707</v>
      </c>
      <c r="M1100">
        <v>8.9778351207091607</v>
      </c>
      <c r="N1100">
        <v>9.5708932717652502</v>
      </c>
      <c r="O1100">
        <v>10.248960276003199</v>
      </c>
      <c r="P1100">
        <v>9.4892484339529393</v>
      </c>
      <c r="Q1100">
        <v>9.2672109156855793</v>
      </c>
      <c r="R1100">
        <v>9.0615029376425902</v>
      </c>
      <c r="S1100">
        <v>9.3464089601498195</v>
      </c>
      <c r="T1100">
        <v>9.0663022948391792</v>
      </c>
      <c r="U1100">
        <v>9.3646444100401194</v>
      </c>
      <c r="V1100">
        <v>9.2993137511198203</v>
      </c>
      <c r="W1100">
        <v>-0.65713401087064005</v>
      </c>
      <c r="X1100" s="1">
        <v>6.2071116965695495E-7</v>
      </c>
      <c r="Y1100">
        <v>466</v>
      </c>
      <c r="Z1100" t="s">
        <v>2713</v>
      </c>
      <c r="AA1100" t="s">
        <v>2714</v>
      </c>
    </row>
    <row r="1101" spans="1:27" x14ac:dyDescent="0.2">
      <c r="A1101" t="s">
        <v>2715</v>
      </c>
      <c r="B1101">
        <v>9.3048734415538892</v>
      </c>
      <c r="C1101">
        <v>9.3293414173756908</v>
      </c>
      <c r="D1101">
        <v>9.2608734689565804</v>
      </c>
      <c r="E1101">
        <v>9.2054916280104599</v>
      </c>
      <c r="F1101">
        <v>9.1604876168713307</v>
      </c>
      <c r="G1101">
        <v>9.2010171584544693</v>
      </c>
      <c r="H1101">
        <v>9.3152588190247592</v>
      </c>
      <c r="I1101">
        <v>9.3438212458069199</v>
      </c>
      <c r="J1101">
        <v>9.1094048359077604</v>
      </c>
      <c r="K1101">
        <v>8.8693640363364494</v>
      </c>
      <c r="L1101">
        <v>8.9773481945540503</v>
      </c>
      <c r="M1101">
        <v>8.9396708927400308</v>
      </c>
      <c r="N1101">
        <v>9.1731179666611808</v>
      </c>
      <c r="O1101">
        <v>9.8004100498074802</v>
      </c>
      <c r="P1101">
        <v>9.2510338316917409</v>
      </c>
      <c r="Q1101">
        <v>9.3225845968967196</v>
      </c>
      <c r="R1101">
        <v>9.2939736321026594</v>
      </c>
      <c r="S1101">
        <v>9.4402055638686804</v>
      </c>
      <c r="T1101">
        <v>9.0641443122279401</v>
      </c>
      <c r="U1101">
        <v>9.0391308520195093</v>
      </c>
      <c r="V1101">
        <v>9.3928459933505906</v>
      </c>
      <c r="W1101">
        <v>-0.22948162961954</v>
      </c>
      <c r="X1101">
        <v>0.116499004556931</v>
      </c>
      <c r="Y1101">
        <v>1461</v>
      </c>
      <c r="Z1101" t="s">
        <v>2716</v>
      </c>
      <c r="AA1101" t="s">
        <v>2717</v>
      </c>
    </row>
    <row r="1102" spans="1:27" x14ac:dyDescent="0.2">
      <c r="A1102" t="s">
        <v>2718</v>
      </c>
      <c r="B1102">
        <v>7.5844474519203402</v>
      </c>
      <c r="C1102">
        <v>8.0194960629584404</v>
      </c>
      <c r="D1102">
        <v>7.81023556613426</v>
      </c>
      <c r="E1102">
        <v>7.5289706315506502</v>
      </c>
      <c r="F1102">
        <v>7.6973913024578096</v>
      </c>
      <c r="G1102">
        <v>8.24767409998082</v>
      </c>
      <c r="H1102">
        <v>7.7967312492930896</v>
      </c>
      <c r="I1102">
        <v>7.7507611122764697</v>
      </c>
      <c r="J1102">
        <v>7.7584934082721997</v>
      </c>
      <c r="K1102">
        <v>7.7694437254329003</v>
      </c>
      <c r="L1102">
        <v>7.8939924585342602</v>
      </c>
      <c r="M1102">
        <v>8.0388827336434403</v>
      </c>
      <c r="N1102">
        <v>7.9494039585514704</v>
      </c>
      <c r="O1102">
        <v>8.6962083177085496</v>
      </c>
      <c r="P1102">
        <v>7.9461581100843999</v>
      </c>
      <c r="Q1102">
        <v>7.8633399079727697</v>
      </c>
      <c r="R1102">
        <v>7.9523975958766497</v>
      </c>
      <c r="S1102">
        <v>8.3447753286280602</v>
      </c>
      <c r="T1102">
        <v>7.9439045157074197</v>
      </c>
      <c r="U1102">
        <v>7.5345596539063804</v>
      </c>
      <c r="V1102">
        <v>7.4807365684063196</v>
      </c>
      <c r="W1102">
        <v>-0.106727431766964</v>
      </c>
      <c r="X1102">
        <v>0.69275720574717303</v>
      </c>
      <c r="Y1102">
        <v>1462</v>
      </c>
      <c r="Z1102" t="s">
        <v>31</v>
      </c>
      <c r="AA1102" t="s">
        <v>2717</v>
      </c>
    </row>
    <row r="1103" spans="1:27" x14ac:dyDescent="0.2">
      <c r="A1103" t="s">
        <v>2719</v>
      </c>
      <c r="B1103">
        <v>8.6014576884729408</v>
      </c>
      <c r="C1103">
        <v>8.6942079479870902</v>
      </c>
      <c r="D1103">
        <v>8.4847469433902205</v>
      </c>
      <c r="E1103">
        <v>7.9850496554794503</v>
      </c>
      <c r="F1103">
        <v>8.3102533449107892</v>
      </c>
      <c r="G1103">
        <v>8.6211643396122799</v>
      </c>
      <c r="H1103">
        <v>8.5217583847574705</v>
      </c>
      <c r="I1103">
        <v>8.5126793314525404</v>
      </c>
      <c r="J1103">
        <v>8.5277280162435698</v>
      </c>
      <c r="K1103">
        <v>8.1655928967442009</v>
      </c>
      <c r="L1103">
        <v>8.3659869564103992</v>
      </c>
      <c r="M1103">
        <v>8.4216988051753692</v>
      </c>
      <c r="N1103">
        <v>8.5725454633006102</v>
      </c>
      <c r="O1103">
        <v>9.3499891227432403</v>
      </c>
      <c r="P1103">
        <v>8.6083066377825208</v>
      </c>
      <c r="Q1103">
        <v>8.5309242023460694</v>
      </c>
      <c r="R1103">
        <v>7.9558065960634998</v>
      </c>
      <c r="S1103">
        <v>9.0372682482918592</v>
      </c>
      <c r="T1103">
        <v>8.3137436598546799</v>
      </c>
      <c r="U1103">
        <v>8.0605229949981503</v>
      </c>
      <c r="V1103">
        <v>8.1546351248223399</v>
      </c>
      <c r="W1103">
        <v>-0.44158367927637199</v>
      </c>
      <c r="X1103">
        <v>4.4467818937246099E-2</v>
      </c>
      <c r="Y1103">
        <v>1463</v>
      </c>
      <c r="Z1103" t="s">
        <v>2720</v>
      </c>
      <c r="AA1103" t="s">
        <v>2721</v>
      </c>
    </row>
    <row r="1104" spans="1:27" x14ac:dyDescent="0.2">
      <c r="A1104" t="s">
        <v>2722</v>
      </c>
      <c r="B1104">
        <v>7.1818584047530996</v>
      </c>
      <c r="C1104">
        <v>7.0806893396240298</v>
      </c>
      <c r="D1104">
        <v>7.0395651527131902</v>
      </c>
      <c r="E1104">
        <v>6.8647022153632502</v>
      </c>
      <c r="F1104">
        <v>7.21760559929153</v>
      </c>
      <c r="G1104">
        <v>7.1762441631765599</v>
      </c>
      <c r="H1104">
        <v>7.0894753505021502</v>
      </c>
      <c r="I1104">
        <v>7.0315656934086697</v>
      </c>
      <c r="J1104">
        <v>6.95284307076213</v>
      </c>
      <c r="K1104">
        <v>7.0166942196372197</v>
      </c>
      <c r="L1104">
        <v>7.1100078987653896</v>
      </c>
      <c r="M1104">
        <v>7.3238007606381004</v>
      </c>
      <c r="N1104">
        <v>7.1646409866568401</v>
      </c>
      <c r="O1104">
        <v>7.9172499292759699</v>
      </c>
      <c r="P1104">
        <v>7.1505406174655102</v>
      </c>
      <c r="Q1104">
        <v>7.09152601266572</v>
      </c>
      <c r="R1104">
        <v>6.7301254798611803</v>
      </c>
      <c r="S1104">
        <v>7.6502390901512998</v>
      </c>
      <c r="T1104">
        <v>6.9011044207211096</v>
      </c>
      <c r="U1104">
        <v>7.2994421530342803</v>
      </c>
      <c r="V1104">
        <v>6.9775076788103796</v>
      </c>
      <c r="W1104">
        <v>-0.10651738690646199</v>
      </c>
      <c r="X1104">
        <v>0.69275720574717303</v>
      </c>
      <c r="Y1104">
        <v>1464</v>
      </c>
      <c r="Z1104" t="s">
        <v>31</v>
      </c>
      <c r="AA1104" t="s">
        <v>2723</v>
      </c>
    </row>
    <row r="1105" spans="1:27" x14ac:dyDescent="0.2">
      <c r="A1105" t="s">
        <v>2724</v>
      </c>
      <c r="B1105">
        <v>7.0518970452133596</v>
      </c>
      <c r="C1105">
        <v>7.0099407313142201</v>
      </c>
      <c r="D1105">
        <v>6.8789842727383199</v>
      </c>
      <c r="E1105">
        <v>6.8196586691285601</v>
      </c>
      <c r="F1105">
        <v>6.9045706250869596</v>
      </c>
      <c r="G1105">
        <v>6.9911228706276098</v>
      </c>
      <c r="H1105">
        <v>7.1824329441875099</v>
      </c>
      <c r="I1105">
        <v>6.8317330911507899</v>
      </c>
      <c r="J1105">
        <v>6.8214792822058996</v>
      </c>
      <c r="K1105">
        <v>6.8576683255340702</v>
      </c>
      <c r="L1105">
        <v>6.4989981985331902</v>
      </c>
      <c r="M1105">
        <v>6.9070236755261103</v>
      </c>
      <c r="N1105">
        <v>6.9805513102094201</v>
      </c>
      <c r="O1105">
        <v>7.6598685798290198</v>
      </c>
      <c r="P1105">
        <v>7.1528067731421796</v>
      </c>
      <c r="Q1105">
        <v>7.3224490067421302</v>
      </c>
      <c r="R1105">
        <v>7.3443631286407101</v>
      </c>
      <c r="S1105">
        <v>7.6518491553509698</v>
      </c>
      <c r="T1105">
        <v>6.9632942909670303</v>
      </c>
      <c r="U1105">
        <v>6.7841681763521597</v>
      </c>
      <c r="V1105">
        <v>6.9309341550896102</v>
      </c>
      <c r="W1105">
        <v>-7.9724365862466104E-2</v>
      </c>
      <c r="X1105">
        <v>0.78527072540237197</v>
      </c>
      <c r="Y1105">
        <v>1465</v>
      </c>
      <c r="Z1105" t="s">
        <v>31</v>
      </c>
      <c r="AA1105" t="s">
        <v>2725</v>
      </c>
    </row>
    <row r="1106" spans="1:27" x14ac:dyDescent="0.2">
      <c r="A1106" t="s">
        <v>2726</v>
      </c>
      <c r="B1106">
        <v>7.8510502579366896</v>
      </c>
      <c r="C1106">
        <v>8.0338140489070398</v>
      </c>
      <c r="D1106">
        <v>7.9330125284653903</v>
      </c>
      <c r="E1106">
        <v>7.9855407728687098</v>
      </c>
      <c r="F1106">
        <v>7.9385516387691402</v>
      </c>
      <c r="G1106">
        <v>8.06988809446473</v>
      </c>
      <c r="H1106">
        <v>8.0580601411236898</v>
      </c>
      <c r="I1106">
        <v>8.2981892014294107</v>
      </c>
      <c r="J1106">
        <v>7.83505183529984</v>
      </c>
      <c r="K1106">
        <v>8.0313244625901294</v>
      </c>
      <c r="L1106">
        <v>7.9454921885785401</v>
      </c>
      <c r="M1106">
        <v>7.9791710318262803</v>
      </c>
      <c r="N1106">
        <v>7.8693271980154202</v>
      </c>
      <c r="O1106">
        <v>8.7006913672322206</v>
      </c>
      <c r="P1106">
        <v>7.9311169977651899</v>
      </c>
      <c r="Q1106">
        <v>8.3197184202685808</v>
      </c>
      <c r="R1106">
        <v>8.2576540754711498</v>
      </c>
      <c r="S1106">
        <v>8.6456859265461592</v>
      </c>
      <c r="T1106">
        <v>7.9376096837521697</v>
      </c>
      <c r="U1106">
        <v>7.9183497950550503</v>
      </c>
      <c r="V1106">
        <v>8.0261082382637703</v>
      </c>
      <c r="W1106">
        <v>2.8931071232734799E-2</v>
      </c>
      <c r="X1106">
        <v>0.91111101994372701</v>
      </c>
      <c r="Y1106">
        <v>1466</v>
      </c>
      <c r="Z1106" t="s">
        <v>2727</v>
      </c>
      <c r="AA1106" t="s">
        <v>2725</v>
      </c>
    </row>
    <row r="1107" spans="1:27" x14ac:dyDescent="0.2">
      <c r="A1107" t="s">
        <v>2728</v>
      </c>
      <c r="B1107">
        <v>8.9271317783619306</v>
      </c>
      <c r="C1107">
        <v>8.9621445408009706</v>
      </c>
      <c r="D1107">
        <v>8.9540379023188095</v>
      </c>
      <c r="E1107">
        <v>9.7528058244502596</v>
      </c>
      <c r="F1107">
        <v>9.5882108316105299</v>
      </c>
      <c r="G1107">
        <v>9.2024815604011199</v>
      </c>
      <c r="H1107">
        <v>9.0707045643343207</v>
      </c>
      <c r="I1107">
        <v>9.1109083690950108</v>
      </c>
      <c r="J1107">
        <v>9.0382003241407602</v>
      </c>
      <c r="K1107">
        <v>9.5863272310267895</v>
      </c>
      <c r="L1107">
        <v>9.4319564154217304</v>
      </c>
      <c r="M1107">
        <v>9.2015112450662198</v>
      </c>
      <c r="N1107">
        <v>9.1423352508803699</v>
      </c>
      <c r="O1107">
        <v>9.2483411626922898</v>
      </c>
      <c r="P1107">
        <v>9.0532188459862706</v>
      </c>
      <c r="Q1107">
        <v>9.6927277946427797</v>
      </c>
      <c r="R1107">
        <v>9.5656571878643604</v>
      </c>
      <c r="S1107">
        <v>9.5106577376911297</v>
      </c>
      <c r="T1107">
        <v>9.2523879850447006</v>
      </c>
      <c r="U1107">
        <v>9.7352795229724798</v>
      </c>
      <c r="V1107">
        <v>9.8289980445365899</v>
      </c>
      <c r="W1107">
        <v>0.66431874165768601</v>
      </c>
      <c r="X1107" s="1">
        <v>6.2903592873420096E-8</v>
      </c>
      <c r="Y1107">
        <v>456</v>
      </c>
      <c r="Z1107" t="s">
        <v>2729</v>
      </c>
      <c r="AA1107" t="s">
        <v>2730</v>
      </c>
    </row>
    <row r="1108" spans="1:27" x14ac:dyDescent="0.2">
      <c r="A1108" t="s">
        <v>2731</v>
      </c>
      <c r="B1108">
        <v>5.1138238955092996</v>
      </c>
      <c r="C1108">
        <v>5.1062335422073701</v>
      </c>
      <c r="D1108">
        <v>4.9244403404812704</v>
      </c>
      <c r="E1108">
        <v>5.5317358800779104</v>
      </c>
      <c r="F1108">
        <v>5.6571056873515397</v>
      </c>
      <c r="G1108">
        <v>5.2384265988182097</v>
      </c>
      <c r="H1108">
        <v>4.9706843747924703</v>
      </c>
      <c r="I1108">
        <v>4.6453270937959497</v>
      </c>
      <c r="J1108">
        <v>4.65231054336674</v>
      </c>
      <c r="K1108">
        <v>5.3715378351840899</v>
      </c>
      <c r="L1108">
        <v>5.5845983214455499</v>
      </c>
      <c r="M1108">
        <v>5.2150395118645001</v>
      </c>
      <c r="N1108">
        <v>4.86542871508715</v>
      </c>
      <c r="O1108">
        <v>7.4953271015133804</v>
      </c>
      <c r="P1108">
        <v>4.7470170882659204</v>
      </c>
      <c r="Q1108">
        <v>5.5489092656228998</v>
      </c>
      <c r="R1108">
        <v>6.0889320666502904</v>
      </c>
      <c r="S1108">
        <v>5.6915311457247597</v>
      </c>
      <c r="T1108">
        <v>5.5401697822736899</v>
      </c>
      <c r="U1108">
        <v>5.6081138823208496</v>
      </c>
      <c r="V1108">
        <v>5.5666589528430404</v>
      </c>
      <c r="W1108">
        <v>1.23829096779757</v>
      </c>
      <c r="X1108" s="1">
        <v>2.7061372517754501E-6</v>
      </c>
      <c r="Y1108">
        <v>743</v>
      </c>
      <c r="Z1108" t="s">
        <v>31</v>
      </c>
      <c r="AA1108" t="s">
        <v>2732</v>
      </c>
    </row>
    <row r="1109" spans="1:27" x14ac:dyDescent="0.2">
      <c r="A1109" t="s">
        <v>2733</v>
      </c>
      <c r="B1109">
        <v>12.322911852249399</v>
      </c>
      <c r="C1109">
        <v>12.3050744310822</v>
      </c>
      <c r="D1109">
        <v>12.4301877554062</v>
      </c>
      <c r="E1109">
        <v>12.2682942517343</v>
      </c>
      <c r="F1109">
        <v>12.433256433349801</v>
      </c>
      <c r="G1109">
        <v>12.3538947546473</v>
      </c>
      <c r="H1109">
        <v>12.822097857646799</v>
      </c>
      <c r="I1109">
        <v>12.925392471749101</v>
      </c>
      <c r="J1109">
        <v>12.7922015610476</v>
      </c>
      <c r="K1109">
        <v>12.512019422819799</v>
      </c>
      <c r="L1109">
        <v>12.337137148404</v>
      </c>
      <c r="M1109">
        <v>12.593796177460201</v>
      </c>
      <c r="N1109">
        <v>12.868896976751</v>
      </c>
      <c r="O1109">
        <v>12.6836427000234</v>
      </c>
      <c r="P1109">
        <v>12.7626651049138</v>
      </c>
      <c r="Q1109">
        <v>12.1878606292039</v>
      </c>
      <c r="R1109">
        <v>12.2543742817851</v>
      </c>
      <c r="S1109">
        <v>12.262182373330701</v>
      </c>
      <c r="T1109">
        <v>12.219603895429501</v>
      </c>
      <c r="U1109">
        <v>12.143480381661499</v>
      </c>
      <c r="V1109">
        <v>11.868683964903299</v>
      </c>
      <c r="W1109">
        <v>-0.50180682552481903</v>
      </c>
      <c r="X1109">
        <v>2.7862817522698597E-4</v>
      </c>
      <c r="Y1109">
        <v>610</v>
      </c>
      <c r="Z1109" t="s">
        <v>2734</v>
      </c>
      <c r="AA1109" t="s">
        <v>2735</v>
      </c>
    </row>
    <row r="1110" spans="1:27" x14ac:dyDescent="0.2">
      <c r="A1110" t="s">
        <v>2736</v>
      </c>
      <c r="B1110">
        <v>12.2815620969369</v>
      </c>
      <c r="C1110">
        <v>12.1528592303178</v>
      </c>
      <c r="D1110">
        <v>12.3840452890189</v>
      </c>
      <c r="E1110">
        <v>12.514040151420501</v>
      </c>
      <c r="F1110">
        <v>12.4750336796094</v>
      </c>
      <c r="G1110">
        <v>12.0356925040023</v>
      </c>
      <c r="H1110">
        <v>12.397550427773499</v>
      </c>
      <c r="I1110">
        <v>12.493003932589</v>
      </c>
      <c r="J1110">
        <v>12.388412449176901</v>
      </c>
      <c r="K1110">
        <v>12.4881157777567</v>
      </c>
      <c r="L1110">
        <v>12.3282672915179</v>
      </c>
      <c r="M1110">
        <v>12.0907908616099</v>
      </c>
      <c r="N1110">
        <v>12.381610126537799</v>
      </c>
      <c r="O1110">
        <v>12.426322160507601</v>
      </c>
      <c r="P1110">
        <v>12.3084281284111</v>
      </c>
      <c r="Q1110">
        <v>12.0969829703616</v>
      </c>
      <c r="R1110">
        <v>12.062531559184601</v>
      </c>
      <c r="S1110">
        <v>11.851412617426</v>
      </c>
      <c r="T1110">
        <v>12.356332799715499</v>
      </c>
      <c r="U1110">
        <v>12.433010493536599</v>
      </c>
      <c r="V1110">
        <v>12.3476248562731</v>
      </c>
      <c r="W1110">
        <v>-0.11491076958907299</v>
      </c>
      <c r="X1110">
        <v>0.39672616163296298</v>
      </c>
      <c r="Y1110">
        <v>1467</v>
      </c>
      <c r="Z1110" t="s">
        <v>2737</v>
      </c>
      <c r="AA1110" t="s">
        <v>2738</v>
      </c>
    </row>
    <row r="1111" spans="1:27" x14ac:dyDescent="0.2">
      <c r="A1111" t="s">
        <v>2739</v>
      </c>
      <c r="B1111">
        <v>11.2630866378347</v>
      </c>
      <c r="C1111">
        <v>11.240188634824699</v>
      </c>
      <c r="D1111">
        <v>11.1637398784044</v>
      </c>
      <c r="E1111">
        <v>12.282531026099001</v>
      </c>
      <c r="F1111">
        <v>11.9159014261695</v>
      </c>
      <c r="G1111">
        <v>11.6137834241944</v>
      </c>
      <c r="H1111">
        <v>11.241971513845</v>
      </c>
      <c r="I1111">
        <v>11.154186921691601</v>
      </c>
      <c r="J1111">
        <v>11.246367211780401</v>
      </c>
      <c r="K1111">
        <v>12.1611429801513</v>
      </c>
      <c r="L1111">
        <v>11.567715302201201</v>
      </c>
      <c r="M1111">
        <v>11.5852545308634</v>
      </c>
      <c r="N1111">
        <v>11.303715935999101</v>
      </c>
      <c r="O1111">
        <v>10.544539485466499</v>
      </c>
      <c r="P1111">
        <v>11.593294169277399</v>
      </c>
      <c r="Q1111">
        <v>11.9058273109646</v>
      </c>
      <c r="R1111">
        <v>11.8045263159601</v>
      </c>
      <c r="S1111">
        <v>11.9043998791132</v>
      </c>
      <c r="T1111">
        <v>11.486115062582201</v>
      </c>
      <c r="U1111">
        <v>11.858638922962299</v>
      </c>
      <c r="V1111">
        <v>11.86393843421</v>
      </c>
      <c r="W1111">
        <v>0.84377881085940898</v>
      </c>
      <c r="X1111" s="1">
        <v>1.71853460111617E-7</v>
      </c>
      <c r="Y1111">
        <v>343</v>
      </c>
      <c r="Z1111" t="s">
        <v>2740</v>
      </c>
      <c r="AA1111" t="s">
        <v>1032</v>
      </c>
    </row>
    <row r="1112" spans="1:27" x14ac:dyDescent="0.2">
      <c r="A1112" t="s">
        <v>2741</v>
      </c>
      <c r="B1112">
        <v>10.305798964455001</v>
      </c>
      <c r="C1112">
        <v>10.2095000389255</v>
      </c>
      <c r="D1112">
        <v>10.180162219794701</v>
      </c>
      <c r="E1112">
        <v>11.231679025247599</v>
      </c>
      <c r="F1112">
        <v>10.9843138798469</v>
      </c>
      <c r="G1112">
        <v>11.113521056299</v>
      </c>
      <c r="H1112">
        <v>10.418132344558099</v>
      </c>
      <c r="I1112">
        <v>10.084566531273399</v>
      </c>
      <c r="J1112">
        <v>10.0351358592441</v>
      </c>
      <c r="K1112">
        <v>11.214427212516499</v>
      </c>
      <c r="L1112">
        <v>10.8424490547521</v>
      </c>
      <c r="M1112">
        <v>10.9916844520948</v>
      </c>
      <c r="N1112">
        <v>10.789317942954799</v>
      </c>
      <c r="O1112">
        <v>9.2231404273747302</v>
      </c>
      <c r="P1112">
        <v>11.111702876711499</v>
      </c>
      <c r="Q1112">
        <v>10.6444340525293</v>
      </c>
      <c r="R1112">
        <v>10.9997721047701</v>
      </c>
      <c r="S1112">
        <v>10.3391329038755</v>
      </c>
      <c r="T1112">
        <v>10.479245403322199</v>
      </c>
      <c r="U1112">
        <v>11.1173352562095</v>
      </c>
      <c r="V1112">
        <v>10.6129417338195</v>
      </c>
      <c r="W1112">
        <v>0.73943730539183505</v>
      </c>
      <c r="X1112">
        <v>3.4821358460159798E-3</v>
      </c>
      <c r="Y1112">
        <v>759</v>
      </c>
      <c r="Z1112" t="s">
        <v>2742</v>
      </c>
      <c r="AA1112" t="s">
        <v>72</v>
      </c>
    </row>
    <row r="1113" spans="1:27" x14ac:dyDescent="0.2">
      <c r="A1113" t="s">
        <v>2743</v>
      </c>
      <c r="B1113">
        <v>11.037809998241601</v>
      </c>
      <c r="C1113">
        <v>10.9362592972334</v>
      </c>
      <c r="D1113">
        <v>11.1049052402852</v>
      </c>
      <c r="E1113">
        <v>10.6637759591663</v>
      </c>
      <c r="F1113">
        <v>10.430780892379699</v>
      </c>
      <c r="G1113">
        <v>9.7443425794699294</v>
      </c>
      <c r="H1113">
        <v>11.0121748788987</v>
      </c>
      <c r="I1113">
        <v>10.989304670894001</v>
      </c>
      <c r="J1113">
        <v>10.867754514567499</v>
      </c>
      <c r="K1113">
        <v>10.4512569049684</v>
      </c>
      <c r="L1113">
        <v>10.352331744566399</v>
      </c>
      <c r="M1113">
        <v>9.5250452115147297</v>
      </c>
      <c r="N1113">
        <v>10.7597368885049</v>
      </c>
      <c r="O1113">
        <v>10.8544348245322</v>
      </c>
      <c r="P1113">
        <v>10.772790827028</v>
      </c>
      <c r="Q1113">
        <v>11.194775976931099</v>
      </c>
      <c r="R1113">
        <v>11.149729388677001</v>
      </c>
      <c r="S1113">
        <v>10.9934738351121</v>
      </c>
      <c r="T1113">
        <v>10.249119613914599</v>
      </c>
      <c r="U1113">
        <v>10.4285939713928</v>
      </c>
      <c r="V1113">
        <v>10.584603135748001</v>
      </c>
      <c r="W1113">
        <v>-0.47699128245151901</v>
      </c>
      <c r="X1113">
        <v>5.7300738507187303E-2</v>
      </c>
      <c r="Y1113">
        <v>1468</v>
      </c>
      <c r="Z1113" t="s">
        <v>2744</v>
      </c>
      <c r="AA1113" t="s">
        <v>2745</v>
      </c>
    </row>
    <row r="1114" spans="1:27" x14ac:dyDescent="0.2">
      <c r="A1114" t="s">
        <v>2746</v>
      </c>
      <c r="B1114">
        <v>9.9390324628857503</v>
      </c>
      <c r="C1114">
        <v>9.7094075766729997</v>
      </c>
      <c r="D1114">
        <v>9.7128745740720106</v>
      </c>
      <c r="E1114">
        <v>9.7987082443238709</v>
      </c>
      <c r="F1114">
        <v>9.6952834277616198</v>
      </c>
      <c r="G1114">
        <v>8.9674391517720906</v>
      </c>
      <c r="H1114">
        <v>9.7431783431564494</v>
      </c>
      <c r="I1114">
        <v>9.5832553135850898</v>
      </c>
      <c r="J1114">
        <v>9.4624254263919703</v>
      </c>
      <c r="K1114">
        <v>9.6611882659259898</v>
      </c>
      <c r="L1114">
        <v>9.5593125145253293</v>
      </c>
      <c r="M1114">
        <v>8.8549134510606695</v>
      </c>
      <c r="N1114">
        <v>9.4827135191830294</v>
      </c>
      <c r="O1114">
        <v>10.4711014242859</v>
      </c>
      <c r="P1114">
        <v>9.6675931093885001</v>
      </c>
      <c r="Q1114">
        <v>9.8654005160626799</v>
      </c>
      <c r="R1114">
        <v>9.7394439930074697</v>
      </c>
      <c r="S1114">
        <v>9.7387913284418008</v>
      </c>
      <c r="T1114">
        <v>9.3045249586424905</v>
      </c>
      <c r="U1114">
        <v>9.8632064768041392</v>
      </c>
      <c r="V1114">
        <v>9.8409833704162502</v>
      </c>
      <c r="W1114">
        <v>-0.24366670799780499</v>
      </c>
      <c r="X1114">
        <v>0.30038063304217799</v>
      </c>
      <c r="Y1114">
        <v>1469</v>
      </c>
      <c r="Z1114" t="s">
        <v>2747</v>
      </c>
      <c r="AA1114" t="s">
        <v>2748</v>
      </c>
    </row>
    <row r="1115" spans="1:27" x14ac:dyDescent="0.2">
      <c r="A1115" t="s">
        <v>2749</v>
      </c>
      <c r="B1115">
        <v>10.264574407329601</v>
      </c>
      <c r="C1115">
        <v>10.1793997813486</v>
      </c>
      <c r="D1115">
        <v>10.192963336151299</v>
      </c>
      <c r="E1115">
        <v>10.329581002188901</v>
      </c>
      <c r="F1115">
        <v>10.1097140230956</v>
      </c>
      <c r="G1115">
        <v>9.5668951739500798</v>
      </c>
      <c r="H1115">
        <v>10.2363873965671</v>
      </c>
      <c r="I1115">
        <v>10.401027406167399</v>
      </c>
      <c r="J1115">
        <v>10.3451024513866</v>
      </c>
      <c r="K1115">
        <v>10.382104398512899</v>
      </c>
      <c r="L1115">
        <v>9.9942513698039708</v>
      </c>
      <c r="M1115">
        <v>9.8225986577322804</v>
      </c>
      <c r="N1115">
        <v>10.4150633776808</v>
      </c>
      <c r="O1115">
        <v>10.4546068569223</v>
      </c>
      <c r="P1115">
        <v>10.3408100383733</v>
      </c>
      <c r="Q1115">
        <v>10.4831796205687</v>
      </c>
      <c r="R1115">
        <v>10.221882347205</v>
      </c>
      <c r="S1115">
        <v>10.2005815531853</v>
      </c>
      <c r="T1115">
        <v>9.8428697695119993</v>
      </c>
      <c r="U1115">
        <v>9.9698601525377608</v>
      </c>
      <c r="V1115">
        <v>10.026127143832399</v>
      </c>
      <c r="W1115">
        <v>-0.29143769880496401</v>
      </c>
      <c r="X1115">
        <v>4.9106881316102302E-2</v>
      </c>
      <c r="Y1115">
        <v>1470</v>
      </c>
      <c r="Z1115" t="s">
        <v>2750</v>
      </c>
      <c r="AA1115" t="s">
        <v>2751</v>
      </c>
    </row>
    <row r="1116" spans="1:27" x14ac:dyDescent="0.2">
      <c r="A1116" t="s">
        <v>2752</v>
      </c>
      <c r="B1116">
        <v>11.0180253367727</v>
      </c>
      <c r="C1116">
        <v>11.1514844448766</v>
      </c>
      <c r="D1116">
        <v>11.1522707044884</v>
      </c>
      <c r="E1116">
        <v>10.5101638965396</v>
      </c>
      <c r="F1116">
        <v>10.331359891418799</v>
      </c>
      <c r="G1116">
        <v>10.1715176298845</v>
      </c>
      <c r="H1116">
        <v>11.131968488758901</v>
      </c>
      <c r="I1116">
        <v>11.298890914094899</v>
      </c>
      <c r="J1116">
        <v>11.1979125937962</v>
      </c>
      <c r="K1116">
        <v>10.435189695067001</v>
      </c>
      <c r="L1116">
        <v>10.6417786174058</v>
      </c>
      <c r="M1116">
        <v>10.224608832934599</v>
      </c>
      <c r="N1116">
        <v>11.245084028065699</v>
      </c>
      <c r="O1116">
        <v>11.174721510365099</v>
      </c>
      <c r="P1116">
        <v>11.042026290160701</v>
      </c>
      <c r="Q1116">
        <v>10.8237205726311</v>
      </c>
      <c r="R1116">
        <v>10.6300064615926</v>
      </c>
      <c r="S1116">
        <v>10.6499687524446</v>
      </c>
      <c r="T1116">
        <v>10.4916825694143</v>
      </c>
      <c r="U1116">
        <v>10.7586081944801</v>
      </c>
      <c r="V1116">
        <v>10.614717641394799</v>
      </c>
      <c r="W1116">
        <v>-0.83754649484058097</v>
      </c>
      <c r="X1116" s="1">
        <v>4.9728463030648703E-14</v>
      </c>
      <c r="Y1116">
        <v>348</v>
      </c>
      <c r="Z1116" t="s">
        <v>2753</v>
      </c>
      <c r="AA1116" t="s">
        <v>800</v>
      </c>
    </row>
    <row r="1117" spans="1:27" x14ac:dyDescent="0.2">
      <c r="A1117" t="s">
        <v>2754</v>
      </c>
      <c r="B1117">
        <v>12.070472557418</v>
      </c>
      <c r="C1117">
        <v>11.8296276574152</v>
      </c>
      <c r="D1117">
        <v>12.0551115442676</v>
      </c>
      <c r="E1117">
        <v>10.6819344897688</v>
      </c>
      <c r="F1117">
        <v>11.3569383498394</v>
      </c>
      <c r="G1117">
        <v>11.8438931135057</v>
      </c>
      <c r="H1117">
        <v>12.0659013565318</v>
      </c>
      <c r="I1117">
        <v>12.0071431356244</v>
      </c>
      <c r="J1117">
        <v>12.103047852388899</v>
      </c>
      <c r="K1117">
        <v>11.1787794844426</v>
      </c>
      <c r="L1117">
        <v>11.280638283284301</v>
      </c>
      <c r="M1117">
        <v>11.8537338093927</v>
      </c>
      <c r="N1117">
        <v>12.0870231070184</v>
      </c>
      <c r="O1117">
        <v>7.2471549739765697</v>
      </c>
      <c r="P1117">
        <v>11.9977362689353</v>
      </c>
      <c r="Q1117">
        <v>10.4451304416955</v>
      </c>
      <c r="R1117">
        <v>11.292379087397</v>
      </c>
      <c r="S1117">
        <v>11.377664153934701</v>
      </c>
      <c r="T1117">
        <v>11.240670591550201</v>
      </c>
      <c r="U1117">
        <v>10.644855776610401</v>
      </c>
      <c r="V1117">
        <v>10.1550323207746</v>
      </c>
      <c r="W1117">
        <v>-0.89673732202572198</v>
      </c>
      <c r="X1117">
        <v>0.13668906233210801</v>
      </c>
      <c r="Y1117">
        <v>1471</v>
      </c>
      <c r="Z1117" t="s">
        <v>2755</v>
      </c>
      <c r="AA1117" t="s">
        <v>2756</v>
      </c>
    </row>
    <row r="1118" spans="1:27" x14ac:dyDescent="0.2">
      <c r="A1118" t="s">
        <v>2757</v>
      </c>
      <c r="B1118">
        <v>3.9459530355363399</v>
      </c>
      <c r="C1118">
        <v>4.0782458834398803</v>
      </c>
      <c r="D1118">
        <v>4.0868578146094201</v>
      </c>
      <c r="E1118">
        <v>4.0161650724531803</v>
      </c>
      <c r="F1118">
        <v>3.8933558948967901</v>
      </c>
      <c r="G1118">
        <v>3.9634514593799799</v>
      </c>
      <c r="H1118">
        <v>3.9009117826222401</v>
      </c>
      <c r="I1118">
        <v>3.7107954301776802</v>
      </c>
      <c r="J1118">
        <v>3.8284273504122801</v>
      </c>
      <c r="K1118">
        <v>3.61687833130178</v>
      </c>
      <c r="L1118">
        <v>4.0257724946383604</v>
      </c>
      <c r="M1118">
        <v>3.7924374572716499</v>
      </c>
      <c r="N1118">
        <v>3.6776142240276499</v>
      </c>
      <c r="O1118">
        <v>3.3027478714292999</v>
      </c>
      <c r="P1118">
        <v>3.7139627726995301</v>
      </c>
      <c r="Q1118">
        <v>4.3310174783379702</v>
      </c>
      <c r="R1118">
        <v>4.02740349341149</v>
      </c>
      <c r="S1118">
        <v>4.2289938676954204</v>
      </c>
      <c r="T1118">
        <v>3.8770088979577899</v>
      </c>
      <c r="U1118">
        <v>3.8544752731134202</v>
      </c>
      <c r="V1118">
        <v>3.7162034693583101</v>
      </c>
      <c r="W1118">
        <v>0.47108932821146599</v>
      </c>
      <c r="X1118">
        <v>0.38844701503338402</v>
      </c>
      <c r="Y1118">
        <v>1473</v>
      </c>
      <c r="Z1118" t="s">
        <v>31</v>
      </c>
      <c r="AA1118" t="s">
        <v>2758</v>
      </c>
    </row>
    <row r="1119" spans="1:27" x14ac:dyDescent="0.2">
      <c r="A1119" t="s">
        <v>2759</v>
      </c>
      <c r="B1119">
        <v>4.42410141803144</v>
      </c>
      <c r="C1119">
        <v>4.0649014071705496</v>
      </c>
      <c r="D1119">
        <v>4.4110649866637397</v>
      </c>
      <c r="E1119">
        <v>4.2979802869224804</v>
      </c>
      <c r="F1119">
        <v>4.7761223877183303</v>
      </c>
      <c r="G1119">
        <v>4.5241092706820902</v>
      </c>
      <c r="H1119">
        <v>4.4720829565737699</v>
      </c>
      <c r="I1119">
        <v>4.2785481533019603</v>
      </c>
      <c r="J1119">
        <v>4.4185223635875897</v>
      </c>
      <c r="K1119">
        <v>4.7444001827244202</v>
      </c>
      <c r="L1119">
        <v>4.4257483923271996</v>
      </c>
      <c r="M1119">
        <v>4.7390582046556897</v>
      </c>
      <c r="N1119">
        <v>4.5050352357492498</v>
      </c>
      <c r="O1119">
        <v>3.6432236700693199</v>
      </c>
      <c r="P1119">
        <v>4.5702585666279703</v>
      </c>
      <c r="Q1119">
        <v>3.93353882293464</v>
      </c>
      <c r="R1119">
        <v>4.5706013020798704</v>
      </c>
      <c r="S1119">
        <v>4.9283776949128697</v>
      </c>
      <c r="T1119">
        <v>4.4099036819434998</v>
      </c>
      <c r="U1119">
        <v>4.41064508826934</v>
      </c>
      <c r="V1119">
        <v>4.7355240900582301</v>
      </c>
      <c r="W1119">
        <v>0.65508704468509105</v>
      </c>
      <c r="X1119">
        <v>0.21242036326949901</v>
      </c>
      <c r="Y1119">
        <v>1475</v>
      </c>
      <c r="Z1119" t="s">
        <v>2760</v>
      </c>
      <c r="AA1119" t="s">
        <v>84</v>
      </c>
    </row>
    <row r="1120" spans="1:27" x14ac:dyDescent="0.2">
      <c r="A1120" t="s">
        <v>2761</v>
      </c>
      <c r="B1120">
        <v>4.5833050219765399</v>
      </c>
      <c r="C1120">
        <v>4.6138402832475904</v>
      </c>
      <c r="D1120">
        <v>4.52728268120861</v>
      </c>
      <c r="E1120">
        <v>4.5288607600311099</v>
      </c>
      <c r="F1120">
        <v>4.7215616757049297</v>
      </c>
      <c r="G1120">
        <v>4.8924623501731004</v>
      </c>
      <c r="H1120">
        <v>4.6091586487329499</v>
      </c>
      <c r="I1120">
        <v>4.2347567885721498</v>
      </c>
      <c r="J1120">
        <v>4.6644907963979803</v>
      </c>
      <c r="K1120">
        <v>4.5814171218843196</v>
      </c>
      <c r="L1120">
        <v>4.4206053308750004</v>
      </c>
      <c r="M1120">
        <v>4.8825756520303099</v>
      </c>
      <c r="N1120">
        <v>4.72921609211439</v>
      </c>
      <c r="O1120">
        <v>3.7382730341935502</v>
      </c>
      <c r="P1120">
        <v>4.44201118317216</v>
      </c>
      <c r="Q1120">
        <v>4.6505370705357301</v>
      </c>
      <c r="R1120">
        <v>4.6216663922507299</v>
      </c>
      <c r="S1120">
        <v>5.1895237844342903</v>
      </c>
      <c r="T1120">
        <v>5.0872324721134197</v>
      </c>
      <c r="U1120">
        <v>4.5266173957695699</v>
      </c>
      <c r="V1120">
        <v>4.5896977009375499</v>
      </c>
      <c r="W1120">
        <v>0.69385720902457704</v>
      </c>
      <c r="X1120">
        <v>0.14758794807745099</v>
      </c>
      <c r="Y1120">
        <v>1476</v>
      </c>
      <c r="Z1120" t="s">
        <v>31</v>
      </c>
      <c r="AA1120" t="s">
        <v>2762</v>
      </c>
    </row>
    <row r="1121" spans="1:27" x14ac:dyDescent="0.2">
      <c r="A1121" t="s">
        <v>2763</v>
      </c>
      <c r="B1121">
        <v>10.547605253314201</v>
      </c>
      <c r="C1121">
        <v>10.803810509563901</v>
      </c>
      <c r="D1121">
        <v>10.634215699081</v>
      </c>
      <c r="E1121">
        <v>11.3753789780201</v>
      </c>
      <c r="F1121">
        <v>11.478470991180901</v>
      </c>
      <c r="G1121">
        <v>11.563772676567099</v>
      </c>
      <c r="H1121">
        <v>10.1239020692575</v>
      </c>
      <c r="I1121">
        <v>10.2651376855452</v>
      </c>
      <c r="J1121">
        <v>10.1793828174652</v>
      </c>
      <c r="K1121">
        <v>11.4226643944481</v>
      </c>
      <c r="L1121">
        <v>11.5804531865643</v>
      </c>
      <c r="M1121">
        <v>11.4254084341139</v>
      </c>
      <c r="N1121">
        <v>10.1380691262396</v>
      </c>
      <c r="O1121">
        <v>10.023055561858699</v>
      </c>
      <c r="P1121">
        <v>10.2108171883959</v>
      </c>
      <c r="Q1121">
        <v>11.1731772362876</v>
      </c>
      <c r="R1121">
        <v>11.184467910931501</v>
      </c>
      <c r="S1121">
        <v>11.188583255448799</v>
      </c>
      <c r="T1121">
        <v>11.712868169124</v>
      </c>
      <c r="U1121">
        <v>11.6520896502344</v>
      </c>
      <c r="V1121">
        <v>11.585032463582699</v>
      </c>
      <c r="W1121">
        <v>1.4872779750971299</v>
      </c>
      <c r="X1121" s="1">
        <v>3.4404412507066699E-24</v>
      </c>
      <c r="Y1121">
        <v>118</v>
      </c>
      <c r="Z1121" t="s">
        <v>31</v>
      </c>
      <c r="AA1121" t="s">
        <v>968</v>
      </c>
    </row>
    <row r="1122" spans="1:27" x14ac:dyDescent="0.2">
      <c r="A1122" t="s">
        <v>2764</v>
      </c>
      <c r="B1122">
        <v>11.8188399369943</v>
      </c>
      <c r="C1122">
        <v>11.9510211862408</v>
      </c>
      <c r="D1122">
        <v>11.892949450208899</v>
      </c>
      <c r="E1122">
        <v>12.5092204076754</v>
      </c>
      <c r="F1122">
        <v>12.545500407957</v>
      </c>
      <c r="G1122">
        <v>12.1923988422015</v>
      </c>
      <c r="H1122">
        <v>11.735194704911599</v>
      </c>
      <c r="I1122">
        <v>11.8832291283038</v>
      </c>
      <c r="J1122">
        <v>11.8442138984117</v>
      </c>
      <c r="K1122">
        <v>12.540066732020099</v>
      </c>
      <c r="L1122">
        <v>12.5930632869027</v>
      </c>
      <c r="M1122">
        <v>12.126714263299499</v>
      </c>
      <c r="N1122">
        <v>11.6808965610316</v>
      </c>
      <c r="O1122">
        <v>11.619110678034501</v>
      </c>
      <c r="P1122">
        <v>11.6696157225417</v>
      </c>
      <c r="Q1122">
        <v>12.1939140903081</v>
      </c>
      <c r="R1122">
        <v>12.2301892582877</v>
      </c>
      <c r="S1122">
        <v>12.0274546414675</v>
      </c>
      <c r="T1122">
        <v>12.4830179287008</v>
      </c>
      <c r="U1122">
        <v>12.516879587874399</v>
      </c>
      <c r="V1122">
        <v>12.3998759483418</v>
      </c>
      <c r="W1122">
        <v>0.77985577843404297</v>
      </c>
      <c r="X1122" s="1">
        <v>1.2971490189345699E-12</v>
      </c>
      <c r="Y1122">
        <v>380</v>
      </c>
      <c r="Z1122" t="s">
        <v>2765</v>
      </c>
      <c r="AA1122" t="s">
        <v>102</v>
      </c>
    </row>
    <row r="1123" spans="1:27" x14ac:dyDescent="0.2">
      <c r="A1123" t="s">
        <v>2766</v>
      </c>
      <c r="B1123">
        <v>12.4196635529504</v>
      </c>
      <c r="C1123">
        <v>12.107390496772201</v>
      </c>
      <c r="D1123">
        <v>12.4594657745915</v>
      </c>
      <c r="E1123">
        <v>13.1684315312301</v>
      </c>
      <c r="F1123">
        <v>13.0711069624098</v>
      </c>
      <c r="G1123">
        <v>12.4311523402099</v>
      </c>
      <c r="H1123">
        <v>12.50640960552</v>
      </c>
      <c r="I1123">
        <v>12.5812642363988</v>
      </c>
      <c r="J1123">
        <v>12.5246264331807</v>
      </c>
      <c r="K1123">
        <v>13.2008243572298</v>
      </c>
      <c r="L1123">
        <v>12.9166776247526</v>
      </c>
      <c r="M1123">
        <v>12.5398901447703</v>
      </c>
      <c r="N1123">
        <v>12.6138231572124</v>
      </c>
      <c r="O1123">
        <v>12.3728167690156</v>
      </c>
      <c r="P1123">
        <v>12.5136950403606</v>
      </c>
      <c r="Q1123">
        <v>12.952330993217901</v>
      </c>
      <c r="R1123">
        <v>12.9196708571</v>
      </c>
      <c r="S1123">
        <v>11.990403959189999</v>
      </c>
      <c r="T1123">
        <v>12.736763526570201</v>
      </c>
      <c r="U1123">
        <v>12.7892416010273</v>
      </c>
      <c r="V1123">
        <v>12.7326989362668</v>
      </c>
      <c r="W1123">
        <v>0.48640507848801401</v>
      </c>
      <c r="X1123">
        <v>5.2086752451387004E-3</v>
      </c>
      <c r="Y1123">
        <v>779</v>
      </c>
      <c r="Z1123" t="s">
        <v>2767</v>
      </c>
      <c r="AA1123" t="s">
        <v>1785</v>
      </c>
    </row>
    <row r="1124" spans="1:27" x14ac:dyDescent="0.2">
      <c r="A1124" t="s">
        <v>2768</v>
      </c>
      <c r="B1124">
        <v>11.8742164164571</v>
      </c>
      <c r="C1124">
        <v>11.991414253158601</v>
      </c>
      <c r="D1124">
        <v>11.8721188547682</v>
      </c>
      <c r="E1124">
        <v>11.770281491263701</v>
      </c>
      <c r="F1124">
        <v>11.802215616947</v>
      </c>
      <c r="G1124">
        <v>11.608895368389099</v>
      </c>
      <c r="H1124">
        <v>11.7131240520925</v>
      </c>
      <c r="I1124">
        <v>11.859070543020101</v>
      </c>
      <c r="J1124">
        <v>11.804356541985801</v>
      </c>
      <c r="K1124">
        <v>11.914478489324001</v>
      </c>
      <c r="L1124">
        <v>11.972691252299599</v>
      </c>
      <c r="M1124">
        <v>11.4911533006395</v>
      </c>
      <c r="N1124">
        <v>11.6296626638312</v>
      </c>
      <c r="O1124">
        <v>11.873791443216399</v>
      </c>
      <c r="P1124">
        <v>11.696027693890001</v>
      </c>
      <c r="Q1124">
        <v>11.723203532755401</v>
      </c>
      <c r="R1124">
        <v>11.7934254704096</v>
      </c>
      <c r="S1124">
        <v>11.4098153481685</v>
      </c>
      <c r="T1124">
        <v>11.8556176358175</v>
      </c>
      <c r="U1124">
        <v>11.807337416581101</v>
      </c>
      <c r="V1124">
        <v>11.9385190098305</v>
      </c>
      <c r="W1124">
        <v>-6.7205758182646E-2</v>
      </c>
      <c r="X1124">
        <v>0.58906812861242897</v>
      </c>
      <c r="Y1124">
        <v>1477</v>
      </c>
      <c r="Z1124" t="s">
        <v>2769</v>
      </c>
      <c r="AA1124" t="s">
        <v>2770</v>
      </c>
    </row>
    <row r="1125" spans="1:27" x14ac:dyDescent="0.2">
      <c r="A1125" t="s">
        <v>2771</v>
      </c>
      <c r="B1125">
        <v>9.9983168351913498</v>
      </c>
      <c r="C1125">
        <v>10.003597794149901</v>
      </c>
      <c r="D1125">
        <v>9.9142552302343905</v>
      </c>
      <c r="E1125">
        <v>10.139327706217101</v>
      </c>
      <c r="F1125">
        <v>10.073238943818501</v>
      </c>
      <c r="G1125">
        <v>10.2638609074623</v>
      </c>
      <c r="H1125">
        <v>9.9193834765059901</v>
      </c>
      <c r="I1125">
        <v>9.9653351782233006</v>
      </c>
      <c r="J1125">
        <v>9.9105783526725109</v>
      </c>
      <c r="K1125">
        <v>10.0038594033003</v>
      </c>
      <c r="L1125">
        <v>9.9939421964136397</v>
      </c>
      <c r="M1125">
        <v>10.379075737486501</v>
      </c>
      <c r="N1125">
        <v>10.011226951381699</v>
      </c>
      <c r="O1125">
        <v>9.7476478307638104</v>
      </c>
      <c r="P1125">
        <v>9.9969143392323598</v>
      </c>
      <c r="Q1125">
        <v>10.1534513960015</v>
      </c>
      <c r="R1125">
        <v>10.064692934197</v>
      </c>
      <c r="S1125">
        <v>10.063114724282601</v>
      </c>
      <c r="T1125">
        <v>10.004646619999299</v>
      </c>
      <c r="U1125">
        <v>10.096111912227901</v>
      </c>
      <c r="V1125">
        <v>9.8188369617187998</v>
      </c>
      <c r="W1125">
        <v>0.215924058298581</v>
      </c>
      <c r="X1125">
        <v>2.0572761805706899E-2</v>
      </c>
      <c r="Y1125">
        <v>1478</v>
      </c>
      <c r="Z1125" t="s">
        <v>31</v>
      </c>
      <c r="AA1125" t="s">
        <v>2772</v>
      </c>
    </row>
    <row r="1126" spans="1:27" x14ac:dyDescent="0.2">
      <c r="A1126" t="s">
        <v>2773</v>
      </c>
      <c r="B1126">
        <v>11.2973962933132</v>
      </c>
      <c r="C1126">
        <v>11.3582735900267</v>
      </c>
      <c r="D1126">
        <v>11.325079010642099</v>
      </c>
      <c r="E1126">
        <v>11.3964863249241</v>
      </c>
      <c r="F1126">
        <v>10.985869294729399</v>
      </c>
      <c r="G1126">
        <v>11.234632157650999</v>
      </c>
      <c r="H1126">
        <v>11.246475662706899</v>
      </c>
      <c r="I1126">
        <v>11.2881087417649</v>
      </c>
      <c r="J1126">
        <v>11.292799793616201</v>
      </c>
      <c r="K1126">
        <v>11.211106520623501</v>
      </c>
      <c r="L1126">
        <v>11.0590019393789</v>
      </c>
      <c r="M1126">
        <v>11.294033759119801</v>
      </c>
      <c r="N1126">
        <v>11.1634432897152</v>
      </c>
      <c r="O1126">
        <v>11.108057838683401</v>
      </c>
      <c r="P1126">
        <v>11.1473078242415</v>
      </c>
      <c r="Q1126">
        <v>11.288132211843999</v>
      </c>
      <c r="R1126">
        <v>11.0573329155932</v>
      </c>
      <c r="S1126">
        <v>11.111990221006</v>
      </c>
      <c r="T1126">
        <v>11.082702650907599</v>
      </c>
      <c r="U1126">
        <v>11.2528240437608</v>
      </c>
      <c r="V1126">
        <v>11.4724388203134</v>
      </c>
      <c r="W1126">
        <v>-5.1377080616005599E-2</v>
      </c>
      <c r="X1126">
        <v>0.63546411151774496</v>
      </c>
      <c r="Y1126">
        <v>1479</v>
      </c>
      <c r="Z1126" t="s">
        <v>2774</v>
      </c>
      <c r="AA1126" t="s">
        <v>2158</v>
      </c>
    </row>
    <row r="1127" spans="1:27" x14ac:dyDescent="0.2">
      <c r="A1127" t="s">
        <v>2775</v>
      </c>
      <c r="B1127">
        <v>12.517058673089499</v>
      </c>
      <c r="C1127">
        <v>12.542877592762601</v>
      </c>
      <c r="D1127">
        <v>12.679148327529401</v>
      </c>
      <c r="E1127">
        <v>12.6864188169878</v>
      </c>
      <c r="F1127">
        <v>12.6354424243744</v>
      </c>
      <c r="G1127">
        <v>12.2491274251954</v>
      </c>
      <c r="H1127">
        <v>12.5809067454848</v>
      </c>
      <c r="I1127">
        <v>12.674553728930899</v>
      </c>
      <c r="J1127">
        <v>12.449485122658499</v>
      </c>
      <c r="K1127">
        <v>12.726346098282299</v>
      </c>
      <c r="L1127">
        <v>12.656912931582101</v>
      </c>
      <c r="M1127">
        <v>12.329806101681401</v>
      </c>
      <c r="N1127">
        <v>12.092552243019901</v>
      </c>
      <c r="O1127">
        <v>12.0139799601092</v>
      </c>
      <c r="P1127">
        <v>12.1958518448993</v>
      </c>
      <c r="Q1127">
        <v>12.8115789292439</v>
      </c>
      <c r="R1127">
        <v>12.6258689926727</v>
      </c>
      <c r="S1127">
        <v>12.3040769224996</v>
      </c>
      <c r="T1127">
        <v>12.566002365907</v>
      </c>
      <c r="U1127">
        <v>12.6719154711935</v>
      </c>
      <c r="V1127">
        <v>12.6746710991473</v>
      </c>
      <c r="W1127">
        <v>0.20016901156432501</v>
      </c>
      <c r="X1127">
        <v>0.186279655614872</v>
      </c>
      <c r="Y1127">
        <v>1480</v>
      </c>
      <c r="Z1127" t="s">
        <v>2776</v>
      </c>
      <c r="AA1127" t="s">
        <v>2777</v>
      </c>
    </row>
    <row r="1128" spans="1:27" x14ac:dyDescent="0.2">
      <c r="A1128" t="s">
        <v>2778</v>
      </c>
      <c r="B1128">
        <v>7.6629904210938502</v>
      </c>
      <c r="C1128">
        <v>7.7834684588617602</v>
      </c>
      <c r="D1128">
        <v>7.9649698049889004</v>
      </c>
      <c r="E1128">
        <v>7.3891690300025097</v>
      </c>
      <c r="F1128">
        <v>7.1776135115460296</v>
      </c>
      <c r="G1128">
        <v>7.5630247453409103</v>
      </c>
      <c r="H1128">
        <v>7.3945552351194701</v>
      </c>
      <c r="I1128">
        <v>7.88514784819486</v>
      </c>
      <c r="J1128">
        <v>7.36326181771246</v>
      </c>
      <c r="K1128">
        <v>6.8891303988616501</v>
      </c>
      <c r="L1128">
        <v>6.8894613922555097</v>
      </c>
      <c r="M1128">
        <v>7.3303542507547101</v>
      </c>
      <c r="N1128">
        <v>7.6721884485332996</v>
      </c>
      <c r="O1128">
        <v>6.4103945270318796</v>
      </c>
      <c r="P1128">
        <v>7.4435474731717104</v>
      </c>
      <c r="Q1128">
        <v>7.2471266263053504</v>
      </c>
      <c r="R1128">
        <v>6.97909675461998</v>
      </c>
      <c r="S1128">
        <v>6.8556904196265203</v>
      </c>
      <c r="T1128">
        <v>6.99386523313638</v>
      </c>
      <c r="U1128">
        <v>7.5401799532225802</v>
      </c>
      <c r="V1128">
        <v>7.4637073755205199</v>
      </c>
      <c r="W1128">
        <v>-0.54529726570401904</v>
      </c>
      <c r="X1128">
        <v>4.04265624165445E-2</v>
      </c>
      <c r="Y1128">
        <v>1481</v>
      </c>
      <c r="Z1128" t="s">
        <v>31</v>
      </c>
      <c r="AA1128" t="s">
        <v>2779</v>
      </c>
    </row>
    <row r="1129" spans="1:27" x14ac:dyDescent="0.2">
      <c r="A1129" t="s">
        <v>2780</v>
      </c>
      <c r="B1129">
        <v>10.8667161478966</v>
      </c>
      <c r="C1129">
        <v>11.0947687840074</v>
      </c>
      <c r="D1129">
        <v>10.881699508540001</v>
      </c>
      <c r="E1129">
        <v>12.159262001174101</v>
      </c>
      <c r="F1129">
        <v>12.027003926175199</v>
      </c>
      <c r="G1129">
        <v>11.771173647397999</v>
      </c>
      <c r="H1129">
        <v>10.474299206688199</v>
      </c>
      <c r="I1129">
        <v>10.6422766148278</v>
      </c>
      <c r="J1129">
        <v>10.622492037758899</v>
      </c>
      <c r="K1129">
        <v>11.9235540000758</v>
      </c>
      <c r="L1129">
        <v>12.0331823119483</v>
      </c>
      <c r="M1129">
        <v>11.721656400275901</v>
      </c>
      <c r="N1129">
        <v>10.497003439236201</v>
      </c>
      <c r="O1129">
        <v>10.4280371300074</v>
      </c>
      <c r="P1129">
        <v>10.6296457777605</v>
      </c>
      <c r="Q1129">
        <v>11.8967121720433</v>
      </c>
      <c r="R1129">
        <v>11.725711705596799</v>
      </c>
      <c r="S1129">
        <v>11.5177079154704</v>
      </c>
      <c r="T1129">
        <v>12.0510348660559</v>
      </c>
      <c r="U1129">
        <v>12.191504336912301</v>
      </c>
      <c r="V1129">
        <v>12.3542498056133</v>
      </c>
      <c r="W1129">
        <v>1.70310935920128</v>
      </c>
      <c r="X1129" s="1">
        <v>1.6527776486946799E-31</v>
      </c>
      <c r="Y1129">
        <v>81</v>
      </c>
      <c r="Z1129" t="s">
        <v>31</v>
      </c>
      <c r="AA1129" t="s">
        <v>968</v>
      </c>
    </row>
    <row r="1130" spans="1:27" x14ac:dyDescent="0.2">
      <c r="A1130" t="s">
        <v>2781</v>
      </c>
      <c r="B1130">
        <v>9.7997288138084908</v>
      </c>
      <c r="C1130">
        <v>9.8847934881112796</v>
      </c>
      <c r="D1130">
        <v>9.8762336310849204</v>
      </c>
      <c r="E1130">
        <v>9.4846445049355506</v>
      </c>
      <c r="F1130">
        <v>9.8888231684247803</v>
      </c>
      <c r="G1130">
        <v>9.6086932833642607</v>
      </c>
      <c r="H1130">
        <v>10.107174328652301</v>
      </c>
      <c r="I1130">
        <v>9.3896574436694902</v>
      </c>
      <c r="J1130">
        <v>9.7876780147109503</v>
      </c>
      <c r="K1130">
        <v>9.6703344173455594</v>
      </c>
      <c r="L1130">
        <v>9.6842031002357594</v>
      </c>
      <c r="M1130">
        <v>9.6018382064408403</v>
      </c>
      <c r="N1130">
        <v>10.1137891296302</v>
      </c>
      <c r="O1130">
        <v>10.219606929301801</v>
      </c>
      <c r="P1130">
        <v>10.151630598598301</v>
      </c>
      <c r="Q1130">
        <v>9.7611464218374504</v>
      </c>
      <c r="R1130">
        <v>10.151553819580499</v>
      </c>
      <c r="S1130">
        <v>9.92293287087141</v>
      </c>
      <c r="T1130">
        <v>9.9212228111938501</v>
      </c>
      <c r="U1130">
        <v>9.2753542896748495</v>
      </c>
      <c r="V1130">
        <v>8.8502079058893308</v>
      </c>
      <c r="W1130">
        <v>-0.34688467868122203</v>
      </c>
      <c r="X1130">
        <v>9.0355193233601902E-2</v>
      </c>
      <c r="Y1130">
        <v>1483</v>
      </c>
      <c r="Z1130" t="s">
        <v>2782</v>
      </c>
      <c r="AA1130" t="s">
        <v>1263</v>
      </c>
    </row>
    <row r="1131" spans="1:27" x14ac:dyDescent="0.2">
      <c r="A1131" t="s">
        <v>2783</v>
      </c>
      <c r="B1131">
        <v>10.5885189956615</v>
      </c>
      <c r="C1131">
        <v>10.4882171196532</v>
      </c>
      <c r="D1131">
        <v>10.512193513351299</v>
      </c>
      <c r="E1131">
        <v>10.3840467598411</v>
      </c>
      <c r="F1131">
        <v>10.327847052645</v>
      </c>
      <c r="G1131">
        <v>9.9904449317071702</v>
      </c>
      <c r="H1131">
        <v>10.933023776608399</v>
      </c>
      <c r="I1131">
        <v>10.7883977978892</v>
      </c>
      <c r="J1131">
        <v>10.8293855342417</v>
      </c>
      <c r="K1131">
        <v>10.257288990438299</v>
      </c>
      <c r="L1131">
        <v>10.059335135450301</v>
      </c>
      <c r="M1131">
        <v>10.013016030892</v>
      </c>
      <c r="N1131">
        <v>10.850616133890799</v>
      </c>
      <c r="O1131">
        <v>10.7872950669401</v>
      </c>
      <c r="P1131">
        <v>11.1080448975199</v>
      </c>
      <c r="Q1131">
        <v>10.773546582222901</v>
      </c>
      <c r="R1131">
        <v>10.6129404717335</v>
      </c>
      <c r="S1131">
        <v>10.4301984821281</v>
      </c>
      <c r="T1131">
        <v>10.167981147518001</v>
      </c>
      <c r="U1131">
        <v>10.390297465154401</v>
      </c>
      <c r="V1131">
        <v>10.1685313128259</v>
      </c>
      <c r="W1131">
        <v>-0.621883871488356</v>
      </c>
      <c r="X1131" s="1">
        <v>3.3904862322107301E-5</v>
      </c>
      <c r="Y1131">
        <v>497</v>
      </c>
      <c r="Z1131" t="s">
        <v>2784</v>
      </c>
      <c r="AA1131" t="s">
        <v>1266</v>
      </c>
    </row>
    <row r="1132" spans="1:27" x14ac:dyDescent="0.2">
      <c r="A1132" t="s">
        <v>2785</v>
      </c>
      <c r="B1132">
        <v>10.5064737300514</v>
      </c>
      <c r="C1132">
        <v>10.4100359779888</v>
      </c>
      <c r="D1132">
        <v>10.595811403925101</v>
      </c>
      <c r="E1132">
        <v>10.624704716433399</v>
      </c>
      <c r="F1132">
        <v>10.591138868923199</v>
      </c>
      <c r="G1132">
        <v>10.389379123738699</v>
      </c>
      <c r="H1132">
        <v>10.3173124173696</v>
      </c>
      <c r="I1132">
        <v>10.3448049167891</v>
      </c>
      <c r="J1132">
        <v>10.391800802128399</v>
      </c>
      <c r="K1132">
        <v>10.536020191004299</v>
      </c>
      <c r="L1132">
        <v>10.3977086127231</v>
      </c>
      <c r="M1132">
        <v>10.2843911393515</v>
      </c>
      <c r="N1132">
        <v>10.166570429355801</v>
      </c>
      <c r="O1132">
        <v>10.224309300011001</v>
      </c>
      <c r="P1132">
        <v>10.137923216218599</v>
      </c>
      <c r="Q1132">
        <v>10.462688259262301</v>
      </c>
      <c r="R1132">
        <v>10.4839983219705</v>
      </c>
      <c r="S1132">
        <v>10.547262938329199</v>
      </c>
      <c r="T1132">
        <v>10.711053689338</v>
      </c>
      <c r="U1132">
        <v>10.5264615409182</v>
      </c>
      <c r="V1132">
        <v>10.4802830348528</v>
      </c>
      <c r="W1132">
        <v>0.20757816557667499</v>
      </c>
      <c r="X1132">
        <v>4.0355072160984197E-2</v>
      </c>
      <c r="Y1132">
        <v>1484</v>
      </c>
      <c r="Z1132" t="s">
        <v>2786</v>
      </c>
      <c r="AA1132" t="s">
        <v>2787</v>
      </c>
    </row>
    <row r="1133" spans="1:27" x14ac:dyDescent="0.2">
      <c r="A1133" t="s">
        <v>2788</v>
      </c>
      <c r="B1133">
        <v>9.0138257894766003</v>
      </c>
      <c r="C1133">
        <v>9.1688386803003503</v>
      </c>
      <c r="D1133">
        <v>9.4344186824867595</v>
      </c>
      <c r="E1133">
        <v>9.6531222316537502</v>
      </c>
      <c r="F1133">
        <v>10.053289582796801</v>
      </c>
      <c r="G1133">
        <v>9.93739732975612</v>
      </c>
      <c r="H1133">
        <v>8.7788702493898807</v>
      </c>
      <c r="I1133">
        <v>9.0580894439153905</v>
      </c>
      <c r="J1133">
        <v>9.0069940235738795</v>
      </c>
      <c r="K1133">
        <v>9.8734959710003594</v>
      </c>
      <c r="L1133">
        <v>9.9258096643992193</v>
      </c>
      <c r="M1133">
        <v>9.9042485976953607</v>
      </c>
      <c r="N1133">
        <v>9.0101533483910003</v>
      </c>
      <c r="O1133">
        <v>8.7294390095969501</v>
      </c>
      <c r="P1133">
        <v>9.4382155744270406</v>
      </c>
      <c r="Q1133">
        <v>9.9084132266510103</v>
      </c>
      <c r="R1133">
        <v>9.8323307805223603</v>
      </c>
      <c r="S1133">
        <v>10.644380027655201</v>
      </c>
      <c r="T1133">
        <v>10.0900612617587</v>
      </c>
      <c r="U1133">
        <v>9.9703597437260303</v>
      </c>
      <c r="V1133">
        <v>9.81020938568731</v>
      </c>
      <c r="W1133">
        <v>1.2348658332097</v>
      </c>
      <c r="X1133" s="1">
        <v>7.3143164549917401E-14</v>
      </c>
      <c r="Y1133">
        <v>182</v>
      </c>
      <c r="Z1133" t="s">
        <v>2789</v>
      </c>
      <c r="AA1133" t="s">
        <v>2790</v>
      </c>
    </row>
    <row r="1134" spans="1:27" x14ac:dyDescent="0.2">
      <c r="A1134" t="s">
        <v>2791</v>
      </c>
      <c r="B1134">
        <v>6.2055310881616101</v>
      </c>
      <c r="C1134">
        <v>6.2555258980639499</v>
      </c>
      <c r="D1134">
        <v>5.8829124507054296</v>
      </c>
      <c r="E1134">
        <v>6.7878667148609404</v>
      </c>
      <c r="F1134">
        <v>6.3753933722826597</v>
      </c>
      <c r="G1134">
        <v>6.2072409665656298</v>
      </c>
      <c r="H1134">
        <v>5.8100374181168197</v>
      </c>
      <c r="I1134">
        <v>5.9154330089452003</v>
      </c>
      <c r="J1134">
        <v>5.6956446250874402</v>
      </c>
      <c r="K1134">
        <v>6.6978867917615501</v>
      </c>
      <c r="L1134">
        <v>6.79104606869533</v>
      </c>
      <c r="M1134">
        <v>6.2539400283291604</v>
      </c>
      <c r="N1134">
        <v>5.8264011516388798</v>
      </c>
      <c r="O1134">
        <v>6.2755789871880001</v>
      </c>
      <c r="P1134">
        <v>5.77129039788091</v>
      </c>
      <c r="Q1134">
        <v>6.3612035513425198</v>
      </c>
      <c r="R1134">
        <v>6.4993290015515601</v>
      </c>
      <c r="S1134">
        <v>6.4626639517545099</v>
      </c>
      <c r="T1134">
        <v>6.7484220109162303</v>
      </c>
      <c r="U1134">
        <v>7.1925744229055004</v>
      </c>
      <c r="V1134">
        <v>6.6822539551462796</v>
      </c>
      <c r="W1134">
        <v>1.1026857556960701</v>
      </c>
      <c r="X1134" s="1">
        <v>1.1863536533926399E-6</v>
      </c>
      <c r="Y1134">
        <v>228</v>
      </c>
      <c r="Z1134" t="s">
        <v>31</v>
      </c>
      <c r="AA1134" t="s">
        <v>97</v>
      </c>
    </row>
    <row r="1135" spans="1:27" x14ac:dyDescent="0.2">
      <c r="A1135" t="s">
        <v>2792</v>
      </c>
      <c r="B1135">
        <v>10.0523173754873</v>
      </c>
      <c r="C1135">
        <v>9.8827354603273694</v>
      </c>
      <c r="D1135">
        <v>9.9743473395621507</v>
      </c>
      <c r="E1135">
        <v>10.4708161410733</v>
      </c>
      <c r="F1135">
        <v>10.142240203196399</v>
      </c>
      <c r="G1135">
        <v>9.9313481738541007</v>
      </c>
      <c r="H1135">
        <v>9.91049519600538</v>
      </c>
      <c r="I1135">
        <v>10.131069364099501</v>
      </c>
      <c r="J1135">
        <v>10.138235091894</v>
      </c>
      <c r="K1135">
        <v>10.140419646047899</v>
      </c>
      <c r="L1135">
        <v>10.173050163038299</v>
      </c>
      <c r="M1135">
        <v>10.015651472723301</v>
      </c>
      <c r="N1135">
        <v>9.8498394467169295</v>
      </c>
      <c r="O1135">
        <v>9.7948797718101801</v>
      </c>
      <c r="P1135">
        <v>9.8852832970665805</v>
      </c>
      <c r="Q1135">
        <v>10.207803186538699</v>
      </c>
      <c r="R1135">
        <v>10.2611566111001</v>
      </c>
      <c r="S1135">
        <v>10.0395891057226</v>
      </c>
      <c r="T1135">
        <v>10.032367864645799</v>
      </c>
      <c r="U1135">
        <v>10.0838334398046</v>
      </c>
      <c r="V1135">
        <v>9.9580461913901193</v>
      </c>
      <c r="W1135">
        <v>0.22306601699984399</v>
      </c>
      <c r="X1135">
        <v>3.4614167607304798E-2</v>
      </c>
      <c r="Y1135">
        <v>1486</v>
      </c>
      <c r="Z1135" t="s">
        <v>2793</v>
      </c>
      <c r="AA1135" t="s">
        <v>2794</v>
      </c>
    </row>
    <row r="1136" spans="1:27" x14ac:dyDescent="0.2">
      <c r="A1136" t="s">
        <v>2795</v>
      </c>
      <c r="B1136">
        <v>11.9205080575842</v>
      </c>
      <c r="C1136">
        <v>12.090459415093701</v>
      </c>
      <c r="D1136">
        <v>11.975717475103901</v>
      </c>
      <c r="E1136">
        <v>11.8421304623841</v>
      </c>
      <c r="F1136">
        <v>11.697626771719399</v>
      </c>
      <c r="G1136">
        <v>11.7416787233007</v>
      </c>
      <c r="H1136">
        <v>11.801026166443</v>
      </c>
      <c r="I1136">
        <v>11.8443961139993</v>
      </c>
      <c r="J1136">
        <v>11.8687826859619</v>
      </c>
      <c r="K1136">
        <v>11.7246661918087</v>
      </c>
      <c r="L1136">
        <v>11.776514514144001</v>
      </c>
      <c r="M1136">
        <v>11.7086173397085</v>
      </c>
      <c r="N1136">
        <v>11.5644489813546</v>
      </c>
      <c r="O1136">
        <v>11.8015661551006</v>
      </c>
      <c r="P1136">
        <v>11.6764654613169</v>
      </c>
      <c r="Q1136">
        <v>11.788008017222801</v>
      </c>
      <c r="R1136">
        <v>11.7863764009746</v>
      </c>
      <c r="S1136">
        <v>11.7318454474288</v>
      </c>
      <c r="T1136">
        <v>11.8259481089134</v>
      </c>
      <c r="U1136">
        <v>11.743761568536399</v>
      </c>
      <c r="V1136">
        <v>11.898791773307201</v>
      </c>
      <c r="W1136">
        <v>-9.9883033578438904E-2</v>
      </c>
      <c r="X1136">
        <v>0.26781571698477202</v>
      </c>
      <c r="Y1136">
        <v>1487</v>
      </c>
      <c r="Z1136" t="s">
        <v>2796</v>
      </c>
      <c r="AA1136" t="s">
        <v>2797</v>
      </c>
    </row>
    <row r="1137" spans="1:27" x14ac:dyDescent="0.2">
      <c r="A1137" t="s">
        <v>2798</v>
      </c>
      <c r="B1137">
        <v>8.5240069829084497</v>
      </c>
      <c r="C1137">
        <v>8.6050203846650408</v>
      </c>
      <c r="D1137">
        <v>8.4551903749830295</v>
      </c>
      <c r="E1137">
        <v>8.4820832893322908</v>
      </c>
      <c r="F1137">
        <v>8.5619672908546303</v>
      </c>
      <c r="G1137">
        <v>8.1619924336167706</v>
      </c>
      <c r="H1137">
        <v>8.5333845046820702</v>
      </c>
      <c r="I1137">
        <v>8.4361278109800608</v>
      </c>
      <c r="J1137">
        <v>8.4166408246747508</v>
      </c>
      <c r="K1137">
        <v>8.4567113594894998</v>
      </c>
      <c r="L1137">
        <v>8.4528968781268894</v>
      </c>
      <c r="M1137">
        <v>7.9191578162009399</v>
      </c>
      <c r="N1137">
        <v>8.2347596947902808</v>
      </c>
      <c r="O1137">
        <v>8.9004572350864404</v>
      </c>
      <c r="P1137">
        <v>8.3315256744561506</v>
      </c>
      <c r="Q1137">
        <v>8.7891790815570108</v>
      </c>
      <c r="R1137">
        <v>8.8034093259157498</v>
      </c>
      <c r="S1137">
        <v>8.7012884478223604</v>
      </c>
      <c r="T1137">
        <v>8.4946340777822709</v>
      </c>
      <c r="U1137">
        <v>8.7358208336115997</v>
      </c>
      <c r="V1137">
        <v>8.9048909054537209</v>
      </c>
      <c r="W1137">
        <v>7.5524902354904402E-2</v>
      </c>
      <c r="X1137">
        <v>0.72535706349969697</v>
      </c>
      <c r="Y1137">
        <v>1488</v>
      </c>
      <c r="Z1137" t="s">
        <v>31</v>
      </c>
      <c r="AA1137" t="s">
        <v>445</v>
      </c>
    </row>
    <row r="1138" spans="1:27" x14ac:dyDescent="0.2">
      <c r="A1138" t="s">
        <v>2799</v>
      </c>
      <c r="B1138">
        <v>12.5971900888874</v>
      </c>
      <c r="C1138">
        <v>12.645834906324501</v>
      </c>
      <c r="D1138">
        <v>12.6706367777705</v>
      </c>
      <c r="E1138">
        <v>12.293119244533401</v>
      </c>
      <c r="F1138">
        <v>12.128171521974799</v>
      </c>
      <c r="G1138">
        <v>12.3438529933682</v>
      </c>
      <c r="H1138">
        <v>12.412292347077701</v>
      </c>
      <c r="I1138">
        <v>12.545325871754599</v>
      </c>
      <c r="J1138">
        <v>12.542979482319501</v>
      </c>
      <c r="K1138">
        <v>12.1709941567382</v>
      </c>
      <c r="L1138">
        <v>12.2345318786744</v>
      </c>
      <c r="M1138">
        <v>12.271659397389501</v>
      </c>
      <c r="N1138">
        <v>12.212265292064499</v>
      </c>
      <c r="O1138">
        <v>12.7366945561691</v>
      </c>
      <c r="P1138">
        <v>12.426387334936001</v>
      </c>
      <c r="Q1138">
        <v>12.203054119044401</v>
      </c>
      <c r="R1138">
        <v>12.225043580453301</v>
      </c>
      <c r="S1138">
        <v>12.350355470131399</v>
      </c>
      <c r="T1138">
        <v>12.198167430714101</v>
      </c>
      <c r="U1138">
        <v>12.2691882513504</v>
      </c>
      <c r="V1138">
        <v>12.3465377957922</v>
      </c>
      <c r="W1138">
        <v>-0.38072914172613698</v>
      </c>
      <c r="X1138" s="1">
        <v>5.3028612801601297E-6</v>
      </c>
      <c r="Y1138">
        <v>683</v>
      </c>
      <c r="Z1138" t="s">
        <v>2800</v>
      </c>
      <c r="AA1138" t="s">
        <v>2801</v>
      </c>
    </row>
    <row r="1139" spans="1:27" x14ac:dyDescent="0.2">
      <c r="A1139" t="s">
        <v>2802</v>
      </c>
      <c r="B1139">
        <v>7.7410437025978096</v>
      </c>
      <c r="C1139">
        <v>7.9060814167920297</v>
      </c>
      <c r="D1139">
        <v>7.6558331349294297</v>
      </c>
      <c r="E1139">
        <v>10.4055502027689</v>
      </c>
      <c r="F1139">
        <v>10.576896877437299</v>
      </c>
      <c r="G1139">
        <v>8.9317411483491504</v>
      </c>
      <c r="H1139">
        <v>7.7372811406398201</v>
      </c>
      <c r="I1139">
        <v>7.9941134742527096</v>
      </c>
      <c r="J1139">
        <v>8.0111099559044501</v>
      </c>
      <c r="K1139">
        <v>10.8916932173688</v>
      </c>
      <c r="L1139">
        <v>11.062935648858</v>
      </c>
      <c r="M1139">
        <v>9.2725374799613807</v>
      </c>
      <c r="N1139">
        <v>8.0039341621452191</v>
      </c>
      <c r="O1139">
        <v>7.0173828581689897</v>
      </c>
      <c r="P1139">
        <v>7.8799702004168601</v>
      </c>
      <c r="Q1139">
        <v>10.7049825180288</v>
      </c>
      <c r="R1139">
        <v>10.5430271719817</v>
      </c>
      <c r="S1139">
        <v>10.1567306963614</v>
      </c>
      <c r="T1139">
        <v>10.561928074671799</v>
      </c>
      <c r="U1139">
        <v>10.512956045849601</v>
      </c>
      <c r="V1139">
        <v>10.441638654181</v>
      </c>
      <c r="W1139">
        <v>3.6789150249985498</v>
      </c>
      <c r="X1139" s="1">
        <v>1.09266010712826E-41</v>
      </c>
      <c r="Y1139">
        <v>1</v>
      </c>
      <c r="Z1139" t="s">
        <v>2803</v>
      </c>
      <c r="AA1139" t="s">
        <v>84</v>
      </c>
    </row>
    <row r="1140" spans="1:27" x14ac:dyDescent="0.2">
      <c r="A1140" t="s">
        <v>2804</v>
      </c>
      <c r="B1140">
        <v>6.2056055179838099</v>
      </c>
      <c r="C1140">
        <v>6.51748962521207</v>
      </c>
      <c r="D1140">
        <v>6.2527569373421299</v>
      </c>
      <c r="E1140">
        <v>8.2052969256140909</v>
      </c>
      <c r="F1140">
        <v>8.3920062156124899</v>
      </c>
      <c r="G1140">
        <v>7.5282513146347796</v>
      </c>
      <c r="H1140">
        <v>6.5727342038459797</v>
      </c>
      <c r="I1140">
        <v>6.99357637930982</v>
      </c>
      <c r="J1140">
        <v>6.7122329316500702</v>
      </c>
      <c r="K1140">
        <v>8.6400355921766305</v>
      </c>
      <c r="L1140">
        <v>8.9539283259280804</v>
      </c>
      <c r="M1140">
        <v>7.9356404590573604</v>
      </c>
      <c r="N1140">
        <v>6.7293402770453596</v>
      </c>
      <c r="O1140">
        <v>6.7263804989898501</v>
      </c>
      <c r="P1140">
        <v>6.6450239552180896</v>
      </c>
      <c r="Q1140">
        <v>8.6450820315393599</v>
      </c>
      <c r="R1140">
        <v>8.8872722243385596</v>
      </c>
      <c r="S1140">
        <v>9.0612005851225099</v>
      </c>
      <c r="T1140">
        <v>8.5224222131334795</v>
      </c>
      <c r="U1140">
        <v>8.3989991533375594</v>
      </c>
      <c r="V1140">
        <v>8.5738640963972195</v>
      </c>
      <c r="W1140">
        <v>2.8479085751326099</v>
      </c>
      <c r="X1140" s="1">
        <v>1.82027096620336E-34</v>
      </c>
      <c r="Y1140">
        <v>13</v>
      </c>
      <c r="Z1140" t="s">
        <v>2805</v>
      </c>
      <c r="AA1140" t="s">
        <v>2806</v>
      </c>
    </row>
    <row r="1141" spans="1:27" x14ac:dyDescent="0.2">
      <c r="A1141" t="s">
        <v>2807</v>
      </c>
      <c r="B1141">
        <v>7.5612053366366698</v>
      </c>
      <c r="C1141">
        <v>7.7234929613023402</v>
      </c>
      <c r="D1141">
        <v>7.73736287168086</v>
      </c>
      <c r="E1141">
        <v>10.301515527718699</v>
      </c>
      <c r="F1141">
        <v>10.475508761451801</v>
      </c>
      <c r="G1141">
        <v>8.7507304052228108</v>
      </c>
      <c r="H1141">
        <v>7.8470596342612797</v>
      </c>
      <c r="I1141">
        <v>8.0721418660415303</v>
      </c>
      <c r="J1141">
        <v>7.9211260846825997</v>
      </c>
      <c r="K1141">
        <v>10.752924762983801</v>
      </c>
      <c r="L1141">
        <v>10.9305398696313</v>
      </c>
      <c r="M1141">
        <v>9.3753520166042801</v>
      </c>
      <c r="N1141">
        <v>8.0335238309475301</v>
      </c>
      <c r="O1141">
        <v>7.6976653151606902</v>
      </c>
      <c r="P1141">
        <v>7.9440532888336897</v>
      </c>
      <c r="Q1141">
        <v>10.478020275527999</v>
      </c>
      <c r="R1141">
        <v>10.5677711819935</v>
      </c>
      <c r="S1141">
        <v>10.100738887994099</v>
      </c>
      <c r="T1141">
        <v>10.3898188796033</v>
      </c>
      <c r="U1141">
        <v>10.3886754943179</v>
      </c>
      <c r="V1141">
        <v>10.3920048393654</v>
      </c>
      <c r="W1141">
        <v>3.4755041961541502</v>
      </c>
      <c r="X1141" s="1">
        <v>2.48868898081905E-45</v>
      </c>
      <c r="Y1141">
        <v>4</v>
      </c>
      <c r="Z1141" t="s">
        <v>2808</v>
      </c>
      <c r="AA1141" t="s">
        <v>2809</v>
      </c>
    </row>
    <row r="1142" spans="1:27" x14ac:dyDescent="0.2">
      <c r="A1142" t="s">
        <v>2810</v>
      </c>
      <c r="B1142">
        <v>9.48081111753039</v>
      </c>
      <c r="C1142">
        <v>9.3507353882418407</v>
      </c>
      <c r="D1142">
        <v>9.4489204652383503</v>
      </c>
      <c r="E1142">
        <v>9.2096241807523</v>
      </c>
      <c r="F1142">
        <v>9.1366871482232792</v>
      </c>
      <c r="G1142">
        <v>8.4264869558698106</v>
      </c>
      <c r="H1142">
        <v>9.4893480280549198</v>
      </c>
      <c r="I1142">
        <v>9.4763977978575493</v>
      </c>
      <c r="J1142">
        <v>9.1438252912842692</v>
      </c>
      <c r="K1142">
        <v>9.4666449446803398</v>
      </c>
      <c r="L1142">
        <v>8.9933352344478106</v>
      </c>
      <c r="M1142">
        <v>8.50364638914251</v>
      </c>
      <c r="N1142">
        <v>9.4249083779445808</v>
      </c>
      <c r="O1142">
        <v>8.9696527882680197</v>
      </c>
      <c r="P1142">
        <v>9.8690254273778493</v>
      </c>
      <c r="Q1142">
        <v>9.8404235564902809</v>
      </c>
      <c r="R1142">
        <v>9.7720380342464193</v>
      </c>
      <c r="S1142">
        <v>9.2880133293219291</v>
      </c>
      <c r="T1142">
        <v>8.5121968190167507</v>
      </c>
      <c r="U1142">
        <v>9.2558204233153401</v>
      </c>
      <c r="V1142">
        <v>8.7108436747375499</v>
      </c>
      <c r="W1142">
        <v>-0.34126788538672298</v>
      </c>
      <c r="X1142">
        <v>0.21621196849844601</v>
      </c>
      <c r="Y1142">
        <v>1489</v>
      </c>
      <c r="Z1142" t="s">
        <v>2811</v>
      </c>
      <c r="AA1142" t="s">
        <v>2812</v>
      </c>
    </row>
    <row r="1143" spans="1:27" x14ac:dyDescent="0.2">
      <c r="A1143" t="s">
        <v>2813</v>
      </c>
      <c r="B1143">
        <v>10.3442590021805</v>
      </c>
      <c r="C1143">
        <v>10.4901919727065</v>
      </c>
      <c r="D1143">
        <v>10.3198301038175</v>
      </c>
      <c r="E1143">
        <v>10.36668622278</v>
      </c>
      <c r="F1143">
        <v>10.290745461165599</v>
      </c>
      <c r="G1143">
        <v>10.560428075711201</v>
      </c>
      <c r="H1143">
        <v>10.444920112733501</v>
      </c>
      <c r="I1143">
        <v>10.4779041249299</v>
      </c>
      <c r="J1143">
        <v>10.401809377305399</v>
      </c>
      <c r="K1143">
        <v>10.3311011843728</v>
      </c>
      <c r="L1143">
        <v>10.6809864318781</v>
      </c>
      <c r="M1143">
        <v>10.5799896153968</v>
      </c>
      <c r="N1143">
        <v>10.3053175228826</v>
      </c>
      <c r="O1143">
        <v>10.682268304150201</v>
      </c>
      <c r="P1143">
        <v>10.4011741148668</v>
      </c>
      <c r="Q1143">
        <v>10.5067845393579</v>
      </c>
      <c r="R1143">
        <v>10.4699131659098</v>
      </c>
      <c r="S1143">
        <v>10.576786272620801</v>
      </c>
      <c r="T1143">
        <v>10.7579264286578</v>
      </c>
      <c r="U1143">
        <v>10.735866271511</v>
      </c>
      <c r="V1143">
        <v>10.82662243391</v>
      </c>
      <c r="W1143">
        <v>0.18024798157500799</v>
      </c>
      <c r="X1143">
        <v>0.11185994491407</v>
      </c>
      <c r="Y1143">
        <v>1490</v>
      </c>
      <c r="Z1143" t="s">
        <v>31</v>
      </c>
      <c r="AA1143" t="s">
        <v>343</v>
      </c>
    </row>
    <row r="1144" spans="1:27" x14ac:dyDescent="0.2">
      <c r="A1144" t="s">
        <v>2814</v>
      </c>
      <c r="B1144">
        <v>9.3900325285936201</v>
      </c>
      <c r="C1144">
        <v>9.5095710569800307</v>
      </c>
      <c r="D1144">
        <v>9.4537014261844803</v>
      </c>
      <c r="E1144">
        <v>9.1214910823262905</v>
      </c>
      <c r="F1144">
        <v>9.3880019932080607</v>
      </c>
      <c r="G1144">
        <v>10.0117935190314</v>
      </c>
      <c r="H1144">
        <v>9.2802557565689199</v>
      </c>
      <c r="I1144">
        <v>9.3571896753414894</v>
      </c>
      <c r="J1144">
        <v>9.4356645320616792</v>
      </c>
      <c r="K1144">
        <v>9.1809109996468994</v>
      </c>
      <c r="L1144">
        <v>9.4049729212628002</v>
      </c>
      <c r="M1144">
        <v>9.8571368263246502</v>
      </c>
      <c r="N1144">
        <v>9.6968523772661008</v>
      </c>
      <c r="O1144">
        <v>9.8917473212595297</v>
      </c>
      <c r="P1144">
        <v>9.5478829112428496</v>
      </c>
      <c r="Q1144">
        <v>9.1871731340775806</v>
      </c>
      <c r="R1144">
        <v>9.2037699517654605</v>
      </c>
      <c r="S1144">
        <v>9.4687939138533306</v>
      </c>
      <c r="T1144">
        <v>9.5809703143577991</v>
      </c>
      <c r="U1144">
        <v>9.6366448798770996</v>
      </c>
      <c r="V1144">
        <v>9.6050811717802098</v>
      </c>
      <c r="W1144">
        <v>-1.8650713261371001E-2</v>
      </c>
      <c r="X1144">
        <v>0.937559753175226</v>
      </c>
      <c r="Y1144">
        <v>1491</v>
      </c>
      <c r="Z1144" t="s">
        <v>31</v>
      </c>
      <c r="AA1144" t="s">
        <v>84</v>
      </c>
    </row>
    <row r="1145" spans="1:27" x14ac:dyDescent="0.2">
      <c r="A1145" t="s">
        <v>2815</v>
      </c>
      <c r="B1145">
        <v>9.9401671780417598</v>
      </c>
      <c r="C1145">
        <v>10.082236215348599</v>
      </c>
      <c r="D1145">
        <v>10.0169458135474</v>
      </c>
      <c r="E1145">
        <v>9.8382160612196596</v>
      </c>
      <c r="F1145">
        <v>9.6548436459372304</v>
      </c>
      <c r="G1145">
        <v>10.040261092802499</v>
      </c>
      <c r="H1145">
        <v>9.8696117419664393</v>
      </c>
      <c r="I1145">
        <v>10.136989652089399</v>
      </c>
      <c r="J1145">
        <v>9.9634325672007105</v>
      </c>
      <c r="K1145">
        <v>9.8043612645858609</v>
      </c>
      <c r="L1145">
        <v>9.8316633738621295</v>
      </c>
      <c r="M1145">
        <v>10.1349208457776</v>
      </c>
      <c r="N1145">
        <v>10.066347606260701</v>
      </c>
      <c r="O1145">
        <v>10.265914794805401</v>
      </c>
      <c r="P1145">
        <v>10.0947991740716</v>
      </c>
      <c r="Q1145">
        <v>9.8109007436733293</v>
      </c>
      <c r="R1145">
        <v>9.7771332933891308</v>
      </c>
      <c r="S1145">
        <v>9.6695316945060696</v>
      </c>
      <c r="T1145">
        <v>9.8426683990461008</v>
      </c>
      <c r="U1145">
        <v>9.8204491972407606</v>
      </c>
      <c r="V1145">
        <v>9.8375188933106994</v>
      </c>
      <c r="W1145">
        <v>-0.27808770004940803</v>
      </c>
      <c r="X1145">
        <v>5.8309072006626798E-3</v>
      </c>
      <c r="Y1145">
        <v>726</v>
      </c>
      <c r="Z1145" t="s">
        <v>31</v>
      </c>
      <c r="AA1145" t="s">
        <v>2816</v>
      </c>
    </row>
    <row r="1146" spans="1:27" x14ac:dyDescent="0.2">
      <c r="A1146" t="s">
        <v>2817</v>
      </c>
      <c r="B1146">
        <v>14.924297870246001</v>
      </c>
      <c r="C1146">
        <v>14.9800164558786</v>
      </c>
      <c r="D1146">
        <v>15.067007559453099</v>
      </c>
      <c r="E1146">
        <v>14.224075335070101</v>
      </c>
      <c r="F1146">
        <v>14.160617814755501</v>
      </c>
      <c r="G1146">
        <v>14.0568517545191</v>
      </c>
      <c r="H1146">
        <v>14.980818960037199</v>
      </c>
      <c r="I1146">
        <v>15.195645550779499</v>
      </c>
      <c r="J1146">
        <v>15.101067522497299</v>
      </c>
      <c r="K1146">
        <v>14.2538582112182</v>
      </c>
      <c r="L1146">
        <v>14.167353094935899</v>
      </c>
      <c r="M1146">
        <v>14.1910311788958</v>
      </c>
      <c r="N1146">
        <v>15.019593665229801</v>
      </c>
      <c r="O1146">
        <v>14.7004867868904</v>
      </c>
      <c r="P1146">
        <v>14.9208764020342</v>
      </c>
      <c r="Q1146">
        <v>14.201669655620799</v>
      </c>
      <c r="R1146">
        <v>14.1405090313558</v>
      </c>
      <c r="S1146">
        <v>14.051457239140699</v>
      </c>
      <c r="T1146">
        <v>14.110537586196701</v>
      </c>
      <c r="U1146">
        <v>14.077333572436601</v>
      </c>
      <c r="V1146">
        <v>14.166521310846999</v>
      </c>
      <c r="W1146">
        <v>-1.1155968570370201</v>
      </c>
      <c r="X1146" s="1">
        <v>1.70790294622991E-56</v>
      </c>
      <c r="Y1146">
        <v>223</v>
      </c>
      <c r="Z1146" t="s">
        <v>2818</v>
      </c>
      <c r="AA1146" t="e">
        <f>-bisphosphoglycerate-dependent phosphoglycerate mutase</f>
        <v>#NAME?</v>
      </c>
    </row>
    <row r="1147" spans="1:27" x14ac:dyDescent="0.2">
      <c r="A1147" t="s">
        <v>2819</v>
      </c>
      <c r="B1147">
        <v>4.1045586471354696</v>
      </c>
      <c r="C1147">
        <v>4.3941043835732696</v>
      </c>
      <c r="D1147">
        <v>4.0789500991051098</v>
      </c>
      <c r="E1147">
        <v>4.0683511921490698</v>
      </c>
      <c r="F1147">
        <v>4.2782140173572101</v>
      </c>
      <c r="G1147">
        <v>4.27197960425368</v>
      </c>
      <c r="H1147">
        <v>3.95345939000011</v>
      </c>
      <c r="I1147">
        <v>3.9933915634238399</v>
      </c>
      <c r="J1147">
        <v>3.9519288880604799</v>
      </c>
      <c r="K1147">
        <v>4.42189126028138</v>
      </c>
      <c r="L1147">
        <v>3.9463387965361401</v>
      </c>
      <c r="M1147">
        <v>4.3504280855136503</v>
      </c>
      <c r="N1147">
        <v>4.1305992904189699</v>
      </c>
      <c r="O1147">
        <v>4.20032926099723</v>
      </c>
      <c r="P1147">
        <v>4.0696414870393696</v>
      </c>
      <c r="Q1147">
        <v>3.92863606765903</v>
      </c>
      <c r="R1147">
        <v>4.3904464604324902</v>
      </c>
      <c r="S1147">
        <v>4.0574776125082304</v>
      </c>
      <c r="T1147">
        <v>4.2344522569016201</v>
      </c>
      <c r="U1147">
        <v>3.65703521816899</v>
      </c>
      <c r="V1147">
        <v>3.8935520100194099</v>
      </c>
      <c r="W1147">
        <v>0.18328348816878801</v>
      </c>
      <c r="X1147">
        <v>0.64722983297468895</v>
      </c>
      <c r="Y1147">
        <v>1492</v>
      </c>
      <c r="Z1147" t="s">
        <v>31</v>
      </c>
      <c r="AA1147" t="s">
        <v>97</v>
      </c>
    </row>
    <row r="1148" spans="1:27" x14ac:dyDescent="0.2">
      <c r="A1148" t="s">
        <v>2820</v>
      </c>
      <c r="B1148">
        <v>11.356519027371</v>
      </c>
      <c r="C1148">
        <v>11.3688991836216</v>
      </c>
      <c r="D1148">
        <v>11.384862835159201</v>
      </c>
      <c r="E1148">
        <v>11.3096620218969</v>
      </c>
      <c r="F1148">
        <v>11.190130486809201</v>
      </c>
      <c r="G1148">
        <v>11.295662863511801</v>
      </c>
      <c r="H1148">
        <v>11.199520352545299</v>
      </c>
      <c r="I1148">
        <v>11.2813258288767</v>
      </c>
      <c r="J1148">
        <v>11.2883654288141</v>
      </c>
      <c r="K1148">
        <v>11.1729879208306</v>
      </c>
      <c r="L1148">
        <v>11.1658669415296</v>
      </c>
      <c r="M1148">
        <v>11.073562701034501</v>
      </c>
      <c r="N1148">
        <v>10.9799725346172</v>
      </c>
      <c r="O1148">
        <v>11.0723715121584</v>
      </c>
      <c r="P1148">
        <v>11.0724457823172</v>
      </c>
      <c r="Q1148">
        <v>11.131460546338801</v>
      </c>
      <c r="R1148">
        <v>11.1018788680671</v>
      </c>
      <c r="S1148">
        <v>11.200211643191301</v>
      </c>
      <c r="T1148">
        <v>11.0858460948608</v>
      </c>
      <c r="U1148">
        <v>11.2950498175337</v>
      </c>
      <c r="V1148">
        <v>11.319737414457</v>
      </c>
      <c r="W1148">
        <v>-4.3923529599743098E-2</v>
      </c>
      <c r="X1148">
        <v>0.68024082686729503</v>
      </c>
      <c r="Y1148">
        <v>1493</v>
      </c>
      <c r="Z1148" t="s">
        <v>2821</v>
      </c>
      <c r="AA1148" t="s">
        <v>2822</v>
      </c>
    </row>
    <row r="1149" spans="1:27" x14ac:dyDescent="0.2">
      <c r="A1149" t="s">
        <v>2823</v>
      </c>
      <c r="B1149">
        <v>11.884654783350101</v>
      </c>
      <c r="C1149">
        <v>11.827038823333201</v>
      </c>
      <c r="D1149">
        <v>11.8210569590587</v>
      </c>
      <c r="E1149">
        <v>11.6674807256372</v>
      </c>
      <c r="F1149">
        <v>11.605944875254799</v>
      </c>
      <c r="G1149">
        <v>11.738030308178001</v>
      </c>
      <c r="H1149">
        <v>11.8602298666806</v>
      </c>
      <c r="I1149">
        <v>12.030123505426699</v>
      </c>
      <c r="J1149">
        <v>11.937722129552901</v>
      </c>
      <c r="K1149">
        <v>11.5876891883642</v>
      </c>
      <c r="L1149">
        <v>11.573150984701501</v>
      </c>
      <c r="M1149">
        <v>11.773939341004001</v>
      </c>
      <c r="N1149">
        <v>11.956665509933799</v>
      </c>
      <c r="O1149">
        <v>12.2544895593973</v>
      </c>
      <c r="P1149">
        <v>11.929752115966201</v>
      </c>
      <c r="Q1149">
        <v>11.540902284966</v>
      </c>
      <c r="R1149">
        <v>11.6322244610267</v>
      </c>
      <c r="S1149">
        <v>11.7035003414797</v>
      </c>
      <c r="T1149">
        <v>11.6627902344954</v>
      </c>
      <c r="U1149">
        <v>11.7017757206032</v>
      </c>
      <c r="V1149">
        <v>11.709612341946499</v>
      </c>
      <c r="W1149">
        <v>-0.38717443565583998</v>
      </c>
      <c r="X1149" s="1">
        <v>4.4240239985487299E-7</v>
      </c>
      <c r="Y1149">
        <v>679</v>
      </c>
      <c r="Z1149" t="s">
        <v>2824</v>
      </c>
      <c r="AA1149" t="s">
        <v>2825</v>
      </c>
    </row>
    <row r="1150" spans="1:27" x14ac:dyDescent="0.2">
      <c r="A1150" t="s">
        <v>2826</v>
      </c>
      <c r="B1150">
        <v>11.8403428690268</v>
      </c>
      <c r="C1150">
        <v>11.8371194186828</v>
      </c>
      <c r="D1150">
        <v>11.780886645599701</v>
      </c>
      <c r="E1150">
        <v>11.844681549521299</v>
      </c>
      <c r="F1150">
        <v>11.9407927082783</v>
      </c>
      <c r="G1150">
        <v>12.1869668536352</v>
      </c>
      <c r="H1150">
        <v>11.9258955270416</v>
      </c>
      <c r="I1150">
        <v>11.7756336792051</v>
      </c>
      <c r="J1150">
        <v>11.8578547638296</v>
      </c>
      <c r="K1150">
        <v>12.010493765685201</v>
      </c>
      <c r="L1150">
        <v>11.9663589233057</v>
      </c>
      <c r="M1150">
        <v>12.222127280212099</v>
      </c>
      <c r="N1150">
        <v>12.2178924029122</v>
      </c>
      <c r="O1150">
        <v>12.5517147627929</v>
      </c>
      <c r="P1150">
        <v>12.1353881680991</v>
      </c>
      <c r="Q1150">
        <v>11.804941555185399</v>
      </c>
      <c r="R1150">
        <v>11.804446460081101</v>
      </c>
      <c r="S1150">
        <v>11.769476743240901</v>
      </c>
      <c r="T1150">
        <v>11.986411086689101</v>
      </c>
      <c r="U1150">
        <v>11.9294729059806</v>
      </c>
      <c r="V1150">
        <v>11.711668010729399</v>
      </c>
      <c r="W1150">
        <v>-0.10289485237667299</v>
      </c>
      <c r="X1150">
        <v>0.53278649448448701</v>
      </c>
      <c r="Y1150">
        <v>1494</v>
      </c>
      <c r="Z1150" t="s">
        <v>2827</v>
      </c>
      <c r="AA1150" t="s">
        <v>832</v>
      </c>
    </row>
    <row r="1151" spans="1:27" x14ac:dyDescent="0.2">
      <c r="A1151" t="s">
        <v>2828</v>
      </c>
      <c r="B1151">
        <v>9.0813771102153993</v>
      </c>
      <c r="C1151">
        <v>9.1815672751031592</v>
      </c>
      <c r="D1151">
        <v>9.2145331608812207</v>
      </c>
      <c r="E1151">
        <v>8.0077811232913607</v>
      </c>
      <c r="F1151">
        <v>8.5706608945311995</v>
      </c>
      <c r="G1151">
        <v>8.8208099350094393</v>
      </c>
      <c r="H1151">
        <v>9.0878834707008505</v>
      </c>
      <c r="I1151">
        <v>9.3385899551557703</v>
      </c>
      <c r="J1151">
        <v>9.3012044864755907</v>
      </c>
      <c r="K1151">
        <v>8.4273352314460794</v>
      </c>
      <c r="L1151">
        <v>8.5822790138513607</v>
      </c>
      <c r="M1151">
        <v>8.7668538046335005</v>
      </c>
      <c r="N1151">
        <v>8.8591727451868003</v>
      </c>
      <c r="O1151">
        <v>9.4342597606639504</v>
      </c>
      <c r="P1151">
        <v>8.9827024304765501</v>
      </c>
      <c r="Q1151">
        <v>7.8802428239483602</v>
      </c>
      <c r="R1151">
        <v>8.2858128573724699</v>
      </c>
      <c r="S1151">
        <v>8.6637992965149593</v>
      </c>
      <c r="T1151">
        <v>8.4992662433280906</v>
      </c>
      <c r="U1151">
        <v>8.2420298132933496</v>
      </c>
      <c r="V1151">
        <v>8.5646798035298506</v>
      </c>
      <c r="W1151">
        <v>-0.96808696181420595</v>
      </c>
      <c r="X1151" s="1">
        <v>6.5230499990573501E-9</v>
      </c>
      <c r="Y1151">
        <v>275</v>
      </c>
      <c r="Z1151" t="s">
        <v>31</v>
      </c>
      <c r="AA1151" t="s">
        <v>97</v>
      </c>
    </row>
    <row r="1152" spans="1:27" x14ac:dyDescent="0.2">
      <c r="A1152" t="s">
        <v>2829</v>
      </c>
      <c r="B1152">
        <v>12.0391674760321</v>
      </c>
      <c r="C1152">
        <v>12.0375621076671</v>
      </c>
      <c r="D1152">
        <v>12.1117434235262</v>
      </c>
      <c r="E1152">
        <v>12.398187815454</v>
      </c>
      <c r="F1152">
        <v>12.0556624127885</v>
      </c>
      <c r="G1152">
        <v>12.2354886204623</v>
      </c>
      <c r="H1152">
        <v>12.136480935382</v>
      </c>
      <c r="I1152">
        <v>12.137511323178099</v>
      </c>
      <c r="J1152">
        <v>12.0710960746007</v>
      </c>
      <c r="K1152">
        <v>11.903863899282101</v>
      </c>
      <c r="L1152">
        <v>11.953258991358499</v>
      </c>
      <c r="M1152">
        <v>12.0986735303436</v>
      </c>
      <c r="N1152">
        <v>12.104023311916601</v>
      </c>
      <c r="O1152">
        <v>12.5607593845618</v>
      </c>
      <c r="P1152">
        <v>12.0560918230982</v>
      </c>
      <c r="Q1152">
        <v>11.830021974325399</v>
      </c>
      <c r="R1152">
        <v>11.689330037509301</v>
      </c>
      <c r="S1152">
        <v>11.669999734367</v>
      </c>
      <c r="T1152">
        <v>12.0306938948429</v>
      </c>
      <c r="U1152">
        <v>12.1141476256962</v>
      </c>
      <c r="V1152">
        <v>12.112399579612401</v>
      </c>
      <c r="W1152">
        <v>-0.166068752869062</v>
      </c>
      <c r="X1152">
        <v>0.24739732946316401</v>
      </c>
      <c r="Y1152">
        <v>1495</v>
      </c>
      <c r="Z1152" t="s">
        <v>2830</v>
      </c>
      <c r="AA1152" t="s">
        <v>1321</v>
      </c>
    </row>
    <row r="1153" spans="1:27" x14ac:dyDescent="0.2">
      <c r="A1153" t="s">
        <v>2831</v>
      </c>
      <c r="B1153">
        <v>10.973454778704401</v>
      </c>
      <c r="C1153">
        <v>10.968990733647001</v>
      </c>
      <c r="D1153">
        <v>10.9864967202027</v>
      </c>
      <c r="E1153">
        <v>10.632417387016901</v>
      </c>
      <c r="F1153">
        <v>10.751378795209201</v>
      </c>
      <c r="G1153">
        <v>11.467403137802901</v>
      </c>
      <c r="H1153">
        <v>11.059842908979901</v>
      </c>
      <c r="I1153">
        <v>11.058346506019999</v>
      </c>
      <c r="J1153">
        <v>10.9952326856793</v>
      </c>
      <c r="K1153">
        <v>10.6579189454693</v>
      </c>
      <c r="L1153">
        <v>10.763681253859801</v>
      </c>
      <c r="M1153">
        <v>11.334648636195899</v>
      </c>
      <c r="N1153">
        <v>11.1295223198566</v>
      </c>
      <c r="O1153">
        <v>11.740733809140499</v>
      </c>
      <c r="P1153">
        <v>11.1922736820314</v>
      </c>
      <c r="Q1153">
        <v>10.724982515155199</v>
      </c>
      <c r="R1153">
        <v>10.7006738956284</v>
      </c>
      <c r="S1153">
        <v>11.040837488642101</v>
      </c>
      <c r="T1153">
        <v>10.8576858890354</v>
      </c>
      <c r="U1153">
        <v>10.7982503773878</v>
      </c>
      <c r="V1153">
        <v>10.8621192130246</v>
      </c>
      <c r="W1153">
        <v>-0.31215440016684398</v>
      </c>
      <c r="X1153">
        <v>9.3966544926910506E-2</v>
      </c>
      <c r="Y1153">
        <v>1496</v>
      </c>
      <c r="Z1153" t="s">
        <v>31</v>
      </c>
      <c r="AA1153" t="s">
        <v>2822</v>
      </c>
    </row>
    <row r="1154" spans="1:27" x14ac:dyDescent="0.2">
      <c r="A1154" t="s">
        <v>2832</v>
      </c>
      <c r="B1154">
        <v>13.2331549204083</v>
      </c>
      <c r="C1154">
        <v>13.3770620628876</v>
      </c>
      <c r="D1154">
        <v>13.388356861766001</v>
      </c>
      <c r="E1154">
        <v>13.0128387187537</v>
      </c>
      <c r="F1154">
        <v>12.786070153440001</v>
      </c>
      <c r="G1154">
        <v>12.954574841036701</v>
      </c>
      <c r="H1154">
        <v>13.3360445425275</v>
      </c>
      <c r="I1154">
        <v>13.4205719770874</v>
      </c>
      <c r="J1154">
        <v>13.3114292613205</v>
      </c>
      <c r="K1154">
        <v>12.8177193733904</v>
      </c>
      <c r="L1154">
        <v>12.9809390701048</v>
      </c>
      <c r="M1154">
        <v>12.974563312335301</v>
      </c>
      <c r="N1154">
        <v>12.9878937817133</v>
      </c>
      <c r="O1154">
        <v>13.405955644821899</v>
      </c>
      <c r="P1154">
        <v>13.0840479177549</v>
      </c>
      <c r="Q1154">
        <v>12.935265323564</v>
      </c>
      <c r="R1154">
        <v>12.843615888885401</v>
      </c>
      <c r="S1154">
        <v>12.8726380988681</v>
      </c>
      <c r="T1154">
        <v>12.8978130391225</v>
      </c>
      <c r="U1154">
        <v>13.0707422298286</v>
      </c>
      <c r="V1154">
        <v>13.1619291249166</v>
      </c>
      <c r="W1154">
        <v>-0.45967065976545302</v>
      </c>
      <c r="X1154" s="1">
        <v>2.9574191562053701E-7</v>
      </c>
      <c r="Y1154">
        <v>636</v>
      </c>
      <c r="Z1154" t="s">
        <v>2833</v>
      </c>
      <c r="AA1154" t="s">
        <v>1321</v>
      </c>
    </row>
    <row r="1155" spans="1:27" x14ac:dyDescent="0.2">
      <c r="A1155" t="s">
        <v>2834</v>
      </c>
      <c r="B1155">
        <v>14.0142061251351</v>
      </c>
      <c r="C1155">
        <v>14.0239529883429</v>
      </c>
      <c r="D1155">
        <v>13.970687246023701</v>
      </c>
      <c r="E1155">
        <v>14.4161664478722</v>
      </c>
      <c r="F1155">
        <v>14.0637077502904</v>
      </c>
      <c r="G1155">
        <v>13.988949964036999</v>
      </c>
      <c r="H1155">
        <v>14.107613733325699</v>
      </c>
      <c r="I1155">
        <v>13.960098165634101</v>
      </c>
      <c r="J1155">
        <v>14.0564429003005</v>
      </c>
      <c r="K1155">
        <v>14.0835147386007</v>
      </c>
      <c r="L1155">
        <v>13.967531791288801</v>
      </c>
      <c r="M1155">
        <v>13.962221309893501</v>
      </c>
      <c r="N1155">
        <v>14.226868283916399</v>
      </c>
      <c r="O1155">
        <v>14.382901444220501</v>
      </c>
      <c r="P1155">
        <v>14.159724300638</v>
      </c>
      <c r="Q1155">
        <v>14.1156275851788</v>
      </c>
      <c r="R1155">
        <v>13.790769859633</v>
      </c>
      <c r="S1155">
        <v>13.6138780148934</v>
      </c>
      <c r="T1155">
        <v>13.9493552428412</v>
      </c>
      <c r="U1155">
        <v>14.289349439376</v>
      </c>
      <c r="V1155">
        <v>14.276610209831899</v>
      </c>
      <c r="W1155">
        <v>-6.0789610334863201E-2</v>
      </c>
      <c r="X1155">
        <v>0.69943407490362497</v>
      </c>
      <c r="Y1155">
        <v>1497</v>
      </c>
      <c r="Z1155" t="s">
        <v>2835</v>
      </c>
      <c r="AA1155" t="s">
        <v>1321</v>
      </c>
    </row>
    <row r="1156" spans="1:27" x14ac:dyDescent="0.2">
      <c r="A1156" t="s">
        <v>2836</v>
      </c>
      <c r="B1156">
        <v>10.9104257598137</v>
      </c>
      <c r="C1156">
        <v>10.820821622628401</v>
      </c>
      <c r="D1156">
        <v>10.8206079878283</v>
      </c>
      <c r="E1156">
        <v>10.759168943433201</v>
      </c>
      <c r="F1156">
        <v>10.947224238646999</v>
      </c>
      <c r="G1156">
        <v>10.623995116029</v>
      </c>
      <c r="H1156">
        <v>10.9878272499544</v>
      </c>
      <c r="I1156">
        <v>10.857150473128099</v>
      </c>
      <c r="J1156">
        <v>10.9590403078954</v>
      </c>
      <c r="K1156">
        <v>10.838422248242001</v>
      </c>
      <c r="L1156">
        <v>10.7625650235757</v>
      </c>
      <c r="M1156">
        <v>10.6696211438981</v>
      </c>
      <c r="N1156">
        <v>10.8426595185325</v>
      </c>
      <c r="O1156">
        <v>10.386777527783</v>
      </c>
      <c r="P1156">
        <v>10.7885031462447</v>
      </c>
      <c r="Q1156">
        <v>10.9525774270155</v>
      </c>
      <c r="R1156">
        <v>10.883587606690901</v>
      </c>
      <c r="S1156">
        <v>10.857134834242901</v>
      </c>
      <c r="T1156">
        <v>10.7812902003578</v>
      </c>
      <c r="U1156">
        <v>10.640900721505099</v>
      </c>
      <c r="V1156">
        <v>10.68463390844</v>
      </c>
      <c r="W1156">
        <v>-5.75958807394579E-2</v>
      </c>
      <c r="X1156">
        <v>0.63546411151774496</v>
      </c>
      <c r="Y1156">
        <v>1498</v>
      </c>
      <c r="Z1156" t="s">
        <v>31</v>
      </c>
      <c r="AA1156" t="s">
        <v>2837</v>
      </c>
    </row>
    <row r="1157" spans="1:27" x14ac:dyDescent="0.2">
      <c r="A1157" t="s">
        <v>2838</v>
      </c>
      <c r="B1157">
        <v>7.5560228623433598</v>
      </c>
      <c r="C1157">
        <v>7.6671593756210203</v>
      </c>
      <c r="D1157">
        <v>7.5672693814101297</v>
      </c>
      <c r="E1157">
        <v>7.1320655627226603</v>
      </c>
      <c r="F1157">
        <v>7.2008313955013001</v>
      </c>
      <c r="G1157">
        <v>7.7548350893239499</v>
      </c>
      <c r="H1157">
        <v>7.32546458690436</v>
      </c>
      <c r="I1157">
        <v>7.3944097765709103</v>
      </c>
      <c r="J1157">
        <v>7.4035146280592699</v>
      </c>
      <c r="K1157">
        <v>6.9597611363724301</v>
      </c>
      <c r="L1157">
        <v>6.8974967084251197</v>
      </c>
      <c r="M1157">
        <v>7.4164065538224104</v>
      </c>
      <c r="N1157">
        <v>7.6099157315618697</v>
      </c>
      <c r="O1157">
        <v>8.05483288719204</v>
      </c>
      <c r="P1157">
        <v>7.5318342003408398</v>
      </c>
      <c r="Q1157">
        <v>6.9894443293806798</v>
      </c>
      <c r="R1157">
        <v>6.8730461388777702</v>
      </c>
      <c r="S1157">
        <v>7.64485487127547</v>
      </c>
      <c r="T1157">
        <v>7.0655413996494802</v>
      </c>
      <c r="U1157">
        <v>7.0644879896989199</v>
      </c>
      <c r="V1157">
        <v>7.16311074771225</v>
      </c>
      <c r="W1157">
        <v>-0.53871965034158498</v>
      </c>
      <c r="X1157">
        <v>1.2638090173363601E-2</v>
      </c>
      <c r="Y1157">
        <v>1499</v>
      </c>
      <c r="Z1157" t="s">
        <v>31</v>
      </c>
      <c r="AA1157" t="s">
        <v>1094</v>
      </c>
    </row>
    <row r="1158" spans="1:27" x14ac:dyDescent="0.2">
      <c r="A1158" t="s">
        <v>2839</v>
      </c>
      <c r="B1158">
        <v>9.3912893039909306</v>
      </c>
      <c r="C1158">
        <v>9.4980107314082307</v>
      </c>
      <c r="D1158">
        <v>9.4489990977515195</v>
      </c>
      <c r="E1158">
        <v>8.9627494414937008</v>
      </c>
      <c r="F1158">
        <v>9.0140681260477908</v>
      </c>
      <c r="G1158">
        <v>8.9855646381845293</v>
      </c>
      <c r="H1158">
        <v>9.3329240031559504</v>
      </c>
      <c r="I1158">
        <v>9.3803608831615009</v>
      </c>
      <c r="J1158">
        <v>9.3258949222090308</v>
      </c>
      <c r="K1158">
        <v>8.7371339297305397</v>
      </c>
      <c r="L1158">
        <v>8.95265003251202</v>
      </c>
      <c r="M1158">
        <v>8.8096418509954599</v>
      </c>
      <c r="N1158">
        <v>9.3008554929880898</v>
      </c>
      <c r="O1158">
        <v>9.7972698869770394</v>
      </c>
      <c r="P1158">
        <v>9.2022946291079304</v>
      </c>
      <c r="Q1158">
        <v>8.9235778007250808</v>
      </c>
      <c r="R1158">
        <v>8.7712651728374507</v>
      </c>
      <c r="S1158">
        <v>9.2318855706212197</v>
      </c>
      <c r="T1158">
        <v>8.8190368509901607</v>
      </c>
      <c r="U1158">
        <v>9.0223886063620409</v>
      </c>
      <c r="V1158">
        <v>8.7109968192794902</v>
      </c>
      <c r="W1158">
        <v>-0.68500840913791305</v>
      </c>
      <c r="X1158" s="1">
        <v>6.3703522233758196E-9</v>
      </c>
      <c r="Y1158">
        <v>440</v>
      </c>
      <c r="Z1158" t="s">
        <v>2840</v>
      </c>
      <c r="AA1158" t="s">
        <v>2841</v>
      </c>
    </row>
    <row r="1159" spans="1:27" x14ac:dyDescent="0.2">
      <c r="A1159" t="s">
        <v>2842</v>
      </c>
      <c r="B1159">
        <v>12.693196781587201</v>
      </c>
      <c r="C1159">
        <v>12.526677608918201</v>
      </c>
      <c r="D1159">
        <v>12.6857349797544</v>
      </c>
      <c r="E1159">
        <v>12.7755833220107</v>
      </c>
      <c r="F1159">
        <v>12.335524299367099</v>
      </c>
      <c r="G1159">
        <v>11.995771910280199</v>
      </c>
      <c r="H1159">
        <v>12.6940854366715</v>
      </c>
      <c r="I1159">
        <v>12.6863482026307</v>
      </c>
      <c r="J1159">
        <v>12.7021123183968</v>
      </c>
      <c r="K1159">
        <v>12.520179339415501</v>
      </c>
      <c r="L1159">
        <v>12.4361984530744</v>
      </c>
      <c r="M1159">
        <v>12.0112292115821</v>
      </c>
      <c r="N1159">
        <v>12.417783963520799</v>
      </c>
      <c r="O1159">
        <v>12.4341733838225</v>
      </c>
      <c r="P1159">
        <v>12.404420854955401</v>
      </c>
      <c r="Q1159">
        <v>12.5424347545876</v>
      </c>
      <c r="R1159">
        <v>12.117330433785</v>
      </c>
      <c r="S1159">
        <v>11.867943988239499</v>
      </c>
      <c r="T1159">
        <v>12.2104797665619</v>
      </c>
      <c r="U1159">
        <v>12.4768796373308</v>
      </c>
      <c r="V1159">
        <v>12.5168073961449</v>
      </c>
      <c r="W1159">
        <v>-0.32361180003677198</v>
      </c>
      <c r="X1159">
        <v>3.6001172541698802E-2</v>
      </c>
      <c r="Y1159">
        <v>1500</v>
      </c>
      <c r="Z1159" t="s">
        <v>2843</v>
      </c>
      <c r="AA1159" t="s">
        <v>2844</v>
      </c>
    </row>
    <row r="1160" spans="1:27" x14ac:dyDescent="0.2">
      <c r="A1160" t="s">
        <v>2845</v>
      </c>
      <c r="B1160">
        <v>10.8033649745422</v>
      </c>
      <c r="C1160">
        <v>10.6113864621638</v>
      </c>
      <c r="D1160">
        <v>10.739515578876</v>
      </c>
      <c r="E1160">
        <v>10.7981823832479</v>
      </c>
      <c r="F1160">
        <v>10.5353026490367</v>
      </c>
      <c r="G1160">
        <v>10.535385400055601</v>
      </c>
      <c r="H1160">
        <v>10.7117478703125</v>
      </c>
      <c r="I1160">
        <v>11.058655564060301</v>
      </c>
      <c r="J1160">
        <v>10.953082529483799</v>
      </c>
      <c r="K1160">
        <v>10.8021033782699</v>
      </c>
      <c r="L1160">
        <v>10.8616349470822</v>
      </c>
      <c r="M1160">
        <v>10.5545661629035</v>
      </c>
      <c r="N1160">
        <v>10.890026628407901</v>
      </c>
      <c r="O1160">
        <v>10.752998708652999</v>
      </c>
      <c r="P1160">
        <v>10.855807189751699</v>
      </c>
      <c r="Q1160">
        <v>10.8032923090563</v>
      </c>
      <c r="R1160">
        <v>10.6275952183118</v>
      </c>
      <c r="S1160">
        <v>10.605160131362</v>
      </c>
      <c r="T1160">
        <v>10.719988805701201</v>
      </c>
      <c r="U1160">
        <v>10.791769284390901</v>
      </c>
      <c r="V1160">
        <v>10.8801741088265</v>
      </c>
      <c r="W1160">
        <v>-0.153555288797075</v>
      </c>
      <c r="X1160">
        <v>0.137873975498674</v>
      </c>
      <c r="Y1160">
        <v>1501</v>
      </c>
      <c r="Z1160" t="s">
        <v>2846</v>
      </c>
      <c r="AA1160" t="s">
        <v>2847</v>
      </c>
    </row>
    <row r="1161" spans="1:27" x14ac:dyDescent="0.2">
      <c r="A1161" t="s">
        <v>2848</v>
      </c>
      <c r="B1161">
        <v>11.215593705740901</v>
      </c>
      <c r="C1161">
        <v>11.174447179814299</v>
      </c>
      <c r="D1161">
        <v>11.3096433166615</v>
      </c>
      <c r="E1161">
        <v>11.0409601291919</v>
      </c>
      <c r="F1161">
        <v>10.975746541148</v>
      </c>
      <c r="G1161">
        <v>11.143605103237</v>
      </c>
      <c r="H1161">
        <v>11.151085725293701</v>
      </c>
      <c r="I1161">
        <v>11.403101844147001</v>
      </c>
      <c r="J1161">
        <v>11.272480172486</v>
      </c>
      <c r="K1161">
        <v>11.074949592818699</v>
      </c>
      <c r="L1161">
        <v>11.030380365005101</v>
      </c>
      <c r="M1161">
        <v>11.169534664935799</v>
      </c>
      <c r="N1161">
        <v>11.097187525366699</v>
      </c>
      <c r="O1161">
        <v>11.181851529418401</v>
      </c>
      <c r="P1161">
        <v>11.1365229696708</v>
      </c>
      <c r="Q1161">
        <v>11.0789541137244</v>
      </c>
      <c r="R1161">
        <v>11.1417673759059</v>
      </c>
      <c r="S1161">
        <v>10.9738233548234</v>
      </c>
      <c r="T1161">
        <v>10.937095422610801</v>
      </c>
      <c r="U1161">
        <v>10.9700405877305</v>
      </c>
      <c r="V1161">
        <v>10.9171895395897</v>
      </c>
      <c r="W1161">
        <v>-0.23768281946318401</v>
      </c>
      <c r="X1161">
        <v>7.9009861733138603E-4</v>
      </c>
      <c r="Y1161">
        <v>735</v>
      </c>
      <c r="Z1161" t="s">
        <v>2849</v>
      </c>
      <c r="AA1161" t="s">
        <v>2850</v>
      </c>
    </row>
    <row r="1162" spans="1:27" x14ac:dyDescent="0.2">
      <c r="A1162" t="s">
        <v>2851</v>
      </c>
      <c r="B1162">
        <v>10.219139494259901</v>
      </c>
      <c r="C1162">
        <v>10.2836556052464</v>
      </c>
      <c r="D1162">
        <v>10.159322631706001</v>
      </c>
      <c r="E1162">
        <v>9.9839335850387396</v>
      </c>
      <c r="F1162">
        <v>10.001485244869199</v>
      </c>
      <c r="G1162">
        <v>9.8340114412527697</v>
      </c>
      <c r="H1162">
        <v>10.2293345593213</v>
      </c>
      <c r="I1162">
        <v>10.222618154599999</v>
      </c>
      <c r="J1162">
        <v>10.2349237960678</v>
      </c>
      <c r="K1162">
        <v>10.067998023039801</v>
      </c>
      <c r="L1162">
        <v>10.0667835343438</v>
      </c>
      <c r="M1162">
        <v>9.9695790691084607</v>
      </c>
      <c r="N1162">
        <v>10.5362156334918</v>
      </c>
      <c r="O1162">
        <v>10.618099529154801</v>
      </c>
      <c r="P1162">
        <v>10.311295503891699</v>
      </c>
      <c r="Q1162">
        <v>10.234182276619901</v>
      </c>
      <c r="R1162">
        <v>10.3245745797864</v>
      </c>
      <c r="S1162">
        <v>10.4467360115729</v>
      </c>
      <c r="T1162">
        <v>10.0180761577583</v>
      </c>
      <c r="U1162">
        <v>10.102785658090401</v>
      </c>
      <c r="V1162">
        <v>10.2126912278814</v>
      </c>
      <c r="W1162">
        <v>-0.28240914813392998</v>
      </c>
      <c r="X1162">
        <v>2.26589050786094E-2</v>
      </c>
      <c r="Y1162">
        <v>1502</v>
      </c>
      <c r="Z1162" t="s">
        <v>2852</v>
      </c>
      <c r="AA1162" t="s">
        <v>2853</v>
      </c>
    </row>
    <row r="1163" spans="1:27" x14ac:dyDescent="0.2">
      <c r="A1163" t="s">
        <v>2854</v>
      </c>
      <c r="B1163">
        <v>7.5967161650933397</v>
      </c>
      <c r="C1163">
        <v>7.8994038859829896</v>
      </c>
      <c r="D1163">
        <v>7.6812974608783602</v>
      </c>
      <c r="E1163">
        <v>6.9039495659906098</v>
      </c>
      <c r="F1163">
        <v>6.91204169107393</v>
      </c>
      <c r="G1163">
        <v>7.5912071044177196</v>
      </c>
      <c r="H1163">
        <v>7.5586096656881896</v>
      </c>
      <c r="I1163">
        <v>7.5974030466250797</v>
      </c>
      <c r="J1163">
        <v>7.6227809595257998</v>
      </c>
      <c r="K1163">
        <v>7.6006150742120004</v>
      </c>
      <c r="L1163">
        <v>7.6612461622512003</v>
      </c>
      <c r="M1163">
        <v>7.7400165744353302</v>
      </c>
      <c r="N1163">
        <v>7.5913437923215303</v>
      </c>
      <c r="O1163">
        <v>7.7858558217462797</v>
      </c>
      <c r="P1163">
        <v>7.7105507737214198</v>
      </c>
      <c r="Q1163">
        <v>7.3760796142524203</v>
      </c>
      <c r="R1163">
        <v>7.4803284942711903</v>
      </c>
      <c r="S1163">
        <v>7.9797415523559199</v>
      </c>
      <c r="T1163">
        <v>7.1550592100343797</v>
      </c>
      <c r="U1163">
        <v>7.1582508368074098</v>
      </c>
      <c r="V1163">
        <v>7.5573019264891199</v>
      </c>
      <c r="W1163">
        <v>-0.29147094069801699</v>
      </c>
      <c r="X1163">
        <v>0.168398510999199</v>
      </c>
      <c r="Y1163">
        <v>1503</v>
      </c>
      <c r="Z1163" t="s">
        <v>2855</v>
      </c>
      <c r="AA1163" t="s">
        <v>2856</v>
      </c>
    </row>
    <row r="1164" spans="1:27" x14ac:dyDescent="0.2">
      <c r="A1164" t="s">
        <v>2857</v>
      </c>
      <c r="B1164">
        <v>6.92567245810777</v>
      </c>
      <c r="C1164">
        <v>6.97406302138348</v>
      </c>
      <c r="D1164">
        <v>6.7982082326768696</v>
      </c>
      <c r="E1164">
        <v>6.8046574669178703</v>
      </c>
      <c r="F1164">
        <v>7.2516257991044801</v>
      </c>
      <c r="G1164">
        <v>6.9598460995205897</v>
      </c>
      <c r="H1164">
        <v>6.5602716969714701</v>
      </c>
      <c r="I1164">
        <v>6.6255826960678004</v>
      </c>
      <c r="J1164">
        <v>6.5181630060320002</v>
      </c>
      <c r="K1164">
        <v>6.8017439312255803</v>
      </c>
      <c r="L1164">
        <v>7.0801196081945301</v>
      </c>
      <c r="M1164">
        <v>6.9150103970693504</v>
      </c>
      <c r="N1164">
        <v>6.6924676132952001</v>
      </c>
      <c r="O1164">
        <v>7.0584675124937402</v>
      </c>
      <c r="P1164">
        <v>6.7014731687247799</v>
      </c>
      <c r="Q1164">
        <v>7.1163598678287796</v>
      </c>
      <c r="R1164">
        <v>7.0695349393445897</v>
      </c>
      <c r="S1164">
        <v>7.4789853948545701</v>
      </c>
      <c r="T1164">
        <v>6.94769126510643</v>
      </c>
      <c r="U1164">
        <v>7.2895364772741598</v>
      </c>
      <c r="V1164">
        <v>7.0741314270276803</v>
      </c>
      <c r="W1164">
        <v>0.49604796782347699</v>
      </c>
      <c r="X1164">
        <v>4.6649576434474697E-3</v>
      </c>
      <c r="Y1164">
        <v>614</v>
      </c>
      <c r="Z1164" t="s">
        <v>2858</v>
      </c>
      <c r="AA1164" t="s">
        <v>2328</v>
      </c>
    </row>
    <row r="1165" spans="1:27" x14ac:dyDescent="0.2">
      <c r="A1165" t="s">
        <v>2859</v>
      </c>
      <c r="B1165">
        <v>5.6101687291193603</v>
      </c>
      <c r="C1165">
        <v>6.1882990255436203</v>
      </c>
      <c r="D1165">
        <v>5.8987845362162901</v>
      </c>
      <c r="E1165">
        <v>6.20108624989901</v>
      </c>
      <c r="F1165">
        <v>6.1621300615542296</v>
      </c>
      <c r="G1165">
        <v>6.0111880626529901</v>
      </c>
      <c r="H1165">
        <v>5.85005888358066</v>
      </c>
      <c r="I1165">
        <v>6.1128288515385698</v>
      </c>
      <c r="J1165">
        <v>6.1354809063260403</v>
      </c>
      <c r="K1165">
        <v>5.8049951714422097</v>
      </c>
      <c r="L1165">
        <v>6.02352945516418</v>
      </c>
      <c r="M1165">
        <v>5.89513423382183</v>
      </c>
      <c r="N1165">
        <v>5.8600230082728002</v>
      </c>
      <c r="O1165">
        <v>6.4851726138066699</v>
      </c>
      <c r="P1165">
        <v>5.9859733932577299</v>
      </c>
      <c r="Q1165">
        <v>6.4611651503090402</v>
      </c>
      <c r="R1165">
        <v>6.1891837024707703</v>
      </c>
      <c r="S1165">
        <v>6.7792453191651996</v>
      </c>
      <c r="T1165">
        <v>6.4414422881446596</v>
      </c>
      <c r="U1165">
        <v>5.8741650233896001</v>
      </c>
      <c r="V1165">
        <v>5.5996883117949796</v>
      </c>
      <c r="W1165">
        <v>0.23885186406549899</v>
      </c>
      <c r="X1165">
        <v>0.43861561201307497</v>
      </c>
      <c r="Y1165">
        <v>1505</v>
      </c>
      <c r="Z1165" t="s">
        <v>2860</v>
      </c>
      <c r="AA1165" t="s">
        <v>87</v>
      </c>
    </row>
    <row r="1166" spans="1:27" x14ac:dyDescent="0.2">
      <c r="A1166" t="s">
        <v>2861</v>
      </c>
      <c r="B1166">
        <v>6.1405570003402197</v>
      </c>
      <c r="C1166">
        <v>6.5361961786333804</v>
      </c>
      <c r="D1166">
        <v>6.0548807258191299</v>
      </c>
      <c r="E1166">
        <v>6.2852351664541999</v>
      </c>
      <c r="F1166">
        <v>6.3729214021575604</v>
      </c>
      <c r="G1166">
        <v>6.4306407494185098</v>
      </c>
      <c r="H1166">
        <v>6.2192677346810701</v>
      </c>
      <c r="I1166">
        <v>6.2859369610171001</v>
      </c>
      <c r="J1166">
        <v>6.1462621999371096</v>
      </c>
      <c r="K1166">
        <v>6.3837996817634197</v>
      </c>
      <c r="L1166">
        <v>6.0658249502989898</v>
      </c>
      <c r="M1166">
        <v>6.2315762823935996</v>
      </c>
      <c r="N1166">
        <v>6.1482989952165701</v>
      </c>
      <c r="O1166">
        <v>6.7858692109293601</v>
      </c>
      <c r="P1166">
        <v>6.3398221646668196</v>
      </c>
      <c r="Q1166">
        <v>6.7569284211304499</v>
      </c>
      <c r="R1166">
        <v>6.4286655150909402</v>
      </c>
      <c r="S1166">
        <v>6.7697376180275404</v>
      </c>
      <c r="T1166">
        <v>6.1695710455299002</v>
      </c>
      <c r="U1166">
        <v>6.5011930206121402</v>
      </c>
      <c r="V1166">
        <v>6.6734653845994796</v>
      </c>
      <c r="W1166">
        <v>0.211551246726047</v>
      </c>
      <c r="X1166">
        <v>0.369600861291978</v>
      </c>
      <c r="Y1166">
        <v>1506</v>
      </c>
      <c r="Z1166" t="s">
        <v>2862</v>
      </c>
      <c r="AA1166" t="s">
        <v>87</v>
      </c>
    </row>
    <row r="1167" spans="1:27" x14ac:dyDescent="0.2">
      <c r="A1167" t="s">
        <v>2863</v>
      </c>
      <c r="B1167">
        <v>8.7526948758792802</v>
      </c>
      <c r="C1167">
        <v>8.8659441770677905</v>
      </c>
      <c r="D1167">
        <v>8.7942095621509608</v>
      </c>
      <c r="E1167">
        <v>8.5871583802664002</v>
      </c>
      <c r="F1167">
        <v>8.3452751987028204</v>
      </c>
      <c r="G1167">
        <v>8.6321325999875196</v>
      </c>
      <c r="H1167">
        <v>8.9067543461939405</v>
      </c>
      <c r="I1167">
        <v>8.8065818585073501</v>
      </c>
      <c r="J1167">
        <v>8.7138372288616903</v>
      </c>
      <c r="K1167">
        <v>8.6319981021431609</v>
      </c>
      <c r="L1167">
        <v>8.7112090717258592</v>
      </c>
      <c r="M1167">
        <v>8.7908406496994793</v>
      </c>
      <c r="N1167">
        <v>8.8949946477015605</v>
      </c>
      <c r="O1167">
        <v>9.5862360581476302</v>
      </c>
      <c r="P1167">
        <v>8.8424202318072602</v>
      </c>
      <c r="Q1167">
        <v>8.9543568196842092</v>
      </c>
      <c r="R1167">
        <v>8.8240110550400406</v>
      </c>
      <c r="S1167">
        <v>9.2402423374198595</v>
      </c>
      <c r="T1167">
        <v>8.3399500852414192</v>
      </c>
      <c r="U1167">
        <v>8.7162764645190496</v>
      </c>
      <c r="V1167">
        <v>8.7649059809124008</v>
      </c>
      <c r="W1167">
        <v>-0.28031740310487302</v>
      </c>
      <c r="X1167">
        <v>0.152437709989724</v>
      </c>
      <c r="Y1167">
        <v>1507</v>
      </c>
      <c r="Z1167" t="s">
        <v>2864</v>
      </c>
      <c r="AA1167" t="s">
        <v>1738</v>
      </c>
    </row>
    <row r="1168" spans="1:27" x14ac:dyDescent="0.2">
      <c r="A1168" t="s">
        <v>2865</v>
      </c>
      <c r="B1168">
        <v>8.4384080068698797</v>
      </c>
      <c r="C1168">
        <v>8.4621201753496091</v>
      </c>
      <c r="D1168">
        <v>8.2850018332607505</v>
      </c>
      <c r="E1168">
        <v>7.9031846111566004</v>
      </c>
      <c r="F1168">
        <v>8.2214826304662001</v>
      </c>
      <c r="G1168">
        <v>8.6705046291213694</v>
      </c>
      <c r="H1168">
        <v>8.3246841726862897</v>
      </c>
      <c r="I1168">
        <v>8.3702571952076408</v>
      </c>
      <c r="J1168">
        <v>8.3570100977060893</v>
      </c>
      <c r="K1168">
        <v>7.85174655297405</v>
      </c>
      <c r="L1168">
        <v>7.9363642272699098</v>
      </c>
      <c r="M1168">
        <v>8.7074983923025897</v>
      </c>
      <c r="N1168">
        <v>8.8593802244445996</v>
      </c>
      <c r="O1168">
        <v>9.2379236437930103</v>
      </c>
      <c r="P1168">
        <v>8.8190319124872492</v>
      </c>
      <c r="Q1168">
        <v>8.4947800677832603</v>
      </c>
      <c r="R1168">
        <v>8.74531047179509</v>
      </c>
      <c r="S1168">
        <v>8.9335783576851409</v>
      </c>
      <c r="T1168">
        <v>8.3289505871398308</v>
      </c>
      <c r="U1168">
        <v>7.9775084793022302</v>
      </c>
      <c r="V1168">
        <v>8.0366895768484099</v>
      </c>
      <c r="W1168">
        <v>-0.334856954604143</v>
      </c>
      <c r="X1168">
        <v>0.20923395795195299</v>
      </c>
      <c r="Y1168">
        <v>1508</v>
      </c>
      <c r="Z1168" t="s">
        <v>2866</v>
      </c>
      <c r="AA1168" t="s">
        <v>2867</v>
      </c>
    </row>
    <row r="1169" spans="1:27" x14ac:dyDescent="0.2">
      <c r="A1169" t="s">
        <v>2868</v>
      </c>
      <c r="B1169">
        <v>8.1315374452567593</v>
      </c>
      <c r="C1169">
        <v>8.3671155955115797</v>
      </c>
      <c r="D1169">
        <v>8.1830349100084199</v>
      </c>
      <c r="E1169">
        <v>8.2423651626965206</v>
      </c>
      <c r="F1169">
        <v>8.2084592522143094</v>
      </c>
      <c r="G1169">
        <v>8.3119491809184201</v>
      </c>
      <c r="H1169">
        <v>8.0894417678257895</v>
      </c>
      <c r="I1169">
        <v>8.2229977390464093</v>
      </c>
      <c r="J1169">
        <v>8.1339730495399198</v>
      </c>
      <c r="K1169">
        <v>8.0652099398396508</v>
      </c>
      <c r="L1169">
        <v>7.9311168834318098</v>
      </c>
      <c r="M1169">
        <v>8.0786544913217302</v>
      </c>
      <c r="N1169">
        <v>8.2213015749806395</v>
      </c>
      <c r="O1169">
        <v>8.9005201341267597</v>
      </c>
      <c r="P1169">
        <v>8.2336559175542501</v>
      </c>
      <c r="Q1169">
        <v>8.8140657934128299</v>
      </c>
      <c r="R1169">
        <v>8.6170251861014702</v>
      </c>
      <c r="S1169">
        <v>8.6665772557474998</v>
      </c>
      <c r="T1169">
        <v>8.1844974526879497</v>
      </c>
      <c r="U1169">
        <v>8.3657555951564895</v>
      </c>
      <c r="V1169">
        <v>8.3574632698897204</v>
      </c>
      <c r="W1169">
        <v>6.1325506323817898E-2</v>
      </c>
      <c r="X1169">
        <v>0.79619826248917502</v>
      </c>
      <c r="Y1169">
        <v>1509</v>
      </c>
      <c r="Z1169" t="s">
        <v>2869</v>
      </c>
      <c r="AA1169" t="s">
        <v>2331</v>
      </c>
    </row>
    <row r="1170" spans="1:27" x14ac:dyDescent="0.2">
      <c r="A1170" t="s">
        <v>2870</v>
      </c>
      <c r="B1170">
        <v>6.3606498546305899</v>
      </c>
      <c r="C1170">
        <v>6.6630910984205904</v>
      </c>
      <c r="D1170">
        <v>6.0629220316441597</v>
      </c>
      <c r="E1170">
        <v>5.9521692276899696</v>
      </c>
      <c r="F1170">
        <v>5.7947118454806903</v>
      </c>
      <c r="G1170">
        <v>5.8366678244794601</v>
      </c>
      <c r="H1170">
        <v>6.3420101930082797</v>
      </c>
      <c r="I1170">
        <v>6.3473699746810501</v>
      </c>
      <c r="J1170">
        <v>6.4097651583998303</v>
      </c>
      <c r="K1170">
        <v>6.0784521359566499</v>
      </c>
      <c r="L1170">
        <v>6.2138302352079098</v>
      </c>
      <c r="M1170">
        <v>6.3305084090133903</v>
      </c>
      <c r="N1170">
        <v>6.6213020289215603</v>
      </c>
      <c r="O1170">
        <v>5.5744939488212202</v>
      </c>
      <c r="P1170">
        <v>6.7768330930480101</v>
      </c>
      <c r="Q1170">
        <v>6.4344219351904002</v>
      </c>
      <c r="R1170">
        <v>6.4574719685597897</v>
      </c>
      <c r="S1170">
        <v>6.6537439117256802</v>
      </c>
      <c r="T1170">
        <v>5.7128422286175597</v>
      </c>
      <c r="U1170">
        <v>6.4104374500969596</v>
      </c>
      <c r="V1170">
        <v>5.85290495311075</v>
      </c>
      <c r="W1170">
        <v>-0.371626514479998</v>
      </c>
      <c r="X1170">
        <v>0.23711838153172701</v>
      </c>
      <c r="Y1170">
        <v>1510</v>
      </c>
      <c r="Z1170" t="s">
        <v>2871</v>
      </c>
      <c r="AA1170" t="s">
        <v>2320</v>
      </c>
    </row>
    <row r="1171" spans="1:27" x14ac:dyDescent="0.2">
      <c r="A1171" t="s">
        <v>2872</v>
      </c>
      <c r="B1171">
        <v>6.4502912794521903</v>
      </c>
      <c r="C1171">
        <v>6.6212837781811604</v>
      </c>
      <c r="D1171">
        <v>6.1475062984714697</v>
      </c>
      <c r="E1171">
        <v>5.6463090383747296</v>
      </c>
      <c r="F1171">
        <v>6.1337328070991397</v>
      </c>
      <c r="G1171">
        <v>5.9845079934797099</v>
      </c>
      <c r="H1171">
        <v>6.2394630278802898</v>
      </c>
      <c r="I1171">
        <v>6.1629148621571801</v>
      </c>
      <c r="J1171">
        <v>5.9539637894711097</v>
      </c>
      <c r="K1171">
        <v>6.00144126847165</v>
      </c>
      <c r="L1171">
        <v>5.8554908474958003</v>
      </c>
      <c r="M1171">
        <v>5.9454319347183802</v>
      </c>
      <c r="N1171">
        <v>6.6711870375350397</v>
      </c>
      <c r="O1171">
        <v>5.3798939567608999</v>
      </c>
      <c r="P1171">
        <v>6.51612676393552</v>
      </c>
      <c r="Q1171">
        <v>5.7994522706071798</v>
      </c>
      <c r="R1171">
        <v>6.1149176534951701</v>
      </c>
      <c r="S1171">
        <v>6.8213541929555701</v>
      </c>
      <c r="T1171">
        <v>5.8080532068025503</v>
      </c>
      <c r="U1171">
        <v>5.3854578592149398</v>
      </c>
      <c r="V1171">
        <v>5.8233699127809402</v>
      </c>
      <c r="W1171">
        <v>-0.51432714224027898</v>
      </c>
      <c r="X1171">
        <v>0.15046075255781899</v>
      </c>
      <c r="Y1171">
        <v>1511</v>
      </c>
      <c r="Z1171" t="s">
        <v>2873</v>
      </c>
      <c r="AA1171" t="s">
        <v>2323</v>
      </c>
    </row>
    <row r="1172" spans="1:27" x14ac:dyDescent="0.2">
      <c r="A1172" t="s">
        <v>2874</v>
      </c>
      <c r="B1172">
        <v>4.8657490961310303</v>
      </c>
      <c r="C1172">
        <v>4.8061504827435897</v>
      </c>
      <c r="D1172">
        <v>4.6201980045506899</v>
      </c>
      <c r="E1172">
        <v>4.0829616162700999</v>
      </c>
      <c r="F1172">
        <v>3.7436056068593402</v>
      </c>
      <c r="G1172">
        <v>3.94242470878888</v>
      </c>
      <c r="H1172">
        <v>4.7011364352907199</v>
      </c>
      <c r="I1172">
        <v>4.1789675615388902</v>
      </c>
      <c r="J1172">
        <v>4.3461212881331903</v>
      </c>
      <c r="K1172">
        <v>4.0817978298614896</v>
      </c>
      <c r="L1172">
        <v>3.7500508834953599</v>
      </c>
      <c r="M1172">
        <v>4.3405905652504702</v>
      </c>
      <c r="N1172">
        <v>4.8676100108440101</v>
      </c>
      <c r="O1172">
        <v>4.0371167817876001</v>
      </c>
      <c r="P1172">
        <v>5.0013859953699598</v>
      </c>
      <c r="Q1172">
        <v>4.1857327323051203</v>
      </c>
      <c r="R1172">
        <v>4.2812370777406201</v>
      </c>
      <c r="S1172">
        <v>4.9260573957367502</v>
      </c>
      <c r="T1172">
        <v>3.7659842559852899</v>
      </c>
      <c r="U1172">
        <v>4.0017836677730703</v>
      </c>
      <c r="V1172">
        <v>4.3935382300416101</v>
      </c>
      <c r="W1172">
        <v>-1.3015980343251301</v>
      </c>
      <c r="X1172">
        <v>2.9050799101404901E-2</v>
      </c>
      <c r="Y1172">
        <v>1512</v>
      </c>
      <c r="Z1172" t="s">
        <v>2875</v>
      </c>
      <c r="AA1172" t="s">
        <v>87</v>
      </c>
    </row>
    <row r="1173" spans="1:27" x14ac:dyDescent="0.2">
      <c r="A1173" t="s">
        <v>2876</v>
      </c>
      <c r="B1173">
        <v>5.1083540098083997</v>
      </c>
      <c r="C1173">
        <v>5.3833393979709303</v>
      </c>
      <c r="D1173">
        <v>5.0236703749091802</v>
      </c>
      <c r="E1173">
        <v>4.7121098017706702</v>
      </c>
      <c r="F1173">
        <v>4.9642489512421797</v>
      </c>
      <c r="G1173">
        <v>4.7998207125938599</v>
      </c>
      <c r="H1173">
        <v>5.04909054893408</v>
      </c>
      <c r="I1173">
        <v>4.9618316265141704</v>
      </c>
      <c r="J1173">
        <v>4.8061347928533902</v>
      </c>
      <c r="K1173">
        <v>5.0607972026058103</v>
      </c>
      <c r="L1173">
        <v>4.66108504566931</v>
      </c>
      <c r="M1173">
        <v>4.3404623429456404</v>
      </c>
      <c r="N1173">
        <v>5.36800782153942</v>
      </c>
      <c r="O1173">
        <v>4.5973916595967799</v>
      </c>
      <c r="P1173">
        <v>5.7020091437060803</v>
      </c>
      <c r="Q1173">
        <v>4.9811737056129299</v>
      </c>
      <c r="R1173">
        <v>4.8711342760460496</v>
      </c>
      <c r="S1173">
        <v>5.7553581270272396</v>
      </c>
      <c r="T1173">
        <v>4.4859841234673903</v>
      </c>
      <c r="U1173">
        <v>5.0243563416189998</v>
      </c>
      <c r="V1173">
        <v>5.21640001332465</v>
      </c>
      <c r="W1173">
        <v>-0.414323793405035</v>
      </c>
      <c r="X1173">
        <v>0.378412951649786</v>
      </c>
      <c r="Y1173">
        <v>1513</v>
      </c>
      <c r="Z1173" t="s">
        <v>2877</v>
      </c>
      <c r="AA1173" t="s">
        <v>87</v>
      </c>
    </row>
    <row r="1174" spans="1:27" x14ac:dyDescent="0.2">
      <c r="A1174" t="s">
        <v>2878</v>
      </c>
      <c r="B1174">
        <v>6.7228671988816098</v>
      </c>
      <c r="C1174">
        <v>6.6501432821981403</v>
      </c>
      <c r="D1174">
        <v>6.3715172395328903</v>
      </c>
      <c r="E1174">
        <v>6.0159311438694303</v>
      </c>
      <c r="F1174">
        <v>6.3034673663492597</v>
      </c>
      <c r="G1174">
        <v>5.8374935555809904</v>
      </c>
      <c r="H1174">
        <v>6.6186550424112598</v>
      </c>
      <c r="I1174">
        <v>6.3896789583745797</v>
      </c>
      <c r="J1174">
        <v>6.2801756474050396</v>
      </c>
      <c r="K1174">
        <v>6.0474721213465301</v>
      </c>
      <c r="L1174">
        <v>6.2238372271195104</v>
      </c>
      <c r="M1174">
        <v>5.71723330006383</v>
      </c>
      <c r="N1174">
        <v>7.27654866869368</v>
      </c>
      <c r="O1174">
        <v>5.54319405708614</v>
      </c>
      <c r="P1174">
        <v>7.1970414101106002</v>
      </c>
      <c r="Q1174">
        <v>6.8548990600769697</v>
      </c>
      <c r="R1174">
        <v>7.0448281500539203</v>
      </c>
      <c r="S1174">
        <v>6.8236844482364498</v>
      </c>
      <c r="T1174">
        <v>5.9096772338851897</v>
      </c>
      <c r="U1174">
        <v>6.1422733949815402</v>
      </c>
      <c r="V1174">
        <v>6.0722762248312998</v>
      </c>
      <c r="W1174">
        <v>-0.55647353978785696</v>
      </c>
      <c r="X1174">
        <v>0.16242384754345399</v>
      </c>
      <c r="Y1174">
        <v>1514</v>
      </c>
      <c r="Z1174" t="s">
        <v>2879</v>
      </c>
      <c r="AA1174" t="s">
        <v>1738</v>
      </c>
    </row>
    <row r="1175" spans="1:27" x14ac:dyDescent="0.2">
      <c r="A1175" t="s">
        <v>2880</v>
      </c>
      <c r="B1175">
        <v>7.9302001747242903</v>
      </c>
      <c r="C1175">
        <v>8.0601257704767999</v>
      </c>
      <c r="D1175">
        <v>7.9968668755725503</v>
      </c>
      <c r="E1175">
        <v>8.0517006240821303</v>
      </c>
      <c r="F1175">
        <v>8.0728091409969203</v>
      </c>
      <c r="G1175">
        <v>8.4458572362677593</v>
      </c>
      <c r="H1175">
        <v>7.9506583676831699</v>
      </c>
      <c r="I1175">
        <v>7.93722868448409</v>
      </c>
      <c r="J1175">
        <v>7.62146123901148</v>
      </c>
      <c r="K1175">
        <v>7.8719747616171398</v>
      </c>
      <c r="L1175">
        <v>7.7401239880153501</v>
      </c>
      <c r="M1175">
        <v>8.3812895119155293</v>
      </c>
      <c r="N1175">
        <v>7.9856408364276099</v>
      </c>
      <c r="O1175">
        <v>8.9689999556535298</v>
      </c>
      <c r="P1175">
        <v>8.0535557985186106</v>
      </c>
      <c r="Q1175">
        <v>8.1728783802280205</v>
      </c>
      <c r="R1175">
        <v>8.3891288169898601</v>
      </c>
      <c r="S1175">
        <v>8.4257136856130899</v>
      </c>
      <c r="T1175">
        <v>7.9895428534627104</v>
      </c>
      <c r="U1175">
        <v>8.4515878986924893</v>
      </c>
      <c r="V1175">
        <v>8.1799513552098198</v>
      </c>
      <c r="W1175">
        <v>0.125560500324298</v>
      </c>
      <c r="X1175">
        <v>0.63688312685320903</v>
      </c>
      <c r="Y1175">
        <v>1516</v>
      </c>
      <c r="Z1175" t="s">
        <v>2881</v>
      </c>
      <c r="AA1175" t="s">
        <v>2882</v>
      </c>
    </row>
    <row r="1176" spans="1:27" x14ac:dyDescent="0.2">
      <c r="A1176" t="s">
        <v>2883</v>
      </c>
      <c r="B1176">
        <v>4.7372578330298296</v>
      </c>
      <c r="C1176">
        <v>4.6382679153429596</v>
      </c>
      <c r="D1176">
        <v>4.5367831366048899</v>
      </c>
      <c r="E1176">
        <v>4.8492780912748703</v>
      </c>
      <c r="F1176">
        <v>5.2830733601290003</v>
      </c>
      <c r="G1176">
        <v>5.0895852730279101</v>
      </c>
      <c r="H1176">
        <v>4.6353211452024201</v>
      </c>
      <c r="I1176">
        <v>4.6367089867573004</v>
      </c>
      <c r="J1176">
        <v>4.8515773197581504</v>
      </c>
      <c r="K1176">
        <v>5.1511155630363099</v>
      </c>
      <c r="L1176">
        <v>5.3094508243033296</v>
      </c>
      <c r="M1176">
        <v>5.0093344518668399</v>
      </c>
      <c r="N1176">
        <v>4.8199139686679002</v>
      </c>
      <c r="O1176">
        <v>5.3733122968648201</v>
      </c>
      <c r="P1176">
        <v>4.9076650489264297</v>
      </c>
      <c r="Q1176">
        <v>5.0875006178298596</v>
      </c>
      <c r="R1176">
        <v>5.18505539628317</v>
      </c>
      <c r="S1176">
        <v>4.8571061652818397</v>
      </c>
      <c r="T1176">
        <v>4.9118349084793804</v>
      </c>
      <c r="U1176">
        <v>5.3672246123187497</v>
      </c>
      <c r="V1176">
        <v>4.6559938860579804</v>
      </c>
      <c r="W1176">
        <v>0.61541180237985804</v>
      </c>
      <c r="X1176">
        <v>4.6840063329340799E-2</v>
      </c>
      <c r="Y1176">
        <v>1517</v>
      </c>
      <c r="Z1176" t="s">
        <v>31</v>
      </c>
      <c r="AA1176" t="s">
        <v>97</v>
      </c>
    </row>
    <row r="1177" spans="1:27" x14ac:dyDescent="0.2">
      <c r="A1177" t="s">
        <v>2884</v>
      </c>
      <c r="B1177">
        <v>4.2827428465890902</v>
      </c>
      <c r="C1177">
        <v>3.8718317842670902</v>
      </c>
      <c r="D1177">
        <v>4.0010549599842298</v>
      </c>
      <c r="E1177">
        <v>4.9988651395829997</v>
      </c>
      <c r="F1177">
        <v>4.67061134558619</v>
      </c>
      <c r="G1177">
        <v>3.95888302769578</v>
      </c>
      <c r="H1177">
        <v>3.9729377587560601</v>
      </c>
      <c r="I1177">
        <v>4.0825318628968201</v>
      </c>
      <c r="J1177">
        <v>3.90732197875028</v>
      </c>
      <c r="K1177">
        <v>5.1390748742030397</v>
      </c>
      <c r="L1177">
        <v>4.1717110233857202</v>
      </c>
      <c r="M1177">
        <v>3.8145417371424801</v>
      </c>
      <c r="N1177">
        <v>3.83141800258585</v>
      </c>
      <c r="O1177">
        <v>3.79110890560891</v>
      </c>
      <c r="P1177">
        <v>3.8084417926779199</v>
      </c>
      <c r="Q1177">
        <v>4.8209754647349801</v>
      </c>
      <c r="R1177">
        <v>4.3059364758049004</v>
      </c>
      <c r="S1177">
        <v>4.0437454346659099</v>
      </c>
      <c r="T1177">
        <v>4.8367659959691496</v>
      </c>
      <c r="U1177">
        <v>4.4200222992064404</v>
      </c>
      <c r="V1177">
        <v>4.6229541649177399</v>
      </c>
      <c r="W1177">
        <v>1.7352100360684199</v>
      </c>
      <c r="X1177" s="1">
        <v>9.2273329642512494E-5</v>
      </c>
      <c r="Y1177">
        <v>69</v>
      </c>
      <c r="Z1177" t="s">
        <v>31</v>
      </c>
      <c r="AA1177" t="s">
        <v>2885</v>
      </c>
    </row>
    <row r="1178" spans="1:27" x14ac:dyDescent="0.2">
      <c r="A1178" t="s">
        <v>2886</v>
      </c>
      <c r="B1178">
        <v>10.0377311173189</v>
      </c>
      <c r="C1178">
        <v>9.9910190574842304</v>
      </c>
      <c r="D1178">
        <v>9.8048405800114793</v>
      </c>
      <c r="E1178">
        <v>9.1835263961124305</v>
      </c>
      <c r="F1178">
        <v>9.3610040224279594</v>
      </c>
      <c r="G1178">
        <v>8.8937952006429697</v>
      </c>
      <c r="H1178">
        <v>9.9668343242371495</v>
      </c>
      <c r="I1178">
        <v>9.6759929853641999</v>
      </c>
      <c r="J1178">
        <v>9.8712903391308195</v>
      </c>
      <c r="K1178">
        <v>9.1102101937567408</v>
      </c>
      <c r="L1178">
        <v>9.4503834695421407</v>
      </c>
      <c r="M1178">
        <v>8.64426620545707</v>
      </c>
      <c r="N1178">
        <v>9.5024144582435106</v>
      </c>
      <c r="O1178">
        <v>9.0980385711005702</v>
      </c>
      <c r="P1178">
        <v>9.4722978332773309</v>
      </c>
      <c r="Q1178">
        <v>9.3756318147732003</v>
      </c>
      <c r="R1178">
        <v>9.2894235953748296</v>
      </c>
      <c r="S1178">
        <v>9.1160012649017208</v>
      </c>
      <c r="T1178">
        <v>9.6714749502421498</v>
      </c>
      <c r="U1178">
        <v>9.6004982895447508</v>
      </c>
      <c r="V1178">
        <v>9.6142974704013806</v>
      </c>
      <c r="W1178">
        <v>-0.60238007069886801</v>
      </c>
      <c r="X1178">
        <v>2.6612561026345201E-3</v>
      </c>
      <c r="Y1178">
        <v>518</v>
      </c>
      <c r="Z1178" t="s">
        <v>2887</v>
      </c>
      <c r="AA1178" t="s">
        <v>2888</v>
      </c>
    </row>
    <row r="1179" spans="1:27" x14ac:dyDescent="0.2">
      <c r="A1179" t="s">
        <v>2889</v>
      </c>
      <c r="B1179">
        <v>10.558739435177801</v>
      </c>
      <c r="C1179">
        <v>10.8839085331602</v>
      </c>
      <c r="D1179">
        <v>10.633053801694601</v>
      </c>
      <c r="E1179">
        <v>11.1706674585052</v>
      </c>
      <c r="F1179">
        <v>10.9438806868745</v>
      </c>
      <c r="G1179">
        <v>10.928952621738301</v>
      </c>
      <c r="H1179">
        <v>10.2873426364089</v>
      </c>
      <c r="I1179">
        <v>10.504142056543801</v>
      </c>
      <c r="J1179">
        <v>10.5845697689468</v>
      </c>
      <c r="K1179">
        <v>11.0674269732064</v>
      </c>
      <c r="L1179">
        <v>11.1485719701726</v>
      </c>
      <c r="M1179">
        <v>10.8436101294393</v>
      </c>
      <c r="N1179">
        <v>10.280253912149499</v>
      </c>
      <c r="O1179">
        <v>10.620587332567</v>
      </c>
      <c r="P1179">
        <v>10.415324984876101</v>
      </c>
      <c r="Q1179">
        <v>10.9135426482281</v>
      </c>
      <c r="R1179">
        <v>10.9703099844977</v>
      </c>
      <c r="S1179">
        <v>11.0261496821053</v>
      </c>
      <c r="T1179">
        <v>11.1765578326007</v>
      </c>
      <c r="U1179">
        <v>11.1345717142546</v>
      </c>
      <c r="V1179">
        <v>11.178191210045901</v>
      </c>
      <c r="W1179">
        <v>0.67714967287818895</v>
      </c>
      <c r="X1179" s="1">
        <v>1.85410338660611E-10</v>
      </c>
      <c r="Y1179">
        <v>446</v>
      </c>
      <c r="Z1179" t="s">
        <v>2890</v>
      </c>
      <c r="AA1179" t="s">
        <v>2891</v>
      </c>
    </row>
    <row r="1180" spans="1:27" x14ac:dyDescent="0.2">
      <c r="A1180" t="s">
        <v>2892</v>
      </c>
      <c r="B1180">
        <v>9.4616710494164895</v>
      </c>
      <c r="C1180">
        <v>9.7353843126993507</v>
      </c>
      <c r="D1180">
        <v>9.6213492904825895</v>
      </c>
      <c r="E1180">
        <v>9.6352951271270708</v>
      </c>
      <c r="F1180">
        <v>9.46382932374412</v>
      </c>
      <c r="G1180">
        <v>9.6250080784196808</v>
      </c>
      <c r="H1180">
        <v>9.3344634901848202</v>
      </c>
      <c r="I1180">
        <v>9.4227299272361797</v>
      </c>
      <c r="J1180">
        <v>9.4222769854573496</v>
      </c>
      <c r="K1180">
        <v>9.4070080823597007</v>
      </c>
      <c r="L1180">
        <v>9.7556519542576297</v>
      </c>
      <c r="M1180">
        <v>9.6191501208995192</v>
      </c>
      <c r="N1180">
        <v>9.0613621606562997</v>
      </c>
      <c r="O1180">
        <v>9.2978626758549492</v>
      </c>
      <c r="P1180">
        <v>9.2728423646659603</v>
      </c>
      <c r="Q1180">
        <v>9.8152384146012608</v>
      </c>
      <c r="R1180">
        <v>9.7275193302772394</v>
      </c>
      <c r="S1180">
        <v>10.1053683342776</v>
      </c>
      <c r="T1180">
        <v>9.7612695168116392</v>
      </c>
      <c r="U1180">
        <v>9.8796187761451506</v>
      </c>
      <c r="V1180">
        <v>9.9885466372106109</v>
      </c>
      <c r="W1180">
        <v>0.45153332294981802</v>
      </c>
      <c r="X1180">
        <v>1.33097991404097E-3</v>
      </c>
      <c r="Y1180">
        <v>641</v>
      </c>
      <c r="Z1180" t="s">
        <v>2893</v>
      </c>
      <c r="AA1180" t="s">
        <v>2894</v>
      </c>
    </row>
    <row r="1181" spans="1:27" x14ac:dyDescent="0.2">
      <c r="A1181" t="s">
        <v>2895</v>
      </c>
      <c r="B1181">
        <v>7.9831922267791997</v>
      </c>
      <c r="C1181">
        <v>7.8939330291305803</v>
      </c>
      <c r="D1181">
        <v>7.9258913701161404</v>
      </c>
      <c r="E1181">
        <v>8.1512040071195102</v>
      </c>
      <c r="F1181">
        <v>8.0738522845564198</v>
      </c>
      <c r="G1181">
        <v>8.1311878972202294</v>
      </c>
      <c r="H1181">
        <v>7.5338947903467197</v>
      </c>
      <c r="I1181">
        <v>7.6992061917832997</v>
      </c>
      <c r="J1181">
        <v>7.7333824456565798</v>
      </c>
      <c r="K1181">
        <v>7.8941093424114603</v>
      </c>
      <c r="L1181">
        <v>8.0394777396143393</v>
      </c>
      <c r="M1181">
        <v>8.1318153417328602</v>
      </c>
      <c r="N1181">
        <v>7.5494161924453502</v>
      </c>
      <c r="O1181">
        <v>8.02179308152202</v>
      </c>
      <c r="P1181">
        <v>7.6850002959088997</v>
      </c>
      <c r="Q1181">
        <v>8.0724866164620703</v>
      </c>
      <c r="R1181">
        <v>7.8938737225530202</v>
      </c>
      <c r="S1181">
        <v>8.2790574342840806</v>
      </c>
      <c r="T1181">
        <v>8.1438636139441307</v>
      </c>
      <c r="U1181">
        <v>8.3438182375963503</v>
      </c>
      <c r="V1181">
        <v>8.0313023681997606</v>
      </c>
      <c r="W1181">
        <v>0.46498178306858501</v>
      </c>
      <c r="X1181">
        <v>2.1713661100953199E-4</v>
      </c>
      <c r="Y1181">
        <v>631</v>
      </c>
      <c r="Z1181" t="s">
        <v>2896</v>
      </c>
      <c r="AA1181" t="s">
        <v>2897</v>
      </c>
    </row>
    <row r="1182" spans="1:27" x14ac:dyDescent="0.2">
      <c r="A1182" t="s">
        <v>2898</v>
      </c>
      <c r="B1182">
        <v>12.206009012832199</v>
      </c>
      <c r="C1182">
        <v>12.1607254044584</v>
      </c>
      <c r="D1182">
        <v>12.2411655887115</v>
      </c>
      <c r="E1182">
        <v>12.4077041087523</v>
      </c>
      <c r="F1182">
        <v>12.296670234280899</v>
      </c>
      <c r="G1182">
        <v>12.363795435676201</v>
      </c>
      <c r="H1182">
        <v>12.2295861229896</v>
      </c>
      <c r="I1182">
        <v>12.3603521278446</v>
      </c>
      <c r="J1182">
        <v>12.4232956129617</v>
      </c>
      <c r="K1182">
        <v>12.603260266341801</v>
      </c>
      <c r="L1182">
        <v>12.6859547187946</v>
      </c>
      <c r="M1182">
        <v>12.674627367268499</v>
      </c>
      <c r="N1182">
        <v>12.4280460263432</v>
      </c>
      <c r="O1182">
        <v>12.103135104860099</v>
      </c>
      <c r="P1182">
        <v>12.4596256993177</v>
      </c>
      <c r="Q1182">
        <v>12.442072629418499</v>
      </c>
      <c r="R1182">
        <v>12.5314030131506</v>
      </c>
      <c r="S1182">
        <v>12.3487874775247</v>
      </c>
      <c r="T1182">
        <v>12.618056978248701</v>
      </c>
      <c r="U1182">
        <v>12.649783594713099</v>
      </c>
      <c r="V1182">
        <v>12.6224658448655</v>
      </c>
      <c r="W1182">
        <v>0.30793471125079103</v>
      </c>
      <c r="X1182">
        <v>1.4720845922546299E-3</v>
      </c>
      <c r="Y1182">
        <v>715</v>
      </c>
      <c r="Z1182" t="s">
        <v>2899</v>
      </c>
      <c r="AA1182" t="s">
        <v>2900</v>
      </c>
    </row>
    <row r="1183" spans="1:27" x14ac:dyDescent="0.2">
      <c r="A1183" t="s">
        <v>2901</v>
      </c>
      <c r="B1183">
        <v>10.706084585548799</v>
      </c>
      <c r="C1183">
        <v>10.849282723316101</v>
      </c>
      <c r="D1183">
        <v>10.756807979921399</v>
      </c>
      <c r="E1183">
        <v>10.5239406105778</v>
      </c>
      <c r="F1183">
        <v>10.709954355795899</v>
      </c>
      <c r="G1183">
        <v>11.029667670426999</v>
      </c>
      <c r="H1183">
        <v>10.646797259410301</v>
      </c>
      <c r="I1183">
        <v>10.798164160925801</v>
      </c>
      <c r="J1183">
        <v>10.701692670387001</v>
      </c>
      <c r="K1183">
        <v>10.6231202421632</v>
      </c>
      <c r="L1183">
        <v>10.9391309086474</v>
      </c>
      <c r="M1183">
        <v>11.062082391423299</v>
      </c>
      <c r="N1183">
        <v>10.559710223404</v>
      </c>
      <c r="O1183">
        <v>10.863327281816099</v>
      </c>
      <c r="P1183">
        <v>10.577950232208</v>
      </c>
      <c r="Q1183">
        <v>10.636280910451701</v>
      </c>
      <c r="R1183">
        <v>10.6316902151723</v>
      </c>
      <c r="S1183">
        <v>10.8139350688886</v>
      </c>
      <c r="T1183">
        <v>10.875480830487099</v>
      </c>
      <c r="U1183">
        <v>10.698752135227201</v>
      </c>
      <c r="V1183">
        <v>10.824410191610401</v>
      </c>
      <c r="W1183">
        <v>9.9149594886947898E-2</v>
      </c>
      <c r="X1183">
        <v>0.40984486940708198</v>
      </c>
      <c r="Y1183">
        <v>1518</v>
      </c>
      <c r="Z1183" t="s">
        <v>2902</v>
      </c>
      <c r="AA1183" t="s">
        <v>2900</v>
      </c>
    </row>
    <row r="1184" spans="1:27" x14ac:dyDescent="0.2">
      <c r="A1184" t="s">
        <v>2903</v>
      </c>
      <c r="B1184">
        <v>14.2089841405756</v>
      </c>
      <c r="C1184">
        <v>14.184443076821699</v>
      </c>
      <c r="D1184">
        <v>14.217927284080501</v>
      </c>
      <c r="E1184">
        <v>14.123569552417999</v>
      </c>
      <c r="F1184">
        <v>13.881623919687399</v>
      </c>
      <c r="G1184">
        <v>14.1615953175247</v>
      </c>
      <c r="H1184">
        <v>14.1467459177961</v>
      </c>
      <c r="I1184">
        <v>14.2134663194119</v>
      </c>
      <c r="J1184">
        <v>14.209103382347999</v>
      </c>
      <c r="K1184">
        <v>13.953976375068001</v>
      </c>
      <c r="L1184">
        <v>14.033346728820399</v>
      </c>
      <c r="M1184">
        <v>14.153702542688199</v>
      </c>
      <c r="N1184">
        <v>14.1201007111184</v>
      </c>
      <c r="O1184">
        <v>14.2188819333703</v>
      </c>
      <c r="P1184">
        <v>14.2081001072115</v>
      </c>
      <c r="Q1184">
        <v>13.974220902178599</v>
      </c>
      <c r="R1184">
        <v>13.8236666427375</v>
      </c>
      <c r="S1184">
        <v>13.7732899936174</v>
      </c>
      <c r="T1184">
        <v>14.023252254142299</v>
      </c>
      <c r="U1184">
        <v>14.1582004986318</v>
      </c>
      <c r="V1184">
        <v>14.2742269688483</v>
      </c>
      <c r="W1184">
        <v>-0.20605948573692501</v>
      </c>
      <c r="X1184">
        <v>1.8298314752842399E-2</v>
      </c>
      <c r="Y1184">
        <v>1519</v>
      </c>
      <c r="Z1184" t="s">
        <v>2904</v>
      </c>
      <c r="AA1184" t="s">
        <v>218</v>
      </c>
    </row>
    <row r="1185" spans="1:27" x14ac:dyDescent="0.2">
      <c r="A1185" t="s">
        <v>2905</v>
      </c>
      <c r="B1185">
        <v>7.3310604307626503</v>
      </c>
      <c r="C1185">
        <v>7.44055302088932</v>
      </c>
      <c r="D1185">
        <v>7.2889897885005404</v>
      </c>
      <c r="E1185">
        <v>7.2298121914591098</v>
      </c>
      <c r="F1185">
        <v>7.4089704818054498</v>
      </c>
      <c r="G1185">
        <v>7.2645312118330603</v>
      </c>
      <c r="H1185">
        <v>7.5004043767941502</v>
      </c>
      <c r="I1185">
        <v>7.1789112768442704</v>
      </c>
      <c r="J1185">
        <v>7.3546125955329797</v>
      </c>
      <c r="K1185">
        <v>7.1765305720063903</v>
      </c>
      <c r="L1185">
        <v>7.3745090829333702</v>
      </c>
      <c r="M1185">
        <v>7.5300523386214904</v>
      </c>
      <c r="N1185">
        <v>7.7221434400623901</v>
      </c>
      <c r="O1185">
        <v>8.0586903699374997</v>
      </c>
      <c r="P1185">
        <v>7.7114438675301704</v>
      </c>
      <c r="Q1185">
        <v>7.3114292716298204</v>
      </c>
      <c r="R1185">
        <v>7.4042871003335504</v>
      </c>
      <c r="S1185">
        <v>7.7435215799365498</v>
      </c>
      <c r="T1185">
        <v>7.4633449240496104</v>
      </c>
      <c r="U1185">
        <v>7.1194561907839704</v>
      </c>
      <c r="V1185">
        <v>7.3573574606876102</v>
      </c>
      <c r="W1185">
        <v>-0.239382761526999</v>
      </c>
      <c r="X1185">
        <v>0.229497382569056</v>
      </c>
      <c r="Y1185">
        <v>1521</v>
      </c>
      <c r="Z1185" t="s">
        <v>2906</v>
      </c>
      <c r="AA1185" t="s">
        <v>84</v>
      </c>
    </row>
    <row r="1186" spans="1:27" x14ac:dyDescent="0.2">
      <c r="A1186" t="s">
        <v>2907</v>
      </c>
      <c r="B1186">
        <v>9.0171705390742893</v>
      </c>
      <c r="C1186">
        <v>8.8908977534236406</v>
      </c>
      <c r="D1186">
        <v>8.9864141760732998</v>
      </c>
      <c r="E1186">
        <v>8.3736220207932703</v>
      </c>
      <c r="F1186">
        <v>9.1867477788907106</v>
      </c>
      <c r="G1186">
        <v>8.9958516509175901</v>
      </c>
      <c r="H1186">
        <v>8.9926667412580006</v>
      </c>
      <c r="I1186">
        <v>8.7556802864370695</v>
      </c>
      <c r="J1186">
        <v>9.1460358006704894</v>
      </c>
      <c r="K1186">
        <v>9.0019935714801793</v>
      </c>
      <c r="L1186">
        <v>8.7164485016805102</v>
      </c>
      <c r="M1186">
        <v>9.2891925909601607</v>
      </c>
      <c r="N1186">
        <v>9.4282799879401598</v>
      </c>
      <c r="O1186">
        <v>9.3689125264125206</v>
      </c>
      <c r="P1186">
        <v>9.3138496534494095</v>
      </c>
      <c r="Q1186">
        <v>8.6678855793964207</v>
      </c>
      <c r="R1186">
        <v>9.0773688918088506</v>
      </c>
      <c r="S1186">
        <v>9.2824146374368599</v>
      </c>
      <c r="T1186">
        <v>8.7934527428851599</v>
      </c>
      <c r="U1186">
        <v>8.3051347428861604</v>
      </c>
      <c r="V1186">
        <v>8.2674639086864996</v>
      </c>
      <c r="W1186">
        <v>-0.32378366006291798</v>
      </c>
      <c r="X1186">
        <v>0.149208492324616</v>
      </c>
      <c r="Y1186">
        <v>1524</v>
      </c>
      <c r="Z1186" t="s">
        <v>31</v>
      </c>
      <c r="AA1186" t="s">
        <v>2908</v>
      </c>
    </row>
    <row r="1187" spans="1:27" x14ac:dyDescent="0.2">
      <c r="A1187" t="s">
        <v>2909</v>
      </c>
      <c r="B1187">
        <v>11.513313802686101</v>
      </c>
      <c r="C1187">
        <v>11.6143018072591</v>
      </c>
      <c r="D1187">
        <v>11.522106750016199</v>
      </c>
      <c r="E1187">
        <v>11.695581256436199</v>
      </c>
      <c r="F1187">
        <v>11.409340122751001</v>
      </c>
      <c r="G1187">
        <v>11.086976069105701</v>
      </c>
      <c r="H1187">
        <v>11.4795575408142</v>
      </c>
      <c r="I1187">
        <v>11.5121478970874</v>
      </c>
      <c r="J1187">
        <v>11.533038780192999</v>
      </c>
      <c r="K1187">
        <v>11.597391427386899</v>
      </c>
      <c r="L1187">
        <v>11.639708778919999</v>
      </c>
      <c r="M1187">
        <v>11.1766987654552</v>
      </c>
      <c r="N1187">
        <v>11.214493267532699</v>
      </c>
      <c r="O1187">
        <v>11.6527434664967</v>
      </c>
      <c r="P1187">
        <v>11.3485554565867</v>
      </c>
      <c r="Q1187">
        <v>11.5167813082038</v>
      </c>
      <c r="R1187">
        <v>11.485024685510901</v>
      </c>
      <c r="S1187">
        <v>11.303863682445099</v>
      </c>
      <c r="T1187">
        <v>11.322164853096201</v>
      </c>
      <c r="U1187">
        <v>11.679409530406399</v>
      </c>
      <c r="V1187">
        <v>11.8580232628457</v>
      </c>
      <c r="W1187">
        <v>6.9780558212497604E-3</v>
      </c>
      <c r="X1187">
        <v>0.97211117101403599</v>
      </c>
      <c r="Y1187">
        <v>1525</v>
      </c>
      <c r="Z1187" t="s">
        <v>2910</v>
      </c>
      <c r="AA1187" t="s">
        <v>2911</v>
      </c>
    </row>
    <row r="1188" spans="1:27" x14ac:dyDescent="0.2">
      <c r="A1188" t="s">
        <v>2912</v>
      </c>
      <c r="B1188">
        <v>9.8351236244794507</v>
      </c>
      <c r="C1188">
        <v>9.9408518795146499</v>
      </c>
      <c r="D1188">
        <v>9.8897277366645309</v>
      </c>
      <c r="E1188">
        <v>9.9218719930437604</v>
      </c>
      <c r="F1188">
        <v>9.8046207274919599</v>
      </c>
      <c r="G1188">
        <v>9.51197924565429</v>
      </c>
      <c r="H1188">
        <v>9.8376486789755297</v>
      </c>
      <c r="I1188">
        <v>9.8096636594605098</v>
      </c>
      <c r="J1188">
        <v>9.8820231933026808</v>
      </c>
      <c r="K1188">
        <v>9.81901213516017</v>
      </c>
      <c r="L1188">
        <v>9.9101278475814105</v>
      </c>
      <c r="M1188">
        <v>9.5371201841183897</v>
      </c>
      <c r="N1188">
        <v>9.5682942076385498</v>
      </c>
      <c r="O1188">
        <v>9.96409111793613</v>
      </c>
      <c r="P1188">
        <v>9.6787584454894606</v>
      </c>
      <c r="Q1188">
        <v>9.9416863513488103</v>
      </c>
      <c r="R1188">
        <v>9.8370977745630093</v>
      </c>
      <c r="S1188">
        <v>9.5736630936033897</v>
      </c>
      <c r="T1188">
        <v>9.6583970050586192</v>
      </c>
      <c r="U1188">
        <v>9.9788578151817706</v>
      </c>
      <c r="V1188">
        <v>9.7868489670483108</v>
      </c>
      <c r="W1188">
        <v>-7.0979631411979993E-2</v>
      </c>
      <c r="X1188">
        <v>0.57826841509016202</v>
      </c>
      <c r="Y1188">
        <v>1526</v>
      </c>
      <c r="Z1188" t="s">
        <v>2913</v>
      </c>
      <c r="AA1188" t="s">
        <v>2914</v>
      </c>
    </row>
    <row r="1189" spans="1:27" x14ac:dyDescent="0.2">
      <c r="A1189" t="s">
        <v>2915</v>
      </c>
      <c r="B1189">
        <v>9.4832365142851405</v>
      </c>
      <c r="C1189">
        <v>9.4900495695724008</v>
      </c>
      <c r="D1189">
        <v>9.4798855579579495</v>
      </c>
      <c r="E1189">
        <v>9.6730229751158596</v>
      </c>
      <c r="F1189">
        <v>9.3724581567643206</v>
      </c>
      <c r="G1189">
        <v>9.2685239434771702</v>
      </c>
      <c r="H1189">
        <v>9.5325654554669192</v>
      </c>
      <c r="I1189">
        <v>9.5327015472389895</v>
      </c>
      <c r="J1189">
        <v>9.4457880477643297</v>
      </c>
      <c r="K1189">
        <v>9.4936728070720999</v>
      </c>
      <c r="L1189">
        <v>9.6940506211916606</v>
      </c>
      <c r="M1189">
        <v>9.1676397346870804</v>
      </c>
      <c r="N1189">
        <v>9.2185379586806597</v>
      </c>
      <c r="O1189">
        <v>8.6678966455089999</v>
      </c>
      <c r="P1189">
        <v>9.4767398456457705</v>
      </c>
      <c r="Q1189">
        <v>9.6241328902336907</v>
      </c>
      <c r="R1189">
        <v>9.4717449512928003</v>
      </c>
      <c r="S1189">
        <v>9.2011610059984204</v>
      </c>
      <c r="T1189">
        <v>9.5388173006974597</v>
      </c>
      <c r="U1189">
        <v>9.6929318949124692</v>
      </c>
      <c r="V1189">
        <v>9.5436723559997798</v>
      </c>
      <c r="W1189">
        <v>0.12697416118059901</v>
      </c>
      <c r="X1189">
        <v>0.47295222704998202</v>
      </c>
      <c r="Y1189">
        <v>1527</v>
      </c>
      <c r="Z1189" t="s">
        <v>2916</v>
      </c>
      <c r="AA1189" t="s">
        <v>2917</v>
      </c>
    </row>
    <row r="1190" spans="1:27" x14ac:dyDescent="0.2">
      <c r="A1190" t="s">
        <v>2918</v>
      </c>
      <c r="B1190">
        <v>9.9907157976035901</v>
      </c>
      <c r="C1190">
        <v>9.9960428126367908</v>
      </c>
      <c r="D1190">
        <v>9.9968361779257204</v>
      </c>
      <c r="E1190">
        <v>9.6401898591698405</v>
      </c>
      <c r="F1190">
        <v>9.7638292425771294</v>
      </c>
      <c r="G1190">
        <v>10.1286998340795</v>
      </c>
      <c r="H1190">
        <v>10.0097370444376</v>
      </c>
      <c r="I1190">
        <v>9.9992487852625107</v>
      </c>
      <c r="J1190">
        <v>9.9887294921073302</v>
      </c>
      <c r="K1190">
        <v>9.7061413926470603</v>
      </c>
      <c r="L1190">
        <v>9.7600168828073706</v>
      </c>
      <c r="M1190">
        <v>10.063084859682601</v>
      </c>
      <c r="N1190">
        <v>10.129658041146</v>
      </c>
      <c r="O1190">
        <v>10.2767060659533</v>
      </c>
      <c r="P1190">
        <v>10.1823905876127</v>
      </c>
      <c r="Q1190">
        <v>9.9997729048268091</v>
      </c>
      <c r="R1190">
        <v>9.9823272609486295</v>
      </c>
      <c r="S1190">
        <v>10.0709205137602</v>
      </c>
      <c r="T1190">
        <v>9.8201797596263294</v>
      </c>
      <c r="U1190">
        <v>9.7373300470610094</v>
      </c>
      <c r="V1190">
        <v>9.8944690744359498</v>
      </c>
      <c r="W1190">
        <v>-0.23343178069321999</v>
      </c>
      <c r="X1190">
        <v>3.1404837081012299E-2</v>
      </c>
      <c r="Y1190">
        <v>1528</v>
      </c>
      <c r="Z1190" t="s">
        <v>31</v>
      </c>
      <c r="AA1190" t="s">
        <v>2919</v>
      </c>
    </row>
    <row r="1191" spans="1:27" x14ac:dyDescent="0.2">
      <c r="A1191" t="s">
        <v>2920</v>
      </c>
      <c r="B1191">
        <v>11.1415271474281</v>
      </c>
      <c r="C1191">
        <v>11.2971772376843</v>
      </c>
      <c r="D1191">
        <v>11.4513752543174</v>
      </c>
      <c r="E1191">
        <v>11.154959826323299</v>
      </c>
      <c r="F1191">
        <v>10.957182944740801</v>
      </c>
      <c r="G1191">
        <v>10.561257894629099</v>
      </c>
      <c r="H1191">
        <v>11.3528569222775</v>
      </c>
      <c r="I1191">
        <v>11.3978837206264</v>
      </c>
      <c r="J1191">
        <v>11.2175628080193</v>
      </c>
      <c r="K1191">
        <v>10.8478513857621</v>
      </c>
      <c r="L1191">
        <v>11.089477074478699</v>
      </c>
      <c r="M1191">
        <v>10.513775666970901</v>
      </c>
      <c r="N1191">
        <v>10.7246811912617</v>
      </c>
      <c r="O1191">
        <v>11.068063012441799</v>
      </c>
      <c r="P1191">
        <v>10.801550252113399</v>
      </c>
      <c r="Q1191">
        <v>10.9652874591402</v>
      </c>
      <c r="R1191">
        <v>10.7198698204161</v>
      </c>
      <c r="S1191">
        <v>10.3126850295716</v>
      </c>
      <c r="T1191">
        <v>10.9478937459112</v>
      </c>
      <c r="U1191">
        <v>11.0098866455929</v>
      </c>
      <c r="V1191">
        <v>11.1671944389657</v>
      </c>
      <c r="W1191">
        <v>-0.40894951657714701</v>
      </c>
      <c r="X1191">
        <v>1.93532698790072E-2</v>
      </c>
      <c r="Y1191">
        <v>1529</v>
      </c>
      <c r="Z1191" t="s">
        <v>2921</v>
      </c>
      <c r="AA1191" t="s">
        <v>249</v>
      </c>
    </row>
    <row r="1192" spans="1:27" x14ac:dyDescent="0.2">
      <c r="A1192" t="s">
        <v>2922</v>
      </c>
      <c r="B1192">
        <v>8.7224541297419105</v>
      </c>
      <c r="C1192">
        <v>8.8936500929414901</v>
      </c>
      <c r="D1192">
        <v>8.8594232758255593</v>
      </c>
      <c r="E1192">
        <v>8.33310034165752</v>
      </c>
      <c r="F1192">
        <v>8.6892480463069894</v>
      </c>
      <c r="G1192">
        <v>7.4906558323257597</v>
      </c>
      <c r="H1192">
        <v>8.8268397715499791</v>
      </c>
      <c r="I1192">
        <v>9.0710881770034408</v>
      </c>
      <c r="J1192">
        <v>8.7755623588353302</v>
      </c>
      <c r="K1192">
        <v>8.65763432838963</v>
      </c>
      <c r="L1192">
        <v>8.4731366317627206</v>
      </c>
      <c r="M1192">
        <v>7.4892205048917901</v>
      </c>
      <c r="N1192">
        <v>8.8291181493967397</v>
      </c>
      <c r="O1192">
        <v>9.9444324299756097</v>
      </c>
      <c r="P1192">
        <v>8.8411046421552406</v>
      </c>
      <c r="Q1192">
        <v>9.6405314221362595</v>
      </c>
      <c r="R1192">
        <v>9.3817911043368607</v>
      </c>
      <c r="S1192">
        <v>8.9011852591528804</v>
      </c>
      <c r="T1192">
        <v>8.6472887272992907</v>
      </c>
      <c r="U1192">
        <v>9.3094653364657596</v>
      </c>
      <c r="V1192">
        <v>8.8933581401889406</v>
      </c>
      <c r="W1192">
        <v>-0.30708827060728799</v>
      </c>
      <c r="X1192">
        <v>0.43442318669885899</v>
      </c>
      <c r="Y1192">
        <v>1530</v>
      </c>
      <c r="Z1192" t="s">
        <v>2923</v>
      </c>
      <c r="AA1192" t="s">
        <v>610</v>
      </c>
    </row>
    <row r="1193" spans="1:27" x14ac:dyDescent="0.2">
      <c r="A1193" t="s">
        <v>2924</v>
      </c>
      <c r="B1193">
        <v>8.2241604704867495</v>
      </c>
      <c r="C1193">
        <v>8.3047285399131301</v>
      </c>
      <c r="D1193">
        <v>7.89244374225468</v>
      </c>
      <c r="E1193">
        <v>8.2430326486079704</v>
      </c>
      <c r="F1193">
        <v>8.4067188218344899</v>
      </c>
      <c r="G1193">
        <v>7.1737000004650104</v>
      </c>
      <c r="H1193">
        <v>8.2573520755378809</v>
      </c>
      <c r="I1193">
        <v>8.0539309555991991</v>
      </c>
      <c r="J1193">
        <v>8.2287971711832402</v>
      </c>
      <c r="K1193">
        <v>8.2396428911734994</v>
      </c>
      <c r="L1193">
        <v>8.3921670919059199</v>
      </c>
      <c r="M1193">
        <v>7.3245500299331399</v>
      </c>
      <c r="N1193">
        <v>8.2620620409400196</v>
      </c>
      <c r="O1193">
        <v>9.5858501899520299</v>
      </c>
      <c r="P1193">
        <v>8.5761531967555307</v>
      </c>
      <c r="Q1193">
        <v>9.4185098529921891</v>
      </c>
      <c r="R1193">
        <v>9.4522119460252494</v>
      </c>
      <c r="S1193">
        <v>9.1518913444481491</v>
      </c>
      <c r="T1193">
        <v>8.5132806579248204</v>
      </c>
      <c r="U1193">
        <v>9.1754781846946507</v>
      </c>
      <c r="V1193">
        <v>9.1031611696362607</v>
      </c>
      <c r="W1193">
        <v>0.35630032544148899</v>
      </c>
      <c r="X1193">
        <v>0.42693613591163398</v>
      </c>
      <c r="Y1193">
        <v>1531</v>
      </c>
      <c r="Z1193" t="s">
        <v>2925</v>
      </c>
      <c r="AA1193" t="s">
        <v>84</v>
      </c>
    </row>
    <row r="1194" spans="1:27" x14ac:dyDescent="0.2">
      <c r="A1194" t="s">
        <v>2926</v>
      </c>
      <c r="B1194">
        <v>10.3536418676981</v>
      </c>
      <c r="C1194">
        <v>10.3114748001673</v>
      </c>
      <c r="D1194">
        <v>10.3508277418248</v>
      </c>
      <c r="E1194">
        <v>10.2677263611697</v>
      </c>
      <c r="F1194">
        <v>10.636094580619799</v>
      </c>
      <c r="G1194">
        <v>9.7580043732977693</v>
      </c>
      <c r="H1194">
        <v>10.940583250774299</v>
      </c>
      <c r="I1194">
        <v>10.550937698582601</v>
      </c>
      <c r="J1194">
        <v>10.7141143996196</v>
      </c>
      <c r="K1194">
        <v>10.677698276787</v>
      </c>
      <c r="L1194">
        <v>10.7124072555265</v>
      </c>
      <c r="M1194">
        <v>9.9918125523660795</v>
      </c>
      <c r="N1194">
        <v>11.0059348602115</v>
      </c>
      <c r="O1194">
        <v>10.9018962485011</v>
      </c>
      <c r="P1194">
        <v>11.0248172999987</v>
      </c>
      <c r="Q1194">
        <v>11.397607919547699</v>
      </c>
      <c r="R1194">
        <v>11.5126689562124</v>
      </c>
      <c r="S1194">
        <v>10.973443855040999</v>
      </c>
      <c r="T1194">
        <v>10.6529327006052</v>
      </c>
      <c r="U1194">
        <v>11.1926648358255</v>
      </c>
      <c r="V1194">
        <v>10.512488610014501</v>
      </c>
      <c r="W1194">
        <v>0.107703347756618</v>
      </c>
      <c r="X1194">
        <v>0.75177708655778197</v>
      </c>
      <c r="Y1194">
        <v>1532</v>
      </c>
      <c r="Z1194" t="s">
        <v>31</v>
      </c>
      <c r="AA1194" t="s">
        <v>97</v>
      </c>
    </row>
    <row r="1195" spans="1:27" x14ac:dyDescent="0.2">
      <c r="A1195" t="s">
        <v>2927</v>
      </c>
      <c r="B1195">
        <v>8.8115162665632507</v>
      </c>
      <c r="C1195">
        <v>8.9188485062918197</v>
      </c>
      <c r="D1195">
        <v>8.8768219886999002</v>
      </c>
      <c r="E1195">
        <v>9.1967057995839099</v>
      </c>
      <c r="F1195">
        <v>9.3550240260855002</v>
      </c>
      <c r="G1195">
        <v>9.06459932794629</v>
      </c>
      <c r="H1195">
        <v>8.8065052526587593</v>
      </c>
      <c r="I1195">
        <v>9.0271607795053495</v>
      </c>
      <c r="J1195">
        <v>8.70176541112669</v>
      </c>
      <c r="K1195">
        <v>9.1525494392359601</v>
      </c>
      <c r="L1195">
        <v>9.0116347144868101</v>
      </c>
      <c r="M1195">
        <v>9.1062856361458397</v>
      </c>
      <c r="N1195">
        <v>8.8445360955402794</v>
      </c>
      <c r="O1195">
        <v>8.7769699747459509</v>
      </c>
      <c r="P1195">
        <v>8.7720618861943596</v>
      </c>
      <c r="Q1195">
        <v>9.1285817957194695</v>
      </c>
      <c r="R1195">
        <v>9.2288655092282408</v>
      </c>
      <c r="S1195">
        <v>8.9799982308223694</v>
      </c>
      <c r="T1195">
        <v>9.3696909474124102</v>
      </c>
      <c r="U1195">
        <v>10.050411026112499</v>
      </c>
      <c r="V1195">
        <v>9.9612517498509607</v>
      </c>
      <c r="W1195">
        <v>0.70924163703322995</v>
      </c>
      <c r="X1195">
        <v>1.63755943865643E-4</v>
      </c>
      <c r="Y1195">
        <v>424</v>
      </c>
      <c r="Z1195" t="s">
        <v>2928</v>
      </c>
      <c r="AA1195" t="s">
        <v>84</v>
      </c>
    </row>
    <row r="1196" spans="1:27" x14ac:dyDescent="0.2">
      <c r="A1196" t="s">
        <v>2929</v>
      </c>
      <c r="B1196">
        <v>7.5334904683888499</v>
      </c>
      <c r="C1196">
        <v>7.5974725776784302</v>
      </c>
      <c r="D1196">
        <v>7.4450013589036601</v>
      </c>
      <c r="E1196">
        <v>8.7549485697737701</v>
      </c>
      <c r="F1196">
        <v>8.8410984111486108</v>
      </c>
      <c r="G1196">
        <v>8.3012068953864695</v>
      </c>
      <c r="H1196">
        <v>7.50063961170311</v>
      </c>
      <c r="I1196">
        <v>7.3495739752918903</v>
      </c>
      <c r="J1196">
        <v>7.5207427231672703</v>
      </c>
      <c r="K1196">
        <v>8.4837057325557108</v>
      </c>
      <c r="L1196">
        <v>8.1340913782746593</v>
      </c>
      <c r="M1196">
        <v>7.9862078411340303</v>
      </c>
      <c r="N1196">
        <v>7.5442378256264204</v>
      </c>
      <c r="O1196">
        <v>7.6558463566563599</v>
      </c>
      <c r="P1196">
        <v>7.5125198497527803</v>
      </c>
      <c r="Q1196">
        <v>7.3105686602303903</v>
      </c>
      <c r="R1196">
        <v>8.1486341489540397</v>
      </c>
      <c r="S1196">
        <v>7.4102959328701399</v>
      </c>
      <c r="T1196">
        <v>9.0428930255272704</v>
      </c>
      <c r="U1196">
        <v>9.6057242561050398</v>
      </c>
      <c r="V1196">
        <v>9.3918523179080502</v>
      </c>
      <c r="W1196">
        <v>1.6140565028523599</v>
      </c>
      <c r="X1196" s="1">
        <v>8.56366393424217E-7</v>
      </c>
      <c r="Y1196">
        <v>94</v>
      </c>
      <c r="Z1196" t="s">
        <v>31</v>
      </c>
      <c r="AA1196" t="s">
        <v>2025</v>
      </c>
    </row>
    <row r="1197" spans="1:27" x14ac:dyDescent="0.2">
      <c r="A1197" t="s">
        <v>2930</v>
      </c>
      <c r="B1197">
        <v>9.2941422426484994</v>
      </c>
      <c r="C1197">
        <v>9.4341147892255304</v>
      </c>
      <c r="D1197">
        <v>9.2292565228945804</v>
      </c>
      <c r="E1197">
        <v>9.2784546753785495</v>
      </c>
      <c r="F1197">
        <v>9.1238977290491494</v>
      </c>
      <c r="G1197">
        <v>8.5102397816858293</v>
      </c>
      <c r="H1197">
        <v>9.1969259639271499</v>
      </c>
      <c r="I1197">
        <v>9.2216770770053103</v>
      </c>
      <c r="J1197">
        <v>9.1210542338147107</v>
      </c>
      <c r="K1197">
        <v>9.1426709452330392</v>
      </c>
      <c r="L1197">
        <v>9.4360054376656208</v>
      </c>
      <c r="M1197">
        <v>8.3592353618727309</v>
      </c>
      <c r="N1197">
        <v>8.8991306341346004</v>
      </c>
      <c r="O1197">
        <v>9.5604859688463701</v>
      </c>
      <c r="P1197">
        <v>9.0257071706845302</v>
      </c>
      <c r="Q1197">
        <v>9.2048655282798109</v>
      </c>
      <c r="R1197">
        <v>9.3555322999207196</v>
      </c>
      <c r="S1197">
        <v>8.9249078233095709</v>
      </c>
      <c r="T1197">
        <v>9.2317034045298705</v>
      </c>
      <c r="U1197">
        <v>9.2834749217197103</v>
      </c>
      <c r="V1197">
        <v>9.2927194515175806</v>
      </c>
      <c r="W1197">
        <v>-0.14658632428981699</v>
      </c>
      <c r="X1197">
        <v>0.495994123426373</v>
      </c>
      <c r="Y1197">
        <v>1533</v>
      </c>
      <c r="Z1197" t="s">
        <v>31</v>
      </c>
      <c r="AA1197" t="s">
        <v>97</v>
      </c>
    </row>
    <row r="1198" spans="1:27" x14ac:dyDescent="0.2">
      <c r="A1198" t="s">
        <v>2931</v>
      </c>
      <c r="B1198">
        <v>9.0760469773971995</v>
      </c>
      <c r="C1198">
        <v>8.8979593605118197</v>
      </c>
      <c r="D1198">
        <v>9.0509364879743899</v>
      </c>
      <c r="E1198">
        <v>9.0545289337436898</v>
      </c>
      <c r="F1198">
        <v>9.2522303049435397</v>
      </c>
      <c r="G1198">
        <v>8.8357597285119098</v>
      </c>
      <c r="H1198">
        <v>8.8773186916466802</v>
      </c>
      <c r="I1198">
        <v>9.0916062095427108</v>
      </c>
      <c r="J1198">
        <v>8.7996328526834198</v>
      </c>
      <c r="K1198">
        <v>9.1394364214923307</v>
      </c>
      <c r="L1198">
        <v>9.2448997694915693</v>
      </c>
      <c r="M1198">
        <v>8.5763883496504896</v>
      </c>
      <c r="N1198">
        <v>8.3611591523166204</v>
      </c>
      <c r="O1198">
        <v>8.6474579593467293</v>
      </c>
      <c r="P1198">
        <v>8.5831773777054501</v>
      </c>
      <c r="Q1198">
        <v>8.9356789521658193</v>
      </c>
      <c r="R1198">
        <v>8.8602684758423909</v>
      </c>
      <c r="S1198">
        <v>8.5219856056474601</v>
      </c>
      <c r="T1198">
        <v>9.26800199139476</v>
      </c>
      <c r="U1198">
        <v>9.4025205492257999</v>
      </c>
      <c r="V1198">
        <v>9.3473568243945504</v>
      </c>
      <c r="W1198">
        <v>0.30840740164595598</v>
      </c>
      <c r="X1198">
        <v>0.118059688865036</v>
      </c>
      <c r="Y1198">
        <v>1534</v>
      </c>
      <c r="Z1198" t="s">
        <v>2932</v>
      </c>
      <c r="AA1198" t="s">
        <v>2933</v>
      </c>
    </row>
    <row r="1199" spans="1:27" x14ac:dyDescent="0.2">
      <c r="A1199" t="s">
        <v>2934</v>
      </c>
      <c r="B1199">
        <v>8.4271315044406201</v>
      </c>
      <c r="C1199">
        <v>8.6663381626608196</v>
      </c>
      <c r="D1199">
        <v>8.5811863619809898</v>
      </c>
      <c r="E1199">
        <v>9.3823018443103994</v>
      </c>
      <c r="F1199">
        <v>9.29938667202358</v>
      </c>
      <c r="G1199">
        <v>8.5934907238336908</v>
      </c>
      <c r="H1199">
        <v>8.2999211436667704</v>
      </c>
      <c r="I1199">
        <v>8.6730344780819006</v>
      </c>
      <c r="J1199">
        <v>8.2866537683282306</v>
      </c>
      <c r="K1199">
        <v>9.0950280747797603</v>
      </c>
      <c r="L1199">
        <v>8.9387468787892903</v>
      </c>
      <c r="M1199">
        <v>8.4704889476376497</v>
      </c>
      <c r="N1199">
        <v>8.2414053395704396</v>
      </c>
      <c r="O1199">
        <v>7.9052979459625998</v>
      </c>
      <c r="P1199">
        <v>8.3121239645334395</v>
      </c>
      <c r="Q1199">
        <v>8.9466836112600507</v>
      </c>
      <c r="R1199">
        <v>8.7831322660267794</v>
      </c>
      <c r="S1199">
        <v>8.8999505411141104</v>
      </c>
      <c r="T1199">
        <v>9.2986138488179808</v>
      </c>
      <c r="U1199">
        <v>9.3269898628754806</v>
      </c>
      <c r="V1199">
        <v>9.0848662089448293</v>
      </c>
      <c r="W1199">
        <v>0.90072997554933798</v>
      </c>
      <c r="X1199" s="1">
        <v>8.7648081643158697E-7</v>
      </c>
      <c r="Y1199">
        <v>312</v>
      </c>
      <c r="Z1199" t="s">
        <v>2935</v>
      </c>
      <c r="AA1199" t="s">
        <v>2936</v>
      </c>
    </row>
    <row r="1200" spans="1:27" x14ac:dyDescent="0.2">
      <c r="A1200" t="s">
        <v>2937</v>
      </c>
      <c r="B1200">
        <v>9.3905550469866998</v>
      </c>
      <c r="C1200">
        <v>9.5005352746361496</v>
      </c>
      <c r="D1200">
        <v>9.4880584495321703</v>
      </c>
      <c r="E1200">
        <v>9.9948752624769099</v>
      </c>
      <c r="F1200">
        <v>9.6211525612062605</v>
      </c>
      <c r="G1200">
        <v>8.7596207408648201</v>
      </c>
      <c r="H1200">
        <v>9.3661722248570101</v>
      </c>
      <c r="I1200">
        <v>9.4355422460143998</v>
      </c>
      <c r="J1200">
        <v>9.0449378700916103</v>
      </c>
      <c r="K1200">
        <v>9.7966767614841306</v>
      </c>
      <c r="L1200">
        <v>9.5313010392404909</v>
      </c>
      <c r="M1200">
        <v>8.4830995222372003</v>
      </c>
      <c r="N1200">
        <v>8.6844772758176507</v>
      </c>
      <c r="O1200">
        <v>8.9069796818820901</v>
      </c>
      <c r="P1200">
        <v>8.8225097772441696</v>
      </c>
      <c r="Q1200">
        <v>9.7869599314735201</v>
      </c>
      <c r="R1200">
        <v>9.4456676618214601</v>
      </c>
      <c r="S1200">
        <v>8.8206659996756702</v>
      </c>
      <c r="T1200">
        <v>9.8657279560090707</v>
      </c>
      <c r="U1200">
        <v>10.0322443121758</v>
      </c>
      <c r="V1200">
        <v>10.103533292192401</v>
      </c>
      <c r="W1200">
        <v>0.55070686582703199</v>
      </c>
      <c r="X1200">
        <v>5.4720522301778797E-2</v>
      </c>
      <c r="Y1200">
        <v>1535</v>
      </c>
      <c r="Z1200" t="s">
        <v>2938</v>
      </c>
      <c r="AA1200" t="s">
        <v>2939</v>
      </c>
    </row>
    <row r="1201" spans="1:27" x14ac:dyDescent="0.2">
      <c r="A1201" t="s">
        <v>2940</v>
      </c>
      <c r="B1201">
        <v>8.1158481723997706</v>
      </c>
      <c r="C1201">
        <v>8.1413908130222605</v>
      </c>
      <c r="D1201">
        <v>8.1520696300765305</v>
      </c>
      <c r="E1201">
        <v>8.6899418016045509</v>
      </c>
      <c r="F1201">
        <v>8.2783385429310599</v>
      </c>
      <c r="G1201">
        <v>7.5772257021702201</v>
      </c>
      <c r="H1201">
        <v>8.2860139269079092</v>
      </c>
      <c r="I1201">
        <v>8.3747445655799293</v>
      </c>
      <c r="J1201">
        <v>8.0270290259677406</v>
      </c>
      <c r="K1201">
        <v>8.3779189846260795</v>
      </c>
      <c r="L1201">
        <v>8.4041740057166106</v>
      </c>
      <c r="M1201">
        <v>7.8260902320121097</v>
      </c>
      <c r="N1201">
        <v>8.16887233711868</v>
      </c>
      <c r="O1201">
        <v>8.2281013776583798</v>
      </c>
      <c r="P1201">
        <v>8.1730682318249102</v>
      </c>
      <c r="Q1201">
        <v>8.71628747640505</v>
      </c>
      <c r="R1201">
        <v>8.4374058917692896</v>
      </c>
      <c r="S1201">
        <v>8.2364903383688297</v>
      </c>
      <c r="T1201">
        <v>8.4547893618946208</v>
      </c>
      <c r="U1201">
        <v>8.9010340458235397</v>
      </c>
      <c r="V1201">
        <v>8.9717956099061897</v>
      </c>
      <c r="W1201">
        <v>0.38839703188792402</v>
      </c>
      <c r="X1201">
        <v>8.1321330041217499E-2</v>
      </c>
      <c r="Y1201">
        <v>1536</v>
      </c>
      <c r="Z1201" t="s">
        <v>2941</v>
      </c>
      <c r="AA1201" t="s">
        <v>1145</v>
      </c>
    </row>
    <row r="1202" spans="1:27" x14ac:dyDescent="0.2">
      <c r="A1202" t="s">
        <v>2942</v>
      </c>
      <c r="B1202">
        <v>10.5876188026521</v>
      </c>
      <c r="C1202">
        <v>10.547393150641099</v>
      </c>
      <c r="D1202">
        <v>10.5339862970712</v>
      </c>
      <c r="E1202">
        <v>10.1425906612404</v>
      </c>
      <c r="F1202">
        <v>10.2430951597708</v>
      </c>
      <c r="G1202">
        <v>10.171195152251601</v>
      </c>
      <c r="H1202">
        <v>10.5966832980139</v>
      </c>
      <c r="I1202">
        <v>10.5288203065512</v>
      </c>
      <c r="J1202">
        <v>10.7426957172255</v>
      </c>
      <c r="K1202">
        <v>10.279844211637799</v>
      </c>
      <c r="L1202">
        <v>10.112678316039499</v>
      </c>
      <c r="M1202">
        <v>10.128422311105</v>
      </c>
      <c r="N1202">
        <v>10.2404148241377</v>
      </c>
      <c r="O1202">
        <v>10.939554956281</v>
      </c>
      <c r="P1202">
        <v>10.381406686840601</v>
      </c>
      <c r="Q1202">
        <v>10.3455539754105</v>
      </c>
      <c r="R1202">
        <v>10.247134993568</v>
      </c>
      <c r="S1202">
        <v>10.510393178963801</v>
      </c>
      <c r="T1202">
        <v>9.8355090814460393</v>
      </c>
      <c r="U1202">
        <v>10.0587142557396</v>
      </c>
      <c r="V1202">
        <v>10.083645288640399</v>
      </c>
      <c r="W1202">
        <v>-0.52589523345299805</v>
      </c>
      <c r="X1202" s="1">
        <v>2.60937477513279E-5</v>
      </c>
      <c r="Y1202">
        <v>589</v>
      </c>
      <c r="Z1202" t="s">
        <v>2943</v>
      </c>
      <c r="AA1202" t="s">
        <v>2944</v>
      </c>
    </row>
    <row r="1203" spans="1:27" x14ac:dyDescent="0.2">
      <c r="A1203" t="s">
        <v>2945</v>
      </c>
      <c r="B1203">
        <v>12.3160174085412</v>
      </c>
      <c r="C1203">
        <v>12.209519164726499</v>
      </c>
      <c r="D1203">
        <v>12.4377232982166</v>
      </c>
      <c r="E1203">
        <v>12.044321657179401</v>
      </c>
      <c r="F1203">
        <v>11.6939544931681</v>
      </c>
      <c r="G1203">
        <v>11.5788668003132</v>
      </c>
      <c r="H1203">
        <v>12.678653930699101</v>
      </c>
      <c r="I1203">
        <v>12.6592482664808</v>
      </c>
      <c r="J1203">
        <v>12.694046742134301</v>
      </c>
      <c r="K1203">
        <v>11.7248091514585</v>
      </c>
      <c r="L1203">
        <v>11.6193243418448</v>
      </c>
      <c r="M1203">
        <v>11.720750895705001</v>
      </c>
      <c r="N1203">
        <v>12.388650229376699</v>
      </c>
      <c r="O1203">
        <v>12.301119441205</v>
      </c>
      <c r="P1203">
        <v>12.367024032005499</v>
      </c>
      <c r="Q1203">
        <v>11.7428185409336</v>
      </c>
      <c r="R1203">
        <v>11.742713991437901</v>
      </c>
      <c r="S1203">
        <v>11.6140292074274</v>
      </c>
      <c r="T1203">
        <v>11.403143612821699</v>
      </c>
      <c r="U1203">
        <v>11.485679390227</v>
      </c>
      <c r="V1203">
        <v>11.4998890566747</v>
      </c>
      <c r="W1203">
        <v>-1.0579748073603501</v>
      </c>
      <c r="X1203" s="1">
        <v>2.3830079362270399E-20</v>
      </c>
      <c r="Y1203">
        <v>240</v>
      </c>
      <c r="Z1203" t="s">
        <v>2946</v>
      </c>
      <c r="AA1203" t="s">
        <v>2947</v>
      </c>
    </row>
    <row r="1204" spans="1:27" x14ac:dyDescent="0.2">
      <c r="A1204" t="s">
        <v>2948</v>
      </c>
      <c r="B1204">
        <v>13.5907807640528</v>
      </c>
      <c r="C1204">
        <v>13.7229774724441</v>
      </c>
      <c r="D1204">
        <v>13.5149018001519</v>
      </c>
      <c r="E1204">
        <v>13.919798039705899</v>
      </c>
      <c r="F1204">
        <v>13.7905939563438</v>
      </c>
      <c r="G1204">
        <v>13.9348654920363</v>
      </c>
      <c r="H1204">
        <v>13.6916723777424</v>
      </c>
      <c r="I1204">
        <v>13.713522974586001</v>
      </c>
      <c r="J1204">
        <v>13.6383561254685</v>
      </c>
      <c r="K1204">
        <v>13.9883384242905</v>
      </c>
      <c r="L1204">
        <v>13.929540210148399</v>
      </c>
      <c r="M1204">
        <v>14.0167914906805</v>
      </c>
      <c r="N1204">
        <v>13.9056467680849</v>
      </c>
      <c r="O1204">
        <v>14.0301702732429</v>
      </c>
      <c r="P1204">
        <v>13.8161464975796</v>
      </c>
      <c r="Q1204">
        <v>13.8534884782619</v>
      </c>
      <c r="R1204">
        <v>13.700561523271</v>
      </c>
      <c r="S1204">
        <v>13.5829674391591</v>
      </c>
      <c r="T1204">
        <v>13.957930532151099</v>
      </c>
      <c r="U1204">
        <v>14.0235230821673</v>
      </c>
      <c r="V1204">
        <v>14.025793731361</v>
      </c>
      <c r="W1204">
        <v>0.205706503895045</v>
      </c>
      <c r="X1204">
        <v>5.4899189331596703E-2</v>
      </c>
      <c r="Y1204">
        <v>1539</v>
      </c>
      <c r="Z1204" t="s">
        <v>2949</v>
      </c>
      <c r="AA1204" t="s">
        <v>677</v>
      </c>
    </row>
    <row r="1205" spans="1:27" x14ac:dyDescent="0.2">
      <c r="A1205" t="s">
        <v>2950</v>
      </c>
      <c r="B1205">
        <v>11.724363933168</v>
      </c>
      <c r="C1205">
        <v>11.785904295339201</v>
      </c>
      <c r="D1205">
        <v>11.7430587241238</v>
      </c>
      <c r="E1205">
        <v>11.4287002192202</v>
      </c>
      <c r="F1205">
        <v>11.3227046993914</v>
      </c>
      <c r="G1205">
        <v>11.7224957242633</v>
      </c>
      <c r="H1205">
        <v>11.5989857329198</v>
      </c>
      <c r="I1205">
        <v>11.74036072977</v>
      </c>
      <c r="J1205">
        <v>11.7110473900462</v>
      </c>
      <c r="K1205">
        <v>11.3135442271844</v>
      </c>
      <c r="L1205">
        <v>11.431070414336</v>
      </c>
      <c r="M1205">
        <v>11.650679983506</v>
      </c>
      <c r="N1205">
        <v>11.728768480326201</v>
      </c>
      <c r="O1205">
        <v>11.9951045119632</v>
      </c>
      <c r="P1205">
        <v>11.730887699069999</v>
      </c>
      <c r="Q1205">
        <v>11.4139812399244</v>
      </c>
      <c r="R1205">
        <v>11.410815359074199</v>
      </c>
      <c r="S1205">
        <v>11.508670190124599</v>
      </c>
      <c r="T1205">
        <v>11.5162946553223</v>
      </c>
      <c r="U1205">
        <v>11.5554722565718</v>
      </c>
      <c r="V1205">
        <v>11.622908315291699</v>
      </c>
      <c r="W1205">
        <v>-0.34108323675802599</v>
      </c>
      <c r="X1205" s="1">
        <v>9.0407461889542703E-5</v>
      </c>
      <c r="Y1205">
        <v>700</v>
      </c>
      <c r="Z1205" t="s">
        <v>31</v>
      </c>
      <c r="AA1205" t="s">
        <v>2951</v>
      </c>
    </row>
    <row r="1206" spans="1:27" x14ac:dyDescent="0.2">
      <c r="A1206" t="s">
        <v>2952</v>
      </c>
      <c r="B1206">
        <v>11.555267524545901</v>
      </c>
      <c r="C1206">
        <v>11.512791153143</v>
      </c>
      <c r="D1206">
        <v>11.614844356922401</v>
      </c>
      <c r="E1206">
        <v>11.791838563471</v>
      </c>
      <c r="F1206">
        <v>11.5059816459197</v>
      </c>
      <c r="G1206">
        <v>11.429070334525401</v>
      </c>
      <c r="H1206">
        <v>11.6337561670185</v>
      </c>
      <c r="I1206">
        <v>11.5857801380848</v>
      </c>
      <c r="J1206">
        <v>11.5039846772637</v>
      </c>
      <c r="K1206">
        <v>11.6147851856567</v>
      </c>
      <c r="L1206">
        <v>11.596965581613899</v>
      </c>
      <c r="M1206">
        <v>11.4338301450488</v>
      </c>
      <c r="N1206">
        <v>11.4288796447821</v>
      </c>
      <c r="O1206">
        <v>11.592082708748499</v>
      </c>
      <c r="P1206">
        <v>11.507005775541</v>
      </c>
      <c r="Q1206">
        <v>11.700139114120701</v>
      </c>
      <c r="R1206">
        <v>11.4386056021158</v>
      </c>
      <c r="S1206">
        <v>11.121653914427499</v>
      </c>
      <c r="T1206">
        <v>11.6253905601348</v>
      </c>
      <c r="U1206">
        <v>11.746358443561</v>
      </c>
      <c r="V1206">
        <v>11.830072374795201</v>
      </c>
      <c r="W1206">
        <v>4.3380117582169898E-2</v>
      </c>
      <c r="X1206">
        <v>0.74951999894084098</v>
      </c>
      <c r="Y1206">
        <v>1540</v>
      </c>
      <c r="Z1206" t="s">
        <v>2953</v>
      </c>
      <c r="AA1206" t="s">
        <v>2954</v>
      </c>
    </row>
    <row r="1207" spans="1:27" x14ac:dyDescent="0.2">
      <c r="A1207" t="s">
        <v>2955</v>
      </c>
      <c r="B1207">
        <v>8.3835043226404604</v>
      </c>
      <c r="C1207">
        <v>8.6539487498340506</v>
      </c>
      <c r="D1207">
        <v>8.5130531967888192</v>
      </c>
      <c r="E1207">
        <v>9.0910568347499208</v>
      </c>
      <c r="F1207">
        <v>9.0957410630871305</v>
      </c>
      <c r="G1207">
        <v>8.7125840433758306</v>
      </c>
      <c r="H1207">
        <v>8.3129291051573908</v>
      </c>
      <c r="I1207">
        <v>8.4437563164213607</v>
      </c>
      <c r="J1207">
        <v>8.2951347648731009</v>
      </c>
      <c r="K1207">
        <v>9.22092818300675</v>
      </c>
      <c r="L1207">
        <v>9.2608096381450995</v>
      </c>
      <c r="M1207">
        <v>8.6767820185170308</v>
      </c>
      <c r="N1207">
        <v>8.0039874386559902</v>
      </c>
      <c r="O1207">
        <v>8.3767063513546791</v>
      </c>
      <c r="P1207">
        <v>8.1494827947791197</v>
      </c>
      <c r="Q1207">
        <v>9.1369190427493496</v>
      </c>
      <c r="R1207">
        <v>9.0957528183335405</v>
      </c>
      <c r="S1207">
        <v>8.9211098010147705</v>
      </c>
      <c r="T1207">
        <v>9.4458832786571705</v>
      </c>
      <c r="U1207">
        <v>9.5158768836878007</v>
      </c>
      <c r="V1207">
        <v>9.6272939021068495</v>
      </c>
      <c r="W1207">
        <v>1.1459002492819901</v>
      </c>
      <c r="X1207" s="1">
        <v>1.4551697527011799E-11</v>
      </c>
      <c r="Y1207">
        <v>206</v>
      </c>
      <c r="Z1207" t="s">
        <v>2956</v>
      </c>
      <c r="AA1207" t="s">
        <v>2957</v>
      </c>
    </row>
    <row r="1208" spans="1:27" x14ac:dyDescent="0.2">
      <c r="A1208" t="s">
        <v>2958</v>
      </c>
      <c r="B1208">
        <v>10.1745841736131</v>
      </c>
      <c r="C1208">
        <v>10.285323888102999</v>
      </c>
      <c r="D1208">
        <v>10.1880758470696</v>
      </c>
      <c r="E1208">
        <v>10.6753835744328</v>
      </c>
      <c r="F1208">
        <v>10.7986393341727</v>
      </c>
      <c r="G1208">
        <v>10.3939834464301</v>
      </c>
      <c r="H1208">
        <v>9.9041972469164907</v>
      </c>
      <c r="I1208">
        <v>10.0533067927951</v>
      </c>
      <c r="J1208">
        <v>9.9593697459216095</v>
      </c>
      <c r="K1208">
        <v>10.5893766686444</v>
      </c>
      <c r="L1208">
        <v>10.7991799699164</v>
      </c>
      <c r="M1208">
        <v>10.279651437947599</v>
      </c>
      <c r="N1208">
        <v>9.7300135060076602</v>
      </c>
      <c r="O1208">
        <v>10.0281845414672</v>
      </c>
      <c r="P1208">
        <v>9.8531103929741306</v>
      </c>
      <c r="Q1208">
        <v>10.597668016657</v>
      </c>
      <c r="R1208">
        <v>10.4905692714928</v>
      </c>
      <c r="S1208">
        <v>10.5188650912404</v>
      </c>
      <c r="T1208">
        <v>10.8706854244558</v>
      </c>
      <c r="U1208">
        <v>10.9641109803157</v>
      </c>
      <c r="V1208">
        <v>11.0294860401386</v>
      </c>
      <c r="W1208">
        <v>0.88577287006793004</v>
      </c>
      <c r="X1208" s="1">
        <v>1.3586566894403099E-10</v>
      </c>
      <c r="Y1208">
        <v>316</v>
      </c>
      <c r="Z1208" t="s">
        <v>2959</v>
      </c>
      <c r="AA1208" t="s">
        <v>2960</v>
      </c>
    </row>
    <row r="1209" spans="1:27" x14ac:dyDescent="0.2">
      <c r="A1209" t="s">
        <v>2961</v>
      </c>
      <c r="B1209">
        <v>11.057926631047</v>
      </c>
      <c r="C1209">
        <v>11.1987956911653</v>
      </c>
      <c r="D1209">
        <v>10.963617461516201</v>
      </c>
      <c r="E1209">
        <v>11.971221974231</v>
      </c>
      <c r="F1209">
        <v>11.5639267007989</v>
      </c>
      <c r="G1209">
        <v>11.408510717778499</v>
      </c>
      <c r="H1209">
        <v>11.118667904062001</v>
      </c>
      <c r="I1209">
        <v>10.935902954655701</v>
      </c>
      <c r="J1209">
        <v>11.0806442271429</v>
      </c>
      <c r="K1209">
        <v>11.814738067650801</v>
      </c>
      <c r="L1209">
        <v>11.63687798476</v>
      </c>
      <c r="M1209">
        <v>11.6452959434109</v>
      </c>
      <c r="N1209">
        <v>11.7170327913402</v>
      </c>
      <c r="O1209">
        <v>11.7937837107145</v>
      </c>
      <c r="P1209">
        <v>11.501152032378201</v>
      </c>
      <c r="Q1209">
        <v>11.756292909094601</v>
      </c>
      <c r="R1209">
        <v>11.4076907523178</v>
      </c>
      <c r="S1209">
        <v>11.3414090457249</v>
      </c>
      <c r="T1209">
        <v>11.5633856076398</v>
      </c>
      <c r="U1209">
        <v>11.716175107418399</v>
      </c>
      <c r="V1209">
        <v>11.8725435933708</v>
      </c>
      <c r="W1209">
        <v>0.46854325762210702</v>
      </c>
      <c r="X1209">
        <v>7.0767447146346998E-3</v>
      </c>
      <c r="Y1209">
        <v>629</v>
      </c>
      <c r="Z1209" t="s">
        <v>2962</v>
      </c>
      <c r="AA1209" t="s">
        <v>2963</v>
      </c>
    </row>
    <row r="1210" spans="1:27" x14ac:dyDescent="0.2">
      <c r="A1210" t="s">
        <v>2964</v>
      </c>
      <c r="B1210">
        <v>13.0248516252102</v>
      </c>
      <c r="C1210">
        <v>12.9237139432432</v>
      </c>
      <c r="D1210">
        <v>13.258019136555401</v>
      </c>
      <c r="E1210">
        <v>13.279708263184</v>
      </c>
      <c r="F1210">
        <v>13.1093605997934</v>
      </c>
      <c r="G1210">
        <v>12.774436526125699</v>
      </c>
      <c r="H1210">
        <v>13.2722760295893</v>
      </c>
      <c r="I1210">
        <v>13.349873771854799</v>
      </c>
      <c r="J1210">
        <v>13.254489801030701</v>
      </c>
      <c r="K1210">
        <v>13.2621628224604</v>
      </c>
      <c r="L1210">
        <v>13.0554917734458</v>
      </c>
      <c r="M1210">
        <v>12.929895697424399</v>
      </c>
      <c r="N1210">
        <v>13.1702069111843</v>
      </c>
      <c r="O1210">
        <v>12.958701269150399</v>
      </c>
      <c r="P1210">
        <v>13.081557689507299</v>
      </c>
      <c r="Q1210">
        <v>12.831123681736599</v>
      </c>
      <c r="R1210">
        <v>12.8172605093448</v>
      </c>
      <c r="S1210">
        <v>12.2873625187074</v>
      </c>
      <c r="T1210">
        <v>13.039062939865</v>
      </c>
      <c r="U1210">
        <v>13.0943793941882</v>
      </c>
      <c r="V1210">
        <v>13.0260750973905</v>
      </c>
      <c r="W1210">
        <v>-0.22324077728918901</v>
      </c>
      <c r="X1210">
        <v>0.15044139540313001</v>
      </c>
      <c r="Y1210">
        <v>1541</v>
      </c>
      <c r="Z1210" t="s">
        <v>2965</v>
      </c>
      <c r="AA1210" t="s">
        <v>2966</v>
      </c>
    </row>
    <row r="1211" spans="1:27" x14ac:dyDescent="0.2">
      <c r="A1211" t="s">
        <v>2967</v>
      </c>
      <c r="B1211">
        <v>14.463954285461</v>
      </c>
      <c r="C1211">
        <v>14.3891773420138</v>
      </c>
      <c r="D1211">
        <v>14.4836179957457</v>
      </c>
      <c r="E1211">
        <v>14.641439181399299</v>
      </c>
      <c r="F1211">
        <v>14.309472926385199</v>
      </c>
      <c r="G1211">
        <v>14.203021051794</v>
      </c>
      <c r="H1211">
        <v>14.586289985319601</v>
      </c>
      <c r="I1211">
        <v>14.6095821447984</v>
      </c>
      <c r="J1211">
        <v>14.6823883962356</v>
      </c>
      <c r="K1211">
        <v>14.352689009530099</v>
      </c>
      <c r="L1211">
        <v>14.2433167117017</v>
      </c>
      <c r="M1211">
        <v>14.202760800245001</v>
      </c>
      <c r="N1211">
        <v>14.676250136692801</v>
      </c>
      <c r="O1211">
        <v>14.599517826265201</v>
      </c>
      <c r="P1211">
        <v>14.6307472553798</v>
      </c>
      <c r="Q1211">
        <v>14.4045979138173</v>
      </c>
      <c r="R1211">
        <v>14.1414410595718</v>
      </c>
      <c r="S1211">
        <v>13.9010088957757</v>
      </c>
      <c r="T1211">
        <v>14.0600500440526</v>
      </c>
      <c r="U1211">
        <v>14.3894280059415</v>
      </c>
      <c r="V1211">
        <v>14.4099099495381</v>
      </c>
      <c r="W1211">
        <v>-0.38018849884539202</v>
      </c>
      <c r="X1211">
        <v>5.6976798763089503E-4</v>
      </c>
      <c r="Y1211">
        <v>684</v>
      </c>
      <c r="Z1211" t="s">
        <v>2968</v>
      </c>
      <c r="AA1211" t="s">
        <v>1378</v>
      </c>
    </row>
    <row r="1212" spans="1:27" x14ac:dyDescent="0.2">
      <c r="A1212" t="s">
        <v>2969</v>
      </c>
      <c r="B1212">
        <v>9.7730184372557201</v>
      </c>
      <c r="C1212">
        <v>9.8839229691122696</v>
      </c>
      <c r="D1212">
        <v>9.7729254607047995</v>
      </c>
      <c r="E1212">
        <v>9.9501734010824503</v>
      </c>
      <c r="F1212">
        <v>9.8447229695171607</v>
      </c>
      <c r="G1212">
        <v>9.6482203595165501</v>
      </c>
      <c r="H1212">
        <v>9.7635584498997599</v>
      </c>
      <c r="I1212">
        <v>9.8107329160189405</v>
      </c>
      <c r="J1212">
        <v>9.8624340475004999</v>
      </c>
      <c r="K1212">
        <v>10.012543377163199</v>
      </c>
      <c r="L1212">
        <v>10.1460114028459</v>
      </c>
      <c r="M1212">
        <v>9.7293740360694994</v>
      </c>
      <c r="N1212">
        <v>9.9568338580413407</v>
      </c>
      <c r="O1212">
        <v>10.2710036356358</v>
      </c>
      <c r="P1212">
        <v>10.032077213495601</v>
      </c>
      <c r="Q1212">
        <v>10.2911884447542</v>
      </c>
      <c r="R1212">
        <v>10.1879183057323</v>
      </c>
      <c r="S1212">
        <v>9.9289178657322008</v>
      </c>
      <c r="T1212">
        <v>9.7566981365230898</v>
      </c>
      <c r="U1212">
        <v>9.9321578218289908</v>
      </c>
      <c r="V1212">
        <v>9.7842887532813894</v>
      </c>
      <c r="W1212">
        <v>4.3728789367607997E-2</v>
      </c>
      <c r="X1212">
        <v>0.78950804372792105</v>
      </c>
      <c r="Y1212">
        <v>1543</v>
      </c>
      <c r="Z1212" t="s">
        <v>31</v>
      </c>
      <c r="AA1212" t="s">
        <v>2970</v>
      </c>
    </row>
    <row r="1213" spans="1:27" x14ac:dyDescent="0.2">
      <c r="A1213" t="s">
        <v>2971</v>
      </c>
      <c r="B1213">
        <v>8.82667351090676</v>
      </c>
      <c r="C1213">
        <v>8.8894359629412403</v>
      </c>
      <c r="D1213">
        <v>8.8982395143746906</v>
      </c>
      <c r="E1213">
        <v>8.5817762546392302</v>
      </c>
      <c r="F1213">
        <v>8.6766337933446405</v>
      </c>
      <c r="G1213">
        <v>8.7150468251245208</v>
      </c>
      <c r="H1213">
        <v>8.6294042680371295</v>
      </c>
      <c r="I1213">
        <v>8.7550436773405895</v>
      </c>
      <c r="J1213">
        <v>8.7171855607865396</v>
      </c>
      <c r="K1213">
        <v>8.6258428666802693</v>
      </c>
      <c r="L1213">
        <v>8.4642555063078593</v>
      </c>
      <c r="M1213">
        <v>8.6022562645083607</v>
      </c>
      <c r="N1213">
        <v>8.6531594525087705</v>
      </c>
      <c r="O1213">
        <v>9.2234181187060607</v>
      </c>
      <c r="P1213">
        <v>8.8260614780026696</v>
      </c>
      <c r="Q1213">
        <v>8.4966076745220107</v>
      </c>
      <c r="R1213">
        <v>8.6807125545547592</v>
      </c>
      <c r="S1213">
        <v>8.6725748340889108</v>
      </c>
      <c r="T1213">
        <v>8.3610758072878397</v>
      </c>
      <c r="U1213">
        <v>8.6306361969845593</v>
      </c>
      <c r="V1213">
        <v>8.9303533168602005</v>
      </c>
      <c r="W1213">
        <v>-0.29416782918726597</v>
      </c>
      <c r="X1213">
        <v>1.7206015819445301E-2</v>
      </c>
      <c r="Y1213">
        <v>1544</v>
      </c>
      <c r="Z1213" t="s">
        <v>31</v>
      </c>
      <c r="AA1213" t="s">
        <v>2265</v>
      </c>
    </row>
    <row r="1214" spans="1:27" x14ac:dyDescent="0.2">
      <c r="A1214" t="s">
        <v>2972</v>
      </c>
      <c r="B1214">
        <v>10.3499014529301</v>
      </c>
      <c r="C1214">
        <v>10.117356411698999</v>
      </c>
      <c r="D1214">
        <v>10.3600375704585</v>
      </c>
      <c r="E1214">
        <v>10.868328021665601</v>
      </c>
      <c r="F1214">
        <v>10.278763875075599</v>
      </c>
      <c r="G1214">
        <v>9.9074997873252197</v>
      </c>
      <c r="H1214">
        <v>10.823950164764801</v>
      </c>
      <c r="I1214">
        <v>10.737851004695701</v>
      </c>
      <c r="J1214">
        <v>10.802286062957201</v>
      </c>
      <c r="K1214">
        <v>10.7329819483456</v>
      </c>
      <c r="L1214">
        <v>10.501165007313601</v>
      </c>
      <c r="M1214">
        <v>10.138613645840801</v>
      </c>
      <c r="N1214">
        <v>10.581157395970701</v>
      </c>
      <c r="O1214">
        <v>10.965402504698201</v>
      </c>
      <c r="P1214">
        <v>10.499747256532901</v>
      </c>
      <c r="Q1214">
        <v>10.500546097926801</v>
      </c>
      <c r="R1214">
        <v>10.3354345922909</v>
      </c>
      <c r="S1214">
        <v>10.0909601074117</v>
      </c>
      <c r="T1214">
        <v>10.2071998535445</v>
      </c>
      <c r="U1214">
        <v>10.5592003065466</v>
      </c>
      <c r="V1214">
        <v>10.695872070915501</v>
      </c>
      <c r="W1214">
        <v>-0.23883772257709801</v>
      </c>
      <c r="X1214">
        <v>0.23323271539451601</v>
      </c>
      <c r="Y1214">
        <v>1545</v>
      </c>
      <c r="Z1214" t="s">
        <v>2973</v>
      </c>
      <c r="AA1214" t="s">
        <v>2974</v>
      </c>
    </row>
    <row r="1215" spans="1:27" x14ac:dyDescent="0.2">
      <c r="A1215" t="s">
        <v>2975</v>
      </c>
      <c r="B1215">
        <v>8.5292166873733795</v>
      </c>
      <c r="C1215">
        <v>8.5132002789064192</v>
      </c>
      <c r="D1215">
        <v>8.2416690242728592</v>
      </c>
      <c r="E1215">
        <v>8.2454523254170091</v>
      </c>
      <c r="F1215">
        <v>8.7625517413752103</v>
      </c>
      <c r="G1215">
        <v>8.9625902192512896</v>
      </c>
      <c r="H1215">
        <v>8.5729173414101307</v>
      </c>
      <c r="I1215">
        <v>8.3879987026136895</v>
      </c>
      <c r="J1215">
        <v>8.5110859084534205</v>
      </c>
      <c r="K1215">
        <v>8.5510837541449707</v>
      </c>
      <c r="L1215">
        <v>8.9359944726336202</v>
      </c>
      <c r="M1215">
        <v>9.00985690880918</v>
      </c>
      <c r="N1215">
        <v>9.0521544159249103</v>
      </c>
      <c r="O1215">
        <v>9.8584179601113409</v>
      </c>
      <c r="P1215">
        <v>8.8898606553165909</v>
      </c>
      <c r="Q1215">
        <v>8.1581019919506108</v>
      </c>
      <c r="R1215">
        <v>8.6730056147211005</v>
      </c>
      <c r="S1215">
        <v>8.9256825466615908</v>
      </c>
      <c r="T1215">
        <v>8.7975340960450605</v>
      </c>
      <c r="U1215">
        <v>8.7474065181855991</v>
      </c>
      <c r="V1215">
        <v>8.6147933792804796</v>
      </c>
      <c r="W1215">
        <v>-0.15622032823286</v>
      </c>
      <c r="X1215">
        <v>0.61523882794625495</v>
      </c>
      <c r="Y1215">
        <v>1546</v>
      </c>
      <c r="Z1215" t="s">
        <v>2976</v>
      </c>
      <c r="AA1215" t="s">
        <v>2735</v>
      </c>
    </row>
    <row r="1216" spans="1:27" x14ac:dyDescent="0.2">
      <c r="A1216" t="s">
        <v>2977</v>
      </c>
      <c r="B1216">
        <v>8.5053898927074894</v>
      </c>
      <c r="C1216">
        <v>8.4590452100600704</v>
      </c>
      <c r="D1216">
        <v>8.4491878809438905</v>
      </c>
      <c r="E1216">
        <v>7.9162806991805104</v>
      </c>
      <c r="F1216">
        <v>8.2787975921532997</v>
      </c>
      <c r="G1216">
        <v>8.1674238202537204</v>
      </c>
      <c r="H1216">
        <v>8.4907885494568394</v>
      </c>
      <c r="I1216">
        <v>8.4549572398131101</v>
      </c>
      <c r="J1216">
        <v>8.5314390747329103</v>
      </c>
      <c r="K1216">
        <v>8.0305992088616804</v>
      </c>
      <c r="L1216">
        <v>8.2431742167058104</v>
      </c>
      <c r="M1216">
        <v>8.1931005805091992</v>
      </c>
      <c r="N1216">
        <v>8.3499462818239003</v>
      </c>
      <c r="O1216">
        <v>8.9968564195710705</v>
      </c>
      <c r="P1216">
        <v>8.3789122069233404</v>
      </c>
      <c r="Q1216">
        <v>8.2397812762410396</v>
      </c>
      <c r="R1216">
        <v>7.9579940444267603</v>
      </c>
      <c r="S1216">
        <v>8.2846999076409809</v>
      </c>
      <c r="T1216">
        <v>8.0527265929424701</v>
      </c>
      <c r="U1216">
        <v>8.0683517016412196</v>
      </c>
      <c r="V1216">
        <v>7.9752023804070404</v>
      </c>
      <c r="W1216">
        <v>-0.57126196089742098</v>
      </c>
      <c r="X1216" s="1">
        <v>7.9133646181193805E-6</v>
      </c>
      <c r="Y1216">
        <v>550</v>
      </c>
      <c r="Z1216" t="s">
        <v>31</v>
      </c>
      <c r="AA1216" t="s">
        <v>2978</v>
      </c>
    </row>
    <row r="1217" spans="1:27" x14ac:dyDescent="0.2">
      <c r="A1217" t="s">
        <v>2979</v>
      </c>
      <c r="B1217">
        <v>9.2383616292745003</v>
      </c>
      <c r="C1217">
        <v>9.2510463238387395</v>
      </c>
      <c r="D1217">
        <v>9.2555673207972404</v>
      </c>
      <c r="E1217">
        <v>8.6464634587904499</v>
      </c>
      <c r="F1217">
        <v>8.7107863991215808</v>
      </c>
      <c r="G1217">
        <v>8.7772089504251998</v>
      </c>
      <c r="H1217">
        <v>9.1966743334147605</v>
      </c>
      <c r="I1217">
        <v>9.3455035321200697</v>
      </c>
      <c r="J1217">
        <v>9.0467268652755699</v>
      </c>
      <c r="K1217">
        <v>8.7756537008984292</v>
      </c>
      <c r="L1217">
        <v>9.0493465452999509</v>
      </c>
      <c r="M1217">
        <v>8.6268082863756792</v>
      </c>
      <c r="N1217">
        <v>9.0818252770515606</v>
      </c>
      <c r="O1217">
        <v>9.9872436657548391</v>
      </c>
      <c r="P1217">
        <v>9.0105912594463202</v>
      </c>
      <c r="Q1217">
        <v>8.8514917989155997</v>
      </c>
      <c r="R1217">
        <v>8.6351146493341204</v>
      </c>
      <c r="S1217">
        <v>9.0821042467606308</v>
      </c>
      <c r="T1217">
        <v>8.9433587797950107</v>
      </c>
      <c r="U1217">
        <v>9.12552924545564</v>
      </c>
      <c r="V1217">
        <v>8.7080390892398896</v>
      </c>
      <c r="W1217">
        <v>-0.64568261056350496</v>
      </c>
      <c r="X1217">
        <v>1.38253642911878E-4</v>
      </c>
      <c r="Y1217">
        <v>475</v>
      </c>
      <c r="Z1217" t="s">
        <v>2980</v>
      </c>
      <c r="AA1217" t="s">
        <v>2981</v>
      </c>
    </row>
    <row r="1218" spans="1:27" x14ac:dyDescent="0.2">
      <c r="A1218" t="s">
        <v>2982</v>
      </c>
      <c r="B1218">
        <v>8.0663539244381202</v>
      </c>
      <c r="C1218">
        <v>8.2964918083992991</v>
      </c>
      <c r="D1218">
        <v>7.8967553990375796</v>
      </c>
      <c r="E1218">
        <v>7.8492168263137803</v>
      </c>
      <c r="F1218">
        <v>7.9910272829407401</v>
      </c>
      <c r="G1218">
        <v>8.5538854946191591</v>
      </c>
      <c r="H1218">
        <v>8.0357886964988303</v>
      </c>
      <c r="I1218">
        <v>7.9064742114723998</v>
      </c>
      <c r="J1218">
        <v>7.8232193887485399</v>
      </c>
      <c r="K1218">
        <v>8.1087063755567907</v>
      </c>
      <c r="L1218">
        <v>7.8921569040444801</v>
      </c>
      <c r="M1218">
        <v>8.4477419613630804</v>
      </c>
      <c r="N1218">
        <v>8.3683045780536194</v>
      </c>
      <c r="O1218">
        <v>9.2897477529953107</v>
      </c>
      <c r="P1218">
        <v>8.3024954599929792</v>
      </c>
      <c r="Q1218">
        <v>8.0950088396661801</v>
      </c>
      <c r="R1218">
        <v>8.0863964821277197</v>
      </c>
      <c r="S1218">
        <v>8.4332914081150907</v>
      </c>
      <c r="T1218">
        <v>8.0908506737420396</v>
      </c>
      <c r="U1218">
        <v>8.0557523987228006</v>
      </c>
      <c r="V1218">
        <v>7.9226670598575399</v>
      </c>
      <c r="W1218">
        <v>-0.238915763486718</v>
      </c>
      <c r="X1218">
        <v>0.40232925341444498</v>
      </c>
      <c r="Y1218">
        <v>1547</v>
      </c>
      <c r="Z1218" t="s">
        <v>2983</v>
      </c>
      <c r="AA1218" t="s">
        <v>2984</v>
      </c>
    </row>
    <row r="1219" spans="1:27" x14ac:dyDescent="0.2">
      <c r="A1219" t="s">
        <v>2985</v>
      </c>
      <c r="B1219">
        <v>10.448390363022799</v>
      </c>
      <c r="C1219">
        <v>10.416855490005201</v>
      </c>
      <c r="D1219">
        <v>10.407610588569799</v>
      </c>
      <c r="E1219">
        <v>10.294801095215499</v>
      </c>
      <c r="F1219">
        <v>10.3594619515312</v>
      </c>
      <c r="G1219">
        <v>10.201580192712401</v>
      </c>
      <c r="H1219">
        <v>10.3371915914742</v>
      </c>
      <c r="I1219">
        <v>10.3814337536148</v>
      </c>
      <c r="J1219">
        <v>10.3760540024518</v>
      </c>
      <c r="K1219">
        <v>10.2778747514974</v>
      </c>
      <c r="L1219">
        <v>10.389508136786</v>
      </c>
      <c r="M1219">
        <v>10.1907707133062</v>
      </c>
      <c r="N1219">
        <v>10.2568914730941</v>
      </c>
      <c r="O1219">
        <v>11.176426367432301</v>
      </c>
      <c r="P1219">
        <v>10.357867198449201</v>
      </c>
      <c r="Q1219">
        <v>10.580253556177601</v>
      </c>
      <c r="R1219">
        <v>10.1912298618149</v>
      </c>
      <c r="S1219">
        <v>10.2643365306868</v>
      </c>
      <c r="T1219">
        <v>10.161003704640001</v>
      </c>
      <c r="U1219">
        <v>10.3506762869465</v>
      </c>
      <c r="V1219">
        <v>10.556976289235701</v>
      </c>
      <c r="W1219">
        <v>-0.23172112316027199</v>
      </c>
      <c r="X1219">
        <v>0.14459585508214901</v>
      </c>
      <c r="Y1219">
        <v>1548</v>
      </c>
      <c r="Z1219" t="s">
        <v>2986</v>
      </c>
      <c r="AA1219" t="s">
        <v>2987</v>
      </c>
    </row>
    <row r="1220" spans="1:27" x14ac:dyDescent="0.2">
      <c r="A1220" t="s">
        <v>2988</v>
      </c>
      <c r="B1220">
        <v>8.7494001663453194</v>
      </c>
      <c r="C1220">
        <v>8.6838786611257994</v>
      </c>
      <c r="D1220">
        <v>8.7138999933013608</v>
      </c>
      <c r="E1220">
        <v>8.6285363269676605</v>
      </c>
      <c r="F1220">
        <v>8.4875197099424202</v>
      </c>
      <c r="G1220">
        <v>8.3409559356896796</v>
      </c>
      <c r="H1220">
        <v>8.5851921068244899</v>
      </c>
      <c r="I1220">
        <v>8.5863118602836597</v>
      </c>
      <c r="J1220">
        <v>8.6092383409076199</v>
      </c>
      <c r="K1220">
        <v>8.6760862442700901</v>
      </c>
      <c r="L1220">
        <v>8.6515841884139508</v>
      </c>
      <c r="M1220">
        <v>8.1133683409353399</v>
      </c>
      <c r="N1220">
        <v>8.4669720821705496</v>
      </c>
      <c r="O1220">
        <v>9.5212313739869892</v>
      </c>
      <c r="P1220">
        <v>8.4573780601781294</v>
      </c>
      <c r="Q1220">
        <v>8.8563935915866399</v>
      </c>
      <c r="R1220">
        <v>8.2808624113853693</v>
      </c>
      <c r="S1220">
        <v>8.3953023371885305</v>
      </c>
      <c r="T1220">
        <v>8.3036158169817504</v>
      </c>
      <c r="U1220">
        <v>8.8316271446136199</v>
      </c>
      <c r="V1220">
        <v>9.0212852993216401</v>
      </c>
      <c r="W1220">
        <v>-0.256239924377832</v>
      </c>
      <c r="X1220">
        <v>0.26128161456337201</v>
      </c>
      <c r="Y1220">
        <v>1549</v>
      </c>
      <c r="Z1220" t="s">
        <v>2989</v>
      </c>
      <c r="AA1220" t="s">
        <v>2990</v>
      </c>
    </row>
    <row r="1221" spans="1:27" x14ac:dyDescent="0.2">
      <c r="A1221" t="s">
        <v>2991</v>
      </c>
      <c r="B1221">
        <v>10.3879112848549</v>
      </c>
      <c r="C1221">
        <v>10.438329095485299</v>
      </c>
      <c r="D1221">
        <v>10.3883089140643</v>
      </c>
      <c r="E1221">
        <v>10.328864154624499</v>
      </c>
      <c r="F1221">
        <v>10.327066213728401</v>
      </c>
      <c r="G1221">
        <v>9.7743265548387193</v>
      </c>
      <c r="H1221">
        <v>10.3898252674432</v>
      </c>
      <c r="I1221">
        <v>10.324092730249101</v>
      </c>
      <c r="J1221">
        <v>10.253075260256299</v>
      </c>
      <c r="K1221">
        <v>10.2720851260631</v>
      </c>
      <c r="L1221">
        <v>10.2846745572798</v>
      </c>
      <c r="M1221">
        <v>9.70703358105545</v>
      </c>
      <c r="N1221">
        <v>9.9751048150180104</v>
      </c>
      <c r="O1221">
        <v>10.9040808499355</v>
      </c>
      <c r="P1221">
        <v>9.9370826408885904</v>
      </c>
      <c r="Q1221">
        <v>10.4759700411671</v>
      </c>
      <c r="R1221">
        <v>10.1080799623098</v>
      </c>
      <c r="S1221">
        <v>9.7980744766204708</v>
      </c>
      <c r="T1221">
        <v>10.1495074775506</v>
      </c>
      <c r="U1221">
        <v>10.2703628430928</v>
      </c>
      <c r="V1221">
        <v>10.227755202775899</v>
      </c>
      <c r="W1221">
        <v>-0.27091678338362102</v>
      </c>
      <c r="X1221">
        <v>0.14738570048643099</v>
      </c>
      <c r="Y1221">
        <v>1550</v>
      </c>
      <c r="Z1221" t="s">
        <v>31</v>
      </c>
      <c r="AA1221" t="s">
        <v>127</v>
      </c>
    </row>
    <row r="1222" spans="1:27" x14ac:dyDescent="0.2">
      <c r="A1222" t="s">
        <v>2992</v>
      </c>
      <c r="B1222">
        <v>9.4804852484182405</v>
      </c>
      <c r="C1222">
        <v>9.3929160437057</v>
      </c>
      <c r="D1222">
        <v>9.4331255703464905</v>
      </c>
      <c r="E1222">
        <v>9.4921281627127705</v>
      </c>
      <c r="F1222">
        <v>9.7480478973201894</v>
      </c>
      <c r="G1222">
        <v>9.3024685477266793</v>
      </c>
      <c r="H1222">
        <v>9.2901037246006997</v>
      </c>
      <c r="I1222">
        <v>9.0369587288140192</v>
      </c>
      <c r="J1222">
        <v>9.0931658955815795</v>
      </c>
      <c r="K1222">
        <v>9.6688696431646992</v>
      </c>
      <c r="L1222">
        <v>9.7934985997707393</v>
      </c>
      <c r="M1222">
        <v>9.1729129399657108</v>
      </c>
      <c r="N1222">
        <v>9.4472717472602099</v>
      </c>
      <c r="O1222">
        <v>10.0753607615777</v>
      </c>
      <c r="P1222">
        <v>9.3953840390965908</v>
      </c>
      <c r="Q1222">
        <v>9.6300329511418994</v>
      </c>
      <c r="R1222">
        <v>9.7239551316298307</v>
      </c>
      <c r="S1222">
        <v>9.3697608344201804</v>
      </c>
      <c r="T1222">
        <v>9.5367213121145191</v>
      </c>
      <c r="U1222">
        <v>9.3200045116279995</v>
      </c>
      <c r="V1222">
        <v>9.1111832985956909</v>
      </c>
      <c r="W1222">
        <v>9.0634991062487194E-2</v>
      </c>
      <c r="X1222">
        <v>0.67808414032453901</v>
      </c>
      <c r="Y1222">
        <v>1551</v>
      </c>
      <c r="Z1222" t="s">
        <v>2993</v>
      </c>
      <c r="AA1222" t="s">
        <v>2994</v>
      </c>
    </row>
    <row r="1223" spans="1:27" x14ac:dyDescent="0.2">
      <c r="A1223" t="s">
        <v>2995</v>
      </c>
      <c r="B1223">
        <v>8.4801752457090291</v>
      </c>
      <c r="C1223">
        <v>8.6231547875965298</v>
      </c>
      <c r="D1223">
        <v>8.5592608377536497</v>
      </c>
      <c r="E1223">
        <v>7.8930501136677798</v>
      </c>
      <c r="F1223">
        <v>8.1288305600824398</v>
      </c>
      <c r="G1223">
        <v>7.9706384760346101</v>
      </c>
      <c r="H1223">
        <v>8.0280081698218506</v>
      </c>
      <c r="I1223">
        <v>8.21625196382114</v>
      </c>
      <c r="J1223">
        <v>8.2451140281714004</v>
      </c>
      <c r="K1223">
        <v>8.0576664572036005</v>
      </c>
      <c r="L1223">
        <v>8.1403462071552894</v>
      </c>
      <c r="M1223">
        <v>7.8370830253095498</v>
      </c>
      <c r="N1223">
        <v>8.0624940480460499</v>
      </c>
      <c r="O1223">
        <v>7.7832035733057099</v>
      </c>
      <c r="P1223">
        <v>8.2280941818955995</v>
      </c>
      <c r="Q1223">
        <v>8.5210293743711905</v>
      </c>
      <c r="R1223">
        <v>8.5213203575652798</v>
      </c>
      <c r="S1223">
        <v>9.0915859690653704</v>
      </c>
      <c r="T1223">
        <v>7.9721208643386099</v>
      </c>
      <c r="U1223">
        <v>7.8791397353669099</v>
      </c>
      <c r="V1223">
        <v>8.3190717515052803</v>
      </c>
      <c r="W1223">
        <v>-2.6212329237280198E-2</v>
      </c>
      <c r="X1223">
        <v>0.93674934850105396</v>
      </c>
      <c r="Y1223">
        <v>1552</v>
      </c>
      <c r="Z1223" t="s">
        <v>2996</v>
      </c>
      <c r="AA1223" t="s">
        <v>2997</v>
      </c>
    </row>
    <row r="1224" spans="1:27" x14ac:dyDescent="0.2">
      <c r="A1224" t="s">
        <v>2998</v>
      </c>
      <c r="B1224">
        <v>9.55150144232692</v>
      </c>
      <c r="C1224">
        <v>9.4611143931422603</v>
      </c>
      <c r="D1224">
        <v>9.5853593875312804</v>
      </c>
      <c r="E1224">
        <v>10.448160106493701</v>
      </c>
      <c r="F1224">
        <v>10.0171199338651</v>
      </c>
      <c r="G1224">
        <v>9.1455303789433398</v>
      </c>
      <c r="H1224">
        <v>9.2380210824969495</v>
      </c>
      <c r="I1224">
        <v>9.4593177039599592</v>
      </c>
      <c r="J1224">
        <v>9.3721905024185297</v>
      </c>
      <c r="K1224">
        <v>10.1373889944221</v>
      </c>
      <c r="L1224">
        <v>9.8527978597743502</v>
      </c>
      <c r="M1224">
        <v>9.5416396644199608</v>
      </c>
      <c r="N1224">
        <v>9.13601813014869</v>
      </c>
      <c r="O1224">
        <v>6.7440151895680298</v>
      </c>
      <c r="P1224">
        <v>9.4650168477053107</v>
      </c>
      <c r="Q1224">
        <v>10.3666370349139</v>
      </c>
      <c r="R1224">
        <v>10.125755278490301</v>
      </c>
      <c r="S1224">
        <v>10.143041791893699</v>
      </c>
      <c r="T1224">
        <v>9.9649741006949402</v>
      </c>
      <c r="U1224">
        <v>10.320825158716501</v>
      </c>
      <c r="V1224">
        <v>10.3738477409319</v>
      </c>
      <c r="W1224">
        <v>1.0700289975555299</v>
      </c>
      <c r="X1224">
        <v>2.2147751585606099E-3</v>
      </c>
      <c r="Y1224">
        <v>750</v>
      </c>
      <c r="Z1224" t="s">
        <v>31</v>
      </c>
      <c r="AA1224" t="s">
        <v>488</v>
      </c>
    </row>
    <row r="1225" spans="1:27" x14ac:dyDescent="0.2">
      <c r="A1225" t="s">
        <v>2999</v>
      </c>
      <c r="B1225">
        <v>9.5149151954018603</v>
      </c>
      <c r="C1225">
        <v>9.5896440443571702</v>
      </c>
      <c r="D1225">
        <v>9.5076057419481792</v>
      </c>
      <c r="E1225">
        <v>9.5664295502391195</v>
      </c>
      <c r="F1225">
        <v>9.5840880815729896</v>
      </c>
      <c r="G1225">
        <v>10.4294637204799</v>
      </c>
      <c r="H1225">
        <v>9.8206042611815203</v>
      </c>
      <c r="I1225">
        <v>9.9713396581764808</v>
      </c>
      <c r="J1225">
        <v>9.93617999790985</v>
      </c>
      <c r="K1225">
        <v>9.74300761479107</v>
      </c>
      <c r="L1225">
        <v>9.6906973171902102</v>
      </c>
      <c r="M1225">
        <v>10.535563406557401</v>
      </c>
      <c r="N1225">
        <v>9.8177427705966505</v>
      </c>
      <c r="O1225">
        <v>6.1477966010218097</v>
      </c>
      <c r="P1225">
        <v>9.9862158809987704</v>
      </c>
      <c r="Q1225">
        <v>9.9992500395502901</v>
      </c>
      <c r="R1225">
        <v>9.9679872299586201</v>
      </c>
      <c r="S1225">
        <v>10.373252808879201</v>
      </c>
      <c r="T1225">
        <v>9.4217651769041808</v>
      </c>
      <c r="U1225">
        <v>9.6493091617646698</v>
      </c>
      <c r="V1225">
        <v>9.5523376246623002</v>
      </c>
      <c r="W1225">
        <v>0.37733467242683799</v>
      </c>
      <c r="X1225">
        <v>0.45324481167955899</v>
      </c>
      <c r="Y1225">
        <v>1553</v>
      </c>
      <c r="Z1225" t="s">
        <v>3000</v>
      </c>
      <c r="AA1225" t="s">
        <v>3001</v>
      </c>
    </row>
    <row r="1226" spans="1:27" x14ac:dyDescent="0.2">
      <c r="A1226" t="s">
        <v>3002</v>
      </c>
      <c r="B1226">
        <v>10.033559894641201</v>
      </c>
      <c r="C1226">
        <v>10.1626185188222</v>
      </c>
      <c r="D1226">
        <v>10.110707789450901</v>
      </c>
      <c r="E1226">
        <v>10.1673579632273</v>
      </c>
      <c r="F1226">
        <v>10.2538642209215</v>
      </c>
      <c r="G1226">
        <v>11.1180961458541</v>
      </c>
      <c r="H1226">
        <v>10.3450383815759</v>
      </c>
      <c r="I1226">
        <v>10.4566200956858</v>
      </c>
      <c r="J1226">
        <v>10.4904678195646</v>
      </c>
      <c r="K1226">
        <v>10.1732041338605</v>
      </c>
      <c r="L1226">
        <v>10.2877348494027</v>
      </c>
      <c r="M1226">
        <v>11.2429543943061</v>
      </c>
      <c r="N1226">
        <v>10.3960705531646</v>
      </c>
      <c r="O1226">
        <v>6.4383270362733196</v>
      </c>
      <c r="P1226">
        <v>10.515211218749601</v>
      </c>
      <c r="Q1226">
        <v>10.3004995086077</v>
      </c>
      <c r="R1226">
        <v>10.421475794125399</v>
      </c>
      <c r="S1226">
        <v>10.9676099478705</v>
      </c>
      <c r="T1226">
        <v>9.9234262217420195</v>
      </c>
      <c r="U1226">
        <v>10.328831279738299</v>
      </c>
      <c r="V1226">
        <v>10.1099857451728</v>
      </c>
      <c r="W1226">
        <v>0.42712360609354599</v>
      </c>
      <c r="X1226">
        <v>0.422620145620279</v>
      </c>
      <c r="Y1226">
        <v>1554</v>
      </c>
      <c r="Z1226" t="s">
        <v>3003</v>
      </c>
      <c r="AA1226" t="s">
        <v>51</v>
      </c>
    </row>
    <row r="1227" spans="1:27" x14ac:dyDescent="0.2">
      <c r="A1227" t="s">
        <v>3004</v>
      </c>
      <c r="B1227">
        <v>10.5595672272791</v>
      </c>
      <c r="C1227">
        <v>10.8980280558169</v>
      </c>
      <c r="D1227">
        <v>10.6752241117695</v>
      </c>
      <c r="E1227">
        <v>10.7031585527328</v>
      </c>
      <c r="F1227">
        <v>10.656227147722401</v>
      </c>
      <c r="G1227">
        <v>11.8686501237285</v>
      </c>
      <c r="H1227">
        <v>10.9115470854943</v>
      </c>
      <c r="I1227">
        <v>11.0177602492008</v>
      </c>
      <c r="J1227">
        <v>10.980308202119801</v>
      </c>
      <c r="K1227">
        <v>10.742077058718101</v>
      </c>
      <c r="L1227">
        <v>10.992280947883099</v>
      </c>
      <c r="M1227">
        <v>11.872607482824099</v>
      </c>
      <c r="N1227">
        <v>10.9728492656365</v>
      </c>
      <c r="O1227">
        <v>6.8933737039371898</v>
      </c>
      <c r="P1227">
        <v>11.062035993447401</v>
      </c>
      <c r="Q1227">
        <v>10.9639312069383</v>
      </c>
      <c r="R1227">
        <v>10.8963564659451</v>
      </c>
      <c r="S1227">
        <v>11.4978855388529</v>
      </c>
      <c r="T1227">
        <v>10.588577002794899</v>
      </c>
      <c r="U1227">
        <v>10.789280062445901</v>
      </c>
      <c r="V1227">
        <v>10.801137071116999</v>
      </c>
      <c r="W1227">
        <v>0.47003958590149097</v>
      </c>
      <c r="X1227">
        <v>0.37728093764200599</v>
      </c>
      <c r="Y1227">
        <v>1555</v>
      </c>
      <c r="Z1227" t="s">
        <v>3005</v>
      </c>
      <c r="AA1227" t="s">
        <v>3006</v>
      </c>
    </row>
    <row r="1228" spans="1:27" x14ac:dyDescent="0.2">
      <c r="A1228" t="s">
        <v>3007</v>
      </c>
      <c r="B1228">
        <v>7.2222506628599303</v>
      </c>
      <c r="C1228">
        <v>7.3301146947636502</v>
      </c>
      <c r="D1228">
        <v>7.1825775338040696</v>
      </c>
      <c r="E1228">
        <v>6.8660907601588903</v>
      </c>
      <c r="F1228">
        <v>7.1948435582452896</v>
      </c>
      <c r="G1228">
        <v>8.4827518110456097</v>
      </c>
      <c r="H1228">
        <v>7.4930528716914599</v>
      </c>
      <c r="I1228">
        <v>7.4432178780054103</v>
      </c>
      <c r="J1228">
        <v>7.3908810422698998</v>
      </c>
      <c r="K1228">
        <v>7.44438661288648</v>
      </c>
      <c r="L1228">
        <v>7.2312543279699204</v>
      </c>
      <c r="M1228">
        <v>8.5396168754868302</v>
      </c>
      <c r="N1228">
        <v>7.7887536800400197</v>
      </c>
      <c r="O1228">
        <v>4.7943001958897096</v>
      </c>
      <c r="P1228">
        <v>7.7744391927394796</v>
      </c>
      <c r="Q1228">
        <v>6.9794933746333703</v>
      </c>
      <c r="R1228">
        <v>7.4285114102062701</v>
      </c>
      <c r="S1228">
        <v>8.1703339495662597</v>
      </c>
      <c r="T1228">
        <v>7.2860706028644699</v>
      </c>
      <c r="U1228">
        <v>7.0312680605945497</v>
      </c>
      <c r="V1228">
        <v>6.9917301006615702</v>
      </c>
      <c r="W1228">
        <v>0.40364264880212403</v>
      </c>
      <c r="X1228">
        <v>0.47986631829193699</v>
      </c>
      <c r="Y1228">
        <v>1556</v>
      </c>
      <c r="Z1228" t="s">
        <v>3008</v>
      </c>
      <c r="AA1228" t="s">
        <v>3009</v>
      </c>
    </row>
    <row r="1229" spans="1:27" x14ac:dyDescent="0.2">
      <c r="A1229" t="s">
        <v>3010</v>
      </c>
      <c r="B1229">
        <v>10.1243462044458</v>
      </c>
      <c r="C1229">
        <v>10.1737014684765</v>
      </c>
      <c r="D1229">
        <v>10.1446066877636</v>
      </c>
      <c r="E1229">
        <v>9.5816483100657397</v>
      </c>
      <c r="F1229">
        <v>10.0840795092039</v>
      </c>
      <c r="G1229">
        <v>11.488337088814401</v>
      </c>
      <c r="H1229">
        <v>10.369403254199399</v>
      </c>
      <c r="I1229">
        <v>10.306115038127301</v>
      </c>
      <c r="J1229">
        <v>10.5293622473525</v>
      </c>
      <c r="K1229">
        <v>9.9854659684275902</v>
      </c>
      <c r="L1229">
        <v>10.026818167213699</v>
      </c>
      <c r="M1229">
        <v>11.6245855383796</v>
      </c>
      <c r="N1229">
        <v>10.8570200201245</v>
      </c>
      <c r="O1229">
        <v>6.4864188206789803</v>
      </c>
      <c r="P1229">
        <v>10.867697578948199</v>
      </c>
      <c r="Q1229">
        <v>10.119463030832801</v>
      </c>
      <c r="R1229">
        <v>10.1517361687932</v>
      </c>
      <c r="S1229">
        <v>11.099318396459999</v>
      </c>
      <c r="T1229">
        <v>9.8775295597270194</v>
      </c>
      <c r="U1229">
        <v>9.8545399603694204</v>
      </c>
      <c r="V1229">
        <v>9.5915112154691808</v>
      </c>
      <c r="W1229">
        <v>0.247302852244733</v>
      </c>
      <c r="X1229">
        <v>0.72653886639543397</v>
      </c>
      <c r="Y1229">
        <v>1559</v>
      </c>
      <c r="Z1229" t="s">
        <v>3011</v>
      </c>
      <c r="AA1229" t="s">
        <v>3012</v>
      </c>
    </row>
    <row r="1230" spans="1:27" x14ac:dyDescent="0.2">
      <c r="A1230" t="s">
        <v>3013</v>
      </c>
      <c r="B1230">
        <v>12.149923336536601</v>
      </c>
      <c r="C1230">
        <v>11.743215008889001</v>
      </c>
      <c r="D1230">
        <v>11.8114397948414</v>
      </c>
      <c r="E1230">
        <v>11.975197730658399</v>
      </c>
      <c r="F1230">
        <v>11.945047358123899</v>
      </c>
      <c r="G1230">
        <v>12.280626434241899</v>
      </c>
      <c r="H1230">
        <v>12.2287944311655</v>
      </c>
      <c r="I1230">
        <v>11.735199534405201</v>
      </c>
      <c r="J1230">
        <v>12.1819187294966</v>
      </c>
      <c r="K1230">
        <v>12.516798154012999</v>
      </c>
      <c r="L1230">
        <v>12.185007480085501</v>
      </c>
      <c r="M1230">
        <v>12.503492014730501</v>
      </c>
      <c r="N1230">
        <v>12.467437291092599</v>
      </c>
      <c r="O1230">
        <v>7.75759830424977</v>
      </c>
      <c r="P1230">
        <v>12.4704174793438</v>
      </c>
      <c r="Q1230">
        <v>12.454614414925301</v>
      </c>
      <c r="R1230">
        <v>12.198738002336199</v>
      </c>
      <c r="S1230">
        <v>11.785282304531</v>
      </c>
      <c r="T1230">
        <v>11.6124355874865</v>
      </c>
      <c r="U1230">
        <v>12.0027328125088</v>
      </c>
      <c r="V1230">
        <v>11.888811584968201</v>
      </c>
      <c r="W1230">
        <v>0.18746888199091899</v>
      </c>
      <c r="X1230">
        <v>0.78286676396950405</v>
      </c>
      <c r="Y1230">
        <v>1560</v>
      </c>
      <c r="Z1230" t="s">
        <v>3014</v>
      </c>
      <c r="AA1230" t="s">
        <v>54</v>
      </c>
    </row>
    <row r="1231" spans="1:27" x14ac:dyDescent="0.2">
      <c r="A1231" t="s">
        <v>3015</v>
      </c>
      <c r="B1231">
        <v>10.172381003793999</v>
      </c>
      <c r="C1231">
        <v>10.1825312997764</v>
      </c>
      <c r="D1231">
        <v>10.221096323010901</v>
      </c>
      <c r="E1231">
        <v>9.74720861419733</v>
      </c>
      <c r="F1231">
        <v>9.8910197536236897</v>
      </c>
      <c r="G1231">
        <v>11.280777953256701</v>
      </c>
      <c r="H1231">
        <v>10.484029464155901</v>
      </c>
      <c r="I1231">
        <v>10.4187597279372</v>
      </c>
      <c r="J1231">
        <v>10.6091989816534</v>
      </c>
      <c r="K1231">
        <v>9.9459495188889502</v>
      </c>
      <c r="L1231">
        <v>10.1506240452628</v>
      </c>
      <c r="M1231">
        <v>11.472502400447899</v>
      </c>
      <c r="N1231">
        <v>10.7307834133325</v>
      </c>
      <c r="O1231">
        <v>6.4085917619029296</v>
      </c>
      <c r="P1231">
        <v>10.7862980405577</v>
      </c>
      <c r="Q1231">
        <v>10.0371178104874</v>
      </c>
      <c r="R1231">
        <v>10.1352609006296</v>
      </c>
      <c r="S1231">
        <v>10.9016522329387</v>
      </c>
      <c r="T1231">
        <v>9.8847536149373205</v>
      </c>
      <c r="U1231">
        <v>10.0003264052009</v>
      </c>
      <c r="V1231">
        <v>9.6403953847407795</v>
      </c>
      <c r="W1231">
        <v>0.10816462172754</v>
      </c>
      <c r="X1231">
        <v>0.88371637166410499</v>
      </c>
      <c r="Y1231">
        <v>1561</v>
      </c>
      <c r="Z1231" t="s">
        <v>3016</v>
      </c>
      <c r="AA1231" t="s">
        <v>3017</v>
      </c>
    </row>
    <row r="1232" spans="1:27" x14ac:dyDescent="0.2">
      <c r="A1232" t="s">
        <v>3018</v>
      </c>
      <c r="B1232">
        <v>10.132449816712001</v>
      </c>
      <c r="C1232">
        <v>10.115207819335801</v>
      </c>
      <c r="D1232">
        <v>10.2186170898461</v>
      </c>
      <c r="E1232">
        <v>10.0052448744913</v>
      </c>
      <c r="F1232">
        <v>10.0709601016185</v>
      </c>
      <c r="G1232">
        <v>11.1993480074378</v>
      </c>
      <c r="H1232">
        <v>10.437785855511301</v>
      </c>
      <c r="I1232">
        <v>10.3347313701167</v>
      </c>
      <c r="J1232">
        <v>10.4954068157286</v>
      </c>
      <c r="K1232">
        <v>10.137275031900201</v>
      </c>
      <c r="L1232">
        <v>10.255843516842001</v>
      </c>
      <c r="M1232">
        <v>11.3329463091651</v>
      </c>
      <c r="N1232">
        <v>10.5607377097436</v>
      </c>
      <c r="O1232">
        <v>6.3981067970767098</v>
      </c>
      <c r="P1232">
        <v>10.675092742969101</v>
      </c>
      <c r="Q1232">
        <v>10.1332218798259</v>
      </c>
      <c r="R1232">
        <v>10.062074617644599</v>
      </c>
      <c r="S1232">
        <v>10.813501972465</v>
      </c>
      <c r="T1232">
        <v>9.9855617278711506</v>
      </c>
      <c r="U1232">
        <v>9.9226266018555496</v>
      </c>
      <c r="V1232">
        <v>9.8080675698548507</v>
      </c>
      <c r="W1232">
        <v>0.22498197634297301</v>
      </c>
      <c r="X1232">
        <v>0.71083663103436001</v>
      </c>
      <c r="Y1232">
        <v>1562</v>
      </c>
      <c r="Z1232" t="s">
        <v>3019</v>
      </c>
      <c r="AA1232" t="s">
        <v>3017</v>
      </c>
    </row>
    <row r="1233" spans="1:27" x14ac:dyDescent="0.2">
      <c r="A1233" t="s">
        <v>3020</v>
      </c>
      <c r="B1233">
        <v>11.4354376159789</v>
      </c>
      <c r="C1233">
        <v>11.514095512176899</v>
      </c>
      <c r="D1233">
        <v>11.5113486655525</v>
      </c>
      <c r="E1233">
        <v>11.0495942530445</v>
      </c>
      <c r="F1233">
        <v>11.299557043173399</v>
      </c>
      <c r="G1233">
        <v>12.4571330875394</v>
      </c>
      <c r="H1233">
        <v>11.8239462343077</v>
      </c>
      <c r="I1233">
        <v>11.888006396853701</v>
      </c>
      <c r="J1233">
        <v>11.800022578084</v>
      </c>
      <c r="K1233">
        <v>11.234312542734401</v>
      </c>
      <c r="L1233">
        <v>11.335627616074101</v>
      </c>
      <c r="M1233">
        <v>12.6022689025346</v>
      </c>
      <c r="N1233">
        <v>11.9369420716456</v>
      </c>
      <c r="O1233">
        <v>7.4326789466193199</v>
      </c>
      <c r="P1233">
        <v>11.9773268102598</v>
      </c>
      <c r="Q1233">
        <v>11.418121696920901</v>
      </c>
      <c r="R1233">
        <v>11.4826155767069</v>
      </c>
      <c r="S1233">
        <v>12.1724643775496</v>
      </c>
      <c r="T1233">
        <v>11.1813725441991</v>
      </c>
      <c r="U1233">
        <v>11.2232038375921</v>
      </c>
      <c r="V1233">
        <v>11.1826153259818</v>
      </c>
      <c r="W1233">
        <v>7.7633677349001298E-2</v>
      </c>
      <c r="X1233">
        <v>0.918984393707444</v>
      </c>
      <c r="Y1233">
        <v>1563</v>
      </c>
      <c r="Z1233" t="s">
        <v>3021</v>
      </c>
      <c r="AA1233" t="s">
        <v>3022</v>
      </c>
    </row>
    <row r="1234" spans="1:27" x14ac:dyDescent="0.2">
      <c r="A1234" t="s">
        <v>3023</v>
      </c>
      <c r="B1234">
        <v>9.8364951879800504</v>
      </c>
      <c r="C1234">
        <v>9.90733659448704</v>
      </c>
      <c r="D1234">
        <v>9.9213167022330104</v>
      </c>
      <c r="E1234">
        <v>9.6731899266012302</v>
      </c>
      <c r="F1234">
        <v>9.7098318760986899</v>
      </c>
      <c r="G1234">
        <v>10.9258385190798</v>
      </c>
      <c r="H1234">
        <v>10.1779934518011</v>
      </c>
      <c r="I1234">
        <v>10.295368956624101</v>
      </c>
      <c r="J1234">
        <v>10.2180591426412</v>
      </c>
      <c r="K1234">
        <v>9.7918182077953908</v>
      </c>
      <c r="L1234">
        <v>9.8804369940802204</v>
      </c>
      <c r="M1234">
        <v>10.972122965557199</v>
      </c>
      <c r="N1234">
        <v>10.3275812339896</v>
      </c>
      <c r="O1234">
        <v>6.2321308675695803</v>
      </c>
      <c r="P1234">
        <v>10.442675157295</v>
      </c>
      <c r="Q1234">
        <v>10.1991510774166</v>
      </c>
      <c r="R1234">
        <v>10.127748579161301</v>
      </c>
      <c r="S1234">
        <v>10.701694144885099</v>
      </c>
      <c r="T1234">
        <v>9.7799887318940506</v>
      </c>
      <c r="U1234">
        <v>9.9666732541173602</v>
      </c>
      <c r="V1234">
        <v>9.7059566745043995</v>
      </c>
      <c r="W1234">
        <v>0.251499108318889</v>
      </c>
      <c r="X1234">
        <v>0.67009788423508998</v>
      </c>
      <c r="Y1234">
        <v>1564</v>
      </c>
      <c r="Z1234" t="s">
        <v>3024</v>
      </c>
      <c r="AA1234" t="s">
        <v>3025</v>
      </c>
    </row>
    <row r="1235" spans="1:27" x14ac:dyDescent="0.2">
      <c r="A1235" t="s">
        <v>3026</v>
      </c>
      <c r="B1235">
        <v>12.4313182163425</v>
      </c>
      <c r="C1235">
        <v>12.0354277726093</v>
      </c>
      <c r="D1235">
        <v>12.3941371296571</v>
      </c>
      <c r="E1235">
        <v>11.926663045087301</v>
      </c>
      <c r="F1235">
        <v>12.2769222538886</v>
      </c>
      <c r="G1235">
        <v>12.472853922028399</v>
      </c>
      <c r="H1235">
        <v>12.6598533138243</v>
      </c>
      <c r="I1235">
        <v>12.4261298580304</v>
      </c>
      <c r="J1235">
        <v>12.733149914722</v>
      </c>
      <c r="K1235">
        <v>12.5648919074468</v>
      </c>
      <c r="L1235">
        <v>12.3241775943545</v>
      </c>
      <c r="M1235">
        <v>12.6382198642715</v>
      </c>
      <c r="N1235">
        <v>13.0462428696384</v>
      </c>
      <c r="O1235">
        <v>8.0469719627795406</v>
      </c>
      <c r="P1235">
        <v>12.9451872769831</v>
      </c>
      <c r="Q1235">
        <v>12.160916020846701</v>
      </c>
      <c r="R1235">
        <v>12.4458003638011</v>
      </c>
      <c r="S1235">
        <v>12.2876874821747</v>
      </c>
      <c r="T1235">
        <v>12.163134660892901</v>
      </c>
      <c r="U1235">
        <v>11.860374933931499</v>
      </c>
      <c r="V1235">
        <v>11.733738469593501</v>
      </c>
      <c r="W1235">
        <v>-0.29591756975095002</v>
      </c>
      <c r="X1235">
        <v>0.64014850252265199</v>
      </c>
      <c r="Y1235">
        <v>1565</v>
      </c>
      <c r="Z1235" t="s">
        <v>3027</v>
      </c>
      <c r="AA1235" t="s">
        <v>3028</v>
      </c>
    </row>
    <row r="1236" spans="1:27" x14ac:dyDescent="0.2">
      <c r="A1236" t="s">
        <v>3029</v>
      </c>
      <c r="B1236">
        <v>10.075784878633</v>
      </c>
      <c r="C1236">
        <v>10.009437078923</v>
      </c>
      <c r="D1236">
        <v>9.9723186029074995</v>
      </c>
      <c r="E1236">
        <v>9.9365290241302198</v>
      </c>
      <c r="F1236">
        <v>10.080283547392</v>
      </c>
      <c r="G1236">
        <v>10.9591235247113</v>
      </c>
      <c r="H1236">
        <v>10.2585296123265</v>
      </c>
      <c r="I1236">
        <v>10.1317569809085</v>
      </c>
      <c r="J1236">
        <v>10.1986395411174</v>
      </c>
      <c r="K1236">
        <v>10.351315575602801</v>
      </c>
      <c r="L1236">
        <v>10.3514802498231</v>
      </c>
      <c r="M1236">
        <v>10.9942454758847</v>
      </c>
      <c r="N1236">
        <v>10.4275646741096</v>
      </c>
      <c r="O1236">
        <v>6.3322038719817799</v>
      </c>
      <c r="P1236">
        <v>10.4659919188454</v>
      </c>
      <c r="Q1236">
        <v>10.217978125870999</v>
      </c>
      <c r="R1236">
        <v>10.359812053731201</v>
      </c>
      <c r="S1236">
        <v>10.594257070136299</v>
      </c>
      <c r="T1236">
        <v>10.0824442642917</v>
      </c>
      <c r="U1236">
        <v>10.1195504895867</v>
      </c>
      <c r="V1236">
        <v>9.9338127884885399</v>
      </c>
      <c r="W1236">
        <v>0.41125817098865802</v>
      </c>
      <c r="X1236">
        <v>0.43698625100659899</v>
      </c>
      <c r="Y1236">
        <v>1566</v>
      </c>
      <c r="Z1236" t="s">
        <v>3030</v>
      </c>
      <c r="AA1236" t="s">
        <v>3031</v>
      </c>
    </row>
    <row r="1237" spans="1:27" x14ac:dyDescent="0.2">
      <c r="A1237" t="s">
        <v>3032</v>
      </c>
      <c r="B1237">
        <v>10.5679542085799</v>
      </c>
      <c r="C1237">
        <v>10.6111426305139</v>
      </c>
      <c r="D1237">
        <v>10.6516227470552</v>
      </c>
      <c r="E1237">
        <v>10.335823373325701</v>
      </c>
      <c r="F1237">
        <v>10.4249364990664</v>
      </c>
      <c r="G1237">
        <v>11.2037266610951</v>
      </c>
      <c r="H1237">
        <v>10.8239794791953</v>
      </c>
      <c r="I1237">
        <v>10.758178682054201</v>
      </c>
      <c r="J1237">
        <v>10.906229358381699</v>
      </c>
      <c r="K1237">
        <v>10.5684210565932</v>
      </c>
      <c r="L1237">
        <v>10.7368646214079</v>
      </c>
      <c r="M1237">
        <v>11.300457610378601</v>
      </c>
      <c r="N1237">
        <v>10.8750851325272</v>
      </c>
      <c r="O1237">
        <v>6.6883992510968504</v>
      </c>
      <c r="P1237">
        <v>11.0418643383383</v>
      </c>
      <c r="Q1237">
        <v>10.8545807088593</v>
      </c>
      <c r="R1237">
        <v>10.859025867410001</v>
      </c>
      <c r="S1237">
        <v>11.4030394792848</v>
      </c>
      <c r="T1237">
        <v>10.2259314194695</v>
      </c>
      <c r="U1237">
        <v>10.584948838993901</v>
      </c>
      <c r="V1237">
        <v>10.330914580365601</v>
      </c>
      <c r="W1237">
        <v>0.18463028080909299</v>
      </c>
      <c r="X1237">
        <v>0.75810410275304696</v>
      </c>
      <c r="Y1237">
        <v>1567</v>
      </c>
      <c r="Z1237" t="s">
        <v>3033</v>
      </c>
      <c r="AA1237" t="s">
        <v>3028</v>
      </c>
    </row>
    <row r="1238" spans="1:27" x14ac:dyDescent="0.2">
      <c r="A1238" t="s">
        <v>3034</v>
      </c>
      <c r="B1238">
        <v>8.7654716082844093</v>
      </c>
      <c r="C1238">
        <v>8.6577842116371997</v>
      </c>
      <c r="D1238">
        <v>8.6029314201038201</v>
      </c>
      <c r="E1238">
        <v>8.53060917708925</v>
      </c>
      <c r="F1238">
        <v>8.4082737435226704</v>
      </c>
      <c r="G1238">
        <v>8.9476783480447803</v>
      </c>
      <c r="H1238">
        <v>9.1914342236928395</v>
      </c>
      <c r="I1238">
        <v>8.7981119020352807</v>
      </c>
      <c r="J1238">
        <v>9.0311530331713303</v>
      </c>
      <c r="K1238">
        <v>8.5271430630943801</v>
      </c>
      <c r="L1238">
        <v>8.7754976929677699</v>
      </c>
      <c r="M1238">
        <v>9.2685364189103705</v>
      </c>
      <c r="N1238">
        <v>9.6742280549976005</v>
      </c>
      <c r="O1238">
        <v>5.3782385445261696</v>
      </c>
      <c r="P1238">
        <v>9.6503901652214008</v>
      </c>
      <c r="Q1238">
        <v>8.5944943559016203</v>
      </c>
      <c r="R1238">
        <v>8.8240515084649402</v>
      </c>
      <c r="S1238">
        <v>8.8207748251079394</v>
      </c>
      <c r="T1238">
        <v>8.4623676691994998</v>
      </c>
      <c r="U1238">
        <v>8.3538854683513595</v>
      </c>
      <c r="V1238">
        <v>8.0533030164711406</v>
      </c>
      <c r="W1238">
        <v>-0.44223065985625198</v>
      </c>
      <c r="X1238">
        <v>0.42423274955352902</v>
      </c>
      <c r="Y1238">
        <v>1569</v>
      </c>
      <c r="Z1238" t="s">
        <v>31</v>
      </c>
      <c r="AA1238" t="s">
        <v>3035</v>
      </c>
    </row>
    <row r="1239" spans="1:27" x14ac:dyDescent="0.2">
      <c r="A1239" t="s">
        <v>3036</v>
      </c>
      <c r="B1239">
        <v>4.4602058701511602</v>
      </c>
      <c r="C1239">
        <v>4.3440005980307896</v>
      </c>
      <c r="D1239">
        <v>4.1704412496341003</v>
      </c>
      <c r="E1239">
        <v>4.4394474039251799</v>
      </c>
      <c r="F1239">
        <v>4.3283206065871402</v>
      </c>
      <c r="G1239">
        <v>4.3455939464021904</v>
      </c>
      <c r="H1239">
        <v>4.2392727247756001</v>
      </c>
      <c r="I1239">
        <v>4.6561358761305103</v>
      </c>
      <c r="J1239">
        <v>4.3137392920788296</v>
      </c>
      <c r="K1239">
        <v>4.1564556738323102</v>
      </c>
      <c r="L1239">
        <v>4.34567676582666</v>
      </c>
      <c r="M1239">
        <v>4.1547592940281097</v>
      </c>
      <c r="N1239">
        <v>4.1853876382102504</v>
      </c>
      <c r="O1239">
        <v>3.9246169150271499</v>
      </c>
      <c r="P1239">
        <v>4.3150222526342104</v>
      </c>
      <c r="Q1239">
        <v>4.2812245680052197</v>
      </c>
      <c r="R1239">
        <v>4.2807974886717899</v>
      </c>
      <c r="S1239">
        <v>4.6155823082815601</v>
      </c>
      <c r="T1239">
        <v>4.7282979366024396</v>
      </c>
      <c r="U1239">
        <v>4.1822363587311298</v>
      </c>
      <c r="V1239">
        <v>4.3891145433985397</v>
      </c>
      <c r="W1239">
        <v>0.18787913547207399</v>
      </c>
      <c r="X1239">
        <v>0.63283218540694997</v>
      </c>
      <c r="Y1239">
        <v>1571</v>
      </c>
      <c r="Z1239" t="s">
        <v>31</v>
      </c>
      <c r="AA1239" t="s">
        <v>757</v>
      </c>
    </row>
    <row r="1240" spans="1:27" x14ac:dyDescent="0.2">
      <c r="A1240" t="s">
        <v>3037</v>
      </c>
      <c r="B1240">
        <v>2.9676584812054201</v>
      </c>
      <c r="C1240">
        <v>2.6797170597794602</v>
      </c>
      <c r="D1240">
        <v>3.0763607313010599</v>
      </c>
      <c r="E1240">
        <v>3.0196041161757901</v>
      </c>
      <c r="F1240">
        <v>3.3468480947591401</v>
      </c>
      <c r="G1240">
        <v>3.1604549429421902</v>
      </c>
      <c r="H1240">
        <v>2.7559590998610601</v>
      </c>
      <c r="I1240">
        <v>2.6553650499794501</v>
      </c>
      <c r="J1240">
        <v>2.7982940467237198</v>
      </c>
      <c r="K1240">
        <v>3.27800685307293</v>
      </c>
      <c r="L1240">
        <v>3.2067474901034601</v>
      </c>
      <c r="M1240">
        <v>3.2117114565927598</v>
      </c>
      <c r="N1240">
        <v>2.78927284740791</v>
      </c>
      <c r="O1240">
        <v>4.7673476628011899</v>
      </c>
      <c r="P1240">
        <v>2.9152919188475401</v>
      </c>
      <c r="Q1240">
        <v>3.1543947795581602</v>
      </c>
      <c r="R1240">
        <v>3.2093674828666101</v>
      </c>
      <c r="S1240">
        <v>3.2866809320910999</v>
      </c>
      <c r="T1240">
        <v>3.2382893116396501</v>
      </c>
      <c r="U1240">
        <v>3.6134058457231801</v>
      </c>
      <c r="V1240">
        <v>3.1205253299344902</v>
      </c>
      <c r="W1240">
        <v>1.8423493817091701</v>
      </c>
      <c r="X1240">
        <v>9.5892518350565404E-4</v>
      </c>
      <c r="Y1240">
        <v>59</v>
      </c>
      <c r="Z1240" t="s">
        <v>31</v>
      </c>
      <c r="AA1240" t="s">
        <v>2573</v>
      </c>
    </row>
    <row r="1241" spans="1:27" x14ac:dyDescent="0.2">
      <c r="A1241" t="s">
        <v>3038</v>
      </c>
      <c r="B1241">
        <v>7.8873532879639097</v>
      </c>
      <c r="C1241">
        <v>7.6826868483245896</v>
      </c>
      <c r="D1241">
        <v>7.7202665815369702</v>
      </c>
      <c r="E1241">
        <v>7.7264405812964201</v>
      </c>
      <c r="F1241">
        <v>7.68671358117279</v>
      </c>
      <c r="G1241">
        <v>7.3978524487642403</v>
      </c>
      <c r="H1241">
        <v>7.9303113026025898</v>
      </c>
      <c r="I1241">
        <v>8.0687625164549495</v>
      </c>
      <c r="J1241">
        <v>7.9750272431587996</v>
      </c>
      <c r="K1241">
        <v>8.1703752289723397</v>
      </c>
      <c r="L1241">
        <v>7.7596820677026299</v>
      </c>
      <c r="M1241">
        <v>7.6380895230871699</v>
      </c>
      <c r="N1241">
        <v>8.1602520928906905</v>
      </c>
      <c r="O1241">
        <v>7.8351637093267996</v>
      </c>
      <c r="P1241">
        <v>8.0078534701623596</v>
      </c>
      <c r="Q1241">
        <v>7.3929449084286798</v>
      </c>
      <c r="R1241">
        <v>7.5887912517481304</v>
      </c>
      <c r="S1241">
        <v>7.48027998994342</v>
      </c>
      <c r="T1241">
        <v>7.8979891644122899</v>
      </c>
      <c r="U1241">
        <v>7.9265309059663398</v>
      </c>
      <c r="V1241">
        <v>7.5090412720689903</v>
      </c>
      <c r="W1241">
        <v>-0.34027325801740699</v>
      </c>
      <c r="X1241">
        <v>3.5119457538163201E-2</v>
      </c>
      <c r="Y1241">
        <v>1572</v>
      </c>
      <c r="Z1241" t="s">
        <v>31</v>
      </c>
      <c r="AA1241" t="s">
        <v>3039</v>
      </c>
    </row>
    <row r="1242" spans="1:27" x14ac:dyDescent="0.2">
      <c r="A1242" t="s">
        <v>3040</v>
      </c>
      <c r="B1242">
        <v>8.8021907190139803</v>
      </c>
      <c r="C1242">
        <v>8.7331260750157895</v>
      </c>
      <c r="D1242">
        <v>8.5667798970831299</v>
      </c>
      <c r="E1242">
        <v>8.3452204309503895</v>
      </c>
      <c r="F1242">
        <v>9.0249975706298304</v>
      </c>
      <c r="G1242">
        <v>9.1975188267790795</v>
      </c>
      <c r="H1242">
        <v>8.6472718472709893</v>
      </c>
      <c r="I1242">
        <v>8.5879745769460794</v>
      </c>
      <c r="J1242">
        <v>8.4920683134653991</v>
      </c>
      <c r="K1242">
        <v>8.5829975540259298</v>
      </c>
      <c r="L1242">
        <v>8.7291745173624697</v>
      </c>
      <c r="M1242">
        <v>9.2482860376198399</v>
      </c>
      <c r="N1242">
        <v>8.9846234925908401</v>
      </c>
      <c r="O1242">
        <v>9.2418398150657008</v>
      </c>
      <c r="P1242">
        <v>8.9404622340558504</v>
      </c>
      <c r="Q1242">
        <v>8.3223124477712993</v>
      </c>
      <c r="R1242">
        <v>9.0196820610745103</v>
      </c>
      <c r="S1242">
        <v>9.0048891758151406</v>
      </c>
      <c r="T1242">
        <v>8.9311898205717206</v>
      </c>
      <c r="U1242">
        <v>8.4408564982932894</v>
      </c>
      <c r="V1242">
        <v>8.3213097909921601</v>
      </c>
      <c r="W1242">
        <v>2.4103838550478599E-2</v>
      </c>
      <c r="X1242">
        <v>0.93496390751622604</v>
      </c>
      <c r="Y1242">
        <v>1573</v>
      </c>
      <c r="Z1242" t="s">
        <v>3041</v>
      </c>
      <c r="AA1242" t="s">
        <v>2296</v>
      </c>
    </row>
    <row r="1243" spans="1:27" x14ac:dyDescent="0.2">
      <c r="A1243" t="s">
        <v>3042</v>
      </c>
      <c r="B1243">
        <v>9.0339809990679392</v>
      </c>
      <c r="C1243">
        <v>8.9069020060911495</v>
      </c>
      <c r="D1243">
        <v>8.6932069186626997</v>
      </c>
      <c r="E1243">
        <v>8.7459876443646092</v>
      </c>
      <c r="F1243">
        <v>9.1590883685428306</v>
      </c>
      <c r="G1243">
        <v>9.4019556743815507</v>
      </c>
      <c r="H1243">
        <v>8.7326612291697607</v>
      </c>
      <c r="I1243">
        <v>7.8694576119157604</v>
      </c>
      <c r="J1243">
        <v>8.6425918565964803</v>
      </c>
      <c r="K1243">
        <v>8.9881493450800694</v>
      </c>
      <c r="L1243">
        <v>8.4951210000116593</v>
      </c>
      <c r="M1243">
        <v>9.1821022007936293</v>
      </c>
      <c r="N1243">
        <v>9.4256497086805595</v>
      </c>
      <c r="O1243">
        <v>8.6726341234370103</v>
      </c>
      <c r="P1243">
        <v>9.1872552288504608</v>
      </c>
      <c r="Q1243">
        <v>8.3666207790482297</v>
      </c>
      <c r="R1243">
        <v>8.9497556580754107</v>
      </c>
      <c r="S1243">
        <v>9.1955747714125504</v>
      </c>
      <c r="T1243">
        <v>9.1847003296461391</v>
      </c>
      <c r="U1243">
        <v>8.63321762146923</v>
      </c>
      <c r="V1243">
        <v>8.6405788790673892</v>
      </c>
      <c r="W1243">
        <v>0.12911848036333801</v>
      </c>
      <c r="X1243">
        <v>0.65790519555271298</v>
      </c>
      <c r="Y1243">
        <v>1574</v>
      </c>
      <c r="Z1243" t="s">
        <v>3043</v>
      </c>
      <c r="AA1243" t="s">
        <v>366</v>
      </c>
    </row>
    <row r="1244" spans="1:27" x14ac:dyDescent="0.2">
      <c r="A1244" t="s">
        <v>3044</v>
      </c>
      <c r="B1244">
        <v>8.3230603812950505</v>
      </c>
      <c r="C1244">
        <v>8.3570541349033096</v>
      </c>
      <c r="D1244">
        <v>8.21408220260329</v>
      </c>
      <c r="E1244">
        <v>7.66274448252749</v>
      </c>
      <c r="F1244">
        <v>8.3150466840794603</v>
      </c>
      <c r="G1244">
        <v>9.1503230320429694</v>
      </c>
      <c r="H1244">
        <v>8.2469433470188598</v>
      </c>
      <c r="I1244">
        <v>7.5249690317014304</v>
      </c>
      <c r="J1244">
        <v>8.4410568649102604</v>
      </c>
      <c r="K1244">
        <v>8.2055938783373605</v>
      </c>
      <c r="L1244">
        <v>8.0832174425028906</v>
      </c>
      <c r="M1244">
        <v>8.9118340565355201</v>
      </c>
      <c r="N1244">
        <v>8.5496295604263608</v>
      </c>
      <c r="O1244">
        <v>9.4068543721016198</v>
      </c>
      <c r="P1244">
        <v>8.3832184699234293</v>
      </c>
      <c r="Q1244">
        <v>7.6088086463165503</v>
      </c>
      <c r="R1244">
        <v>8.3254314976557406</v>
      </c>
      <c r="S1244">
        <v>8.5007799339119305</v>
      </c>
      <c r="T1244">
        <v>7.9577213854715003</v>
      </c>
      <c r="U1244">
        <v>7.8111972372958096</v>
      </c>
      <c r="V1244">
        <v>7.2782482145895901</v>
      </c>
      <c r="W1244">
        <v>-0.29056789671397398</v>
      </c>
      <c r="X1244">
        <v>0.45470139228111001</v>
      </c>
      <c r="Y1244">
        <v>1575</v>
      </c>
      <c r="Z1244" t="s">
        <v>31</v>
      </c>
      <c r="AA1244" t="s">
        <v>2296</v>
      </c>
    </row>
    <row r="1245" spans="1:27" x14ac:dyDescent="0.2">
      <c r="A1245" t="s">
        <v>3045</v>
      </c>
      <c r="B1245">
        <v>7.1179395561066903</v>
      </c>
      <c r="C1245">
        <v>7.1738201141079303</v>
      </c>
      <c r="D1245">
        <v>7.1006968719002996</v>
      </c>
      <c r="E1245">
        <v>6.5488866074118404</v>
      </c>
      <c r="F1245">
        <v>7.1432175734585597</v>
      </c>
      <c r="G1245">
        <v>7.6481991775009499</v>
      </c>
      <c r="H1245">
        <v>7.9132665157646098</v>
      </c>
      <c r="I1245">
        <v>7.6135172968505804</v>
      </c>
      <c r="J1245">
        <v>8.0571423172317207</v>
      </c>
      <c r="K1245">
        <v>7.7572546322899196</v>
      </c>
      <c r="L1245">
        <v>7.7169638172016199</v>
      </c>
      <c r="M1245">
        <v>8.46086999402592</v>
      </c>
      <c r="N1245">
        <v>8.1159994066269192</v>
      </c>
      <c r="O1245">
        <v>7.9235512908833803</v>
      </c>
      <c r="P1245">
        <v>7.8306615100479</v>
      </c>
      <c r="Q1245">
        <v>6.9518807111602898</v>
      </c>
      <c r="R1245">
        <v>7.7279427257243398</v>
      </c>
      <c r="S1245">
        <v>7.8910079027412499</v>
      </c>
      <c r="T1245">
        <v>7.7029512117538399</v>
      </c>
      <c r="U1245">
        <v>7.05355993917399</v>
      </c>
      <c r="V1245">
        <v>6.52213093625054</v>
      </c>
      <c r="W1245">
        <v>-0.22116482720639699</v>
      </c>
      <c r="X1245">
        <v>0.59297320860460601</v>
      </c>
      <c r="Y1245">
        <v>1576</v>
      </c>
      <c r="Z1245" t="s">
        <v>31</v>
      </c>
      <c r="AA1245" t="s">
        <v>3046</v>
      </c>
    </row>
    <row r="1246" spans="1:27" x14ac:dyDescent="0.2">
      <c r="A1246" t="s">
        <v>3047</v>
      </c>
      <c r="B1246">
        <v>11.6787736155537</v>
      </c>
      <c r="C1246">
        <v>11.695296454547099</v>
      </c>
      <c r="D1246">
        <v>11.731204761302401</v>
      </c>
      <c r="E1246">
        <v>11.70053903432</v>
      </c>
      <c r="F1246">
        <v>11.938675264738601</v>
      </c>
      <c r="G1246">
        <v>11.39527022515</v>
      </c>
      <c r="H1246">
        <v>11.5824076074486</v>
      </c>
      <c r="I1246">
        <v>11.7180753386601</v>
      </c>
      <c r="J1246">
        <v>11.658999524925999</v>
      </c>
      <c r="K1246">
        <v>11.84617296561</v>
      </c>
      <c r="L1246">
        <v>12.053932463260301</v>
      </c>
      <c r="M1246">
        <v>11.434946959809499</v>
      </c>
      <c r="N1246">
        <v>11.4400931351636</v>
      </c>
      <c r="O1246">
        <v>11.4094378553269</v>
      </c>
      <c r="P1246">
        <v>11.4172866065016</v>
      </c>
      <c r="Q1246">
        <v>11.726450404685901</v>
      </c>
      <c r="R1246">
        <v>11.6684128046005</v>
      </c>
      <c r="S1246">
        <v>11.4125867356525</v>
      </c>
      <c r="T1246">
        <v>11.8987693449319</v>
      </c>
      <c r="U1246">
        <v>11.8294629958126</v>
      </c>
      <c r="V1246">
        <v>11.8582475798676</v>
      </c>
      <c r="W1246">
        <v>0.19764619256024299</v>
      </c>
      <c r="X1246">
        <v>0.144516172772202</v>
      </c>
      <c r="Y1246">
        <v>1577</v>
      </c>
      <c r="Z1246" t="s">
        <v>3048</v>
      </c>
      <c r="AA1246" t="s">
        <v>3049</v>
      </c>
    </row>
    <row r="1247" spans="1:27" x14ac:dyDescent="0.2">
      <c r="A1247" t="s">
        <v>3050</v>
      </c>
      <c r="B1247">
        <v>8.85925476797585</v>
      </c>
      <c r="C1247">
        <v>8.8762098994012906</v>
      </c>
      <c r="D1247">
        <v>8.7791574338178506</v>
      </c>
      <c r="E1247">
        <v>9.0578774487590898</v>
      </c>
      <c r="F1247">
        <v>9.1903609551022907</v>
      </c>
      <c r="G1247">
        <v>8.6114417639634606</v>
      </c>
      <c r="H1247">
        <v>8.6121376760843003</v>
      </c>
      <c r="I1247">
        <v>8.7426250360131093</v>
      </c>
      <c r="J1247">
        <v>8.6283339704311892</v>
      </c>
      <c r="K1247">
        <v>8.93652708476227</v>
      </c>
      <c r="L1247">
        <v>9.0265340655504005</v>
      </c>
      <c r="M1247">
        <v>8.5031983885922706</v>
      </c>
      <c r="N1247">
        <v>8.7828423598748397</v>
      </c>
      <c r="O1247">
        <v>10.488258854557801</v>
      </c>
      <c r="P1247">
        <v>8.8500101750656892</v>
      </c>
      <c r="Q1247">
        <v>8.8578507044613399</v>
      </c>
      <c r="R1247">
        <v>9.1367811835217694</v>
      </c>
      <c r="S1247">
        <v>9.2986846105030505</v>
      </c>
      <c r="T1247">
        <v>8.9055823079624297</v>
      </c>
      <c r="U1247">
        <v>9.0822556957154799</v>
      </c>
      <c r="V1247">
        <v>9.1854296389287793</v>
      </c>
      <c r="W1247">
        <v>0.29583812065863702</v>
      </c>
      <c r="X1247">
        <v>4.0667173462102302E-2</v>
      </c>
      <c r="Y1247">
        <v>1578</v>
      </c>
      <c r="Z1247" t="s">
        <v>31</v>
      </c>
      <c r="AA1247" t="s">
        <v>1422</v>
      </c>
    </row>
    <row r="1248" spans="1:27" x14ac:dyDescent="0.2">
      <c r="A1248" t="s">
        <v>3051</v>
      </c>
      <c r="B1248">
        <v>9.9825677817048604</v>
      </c>
      <c r="C1248">
        <v>10.057967418559899</v>
      </c>
      <c r="D1248">
        <v>9.9287368375443901</v>
      </c>
      <c r="E1248">
        <v>10.196532287558799</v>
      </c>
      <c r="F1248">
        <v>10.173751971609001</v>
      </c>
      <c r="G1248">
        <v>10.227905479596499</v>
      </c>
      <c r="H1248">
        <v>9.8785496757710796</v>
      </c>
      <c r="I1248">
        <v>9.9052510383572194</v>
      </c>
      <c r="J1248">
        <v>9.9168653963752291</v>
      </c>
      <c r="K1248">
        <v>10.054642222411401</v>
      </c>
      <c r="L1248">
        <v>10.2276502721376</v>
      </c>
      <c r="M1248">
        <v>10.082461368757</v>
      </c>
      <c r="N1248">
        <v>9.9064664631089592</v>
      </c>
      <c r="O1248">
        <v>11.2733135875798</v>
      </c>
      <c r="P1248">
        <v>9.9953968945611908</v>
      </c>
      <c r="Q1248">
        <v>10.140230773043699</v>
      </c>
      <c r="R1248">
        <v>10.092098348444001</v>
      </c>
      <c r="S1248">
        <v>10.1043131968224</v>
      </c>
      <c r="T1248">
        <v>10.145076973278099</v>
      </c>
      <c r="U1248">
        <v>10.2184095803487</v>
      </c>
      <c r="V1248">
        <v>10.156138707452699</v>
      </c>
      <c r="W1248">
        <v>-5.6243980114418703E-2</v>
      </c>
      <c r="X1248">
        <v>0.83917349128149898</v>
      </c>
      <c r="Y1248">
        <v>1581</v>
      </c>
      <c r="Z1248" t="s">
        <v>3052</v>
      </c>
      <c r="AA1248" t="s">
        <v>3053</v>
      </c>
    </row>
    <row r="1249" spans="1:27" x14ac:dyDescent="0.2">
      <c r="A1249" t="s">
        <v>3054</v>
      </c>
      <c r="B1249">
        <v>11.1219077758896</v>
      </c>
      <c r="C1249">
        <v>11.2546691543318</v>
      </c>
      <c r="D1249">
        <v>11.0621373141652</v>
      </c>
      <c r="E1249">
        <v>11.539417739956001</v>
      </c>
      <c r="F1249">
        <v>11.4315790597919</v>
      </c>
      <c r="G1249">
        <v>11.5038304161728</v>
      </c>
      <c r="H1249">
        <v>11.066640204004299</v>
      </c>
      <c r="I1249">
        <v>11.1549449875832</v>
      </c>
      <c r="J1249">
        <v>11.1825812129269</v>
      </c>
      <c r="K1249">
        <v>11.35485258111</v>
      </c>
      <c r="L1249">
        <v>11.393537355871199</v>
      </c>
      <c r="M1249">
        <v>11.433136152687</v>
      </c>
      <c r="N1249">
        <v>11.316981040921</v>
      </c>
      <c r="O1249">
        <v>12.218432092975</v>
      </c>
      <c r="P1249">
        <v>11.2694594350993</v>
      </c>
      <c r="Q1249">
        <v>11.441197490534501</v>
      </c>
      <c r="R1249">
        <v>11.183722786431799</v>
      </c>
      <c r="S1249">
        <v>11.3085727893951</v>
      </c>
      <c r="T1249">
        <v>11.270197977015</v>
      </c>
      <c r="U1249">
        <v>11.3151528794025</v>
      </c>
      <c r="V1249">
        <v>11.352419848169999</v>
      </c>
      <c r="W1249">
        <v>3.6020368606136201E-2</v>
      </c>
      <c r="X1249">
        <v>0.87551273322165502</v>
      </c>
      <c r="Y1249">
        <v>1582</v>
      </c>
      <c r="Z1249" t="s">
        <v>3055</v>
      </c>
      <c r="AA1249" t="s">
        <v>3056</v>
      </c>
    </row>
    <row r="1250" spans="1:27" x14ac:dyDescent="0.2">
      <c r="A1250" t="s">
        <v>3057</v>
      </c>
      <c r="B1250">
        <v>6.5230172938758901</v>
      </c>
      <c r="C1250">
        <v>6.8805316232077702</v>
      </c>
      <c r="D1250">
        <v>5.8674424320132603</v>
      </c>
      <c r="E1250">
        <v>5.7332726755269201</v>
      </c>
      <c r="F1250">
        <v>6.3675629043657898</v>
      </c>
      <c r="G1250">
        <v>6.7342678933001103</v>
      </c>
      <c r="H1250">
        <v>5.4360291936192304</v>
      </c>
      <c r="I1250">
        <v>5.7305389902334696</v>
      </c>
      <c r="J1250">
        <v>5.2776495823977703</v>
      </c>
      <c r="K1250">
        <v>6.0361667516295698</v>
      </c>
      <c r="L1250">
        <v>6.5617575782109299</v>
      </c>
      <c r="M1250">
        <v>6.7073218483157797</v>
      </c>
      <c r="N1250">
        <v>6.03509148467817</v>
      </c>
      <c r="O1250">
        <v>6.6259983489250303</v>
      </c>
      <c r="P1250">
        <v>6.16807878445535</v>
      </c>
      <c r="Q1250">
        <v>6.1232519990019396</v>
      </c>
      <c r="R1250">
        <v>6.2221040421890503</v>
      </c>
      <c r="S1250">
        <v>8.2448451287255295</v>
      </c>
      <c r="T1250">
        <v>6.2288942769256401</v>
      </c>
      <c r="U1250">
        <v>6.1767274346072298</v>
      </c>
      <c r="V1250">
        <v>6.5644617491831498</v>
      </c>
      <c r="W1250">
        <v>0.86388244130824199</v>
      </c>
      <c r="X1250">
        <v>8.2121140800059902E-2</v>
      </c>
      <c r="Y1250">
        <v>1583</v>
      </c>
      <c r="Z1250" t="s">
        <v>3058</v>
      </c>
      <c r="AA1250" t="s">
        <v>3059</v>
      </c>
    </row>
    <row r="1251" spans="1:27" x14ac:dyDescent="0.2">
      <c r="A1251" t="s">
        <v>3060</v>
      </c>
      <c r="B1251">
        <v>4.99941582478582</v>
      </c>
      <c r="C1251">
        <v>5.3188082320807002</v>
      </c>
      <c r="D1251">
        <v>4.6750227138985103</v>
      </c>
      <c r="E1251">
        <v>4.87221577431034</v>
      </c>
      <c r="F1251">
        <v>5.13768985129588</v>
      </c>
      <c r="G1251">
        <v>5.3219513501365103</v>
      </c>
      <c r="H1251">
        <v>4.3064523441095499</v>
      </c>
      <c r="I1251">
        <v>4.4802174827677899</v>
      </c>
      <c r="J1251">
        <v>4.2591361345520804</v>
      </c>
      <c r="K1251">
        <v>4.97036531775358</v>
      </c>
      <c r="L1251">
        <v>5.1212147732101903</v>
      </c>
      <c r="M1251">
        <v>5.1150010430459103</v>
      </c>
      <c r="N1251">
        <v>4.7199192364255298</v>
      </c>
      <c r="O1251">
        <v>5.2113339045772697</v>
      </c>
      <c r="P1251">
        <v>4.7416706916509099</v>
      </c>
      <c r="Q1251">
        <v>4.8196544007320297</v>
      </c>
      <c r="R1251">
        <v>5.4507378075509898</v>
      </c>
      <c r="S1251">
        <v>6.4141607676590002</v>
      </c>
      <c r="T1251">
        <v>4.9377671145105202</v>
      </c>
      <c r="U1251">
        <v>5.1340005070579604</v>
      </c>
      <c r="V1251">
        <v>4.8360098700237701</v>
      </c>
      <c r="W1251">
        <v>1.0766189037299001</v>
      </c>
      <c r="X1251">
        <v>2.0843990791535899E-2</v>
      </c>
      <c r="Y1251">
        <v>1584</v>
      </c>
      <c r="Z1251" t="s">
        <v>3061</v>
      </c>
      <c r="AA1251" t="s">
        <v>2434</v>
      </c>
    </row>
    <row r="1252" spans="1:27" x14ac:dyDescent="0.2">
      <c r="A1252" t="s">
        <v>3062</v>
      </c>
      <c r="B1252">
        <v>4.4935307371803903</v>
      </c>
      <c r="C1252">
        <v>4.5347726940142499</v>
      </c>
      <c r="D1252">
        <v>4.1750995687816603</v>
      </c>
      <c r="E1252">
        <v>4.1251026323408402</v>
      </c>
      <c r="F1252">
        <v>4.7165859413776303</v>
      </c>
      <c r="G1252">
        <v>4.5870760853583104</v>
      </c>
      <c r="H1252">
        <v>3.9287085467401899</v>
      </c>
      <c r="I1252">
        <v>4.1779846059713996</v>
      </c>
      <c r="J1252">
        <v>4.0993484334463002</v>
      </c>
      <c r="K1252">
        <v>4.4924037534520602</v>
      </c>
      <c r="L1252">
        <v>4.2049055669058202</v>
      </c>
      <c r="M1252">
        <v>4.5194126070075198</v>
      </c>
      <c r="N1252">
        <v>3.9930350672250601</v>
      </c>
      <c r="O1252">
        <v>4.2964609782394501</v>
      </c>
      <c r="P1252">
        <v>3.84699126086428</v>
      </c>
      <c r="Q1252">
        <v>4.4199322690401797</v>
      </c>
      <c r="R1252">
        <v>4.4767748068896198</v>
      </c>
      <c r="S1252">
        <v>5.5793964984716</v>
      </c>
      <c r="T1252">
        <v>4.60840131827067</v>
      </c>
      <c r="U1252">
        <v>4.8917512495609499</v>
      </c>
      <c r="V1252">
        <v>4.1860499790591001</v>
      </c>
      <c r="W1252">
        <v>1.2640111185840801</v>
      </c>
      <c r="X1252">
        <v>5.2100885729556099E-3</v>
      </c>
      <c r="Y1252">
        <v>174</v>
      </c>
      <c r="Z1252" t="s">
        <v>3063</v>
      </c>
      <c r="AA1252" t="s">
        <v>2434</v>
      </c>
    </row>
    <row r="1253" spans="1:27" x14ac:dyDescent="0.2">
      <c r="A1253" t="s">
        <v>3064</v>
      </c>
      <c r="B1253">
        <v>4.9697236679882</v>
      </c>
      <c r="C1253">
        <v>5.3124403371489501</v>
      </c>
      <c r="D1253">
        <v>4.5770547684023803</v>
      </c>
      <c r="E1253">
        <v>5.2880873458783304</v>
      </c>
      <c r="F1253">
        <v>5.4815977494839103</v>
      </c>
      <c r="G1253">
        <v>5.3148986354428196</v>
      </c>
      <c r="H1253">
        <v>4.4349054192900796</v>
      </c>
      <c r="I1253">
        <v>4.7116360046962198</v>
      </c>
      <c r="J1253">
        <v>4.3665749722160099</v>
      </c>
      <c r="K1253">
        <v>5.4596878893780003</v>
      </c>
      <c r="L1253">
        <v>5.1826941336215002</v>
      </c>
      <c r="M1253">
        <v>5.1767310164331901</v>
      </c>
      <c r="N1253">
        <v>4.6682279865987599</v>
      </c>
      <c r="O1253">
        <v>5.2466796401915801</v>
      </c>
      <c r="P1253">
        <v>4.4522030180214802</v>
      </c>
      <c r="Q1253">
        <v>4.9682574824714001</v>
      </c>
      <c r="R1253">
        <v>5.4710723391070699</v>
      </c>
      <c r="S1253">
        <v>6.3064228528688897</v>
      </c>
      <c r="T1253">
        <v>5.2866765673448102</v>
      </c>
      <c r="U1253">
        <v>4.8309003945746802</v>
      </c>
      <c r="V1253">
        <v>5.5289619839394497</v>
      </c>
      <c r="W1253">
        <v>1.3783714967843701</v>
      </c>
      <c r="X1253">
        <v>5.8610363114062905E-4</v>
      </c>
      <c r="Y1253">
        <v>143</v>
      </c>
      <c r="Z1253" t="s">
        <v>3065</v>
      </c>
      <c r="AA1253" t="s">
        <v>2429</v>
      </c>
    </row>
    <row r="1254" spans="1:27" x14ac:dyDescent="0.2">
      <c r="A1254" t="s">
        <v>3066</v>
      </c>
      <c r="B1254">
        <v>5.5410949247749199</v>
      </c>
      <c r="C1254">
        <v>5.8393579697683098</v>
      </c>
      <c r="D1254">
        <v>5.4868880597564402</v>
      </c>
      <c r="E1254">
        <v>6.2612413710041599</v>
      </c>
      <c r="F1254">
        <v>6.3124828751497004</v>
      </c>
      <c r="G1254">
        <v>6.0501124252542802</v>
      </c>
      <c r="H1254">
        <v>4.87702378598091</v>
      </c>
      <c r="I1254">
        <v>5.3554434071514398</v>
      </c>
      <c r="J1254">
        <v>4.6876257066195599</v>
      </c>
      <c r="K1254">
        <v>6.4820053945712601</v>
      </c>
      <c r="L1254">
        <v>6.3245164992383698</v>
      </c>
      <c r="M1254">
        <v>5.7941516257683903</v>
      </c>
      <c r="N1254">
        <v>5.1130875510666396</v>
      </c>
      <c r="O1254">
        <v>5.7991902277567204</v>
      </c>
      <c r="P1254">
        <v>5.1232150154110103</v>
      </c>
      <c r="Q1254">
        <v>6.2450738178274801</v>
      </c>
      <c r="R1254">
        <v>6.4420541949848404</v>
      </c>
      <c r="S1254">
        <v>7.0233349105927401</v>
      </c>
      <c r="T1254">
        <v>5.6431042393054103</v>
      </c>
      <c r="U1254">
        <v>6.1321773395147998</v>
      </c>
      <c r="V1254">
        <v>5.9827489706035601</v>
      </c>
      <c r="W1254">
        <v>1.6811583639535601</v>
      </c>
      <c r="X1254" s="1">
        <v>9.2771261029549605E-7</v>
      </c>
      <c r="Y1254">
        <v>85</v>
      </c>
      <c r="Z1254" t="s">
        <v>31</v>
      </c>
      <c r="AA1254" t="s">
        <v>2426</v>
      </c>
    </row>
    <row r="1255" spans="1:27" x14ac:dyDescent="0.2">
      <c r="A1255" t="s">
        <v>3067</v>
      </c>
      <c r="B1255">
        <v>3.0673434855678998</v>
      </c>
      <c r="C1255">
        <v>3.19600562080198</v>
      </c>
      <c r="D1255">
        <v>3.17743601573875</v>
      </c>
      <c r="E1255">
        <v>3.6107312143492201</v>
      </c>
      <c r="F1255">
        <v>3.2985254165878901</v>
      </c>
      <c r="G1255">
        <v>3.5136282984590999</v>
      </c>
      <c r="H1255">
        <v>3.0690990491722498</v>
      </c>
      <c r="I1255">
        <v>2.9335353847849301</v>
      </c>
      <c r="J1255">
        <v>3.0562028722645702</v>
      </c>
      <c r="K1255">
        <v>3.3715159662512901</v>
      </c>
      <c r="L1255">
        <v>3.5654437755029398</v>
      </c>
      <c r="M1255">
        <v>3.1306279118464801</v>
      </c>
      <c r="N1255">
        <v>3.3024073787702202</v>
      </c>
      <c r="O1255">
        <v>2.9362004101769998</v>
      </c>
      <c r="P1255">
        <v>3.1850129656053299</v>
      </c>
      <c r="Q1255">
        <v>3.26785972010875</v>
      </c>
      <c r="R1255">
        <v>3.3143712470190101</v>
      </c>
      <c r="S1255">
        <v>3.3559748826893401</v>
      </c>
      <c r="T1255">
        <v>3.48022057316637</v>
      </c>
      <c r="U1255">
        <v>3.6715193003106599</v>
      </c>
      <c r="V1255">
        <v>3.5923806313949198</v>
      </c>
      <c r="W1255">
        <v>1.5998924973645099</v>
      </c>
      <c r="X1255">
        <v>2.5012334952054699E-4</v>
      </c>
      <c r="Y1255">
        <v>101</v>
      </c>
      <c r="Z1255" t="s">
        <v>31</v>
      </c>
      <c r="AA1255" t="s">
        <v>3068</v>
      </c>
    </row>
    <row r="1256" spans="1:27" x14ac:dyDescent="0.2">
      <c r="A1256" t="s">
        <v>3069</v>
      </c>
      <c r="B1256">
        <v>11.9520555382216</v>
      </c>
      <c r="C1256">
        <v>12.214606414835201</v>
      </c>
      <c r="D1256">
        <v>12.0506705826842</v>
      </c>
      <c r="E1256">
        <v>12.124522045855199</v>
      </c>
      <c r="F1256">
        <v>11.857512747847901</v>
      </c>
      <c r="G1256">
        <v>11.3497508328953</v>
      </c>
      <c r="H1256">
        <v>12.0761595376082</v>
      </c>
      <c r="I1256">
        <v>12.025540892744701</v>
      </c>
      <c r="J1256">
        <v>11.8959253222343</v>
      </c>
      <c r="K1256">
        <v>11.9972023777913</v>
      </c>
      <c r="L1256">
        <v>12.011043810124001</v>
      </c>
      <c r="M1256">
        <v>11.247026853637401</v>
      </c>
      <c r="N1256">
        <v>11.819169669738701</v>
      </c>
      <c r="O1256">
        <v>12.301349660231001</v>
      </c>
      <c r="P1256">
        <v>11.805328407394001</v>
      </c>
      <c r="Q1256">
        <v>11.9742365710655</v>
      </c>
      <c r="R1256">
        <v>11.707778802505301</v>
      </c>
      <c r="S1256">
        <v>11.2406343277842</v>
      </c>
      <c r="T1256">
        <v>11.8344000877309</v>
      </c>
      <c r="U1256">
        <v>12.0748139167973</v>
      </c>
      <c r="V1256">
        <v>12.0227629904312</v>
      </c>
      <c r="W1256">
        <v>-0.26851484153115701</v>
      </c>
      <c r="X1256">
        <v>0.145148441695055</v>
      </c>
      <c r="Y1256">
        <v>1585</v>
      </c>
      <c r="Z1256" t="s">
        <v>3070</v>
      </c>
      <c r="AA1256" t="s">
        <v>3071</v>
      </c>
    </row>
    <row r="1257" spans="1:27" x14ac:dyDescent="0.2">
      <c r="A1257" t="s">
        <v>3072</v>
      </c>
      <c r="B1257">
        <v>11.147530381302801</v>
      </c>
      <c r="C1257">
        <v>11.094657796953401</v>
      </c>
      <c r="D1257">
        <v>11.1217437833545</v>
      </c>
      <c r="E1257">
        <v>10.839836074149099</v>
      </c>
      <c r="F1257">
        <v>10.500291228589701</v>
      </c>
      <c r="G1257">
        <v>10.426251017235799</v>
      </c>
      <c r="H1257">
        <v>11.0245998756421</v>
      </c>
      <c r="I1257">
        <v>11.1585097379857</v>
      </c>
      <c r="J1257">
        <v>11.0480942404026</v>
      </c>
      <c r="K1257">
        <v>10.642315217501</v>
      </c>
      <c r="L1257">
        <v>10.8029366095274</v>
      </c>
      <c r="M1257">
        <v>10.4634849667379</v>
      </c>
      <c r="N1257">
        <v>11.0132516593827</v>
      </c>
      <c r="O1257">
        <v>11.6297087227991</v>
      </c>
      <c r="P1257">
        <v>11.0221588067122</v>
      </c>
      <c r="Q1257">
        <v>10.958487935062101</v>
      </c>
      <c r="R1257">
        <v>10.910305953603199</v>
      </c>
      <c r="S1257">
        <v>10.960894061442801</v>
      </c>
      <c r="T1257">
        <v>10.786443587801401</v>
      </c>
      <c r="U1257">
        <v>11.0496492484261</v>
      </c>
      <c r="V1257">
        <v>11.161254530031799</v>
      </c>
      <c r="W1257">
        <v>-0.46046709159874499</v>
      </c>
      <c r="X1257">
        <v>2.1582465871400201E-3</v>
      </c>
      <c r="Y1257">
        <v>634</v>
      </c>
      <c r="Z1257" t="s">
        <v>3073</v>
      </c>
      <c r="AA1257" t="s">
        <v>3074</v>
      </c>
    </row>
    <row r="1258" spans="1:27" x14ac:dyDescent="0.2">
      <c r="A1258" t="s">
        <v>3075</v>
      </c>
      <c r="B1258">
        <v>10.262038714919299</v>
      </c>
      <c r="C1258">
        <v>10.3796808850038</v>
      </c>
      <c r="D1258">
        <v>10.312237811604399</v>
      </c>
      <c r="E1258">
        <v>11.1885757179835</v>
      </c>
      <c r="F1258">
        <v>11.0663837647115</v>
      </c>
      <c r="G1258">
        <v>10.965387145455299</v>
      </c>
      <c r="H1258">
        <v>10.0122518310059</v>
      </c>
      <c r="I1258">
        <v>10.031380476155499</v>
      </c>
      <c r="J1258">
        <v>10.155012453467499</v>
      </c>
      <c r="K1258">
        <v>11.1409341159204</v>
      </c>
      <c r="L1258">
        <v>11.328597343341</v>
      </c>
      <c r="M1258">
        <v>10.863279135983101</v>
      </c>
      <c r="N1258">
        <v>9.9328299662129709</v>
      </c>
      <c r="O1258">
        <v>10.1296421330469</v>
      </c>
      <c r="P1258">
        <v>9.8612173372369707</v>
      </c>
      <c r="Q1258">
        <v>10.860983976865199</v>
      </c>
      <c r="R1258">
        <v>10.9379896917381</v>
      </c>
      <c r="S1258">
        <v>10.4991871834739</v>
      </c>
      <c r="T1258">
        <v>11.3207167434837</v>
      </c>
      <c r="U1258">
        <v>11.4000579110703</v>
      </c>
      <c r="V1258">
        <v>11.2879065322372</v>
      </c>
      <c r="W1258">
        <v>1.30244381931094</v>
      </c>
      <c r="X1258" s="1">
        <v>1.1076998344516599E-19</v>
      </c>
      <c r="Y1258">
        <v>166</v>
      </c>
      <c r="Z1258" t="s">
        <v>3076</v>
      </c>
      <c r="AA1258" t="s">
        <v>3077</v>
      </c>
    </row>
    <row r="1259" spans="1:27" x14ac:dyDescent="0.2">
      <c r="A1259" t="s">
        <v>3078</v>
      </c>
      <c r="B1259">
        <v>9.2038934624092299</v>
      </c>
      <c r="C1259">
        <v>9.4760476090469492</v>
      </c>
      <c r="D1259">
        <v>9.2767175674523905</v>
      </c>
      <c r="E1259">
        <v>9.9695968589921407</v>
      </c>
      <c r="F1259">
        <v>9.9760518506470692</v>
      </c>
      <c r="G1259">
        <v>9.9198194723824198</v>
      </c>
      <c r="H1259">
        <v>8.8076752995844796</v>
      </c>
      <c r="I1259">
        <v>8.9784487107128808</v>
      </c>
      <c r="J1259">
        <v>8.8018871356591006</v>
      </c>
      <c r="K1259">
        <v>10.0030271067545</v>
      </c>
      <c r="L1259">
        <v>10.1971654108008</v>
      </c>
      <c r="M1259">
        <v>9.8074800829500308</v>
      </c>
      <c r="N1259">
        <v>8.9718667738531401</v>
      </c>
      <c r="O1259">
        <v>8.9108049334617405</v>
      </c>
      <c r="P1259">
        <v>8.9975306297382893</v>
      </c>
      <c r="Q1259">
        <v>9.8171198117198806</v>
      </c>
      <c r="R1259">
        <v>9.7547243668090893</v>
      </c>
      <c r="S1259">
        <v>9.6151159395316306</v>
      </c>
      <c r="T1259">
        <v>10.298715330999601</v>
      </c>
      <c r="U1259">
        <v>10.253310180181799</v>
      </c>
      <c r="V1259">
        <v>10.483400420506801</v>
      </c>
      <c r="W1259">
        <v>1.3231237077156099</v>
      </c>
      <c r="X1259" s="1">
        <v>9.6964005169001205E-17</v>
      </c>
      <c r="Y1259">
        <v>161</v>
      </c>
      <c r="Z1259" t="s">
        <v>31</v>
      </c>
      <c r="AA1259" t="s">
        <v>3079</v>
      </c>
    </row>
    <row r="1260" spans="1:27" x14ac:dyDescent="0.2">
      <c r="A1260" t="s">
        <v>3080</v>
      </c>
      <c r="B1260">
        <v>10.6714920676113</v>
      </c>
      <c r="C1260">
        <v>10.882774095721601</v>
      </c>
      <c r="D1260">
        <v>10.772953699832399</v>
      </c>
      <c r="E1260">
        <v>11.0681221880815</v>
      </c>
      <c r="F1260">
        <v>11.055659827594299</v>
      </c>
      <c r="G1260">
        <v>11.122556091057399</v>
      </c>
      <c r="H1260">
        <v>10.1799121117091</v>
      </c>
      <c r="I1260">
        <v>10.397552757846499</v>
      </c>
      <c r="J1260">
        <v>10.307594970468299</v>
      </c>
      <c r="K1260">
        <v>10.942913336759601</v>
      </c>
      <c r="L1260">
        <v>11.255499454735499</v>
      </c>
      <c r="M1260">
        <v>10.9923967277989</v>
      </c>
      <c r="N1260">
        <v>10.2834767218559</v>
      </c>
      <c r="O1260">
        <v>10.3595390982412</v>
      </c>
      <c r="P1260">
        <v>10.4234066461197</v>
      </c>
      <c r="Q1260">
        <v>10.9298459908804</v>
      </c>
      <c r="R1260">
        <v>10.840722832701999</v>
      </c>
      <c r="S1260">
        <v>10.879250547490599</v>
      </c>
      <c r="T1260">
        <v>11.315858358243201</v>
      </c>
      <c r="U1260">
        <v>11.2142999295649</v>
      </c>
      <c r="V1260">
        <v>11.526475891680599</v>
      </c>
      <c r="W1260">
        <v>0.82472149206633005</v>
      </c>
      <c r="X1260" s="1">
        <v>1.6674160446817399E-8</v>
      </c>
      <c r="Y1260">
        <v>356</v>
      </c>
      <c r="Z1260" t="s">
        <v>3081</v>
      </c>
      <c r="AA1260" t="s">
        <v>3082</v>
      </c>
    </row>
    <row r="1261" spans="1:27" x14ac:dyDescent="0.2">
      <c r="A1261" t="s">
        <v>3083</v>
      </c>
      <c r="B1261">
        <v>12.1641604151196</v>
      </c>
      <c r="C1261">
        <v>12.0781168421973</v>
      </c>
      <c r="D1261">
        <v>12.244563860884</v>
      </c>
      <c r="E1261">
        <v>12.2170084693243</v>
      </c>
      <c r="F1261">
        <v>12.319807313994399</v>
      </c>
      <c r="G1261">
        <v>12.3460188838548</v>
      </c>
      <c r="H1261">
        <v>11.870832886013799</v>
      </c>
      <c r="I1261">
        <v>12.0303821180876</v>
      </c>
      <c r="J1261">
        <v>12.0259967697367</v>
      </c>
      <c r="K1261">
        <v>12.111754172405901</v>
      </c>
      <c r="L1261">
        <v>12.402029079173699</v>
      </c>
      <c r="M1261">
        <v>12.1905645944101</v>
      </c>
      <c r="N1261">
        <v>11.886191339193999</v>
      </c>
      <c r="O1261">
        <v>11.5157913998049</v>
      </c>
      <c r="P1261">
        <v>11.913402021116299</v>
      </c>
      <c r="Q1261">
        <v>12.116278787643701</v>
      </c>
      <c r="R1261">
        <v>12.1840341688329</v>
      </c>
      <c r="S1261">
        <v>11.9578632573644</v>
      </c>
      <c r="T1261">
        <v>12.4101650424619</v>
      </c>
      <c r="U1261">
        <v>12.243495694503199</v>
      </c>
      <c r="V1261">
        <v>12.1952608361076</v>
      </c>
      <c r="W1261">
        <v>0.32658220590906401</v>
      </c>
      <c r="X1261">
        <v>5.3565118847999499E-3</v>
      </c>
      <c r="Y1261">
        <v>705</v>
      </c>
      <c r="Z1261" t="s">
        <v>3084</v>
      </c>
      <c r="AA1261" t="e">
        <f>-tetrahydropyridine- -dicarboxylate n-acetyltransferase</f>
        <v>#NAME?</v>
      </c>
    </row>
    <row r="1262" spans="1:27" x14ac:dyDescent="0.2">
      <c r="A1262" t="s">
        <v>3085</v>
      </c>
      <c r="B1262">
        <v>10.901058821359101</v>
      </c>
      <c r="C1262">
        <v>10.790153653953301</v>
      </c>
      <c r="D1262">
        <v>10.961134849558199</v>
      </c>
      <c r="E1262">
        <v>10.4689807963679</v>
      </c>
      <c r="F1262">
        <v>10.851544869804201</v>
      </c>
      <c r="G1262">
        <v>10.861010229883901</v>
      </c>
      <c r="H1262">
        <v>11.002681440836399</v>
      </c>
      <c r="I1262">
        <v>10.993087327297101</v>
      </c>
      <c r="J1262">
        <v>11.0331248020365</v>
      </c>
      <c r="K1262">
        <v>10.764320164526101</v>
      </c>
      <c r="L1262">
        <v>10.7621777948351</v>
      </c>
      <c r="M1262">
        <v>11.053550081957299</v>
      </c>
      <c r="N1262">
        <v>11.0634936385375</v>
      </c>
      <c r="O1262">
        <v>10.677515629566001</v>
      </c>
      <c r="P1262">
        <v>10.910690286182801</v>
      </c>
      <c r="Q1262">
        <v>10.466224288643</v>
      </c>
      <c r="R1262">
        <v>10.702769920855101</v>
      </c>
      <c r="S1262">
        <v>10.706741673539099</v>
      </c>
      <c r="T1262">
        <v>10.571994745226601</v>
      </c>
      <c r="U1262">
        <v>10.2662091880483</v>
      </c>
      <c r="V1262">
        <v>10.0175005733918</v>
      </c>
      <c r="W1262">
        <v>-0.36762389768405601</v>
      </c>
      <c r="X1262">
        <v>1.7173376995186201E-2</v>
      </c>
      <c r="Y1262">
        <v>1586</v>
      </c>
      <c r="Z1262" t="s">
        <v>3086</v>
      </c>
      <c r="AA1262" t="s">
        <v>97</v>
      </c>
    </row>
    <row r="1263" spans="1:27" x14ac:dyDescent="0.2">
      <c r="A1263" t="s">
        <v>3087</v>
      </c>
      <c r="B1263">
        <v>12.913350593281001</v>
      </c>
      <c r="C1263">
        <v>12.7496067245183</v>
      </c>
      <c r="D1263">
        <v>12.885048211684399</v>
      </c>
      <c r="E1263">
        <v>12.505965051835799</v>
      </c>
      <c r="F1263">
        <v>12.4470717858888</v>
      </c>
      <c r="G1263">
        <v>12.6602461902927</v>
      </c>
      <c r="H1263">
        <v>12.9685485602892</v>
      </c>
      <c r="I1263">
        <v>12.9120930724466</v>
      </c>
      <c r="J1263">
        <v>12.976755985340199</v>
      </c>
      <c r="K1263">
        <v>12.595898794040799</v>
      </c>
      <c r="L1263">
        <v>12.5572167520834</v>
      </c>
      <c r="M1263">
        <v>12.674565017146101</v>
      </c>
      <c r="N1263">
        <v>12.944789133161899</v>
      </c>
      <c r="O1263">
        <v>13.188966961438901</v>
      </c>
      <c r="P1263">
        <v>12.941947816624999</v>
      </c>
      <c r="Q1263">
        <v>12.562873183462001</v>
      </c>
      <c r="R1263">
        <v>12.5341146599364</v>
      </c>
      <c r="S1263">
        <v>12.6128586858981</v>
      </c>
      <c r="T1263">
        <v>12.262628990507</v>
      </c>
      <c r="U1263">
        <v>12.283210956791001</v>
      </c>
      <c r="V1263">
        <v>12.2855980905963</v>
      </c>
      <c r="W1263">
        <v>-0.58360184298792195</v>
      </c>
      <c r="X1263" s="1">
        <v>2.6762479792661501E-10</v>
      </c>
      <c r="Y1263">
        <v>540</v>
      </c>
      <c r="Z1263" t="s">
        <v>3088</v>
      </c>
      <c r="AA1263" t="s">
        <v>3089</v>
      </c>
    </row>
    <row r="1264" spans="1:27" x14ac:dyDescent="0.2">
      <c r="A1264" t="s">
        <v>3090</v>
      </c>
      <c r="B1264">
        <v>12.7691615835297</v>
      </c>
      <c r="C1264">
        <v>12.915096606662299</v>
      </c>
      <c r="D1264">
        <v>12.826151998156901</v>
      </c>
      <c r="E1264">
        <v>13.0412268919849</v>
      </c>
      <c r="F1264">
        <v>12.8792697030577</v>
      </c>
      <c r="G1264">
        <v>12.6781522693796</v>
      </c>
      <c r="H1264">
        <v>12.7710565310622</v>
      </c>
      <c r="I1264">
        <v>12.865304494104899</v>
      </c>
      <c r="J1264">
        <v>12.807549997388</v>
      </c>
      <c r="K1264">
        <v>12.994692006545</v>
      </c>
      <c r="L1264">
        <v>13.064318004714799</v>
      </c>
      <c r="M1264">
        <v>12.704427715727499</v>
      </c>
      <c r="N1264">
        <v>12.603603006347299</v>
      </c>
      <c r="O1264">
        <v>12.8588423971757</v>
      </c>
      <c r="P1264">
        <v>12.597246157500701</v>
      </c>
      <c r="Q1264">
        <v>12.963117057099099</v>
      </c>
      <c r="R1264">
        <v>12.7894196149231</v>
      </c>
      <c r="S1264">
        <v>12.4123291663643</v>
      </c>
      <c r="T1264">
        <v>12.801814248414299</v>
      </c>
      <c r="U1264">
        <v>13.0309205009655</v>
      </c>
      <c r="V1264">
        <v>13.0667108629771</v>
      </c>
      <c r="W1264">
        <v>0.13182036407499401</v>
      </c>
      <c r="X1264">
        <v>0.29162174785134998</v>
      </c>
      <c r="Y1264">
        <v>1587</v>
      </c>
      <c r="Z1264" t="s">
        <v>3091</v>
      </c>
      <c r="AA1264" t="s">
        <v>3092</v>
      </c>
    </row>
    <row r="1265" spans="1:27" x14ac:dyDescent="0.2">
      <c r="A1265" t="s">
        <v>3093</v>
      </c>
      <c r="B1265">
        <v>12.866570502072801</v>
      </c>
      <c r="C1265">
        <v>13.022801246487701</v>
      </c>
      <c r="D1265">
        <v>12.824078207022101</v>
      </c>
      <c r="E1265">
        <v>13.0751770247638</v>
      </c>
      <c r="F1265">
        <v>13.1836692566736</v>
      </c>
      <c r="G1265">
        <v>13.114261272020499</v>
      </c>
      <c r="H1265">
        <v>12.6225045359246</v>
      </c>
      <c r="I1265">
        <v>12.8099047339043</v>
      </c>
      <c r="J1265">
        <v>12.744253409226401</v>
      </c>
      <c r="K1265">
        <v>13.3139574445535</v>
      </c>
      <c r="L1265">
        <v>13.221334332518399</v>
      </c>
      <c r="M1265">
        <v>13.0672073479241</v>
      </c>
      <c r="N1265">
        <v>12.7296078553477</v>
      </c>
      <c r="O1265">
        <v>12.265416944324</v>
      </c>
      <c r="P1265">
        <v>12.7318271462757</v>
      </c>
      <c r="Q1265">
        <v>12.988299759817201</v>
      </c>
      <c r="R1265">
        <v>13.117880008732</v>
      </c>
      <c r="S1265">
        <v>12.739645742030101</v>
      </c>
      <c r="T1265">
        <v>13.196983721749699</v>
      </c>
      <c r="U1265">
        <v>13.0011952432653</v>
      </c>
      <c r="V1265">
        <v>12.960855936284201</v>
      </c>
      <c r="W1265">
        <v>0.45146611338501302</v>
      </c>
      <c r="X1265">
        <v>1.31693047158949E-4</v>
      </c>
      <c r="Y1265">
        <v>642</v>
      </c>
      <c r="Z1265" t="s">
        <v>3094</v>
      </c>
      <c r="AA1265" t="s">
        <v>3095</v>
      </c>
    </row>
    <row r="1266" spans="1:27" x14ac:dyDescent="0.2">
      <c r="A1266" t="s">
        <v>3096</v>
      </c>
      <c r="B1266">
        <v>8.9097385859653393</v>
      </c>
      <c r="C1266">
        <v>8.7673176678788902</v>
      </c>
      <c r="D1266">
        <v>8.9287831892035001</v>
      </c>
      <c r="E1266">
        <v>8.8844782998053198</v>
      </c>
      <c r="F1266">
        <v>8.6658948182948095</v>
      </c>
      <c r="G1266">
        <v>8.9101483782961193</v>
      </c>
      <c r="H1266">
        <v>8.9104985400016101</v>
      </c>
      <c r="I1266">
        <v>9.0007848621375395</v>
      </c>
      <c r="J1266">
        <v>8.8953382953060203</v>
      </c>
      <c r="K1266">
        <v>8.7059443645448997</v>
      </c>
      <c r="L1266">
        <v>8.9836652363661393</v>
      </c>
      <c r="M1266">
        <v>9.0176048547367493</v>
      </c>
      <c r="N1266">
        <v>9.2656019708520194</v>
      </c>
      <c r="O1266">
        <v>8.2130180956301793</v>
      </c>
      <c r="P1266">
        <v>9.3164067342332402</v>
      </c>
      <c r="Q1266">
        <v>8.8656556875855905</v>
      </c>
      <c r="R1266">
        <v>8.9984114482579098</v>
      </c>
      <c r="S1266">
        <v>9.3498515346249604</v>
      </c>
      <c r="T1266">
        <v>9.1452523096354508</v>
      </c>
      <c r="U1266">
        <v>8.9101349814888398</v>
      </c>
      <c r="V1266">
        <v>8.9174702602268905</v>
      </c>
      <c r="W1266">
        <v>1.98280481910862E-2</v>
      </c>
      <c r="X1266">
        <v>0.93496390751622604</v>
      </c>
      <c r="Y1266">
        <v>1589</v>
      </c>
      <c r="Z1266" t="s">
        <v>3097</v>
      </c>
      <c r="AA1266" t="s">
        <v>2265</v>
      </c>
    </row>
    <row r="1267" spans="1:27" x14ac:dyDescent="0.2">
      <c r="A1267" t="s">
        <v>3098</v>
      </c>
      <c r="B1267">
        <v>10.310799719163599</v>
      </c>
      <c r="C1267">
        <v>10.3186637014922</v>
      </c>
      <c r="D1267">
        <v>10.323343723882999</v>
      </c>
      <c r="E1267">
        <v>9.7982747515211592</v>
      </c>
      <c r="F1267">
        <v>9.6558206020021196</v>
      </c>
      <c r="G1267">
        <v>9.1063806364995603</v>
      </c>
      <c r="H1267">
        <v>10.5621110004658</v>
      </c>
      <c r="I1267">
        <v>10.4469726740854</v>
      </c>
      <c r="J1267">
        <v>10.3005187333584</v>
      </c>
      <c r="K1267">
        <v>9.5685060184325206</v>
      </c>
      <c r="L1267">
        <v>9.7313763589444999</v>
      </c>
      <c r="M1267">
        <v>8.9962830655742003</v>
      </c>
      <c r="N1267">
        <v>9.5706365491729706</v>
      </c>
      <c r="O1267">
        <v>10.5879110423603</v>
      </c>
      <c r="P1267">
        <v>9.6449455645165401</v>
      </c>
      <c r="Q1267">
        <v>10.0790003588136</v>
      </c>
      <c r="R1267">
        <v>9.7407625600925005</v>
      </c>
      <c r="S1267">
        <v>9.8654978579216905</v>
      </c>
      <c r="T1267">
        <v>9.8789620581448396</v>
      </c>
      <c r="U1267">
        <v>9.9699761734668009</v>
      </c>
      <c r="V1267">
        <v>10.048252354204701</v>
      </c>
      <c r="W1267">
        <v>-0.72261819049501197</v>
      </c>
      <c r="X1267">
        <v>9.0443923765671196E-4</v>
      </c>
      <c r="Y1267">
        <v>412</v>
      </c>
      <c r="Z1267" t="s">
        <v>3099</v>
      </c>
      <c r="AA1267" t="s">
        <v>3100</v>
      </c>
    </row>
    <row r="1268" spans="1:27" x14ac:dyDescent="0.2">
      <c r="A1268" t="s">
        <v>3101</v>
      </c>
      <c r="B1268">
        <v>10.3579405069095</v>
      </c>
      <c r="C1268">
        <v>10.314530534962</v>
      </c>
      <c r="D1268">
        <v>10.266063272568401</v>
      </c>
      <c r="E1268">
        <v>9.54043389156306</v>
      </c>
      <c r="F1268">
        <v>9.4760609809689402</v>
      </c>
      <c r="G1268">
        <v>9.1004645906439805</v>
      </c>
      <c r="H1268">
        <v>10.5592429108207</v>
      </c>
      <c r="I1268">
        <v>10.4529685427106</v>
      </c>
      <c r="J1268">
        <v>10.4409977038894</v>
      </c>
      <c r="K1268">
        <v>9.2808987595179993</v>
      </c>
      <c r="L1268">
        <v>9.4342987257514892</v>
      </c>
      <c r="M1268">
        <v>9.0499986276146291</v>
      </c>
      <c r="N1268">
        <v>10.0335813220674</v>
      </c>
      <c r="O1268">
        <v>10.7068431713252</v>
      </c>
      <c r="P1268">
        <v>9.8049893442058398</v>
      </c>
      <c r="Q1268">
        <v>9.6658024713678703</v>
      </c>
      <c r="R1268">
        <v>9.4007833824955096</v>
      </c>
      <c r="S1268">
        <v>9.6805027234848495</v>
      </c>
      <c r="T1268">
        <v>9.5420684489515697</v>
      </c>
      <c r="U1268">
        <v>9.5774167895465006</v>
      </c>
      <c r="V1268">
        <v>9.7591808224232608</v>
      </c>
      <c r="W1268">
        <v>-1.19281687406034</v>
      </c>
      <c r="X1268" s="1">
        <v>2.8345031297514999E-14</v>
      </c>
      <c r="Y1268">
        <v>192</v>
      </c>
      <c r="Z1268" t="s">
        <v>3102</v>
      </c>
      <c r="AA1268" t="s">
        <v>3103</v>
      </c>
    </row>
    <row r="1269" spans="1:27" x14ac:dyDescent="0.2">
      <c r="A1269" t="s">
        <v>3104</v>
      </c>
      <c r="B1269">
        <v>8.5957683321452993</v>
      </c>
      <c r="C1269">
        <v>8.7505453285191699</v>
      </c>
      <c r="D1269">
        <v>8.6532422793572206</v>
      </c>
      <c r="E1269">
        <v>10.173114131358499</v>
      </c>
      <c r="F1269">
        <v>10.111335626901001</v>
      </c>
      <c r="G1269">
        <v>8.9707579066062095</v>
      </c>
      <c r="H1269">
        <v>8.5591324973062708</v>
      </c>
      <c r="I1269">
        <v>8.7186878844605999</v>
      </c>
      <c r="J1269">
        <v>8.4716547307872005</v>
      </c>
      <c r="K1269">
        <v>10.0058668018837</v>
      </c>
      <c r="L1269">
        <v>9.9382693491034697</v>
      </c>
      <c r="M1269">
        <v>9.0700948762860705</v>
      </c>
      <c r="N1269">
        <v>8.5407806204393406</v>
      </c>
      <c r="O1269">
        <v>8.2529021750494795</v>
      </c>
      <c r="P1269">
        <v>8.5826854301775608</v>
      </c>
      <c r="Q1269">
        <v>10.395336050148201</v>
      </c>
      <c r="R1269">
        <v>10.0060955230299</v>
      </c>
      <c r="S1269">
        <v>9.6275569785758002</v>
      </c>
      <c r="T1269">
        <v>9.7499842866347297</v>
      </c>
      <c r="U1269">
        <v>10.2256574112025</v>
      </c>
      <c r="V1269">
        <v>10.0348269683852</v>
      </c>
      <c r="W1269">
        <v>1.8592854903667699</v>
      </c>
      <c r="X1269" s="1">
        <v>4.6196026446534098E-20</v>
      </c>
      <c r="Y1269">
        <v>55</v>
      </c>
      <c r="Z1269" t="s">
        <v>3105</v>
      </c>
      <c r="AA1269" t="s">
        <v>3106</v>
      </c>
    </row>
    <row r="1270" spans="1:27" x14ac:dyDescent="0.2">
      <c r="A1270" t="s">
        <v>3107</v>
      </c>
      <c r="B1270">
        <v>5.79189982126654</v>
      </c>
      <c r="C1270">
        <v>5.8262505892092404</v>
      </c>
      <c r="D1270">
        <v>5.7537206690869098</v>
      </c>
      <c r="E1270">
        <v>7.3523183704939798</v>
      </c>
      <c r="F1270">
        <v>7.2898941289122599</v>
      </c>
      <c r="G1270">
        <v>5.7656078028400604</v>
      </c>
      <c r="H1270">
        <v>5.7269983679390997</v>
      </c>
      <c r="I1270">
        <v>5.8036298883595796</v>
      </c>
      <c r="J1270">
        <v>5.9122367827677698</v>
      </c>
      <c r="K1270">
        <v>7.1665667366276402</v>
      </c>
      <c r="L1270">
        <v>7.2805617575655797</v>
      </c>
      <c r="M1270">
        <v>6.0423455361724301</v>
      </c>
      <c r="N1270">
        <v>5.6858899139842896</v>
      </c>
      <c r="O1270">
        <v>5.8268762727086996</v>
      </c>
      <c r="P1270">
        <v>5.7613943502062899</v>
      </c>
      <c r="Q1270">
        <v>7.2860907941142399</v>
      </c>
      <c r="R1270">
        <v>7.2117940978475099</v>
      </c>
      <c r="S1270">
        <v>6.7918975942679598</v>
      </c>
      <c r="T1270">
        <v>7.0301715891642704</v>
      </c>
      <c r="U1270">
        <v>7.3768497563567701</v>
      </c>
      <c r="V1270">
        <v>7.4247203194161502</v>
      </c>
      <c r="W1270">
        <v>2.1725754850613099</v>
      </c>
      <c r="X1270" s="1">
        <v>5.62957567714986E-15</v>
      </c>
      <c r="Y1270">
        <v>30</v>
      </c>
      <c r="Z1270" t="s">
        <v>3108</v>
      </c>
      <c r="AA1270" t="s">
        <v>87</v>
      </c>
    </row>
    <row r="1271" spans="1:27" x14ac:dyDescent="0.2">
      <c r="A1271" t="s">
        <v>3109</v>
      </c>
      <c r="B1271">
        <v>5.3971136957776098</v>
      </c>
      <c r="C1271">
        <v>5.2105024920985796</v>
      </c>
      <c r="D1271">
        <v>4.9994714924783201</v>
      </c>
      <c r="E1271">
        <v>6.2635633720036497</v>
      </c>
      <c r="F1271">
        <v>6.2713167972586303</v>
      </c>
      <c r="G1271">
        <v>5.31459924118455</v>
      </c>
      <c r="H1271">
        <v>5.1414637334214097</v>
      </c>
      <c r="I1271">
        <v>5.0059066981782303</v>
      </c>
      <c r="J1271">
        <v>5.0129710746110199</v>
      </c>
      <c r="K1271">
        <v>6.5730617445711497</v>
      </c>
      <c r="L1271">
        <v>6.4506796466939402</v>
      </c>
      <c r="M1271">
        <v>5.4172860929684301</v>
      </c>
      <c r="N1271">
        <v>4.9303028604094701</v>
      </c>
      <c r="O1271">
        <v>4.9970068645573003</v>
      </c>
      <c r="P1271">
        <v>4.9168767469330303</v>
      </c>
      <c r="Q1271">
        <v>6.9474254506310302</v>
      </c>
      <c r="R1271">
        <v>6.3696184218492897</v>
      </c>
      <c r="S1271">
        <v>6.4221611945542003</v>
      </c>
      <c r="T1271">
        <v>6.3422547596374397</v>
      </c>
      <c r="U1271">
        <v>6.5221234818223497</v>
      </c>
      <c r="V1271">
        <v>6.6946962241491796</v>
      </c>
      <c r="W1271">
        <v>2.43355592596156</v>
      </c>
      <c r="X1271" s="1">
        <v>3.1935509901263198E-16</v>
      </c>
      <c r="Y1271">
        <v>24</v>
      </c>
      <c r="Z1271" t="s">
        <v>3110</v>
      </c>
      <c r="AA1271" t="s">
        <v>87</v>
      </c>
    </row>
    <row r="1272" spans="1:27" x14ac:dyDescent="0.2">
      <c r="A1272" t="s">
        <v>3111</v>
      </c>
      <c r="B1272">
        <v>9.9645108124990696</v>
      </c>
      <c r="C1272">
        <v>9.9503516811608002</v>
      </c>
      <c r="D1272">
        <v>9.8843001871227898</v>
      </c>
      <c r="E1272">
        <v>10.0337516950511</v>
      </c>
      <c r="F1272">
        <v>10.142666636261399</v>
      </c>
      <c r="G1272">
        <v>9.5214735424033297</v>
      </c>
      <c r="H1272">
        <v>9.9379826239254605</v>
      </c>
      <c r="I1272">
        <v>10.001428412442101</v>
      </c>
      <c r="J1272">
        <v>9.9240720000241698</v>
      </c>
      <c r="K1272">
        <v>10.3643961154667</v>
      </c>
      <c r="L1272">
        <v>10.432761179437099</v>
      </c>
      <c r="M1272">
        <v>9.8964790055004297</v>
      </c>
      <c r="N1272">
        <v>9.8482180838780895</v>
      </c>
      <c r="O1272">
        <v>10.1754123317686</v>
      </c>
      <c r="P1272">
        <v>9.9980848206796598</v>
      </c>
      <c r="Q1272">
        <v>10.2889231153347</v>
      </c>
      <c r="R1272">
        <v>10.245062582985501</v>
      </c>
      <c r="S1272">
        <v>9.8260025659381096</v>
      </c>
      <c r="T1272">
        <v>10.2386989079257</v>
      </c>
      <c r="U1272">
        <v>10.086055760097899</v>
      </c>
      <c r="V1272">
        <v>9.9784911916443804</v>
      </c>
      <c r="W1272">
        <v>0.19111849418060201</v>
      </c>
      <c r="X1272">
        <v>0.20318136536708301</v>
      </c>
      <c r="Y1272">
        <v>1591</v>
      </c>
      <c r="Z1272" t="s">
        <v>3112</v>
      </c>
      <c r="AA1272" t="s">
        <v>3113</v>
      </c>
    </row>
    <row r="1273" spans="1:27" x14ac:dyDescent="0.2">
      <c r="A1273" t="s">
        <v>3114</v>
      </c>
      <c r="B1273">
        <v>10.209057507592901</v>
      </c>
      <c r="C1273">
        <v>10.0120560710901</v>
      </c>
      <c r="D1273">
        <v>10.097110859074601</v>
      </c>
      <c r="E1273">
        <v>10.802401404333301</v>
      </c>
      <c r="F1273">
        <v>10.4700755139588</v>
      </c>
      <c r="G1273">
        <v>9.4626296389935902</v>
      </c>
      <c r="H1273">
        <v>10.132854729079099</v>
      </c>
      <c r="I1273">
        <v>9.9426425484487506</v>
      </c>
      <c r="J1273">
        <v>10.2347175572043</v>
      </c>
      <c r="K1273">
        <v>10.6099403786137</v>
      </c>
      <c r="L1273">
        <v>10.5186070934594</v>
      </c>
      <c r="M1273">
        <v>9.8437648583752093</v>
      </c>
      <c r="N1273">
        <v>9.6977608690981008</v>
      </c>
      <c r="O1273">
        <v>9.1316345491847901</v>
      </c>
      <c r="P1273">
        <v>9.9029583043312108</v>
      </c>
      <c r="Q1273">
        <v>10.690855143417799</v>
      </c>
      <c r="R1273">
        <v>10.532288977633501</v>
      </c>
      <c r="S1273">
        <v>10.0411035585271</v>
      </c>
      <c r="T1273">
        <v>10.608968082583299</v>
      </c>
      <c r="U1273">
        <v>10.802688785130901</v>
      </c>
      <c r="V1273">
        <v>10.876708821902801</v>
      </c>
      <c r="W1273">
        <v>0.72027874520682</v>
      </c>
      <c r="X1273">
        <v>2.4193525212279402E-3</v>
      </c>
      <c r="Y1273">
        <v>414</v>
      </c>
      <c r="Z1273" t="s">
        <v>31</v>
      </c>
      <c r="AA1273" t="s">
        <v>2885</v>
      </c>
    </row>
    <row r="1274" spans="1:27" x14ac:dyDescent="0.2">
      <c r="A1274" t="s">
        <v>3115</v>
      </c>
      <c r="B1274">
        <v>9.7382345207198107</v>
      </c>
      <c r="C1274">
        <v>9.8626238145715703</v>
      </c>
      <c r="D1274">
        <v>9.7421299671651305</v>
      </c>
      <c r="E1274">
        <v>9.9564533968369506</v>
      </c>
      <c r="F1274">
        <v>9.8267219980795399</v>
      </c>
      <c r="G1274">
        <v>9.7892452003731698</v>
      </c>
      <c r="H1274">
        <v>9.7081772323073405</v>
      </c>
      <c r="I1274">
        <v>9.7257714263476505</v>
      </c>
      <c r="J1274">
        <v>9.7958408076030601</v>
      </c>
      <c r="K1274">
        <v>9.9447903384248804</v>
      </c>
      <c r="L1274">
        <v>9.9426916558039604</v>
      </c>
      <c r="M1274">
        <v>9.7636085523534497</v>
      </c>
      <c r="N1274">
        <v>9.6574420399941197</v>
      </c>
      <c r="O1274">
        <v>9.72776710791039</v>
      </c>
      <c r="P1274">
        <v>9.6364542153014696</v>
      </c>
      <c r="Q1274">
        <v>9.9175735371510108</v>
      </c>
      <c r="R1274">
        <v>9.7793717013523391</v>
      </c>
      <c r="S1274">
        <v>9.9313744064418792</v>
      </c>
      <c r="T1274">
        <v>9.9769256163443707</v>
      </c>
      <c r="U1274">
        <v>10.054541318902499</v>
      </c>
      <c r="V1274">
        <v>10.2395840762389</v>
      </c>
      <c r="W1274">
        <v>0.26442801616351003</v>
      </c>
      <c r="X1274">
        <v>1.4295300637068699E-3</v>
      </c>
      <c r="Y1274">
        <v>731</v>
      </c>
      <c r="Z1274" t="s">
        <v>31</v>
      </c>
      <c r="AA1274" t="s">
        <v>3092</v>
      </c>
    </row>
    <row r="1275" spans="1:27" x14ac:dyDescent="0.2">
      <c r="A1275" t="s">
        <v>3116</v>
      </c>
      <c r="B1275">
        <v>11.4796562120882</v>
      </c>
      <c r="C1275">
        <v>11.497280831071301</v>
      </c>
      <c r="D1275">
        <v>11.5519796129523</v>
      </c>
      <c r="E1275">
        <v>11.365945401298401</v>
      </c>
      <c r="F1275">
        <v>11.113168816528001</v>
      </c>
      <c r="G1275">
        <v>11.093414805257799</v>
      </c>
      <c r="H1275">
        <v>11.216117785474101</v>
      </c>
      <c r="I1275">
        <v>11.3969821357797</v>
      </c>
      <c r="J1275">
        <v>11.2728976632336</v>
      </c>
      <c r="K1275">
        <v>11.2412750904827</v>
      </c>
      <c r="L1275">
        <v>11.227638224576401</v>
      </c>
      <c r="M1275">
        <v>10.9391467390634</v>
      </c>
      <c r="N1275">
        <v>10.8564407732727</v>
      </c>
      <c r="O1275">
        <v>11.323216892296299</v>
      </c>
      <c r="P1275">
        <v>11.051161123309001</v>
      </c>
      <c r="Q1275">
        <v>11.324797681974101</v>
      </c>
      <c r="R1275">
        <v>11.1937461714276</v>
      </c>
      <c r="S1275">
        <v>11.2405397971045</v>
      </c>
      <c r="T1275">
        <v>11.2179574187958</v>
      </c>
      <c r="U1275">
        <v>11.4328879187424</v>
      </c>
      <c r="V1275">
        <v>11.5115662621658</v>
      </c>
      <c r="W1275">
        <v>-8.4193784622701898E-2</v>
      </c>
      <c r="X1275">
        <v>0.57461894756075105</v>
      </c>
      <c r="Y1275">
        <v>1592</v>
      </c>
      <c r="Z1275" t="s">
        <v>3117</v>
      </c>
      <c r="AA1275" t="s">
        <v>3118</v>
      </c>
    </row>
    <row r="1276" spans="1:27" x14ac:dyDescent="0.2">
      <c r="A1276" t="s">
        <v>3119</v>
      </c>
      <c r="B1276">
        <v>8.0845135699891095</v>
      </c>
      <c r="C1276">
        <v>8.1557757319006594</v>
      </c>
      <c r="D1276">
        <v>8.1414619457189303</v>
      </c>
      <c r="E1276">
        <v>8.0466069581162696</v>
      </c>
      <c r="F1276">
        <v>8.0903994600192508</v>
      </c>
      <c r="G1276">
        <v>8.3943370022333799</v>
      </c>
      <c r="H1276">
        <v>8.2231547798989908</v>
      </c>
      <c r="I1276">
        <v>8.2428802209035297</v>
      </c>
      <c r="J1276">
        <v>8.2294551365746909</v>
      </c>
      <c r="K1276">
        <v>8.1036086109664698</v>
      </c>
      <c r="L1276">
        <v>8.3752377491918395</v>
      </c>
      <c r="M1276">
        <v>8.6257015179788592</v>
      </c>
      <c r="N1276">
        <v>8.4524575484666897</v>
      </c>
      <c r="O1276">
        <v>9.6001295648264495</v>
      </c>
      <c r="P1276">
        <v>8.3987414892955297</v>
      </c>
      <c r="Q1276">
        <v>8.6306517677562304</v>
      </c>
      <c r="R1276">
        <v>8.5395290844062508</v>
      </c>
      <c r="S1276">
        <v>8.8460803452681098</v>
      </c>
      <c r="T1276">
        <v>8.3274575771233899</v>
      </c>
      <c r="U1276">
        <v>8.3541143903178305</v>
      </c>
      <c r="V1276">
        <v>8.3865123038963905</v>
      </c>
      <c r="W1276">
        <v>-0.121548267344519</v>
      </c>
      <c r="X1276">
        <v>0.70588132371229295</v>
      </c>
      <c r="Y1276">
        <v>1594</v>
      </c>
      <c r="Z1276" t="s">
        <v>31</v>
      </c>
      <c r="AA1276" t="s">
        <v>69</v>
      </c>
    </row>
    <row r="1277" spans="1:27" x14ac:dyDescent="0.2">
      <c r="A1277" t="s">
        <v>3120</v>
      </c>
      <c r="B1277">
        <v>7.10524513388357</v>
      </c>
      <c r="C1277">
        <v>7.3441014846077799</v>
      </c>
      <c r="D1277">
        <v>7.3540155285029201</v>
      </c>
      <c r="E1277">
        <v>6.69601120219306</v>
      </c>
      <c r="F1277">
        <v>7.6200750108690496</v>
      </c>
      <c r="G1277">
        <v>7.26543045013364</v>
      </c>
      <c r="H1277">
        <v>7.3823557308424901</v>
      </c>
      <c r="I1277">
        <v>7.6186432813530196</v>
      </c>
      <c r="J1277">
        <v>7.3065411764616801</v>
      </c>
      <c r="K1277">
        <v>7.6214838003993002</v>
      </c>
      <c r="L1277">
        <v>7.3530838846577904</v>
      </c>
      <c r="M1277">
        <v>7.4426238938153002</v>
      </c>
      <c r="N1277">
        <v>7.6344725447186903</v>
      </c>
      <c r="O1277">
        <v>8.7627362256184202</v>
      </c>
      <c r="P1277">
        <v>7.6616166226907296</v>
      </c>
      <c r="Q1277">
        <v>7.7645142525806197</v>
      </c>
      <c r="R1277">
        <v>7.8176711276245898</v>
      </c>
      <c r="S1277">
        <v>7.4992717189642297</v>
      </c>
      <c r="T1277">
        <v>7.7154654285625002</v>
      </c>
      <c r="U1277">
        <v>7.1948369865860498</v>
      </c>
      <c r="V1277">
        <v>6.3458005636193198</v>
      </c>
      <c r="W1277">
        <v>-0.38924114706573498</v>
      </c>
      <c r="X1277">
        <v>0.27665282089261201</v>
      </c>
      <c r="Y1277">
        <v>1596</v>
      </c>
      <c r="Z1277" t="s">
        <v>31</v>
      </c>
      <c r="AA1277" t="s">
        <v>3118</v>
      </c>
    </row>
    <row r="1278" spans="1:27" x14ac:dyDescent="0.2">
      <c r="A1278" t="s">
        <v>3121</v>
      </c>
      <c r="B1278">
        <v>11.4712990109137</v>
      </c>
      <c r="C1278">
        <v>11.649209149509501</v>
      </c>
      <c r="D1278">
        <v>11.470809385912901</v>
      </c>
      <c r="E1278">
        <v>11.5521817082788</v>
      </c>
      <c r="F1278">
        <v>11.2456159511385</v>
      </c>
      <c r="G1278">
        <v>10.9236333480713</v>
      </c>
      <c r="H1278">
        <v>11.2791504092246</v>
      </c>
      <c r="I1278">
        <v>11.3722247349403</v>
      </c>
      <c r="J1278">
        <v>11.3892037462353</v>
      </c>
      <c r="K1278">
        <v>11.421679325830199</v>
      </c>
      <c r="L1278">
        <v>11.459887028030399</v>
      </c>
      <c r="M1278">
        <v>10.827696191398299</v>
      </c>
      <c r="N1278">
        <v>11.1935751964311</v>
      </c>
      <c r="O1278">
        <v>11.240454358874</v>
      </c>
      <c r="P1278">
        <v>11.2207419767596</v>
      </c>
      <c r="Q1278">
        <v>11.4096672412856</v>
      </c>
      <c r="R1278">
        <v>11.1759555027619</v>
      </c>
      <c r="S1278">
        <v>10.9631768844195</v>
      </c>
      <c r="T1278">
        <v>11.325466800590201</v>
      </c>
      <c r="U1278">
        <v>11.5085975773431</v>
      </c>
      <c r="V1278">
        <v>11.723510213942999</v>
      </c>
      <c r="W1278">
        <v>-6.9064858505387905E-2</v>
      </c>
      <c r="X1278">
        <v>0.71286684158808</v>
      </c>
      <c r="Y1278">
        <v>1597</v>
      </c>
      <c r="Z1278" t="s">
        <v>3122</v>
      </c>
      <c r="AA1278" t="s">
        <v>3123</v>
      </c>
    </row>
    <row r="1279" spans="1:27" x14ac:dyDescent="0.2">
      <c r="A1279" t="s">
        <v>3124</v>
      </c>
      <c r="B1279">
        <v>4.5531916151081298</v>
      </c>
      <c r="C1279">
        <v>4.8007725771021104</v>
      </c>
      <c r="D1279">
        <v>4.8525818627739303</v>
      </c>
      <c r="E1279">
        <v>4.4876207752738404</v>
      </c>
      <c r="F1279">
        <v>4.91902445453524</v>
      </c>
      <c r="G1279">
        <v>4.8126813849833798</v>
      </c>
      <c r="H1279">
        <v>4.5224439607266502</v>
      </c>
      <c r="I1279">
        <v>4.6776913068562198</v>
      </c>
      <c r="J1279">
        <v>4.4831960105367497</v>
      </c>
      <c r="K1279">
        <v>4.4862262216444604</v>
      </c>
      <c r="L1279">
        <v>5.1261972120585204</v>
      </c>
      <c r="M1279">
        <v>4.7090965994981699</v>
      </c>
      <c r="N1279">
        <v>4.9152116848952003</v>
      </c>
      <c r="O1279">
        <v>4.7500528204267702</v>
      </c>
      <c r="P1279">
        <v>4.6353457513702301</v>
      </c>
      <c r="Q1279">
        <v>4.8696939475460903</v>
      </c>
      <c r="R1279">
        <v>4.7602316832284099</v>
      </c>
      <c r="S1279">
        <v>5.0117727191299704</v>
      </c>
      <c r="T1279">
        <v>4.53685851386851</v>
      </c>
      <c r="U1279">
        <v>4.7315518728813801</v>
      </c>
      <c r="V1279">
        <v>4.5098844505670401</v>
      </c>
      <c r="W1279">
        <v>0.20642629931036399</v>
      </c>
      <c r="X1279">
        <v>0.49853457992908601</v>
      </c>
      <c r="Y1279">
        <v>1598</v>
      </c>
      <c r="Z1279" t="s">
        <v>31</v>
      </c>
      <c r="AA1279" t="s">
        <v>72</v>
      </c>
    </row>
    <row r="1280" spans="1:27" x14ac:dyDescent="0.2">
      <c r="A1280" t="s">
        <v>3125</v>
      </c>
      <c r="B1280">
        <v>8.6317076224390696</v>
      </c>
      <c r="C1280">
        <v>8.58515387947498</v>
      </c>
      <c r="D1280">
        <v>8.5434586539158399</v>
      </c>
      <c r="E1280">
        <v>8.3573433990530699</v>
      </c>
      <c r="F1280">
        <v>8.2815307362077792</v>
      </c>
      <c r="G1280">
        <v>8.4168704812092408</v>
      </c>
      <c r="H1280">
        <v>8.7708963086688705</v>
      </c>
      <c r="I1280">
        <v>9.0131647005877298</v>
      </c>
      <c r="J1280">
        <v>8.9858001077116398</v>
      </c>
      <c r="K1280">
        <v>8.4256641926409692</v>
      </c>
      <c r="L1280">
        <v>8.4042615581390194</v>
      </c>
      <c r="M1280">
        <v>8.7173053448646698</v>
      </c>
      <c r="N1280">
        <v>9.2127480322062993</v>
      </c>
      <c r="O1280">
        <v>8.9781270441803898</v>
      </c>
      <c r="P1280">
        <v>9.0359330422019095</v>
      </c>
      <c r="Q1280">
        <v>8.5097958585871503</v>
      </c>
      <c r="R1280">
        <v>8.5043097937293908</v>
      </c>
      <c r="S1280">
        <v>8.5980971953579903</v>
      </c>
      <c r="T1280">
        <v>8.1717502907265498</v>
      </c>
      <c r="U1280">
        <v>8.1535263384348298</v>
      </c>
      <c r="V1280">
        <v>8.1065609869853095</v>
      </c>
      <c r="W1280">
        <v>-0.67034517925252302</v>
      </c>
      <c r="X1280" s="1">
        <v>8.3123544752087999E-6</v>
      </c>
      <c r="Y1280">
        <v>451</v>
      </c>
      <c r="Z1280" t="s">
        <v>31</v>
      </c>
      <c r="AA1280" t="s">
        <v>67</v>
      </c>
    </row>
    <row r="1281" spans="1:27" x14ac:dyDescent="0.2">
      <c r="A1281" t="s">
        <v>3126</v>
      </c>
      <c r="B1281">
        <v>12.1323028254279</v>
      </c>
      <c r="C1281">
        <v>11.8843368160575</v>
      </c>
      <c r="D1281">
        <v>12.305960282602401</v>
      </c>
      <c r="E1281">
        <v>11.339707882017301</v>
      </c>
      <c r="F1281">
        <v>11.427639062309</v>
      </c>
      <c r="G1281">
        <v>11.2830712395512</v>
      </c>
      <c r="H1281">
        <v>12.149994678282299</v>
      </c>
      <c r="I1281">
        <v>12.5522567647134</v>
      </c>
      <c r="J1281">
        <v>12.4036977296998</v>
      </c>
      <c r="K1281">
        <v>11.347245373691299</v>
      </c>
      <c r="L1281">
        <v>11.3096778763624</v>
      </c>
      <c r="M1281">
        <v>11.301135949354601</v>
      </c>
      <c r="N1281">
        <v>11.7821255847779</v>
      </c>
      <c r="O1281">
        <v>11.389524033215499</v>
      </c>
      <c r="P1281">
        <v>11.730793583622701</v>
      </c>
      <c r="Q1281">
        <v>11.644291585000699</v>
      </c>
      <c r="R1281">
        <v>11.701752264603501</v>
      </c>
      <c r="S1281">
        <v>11.6657432759048</v>
      </c>
      <c r="T1281">
        <v>11.1548244585495</v>
      </c>
      <c r="U1281">
        <v>10.962892914813599</v>
      </c>
      <c r="V1281">
        <v>10.9159176261852</v>
      </c>
      <c r="W1281">
        <v>-0.96321681399508696</v>
      </c>
      <c r="X1281" s="1">
        <v>3.4532277935691098E-7</v>
      </c>
      <c r="Y1281">
        <v>277</v>
      </c>
      <c r="Z1281" t="s">
        <v>31</v>
      </c>
      <c r="AA1281" t="s">
        <v>3127</v>
      </c>
    </row>
    <row r="1282" spans="1:27" x14ac:dyDescent="0.2">
      <c r="A1282" t="s">
        <v>3128</v>
      </c>
      <c r="B1282">
        <v>12.908307771706699</v>
      </c>
      <c r="C1282">
        <v>12.8414541159528</v>
      </c>
      <c r="D1282">
        <v>12.8989127979978</v>
      </c>
      <c r="E1282">
        <v>12.4820537426529</v>
      </c>
      <c r="F1282">
        <v>12.2386945436693</v>
      </c>
      <c r="G1282">
        <v>12.027049970804001</v>
      </c>
      <c r="H1282">
        <v>12.7355479603197</v>
      </c>
      <c r="I1282">
        <v>12.674503286624599</v>
      </c>
      <c r="J1282">
        <v>12.783125477510399</v>
      </c>
      <c r="K1282">
        <v>12.257396446479699</v>
      </c>
      <c r="L1282">
        <v>12.3288596835165</v>
      </c>
      <c r="M1282">
        <v>11.877169447706301</v>
      </c>
      <c r="N1282">
        <v>12.3843309269693</v>
      </c>
      <c r="O1282">
        <v>13.1823034184411</v>
      </c>
      <c r="P1282">
        <v>12.462824310425701</v>
      </c>
      <c r="Q1282">
        <v>12.681192397187001</v>
      </c>
      <c r="R1282">
        <v>12.338045554021299</v>
      </c>
      <c r="S1282">
        <v>12.351657564888001</v>
      </c>
      <c r="T1282">
        <v>12.214720246868501</v>
      </c>
      <c r="U1282">
        <v>12.431729509842301</v>
      </c>
      <c r="V1282">
        <v>12.514632097707199</v>
      </c>
      <c r="W1282">
        <v>-0.60581769887616399</v>
      </c>
      <c r="X1282" s="1">
        <v>3.7692276529427501E-5</v>
      </c>
      <c r="Y1282">
        <v>514</v>
      </c>
      <c r="Z1282" t="s">
        <v>3129</v>
      </c>
      <c r="AA1282" t="s">
        <v>3130</v>
      </c>
    </row>
    <row r="1283" spans="1:27" x14ac:dyDescent="0.2">
      <c r="A1283" t="s">
        <v>3131</v>
      </c>
      <c r="B1283">
        <v>8.1758162201926705</v>
      </c>
      <c r="C1283">
        <v>8.25821892974602</v>
      </c>
      <c r="D1283">
        <v>8.2195603884938606</v>
      </c>
      <c r="E1283">
        <v>8.7465060856400001</v>
      </c>
      <c r="F1283">
        <v>8.8724420445572303</v>
      </c>
      <c r="G1283">
        <v>9.0007704529218895</v>
      </c>
      <c r="H1283">
        <v>8.4841749808886906</v>
      </c>
      <c r="I1283">
        <v>8.4474022324335305</v>
      </c>
      <c r="J1283">
        <v>8.4195269843912097</v>
      </c>
      <c r="K1283">
        <v>8.8917487745250199</v>
      </c>
      <c r="L1283">
        <v>8.7579403865411507</v>
      </c>
      <c r="M1283">
        <v>9.2350587946537992</v>
      </c>
      <c r="N1283">
        <v>8.7134640289310106</v>
      </c>
      <c r="O1283">
        <v>8.8357314976389905</v>
      </c>
      <c r="P1283">
        <v>8.6296842264384193</v>
      </c>
      <c r="Q1283">
        <v>8.4023970677936308</v>
      </c>
      <c r="R1283">
        <v>8.6798254728609194</v>
      </c>
      <c r="S1283">
        <v>8.6086846949409406</v>
      </c>
      <c r="T1283">
        <v>8.8080340711671496</v>
      </c>
      <c r="U1283">
        <v>8.4841892963259902</v>
      </c>
      <c r="V1283">
        <v>8.3122242512130295</v>
      </c>
      <c r="W1283">
        <v>0.39880134980256499</v>
      </c>
      <c r="X1283">
        <v>2.5736552348690499E-2</v>
      </c>
      <c r="Y1283">
        <v>1599</v>
      </c>
      <c r="Z1283" t="s">
        <v>3132</v>
      </c>
      <c r="AA1283" t="s">
        <v>1348</v>
      </c>
    </row>
    <row r="1284" spans="1:27" x14ac:dyDescent="0.2">
      <c r="A1284" t="s">
        <v>3133</v>
      </c>
      <c r="B1284">
        <v>6.1773090601621403</v>
      </c>
      <c r="C1284">
        <v>6.3460062039070602</v>
      </c>
      <c r="D1284">
        <v>6.3662382374213804</v>
      </c>
      <c r="E1284">
        <v>6.5335259358027198</v>
      </c>
      <c r="F1284">
        <v>6.5868783240550002</v>
      </c>
      <c r="G1284">
        <v>7.2585539088145499</v>
      </c>
      <c r="H1284">
        <v>6.3720402203207103</v>
      </c>
      <c r="I1284">
        <v>6.37217615391992</v>
      </c>
      <c r="J1284">
        <v>6.3606368282649504</v>
      </c>
      <c r="K1284">
        <v>6.7022598655430201</v>
      </c>
      <c r="L1284">
        <v>6.7043903806623497</v>
      </c>
      <c r="M1284">
        <v>7.3452694006789603</v>
      </c>
      <c r="N1284">
        <v>6.6609240920721904</v>
      </c>
      <c r="O1284">
        <v>6.7270725022550097</v>
      </c>
      <c r="P1284">
        <v>6.4819409682380096</v>
      </c>
      <c r="Q1284">
        <v>6.8323533167757802</v>
      </c>
      <c r="R1284">
        <v>6.3613930088402197</v>
      </c>
      <c r="S1284">
        <v>6.5560658207972198</v>
      </c>
      <c r="T1284">
        <v>6.7008779504483602</v>
      </c>
      <c r="U1284">
        <v>6.7104800843745602</v>
      </c>
      <c r="V1284">
        <v>6.3480351505004702</v>
      </c>
      <c r="W1284">
        <v>0.569339647730015</v>
      </c>
      <c r="X1284">
        <v>1.34937945329079E-2</v>
      </c>
      <c r="Y1284">
        <v>1600</v>
      </c>
      <c r="Z1284" t="s">
        <v>3134</v>
      </c>
      <c r="AA1284" t="s">
        <v>3135</v>
      </c>
    </row>
    <row r="1285" spans="1:27" x14ac:dyDescent="0.2">
      <c r="A1285" t="s">
        <v>3136</v>
      </c>
      <c r="B1285">
        <v>7.0990664340609904</v>
      </c>
      <c r="C1285">
        <v>7.2774009391305796</v>
      </c>
      <c r="D1285">
        <v>7.2334093444734702</v>
      </c>
      <c r="E1285">
        <v>7.5845732086876501</v>
      </c>
      <c r="F1285">
        <v>7.2701386320549704</v>
      </c>
      <c r="G1285">
        <v>7.6703148044428504</v>
      </c>
      <c r="H1285">
        <v>7.2539535431678797</v>
      </c>
      <c r="I1285">
        <v>7.1231863150708401</v>
      </c>
      <c r="J1285">
        <v>7.0171073025647601</v>
      </c>
      <c r="K1285">
        <v>7.2369739701174502</v>
      </c>
      <c r="L1285">
        <v>7.33585365551746</v>
      </c>
      <c r="M1285">
        <v>7.8075388326473298</v>
      </c>
      <c r="N1285">
        <v>7.3582299219854299</v>
      </c>
      <c r="O1285">
        <v>7.3957028051768701</v>
      </c>
      <c r="P1285">
        <v>7.16442460637594</v>
      </c>
      <c r="Q1285">
        <v>7.1475593681167604</v>
      </c>
      <c r="R1285">
        <v>7.2902975384421298</v>
      </c>
      <c r="S1285">
        <v>7.2918870981237802</v>
      </c>
      <c r="T1285">
        <v>7.3164002852302499</v>
      </c>
      <c r="U1285">
        <v>7.06414427819462</v>
      </c>
      <c r="V1285">
        <v>6.9769801837229402</v>
      </c>
      <c r="W1285">
        <v>0.24640611309153099</v>
      </c>
      <c r="X1285">
        <v>0.167610885925669</v>
      </c>
      <c r="Y1285">
        <v>1601</v>
      </c>
      <c r="Z1285" t="s">
        <v>3137</v>
      </c>
      <c r="AA1285" t="s">
        <v>3138</v>
      </c>
    </row>
    <row r="1286" spans="1:27" x14ac:dyDescent="0.2">
      <c r="A1286" t="s">
        <v>3139</v>
      </c>
      <c r="B1286">
        <v>4.6728563953909203</v>
      </c>
      <c r="C1286">
        <v>4.5000584540629198</v>
      </c>
      <c r="D1286">
        <v>4.6490152116496297</v>
      </c>
      <c r="E1286">
        <v>5.0185210150485604</v>
      </c>
      <c r="F1286">
        <v>4.8406059696184096</v>
      </c>
      <c r="G1286">
        <v>5.1298594121357599</v>
      </c>
      <c r="H1286">
        <v>4.4453007732785998</v>
      </c>
      <c r="I1286">
        <v>4.4796549161719197</v>
      </c>
      <c r="J1286">
        <v>4.6508904088540897</v>
      </c>
      <c r="K1286">
        <v>4.6473711111533298</v>
      </c>
      <c r="L1286">
        <v>4.65959436694855</v>
      </c>
      <c r="M1286">
        <v>4.9837965740769903</v>
      </c>
      <c r="N1286">
        <v>4.6565928550895501</v>
      </c>
      <c r="O1286">
        <v>5.1048749187805598</v>
      </c>
      <c r="P1286">
        <v>4.6298327994033697</v>
      </c>
      <c r="Q1286">
        <v>4.9871013713646803</v>
      </c>
      <c r="R1286">
        <v>4.8706807837097097</v>
      </c>
      <c r="S1286">
        <v>4.5807000127324597</v>
      </c>
      <c r="T1286">
        <v>5.1688915077050401</v>
      </c>
      <c r="U1286">
        <v>5.0514678562444004</v>
      </c>
      <c r="V1286">
        <v>4.9747136437535797</v>
      </c>
      <c r="W1286">
        <v>0.67234183910747403</v>
      </c>
      <c r="X1286">
        <v>2.0126848219423E-2</v>
      </c>
      <c r="Y1286">
        <v>1602</v>
      </c>
      <c r="Z1286" t="s">
        <v>31</v>
      </c>
      <c r="AA1286" t="s">
        <v>3140</v>
      </c>
    </row>
    <row r="1287" spans="1:27" x14ac:dyDescent="0.2">
      <c r="A1287" t="s">
        <v>3141</v>
      </c>
      <c r="B1287">
        <v>7.86731399690128</v>
      </c>
      <c r="C1287">
        <v>7.9781762070100299</v>
      </c>
      <c r="D1287">
        <v>7.8597830732599201</v>
      </c>
      <c r="E1287">
        <v>8.4906320803272699</v>
      </c>
      <c r="F1287">
        <v>8.6701392958465302</v>
      </c>
      <c r="G1287">
        <v>8.3740686384251308</v>
      </c>
      <c r="H1287">
        <v>7.8956765191479601</v>
      </c>
      <c r="I1287">
        <v>7.9189938901784398</v>
      </c>
      <c r="J1287">
        <v>7.9142421067998399</v>
      </c>
      <c r="K1287">
        <v>8.4413498127126498</v>
      </c>
      <c r="L1287">
        <v>8.3000875766950202</v>
      </c>
      <c r="M1287">
        <v>8.4844964957480897</v>
      </c>
      <c r="N1287">
        <v>8.1196934785272905</v>
      </c>
      <c r="O1287">
        <v>8.4238659668199798</v>
      </c>
      <c r="P1287">
        <v>8.0621190324480292</v>
      </c>
      <c r="Q1287">
        <v>8.1518077254349901</v>
      </c>
      <c r="R1287">
        <v>8.2158171291190101</v>
      </c>
      <c r="S1287">
        <v>7.85043729051693</v>
      </c>
      <c r="T1287">
        <v>8.1768832824522697</v>
      </c>
      <c r="U1287">
        <v>8.0999061240357406</v>
      </c>
      <c r="V1287">
        <v>7.9327134796313699</v>
      </c>
      <c r="W1287">
        <v>0.40097422680771799</v>
      </c>
      <c r="X1287">
        <v>1.5896003515039302E-2</v>
      </c>
      <c r="Y1287">
        <v>1603</v>
      </c>
      <c r="Z1287" t="s">
        <v>3142</v>
      </c>
      <c r="AA1287" t="s">
        <v>1473</v>
      </c>
    </row>
    <row r="1288" spans="1:27" x14ac:dyDescent="0.2">
      <c r="A1288" t="s">
        <v>3143</v>
      </c>
      <c r="B1288">
        <v>10.3345635895529</v>
      </c>
      <c r="C1288">
        <v>10.379668125740899</v>
      </c>
      <c r="D1288">
        <v>10.289692127633799</v>
      </c>
      <c r="E1288">
        <v>9.9405272037630503</v>
      </c>
      <c r="F1288">
        <v>10.1128984783471</v>
      </c>
      <c r="G1288">
        <v>10.0903596205579</v>
      </c>
      <c r="H1288">
        <v>10.482648650596399</v>
      </c>
      <c r="I1288">
        <v>10.500994537950501</v>
      </c>
      <c r="J1288">
        <v>10.3477820707392</v>
      </c>
      <c r="K1288">
        <v>9.8699916730305493</v>
      </c>
      <c r="L1288">
        <v>10.033136926733199</v>
      </c>
      <c r="M1288">
        <v>10.2315849847186</v>
      </c>
      <c r="N1288">
        <v>11.388475706361801</v>
      </c>
      <c r="O1288">
        <v>11.053476401406099</v>
      </c>
      <c r="P1288">
        <v>11.3248682014555</v>
      </c>
      <c r="Q1288">
        <v>10.033869722828801</v>
      </c>
      <c r="R1288">
        <v>10.068226047217101</v>
      </c>
      <c r="S1288">
        <v>9.7532151958759705</v>
      </c>
      <c r="T1288">
        <v>10.028348308355</v>
      </c>
      <c r="U1288">
        <v>10.1119534516356</v>
      </c>
      <c r="V1288">
        <v>9.9847793423457301</v>
      </c>
      <c r="W1288">
        <v>-0.98536441242023498</v>
      </c>
      <c r="X1288" s="1">
        <v>5.4972116092191405E-7</v>
      </c>
      <c r="Y1288">
        <v>268</v>
      </c>
      <c r="Z1288" t="s">
        <v>31</v>
      </c>
      <c r="AA1288" t="s">
        <v>3144</v>
      </c>
    </row>
    <row r="1289" spans="1:27" x14ac:dyDescent="0.2">
      <c r="A1289" t="s">
        <v>3145</v>
      </c>
      <c r="B1289">
        <v>4.8028866754821404</v>
      </c>
      <c r="C1289">
        <v>4.8352765424814796</v>
      </c>
      <c r="D1289">
        <v>4.8213278169620297</v>
      </c>
      <c r="E1289">
        <v>5.3161681283471101</v>
      </c>
      <c r="F1289">
        <v>5.7061888495530102</v>
      </c>
      <c r="G1289">
        <v>4.8386038975352799</v>
      </c>
      <c r="H1289">
        <v>4.7542903273880803</v>
      </c>
      <c r="I1289">
        <v>4.6117039358201701</v>
      </c>
      <c r="J1289">
        <v>4.7000624281432302</v>
      </c>
      <c r="K1289">
        <v>5.3771186148519901</v>
      </c>
      <c r="L1289">
        <v>5.22840934809608</v>
      </c>
      <c r="M1289">
        <v>5.0436496486184099</v>
      </c>
      <c r="N1289">
        <v>4.6602259956237502</v>
      </c>
      <c r="O1289">
        <v>3.85862117083831</v>
      </c>
      <c r="P1289">
        <v>4.6403591077821904</v>
      </c>
      <c r="Q1289">
        <v>5.1347877068577601</v>
      </c>
      <c r="R1289">
        <v>4.9505482150294604</v>
      </c>
      <c r="S1289">
        <v>4.7204569342549396</v>
      </c>
      <c r="T1289">
        <v>5.1747125483828196</v>
      </c>
      <c r="U1289">
        <v>5.0322128142433602</v>
      </c>
      <c r="V1289">
        <v>5.0574514344898702</v>
      </c>
      <c r="W1289">
        <v>1.1924110077329899</v>
      </c>
      <c r="X1289">
        <v>4.2219888848034201E-3</v>
      </c>
      <c r="Y1289">
        <v>193</v>
      </c>
      <c r="Z1289" t="s">
        <v>3146</v>
      </c>
      <c r="AA1289" t="s">
        <v>1372</v>
      </c>
    </row>
    <row r="1290" spans="1:27" x14ac:dyDescent="0.2">
      <c r="A1290" t="s">
        <v>3147</v>
      </c>
      <c r="B1290">
        <v>6.3616470197590997</v>
      </c>
      <c r="C1290">
        <v>6.3017440353820797</v>
      </c>
      <c r="D1290">
        <v>6.6064505216780098</v>
      </c>
      <c r="E1290">
        <v>6.4849489220409797</v>
      </c>
      <c r="F1290">
        <v>6.9587944862579496</v>
      </c>
      <c r="G1290">
        <v>6.5279320772177103</v>
      </c>
      <c r="H1290">
        <v>6.4360410752977897</v>
      </c>
      <c r="I1290">
        <v>6.4043279535398803</v>
      </c>
      <c r="J1290">
        <v>6.7508019619622397</v>
      </c>
      <c r="K1290">
        <v>6.69643079404727</v>
      </c>
      <c r="L1290">
        <v>6.10750606759688</v>
      </c>
      <c r="M1290">
        <v>6.6928449725611197</v>
      </c>
      <c r="N1290">
        <v>6.69033856005667</v>
      </c>
      <c r="O1290">
        <v>7.0088490938578003</v>
      </c>
      <c r="P1290">
        <v>6.3394795348260304</v>
      </c>
      <c r="Q1290">
        <v>6.7129694901661496</v>
      </c>
      <c r="R1290">
        <v>6.7838571190961501</v>
      </c>
      <c r="S1290">
        <v>6.5000947782387302</v>
      </c>
      <c r="T1290">
        <v>6.7401004314342501</v>
      </c>
      <c r="U1290">
        <v>6.2167543739055997</v>
      </c>
      <c r="V1290">
        <v>5.9474704389184101</v>
      </c>
      <c r="W1290">
        <v>4.0042087095474601E-4</v>
      </c>
      <c r="X1290">
        <v>0.99931247410586499</v>
      </c>
      <c r="Y1290">
        <v>1605</v>
      </c>
      <c r="Z1290" t="s">
        <v>3148</v>
      </c>
      <c r="AA1290" t="s">
        <v>3149</v>
      </c>
    </row>
    <row r="1291" spans="1:27" x14ac:dyDescent="0.2">
      <c r="A1291" t="s">
        <v>3150</v>
      </c>
      <c r="B1291">
        <v>5.7715293695788104</v>
      </c>
      <c r="C1291">
        <v>5.7455135264330703</v>
      </c>
      <c r="D1291">
        <v>5.8410901286965196</v>
      </c>
      <c r="E1291">
        <v>5.4301185132237801</v>
      </c>
      <c r="F1291">
        <v>5.2368376361418196</v>
      </c>
      <c r="G1291">
        <v>6.0301876278369404</v>
      </c>
      <c r="H1291">
        <v>5.7785798042601098</v>
      </c>
      <c r="I1291">
        <v>5.8686759638338701</v>
      </c>
      <c r="J1291">
        <v>5.7281037664355203</v>
      </c>
      <c r="K1291">
        <v>5.8433205896110003</v>
      </c>
      <c r="L1291">
        <v>5.48591938101253</v>
      </c>
      <c r="M1291">
        <v>5.95784917783502</v>
      </c>
      <c r="N1291">
        <v>6.2184776815276503</v>
      </c>
      <c r="O1291">
        <v>5.7070083593030798</v>
      </c>
      <c r="P1291">
        <v>6.0552001252986001</v>
      </c>
      <c r="Q1291">
        <v>4.9534666497303403</v>
      </c>
      <c r="R1291">
        <v>5.3190633364687798</v>
      </c>
      <c r="S1291">
        <v>5.7655918292074899</v>
      </c>
      <c r="T1291">
        <v>5.6671720020446301</v>
      </c>
      <c r="U1291">
        <v>4.9329066839153297</v>
      </c>
      <c r="V1291">
        <v>5.0772969866694</v>
      </c>
      <c r="W1291">
        <v>-0.612048035068118</v>
      </c>
      <c r="X1291">
        <v>7.4376528323357602E-2</v>
      </c>
      <c r="Y1291">
        <v>1606</v>
      </c>
      <c r="Z1291" t="s">
        <v>31</v>
      </c>
      <c r="AA1291" t="s">
        <v>2470</v>
      </c>
    </row>
    <row r="1292" spans="1:27" x14ac:dyDescent="0.2">
      <c r="A1292" t="s">
        <v>3151</v>
      </c>
      <c r="B1292">
        <v>1.9796821411782199</v>
      </c>
      <c r="C1292">
        <v>2.1053209125866799</v>
      </c>
      <c r="D1292">
        <v>1.9791122395476499</v>
      </c>
      <c r="E1292">
        <v>1.9486914729687901</v>
      </c>
      <c r="F1292">
        <v>2.0309553706514398</v>
      </c>
      <c r="G1292">
        <v>2.0865864319936001</v>
      </c>
      <c r="H1292">
        <v>1.9810681259421901</v>
      </c>
      <c r="I1292">
        <v>1.8133237797485</v>
      </c>
      <c r="J1292">
        <v>1.87723532735891</v>
      </c>
      <c r="K1292">
        <v>1.8558465091471401</v>
      </c>
      <c r="L1292">
        <v>2.5945406253475598</v>
      </c>
      <c r="M1292">
        <v>2.03739489027656</v>
      </c>
      <c r="N1292">
        <v>1.8604535425042401</v>
      </c>
      <c r="O1292">
        <v>2.2900364143501801</v>
      </c>
      <c r="P1292">
        <v>1.86378079567483</v>
      </c>
      <c r="Q1292">
        <v>1.87920647375399</v>
      </c>
      <c r="R1292">
        <v>1.8695374760877499</v>
      </c>
      <c r="S1292">
        <v>2.0711868143201402</v>
      </c>
      <c r="T1292">
        <v>1.86067313810343</v>
      </c>
      <c r="U1292">
        <v>2.07794890319314</v>
      </c>
      <c r="V1292">
        <v>1.87320169188125</v>
      </c>
      <c r="W1292">
        <v>0.492408775822685</v>
      </c>
      <c r="X1292">
        <v>0.64014850252265199</v>
      </c>
      <c r="Y1292">
        <v>1607</v>
      </c>
      <c r="Z1292" t="s">
        <v>31</v>
      </c>
      <c r="AA1292" t="s">
        <v>757</v>
      </c>
    </row>
    <row r="1293" spans="1:27" x14ac:dyDescent="0.2">
      <c r="A1293" t="s">
        <v>3152</v>
      </c>
      <c r="B1293">
        <v>4.1535773700793497</v>
      </c>
      <c r="C1293">
        <v>4.6014198657013496</v>
      </c>
      <c r="D1293">
        <v>4.2863642787343901</v>
      </c>
      <c r="E1293">
        <v>4.2098406880532897</v>
      </c>
      <c r="F1293">
        <v>4.1399954690020699</v>
      </c>
      <c r="G1293">
        <v>4.31464770984058</v>
      </c>
      <c r="H1293">
        <v>4.2817866978669699</v>
      </c>
      <c r="I1293">
        <v>4.4823231334632103</v>
      </c>
      <c r="J1293">
        <v>4.2501796525682503</v>
      </c>
      <c r="K1293">
        <v>3.7597652103671502</v>
      </c>
      <c r="L1293">
        <v>3.93902889390717</v>
      </c>
      <c r="M1293">
        <v>4.4758685018628999</v>
      </c>
      <c r="N1293">
        <v>4.3166250373508497</v>
      </c>
      <c r="O1293">
        <v>5.6834467114898297</v>
      </c>
      <c r="P1293">
        <v>4.1417944651138798</v>
      </c>
      <c r="Q1293">
        <v>4.0034641402195597</v>
      </c>
      <c r="R1293">
        <v>3.94046356438592</v>
      </c>
      <c r="S1293">
        <v>4.1721365957051102</v>
      </c>
      <c r="T1293">
        <v>3.68289093914438</v>
      </c>
      <c r="U1293">
        <v>3.8213788323225102</v>
      </c>
      <c r="V1293">
        <v>4.1576525430924702</v>
      </c>
      <c r="W1293">
        <v>-1.45841355372283</v>
      </c>
      <c r="X1293">
        <v>8.9465361492325791E-3</v>
      </c>
      <c r="Y1293">
        <v>126</v>
      </c>
      <c r="Z1293" t="s">
        <v>31</v>
      </c>
      <c r="AA1293" t="s">
        <v>1422</v>
      </c>
    </row>
    <row r="1294" spans="1:27" x14ac:dyDescent="0.2">
      <c r="A1294" t="s">
        <v>3153</v>
      </c>
      <c r="B1294">
        <v>5.2157524783429903</v>
      </c>
      <c r="C1294">
        <v>5.3308044489660302</v>
      </c>
      <c r="D1294">
        <v>5.35090080441406</v>
      </c>
      <c r="E1294">
        <v>5.40501169135411</v>
      </c>
      <c r="F1294">
        <v>5.2874344549248402</v>
      </c>
      <c r="G1294">
        <v>4.8148886055710998</v>
      </c>
      <c r="H1294">
        <v>5.18194608331358</v>
      </c>
      <c r="I1294">
        <v>5.3505617583229297</v>
      </c>
      <c r="J1294">
        <v>5.44787918601698</v>
      </c>
      <c r="K1294">
        <v>5.4360849832280804</v>
      </c>
      <c r="L1294">
        <v>5.3124038968060496</v>
      </c>
      <c r="M1294">
        <v>4.66925295772376</v>
      </c>
      <c r="N1294">
        <v>5.1963795818758003</v>
      </c>
      <c r="O1294">
        <v>4.9197567225599803</v>
      </c>
      <c r="P1294">
        <v>5.1674723003201102</v>
      </c>
      <c r="Q1294">
        <v>5.0321929427812098</v>
      </c>
      <c r="R1294">
        <v>4.9275071318639103</v>
      </c>
      <c r="S1294">
        <v>5.0451217640189698</v>
      </c>
      <c r="T1294">
        <v>5.4119296150628502</v>
      </c>
      <c r="U1294">
        <v>5.2489454413362697</v>
      </c>
      <c r="V1294">
        <v>5.2246859254753799</v>
      </c>
      <c r="W1294">
        <v>-0.20847448384869499</v>
      </c>
      <c r="X1294">
        <v>0.50645533819705202</v>
      </c>
      <c r="Y1294">
        <v>1608</v>
      </c>
      <c r="Z1294" t="s">
        <v>31</v>
      </c>
      <c r="AA1294" t="s">
        <v>3154</v>
      </c>
    </row>
    <row r="1295" spans="1:27" x14ac:dyDescent="0.2">
      <c r="A1295" t="s">
        <v>3155</v>
      </c>
      <c r="B1295">
        <v>4.2010886092619701</v>
      </c>
      <c r="C1295">
        <v>4.53865079791652</v>
      </c>
      <c r="D1295">
        <v>4.21207748026925</v>
      </c>
      <c r="E1295">
        <v>4.2112413640173099</v>
      </c>
      <c r="F1295">
        <v>4.4749254311554401</v>
      </c>
      <c r="G1295">
        <v>3.99785175612221</v>
      </c>
      <c r="H1295">
        <v>4.0812188521620296</v>
      </c>
      <c r="I1295">
        <v>4.0541753859962899</v>
      </c>
      <c r="J1295">
        <v>4.4359260038003496</v>
      </c>
      <c r="K1295">
        <v>4.6575051451059304</v>
      </c>
      <c r="L1295">
        <v>4.7507523310292603</v>
      </c>
      <c r="M1295">
        <v>4.1257052133826004</v>
      </c>
      <c r="N1295">
        <v>4.2901560229454896</v>
      </c>
      <c r="O1295">
        <v>3.8168682646086598</v>
      </c>
      <c r="P1295">
        <v>4.3326618838232998</v>
      </c>
      <c r="Q1295">
        <v>4.0760426631850297</v>
      </c>
      <c r="R1295">
        <v>4.3468936957467204</v>
      </c>
      <c r="S1295">
        <v>4.2584364834056299</v>
      </c>
      <c r="T1295">
        <v>4.6852134732328601</v>
      </c>
      <c r="U1295">
        <v>4.5715987312553903</v>
      </c>
      <c r="V1295">
        <v>4.5225018001231696</v>
      </c>
      <c r="W1295">
        <v>0.50997354399914696</v>
      </c>
      <c r="X1295">
        <v>0.21769822874106201</v>
      </c>
      <c r="Y1295">
        <v>1609</v>
      </c>
      <c r="Z1295" t="s">
        <v>3156</v>
      </c>
      <c r="AA1295" t="s">
        <v>2856</v>
      </c>
    </row>
    <row r="1296" spans="1:27" x14ac:dyDescent="0.2">
      <c r="A1296" t="s">
        <v>3157</v>
      </c>
      <c r="B1296">
        <v>6.7362964375365504</v>
      </c>
      <c r="C1296">
        <v>6.965543556549</v>
      </c>
      <c r="D1296">
        <v>6.8543602425499799</v>
      </c>
      <c r="E1296">
        <v>7.2229110784563897</v>
      </c>
      <c r="F1296">
        <v>6.7973256784422098</v>
      </c>
      <c r="G1296">
        <v>6.2198454044803198</v>
      </c>
      <c r="H1296">
        <v>6.8088500300216896</v>
      </c>
      <c r="I1296">
        <v>7.2041039660057802</v>
      </c>
      <c r="J1296">
        <v>6.8131419261234401</v>
      </c>
      <c r="K1296">
        <v>7.3737630434796202</v>
      </c>
      <c r="L1296">
        <v>6.7270178850670099</v>
      </c>
      <c r="M1296">
        <v>6.2388435043138601</v>
      </c>
      <c r="N1296">
        <v>6.7679850056928004</v>
      </c>
      <c r="O1296">
        <v>6.1061976632780199</v>
      </c>
      <c r="P1296">
        <v>7.0710049908593398</v>
      </c>
      <c r="Q1296">
        <v>6.5635991226492898</v>
      </c>
      <c r="R1296">
        <v>6.8950112540136503</v>
      </c>
      <c r="S1296">
        <v>6.8410541181892004</v>
      </c>
      <c r="T1296">
        <v>7.2614441126538001</v>
      </c>
      <c r="U1296">
        <v>7.2230938426194404</v>
      </c>
      <c r="V1296">
        <v>7.2389002783010197</v>
      </c>
      <c r="W1296">
        <v>0.14635097781568801</v>
      </c>
      <c r="X1296">
        <v>0.658033107567918</v>
      </c>
      <c r="Y1296">
        <v>1610</v>
      </c>
      <c r="Z1296" t="s">
        <v>3158</v>
      </c>
      <c r="AA1296" t="s">
        <v>3159</v>
      </c>
    </row>
    <row r="1297" spans="1:27" x14ac:dyDescent="0.2">
      <c r="A1297" t="s">
        <v>3160</v>
      </c>
      <c r="B1297">
        <v>5.3182766515746698</v>
      </c>
      <c r="C1297">
        <v>5.8490548196623902</v>
      </c>
      <c r="D1297">
        <v>5.6837262242500302</v>
      </c>
      <c r="E1297">
        <v>6.1339087529656497</v>
      </c>
      <c r="F1297">
        <v>5.8118111731663804</v>
      </c>
      <c r="G1297">
        <v>5.1239294575040697</v>
      </c>
      <c r="H1297">
        <v>5.5560402405720604</v>
      </c>
      <c r="I1297">
        <v>5.8512781911474798</v>
      </c>
      <c r="J1297">
        <v>5.4809930275881298</v>
      </c>
      <c r="K1297">
        <v>5.9874108055516198</v>
      </c>
      <c r="L1297">
        <v>5.4478105753000996</v>
      </c>
      <c r="M1297">
        <v>5.0644714259174801</v>
      </c>
      <c r="N1297">
        <v>5.5187750321364399</v>
      </c>
      <c r="O1297">
        <v>4.99690475480344</v>
      </c>
      <c r="P1297">
        <v>5.6091824125369003</v>
      </c>
      <c r="Q1297">
        <v>5.8891888713221503</v>
      </c>
      <c r="R1297">
        <v>5.9362433772902801</v>
      </c>
      <c r="S1297">
        <v>5.2919050921782196</v>
      </c>
      <c r="T1297">
        <v>5.9722611824620699</v>
      </c>
      <c r="U1297">
        <v>6.2832657612989902</v>
      </c>
      <c r="V1297">
        <v>5.8389792561671801</v>
      </c>
      <c r="W1297">
        <v>0.42917914001091501</v>
      </c>
      <c r="X1297">
        <v>0.23821096056378299</v>
      </c>
      <c r="Y1297">
        <v>1611</v>
      </c>
      <c r="Z1297" t="s">
        <v>31</v>
      </c>
      <c r="AA1297" t="s">
        <v>3161</v>
      </c>
    </row>
    <row r="1298" spans="1:27" x14ac:dyDescent="0.2">
      <c r="A1298" t="s">
        <v>3162</v>
      </c>
      <c r="B1298">
        <v>6.3761182416819402</v>
      </c>
      <c r="C1298">
        <v>6.7161694002836798</v>
      </c>
      <c r="D1298">
        <v>6.5213680013444604</v>
      </c>
      <c r="E1298">
        <v>7.0958184556798303</v>
      </c>
      <c r="F1298">
        <v>7.0499436448555901</v>
      </c>
      <c r="G1298">
        <v>6.0485608871211802</v>
      </c>
      <c r="H1298">
        <v>6.2473448474843396</v>
      </c>
      <c r="I1298">
        <v>6.6291840473255697</v>
      </c>
      <c r="J1298">
        <v>6.3934069386020598</v>
      </c>
      <c r="K1298">
        <v>6.9661213112299398</v>
      </c>
      <c r="L1298">
        <v>7.1462838330568097</v>
      </c>
      <c r="M1298">
        <v>6.2465139355816603</v>
      </c>
      <c r="N1298">
        <v>6.4994707778306502</v>
      </c>
      <c r="O1298">
        <v>5.8994082804161803</v>
      </c>
      <c r="P1298">
        <v>6.3814452893572504</v>
      </c>
      <c r="Q1298">
        <v>7.0394353684109401</v>
      </c>
      <c r="R1298">
        <v>7.30585965637529</v>
      </c>
      <c r="S1298">
        <v>7.0124301158733404</v>
      </c>
      <c r="T1298">
        <v>7.2356366551601896</v>
      </c>
      <c r="U1298">
        <v>7.4093593872213601</v>
      </c>
      <c r="V1298">
        <v>7.4182880334598398</v>
      </c>
      <c r="W1298">
        <v>1.0198624822273299</v>
      </c>
      <c r="X1298">
        <v>1.3929884293736601E-4</v>
      </c>
      <c r="Y1298">
        <v>255</v>
      </c>
      <c r="Z1298" t="s">
        <v>31</v>
      </c>
      <c r="AA1298" t="s">
        <v>3163</v>
      </c>
    </row>
    <row r="1299" spans="1:27" x14ac:dyDescent="0.2">
      <c r="A1299" t="s">
        <v>3164</v>
      </c>
      <c r="B1299">
        <v>7.69348910489777</v>
      </c>
      <c r="C1299">
        <v>7.75889909410553</v>
      </c>
      <c r="D1299">
        <v>7.6502722038000002</v>
      </c>
      <c r="E1299">
        <v>7.7043781781299803</v>
      </c>
      <c r="F1299">
        <v>7.5492247585057504</v>
      </c>
      <c r="G1299">
        <v>7.6858061467132002</v>
      </c>
      <c r="H1299">
        <v>7.5421367330253499</v>
      </c>
      <c r="I1299">
        <v>8.0701494190008098</v>
      </c>
      <c r="J1299">
        <v>7.7662814335223302</v>
      </c>
      <c r="K1299">
        <v>7.6273042737876402</v>
      </c>
      <c r="L1299">
        <v>7.8502651568282298</v>
      </c>
      <c r="M1299">
        <v>7.6862607644625998</v>
      </c>
      <c r="N1299">
        <v>8.0846148483101796</v>
      </c>
      <c r="O1299">
        <v>7.3435744502286102</v>
      </c>
      <c r="P1299">
        <v>8.1111006902650793</v>
      </c>
      <c r="Q1299">
        <v>8.0873507903385793</v>
      </c>
      <c r="R1299">
        <v>7.5903868870079299</v>
      </c>
      <c r="S1299">
        <v>8.1062127476327301</v>
      </c>
      <c r="T1299">
        <v>7.9651114537712502</v>
      </c>
      <c r="U1299">
        <v>7.7639046337851898</v>
      </c>
      <c r="V1299">
        <v>7.8992587034863204</v>
      </c>
      <c r="W1299">
        <v>-1.6307738336125599E-3</v>
      </c>
      <c r="X1299">
        <v>0.99398013309569899</v>
      </c>
      <c r="Y1299">
        <v>1612</v>
      </c>
      <c r="Z1299" t="s">
        <v>31</v>
      </c>
      <c r="AA1299" t="s">
        <v>3165</v>
      </c>
    </row>
    <row r="1300" spans="1:27" x14ac:dyDescent="0.2">
      <c r="A1300" t="s">
        <v>3166</v>
      </c>
      <c r="B1300">
        <v>6.4632282270772698</v>
      </c>
      <c r="C1300">
        <v>6.2203386291366698</v>
      </c>
      <c r="D1300">
        <v>6.2600992344971003</v>
      </c>
      <c r="E1300">
        <v>6.0581626150404997</v>
      </c>
      <c r="F1300">
        <v>6.2509517807421302</v>
      </c>
      <c r="G1300">
        <v>6.1626455720685103</v>
      </c>
      <c r="H1300">
        <v>6.01838065038653</v>
      </c>
      <c r="I1300">
        <v>6.2446344849392501</v>
      </c>
      <c r="J1300">
        <v>6.0316060191788203</v>
      </c>
      <c r="K1300">
        <v>6.2336502399214</v>
      </c>
      <c r="L1300">
        <v>6.6339705728576099</v>
      </c>
      <c r="M1300">
        <v>6.2069509053470799</v>
      </c>
      <c r="N1300">
        <v>6.6802646154244796</v>
      </c>
      <c r="O1300">
        <v>6.4539722732140197</v>
      </c>
      <c r="P1300">
        <v>6.6330128897027896</v>
      </c>
      <c r="Q1300">
        <v>6.9386861125114896</v>
      </c>
      <c r="R1300">
        <v>6.7361560519382202</v>
      </c>
      <c r="S1300">
        <v>7.0787279275129897</v>
      </c>
      <c r="T1300">
        <v>6.7919091753581498</v>
      </c>
      <c r="U1300">
        <v>6.7115250688045398</v>
      </c>
      <c r="V1300">
        <v>6.3541201974926098</v>
      </c>
      <c r="W1300">
        <v>0.36143094888611699</v>
      </c>
      <c r="X1300">
        <v>0.20318136536708301</v>
      </c>
      <c r="Y1300">
        <v>1613</v>
      </c>
      <c r="Z1300" t="s">
        <v>3167</v>
      </c>
      <c r="AA1300" t="s">
        <v>3168</v>
      </c>
    </row>
    <row r="1301" spans="1:27" x14ac:dyDescent="0.2">
      <c r="A1301" t="s">
        <v>3169</v>
      </c>
      <c r="B1301">
        <v>5.6431622191266397</v>
      </c>
      <c r="C1301">
        <v>6.0294096435982896</v>
      </c>
      <c r="D1301">
        <v>5.6477685527666601</v>
      </c>
      <c r="E1301">
        <v>5.4484317655795396</v>
      </c>
      <c r="F1301">
        <v>5.68401144235491</v>
      </c>
      <c r="G1301">
        <v>5.2482191363573101</v>
      </c>
      <c r="H1301">
        <v>5.8809461318471499</v>
      </c>
      <c r="I1301">
        <v>5.8775978594829903</v>
      </c>
      <c r="J1301">
        <v>5.6675468115956598</v>
      </c>
      <c r="K1301">
        <v>5.7295067709267702</v>
      </c>
      <c r="L1301">
        <v>5.9137278146092198</v>
      </c>
      <c r="M1301">
        <v>5.2083292890230801</v>
      </c>
      <c r="N1301">
        <v>5.6660730680085303</v>
      </c>
      <c r="O1301">
        <v>6.05562358857504</v>
      </c>
      <c r="P1301">
        <v>5.8653811722724098</v>
      </c>
      <c r="Q1301">
        <v>6.61920124677785</v>
      </c>
      <c r="R1301">
        <v>6.0777463626562902</v>
      </c>
      <c r="S1301">
        <v>6.5908201644369502</v>
      </c>
      <c r="T1301">
        <v>5.9532522726521204</v>
      </c>
      <c r="U1301">
        <v>6.2537129721594997</v>
      </c>
      <c r="V1301">
        <v>5.8103025080333097</v>
      </c>
      <c r="W1301">
        <v>0.26632217227794303</v>
      </c>
      <c r="X1301">
        <v>0.48486712168069801</v>
      </c>
      <c r="Y1301">
        <v>1614</v>
      </c>
      <c r="Z1301" t="s">
        <v>3170</v>
      </c>
      <c r="AA1301" t="s">
        <v>3171</v>
      </c>
    </row>
    <row r="1302" spans="1:27" x14ac:dyDescent="0.2">
      <c r="A1302" t="s">
        <v>3172</v>
      </c>
      <c r="B1302">
        <v>6.1958135357858701</v>
      </c>
      <c r="C1302">
        <v>6.11557217145198</v>
      </c>
      <c r="D1302">
        <v>6.1975713791691804</v>
      </c>
      <c r="E1302">
        <v>5.9158893839007201</v>
      </c>
      <c r="F1302">
        <v>5.86960211300228</v>
      </c>
      <c r="G1302">
        <v>5.9965664380658099</v>
      </c>
      <c r="H1302">
        <v>6.1836075810575997</v>
      </c>
      <c r="I1302">
        <v>6.1367808837847599</v>
      </c>
      <c r="J1302">
        <v>6.0693161628516501</v>
      </c>
      <c r="K1302">
        <v>6.2592754584631303</v>
      </c>
      <c r="L1302">
        <v>6.0297826752151202</v>
      </c>
      <c r="M1302">
        <v>6.0440332038516997</v>
      </c>
      <c r="N1302">
        <v>5.9082177721211</v>
      </c>
      <c r="O1302">
        <v>5.9616288240433999</v>
      </c>
      <c r="P1302">
        <v>6.0936050919778104</v>
      </c>
      <c r="Q1302">
        <v>6.5299946206806796</v>
      </c>
      <c r="R1302">
        <v>6.2603422664959201</v>
      </c>
      <c r="S1302">
        <v>6.4049576086164599</v>
      </c>
      <c r="T1302">
        <v>6.1007586440438999</v>
      </c>
      <c r="U1302">
        <v>6.5800058317389603</v>
      </c>
      <c r="V1302">
        <v>6.3247197285149399</v>
      </c>
      <c r="W1302">
        <v>0.18189140695639</v>
      </c>
      <c r="X1302">
        <v>0.35871288975666998</v>
      </c>
      <c r="Y1302">
        <v>1615</v>
      </c>
      <c r="Z1302" t="s">
        <v>31</v>
      </c>
      <c r="AA1302" t="s">
        <v>3173</v>
      </c>
    </row>
    <row r="1303" spans="1:27" x14ac:dyDescent="0.2">
      <c r="A1303" t="s">
        <v>3174</v>
      </c>
      <c r="B1303">
        <v>6.0078401952837499</v>
      </c>
      <c r="C1303">
        <v>6.2128079882941298</v>
      </c>
      <c r="D1303">
        <v>5.9318835784998898</v>
      </c>
      <c r="E1303">
        <v>5.8440731400822203</v>
      </c>
      <c r="F1303">
        <v>6.4083352357733601</v>
      </c>
      <c r="G1303">
        <v>6.0700933932270296</v>
      </c>
      <c r="H1303">
        <v>5.9544203503550897</v>
      </c>
      <c r="I1303">
        <v>6.2811965419073399</v>
      </c>
      <c r="J1303">
        <v>6.04542534102593</v>
      </c>
      <c r="K1303">
        <v>6.0989539273159297</v>
      </c>
      <c r="L1303">
        <v>6.2540222560651699</v>
      </c>
      <c r="M1303">
        <v>6.0540711514592997</v>
      </c>
      <c r="N1303">
        <v>5.8999709284186501</v>
      </c>
      <c r="O1303">
        <v>6.1699478183739203</v>
      </c>
      <c r="P1303">
        <v>5.9668190067629503</v>
      </c>
      <c r="Q1303">
        <v>6.4285396257791199</v>
      </c>
      <c r="R1303">
        <v>6.5010640291775701</v>
      </c>
      <c r="S1303">
        <v>6.7992194234941001</v>
      </c>
      <c r="T1303">
        <v>5.8885147575814001</v>
      </c>
      <c r="U1303">
        <v>6.18124986579957</v>
      </c>
      <c r="V1303">
        <v>6.1381987515752501</v>
      </c>
      <c r="W1303">
        <v>0.36121078971869303</v>
      </c>
      <c r="X1303">
        <v>0.114727415272317</v>
      </c>
      <c r="Y1303">
        <v>1616</v>
      </c>
      <c r="Z1303" t="s">
        <v>31</v>
      </c>
      <c r="AA1303" t="s">
        <v>1378</v>
      </c>
    </row>
    <row r="1304" spans="1:27" x14ac:dyDescent="0.2">
      <c r="A1304" t="s">
        <v>3175</v>
      </c>
      <c r="B1304">
        <v>5.8481085613057102</v>
      </c>
      <c r="C1304">
        <v>6.0449047928175403</v>
      </c>
      <c r="D1304">
        <v>5.8587538004742097</v>
      </c>
      <c r="E1304">
        <v>5.6626772474715397</v>
      </c>
      <c r="F1304">
        <v>6.5324419490646504</v>
      </c>
      <c r="G1304">
        <v>6.6021336237640904</v>
      </c>
      <c r="H1304">
        <v>5.7621257654009996</v>
      </c>
      <c r="I1304">
        <v>5.4701820680874604</v>
      </c>
      <c r="J1304">
        <v>5.8932042284135804</v>
      </c>
      <c r="K1304">
        <v>6.5628871224124099</v>
      </c>
      <c r="L1304">
        <v>6.4666156550893898</v>
      </c>
      <c r="M1304">
        <v>6.6632113599002603</v>
      </c>
      <c r="N1304">
        <v>5.9384206334442702</v>
      </c>
      <c r="O1304">
        <v>5.8903349947395904</v>
      </c>
      <c r="P1304">
        <v>5.7773136032277996</v>
      </c>
      <c r="Q1304">
        <v>6.0825429677147804</v>
      </c>
      <c r="R1304">
        <v>6.53774053792164</v>
      </c>
      <c r="S1304">
        <v>6.3481701374378297</v>
      </c>
      <c r="T1304">
        <v>6.5044988185165797</v>
      </c>
      <c r="U1304">
        <v>6.3221403265431499</v>
      </c>
      <c r="V1304">
        <v>5.4785674470254699</v>
      </c>
      <c r="W1304">
        <v>0.97019418678088798</v>
      </c>
      <c r="X1304" s="1">
        <v>4.8934186050881701E-5</v>
      </c>
      <c r="Y1304">
        <v>273</v>
      </c>
      <c r="Z1304" t="s">
        <v>3176</v>
      </c>
      <c r="AA1304" t="s">
        <v>3177</v>
      </c>
    </row>
    <row r="1305" spans="1:27" x14ac:dyDescent="0.2">
      <c r="A1305" t="s">
        <v>3178</v>
      </c>
      <c r="B1305">
        <v>6.0481841993882401</v>
      </c>
      <c r="C1305">
        <v>5.9679586086500302</v>
      </c>
      <c r="D1305">
        <v>6.0141349813682101</v>
      </c>
      <c r="E1305">
        <v>5.9779982771071998</v>
      </c>
      <c r="F1305">
        <v>6.5425163742033599</v>
      </c>
      <c r="G1305">
        <v>7.1468547770322397</v>
      </c>
      <c r="H1305">
        <v>5.72628404969345</v>
      </c>
      <c r="I1305">
        <v>5.4568929356454401</v>
      </c>
      <c r="J1305">
        <v>6.0570701108761797</v>
      </c>
      <c r="K1305">
        <v>6.4237769174455996</v>
      </c>
      <c r="L1305">
        <v>6.3230460433060003</v>
      </c>
      <c r="M1305">
        <v>7.2125433839364099</v>
      </c>
      <c r="N1305">
        <v>6.23264693938689</v>
      </c>
      <c r="O1305">
        <v>5.7059762525068196</v>
      </c>
      <c r="P1305">
        <v>6.2567358296671598</v>
      </c>
      <c r="Q1305">
        <v>6.7295086792797001</v>
      </c>
      <c r="R1305">
        <v>6.3969526449632497</v>
      </c>
      <c r="S1305">
        <v>6.8415093421759403</v>
      </c>
      <c r="T1305">
        <v>6.6794822601453401</v>
      </c>
      <c r="U1305">
        <v>6.4122511649096596</v>
      </c>
      <c r="V1305">
        <v>6.0787501971223499</v>
      </c>
      <c r="W1305">
        <v>1.1684820850770401</v>
      </c>
      <c r="X1305" s="1">
        <v>2.3263405808854599E-5</v>
      </c>
      <c r="Y1305">
        <v>199</v>
      </c>
      <c r="Z1305" t="s">
        <v>31</v>
      </c>
      <c r="AA1305" t="s">
        <v>3179</v>
      </c>
    </row>
    <row r="1306" spans="1:27" x14ac:dyDescent="0.2">
      <c r="A1306" t="s">
        <v>3180</v>
      </c>
      <c r="B1306">
        <v>12.380201129032899</v>
      </c>
      <c r="C1306">
        <v>12.399020606276499</v>
      </c>
      <c r="D1306">
        <v>12.6254236402144</v>
      </c>
      <c r="E1306">
        <v>12.181662697655799</v>
      </c>
      <c r="F1306">
        <v>12.1523017735992</v>
      </c>
      <c r="G1306">
        <v>12.453412771060099</v>
      </c>
      <c r="H1306">
        <v>12.181149322972001</v>
      </c>
      <c r="I1306">
        <v>12.387246449338001</v>
      </c>
      <c r="J1306">
        <v>12.310492026186401</v>
      </c>
      <c r="K1306">
        <v>12.141512221221999</v>
      </c>
      <c r="L1306">
        <v>12.2684255078528</v>
      </c>
      <c r="M1306">
        <v>12.448504226201001</v>
      </c>
      <c r="N1306">
        <v>12.087877072175001</v>
      </c>
      <c r="O1306">
        <v>11.8765883727652</v>
      </c>
      <c r="P1306">
        <v>12.1385164947419</v>
      </c>
      <c r="Q1306">
        <v>12.263253172371201</v>
      </c>
      <c r="R1306">
        <v>12.1585007145991</v>
      </c>
      <c r="S1306">
        <v>12.166391258793499</v>
      </c>
      <c r="T1306">
        <v>12.4165219202389</v>
      </c>
      <c r="U1306">
        <v>12.519194928244501</v>
      </c>
      <c r="V1306">
        <v>12.6276587338431</v>
      </c>
      <c r="W1306">
        <v>5.9287078833495301E-2</v>
      </c>
      <c r="X1306">
        <v>0.711338567871592</v>
      </c>
      <c r="Y1306">
        <v>1617</v>
      </c>
      <c r="Z1306" t="s">
        <v>31</v>
      </c>
      <c r="AA1306" t="s">
        <v>3181</v>
      </c>
    </row>
    <row r="1307" spans="1:27" x14ac:dyDescent="0.2">
      <c r="A1307" t="s">
        <v>3182</v>
      </c>
      <c r="B1307">
        <v>4.9622230280111497</v>
      </c>
      <c r="C1307">
        <v>4.99912870934405</v>
      </c>
      <c r="D1307">
        <v>5.1137766867894001</v>
      </c>
      <c r="E1307">
        <v>5.2227753262532399</v>
      </c>
      <c r="F1307">
        <v>4.9689130787107096</v>
      </c>
      <c r="G1307">
        <v>4.7957210779293797</v>
      </c>
      <c r="H1307">
        <v>5.1223305278516804</v>
      </c>
      <c r="I1307">
        <v>5.0859434521261297</v>
      </c>
      <c r="J1307">
        <v>4.89553659417854</v>
      </c>
      <c r="K1307">
        <v>5.30486994615356</v>
      </c>
      <c r="L1307">
        <v>5.2369027677284601</v>
      </c>
      <c r="M1307">
        <v>4.9570175582119598</v>
      </c>
      <c r="N1307">
        <v>5.2195480698876002</v>
      </c>
      <c r="O1307">
        <v>6.7566837043001602</v>
      </c>
      <c r="P1307">
        <v>5.3224612106054998</v>
      </c>
      <c r="Q1307">
        <v>5.6777947771238404</v>
      </c>
      <c r="R1307">
        <v>5.4342990822352597</v>
      </c>
      <c r="S1307">
        <v>5.87985644221071</v>
      </c>
      <c r="T1307">
        <v>5.6454446903801099</v>
      </c>
      <c r="U1307">
        <v>5.0016066086738098</v>
      </c>
      <c r="V1307">
        <v>5.0038651213312804</v>
      </c>
      <c r="W1307">
        <v>-0.31586189377603802</v>
      </c>
      <c r="X1307">
        <v>0.56060132358665005</v>
      </c>
      <c r="Y1307">
        <v>1618</v>
      </c>
      <c r="Z1307" t="s">
        <v>3183</v>
      </c>
      <c r="AA1307" t="s">
        <v>3184</v>
      </c>
    </row>
    <row r="1308" spans="1:27" x14ac:dyDescent="0.2">
      <c r="A1308" t="s">
        <v>3185</v>
      </c>
      <c r="B1308">
        <v>5.3652909821097099</v>
      </c>
      <c r="C1308">
        <v>5.3447496010410296</v>
      </c>
      <c r="D1308">
        <v>5.1579726845990796</v>
      </c>
      <c r="E1308">
        <v>5.66971174433389</v>
      </c>
      <c r="F1308">
        <v>5.5637250703963304</v>
      </c>
      <c r="G1308">
        <v>5.3449177512466699</v>
      </c>
      <c r="H1308">
        <v>5.3240958945139996</v>
      </c>
      <c r="I1308">
        <v>5.4385429901122402</v>
      </c>
      <c r="J1308">
        <v>5.1904480181426997</v>
      </c>
      <c r="K1308">
        <v>5.3945172895620601</v>
      </c>
      <c r="L1308">
        <v>5.5571171262893904</v>
      </c>
      <c r="M1308">
        <v>5.4842252413625499</v>
      </c>
      <c r="N1308">
        <v>5.1404024235418602</v>
      </c>
      <c r="O1308">
        <v>5.3745981609332798</v>
      </c>
      <c r="P1308">
        <v>5.4126652975502898</v>
      </c>
      <c r="Q1308">
        <v>5.5596169634754196</v>
      </c>
      <c r="R1308">
        <v>5.52155667476032</v>
      </c>
      <c r="S1308">
        <v>5.6928579173039999</v>
      </c>
      <c r="T1308">
        <v>5.7229770376631199</v>
      </c>
      <c r="U1308">
        <v>5.0415522600740301</v>
      </c>
      <c r="V1308">
        <v>5.6668817825577102</v>
      </c>
      <c r="W1308">
        <v>0.46458482133253298</v>
      </c>
      <c r="X1308">
        <v>1.4751102434733401E-2</v>
      </c>
      <c r="Y1308">
        <v>1619</v>
      </c>
      <c r="Z1308" t="s">
        <v>3186</v>
      </c>
      <c r="AA1308" t="s">
        <v>3187</v>
      </c>
    </row>
    <row r="1309" spans="1:27" x14ac:dyDescent="0.2">
      <c r="A1309" t="s">
        <v>3188</v>
      </c>
      <c r="B1309">
        <v>3.3831568097223799</v>
      </c>
      <c r="C1309">
        <v>3.3056818252942599</v>
      </c>
      <c r="D1309">
        <v>3.2656317733405098</v>
      </c>
      <c r="E1309">
        <v>3.4948717502003701</v>
      </c>
      <c r="F1309">
        <v>3.1444363268784601</v>
      </c>
      <c r="G1309">
        <v>3.5552576257442801</v>
      </c>
      <c r="H1309">
        <v>3.2689156349855502</v>
      </c>
      <c r="I1309">
        <v>3.3503439214970099</v>
      </c>
      <c r="J1309">
        <v>3.3537873967512599</v>
      </c>
      <c r="K1309">
        <v>3.2248680246870398</v>
      </c>
      <c r="L1309">
        <v>3.3047737165564</v>
      </c>
      <c r="M1309">
        <v>3.5500216954564299</v>
      </c>
      <c r="N1309">
        <v>3.1920585860628998</v>
      </c>
      <c r="O1309">
        <v>3.4252559076242002</v>
      </c>
      <c r="P1309">
        <v>3.23973125075503</v>
      </c>
      <c r="Q1309">
        <v>3.10850430628934</v>
      </c>
      <c r="R1309">
        <v>3.6744436625407402</v>
      </c>
      <c r="S1309">
        <v>3.4709117519093402</v>
      </c>
      <c r="T1309">
        <v>3.4018043179211901</v>
      </c>
      <c r="U1309">
        <v>3.44594916828812</v>
      </c>
      <c r="V1309">
        <v>3.6403748398279001</v>
      </c>
      <c r="W1309">
        <v>0.63578888909693698</v>
      </c>
      <c r="X1309">
        <v>8.6440862623109099E-2</v>
      </c>
      <c r="Y1309">
        <v>1620</v>
      </c>
      <c r="Z1309" t="s">
        <v>3189</v>
      </c>
      <c r="AA1309" t="s">
        <v>3190</v>
      </c>
    </row>
    <row r="1310" spans="1:27" x14ac:dyDescent="0.2">
      <c r="A1310" t="s">
        <v>3191</v>
      </c>
      <c r="B1310">
        <v>5.4192883805966297</v>
      </c>
      <c r="C1310">
        <v>5.29260856812318</v>
      </c>
      <c r="D1310">
        <v>5.5036529431757204</v>
      </c>
      <c r="E1310">
        <v>5.3488827167542503</v>
      </c>
      <c r="F1310">
        <v>5.7795731987584702</v>
      </c>
      <c r="G1310">
        <v>5.8308225115366996</v>
      </c>
      <c r="H1310">
        <v>5.32051689316165</v>
      </c>
      <c r="I1310">
        <v>5.2008166516607401</v>
      </c>
      <c r="J1310">
        <v>5.5737347956350796</v>
      </c>
      <c r="K1310">
        <v>5.7270618158543103</v>
      </c>
      <c r="L1310">
        <v>5.7126421050162497</v>
      </c>
      <c r="M1310">
        <v>6.0525592218104798</v>
      </c>
      <c r="N1310">
        <v>5.7403953648422199</v>
      </c>
      <c r="O1310">
        <v>5.6181174328725598</v>
      </c>
      <c r="P1310">
        <v>5.6604317337582497</v>
      </c>
      <c r="Q1310">
        <v>5.8394060011886602</v>
      </c>
      <c r="R1310">
        <v>5.5991587048370404</v>
      </c>
      <c r="S1310">
        <v>5.9717457209071698</v>
      </c>
      <c r="T1310">
        <v>5.5946807377237002</v>
      </c>
      <c r="U1310">
        <v>6.0541496521830904</v>
      </c>
      <c r="V1310">
        <v>5.7931317208613198</v>
      </c>
      <c r="W1310">
        <v>0.62836923463351002</v>
      </c>
      <c r="X1310">
        <v>3.5423600757106101E-3</v>
      </c>
      <c r="Y1310">
        <v>771</v>
      </c>
      <c r="Z1310" t="s">
        <v>31</v>
      </c>
      <c r="AA1310" t="s">
        <v>3161</v>
      </c>
    </row>
    <row r="1311" spans="1:27" x14ac:dyDescent="0.2">
      <c r="A1311" t="s">
        <v>3192</v>
      </c>
      <c r="B1311">
        <v>4.2105594732323199</v>
      </c>
      <c r="C1311">
        <v>3.94507760062486</v>
      </c>
      <c r="D1311">
        <v>4.1277394440717696</v>
      </c>
      <c r="E1311">
        <v>4.2982908958283197</v>
      </c>
      <c r="F1311">
        <v>4.1843576951619701</v>
      </c>
      <c r="G1311">
        <v>4.3932137429456404</v>
      </c>
      <c r="H1311">
        <v>4.1573031055620904</v>
      </c>
      <c r="I1311">
        <v>3.9533587311880201</v>
      </c>
      <c r="J1311">
        <v>4.2582806107615996</v>
      </c>
      <c r="K1311">
        <v>4.1318388593476598</v>
      </c>
      <c r="L1311">
        <v>4.0143825535817896</v>
      </c>
      <c r="M1311">
        <v>4.4067817634362703</v>
      </c>
      <c r="N1311">
        <v>4.0392349474388496</v>
      </c>
      <c r="O1311">
        <v>4.1282133143013704</v>
      </c>
      <c r="P1311">
        <v>4.3922932268947399</v>
      </c>
      <c r="Q1311">
        <v>4.4245269094045696</v>
      </c>
      <c r="R1311">
        <v>4.3289257592380901</v>
      </c>
      <c r="S1311">
        <v>4.63982384904459</v>
      </c>
      <c r="T1311">
        <v>4.2973070114146896</v>
      </c>
      <c r="U1311">
        <v>3.7458949157306298</v>
      </c>
      <c r="V1311">
        <v>4.14195817711148</v>
      </c>
      <c r="W1311">
        <v>0.490527351948359</v>
      </c>
      <c r="X1311">
        <v>0.18413609524447699</v>
      </c>
      <c r="Y1311">
        <v>1621</v>
      </c>
      <c r="Z1311" t="s">
        <v>31</v>
      </c>
      <c r="AA1311" t="s">
        <v>3193</v>
      </c>
    </row>
    <row r="1312" spans="1:27" x14ac:dyDescent="0.2">
      <c r="A1312" t="s">
        <v>3194</v>
      </c>
      <c r="B1312">
        <v>5.0752184722963198</v>
      </c>
      <c r="C1312">
        <v>5.2541666353645704</v>
      </c>
      <c r="D1312">
        <v>5.2259073107810599</v>
      </c>
      <c r="E1312">
        <v>5.2540197794211903</v>
      </c>
      <c r="F1312">
        <v>5.5656229737299299</v>
      </c>
      <c r="G1312">
        <v>5.3403296880850197</v>
      </c>
      <c r="H1312">
        <v>4.9210315729490803</v>
      </c>
      <c r="I1312">
        <v>5.1214843592211601</v>
      </c>
      <c r="J1312">
        <v>5.0422979723335297</v>
      </c>
      <c r="K1312">
        <v>5.4778311245718401</v>
      </c>
      <c r="L1312">
        <v>5.1325999249354304</v>
      </c>
      <c r="M1312">
        <v>5.2977384386280901</v>
      </c>
      <c r="N1312">
        <v>5.57437892425268</v>
      </c>
      <c r="O1312">
        <v>5.3026931475375996</v>
      </c>
      <c r="P1312">
        <v>5.1996299296766804</v>
      </c>
      <c r="Q1312">
        <v>5.5985721935160901</v>
      </c>
      <c r="R1312">
        <v>5.5895223002050702</v>
      </c>
      <c r="S1312">
        <v>5.5395117394273301</v>
      </c>
      <c r="T1312">
        <v>5.4876778183604298</v>
      </c>
      <c r="U1312">
        <v>5.3743521510177601</v>
      </c>
      <c r="V1312">
        <v>5.3024486675610998</v>
      </c>
      <c r="W1312">
        <v>0.46041939880725302</v>
      </c>
      <c r="X1312">
        <v>4.1348142077019097E-2</v>
      </c>
      <c r="Y1312">
        <v>1623</v>
      </c>
      <c r="Z1312" t="s">
        <v>3195</v>
      </c>
      <c r="AA1312" t="s">
        <v>3196</v>
      </c>
    </row>
    <row r="1313" spans="1:27" x14ac:dyDescent="0.2">
      <c r="A1313" t="s">
        <v>3197</v>
      </c>
      <c r="B1313">
        <v>8.2176349522758407</v>
      </c>
      <c r="C1313">
        <v>8.5424534795432994</v>
      </c>
      <c r="D1313">
        <v>8.4674971779176396</v>
      </c>
      <c r="E1313">
        <v>7.5992249187262404</v>
      </c>
      <c r="F1313">
        <v>7.8943242676466703</v>
      </c>
      <c r="G1313">
        <v>8.6536294483361704</v>
      </c>
      <c r="H1313">
        <v>8.4955241768451</v>
      </c>
      <c r="I1313">
        <v>8.5966256620864296</v>
      </c>
      <c r="J1313">
        <v>8.5016347776142993</v>
      </c>
      <c r="K1313">
        <v>7.7363538861928003</v>
      </c>
      <c r="L1313">
        <v>7.87399419516231</v>
      </c>
      <c r="M1313">
        <v>8.8211849362960209</v>
      </c>
      <c r="N1313">
        <v>8.8065565287932799</v>
      </c>
      <c r="O1313">
        <v>9.2138156500008304</v>
      </c>
      <c r="P1313">
        <v>8.5960857577270104</v>
      </c>
      <c r="Q1313">
        <v>7.9585037326078902</v>
      </c>
      <c r="R1313">
        <v>8.3545372216331106</v>
      </c>
      <c r="S1313">
        <v>8.7345809122475409</v>
      </c>
      <c r="T1313">
        <v>7.9037211787705903</v>
      </c>
      <c r="U1313">
        <v>7.6100057291676597</v>
      </c>
      <c r="V1313">
        <v>7.1978375294320003</v>
      </c>
      <c r="W1313">
        <v>-0.70332160597322002</v>
      </c>
      <c r="X1313">
        <v>1.7968243265816801E-2</v>
      </c>
      <c r="Y1313">
        <v>1624</v>
      </c>
      <c r="Z1313" t="s">
        <v>3198</v>
      </c>
      <c r="AA1313" t="s">
        <v>3199</v>
      </c>
    </row>
    <row r="1314" spans="1:27" x14ac:dyDescent="0.2">
      <c r="A1314" t="s">
        <v>3200</v>
      </c>
      <c r="B1314">
        <v>11.026259419203299</v>
      </c>
      <c r="C1314">
        <v>11.1263108377384</v>
      </c>
      <c r="D1314">
        <v>11.334071275032001</v>
      </c>
      <c r="E1314">
        <v>11.524119646191201</v>
      </c>
      <c r="F1314">
        <v>11.308668127086101</v>
      </c>
      <c r="G1314">
        <v>11.062448067325599</v>
      </c>
      <c r="H1314">
        <v>11.3137039277446</v>
      </c>
      <c r="I1314">
        <v>11.3409838760758</v>
      </c>
      <c r="J1314">
        <v>11.2856525802015</v>
      </c>
      <c r="K1314">
        <v>11.4381962510513</v>
      </c>
      <c r="L1314">
        <v>11.412076641356</v>
      </c>
      <c r="M1314">
        <v>11.205146361008801</v>
      </c>
      <c r="N1314">
        <v>11.0680867464943</v>
      </c>
      <c r="O1314">
        <v>11.4116834846788</v>
      </c>
      <c r="P1314">
        <v>11.402130930082199</v>
      </c>
      <c r="Q1314">
        <v>11.5275858311514</v>
      </c>
      <c r="R1314">
        <v>11.3340705640019</v>
      </c>
      <c r="S1314">
        <v>11.187792646594</v>
      </c>
      <c r="T1314">
        <v>11.3204296701165</v>
      </c>
      <c r="U1314">
        <v>11.346525960582699</v>
      </c>
      <c r="V1314">
        <v>11.432111966085699</v>
      </c>
      <c r="W1314">
        <v>0.110328935008302</v>
      </c>
      <c r="X1314">
        <v>0.32242922663885198</v>
      </c>
      <c r="Y1314">
        <v>1625</v>
      </c>
      <c r="Z1314" t="s">
        <v>3201</v>
      </c>
      <c r="AA1314" t="s">
        <v>3202</v>
      </c>
    </row>
    <row r="1315" spans="1:27" x14ac:dyDescent="0.2">
      <c r="A1315" t="s">
        <v>3203</v>
      </c>
      <c r="B1315">
        <v>9.2766073040942896</v>
      </c>
      <c r="C1315">
        <v>9.3697452554340099</v>
      </c>
      <c r="D1315">
        <v>9.6768475289558999</v>
      </c>
      <c r="E1315">
        <v>8.4374999804522997</v>
      </c>
      <c r="F1315">
        <v>8.7724374754832208</v>
      </c>
      <c r="G1315">
        <v>9.5104297257034194</v>
      </c>
      <c r="H1315">
        <v>9.2424834176936894</v>
      </c>
      <c r="I1315">
        <v>9.4585895756228808</v>
      </c>
      <c r="J1315">
        <v>9.3545729324048708</v>
      </c>
      <c r="K1315">
        <v>8.7266244170603304</v>
      </c>
      <c r="L1315">
        <v>8.8440723647826296</v>
      </c>
      <c r="M1315">
        <v>9.5072710706210994</v>
      </c>
      <c r="N1315">
        <v>9.4198191477515003</v>
      </c>
      <c r="O1315">
        <v>9.6097802968829704</v>
      </c>
      <c r="P1315">
        <v>9.8280844827819909</v>
      </c>
      <c r="Q1315">
        <v>8.93044539235893</v>
      </c>
      <c r="R1315">
        <v>8.9063535425411207</v>
      </c>
      <c r="S1315">
        <v>9.5653944775300292</v>
      </c>
      <c r="T1315">
        <v>8.9351250527360992</v>
      </c>
      <c r="U1315">
        <v>8.8713039653887993</v>
      </c>
      <c r="V1315">
        <v>8.5515505307515305</v>
      </c>
      <c r="W1315">
        <v>-0.63030135826370004</v>
      </c>
      <c r="X1315">
        <v>3.3101874005178901E-3</v>
      </c>
      <c r="Y1315">
        <v>490</v>
      </c>
      <c r="Z1315" t="s">
        <v>3204</v>
      </c>
      <c r="AA1315" t="s">
        <v>2806</v>
      </c>
    </row>
    <row r="1316" spans="1:27" x14ac:dyDescent="0.2">
      <c r="A1316" t="s">
        <v>3205</v>
      </c>
      <c r="B1316">
        <v>9.4930151492823303</v>
      </c>
      <c r="C1316">
        <v>9.5543651696273404</v>
      </c>
      <c r="D1316">
        <v>9.74152144559425</v>
      </c>
      <c r="E1316">
        <v>9.4579513231772196</v>
      </c>
      <c r="F1316">
        <v>9.1011368303350295</v>
      </c>
      <c r="G1316">
        <v>9.3622087210087805</v>
      </c>
      <c r="H1316">
        <v>9.4610704687588605</v>
      </c>
      <c r="I1316">
        <v>9.5777378325255391</v>
      </c>
      <c r="J1316">
        <v>9.6563871939482393</v>
      </c>
      <c r="K1316">
        <v>9.3567473500039995</v>
      </c>
      <c r="L1316">
        <v>9.1603630762298796</v>
      </c>
      <c r="M1316">
        <v>9.3779797852358797</v>
      </c>
      <c r="N1316">
        <v>9.37864176869369</v>
      </c>
      <c r="O1316">
        <v>9.5381639077487499</v>
      </c>
      <c r="P1316">
        <v>9.89991313463943</v>
      </c>
      <c r="Q1316">
        <v>9.1755839228908798</v>
      </c>
      <c r="R1316">
        <v>9.0530384716155901</v>
      </c>
      <c r="S1316">
        <v>9.4215540173450396</v>
      </c>
      <c r="T1316">
        <v>9.2071723316753804</v>
      </c>
      <c r="U1316">
        <v>9.1687452387368502</v>
      </c>
      <c r="V1316">
        <v>9.1925936981733791</v>
      </c>
      <c r="W1316">
        <v>-0.46009790286944502</v>
      </c>
      <c r="X1316" s="1">
        <v>2.44259738850238E-5</v>
      </c>
      <c r="Y1316">
        <v>635</v>
      </c>
      <c r="Z1316" t="s">
        <v>3206</v>
      </c>
      <c r="AA1316" t="s">
        <v>84</v>
      </c>
    </row>
    <row r="1317" spans="1:27" x14ac:dyDescent="0.2">
      <c r="A1317" t="s">
        <v>3207</v>
      </c>
      <c r="B1317">
        <v>9.2963227585550907</v>
      </c>
      <c r="C1317">
        <v>9.4753158476505792</v>
      </c>
      <c r="D1317">
        <v>9.6107152067276402</v>
      </c>
      <c r="E1317">
        <v>9.1577723322973803</v>
      </c>
      <c r="F1317">
        <v>9.2661742463034393</v>
      </c>
      <c r="G1317">
        <v>9.3311249736057693</v>
      </c>
      <c r="H1317">
        <v>9.2526567178544905</v>
      </c>
      <c r="I1317">
        <v>9.3211684675274693</v>
      </c>
      <c r="J1317">
        <v>9.4404758882632898</v>
      </c>
      <c r="K1317">
        <v>9.54578186535967</v>
      </c>
      <c r="L1317">
        <v>9.0391270783273594</v>
      </c>
      <c r="M1317">
        <v>9.1787450783734705</v>
      </c>
      <c r="N1317">
        <v>9.3446508476494703</v>
      </c>
      <c r="O1317">
        <v>9.4735784419738795</v>
      </c>
      <c r="P1317">
        <v>9.5594852773397001</v>
      </c>
      <c r="Q1317">
        <v>9.1587020028397497</v>
      </c>
      <c r="R1317">
        <v>8.9551181996834099</v>
      </c>
      <c r="S1317">
        <v>8.9725239449269996</v>
      </c>
      <c r="T1317">
        <v>9.30934868496756</v>
      </c>
      <c r="U1317">
        <v>9.1545920902110307</v>
      </c>
      <c r="V1317">
        <v>9.2156878926345502</v>
      </c>
      <c r="W1317">
        <v>-0.30832923936314799</v>
      </c>
      <c r="X1317">
        <v>5.5839235445829501E-3</v>
      </c>
      <c r="Y1317">
        <v>714</v>
      </c>
      <c r="Z1317" t="s">
        <v>3208</v>
      </c>
      <c r="AA1317" t="s">
        <v>3209</v>
      </c>
    </row>
    <row r="1318" spans="1:27" x14ac:dyDescent="0.2">
      <c r="A1318" t="s">
        <v>3210</v>
      </c>
      <c r="B1318">
        <v>11.7116712287903</v>
      </c>
      <c r="C1318">
        <v>11.583108079772099</v>
      </c>
      <c r="D1318">
        <v>11.7915101371965</v>
      </c>
      <c r="E1318">
        <v>11.0361669229765</v>
      </c>
      <c r="F1318">
        <v>10.9506655824555</v>
      </c>
      <c r="G1318">
        <v>11.297178493134</v>
      </c>
      <c r="H1318">
        <v>12.0848780954143</v>
      </c>
      <c r="I1318">
        <v>12.0777782642279</v>
      </c>
      <c r="J1318">
        <v>12.130348863255101</v>
      </c>
      <c r="K1318">
        <v>11.046800034472801</v>
      </c>
      <c r="L1318">
        <v>11.140208212656599</v>
      </c>
      <c r="M1318">
        <v>11.4392733414409</v>
      </c>
      <c r="N1318">
        <v>12.057795111814899</v>
      </c>
      <c r="O1318">
        <v>12.3150964886662</v>
      </c>
      <c r="P1318">
        <v>11.9681014222688</v>
      </c>
      <c r="Q1318">
        <v>11.151681668317799</v>
      </c>
      <c r="R1318">
        <v>11.0728833708768</v>
      </c>
      <c r="S1318">
        <v>11.322491520566</v>
      </c>
      <c r="T1318">
        <v>11.2753611074908</v>
      </c>
      <c r="U1318">
        <v>11.2374515534999</v>
      </c>
      <c r="V1318">
        <v>11.1333396692685</v>
      </c>
      <c r="W1318">
        <v>-1.07133866527512</v>
      </c>
      <c r="X1318" s="1">
        <v>5.4965885118589598E-19</v>
      </c>
      <c r="Y1318">
        <v>238</v>
      </c>
      <c r="Z1318" t="s">
        <v>31</v>
      </c>
      <c r="AA1318" t="s">
        <v>3211</v>
      </c>
    </row>
    <row r="1319" spans="1:27" x14ac:dyDescent="0.2">
      <c r="A1319" t="s">
        <v>3212</v>
      </c>
      <c r="B1319">
        <v>8.3215079414667006</v>
      </c>
      <c r="C1319">
        <v>8.2596218009315692</v>
      </c>
      <c r="D1319">
        <v>8.2342818787259997</v>
      </c>
      <c r="E1319">
        <v>8.0706461665745994</v>
      </c>
      <c r="F1319">
        <v>7.8849817877276296</v>
      </c>
      <c r="G1319">
        <v>7.5833083436977704</v>
      </c>
      <c r="H1319">
        <v>8.5186480310155499</v>
      </c>
      <c r="I1319">
        <v>8.2209578545431903</v>
      </c>
      <c r="J1319">
        <v>8.2804475705279508</v>
      </c>
      <c r="K1319">
        <v>7.4888099304324696</v>
      </c>
      <c r="L1319">
        <v>7.4651060405893803</v>
      </c>
      <c r="M1319">
        <v>7.6203659587896198</v>
      </c>
      <c r="N1319">
        <v>8.0296190329824899</v>
      </c>
      <c r="O1319">
        <v>8.7346473171532999</v>
      </c>
      <c r="P1319">
        <v>8.1046437403094895</v>
      </c>
      <c r="Q1319">
        <v>8.0356414447997793</v>
      </c>
      <c r="R1319">
        <v>7.9341881385238802</v>
      </c>
      <c r="S1319">
        <v>7.4932861987348396</v>
      </c>
      <c r="T1319">
        <v>7.9021692835216202</v>
      </c>
      <c r="U1319">
        <v>8.2625370273730105</v>
      </c>
      <c r="V1319">
        <v>8.3946885951419006</v>
      </c>
      <c r="W1319">
        <v>-0.64617883063755599</v>
      </c>
      <c r="X1319">
        <v>1.1390854355240901E-3</v>
      </c>
      <c r="Y1319">
        <v>474</v>
      </c>
      <c r="Z1319" t="s">
        <v>3213</v>
      </c>
      <c r="AA1319" t="s">
        <v>3214</v>
      </c>
    </row>
    <row r="1320" spans="1:27" x14ac:dyDescent="0.2">
      <c r="A1320" t="s">
        <v>3215</v>
      </c>
      <c r="B1320">
        <v>10.772639920176401</v>
      </c>
      <c r="C1320">
        <v>10.7407615456864</v>
      </c>
      <c r="D1320">
        <v>10.810936195411401</v>
      </c>
      <c r="E1320">
        <v>9.5052018615188203</v>
      </c>
      <c r="F1320">
        <v>9.5337022594891199</v>
      </c>
      <c r="G1320">
        <v>10.140393515445499</v>
      </c>
      <c r="H1320">
        <v>10.931960156583999</v>
      </c>
      <c r="I1320">
        <v>10.862847251423201</v>
      </c>
      <c r="J1320">
        <v>10.837342870999899</v>
      </c>
      <c r="K1320">
        <v>9.3713815060369203</v>
      </c>
      <c r="L1320">
        <v>9.4116765129820408</v>
      </c>
      <c r="M1320">
        <v>10.200383277239901</v>
      </c>
      <c r="N1320">
        <v>10.673232019907401</v>
      </c>
      <c r="O1320">
        <v>11.3761628882925</v>
      </c>
      <c r="P1320">
        <v>10.681430791458601</v>
      </c>
      <c r="Q1320">
        <v>9.4237685043617105</v>
      </c>
      <c r="R1320">
        <v>9.7807198312148191</v>
      </c>
      <c r="S1320">
        <v>10.215095212690899</v>
      </c>
      <c r="T1320">
        <v>9.6173643703137106</v>
      </c>
      <c r="U1320">
        <v>9.62458674930574</v>
      </c>
      <c r="V1320">
        <v>9.4367604722856395</v>
      </c>
      <c r="W1320">
        <v>-1.5286782580202001</v>
      </c>
      <c r="X1320" s="1">
        <v>1.6711440289450701E-16</v>
      </c>
      <c r="Y1320">
        <v>110</v>
      </c>
      <c r="Z1320" t="s">
        <v>3216</v>
      </c>
      <c r="AA1320" t="s">
        <v>3211</v>
      </c>
    </row>
    <row r="1321" spans="1:27" x14ac:dyDescent="0.2">
      <c r="A1321" t="s">
        <v>3217</v>
      </c>
      <c r="B1321">
        <v>12.537401888502</v>
      </c>
      <c r="C1321">
        <v>12.4761307700076</v>
      </c>
      <c r="D1321">
        <v>12.6311661772446</v>
      </c>
      <c r="E1321">
        <v>11.352044972169001</v>
      </c>
      <c r="F1321">
        <v>11.4473403763746</v>
      </c>
      <c r="G1321">
        <v>12.0354795230219</v>
      </c>
      <c r="H1321">
        <v>12.7811021155162</v>
      </c>
      <c r="I1321">
        <v>12.701753616437999</v>
      </c>
      <c r="J1321">
        <v>12.762184617409501</v>
      </c>
      <c r="K1321">
        <v>11.3757850473083</v>
      </c>
      <c r="L1321">
        <v>11.455668571614099</v>
      </c>
      <c r="M1321">
        <v>11.9658164722604</v>
      </c>
      <c r="N1321">
        <v>12.661306326354801</v>
      </c>
      <c r="O1321">
        <v>13.137669248698399</v>
      </c>
      <c r="P1321">
        <v>12.569335175604399</v>
      </c>
      <c r="Q1321">
        <v>11.5142655540941</v>
      </c>
      <c r="R1321">
        <v>11.620781218410899</v>
      </c>
      <c r="S1321">
        <v>11.7382775346041</v>
      </c>
      <c r="T1321">
        <v>11.493792236949</v>
      </c>
      <c r="U1321">
        <v>11.3234952567681</v>
      </c>
      <c r="V1321">
        <v>11.344649071980699</v>
      </c>
      <c r="W1321">
        <v>-1.4977061460152401</v>
      </c>
      <c r="X1321" s="1">
        <v>1.10671045546945E-24</v>
      </c>
      <c r="Y1321">
        <v>117</v>
      </c>
      <c r="Z1321" t="s">
        <v>3218</v>
      </c>
      <c r="AA1321" t="s">
        <v>3219</v>
      </c>
    </row>
    <row r="1322" spans="1:27" x14ac:dyDescent="0.2">
      <c r="A1322" t="s">
        <v>3220</v>
      </c>
      <c r="B1322">
        <v>4.3999785290708999</v>
      </c>
      <c r="C1322">
        <v>4.6435313368456397</v>
      </c>
      <c r="D1322">
        <v>4.1385077166482498</v>
      </c>
      <c r="E1322">
        <v>3.8859080064314599</v>
      </c>
      <c r="F1322">
        <v>4.0124018047232504</v>
      </c>
      <c r="G1322">
        <v>3.6755753111457801</v>
      </c>
      <c r="H1322">
        <v>4.4303608589039998</v>
      </c>
      <c r="I1322">
        <v>4.4653436485716904</v>
      </c>
      <c r="J1322">
        <v>4.0783503038267703</v>
      </c>
      <c r="K1322">
        <v>4.0175704539257797</v>
      </c>
      <c r="L1322">
        <v>4.0275407311424196</v>
      </c>
      <c r="M1322">
        <v>3.5888070558002898</v>
      </c>
      <c r="N1322">
        <v>3.8343816901946401</v>
      </c>
      <c r="O1322">
        <v>4.7145813398555703</v>
      </c>
      <c r="P1322">
        <v>4.0767266981373602</v>
      </c>
      <c r="Q1322">
        <v>3.6343816323299998</v>
      </c>
      <c r="R1322">
        <v>3.8156749630831301</v>
      </c>
      <c r="S1322">
        <v>3.9672049237341098</v>
      </c>
      <c r="T1322">
        <v>3.57139978236206</v>
      </c>
      <c r="U1322">
        <v>3.9755060786162701</v>
      </c>
      <c r="V1322">
        <v>4.0247726462095601</v>
      </c>
      <c r="W1322">
        <v>-1.64580637073957</v>
      </c>
      <c r="X1322">
        <v>1.64477643880209E-4</v>
      </c>
      <c r="Y1322">
        <v>741</v>
      </c>
      <c r="Z1322" t="s">
        <v>3221</v>
      </c>
      <c r="AA1322" t="s">
        <v>3222</v>
      </c>
    </row>
    <row r="1323" spans="1:27" x14ac:dyDescent="0.2">
      <c r="A1323" t="s">
        <v>3223</v>
      </c>
      <c r="B1323">
        <v>5.6148039255963598</v>
      </c>
      <c r="C1323">
        <v>5.8682721995081897</v>
      </c>
      <c r="D1323">
        <v>5.4720202403786198</v>
      </c>
      <c r="E1323">
        <v>4.9123432381649597</v>
      </c>
      <c r="F1323">
        <v>4.7162409162436401</v>
      </c>
      <c r="G1323">
        <v>4.6682705289976001</v>
      </c>
      <c r="H1323">
        <v>5.8459319703699997</v>
      </c>
      <c r="I1323">
        <v>5.92750982813868</v>
      </c>
      <c r="J1323">
        <v>5.6303391580924904</v>
      </c>
      <c r="K1323">
        <v>4.7887034983452503</v>
      </c>
      <c r="L1323">
        <v>4.9241335692260098</v>
      </c>
      <c r="M1323">
        <v>4.6543108158530799</v>
      </c>
      <c r="N1323">
        <v>5.3267476241953604</v>
      </c>
      <c r="O1323">
        <v>6.5455289542967199</v>
      </c>
      <c r="P1323">
        <v>5.2966560055076304</v>
      </c>
      <c r="Q1323">
        <v>4.89294853329719</v>
      </c>
      <c r="R1323">
        <v>4.9515499772309397</v>
      </c>
      <c r="S1323">
        <v>5.1905297374428203</v>
      </c>
      <c r="T1323">
        <v>4.7032005908989296</v>
      </c>
      <c r="U1323">
        <v>5.0572307745345304</v>
      </c>
      <c r="V1323">
        <v>5.2620739664832303</v>
      </c>
      <c r="W1323">
        <v>-1.92020067423084</v>
      </c>
      <c r="X1323" s="1">
        <v>4.0779765945083001E-9</v>
      </c>
      <c r="Y1323">
        <v>46</v>
      </c>
      <c r="Z1323" t="s">
        <v>3224</v>
      </c>
      <c r="AA1323" t="s">
        <v>3225</v>
      </c>
    </row>
    <row r="1324" spans="1:27" x14ac:dyDescent="0.2">
      <c r="A1324" t="s">
        <v>3226</v>
      </c>
      <c r="B1324">
        <v>5.5506035793832504</v>
      </c>
      <c r="C1324">
        <v>5.7751154747157596</v>
      </c>
      <c r="D1324">
        <v>5.5537420137950804</v>
      </c>
      <c r="E1324">
        <v>4.6659755604386897</v>
      </c>
      <c r="F1324">
        <v>4.9145126295211599</v>
      </c>
      <c r="G1324">
        <v>4.8722604990962601</v>
      </c>
      <c r="H1324">
        <v>5.8998206273529803</v>
      </c>
      <c r="I1324">
        <v>5.8070517030401199</v>
      </c>
      <c r="J1324">
        <v>5.6133949846556197</v>
      </c>
      <c r="K1324">
        <v>4.9215157350131804</v>
      </c>
      <c r="L1324">
        <v>4.6753752943101796</v>
      </c>
      <c r="M1324">
        <v>4.9056101768784703</v>
      </c>
      <c r="N1324">
        <v>5.6105622615363302</v>
      </c>
      <c r="O1324">
        <v>6.3953275688775602</v>
      </c>
      <c r="P1324">
        <v>5.4167140815048498</v>
      </c>
      <c r="Q1324">
        <v>5.5765663287649199</v>
      </c>
      <c r="R1324">
        <v>4.9624815142135104</v>
      </c>
      <c r="S1324">
        <v>5.0559826889349004</v>
      </c>
      <c r="T1324">
        <v>4.7157909756690701</v>
      </c>
      <c r="U1324">
        <v>4.6070371191734703</v>
      </c>
      <c r="V1324">
        <v>5.0771340650717596</v>
      </c>
      <c r="W1324">
        <v>-1.8203210172125099</v>
      </c>
      <c r="X1324" s="1">
        <v>1.8365842112126801E-9</v>
      </c>
      <c r="Y1324">
        <v>62</v>
      </c>
      <c r="Z1324" t="s">
        <v>3227</v>
      </c>
      <c r="AA1324" t="s">
        <v>3228</v>
      </c>
    </row>
    <row r="1325" spans="1:27" x14ac:dyDescent="0.2">
      <c r="A1325" t="s">
        <v>3229</v>
      </c>
      <c r="B1325">
        <v>7.3032511107995699</v>
      </c>
      <c r="C1325">
        <v>7.1802757885833604</v>
      </c>
      <c r="D1325">
        <v>7.1450774469025697</v>
      </c>
      <c r="E1325">
        <v>7.6113242997623498</v>
      </c>
      <c r="F1325">
        <v>7.4830906138408304</v>
      </c>
      <c r="G1325">
        <v>7.5059782601284102</v>
      </c>
      <c r="H1325">
        <v>7.3777204669291798</v>
      </c>
      <c r="I1325">
        <v>7.3040167639068798</v>
      </c>
      <c r="J1325">
        <v>7.3146088376622798</v>
      </c>
      <c r="K1325">
        <v>7.8137564439915597</v>
      </c>
      <c r="L1325">
        <v>7.3652476017122197</v>
      </c>
      <c r="M1325">
        <v>7.6472173059162802</v>
      </c>
      <c r="N1325">
        <v>7.5387301862349299</v>
      </c>
      <c r="O1325">
        <v>7.7430963257646201</v>
      </c>
      <c r="P1325">
        <v>7.9122327854341998</v>
      </c>
      <c r="Q1325">
        <v>7.7564724034714301</v>
      </c>
      <c r="R1325">
        <v>7.7277116864658204</v>
      </c>
      <c r="S1325">
        <v>7.8829847334303498</v>
      </c>
      <c r="T1325">
        <v>6.8639662639787202</v>
      </c>
      <c r="U1325">
        <v>7.53202502224417</v>
      </c>
      <c r="V1325">
        <v>7.1647772197980704</v>
      </c>
      <c r="W1325">
        <v>0.17040933523500401</v>
      </c>
      <c r="X1325">
        <v>0.46288896861184398</v>
      </c>
      <c r="Y1325">
        <v>1626</v>
      </c>
      <c r="Z1325" t="s">
        <v>31</v>
      </c>
      <c r="AA1325" t="s">
        <v>3230</v>
      </c>
    </row>
    <row r="1326" spans="1:27" x14ac:dyDescent="0.2">
      <c r="A1326" t="s">
        <v>3231</v>
      </c>
      <c r="B1326">
        <v>9.6882740844905602</v>
      </c>
      <c r="C1326">
        <v>9.6328386372564108</v>
      </c>
      <c r="D1326">
        <v>9.6361423633068792</v>
      </c>
      <c r="E1326">
        <v>9.9935577486264702</v>
      </c>
      <c r="F1326">
        <v>9.6228718065784893</v>
      </c>
      <c r="G1326">
        <v>9.2096183042503093</v>
      </c>
      <c r="H1326">
        <v>9.50792780859204</v>
      </c>
      <c r="I1326">
        <v>9.5859828762763897</v>
      </c>
      <c r="J1326">
        <v>9.6083077510703898</v>
      </c>
      <c r="K1326">
        <v>9.5792456616743493</v>
      </c>
      <c r="L1326">
        <v>9.4531609512053603</v>
      </c>
      <c r="M1326">
        <v>9.0777339081442605</v>
      </c>
      <c r="N1326">
        <v>9.5130310256927402</v>
      </c>
      <c r="O1326">
        <v>9.3688989299902392</v>
      </c>
      <c r="P1326">
        <v>9.6544224975474098</v>
      </c>
      <c r="Q1326">
        <v>9.9223516569544508</v>
      </c>
      <c r="R1326">
        <v>9.90494482348441</v>
      </c>
      <c r="S1326">
        <v>9.4953616835900494</v>
      </c>
      <c r="T1326">
        <v>9.4164801426188092</v>
      </c>
      <c r="U1326">
        <v>9.8276625043681101</v>
      </c>
      <c r="V1326">
        <v>9.6281109668923097</v>
      </c>
      <c r="W1326">
        <v>5.4226150529415901E-2</v>
      </c>
      <c r="X1326">
        <v>0.77951590231818002</v>
      </c>
      <c r="Y1326">
        <v>1627</v>
      </c>
      <c r="Z1326" t="s">
        <v>3232</v>
      </c>
      <c r="AA1326" t="s">
        <v>3233</v>
      </c>
    </row>
    <row r="1327" spans="1:27" x14ac:dyDescent="0.2">
      <c r="A1327" t="s">
        <v>3234</v>
      </c>
      <c r="B1327">
        <v>8.8032912595209201</v>
      </c>
      <c r="C1327">
        <v>8.7998424224238097</v>
      </c>
      <c r="D1327">
        <v>8.8373564666882292</v>
      </c>
      <c r="E1327">
        <v>8.9951932996111204</v>
      </c>
      <c r="F1327">
        <v>8.6473901239007098</v>
      </c>
      <c r="G1327">
        <v>8.2662631544699998</v>
      </c>
      <c r="H1327">
        <v>8.8005180549050106</v>
      </c>
      <c r="I1327">
        <v>8.8804531406454892</v>
      </c>
      <c r="J1327">
        <v>8.8430549725773009</v>
      </c>
      <c r="K1327">
        <v>8.7957676996020506</v>
      </c>
      <c r="L1327">
        <v>8.4966956964739193</v>
      </c>
      <c r="M1327">
        <v>8.2141996524463607</v>
      </c>
      <c r="N1327">
        <v>8.4954688260636306</v>
      </c>
      <c r="O1327">
        <v>8.7344366855263402</v>
      </c>
      <c r="P1327">
        <v>8.7961673841603005</v>
      </c>
      <c r="Q1327">
        <v>9.1888941760173406</v>
      </c>
      <c r="R1327">
        <v>9.0937525877445999</v>
      </c>
      <c r="S1327">
        <v>9.0891114972882701</v>
      </c>
      <c r="T1327">
        <v>8.5039351001510308</v>
      </c>
      <c r="U1327">
        <v>8.4918578245269494</v>
      </c>
      <c r="V1327">
        <v>8.7199875018964708</v>
      </c>
      <c r="W1327">
        <v>-4.7775424553325799E-2</v>
      </c>
      <c r="X1327">
        <v>0.83832961461677402</v>
      </c>
      <c r="Y1327">
        <v>1628</v>
      </c>
      <c r="Z1327" t="s">
        <v>3235</v>
      </c>
      <c r="AA1327" t="s">
        <v>3236</v>
      </c>
    </row>
    <row r="1328" spans="1:27" x14ac:dyDescent="0.2">
      <c r="A1328" t="s">
        <v>3237</v>
      </c>
      <c r="B1328">
        <v>9.2989309229177799</v>
      </c>
      <c r="C1328">
        <v>9.7210200626909593</v>
      </c>
      <c r="D1328">
        <v>9.2744378691474694</v>
      </c>
      <c r="E1328">
        <v>9.9474440932241706</v>
      </c>
      <c r="F1328">
        <v>10.0701645736765</v>
      </c>
      <c r="G1328">
        <v>8.9260068851861298</v>
      </c>
      <c r="H1328">
        <v>9.53162365832811</v>
      </c>
      <c r="I1328">
        <v>9.4105413046798496</v>
      </c>
      <c r="J1328">
        <v>9.4021178655527908</v>
      </c>
      <c r="K1328">
        <v>10.318564852236699</v>
      </c>
      <c r="L1328">
        <v>10.3337591759701</v>
      </c>
      <c r="M1328">
        <v>9.2519119623699204</v>
      </c>
      <c r="N1328">
        <v>9.5024352943398007</v>
      </c>
      <c r="O1328">
        <v>9.5971898298624296</v>
      </c>
      <c r="P1328">
        <v>9.3838962639821695</v>
      </c>
      <c r="Q1328">
        <v>10.129928280494999</v>
      </c>
      <c r="R1328">
        <v>10.1775063333465</v>
      </c>
      <c r="S1328">
        <v>9.6158634191649792</v>
      </c>
      <c r="T1328">
        <v>10.2817501473605</v>
      </c>
      <c r="U1328">
        <v>10.222652565776</v>
      </c>
      <c r="V1328">
        <v>10.117176086795601</v>
      </c>
      <c r="W1328">
        <v>0.75018838048087499</v>
      </c>
      <c r="X1328">
        <v>4.52413273839766E-4</v>
      </c>
      <c r="Y1328">
        <v>757</v>
      </c>
      <c r="Z1328" t="s">
        <v>3238</v>
      </c>
      <c r="AA1328" t="s">
        <v>3239</v>
      </c>
    </row>
    <row r="1329" spans="1:27" x14ac:dyDescent="0.2">
      <c r="A1329" t="s">
        <v>3240</v>
      </c>
      <c r="B1329">
        <v>12.865485155214699</v>
      </c>
      <c r="C1329">
        <v>12.697937916395301</v>
      </c>
      <c r="D1329">
        <v>12.703630958388</v>
      </c>
      <c r="E1329">
        <v>12.946567617144799</v>
      </c>
      <c r="F1329">
        <v>13.109916706620201</v>
      </c>
      <c r="G1329">
        <v>12.142493549076301</v>
      </c>
      <c r="H1329">
        <v>12.720868303100101</v>
      </c>
      <c r="I1329">
        <v>12.525917545711501</v>
      </c>
      <c r="J1329">
        <v>12.7686529030978</v>
      </c>
      <c r="K1329">
        <v>13.162338174946999</v>
      </c>
      <c r="L1329">
        <v>13.0302583797754</v>
      </c>
      <c r="M1329">
        <v>12.217941716510101</v>
      </c>
      <c r="N1329">
        <v>12.8218428767098</v>
      </c>
      <c r="O1329">
        <v>12.805323959578001</v>
      </c>
      <c r="P1329">
        <v>12.9256556047677</v>
      </c>
      <c r="Q1329">
        <v>13.1130711859663</v>
      </c>
      <c r="R1329">
        <v>13.075437323404801</v>
      </c>
      <c r="S1329">
        <v>12.550326372534901</v>
      </c>
      <c r="T1329">
        <v>13.0922763490417</v>
      </c>
      <c r="U1329">
        <v>12.9481588169093</v>
      </c>
      <c r="V1329">
        <v>12.925305953858199</v>
      </c>
      <c r="W1329">
        <v>0.184263016038924</v>
      </c>
      <c r="X1329">
        <v>0.33521066078800899</v>
      </c>
      <c r="Y1329">
        <v>1630</v>
      </c>
      <c r="Z1329" t="s">
        <v>3241</v>
      </c>
      <c r="AA1329" t="s">
        <v>3242</v>
      </c>
    </row>
    <row r="1330" spans="1:27" x14ac:dyDescent="0.2">
      <c r="A1330" t="s">
        <v>3243</v>
      </c>
      <c r="B1330">
        <v>11.7353853973665</v>
      </c>
      <c r="C1330">
        <v>11.8759896491639</v>
      </c>
      <c r="D1330">
        <v>11.822818713503001</v>
      </c>
      <c r="E1330">
        <v>12.241580609676699</v>
      </c>
      <c r="F1330">
        <v>12.060617104645599</v>
      </c>
      <c r="G1330">
        <v>11.428698132431499</v>
      </c>
      <c r="H1330">
        <v>11.8570350333948</v>
      </c>
      <c r="I1330">
        <v>11.8377739524172</v>
      </c>
      <c r="J1330">
        <v>11.7706593030489</v>
      </c>
      <c r="K1330">
        <v>12.197350517552399</v>
      </c>
      <c r="L1330">
        <v>12.008214337795099</v>
      </c>
      <c r="M1330">
        <v>11.5298630560563</v>
      </c>
      <c r="N1330">
        <v>11.659891596330599</v>
      </c>
      <c r="O1330">
        <v>12.1961938962832</v>
      </c>
      <c r="P1330">
        <v>11.666403961357</v>
      </c>
      <c r="Q1330">
        <v>11.9560335260625</v>
      </c>
      <c r="R1330">
        <v>11.9199226915389</v>
      </c>
      <c r="S1330">
        <v>11.496325443445301</v>
      </c>
      <c r="T1330">
        <v>11.937593997297499</v>
      </c>
      <c r="U1330">
        <v>12.113689403796601</v>
      </c>
      <c r="V1330">
        <v>12.0297297484476</v>
      </c>
      <c r="W1330">
        <v>0.13606669397714299</v>
      </c>
      <c r="X1330">
        <v>0.43155662150266</v>
      </c>
      <c r="Y1330">
        <v>1631</v>
      </c>
      <c r="Z1330" t="s">
        <v>3244</v>
      </c>
      <c r="AA1330" t="s">
        <v>3245</v>
      </c>
    </row>
    <row r="1331" spans="1:27" x14ac:dyDescent="0.2">
      <c r="A1331" t="s">
        <v>3246</v>
      </c>
      <c r="B1331">
        <v>14.0032049778403</v>
      </c>
      <c r="C1331">
        <v>14.0872203990467</v>
      </c>
      <c r="D1331">
        <v>14.0306548829483</v>
      </c>
      <c r="E1331">
        <v>13.748811728003499</v>
      </c>
      <c r="F1331">
        <v>13.4559957430049</v>
      </c>
      <c r="G1331">
        <v>13.760632917121599</v>
      </c>
      <c r="H1331">
        <v>14.0132687007501</v>
      </c>
      <c r="I1331">
        <v>13.9383243412375</v>
      </c>
      <c r="J1331">
        <v>13.9349411398771</v>
      </c>
      <c r="K1331">
        <v>13.3813193339885</v>
      </c>
      <c r="L1331">
        <v>13.4865295713655</v>
      </c>
      <c r="M1331">
        <v>13.6219734024203</v>
      </c>
      <c r="N1331">
        <v>13.8276862666997</v>
      </c>
      <c r="O1331">
        <v>13.996630405072899</v>
      </c>
      <c r="P1331">
        <v>13.7736078669374</v>
      </c>
      <c r="Q1331">
        <v>13.4248809714788</v>
      </c>
      <c r="R1331">
        <v>13.219012874484999</v>
      </c>
      <c r="S1331">
        <v>13.2126045381466</v>
      </c>
      <c r="T1331">
        <v>13.2911381353337</v>
      </c>
      <c r="U1331">
        <v>13.563566356505399</v>
      </c>
      <c r="V1331">
        <v>13.5976059153209</v>
      </c>
      <c r="W1331">
        <v>-0.616952085863683</v>
      </c>
      <c r="X1331" s="1">
        <v>5.1402462296326502E-9</v>
      </c>
      <c r="Y1331">
        <v>500</v>
      </c>
      <c r="Z1331" t="s">
        <v>3247</v>
      </c>
      <c r="AA1331" t="s">
        <v>3248</v>
      </c>
    </row>
    <row r="1332" spans="1:27" x14ac:dyDescent="0.2">
      <c r="A1332" t="s">
        <v>3249</v>
      </c>
      <c r="B1332">
        <v>14.509462497390899</v>
      </c>
      <c r="C1332">
        <v>14.404045090507401</v>
      </c>
      <c r="D1332">
        <v>14.481324539341101</v>
      </c>
      <c r="E1332">
        <v>14.0167499106223</v>
      </c>
      <c r="F1332">
        <v>13.756584257111401</v>
      </c>
      <c r="G1332">
        <v>13.862411923913101</v>
      </c>
      <c r="H1332">
        <v>14.527799693600601</v>
      </c>
      <c r="I1332">
        <v>14.558065670773701</v>
      </c>
      <c r="J1332">
        <v>14.464409653573</v>
      </c>
      <c r="K1332">
        <v>13.8172097226432</v>
      </c>
      <c r="L1332">
        <v>13.8692428707439</v>
      </c>
      <c r="M1332">
        <v>13.838840768598301</v>
      </c>
      <c r="N1332">
        <v>14.1371955218131</v>
      </c>
      <c r="O1332">
        <v>14.501247665908901</v>
      </c>
      <c r="P1332">
        <v>14.167764090863001</v>
      </c>
      <c r="Q1332">
        <v>13.8858265860733</v>
      </c>
      <c r="R1332">
        <v>13.707121943034</v>
      </c>
      <c r="S1332">
        <v>13.5858740940578</v>
      </c>
      <c r="T1332">
        <v>13.7378273319393</v>
      </c>
      <c r="U1332">
        <v>13.9437098563559</v>
      </c>
      <c r="V1332">
        <v>14.1048900507074</v>
      </c>
      <c r="W1332">
        <v>-0.76023496145088598</v>
      </c>
      <c r="X1332" s="1">
        <v>8.1027823368586003E-15</v>
      </c>
      <c r="Y1332">
        <v>389</v>
      </c>
      <c r="Z1332" t="s">
        <v>3250</v>
      </c>
      <c r="AA1332" t="s">
        <v>3251</v>
      </c>
    </row>
    <row r="1333" spans="1:27" x14ac:dyDescent="0.2">
      <c r="A1333" t="s">
        <v>3252</v>
      </c>
      <c r="B1333">
        <v>7.6267265591449602</v>
      </c>
      <c r="C1333">
        <v>7.6172377837927296</v>
      </c>
      <c r="D1333">
        <v>7.6492200071157299</v>
      </c>
      <c r="E1333">
        <v>7.7398458181054899</v>
      </c>
      <c r="F1333">
        <v>7.1404812813342797</v>
      </c>
      <c r="G1333">
        <v>7.6799750935246802</v>
      </c>
      <c r="H1333">
        <v>7.7666572187979801</v>
      </c>
      <c r="I1333">
        <v>8.0644819739246199</v>
      </c>
      <c r="J1333">
        <v>7.8107930690232097</v>
      </c>
      <c r="K1333">
        <v>7.5162689256543098</v>
      </c>
      <c r="L1333">
        <v>7.3804277889210397</v>
      </c>
      <c r="M1333">
        <v>7.9258410478568102</v>
      </c>
      <c r="N1333">
        <v>7.7503641470442002</v>
      </c>
      <c r="O1333">
        <v>7.5904845057082699</v>
      </c>
      <c r="P1333">
        <v>7.7599931082987004</v>
      </c>
      <c r="Q1333">
        <v>7.4226817944678896</v>
      </c>
      <c r="R1333">
        <v>7.4086868906939003</v>
      </c>
      <c r="S1333">
        <v>7.5767376068230803</v>
      </c>
      <c r="T1333">
        <v>7.6577530093876103</v>
      </c>
      <c r="U1333">
        <v>7.8303224649005498</v>
      </c>
      <c r="V1333">
        <v>7.8532631763996301</v>
      </c>
      <c r="W1333">
        <v>-0.18469381003534699</v>
      </c>
      <c r="X1333">
        <v>0.266459695379068</v>
      </c>
      <c r="Y1333">
        <v>1633</v>
      </c>
      <c r="Z1333" t="s">
        <v>31</v>
      </c>
      <c r="AA1333" t="s">
        <v>533</v>
      </c>
    </row>
    <row r="1334" spans="1:27" x14ac:dyDescent="0.2">
      <c r="A1334" t="s">
        <v>3253</v>
      </c>
      <c r="B1334">
        <v>7.9738594797516997</v>
      </c>
      <c r="C1334">
        <v>7.8997269239835299</v>
      </c>
      <c r="D1334">
        <v>7.9919786513843896</v>
      </c>
      <c r="E1334">
        <v>7.5072693253161296</v>
      </c>
      <c r="F1334">
        <v>8.0826154666271197</v>
      </c>
      <c r="G1334">
        <v>8.5532691544950801</v>
      </c>
      <c r="H1334">
        <v>8.1310376270636109</v>
      </c>
      <c r="I1334">
        <v>8.2708685123902193</v>
      </c>
      <c r="J1334">
        <v>8.2083582343212704</v>
      </c>
      <c r="K1334">
        <v>7.8947217113979598</v>
      </c>
      <c r="L1334">
        <v>8.1216473743124098</v>
      </c>
      <c r="M1334">
        <v>8.6261330345292695</v>
      </c>
      <c r="N1334">
        <v>8.3374816382164099</v>
      </c>
      <c r="O1334">
        <v>8.6890975116397495</v>
      </c>
      <c r="P1334">
        <v>8.3705669675057699</v>
      </c>
      <c r="Q1334">
        <v>7.8726676848864496</v>
      </c>
      <c r="R1334">
        <v>8.4569972719027895</v>
      </c>
      <c r="S1334">
        <v>8.3158224140263606</v>
      </c>
      <c r="T1334">
        <v>8.3407337047656895</v>
      </c>
      <c r="U1334">
        <v>7.6187012733196502</v>
      </c>
      <c r="V1334">
        <v>7.45178048232553</v>
      </c>
      <c r="W1334">
        <v>-0.131668653716353</v>
      </c>
      <c r="X1334">
        <v>0.64072870421291495</v>
      </c>
      <c r="Y1334">
        <v>1635</v>
      </c>
      <c r="Z1334" t="s">
        <v>31</v>
      </c>
      <c r="AA1334" t="s">
        <v>3254</v>
      </c>
    </row>
    <row r="1335" spans="1:27" x14ac:dyDescent="0.2">
      <c r="A1335" t="s">
        <v>3255</v>
      </c>
      <c r="B1335">
        <v>8.6601736348239395</v>
      </c>
      <c r="C1335">
        <v>8.6751498537348901</v>
      </c>
      <c r="D1335">
        <v>8.5120566020436197</v>
      </c>
      <c r="E1335">
        <v>8.2121852600943495</v>
      </c>
      <c r="F1335">
        <v>8.6843103169040194</v>
      </c>
      <c r="G1335">
        <v>7.5924776334049202</v>
      </c>
      <c r="H1335">
        <v>8.3946113954085408</v>
      </c>
      <c r="I1335">
        <v>8.6217829801220098</v>
      </c>
      <c r="J1335">
        <v>8.3689874492773608</v>
      </c>
      <c r="K1335">
        <v>8.4362685607243098</v>
      </c>
      <c r="L1335">
        <v>8.4173623177861199</v>
      </c>
      <c r="M1335">
        <v>7.6462192750568398</v>
      </c>
      <c r="N1335">
        <v>8.6664822470338301</v>
      </c>
      <c r="O1335">
        <v>8.40503881086474</v>
      </c>
      <c r="P1335">
        <v>8.3580324005514193</v>
      </c>
      <c r="Q1335">
        <v>8.5536862307225601</v>
      </c>
      <c r="R1335">
        <v>9.0997111624146108</v>
      </c>
      <c r="S1335">
        <v>8.5016358013501794</v>
      </c>
      <c r="T1335">
        <v>8.7889426388254002</v>
      </c>
      <c r="U1335">
        <v>8.2577836976137</v>
      </c>
      <c r="V1335">
        <v>8.1422061697579409</v>
      </c>
      <c r="W1335">
        <v>-0.13613871889198501</v>
      </c>
      <c r="X1335">
        <v>0.61784789736994805</v>
      </c>
      <c r="Y1335">
        <v>1637</v>
      </c>
      <c r="Z1335" t="s">
        <v>31</v>
      </c>
      <c r="AA1335" t="s">
        <v>343</v>
      </c>
    </row>
    <row r="1336" spans="1:27" x14ac:dyDescent="0.2">
      <c r="A1336" t="s">
        <v>3256</v>
      </c>
      <c r="B1336">
        <v>9.9073567632032002</v>
      </c>
      <c r="C1336">
        <v>9.8332567838935105</v>
      </c>
      <c r="D1336">
        <v>9.8833837814388801</v>
      </c>
      <c r="E1336">
        <v>9.8651913199183205</v>
      </c>
      <c r="F1336">
        <v>9.9810077475213497</v>
      </c>
      <c r="G1336">
        <v>10.132146456651499</v>
      </c>
      <c r="H1336">
        <v>10.0837807618396</v>
      </c>
      <c r="I1336">
        <v>9.0966829949358807</v>
      </c>
      <c r="J1336">
        <v>10.073700415625099</v>
      </c>
      <c r="K1336">
        <v>10.113588318771001</v>
      </c>
      <c r="L1336">
        <v>9.9981292229937395</v>
      </c>
      <c r="M1336">
        <v>10.2101448199706</v>
      </c>
      <c r="N1336">
        <v>10.7099923627995</v>
      </c>
      <c r="O1336">
        <v>5.9951361737760802</v>
      </c>
      <c r="P1336">
        <v>10.4463293688392</v>
      </c>
      <c r="Q1336">
        <v>9.6858514510478493</v>
      </c>
      <c r="R1336">
        <v>10.0893628648857</v>
      </c>
      <c r="S1336">
        <v>9.4379234404729893</v>
      </c>
      <c r="T1336">
        <v>10.1431665544503</v>
      </c>
      <c r="U1336">
        <v>9.8439076941471306</v>
      </c>
      <c r="V1336">
        <v>9.37638158659143</v>
      </c>
      <c r="W1336">
        <v>-2.96566105883206E-2</v>
      </c>
      <c r="X1336">
        <v>0.97235807960115395</v>
      </c>
      <c r="Y1336">
        <v>1638</v>
      </c>
      <c r="Z1336" t="s">
        <v>31</v>
      </c>
      <c r="AA1336" t="s">
        <v>3257</v>
      </c>
    </row>
    <row r="1337" spans="1:27" x14ac:dyDescent="0.2">
      <c r="A1337" t="s">
        <v>3258</v>
      </c>
      <c r="B1337">
        <v>11.0975760023574</v>
      </c>
      <c r="C1337">
        <v>11.1995492826173</v>
      </c>
      <c r="D1337">
        <v>11.063220643577001</v>
      </c>
      <c r="E1337">
        <v>10.859043184282999</v>
      </c>
      <c r="F1337">
        <v>10.851491275500599</v>
      </c>
      <c r="G1337">
        <v>10.8440729967945</v>
      </c>
      <c r="H1337">
        <v>11.1384887237075</v>
      </c>
      <c r="I1337">
        <v>11.33036162592</v>
      </c>
      <c r="J1337">
        <v>11.187230683044801</v>
      </c>
      <c r="K1337">
        <v>10.9247537888703</v>
      </c>
      <c r="L1337">
        <v>10.972637152286801</v>
      </c>
      <c r="M1337">
        <v>10.962955219069</v>
      </c>
      <c r="N1337">
        <v>10.924320674587699</v>
      </c>
      <c r="O1337">
        <v>11.4404033767463</v>
      </c>
      <c r="P1337">
        <v>10.9924788130664</v>
      </c>
      <c r="Q1337">
        <v>10.892892148787499</v>
      </c>
      <c r="R1337">
        <v>10.854825488795599</v>
      </c>
      <c r="S1337">
        <v>10.886626415959199</v>
      </c>
      <c r="T1337">
        <v>10.8582394431834</v>
      </c>
      <c r="U1337">
        <v>11.001181331474699</v>
      </c>
      <c r="V1337">
        <v>11.1384363303744</v>
      </c>
      <c r="W1337">
        <v>-0.32170406221255099</v>
      </c>
      <c r="X1337">
        <v>4.1515447317096301E-4</v>
      </c>
      <c r="Y1337">
        <v>709</v>
      </c>
      <c r="Z1337" t="s">
        <v>3259</v>
      </c>
      <c r="AA1337" t="s">
        <v>990</v>
      </c>
    </row>
    <row r="1338" spans="1:27" x14ac:dyDescent="0.2">
      <c r="A1338" t="s">
        <v>3260</v>
      </c>
      <c r="B1338">
        <v>8.2948235743295395</v>
      </c>
      <c r="C1338">
        <v>8.3831547042276906</v>
      </c>
      <c r="D1338">
        <v>8.2030598011670897</v>
      </c>
      <c r="E1338">
        <v>8.0805558029288207</v>
      </c>
      <c r="F1338">
        <v>8.4652569117423297</v>
      </c>
      <c r="G1338">
        <v>8.4386954284727196</v>
      </c>
      <c r="H1338">
        <v>8.3926422881383402</v>
      </c>
      <c r="I1338">
        <v>8.4690800181872401</v>
      </c>
      <c r="J1338">
        <v>8.4099301214102002</v>
      </c>
      <c r="K1338">
        <v>8.5213257218807907</v>
      </c>
      <c r="L1338">
        <v>8.7215672851295096</v>
      </c>
      <c r="M1338">
        <v>8.6283412924223306</v>
      </c>
      <c r="N1338">
        <v>8.5101611901127594</v>
      </c>
      <c r="O1338">
        <v>9.2219581276141795</v>
      </c>
      <c r="P1338">
        <v>8.6068596762249197</v>
      </c>
      <c r="Q1338">
        <v>8.30773244965531</v>
      </c>
      <c r="R1338">
        <v>8.6598759844293092</v>
      </c>
      <c r="S1338">
        <v>8.5133507485625106</v>
      </c>
      <c r="T1338">
        <v>8.6454708416026307</v>
      </c>
      <c r="U1338">
        <v>8.4752200037866494</v>
      </c>
      <c r="V1338">
        <v>8.4749255945233095</v>
      </c>
      <c r="W1338">
        <v>-4.48951567211699E-2</v>
      </c>
      <c r="X1338">
        <v>0.842096394230752</v>
      </c>
      <c r="Y1338">
        <v>1639</v>
      </c>
      <c r="Z1338" t="s">
        <v>31</v>
      </c>
      <c r="AA1338" t="s">
        <v>3261</v>
      </c>
    </row>
    <row r="1339" spans="1:27" x14ac:dyDescent="0.2">
      <c r="A1339" t="s">
        <v>3262</v>
      </c>
      <c r="B1339">
        <v>12.5984509881718</v>
      </c>
      <c r="C1339">
        <v>12.379326486648701</v>
      </c>
      <c r="D1339">
        <v>12.7834891562231</v>
      </c>
      <c r="E1339">
        <v>12.0994334553182</v>
      </c>
      <c r="F1339">
        <v>11.9614461792191</v>
      </c>
      <c r="G1339">
        <v>11.7015395208036</v>
      </c>
      <c r="H1339">
        <v>13.211811744641601</v>
      </c>
      <c r="I1339">
        <v>13.215618371484201</v>
      </c>
      <c r="J1339">
        <v>12.888635138329301</v>
      </c>
      <c r="K1339">
        <v>12.1254516282834</v>
      </c>
      <c r="L1339">
        <v>12.0189765361008</v>
      </c>
      <c r="M1339">
        <v>11.638913263015001</v>
      </c>
      <c r="N1339">
        <v>13.3425069014644</v>
      </c>
      <c r="O1339">
        <v>14.029135852046499</v>
      </c>
      <c r="P1339">
        <v>13.100028066551801</v>
      </c>
      <c r="Q1339">
        <v>12.924206031468399</v>
      </c>
      <c r="R1339">
        <v>12.7721086257244</v>
      </c>
      <c r="S1339">
        <v>12.471256549030601</v>
      </c>
      <c r="T1339">
        <v>11.8385736817976</v>
      </c>
      <c r="U1339">
        <v>12.0996062663519</v>
      </c>
      <c r="V1339">
        <v>11.934512806955899</v>
      </c>
      <c r="W1339">
        <v>-1.2598535749294999</v>
      </c>
      <c r="X1339" s="1">
        <v>2.1771885426893E-6</v>
      </c>
      <c r="Y1339">
        <v>176</v>
      </c>
      <c r="Z1339" t="s">
        <v>31</v>
      </c>
      <c r="AA1339" t="s">
        <v>3263</v>
      </c>
    </row>
    <row r="1340" spans="1:27" x14ac:dyDescent="0.2">
      <c r="A1340" t="s">
        <v>3264</v>
      </c>
      <c r="B1340">
        <v>4.3961615077591301</v>
      </c>
      <c r="C1340">
        <v>5.0705945431909498</v>
      </c>
      <c r="D1340">
        <v>4.8593830381985299</v>
      </c>
      <c r="E1340">
        <v>4.6364646647078303</v>
      </c>
      <c r="F1340">
        <v>4.7886638760582603</v>
      </c>
      <c r="G1340">
        <v>4.7360865709031801</v>
      </c>
      <c r="H1340">
        <v>4.8296541637895203</v>
      </c>
      <c r="I1340">
        <v>4.7116759980160898</v>
      </c>
      <c r="J1340">
        <v>4.7208611213308203</v>
      </c>
      <c r="K1340">
        <v>4.7955671851544697</v>
      </c>
      <c r="L1340">
        <v>4.9047082451242598</v>
      </c>
      <c r="M1340">
        <v>4.8972353382345997</v>
      </c>
      <c r="N1340">
        <v>5.0336476350682098</v>
      </c>
      <c r="O1340">
        <v>5.26708417827383</v>
      </c>
      <c r="P1340">
        <v>4.8588735615026701</v>
      </c>
      <c r="Q1340">
        <v>4.7419096552660198</v>
      </c>
      <c r="R1340">
        <v>5.3476265269388197</v>
      </c>
      <c r="S1340">
        <v>4.8301406225801404</v>
      </c>
      <c r="T1340">
        <v>4.7492567791263802</v>
      </c>
      <c r="U1340">
        <v>5.04478140746214</v>
      </c>
      <c r="V1340">
        <v>4.89590145317558</v>
      </c>
      <c r="W1340">
        <v>-4.1723900576250798E-2</v>
      </c>
      <c r="X1340">
        <v>0.918984393707444</v>
      </c>
      <c r="Y1340">
        <v>1640</v>
      </c>
      <c r="Z1340" t="s">
        <v>3265</v>
      </c>
      <c r="AA1340" t="s">
        <v>84</v>
      </c>
    </row>
    <row r="1341" spans="1:27" x14ac:dyDescent="0.2">
      <c r="A1341" t="s">
        <v>3266</v>
      </c>
      <c r="B1341">
        <v>6.2237215602172098</v>
      </c>
      <c r="C1341">
        <v>6.5535532725040397</v>
      </c>
      <c r="D1341">
        <v>6.52244541485212</v>
      </c>
      <c r="E1341">
        <v>6.4465872150488801</v>
      </c>
      <c r="F1341">
        <v>6.5043110064675398</v>
      </c>
      <c r="G1341">
        <v>6.4387183069562104</v>
      </c>
      <c r="H1341">
        <v>6.6071318839654598</v>
      </c>
      <c r="I1341">
        <v>6.5189544736778604</v>
      </c>
      <c r="J1341">
        <v>6.41350616182471</v>
      </c>
      <c r="K1341">
        <v>6.5382318495809502</v>
      </c>
      <c r="L1341">
        <v>6.5821440136258698</v>
      </c>
      <c r="M1341">
        <v>6.3458389634483598</v>
      </c>
      <c r="N1341">
        <v>6.4546816553930402</v>
      </c>
      <c r="O1341">
        <v>6.8440077751175004</v>
      </c>
      <c r="P1341">
        <v>6.28678415300159</v>
      </c>
      <c r="Q1341">
        <v>6.8726069935880698</v>
      </c>
      <c r="R1341">
        <v>6.8647766131218297</v>
      </c>
      <c r="S1341">
        <v>6.9120031127512496</v>
      </c>
      <c r="T1341">
        <v>6.56751445584705</v>
      </c>
      <c r="U1341">
        <v>6.6939977239111199</v>
      </c>
      <c r="V1341">
        <v>6.5498872851043997</v>
      </c>
      <c r="W1341">
        <v>0.18704612188995701</v>
      </c>
      <c r="X1341">
        <v>0.34482273076486503</v>
      </c>
      <c r="Y1341">
        <v>1641</v>
      </c>
      <c r="Z1341" t="s">
        <v>3267</v>
      </c>
      <c r="AA1341" t="s">
        <v>343</v>
      </c>
    </row>
    <row r="1342" spans="1:27" x14ac:dyDescent="0.2">
      <c r="A1342" t="s">
        <v>3268</v>
      </c>
      <c r="B1342">
        <v>5.0550141658646499</v>
      </c>
      <c r="C1342">
        <v>5.1052633939945897</v>
      </c>
      <c r="D1342">
        <v>4.8969260940909196</v>
      </c>
      <c r="E1342">
        <v>5.3349176933161404</v>
      </c>
      <c r="F1342">
        <v>5.8987630777444302</v>
      </c>
      <c r="G1342">
        <v>4.9494605321076204</v>
      </c>
      <c r="H1342">
        <v>5.0607605098397999</v>
      </c>
      <c r="I1342">
        <v>4.8288891950507598</v>
      </c>
      <c r="J1342">
        <v>4.8430412459773002</v>
      </c>
      <c r="K1342">
        <v>5.6139603306253996</v>
      </c>
      <c r="L1342">
        <v>5.4275831597934099</v>
      </c>
      <c r="M1342">
        <v>4.9784990694718303</v>
      </c>
      <c r="N1342">
        <v>5.0321402200928604</v>
      </c>
      <c r="O1342">
        <v>4.8696893043952203</v>
      </c>
      <c r="P1342">
        <v>5.0700726820986901</v>
      </c>
      <c r="Q1342">
        <v>5.9540840422041299</v>
      </c>
      <c r="R1342">
        <v>6.0440163697259903</v>
      </c>
      <c r="S1342">
        <v>5.73926461425709</v>
      </c>
      <c r="T1342">
        <v>5.67057639067498</v>
      </c>
      <c r="U1342">
        <v>5.6757346976432901</v>
      </c>
      <c r="V1342">
        <v>5.61107342218392</v>
      </c>
      <c r="W1342">
        <v>1.36012454899754</v>
      </c>
      <c r="X1342" s="1">
        <v>1.5294045700964601E-6</v>
      </c>
      <c r="Y1342">
        <v>149</v>
      </c>
      <c r="Z1342" t="s">
        <v>31</v>
      </c>
      <c r="AA1342" t="s">
        <v>938</v>
      </c>
    </row>
    <row r="1343" spans="1:27" x14ac:dyDescent="0.2">
      <c r="A1343" t="s">
        <v>3269</v>
      </c>
      <c r="B1343">
        <v>9.1049549043035096</v>
      </c>
      <c r="C1343">
        <v>9.26440397015533</v>
      </c>
      <c r="D1343">
        <v>9.1738806959530894</v>
      </c>
      <c r="E1343">
        <v>10.025456612863399</v>
      </c>
      <c r="F1343">
        <v>10.0954363605937</v>
      </c>
      <c r="G1343">
        <v>9.7687689391635093</v>
      </c>
      <c r="H1343">
        <v>8.7165486863002997</v>
      </c>
      <c r="I1343">
        <v>9.0585057269140901</v>
      </c>
      <c r="J1343">
        <v>8.7035534268101706</v>
      </c>
      <c r="K1343">
        <v>9.7685928919269802</v>
      </c>
      <c r="L1343">
        <v>9.9084513524729694</v>
      </c>
      <c r="M1343">
        <v>9.4580008144536993</v>
      </c>
      <c r="N1343">
        <v>8.9535682122938791</v>
      </c>
      <c r="O1343">
        <v>9.1578969166752593</v>
      </c>
      <c r="P1343">
        <v>9.09351159278593</v>
      </c>
      <c r="Q1343">
        <v>10.278517265920399</v>
      </c>
      <c r="R1343">
        <v>10.3341008709339</v>
      </c>
      <c r="S1343">
        <v>10.8271028412754</v>
      </c>
      <c r="T1343">
        <v>10.2927741385919</v>
      </c>
      <c r="U1343">
        <v>10.184333172991099</v>
      </c>
      <c r="V1343">
        <v>10.2531474993994</v>
      </c>
      <c r="W1343">
        <v>1.51950451995076</v>
      </c>
      <c r="X1343" s="1">
        <v>3.1935509901263198E-16</v>
      </c>
      <c r="Y1343">
        <v>112</v>
      </c>
      <c r="Z1343" t="s">
        <v>3270</v>
      </c>
      <c r="AA1343" t="s">
        <v>3271</v>
      </c>
    </row>
    <row r="1344" spans="1:27" x14ac:dyDescent="0.2">
      <c r="A1344" t="s">
        <v>3272</v>
      </c>
      <c r="B1344">
        <v>8.6942971822069293</v>
      </c>
      <c r="C1344">
        <v>8.5026886543188205</v>
      </c>
      <c r="D1344">
        <v>8.4997268599447402</v>
      </c>
      <c r="E1344">
        <v>9.44825864458622</v>
      </c>
      <c r="F1344">
        <v>9.2540107156123295</v>
      </c>
      <c r="G1344">
        <v>8.9640592501690595</v>
      </c>
      <c r="H1344">
        <v>8.0412303746423408</v>
      </c>
      <c r="I1344">
        <v>8.2543521600443697</v>
      </c>
      <c r="J1344">
        <v>7.9628673661211797</v>
      </c>
      <c r="K1344">
        <v>9.1845429225281094</v>
      </c>
      <c r="L1344">
        <v>9.2548940180368593</v>
      </c>
      <c r="M1344">
        <v>8.5179842371192294</v>
      </c>
      <c r="N1344">
        <v>8.1294524088308506</v>
      </c>
      <c r="O1344">
        <v>8.6558465535286206</v>
      </c>
      <c r="P1344">
        <v>8.3394715492326803</v>
      </c>
      <c r="Q1344">
        <v>9.8841633750966391</v>
      </c>
      <c r="R1344">
        <v>9.4134428110080695</v>
      </c>
      <c r="S1344">
        <v>10.158656961132101</v>
      </c>
      <c r="T1344">
        <v>9.4891784573886095</v>
      </c>
      <c r="U1344">
        <v>9.6237549384039998</v>
      </c>
      <c r="V1344">
        <v>9.8661496360329206</v>
      </c>
      <c r="W1344">
        <v>1.5660965748057301</v>
      </c>
      <c r="X1344" s="1">
        <v>1.4807985426561201E-11</v>
      </c>
      <c r="Y1344">
        <v>106</v>
      </c>
      <c r="Z1344" t="s">
        <v>3273</v>
      </c>
      <c r="AA1344" t="s">
        <v>3274</v>
      </c>
    </row>
    <row r="1345" spans="1:27" x14ac:dyDescent="0.2">
      <c r="A1345" t="s">
        <v>3275</v>
      </c>
      <c r="B1345">
        <v>8.6229679681880302</v>
      </c>
      <c r="C1345">
        <v>8.8436325340825999</v>
      </c>
      <c r="D1345">
        <v>8.4840276594406205</v>
      </c>
      <c r="E1345">
        <v>9.5147093288709303</v>
      </c>
      <c r="F1345">
        <v>9.6609469028183508</v>
      </c>
      <c r="G1345">
        <v>9.1920815608497097</v>
      </c>
      <c r="H1345">
        <v>8.2485271068961303</v>
      </c>
      <c r="I1345">
        <v>8.4306719312701297</v>
      </c>
      <c r="J1345">
        <v>8.1304914465200593</v>
      </c>
      <c r="K1345">
        <v>9.3311285562880393</v>
      </c>
      <c r="L1345">
        <v>9.4832059632779906</v>
      </c>
      <c r="M1345">
        <v>8.7926463370692094</v>
      </c>
      <c r="N1345">
        <v>8.141704175469</v>
      </c>
      <c r="O1345">
        <v>8.8197766558834392</v>
      </c>
      <c r="P1345">
        <v>8.3423217544434802</v>
      </c>
      <c r="Q1345">
        <v>9.77048771335288</v>
      </c>
      <c r="R1345">
        <v>9.8266305390983693</v>
      </c>
      <c r="S1345">
        <v>10.369754026216</v>
      </c>
      <c r="T1345">
        <v>9.9489448818906094</v>
      </c>
      <c r="U1345">
        <v>9.7773071607910396</v>
      </c>
      <c r="V1345">
        <v>9.9679442975863903</v>
      </c>
      <c r="W1345">
        <v>1.6902980909565899</v>
      </c>
      <c r="X1345" s="1">
        <v>1.8150589176057199E-14</v>
      </c>
      <c r="Y1345">
        <v>84</v>
      </c>
      <c r="Z1345" t="s">
        <v>31</v>
      </c>
      <c r="AA1345" t="s">
        <v>3276</v>
      </c>
    </row>
    <row r="1346" spans="1:27" x14ac:dyDescent="0.2">
      <c r="A1346" t="s">
        <v>3277</v>
      </c>
      <c r="B1346">
        <v>8.3635854140423795</v>
      </c>
      <c r="C1346">
        <v>8.5218996418266908</v>
      </c>
      <c r="D1346">
        <v>8.2950588189366794</v>
      </c>
      <c r="E1346">
        <v>9.2812335157374992</v>
      </c>
      <c r="F1346">
        <v>9.3899215575662893</v>
      </c>
      <c r="G1346">
        <v>8.9391778511252706</v>
      </c>
      <c r="H1346">
        <v>8.0264068400287005</v>
      </c>
      <c r="I1346">
        <v>8.1452306379460708</v>
      </c>
      <c r="J1346">
        <v>7.79376273756644</v>
      </c>
      <c r="K1346">
        <v>9.3214551251045101</v>
      </c>
      <c r="L1346">
        <v>9.4177940924319508</v>
      </c>
      <c r="M1346">
        <v>8.7728823844601198</v>
      </c>
      <c r="N1346">
        <v>8.0867518995731906</v>
      </c>
      <c r="O1346">
        <v>8.6846752039575303</v>
      </c>
      <c r="P1346">
        <v>8.2774401550522008</v>
      </c>
      <c r="Q1346">
        <v>9.9817684201642205</v>
      </c>
      <c r="R1346">
        <v>9.74716610332373</v>
      </c>
      <c r="S1346">
        <v>10.388735797462701</v>
      </c>
      <c r="T1346">
        <v>9.8779601453547592</v>
      </c>
      <c r="U1346">
        <v>9.8420698985278605</v>
      </c>
      <c r="V1346">
        <v>9.9477700515685807</v>
      </c>
      <c r="W1346">
        <v>1.9273486684419401</v>
      </c>
      <c r="X1346" s="1">
        <v>9.9694723337192092E-16</v>
      </c>
      <c r="Y1346">
        <v>44</v>
      </c>
      <c r="Z1346" t="s">
        <v>3278</v>
      </c>
      <c r="AA1346" t="s">
        <v>3279</v>
      </c>
    </row>
    <row r="1347" spans="1:27" x14ac:dyDescent="0.2">
      <c r="A1347" t="s">
        <v>3280</v>
      </c>
      <c r="B1347">
        <v>8.5348289521482208</v>
      </c>
      <c r="C1347">
        <v>8.66194449152899</v>
      </c>
      <c r="D1347">
        <v>8.4192432487317195</v>
      </c>
      <c r="E1347">
        <v>9.5233413159973406</v>
      </c>
      <c r="F1347">
        <v>9.5149457361112102</v>
      </c>
      <c r="G1347">
        <v>9.0186462008998909</v>
      </c>
      <c r="H1347">
        <v>8.0662766578512404</v>
      </c>
      <c r="I1347">
        <v>8.1534060922678595</v>
      </c>
      <c r="J1347">
        <v>7.8642614868033904</v>
      </c>
      <c r="K1347">
        <v>9.2878663986935006</v>
      </c>
      <c r="L1347">
        <v>9.4282502821522591</v>
      </c>
      <c r="M1347">
        <v>8.8034798718854699</v>
      </c>
      <c r="N1347">
        <v>7.9241606526849102</v>
      </c>
      <c r="O1347">
        <v>8.6367475212866403</v>
      </c>
      <c r="P1347">
        <v>8.1971780236474192</v>
      </c>
      <c r="Q1347">
        <v>9.9954297283374807</v>
      </c>
      <c r="R1347">
        <v>9.8865207798163706</v>
      </c>
      <c r="S1347">
        <v>10.347405723591701</v>
      </c>
      <c r="T1347">
        <v>9.7611617187767692</v>
      </c>
      <c r="U1347">
        <v>10.085551888852001</v>
      </c>
      <c r="V1347">
        <v>10.089543568141501</v>
      </c>
      <c r="W1347">
        <v>1.9650766388924199</v>
      </c>
      <c r="X1347" s="1">
        <v>5.8696055162412495E-16</v>
      </c>
      <c r="Y1347">
        <v>43</v>
      </c>
      <c r="Z1347" t="s">
        <v>3281</v>
      </c>
      <c r="AA1347" t="s">
        <v>3282</v>
      </c>
    </row>
    <row r="1348" spans="1:27" x14ac:dyDescent="0.2">
      <c r="A1348" t="s">
        <v>3283</v>
      </c>
      <c r="B1348">
        <v>8.9893246142244703</v>
      </c>
      <c r="C1348">
        <v>9.0507454112030796</v>
      </c>
      <c r="D1348">
        <v>8.8808277307576198</v>
      </c>
      <c r="E1348">
        <v>10.061754029462101</v>
      </c>
      <c r="F1348">
        <v>10.115084776449899</v>
      </c>
      <c r="G1348">
        <v>9.3547288966620297</v>
      </c>
      <c r="H1348">
        <v>8.4863152729734992</v>
      </c>
      <c r="I1348">
        <v>8.6003882039715194</v>
      </c>
      <c r="J1348">
        <v>8.4739974179669098</v>
      </c>
      <c r="K1348">
        <v>10.0463555355515</v>
      </c>
      <c r="L1348">
        <v>10.2730727707283</v>
      </c>
      <c r="M1348">
        <v>9.18956091385345</v>
      </c>
      <c r="N1348">
        <v>8.3717817978494509</v>
      </c>
      <c r="O1348">
        <v>9.13189006785983</v>
      </c>
      <c r="P1348">
        <v>8.6316386587564597</v>
      </c>
      <c r="Q1348">
        <v>10.581843960715</v>
      </c>
      <c r="R1348">
        <v>10.409371418461999</v>
      </c>
      <c r="S1348">
        <v>10.7367661488673</v>
      </c>
      <c r="T1348">
        <v>10.3737342653327</v>
      </c>
      <c r="U1348">
        <v>10.597779719071999</v>
      </c>
      <c r="V1348">
        <v>10.483032391559901</v>
      </c>
      <c r="W1348">
        <v>2.05176493464585</v>
      </c>
      <c r="X1348" s="1">
        <v>1.7878643696059299E-18</v>
      </c>
      <c r="Y1348">
        <v>36</v>
      </c>
      <c r="Z1348" t="s">
        <v>3284</v>
      </c>
      <c r="AA1348" t="s">
        <v>3285</v>
      </c>
    </row>
    <row r="1349" spans="1:27" x14ac:dyDescent="0.2">
      <c r="A1349" t="s">
        <v>3286</v>
      </c>
      <c r="B1349">
        <v>11.223369068476501</v>
      </c>
      <c r="C1349">
        <v>11.1244514450905</v>
      </c>
      <c r="D1349">
        <v>11.210845269071401</v>
      </c>
      <c r="E1349">
        <v>10.780962655527</v>
      </c>
      <c r="F1349">
        <v>10.2738095475175</v>
      </c>
      <c r="G1349">
        <v>10.658788426467501</v>
      </c>
      <c r="H1349">
        <v>11.246257519647401</v>
      </c>
      <c r="I1349">
        <v>11.355723504427599</v>
      </c>
      <c r="J1349">
        <v>11.311549830366699</v>
      </c>
      <c r="K1349">
        <v>10.6009137438888</v>
      </c>
      <c r="L1349">
        <v>10.5675425589549</v>
      </c>
      <c r="M1349">
        <v>10.7160110427014</v>
      </c>
      <c r="N1349">
        <v>11.372895135117201</v>
      </c>
      <c r="O1349">
        <v>10.972301653986101</v>
      </c>
      <c r="P1349">
        <v>11.381898907728599</v>
      </c>
      <c r="Q1349">
        <v>10.697269562170099</v>
      </c>
      <c r="R1349">
        <v>10.520073396987801</v>
      </c>
      <c r="S1349">
        <v>10.534077487019999</v>
      </c>
      <c r="T1349">
        <v>10.537841450453399</v>
      </c>
      <c r="U1349">
        <v>10.635084379244001</v>
      </c>
      <c r="V1349">
        <v>10.811972698264601</v>
      </c>
      <c r="W1349">
        <v>-0.84744527030664296</v>
      </c>
      <c r="X1349" s="1">
        <v>1.99527811170367E-19</v>
      </c>
      <c r="Y1349">
        <v>340</v>
      </c>
      <c r="Z1349" t="s">
        <v>3287</v>
      </c>
      <c r="AA1349" t="s">
        <v>340</v>
      </c>
    </row>
    <row r="1350" spans="1:27" x14ac:dyDescent="0.2">
      <c r="A1350" t="s">
        <v>3288</v>
      </c>
      <c r="B1350">
        <v>8.5043921269746097</v>
      </c>
      <c r="C1350">
        <v>8.5173200917428407</v>
      </c>
      <c r="D1350">
        <v>8.2352809193732899</v>
      </c>
      <c r="E1350">
        <v>7.8991742972496803</v>
      </c>
      <c r="F1350">
        <v>8.3947384290863596</v>
      </c>
      <c r="G1350">
        <v>8.4176993885197593</v>
      </c>
      <c r="H1350">
        <v>8.1283169486480098</v>
      </c>
      <c r="I1350">
        <v>7.9258815956915596</v>
      </c>
      <c r="J1350">
        <v>8.2498523268768498</v>
      </c>
      <c r="K1350">
        <v>7.8630074403057</v>
      </c>
      <c r="L1350">
        <v>8.2724449613367295</v>
      </c>
      <c r="M1350">
        <v>8.5155247349721304</v>
      </c>
      <c r="N1350">
        <v>8.3928135564155006</v>
      </c>
      <c r="O1350">
        <v>5.1474079362653802</v>
      </c>
      <c r="P1350">
        <v>8.3814522755955707</v>
      </c>
      <c r="Q1350">
        <v>7.9495866188763404</v>
      </c>
      <c r="R1350">
        <v>8.1547763391169106</v>
      </c>
      <c r="S1350">
        <v>8.0545184563245105</v>
      </c>
      <c r="T1350">
        <v>8.1589249392895908</v>
      </c>
      <c r="U1350">
        <v>7.8469758144730903</v>
      </c>
      <c r="V1350">
        <v>7.7333443886830899</v>
      </c>
      <c r="W1350">
        <v>-7.6384824740507104E-2</v>
      </c>
      <c r="X1350">
        <v>0.89438932922218295</v>
      </c>
      <c r="Y1350">
        <v>1643</v>
      </c>
      <c r="Z1350" t="s">
        <v>31</v>
      </c>
      <c r="AA1350" t="s">
        <v>69</v>
      </c>
    </row>
    <row r="1351" spans="1:27" x14ac:dyDescent="0.2">
      <c r="A1351" t="s">
        <v>3289</v>
      </c>
      <c r="B1351">
        <v>11.534465046629901</v>
      </c>
      <c r="C1351">
        <v>11.475610694097201</v>
      </c>
      <c r="D1351">
        <v>11.5361073331764</v>
      </c>
      <c r="E1351">
        <v>11.3846776978134</v>
      </c>
      <c r="F1351">
        <v>11.443958084099799</v>
      </c>
      <c r="G1351">
        <v>11.391276862649599</v>
      </c>
      <c r="H1351">
        <v>11.577620270925101</v>
      </c>
      <c r="I1351">
        <v>11.669100985625001</v>
      </c>
      <c r="J1351">
        <v>11.551355068157701</v>
      </c>
      <c r="K1351">
        <v>11.3588654777103</v>
      </c>
      <c r="L1351">
        <v>11.4132862675075</v>
      </c>
      <c r="M1351">
        <v>11.4319566059328</v>
      </c>
      <c r="N1351">
        <v>11.6800869615848</v>
      </c>
      <c r="O1351">
        <v>11.569095142154101</v>
      </c>
      <c r="P1351">
        <v>11.666208560536299</v>
      </c>
      <c r="Q1351">
        <v>11.2740660855667</v>
      </c>
      <c r="R1351">
        <v>11.368808516924201</v>
      </c>
      <c r="S1351">
        <v>10.9524967492257</v>
      </c>
      <c r="T1351">
        <v>11.460511213934099</v>
      </c>
      <c r="U1351">
        <v>11.307584537977</v>
      </c>
      <c r="V1351">
        <v>11.451490119671</v>
      </c>
      <c r="W1351">
        <v>-0.30349283537346999</v>
      </c>
      <c r="X1351">
        <v>2.7399951072518797E-4</v>
      </c>
      <c r="Y1351">
        <v>717</v>
      </c>
      <c r="Z1351" t="s">
        <v>3290</v>
      </c>
      <c r="AA1351" t="s">
        <v>3291</v>
      </c>
    </row>
    <row r="1352" spans="1:27" x14ac:dyDescent="0.2">
      <c r="A1352" t="s">
        <v>3292</v>
      </c>
      <c r="B1352">
        <v>8.6511633179695302</v>
      </c>
      <c r="C1352">
        <v>8.3244711395950794</v>
      </c>
      <c r="D1352">
        <v>8.3836686864618493</v>
      </c>
      <c r="E1352">
        <v>7.8359310723798599</v>
      </c>
      <c r="F1352">
        <v>8.0882296252935006</v>
      </c>
      <c r="G1352">
        <v>8.7071980081658804</v>
      </c>
      <c r="H1352">
        <v>8.4373186689664301</v>
      </c>
      <c r="I1352">
        <v>8.2800668776633692</v>
      </c>
      <c r="J1352">
        <v>8.3215063519625794</v>
      </c>
      <c r="K1352">
        <v>7.8081808129849701</v>
      </c>
      <c r="L1352">
        <v>8.0161475152329</v>
      </c>
      <c r="M1352">
        <v>8.4570273709805299</v>
      </c>
      <c r="N1352">
        <v>8.5064510271548794</v>
      </c>
      <c r="O1352">
        <v>9.4013838295966501</v>
      </c>
      <c r="P1352">
        <v>8.42299996875653</v>
      </c>
      <c r="Q1352">
        <v>8.0196487360217699</v>
      </c>
      <c r="R1352">
        <v>7.70959666190255</v>
      </c>
      <c r="S1352">
        <v>8.5064907932511105</v>
      </c>
      <c r="T1352">
        <v>8.1094896949474808</v>
      </c>
      <c r="U1352">
        <v>8.0573792509936908</v>
      </c>
      <c r="V1352">
        <v>8.1407933576231404</v>
      </c>
      <c r="W1352">
        <v>-0.59262922828267495</v>
      </c>
      <c r="X1352">
        <v>1.28965500379864E-2</v>
      </c>
      <c r="Y1352">
        <v>1644</v>
      </c>
      <c r="Z1352" t="s">
        <v>3293</v>
      </c>
      <c r="AA1352" t="s">
        <v>3294</v>
      </c>
    </row>
    <row r="1353" spans="1:27" x14ac:dyDescent="0.2">
      <c r="A1353" t="s">
        <v>3295</v>
      </c>
      <c r="B1353">
        <v>9.6231887291987004</v>
      </c>
      <c r="C1353">
        <v>9.5310398931641398</v>
      </c>
      <c r="D1353">
        <v>9.4499833376346896</v>
      </c>
      <c r="E1353">
        <v>9.1939452526300407</v>
      </c>
      <c r="F1353">
        <v>9.2175163260754793</v>
      </c>
      <c r="G1353">
        <v>9.2425271192030305</v>
      </c>
      <c r="H1353">
        <v>9.461091065522</v>
      </c>
      <c r="I1353">
        <v>9.3906688284751407</v>
      </c>
      <c r="J1353">
        <v>9.5583426923570798</v>
      </c>
      <c r="K1353">
        <v>9.0881402480762397</v>
      </c>
      <c r="L1353">
        <v>9.1148359706496098</v>
      </c>
      <c r="M1353">
        <v>9.2313849097881793</v>
      </c>
      <c r="N1353">
        <v>9.2409396608093104</v>
      </c>
      <c r="O1353">
        <v>10.1113210586041</v>
      </c>
      <c r="P1353">
        <v>9.3948359559444903</v>
      </c>
      <c r="Q1353">
        <v>8.9957553378243098</v>
      </c>
      <c r="R1353">
        <v>9.1495105992799797</v>
      </c>
      <c r="S1353">
        <v>9.1936829361700507</v>
      </c>
      <c r="T1353">
        <v>9.3358566435347505</v>
      </c>
      <c r="U1353">
        <v>9.0351880050892603</v>
      </c>
      <c r="V1353">
        <v>9.4337735325136798</v>
      </c>
      <c r="W1353">
        <v>-0.498049992381283</v>
      </c>
      <c r="X1353">
        <v>2.4606176482965198E-4</v>
      </c>
      <c r="Y1353">
        <v>778</v>
      </c>
      <c r="Z1353" t="s">
        <v>3296</v>
      </c>
      <c r="AA1353" t="s">
        <v>3297</v>
      </c>
    </row>
    <row r="1354" spans="1:27" x14ac:dyDescent="0.2">
      <c r="A1354" t="s">
        <v>3298</v>
      </c>
      <c r="B1354">
        <v>10.662514403058299</v>
      </c>
      <c r="C1354">
        <v>10.737055129491999</v>
      </c>
      <c r="D1354">
        <v>10.626192888283599</v>
      </c>
      <c r="E1354">
        <v>10.820343030721199</v>
      </c>
      <c r="F1354">
        <v>10.827704927655599</v>
      </c>
      <c r="G1354">
        <v>10.8629699942333</v>
      </c>
      <c r="H1354">
        <v>10.8487289972031</v>
      </c>
      <c r="I1354">
        <v>10.6595303528391</v>
      </c>
      <c r="J1354">
        <v>10.7284965470449</v>
      </c>
      <c r="K1354">
        <v>10.8761512304328</v>
      </c>
      <c r="L1354">
        <v>10.8852553809127</v>
      </c>
      <c r="M1354">
        <v>10.941857754291201</v>
      </c>
      <c r="N1354">
        <v>10.8010075439025</v>
      </c>
      <c r="O1354">
        <v>12.015494173282001</v>
      </c>
      <c r="P1354">
        <v>10.7698661065357</v>
      </c>
      <c r="Q1354">
        <v>10.8260917063071</v>
      </c>
      <c r="R1354">
        <v>10.760993417725301</v>
      </c>
      <c r="S1354">
        <v>10.834413251336899</v>
      </c>
      <c r="T1354">
        <v>10.9188779125425</v>
      </c>
      <c r="U1354">
        <v>10.821104879859501</v>
      </c>
      <c r="V1354">
        <v>10.7171447893168</v>
      </c>
      <c r="W1354">
        <v>-0.165716349496208</v>
      </c>
      <c r="X1354">
        <v>0.47986631829193699</v>
      </c>
      <c r="Y1354">
        <v>1645</v>
      </c>
      <c r="Z1354" t="s">
        <v>3299</v>
      </c>
      <c r="AA1354" t="s">
        <v>3300</v>
      </c>
    </row>
    <row r="1355" spans="1:27" x14ac:dyDescent="0.2">
      <c r="A1355" t="s">
        <v>3301</v>
      </c>
      <c r="B1355">
        <v>10.147693996310901</v>
      </c>
      <c r="C1355">
        <v>10.312830776245599</v>
      </c>
      <c r="D1355">
        <v>10.2561833893896</v>
      </c>
      <c r="E1355">
        <v>10.1297069121721</v>
      </c>
      <c r="F1355">
        <v>10.226994745529501</v>
      </c>
      <c r="G1355">
        <v>10.5022063304865</v>
      </c>
      <c r="H1355">
        <v>10.0047955477541</v>
      </c>
      <c r="I1355">
        <v>10.192424797643</v>
      </c>
      <c r="J1355">
        <v>10.1209221676024</v>
      </c>
      <c r="K1355">
        <v>9.9568471090766106</v>
      </c>
      <c r="L1355">
        <v>10.1683189776075</v>
      </c>
      <c r="M1355">
        <v>10.3830882009687</v>
      </c>
      <c r="N1355">
        <v>10.014976767178499</v>
      </c>
      <c r="O1355">
        <v>10.0055592536549</v>
      </c>
      <c r="P1355">
        <v>10.0898797585045</v>
      </c>
      <c r="Q1355">
        <v>9.9251010641429804</v>
      </c>
      <c r="R1355">
        <v>10.056186173143301</v>
      </c>
      <c r="S1355">
        <v>10.029229901423699</v>
      </c>
      <c r="T1355">
        <v>10.2686196535922</v>
      </c>
      <c r="U1355">
        <v>10.1611915395204</v>
      </c>
      <c r="V1355">
        <v>10.207916136799099</v>
      </c>
      <c r="W1355">
        <v>7.02452334281507E-2</v>
      </c>
      <c r="X1355">
        <v>0.57826841509016202</v>
      </c>
      <c r="Y1355">
        <v>1646</v>
      </c>
      <c r="Z1355" t="s">
        <v>3302</v>
      </c>
      <c r="AA1355" t="s">
        <v>3303</v>
      </c>
    </row>
    <row r="1356" spans="1:27" x14ac:dyDescent="0.2">
      <c r="A1356" t="s">
        <v>3304</v>
      </c>
      <c r="B1356">
        <v>9.7661751383969602</v>
      </c>
      <c r="C1356">
        <v>9.9387582422354104</v>
      </c>
      <c r="D1356">
        <v>9.7892797077397802</v>
      </c>
      <c r="E1356">
        <v>10.0191925461381</v>
      </c>
      <c r="F1356">
        <v>9.8253571798366899</v>
      </c>
      <c r="G1356">
        <v>10.0828043498095</v>
      </c>
      <c r="H1356">
        <v>9.5667283000107997</v>
      </c>
      <c r="I1356">
        <v>9.6388550927483898</v>
      </c>
      <c r="J1356">
        <v>9.7221302428697793</v>
      </c>
      <c r="K1356">
        <v>9.6935873405966202</v>
      </c>
      <c r="L1356">
        <v>9.8819522582385808</v>
      </c>
      <c r="M1356">
        <v>10.0406034981118</v>
      </c>
      <c r="N1356">
        <v>9.4604678809509792</v>
      </c>
      <c r="O1356">
        <v>9.5240400072115996</v>
      </c>
      <c r="P1356">
        <v>9.6821956495803096</v>
      </c>
      <c r="Q1356">
        <v>9.9150835523426295</v>
      </c>
      <c r="R1356">
        <v>9.7235458296762207</v>
      </c>
      <c r="S1356">
        <v>9.9621432394536704</v>
      </c>
      <c r="T1356">
        <v>9.8520292536649308</v>
      </c>
      <c r="U1356">
        <v>9.9113857248045107</v>
      </c>
      <c r="V1356">
        <v>10.161031135794801</v>
      </c>
      <c r="W1356">
        <v>0.33766444860271899</v>
      </c>
      <c r="X1356">
        <v>1.3178834465936999E-3</v>
      </c>
      <c r="Y1356">
        <v>703</v>
      </c>
      <c r="Z1356" t="s">
        <v>3305</v>
      </c>
      <c r="AA1356" t="s">
        <v>3306</v>
      </c>
    </row>
    <row r="1357" spans="1:27" x14ac:dyDescent="0.2">
      <c r="A1357" t="s">
        <v>3307</v>
      </c>
      <c r="B1357">
        <v>9.9855552997685795</v>
      </c>
      <c r="C1357">
        <v>10.2461761846074</v>
      </c>
      <c r="D1357">
        <v>10.0970991814616</v>
      </c>
      <c r="E1357">
        <v>10.3039756440121</v>
      </c>
      <c r="F1357">
        <v>10.346293711873599</v>
      </c>
      <c r="G1357">
        <v>10.361307501826101</v>
      </c>
      <c r="H1357">
        <v>10.056063440327</v>
      </c>
      <c r="I1357">
        <v>10.256909188955801</v>
      </c>
      <c r="J1357">
        <v>10.415693383877199</v>
      </c>
      <c r="K1357">
        <v>10.149341467208</v>
      </c>
      <c r="L1357">
        <v>10.4733853268029</v>
      </c>
      <c r="M1357">
        <v>10.4544964484929</v>
      </c>
      <c r="N1357">
        <v>10.274050682297</v>
      </c>
      <c r="O1357">
        <v>10.040240501191001</v>
      </c>
      <c r="P1357">
        <v>10.3734391963646</v>
      </c>
      <c r="Q1357">
        <v>10.336147112630901</v>
      </c>
      <c r="R1357">
        <v>10.345243451710999</v>
      </c>
      <c r="S1357">
        <v>10.468263095096001</v>
      </c>
      <c r="T1357">
        <v>10.274235653185601</v>
      </c>
      <c r="U1357">
        <v>10.239092743186699</v>
      </c>
      <c r="V1357">
        <v>10.4463996127177</v>
      </c>
      <c r="W1357">
        <v>0.20671690222281799</v>
      </c>
      <c r="X1357">
        <v>3.3294813620560901E-2</v>
      </c>
      <c r="Y1357">
        <v>1647</v>
      </c>
      <c r="Z1357" t="s">
        <v>3308</v>
      </c>
      <c r="AA1357" t="s">
        <v>3309</v>
      </c>
    </row>
    <row r="1358" spans="1:27" x14ac:dyDescent="0.2">
      <c r="A1358" t="s">
        <v>3310</v>
      </c>
      <c r="B1358">
        <v>10.725796246143499</v>
      </c>
      <c r="C1358">
        <v>10.891311188101101</v>
      </c>
      <c r="D1358">
        <v>10.8775914394216</v>
      </c>
      <c r="E1358">
        <v>10.772907356443</v>
      </c>
      <c r="F1358">
        <v>10.637291810828501</v>
      </c>
      <c r="G1358">
        <v>10.222910611077401</v>
      </c>
      <c r="H1358">
        <v>10.798640768586001</v>
      </c>
      <c r="I1358">
        <v>10.9120182308205</v>
      </c>
      <c r="J1358">
        <v>10.8553271564419</v>
      </c>
      <c r="K1358">
        <v>10.6382819214765</v>
      </c>
      <c r="L1358">
        <v>10.627948676154601</v>
      </c>
      <c r="M1358">
        <v>10.2222488797468</v>
      </c>
      <c r="N1358">
        <v>10.595975270142</v>
      </c>
      <c r="O1358">
        <v>10.876939636373301</v>
      </c>
      <c r="P1358">
        <v>10.599174057807801</v>
      </c>
      <c r="Q1358">
        <v>10.6507607183191</v>
      </c>
      <c r="R1358">
        <v>10.3548336924796</v>
      </c>
      <c r="S1358">
        <v>9.9414172076464897</v>
      </c>
      <c r="T1358">
        <v>10.520620999987299</v>
      </c>
      <c r="U1358">
        <v>10.856984735644399</v>
      </c>
      <c r="V1358">
        <v>10.8592605729706</v>
      </c>
      <c r="W1358">
        <v>-0.32998644956238399</v>
      </c>
      <c r="X1358">
        <v>3.5707721831513599E-2</v>
      </c>
      <c r="Y1358">
        <v>1648</v>
      </c>
      <c r="Z1358" t="s">
        <v>3311</v>
      </c>
      <c r="AA1358" t="s">
        <v>3312</v>
      </c>
    </row>
    <row r="1359" spans="1:27" x14ac:dyDescent="0.2">
      <c r="A1359" t="s">
        <v>3313</v>
      </c>
      <c r="B1359">
        <v>9.6527494789413009</v>
      </c>
      <c r="C1359">
        <v>9.7467428040406396</v>
      </c>
      <c r="D1359">
        <v>9.6795632236968707</v>
      </c>
      <c r="E1359">
        <v>9.0581666184810405</v>
      </c>
      <c r="F1359">
        <v>9.1211090088641509</v>
      </c>
      <c r="G1359">
        <v>9.8211998670814502</v>
      </c>
      <c r="H1359">
        <v>9.77655278506864</v>
      </c>
      <c r="I1359">
        <v>9.9300140351257795</v>
      </c>
      <c r="J1359">
        <v>9.7320773599809005</v>
      </c>
      <c r="K1359">
        <v>9.1192838717333196</v>
      </c>
      <c r="L1359">
        <v>9.2168429174211397</v>
      </c>
      <c r="M1359">
        <v>9.8273721664861</v>
      </c>
      <c r="N1359">
        <v>10.118912102862801</v>
      </c>
      <c r="O1359">
        <v>10.4750755265823</v>
      </c>
      <c r="P1359">
        <v>10.1393974706414</v>
      </c>
      <c r="Q1359">
        <v>9.0802644458226496</v>
      </c>
      <c r="R1359">
        <v>9.3116350988599592</v>
      </c>
      <c r="S1359">
        <v>9.5870699145034006</v>
      </c>
      <c r="T1359">
        <v>9.4945977085412299</v>
      </c>
      <c r="U1359">
        <v>9.1825787905923395</v>
      </c>
      <c r="V1359">
        <v>9.1872888958508501</v>
      </c>
      <c r="W1359">
        <v>-0.78530375789079399</v>
      </c>
      <c r="X1359" s="1">
        <v>3.4206106855353298E-5</v>
      </c>
      <c r="Y1359">
        <v>376</v>
      </c>
      <c r="Z1359" t="s">
        <v>3314</v>
      </c>
      <c r="AA1359" t="s">
        <v>1040</v>
      </c>
    </row>
    <row r="1360" spans="1:27" x14ac:dyDescent="0.2">
      <c r="A1360" t="s">
        <v>3315</v>
      </c>
      <c r="B1360">
        <v>8.1775433009657004</v>
      </c>
      <c r="C1360">
        <v>8.3192123520134</v>
      </c>
      <c r="D1360">
        <v>8.2246446765897208</v>
      </c>
      <c r="E1360">
        <v>8.4491290029100394</v>
      </c>
      <c r="F1360">
        <v>8.4318797121051201</v>
      </c>
      <c r="G1360">
        <v>8.0800758708548894</v>
      </c>
      <c r="H1360">
        <v>8.2117383041172598</v>
      </c>
      <c r="I1360">
        <v>8.4142072061284807</v>
      </c>
      <c r="J1360">
        <v>8.1295511043974695</v>
      </c>
      <c r="K1360">
        <v>7.9980423833830701</v>
      </c>
      <c r="L1360">
        <v>8.2654715514914301</v>
      </c>
      <c r="M1360">
        <v>8.0455973078097092</v>
      </c>
      <c r="N1360">
        <v>8.4084592715859792</v>
      </c>
      <c r="O1360">
        <v>8.8862107060736903</v>
      </c>
      <c r="P1360">
        <v>8.3837032390409991</v>
      </c>
      <c r="Q1360">
        <v>7.9874845277887898</v>
      </c>
      <c r="R1360">
        <v>8.0595517509062091</v>
      </c>
      <c r="S1360">
        <v>7.5082401852957599</v>
      </c>
      <c r="T1360">
        <v>8.4113163483748608</v>
      </c>
      <c r="U1360">
        <v>8.3981290942215292</v>
      </c>
      <c r="V1360">
        <v>8.4507099309607803</v>
      </c>
      <c r="W1360">
        <v>-0.25066582092691198</v>
      </c>
      <c r="X1360">
        <v>0.214605449246868</v>
      </c>
      <c r="Y1360">
        <v>1649</v>
      </c>
      <c r="Z1360" t="s">
        <v>31</v>
      </c>
      <c r="AA1360" t="s">
        <v>3316</v>
      </c>
    </row>
    <row r="1361" spans="1:27" x14ac:dyDescent="0.2">
      <c r="A1361" t="s">
        <v>3317</v>
      </c>
      <c r="B1361">
        <v>10.194839052193901</v>
      </c>
      <c r="C1361">
        <v>10.0826120331323</v>
      </c>
      <c r="D1361">
        <v>10.1948085396519</v>
      </c>
      <c r="E1361">
        <v>10.1343644213948</v>
      </c>
      <c r="F1361">
        <v>9.9129709804697494</v>
      </c>
      <c r="G1361">
        <v>10.131845849150199</v>
      </c>
      <c r="H1361">
        <v>10.313488322919801</v>
      </c>
      <c r="I1361">
        <v>10.3253701030416</v>
      </c>
      <c r="J1361">
        <v>10.360085446648901</v>
      </c>
      <c r="K1361">
        <v>9.9501200751165104</v>
      </c>
      <c r="L1361">
        <v>10.057084242855</v>
      </c>
      <c r="M1361">
        <v>10.1120840620409</v>
      </c>
      <c r="N1361">
        <v>10.630421771560099</v>
      </c>
      <c r="O1361">
        <v>10.8663227210366</v>
      </c>
      <c r="P1361">
        <v>10.4815330098074</v>
      </c>
      <c r="Q1361">
        <v>9.9084719783090005</v>
      </c>
      <c r="R1361">
        <v>9.8725418206647593</v>
      </c>
      <c r="S1361">
        <v>9.8150989594101095</v>
      </c>
      <c r="T1361">
        <v>10.008248768364901</v>
      </c>
      <c r="U1361">
        <v>9.7062481117105595</v>
      </c>
      <c r="V1361">
        <v>10.0885226454829</v>
      </c>
      <c r="W1361">
        <v>-0.57337730771528606</v>
      </c>
      <c r="X1361" s="1">
        <v>1.3622241058444799E-5</v>
      </c>
      <c r="Y1361">
        <v>547</v>
      </c>
      <c r="Z1361" t="s">
        <v>3318</v>
      </c>
      <c r="AA1361" t="s">
        <v>3319</v>
      </c>
    </row>
    <row r="1362" spans="1:27" x14ac:dyDescent="0.2">
      <c r="A1362" t="s">
        <v>3320</v>
      </c>
      <c r="B1362">
        <v>6.9746639233577303</v>
      </c>
      <c r="C1362">
        <v>7.3123724570339599</v>
      </c>
      <c r="D1362">
        <v>7.2771821746776499</v>
      </c>
      <c r="E1362">
        <v>6.9846542394020199</v>
      </c>
      <c r="F1362">
        <v>7.2003991151875599</v>
      </c>
      <c r="G1362">
        <v>7.3442850300332001</v>
      </c>
      <c r="H1362">
        <v>7.1514278257282102</v>
      </c>
      <c r="I1362">
        <v>7.08686185717354</v>
      </c>
      <c r="J1362">
        <v>7.0713315560867196</v>
      </c>
      <c r="K1362">
        <v>7.06979231427432</v>
      </c>
      <c r="L1362">
        <v>6.8880556918109699</v>
      </c>
      <c r="M1362">
        <v>7.1210083682449898</v>
      </c>
      <c r="N1362">
        <v>7.0164900236381396</v>
      </c>
      <c r="O1362">
        <v>6.6370253321761696</v>
      </c>
      <c r="P1362">
        <v>6.88859594008097</v>
      </c>
      <c r="Q1362">
        <v>7.20744698006063</v>
      </c>
      <c r="R1362">
        <v>7.0891233200233499</v>
      </c>
      <c r="S1362">
        <v>7.3295758666899502</v>
      </c>
      <c r="T1362">
        <v>6.9707507466073704</v>
      </c>
      <c r="U1362">
        <v>7.2255811824142597</v>
      </c>
      <c r="V1362">
        <v>7.1854428795313803</v>
      </c>
      <c r="W1362">
        <v>0.140480654314382</v>
      </c>
      <c r="X1362">
        <v>0.42145389282112899</v>
      </c>
      <c r="Y1362">
        <v>1651</v>
      </c>
      <c r="Z1362" t="s">
        <v>31</v>
      </c>
      <c r="AA1362" t="s">
        <v>1422</v>
      </c>
    </row>
    <row r="1363" spans="1:27" x14ac:dyDescent="0.2">
      <c r="A1363" t="s">
        <v>3321</v>
      </c>
      <c r="B1363">
        <v>6.9436918285515796</v>
      </c>
      <c r="C1363">
        <v>6.7951810230348499</v>
      </c>
      <c r="D1363">
        <v>6.9369827175725396</v>
      </c>
      <c r="E1363">
        <v>7.2622504850166898</v>
      </c>
      <c r="F1363">
        <v>6.7495073284992504</v>
      </c>
      <c r="G1363">
        <v>6.2633859453143401</v>
      </c>
      <c r="H1363">
        <v>6.6629893205053099</v>
      </c>
      <c r="I1363">
        <v>7.0270344687423796</v>
      </c>
      <c r="J1363">
        <v>6.8782998480282096</v>
      </c>
      <c r="K1363">
        <v>7.10107806219425</v>
      </c>
      <c r="L1363">
        <v>6.84456924769745</v>
      </c>
      <c r="M1363">
        <v>6.4128678808633701</v>
      </c>
      <c r="N1363">
        <v>6.9755567423261402</v>
      </c>
      <c r="O1363">
        <v>7.6097622848492001</v>
      </c>
      <c r="P1363">
        <v>7.0018235282692096</v>
      </c>
      <c r="Q1363">
        <v>6.6183633004675304</v>
      </c>
      <c r="R1363">
        <v>6.7465749380724302</v>
      </c>
      <c r="S1363">
        <v>6.4181096767229899</v>
      </c>
      <c r="T1363">
        <v>6.9871289621988097</v>
      </c>
      <c r="U1363">
        <v>7.3213129756273903</v>
      </c>
      <c r="V1363">
        <v>7.0543304866295697</v>
      </c>
      <c r="W1363">
        <v>-0.256429269991784</v>
      </c>
      <c r="X1363">
        <v>0.36078800577695003</v>
      </c>
      <c r="Y1363">
        <v>1652</v>
      </c>
      <c r="Z1363" t="s">
        <v>31</v>
      </c>
      <c r="AA1363" t="s">
        <v>3322</v>
      </c>
    </row>
    <row r="1364" spans="1:27" x14ac:dyDescent="0.2">
      <c r="A1364" t="s">
        <v>3323</v>
      </c>
      <c r="B1364">
        <v>9.9630219404521796</v>
      </c>
      <c r="C1364">
        <v>9.9482994924126107</v>
      </c>
      <c r="D1364">
        <v>10.004250265292599</v>
      </c>
      <c r="E1364">
        <v>10.144182316965001</v>
      </c>
      <c r="F1364">
        <v>10.065173105141699</v>
      </c>
      <c r="G1364">
        <v>9.7704753880856892</v>
      </c>
      <c r="H1364">
        <v>9.7828346483512707</v>
      </c>
      <c r="I1364">
        <v>9.8802029878806792</v>
      </c>
      <c r="J1364">
        <v>9.7453188152167805</v>
      </c>
      <c r="K1364">
        <v>9.8731271291081804</v>
      </c>
      <c r="L1364">
        <v>10.012841851690901</v>
      </c>
      <c r="M1364">
        <v>9.6179687775252898</v>
      </c>
      <c r="N1364">
        <v>9.47856762901894</v>
      </c>
      <c r="O1364">
        <v>9.6629831178745107</v>
      </c>
      <c r="P1364">
        <v>9.6810657853322901</v>
      </c>
      <c r="Q1364">
        <v>9.9140362227524896</v>
      </c>
      <c r="R1364">
        <v>9.8804934992673097</v>
      </c>
      <c r="S1364">
        <v>9.7306300335422993</v>
      </c>
      <c r="T1364">
        <v>10.0485717472475</v>
      </c>
      <c r="U1364">
        <v>9.9634659766612899</v>
      </c>
      <c r="V1364">
        <v>10.012176963768701</v>
      </c>
      <c r="W1364">
        <v>0.16272418241783301</v>
      </c>
      <c r="X1364">
        <v>0.19728200402110299</v>
      </c>
      <c r="Y1364">
        <v>1653</v>
      </c>
      <c r="Z1364" t="s">
        <v>3324</v>
      </c>
      <c r="AA1364" t="s">
        <v>3325</v>
      </c>
    </row>
    <row r="1365" spans="1:27" x14ac:dyDescent="0.2">
      <c r="A1365" t="s">
        <v>3326</v>
      </c>
      <c r="B1365">
        <v>12.031568697965399</v>
      </c>
      <c r="C1365">
        <v>12.024026859099299</v>
      </c>
      <c r="D1365">
        <v>12.1302307993928</v>
      </c>
      <c r="E1365">
        <v>12.179384338184301</v>
      </c>
      <c r="F1365">
        <v>12.0138762854298</v>
      </c>
      <c r="G1365">
        <v>11.7445779763336</v>
      </c>
      <c r="H1365">
        <v>12.024998711406599</v>
      </c>
      <c r="I1365">
        <v>12.1862060114328</v>
      </c>
      <c r="J1365">
        <v>12.044798858519499</v>
      </c>
      <c r="K1365">
        <v>11.757036988423801</v>
      </c>
      <c r="L1365">
        <v>11.9024210694323</v>
      </c>
      <c r="M1365">
        <v>11.5743839088603</v>
      </c>
      <c r="N1365">
        <v>11.5736474414577</v>
      </c>
      <c r="O1365">
        <v>11.7535073116484</v>
      </c>
      <c r="P1365">
        <v>11.6067860913851</v>
      </c>
      <c r="Q1365">
        <v>11.8668553801712</v>
      </c>
      <c r="R1365">
        <v>11.6789925781165</v>
      </c>
      <c r="S1365">
        <v>11.438642603178801</v>
      </c>
      <c r="T1365">
        <v>11.695087575178199</v>
      </c>
      <c r="U1365">
        <v>11.888196672190199</v>
      </c>
      <c r="V1365">
        <v>11.8824788924247</v>
      </c>
      <c r="W1365">
        <v>-0.176962693987222</v>
      </c>
      <c r="X1365">
        <v>0.24482295429273301</v>
      </c>
      <c r="Y1365">
        <v>1654</v>
      </c>
      <c r="Z1365" t="s">
        <v>3327</v>
      </c>
      <c r="AA1365" t="s">
        <v>3328</v>
      </c>
    </row>
    <row r="1366" spans="1:27" x14ac:dyDescent="0.2">
      <c r="A1366" t="s">
        <v>3329</v>
      </c>
      <c r="B1366">
        <v>11.7173922531525</v>
      </c>
      <c r="C1366">
        <v>11.6206047335502</v>
      </c>
      <c r="D1366">
        <v>11.693629960311</v>
      </c>
      <c r="E1366">
        <v>12.341929249790301</v>
      </c>
      <c r="F1366">
        <v>11.8802694148903</v>
      </c>
      <c r="G1366">
        <v>11.5213593317748</v>
      </c>
      <c r="H1366">
        <v>11.888884273707401</v>
      </c>
      <c r="I1366">
        <v>11.874555656168001</v>
      </c>
      <c r="J1366">
        <v>11.8731820523781</v>
      </c>
      <c r="K1366">
        <v>12.240917225689</v>
      </c>
      <c r="L1366">
        <v>11.996625945043601</v>
      </c>
      <c r="M1366">
        <v>11.515388461651099</v>
      </c>
      <c r="N1366">
        <v>11.530191371775199</v>
      </c>
      <c r="O1366">
        <v>11.843931031332501</v>
      </c>
      <c r="P1366">
        <v>11.634890836537799</v>
      </c>
      <c r="Q1366">
        <v>12.104371968814499</v>
      </c>
      <c r="R1366">
        <v>11.839198170857699</v>
      </c>
      <c r="S1366">
        <v>11.412151384266799</v>
      </c>
      <c r="T1366">
        <v>11.8259704871988</v>
      </c>
      <c r="U1366">
        <v>12.286292447928</v>
      </c>
      <c r="V1366">
        <v>12.170195587931399</v>
      </c>
      <c r="W1366">
        <v>0.289520963131354</v>
      </c>
      <c r="X1366">
        <v>9.6572474318453005E-2</v>
      </c>
      <c r="Y1366">
        <v>1655</v>
      </c>
      <c r="Z1366" t="s">
        <v>3330</v>
      </c>
      <c r="AA1366" t="s">
        <v>3331</v>
      </c>
    </row>
    <row r="1367" spans="1:27" x14ac:dyDescent="0.2">
      <c r="A1367" t="s">
        <v>3332</v>
      </c>
      <c r="B1367">
        <v>8.9664496275130396</v>
      </c>
      <c r="C1367">
        <v>9.0693677214307602</v>
      </c>
      <c r="D1367">
        <v>9.0096502129938205</v>
      </c>
      <c r="E1367">
        <v>9.4968963941932198</v>
      </c>
      <c r="F1367">
        <v>9.4855937480079699</v>
      </c>
      <c r="G1367">
        <v>9.3563894723468195</v>
      </c>
      <c r="H1367">
        <v>8.6535508397214596</v>
      </c>
      <c r="I1367">
        <v>8.7946361506646404</v>
      </c>
      <c r="J1367">
        <v>8.8360186944157597</v>
      </c>
      <c r="K1367">
        <v>9.0856095163345199</v>
      </c>
      <c r="L1367">
        <v>9.3348335058537604</v>
      </c>
      <c r="M1367">
        <v>9.2618792181031093</v>
      </c>
      <c r="N1367">
        <v>8.6871970854051899</v>
      </c>
      <c r="O1367">
        <v>9.1603605639378607</v>
      </c>
      <c r="P1367">
        <v>8.7395894918614996</v>
      </c>
      <c r="Q1367">
        <v>9.12954870637674</v>
      </c>
      <c r="R1367">
        <v>9.0710544095054004</v>
      </c>
      <c r="S1367">
        <v>9.2573608215870706</v>
      </c>
      <c r="T1367">
        <v>9.2562016576511894</v>
      </c>
      <c r="U1367">
        <v>9.4735853465489193</v>
      </c>
      <c r="V1367">
        <v>9.6704915290910005</v>
      </c>
      <c r="W1367">
        <v>0.616264853818275</v>
      </c>
      <c r="X1367" s="1">
        <v>1.14891019338771E-6</v>
      </c>
      <c r="Y1367">
        <v>501</v>
      </c>
      <c r="Z1367" t="s">
        <v>31</v>
      </c>
      <c r="AA1367" t="s">
        <v>3333</v>
      </c>
    </row>
    <row r="1368" spans="1:27" x14ac:dyDescent="0.2">
      <c r="A1368" t="s">
        <v>3334</v>
      </c>
      <c r="B1368">
        <v>11.7288834736928</v>
      </c>
      <c r="C1368">
        <v>11.7955755739575</v>
      </c>
      <c r="D1368">
        <v>11.8283364039953</v>
      </c>
      <c r="E1368">
        <v>11.8856506189786</v>
      </c>
      <c r="F1368">
        <v>11.6737972313864</v>
      </c>
      <c r="G1368">
        <v>11.795289422190599</v>
      </c>
      <c r="H1368">
        <v>11.786863408304001</v>
      </c>
      <c r="I1368">
        <v>11.754976858101299</v>
      </c>
      <c r="J1368">
        <v>11.8566108670998</v>
      </c>
      <c r="K1368">
        <v>11.5143199462034</v>
      </c>
      <c r="L1368">
        <v>11.638173950471201</v>
      </c>
      <c r="M1368">
        <v>11.771783654168299</v>
      </c>
      <c r="N1368">
        <v>11.8064118191869</v>
      </c>
      <c r="O1368">
        <v>11.883678884896</v>
      </c>
      <c r="P1368">
        <v>11.7895108056473</v>
      </c>
      <c r="Q1368">
        <v>11.701346725660301</v>
      </c>
      <c r="R1368">
        <v>11.321967155492599</v>
      </c>
      <c r="S1368">
        <v>11.325347206329401</v>
      </c>
      <c r="T1368">
        <v>11.8799269349567</v>
      </c>
      <c r="U1368">
        <v>11.920678236741299</v>
      </c>
      <c r="V1368">
        <v>11.890472056956501</v>
      </c>
      <c r="W1368">
        <v>-0.126375440096755</v>
      </c>
      <c r="X1368">
        <v>0.30038063304217799</v>
      </c>
      <c r="Y1368">
        <v>1656</v>
      </c>
      <c r="Z1368" t="s">
        <v>3335</v>
      </c>
      <c r="AA1368" t="s">
        <v>3336</v>
      </c>
    </row>
    <row r="1369" spans="1:27" x14ac:dyDescent="0.2">
      <c r="A1369" t="s">
        <v>3337</v>
      </c>
      <c r="B1369">
        <v>10.0872551032686</v>
      </c>
      <c r="C1369">
        <v>10.086003062763799</v>
      </c>
      <c r="D1369">
        <v>10.052797047601601</v>
      </c>
      <c r="E1369">
        <v>9.9478051212859402</v>
      </c>
      <c r="F1369">
        <v>10.045958049047201</v>
      </c>
      <c r="G1369">
        <v>10.5914042983195</v>
      </c>
      <c r="H1369">
        <v>10.1484351466736</v>
      </c>
      <c r="I1369">
        <v>10.0217092815441</v>
      </c>
      <c r="J1369">
        <v>10.123594512993799</v>
      </c>
      <c r="K1369">
        <v>9.8708502298681609</v>
      </c>
      <c r="L1369">
        <v>10.021779963617099</v>
      </c>
      <c r="M1369">
        <v>10.5732857641237</v>
      </c>
      <c r="N1369">
        <v>10.3601455366684</v>
      </c>
      <c r="O1369">
        <v>10.5980732183921</v>
      </c>
      <c r="P1369">
        <v>10.2748059454653</v>
      </c>
      <c r="Q1369">
        <v>9.8099965730776297</v>
      </c>
      <c r="R1369">
        <v>9.7538322071749608</v>
      </c>
      <c r="S1369">
        <v>10.1536842315436</v>
      </c>
      <c r="T1369">
        <v>10.044101061993899</v>
      </c>
      <c r="U1369">
        <v>10.100695742889901</v>
      </c>
      <c r="V1369">
        <v>10.2419646898514</v>
      </c>
      <c r="W1369">
        <v>-0.107014297338225</v>
      </c>
      <c r="X1369">
        <v>0.57511168339149898</v>
      </c>
      <c r="Y1369">
        <v>1657</v>
      </c>
      <c r="Z1369" t="s">
        <v>31</v>
      </c>
      <c r="AA1369" t="s">
        <v>152</v>
      </c>
    </row>
    <row r="1370" spans="1:27" x14ac:dyDescent="0.2">
      <c r="A1370" t="s">
        <v>3338</v>
      </c>
      <c r="B1370">
        <v>4.8381295103576196</v>
      </c>
      <c r="C1370">
        <v>4.7246722159280603</v>
      </c>
      <c r="D1370">
        <v>4.9912105207119399</v>
      </c>
      <c r="E1370">
        <v>5.2874946589027996</v>
      </c>
      <c r="F1370">
        <v>5.1730644145874898</v>
      </c>
      <c r="G1370">
        <v>5.0837256508138502</v>
      </c>
      <c r="H1370">
        <v>4.8026804572331603</v>
      </c>
      <c r="I1370">
        <v>4.8959183457730804</v>
      </c>
      <c r="J1370">
        <v>4.6219624584920602</v>
      </c>
      <c r="K1370">
        <v>5.2173198067574003</v>
      </c>
      <c r="L1370">
        <v>5.2688803459172204</v>
      </c>
      <c r="M1370">
        <v>4.6997938177159604</v>
      </c>
      <c r="N1370">
        <v>4.5356102934606604</v>
      </c>
      <c r="O1370">
        <v>4.72743436648339</v>
      </c>
      <c r="P1370">
        <v>4.7603071027067498</v>
      </c>
      <c r="Q1370">
        <v>4.7910015563285997</v>
      </c>
      <c r="R1370">
        <v>4.8372695795354801</v>
      </c>
      <c r="S1370">
        <v>5.0887764453876496</v>
      </c>
      <c r="T1370">
        <v>5.0975288892712998</v>
      </c>
      <c r="U1370">
        <v>4.9320168035151699</v>
      </c>
      <c r="V1370">
        <v>5.32553925431605</v>
      </c>
      <c r="W1370">
        <v>0.74094698056150898</v>
      </c>
      <c r="X1370">
        <v>2.5624171238989601E-3</v>
      </c>
      <c r="Y1370">
        <v>758</v>
      </c>
      <c r="Z1370" t="s">
        <v>3339</v>
      </c>
      <c r="AA1370" t="s">
        <v>3340</v>
      </c>
    </row>
    <row r="1371" spans="1:27" x14ac:dyDescent="0.2">
      <c r="A1371" t="s">
        <v>3341</v>
      </c>
      <c r="B1371">
        <v>6.4410296846914203</v>
      </c>
      <c r="C1371">
        <v>6.54205426741912</v>
      </c>
      <c r="D1371">
        <v>6.3874092824221202</v>
      </c>
      <c r="E1371">
        <v>6.84953979759121</v>
      </c>
      <c r="F1371">
        <v>7.1234967146032497</v>
      </c>
      <c r="G1371">
        <v>6.9676727591216903</v>
      </c>
      <c r="H1371">
        <v>6.2601591133809702</v>
      </c>
      <c r="I1371">
        <v>6.3897357513711803</v>
      </c>
      <c r="J1371">
        <v>5.9696874246588596</v>
      </c>
      <c r="K1371">
        <v>6.6677625020274496</v>
      </c>
      <c r="L1371">
        <v>7.0080225264308398</v>
      </c>
      <c r="M1371">
        <v>6.6667886199058497</v>
      </c>
      <c r="N1371">
        <v>6.2481189000720798</v>
      </c>
      <c r="O1371">
        <v>6.3699627484037196</v>
      </c>
      <c r="P1371">
        <v>6.2855843674332297</v>
      </c>
      <c r="Q1371">
        <v>7.1490412700566299</v>
      </c>
      <c r="R1371">
        <v>7.2017607183015198</v>
      </c>
      <c r="S1371">
        <v>7.0934646124455503</v>
      </c>
      <c r="T1371">
        <v>6.52692805208439</v>
      </c>
      <c r="U1371">
        <v>7.3487429105701496</v>
      </c>
      <c r="V1371">
        <v>7.4192821555060302</v>
      </c>
      <c r="W1371">
        <v>1.1388497051848301</v>
      </c>
      <c r="X1371" s="1">
        <v>5.5806345252510902E-10</v>
      </c>
      <c r="Y1371">
        <v>210</v>
      </c>
      <c r="Z1371" t="s">
        <v>3342</v>
      </c>
      <c r="AA1371" t="s">
        <v>3343</v>
      </c>
    </row>
    <row r="1372" spans="1:27" x14ac:dyDescent="0.2">
      <c r="A1372" t="s">
        <v>3344</v>
      </c>
      <c r="B1372">
        <v>9.8522918566626707</v>
      </c>
      <c r="C1372">
        <v>9.9954624942983692</v>
      </c>
      <c r="D1372">
        <v>10.042794806971701</v>
      </c>
      <c r="E1372">
        <v>10.137002410838299</v>
      </c>
      <c r="F1372">
        <v>10.070995688141601</v>
      </c>
      <c r="G1372">
        <v>10.2052023569785</v>
      </c>
      <c r="H1372">
        <v>9.8234150981814494</v>
      </c>
      <c r="I1372">
        <v>9.97289386288268</v>
      </c>
      <c r="J1372">
        <v>9.9327147442043806</v>
      </c>
      <c r="K1372">
        <v>10.1633594044128</v>
      </c>
      <c r="L1372">
        <v>10.1232229356432</v>
      </c>
      <c r="M1372">
        <v>10.4968825543177</v>
      </c>
      <c r="N1372">
        <v>9.7953318017119795</v>
      </c>
      <c r="O1372">
        <v>8.0066407798729298</v>
      </c>
      <c r="P1372">
        <v>9.8036663461018207</v>
      </c>
      <c r="Q1372">
        <v>10.1090183236429</v>
      </c>
      <c r="R1372">
        <v>10.4314696469397</v>
      </c>
      <c r="S1372">
        <v>9.8725935245655805</v>
      </c>
      <c r="T1372">
        <v>10.32720162223</v>
      </c>
      <c r="U1372">
        <v>10.140542171426199</v>
      </c>
      <c r="V1372">
        <v>10.255773713608299</v>
      </c>
      <c r="W1372">
        <v>0.55120092004891597</v>
      </c>
      <c r="X1372">
        <v>2.7078497666852702E-2</v>
      </c>
      <c r="Y1372">
        <v>1658</v>
      </c>
      <c r="Z1372" t="s">
        <v>3345</v>
      </c>
      <c r="AA1372" t="s">
        <v>152</v>
      </c>
    </row>
    <row r="1373" spans="1:27" x14ac:dyDescent="0.2">
      <c r="A1373" t="s">
        <v>3346</v>
      </c>
      <c r="B1373">
        <v>3.6359030892390098</v>
      </c>
      <c r="C1373">
        <v>3.6507669204542501</v>
      </c>
      <c r="D1373">
        <v>3.5760727279261499</v>
      </c>
      <c r="E1373">
        <v>4.0529739321925398</v>
      </c>
      <c r="F1373">
        <v>4.2561526367098903</v>
      </c>
      <c r="G1373">
        <v>4.0964407146562296</v>
      </c>
      <c r="H1373">
        <v>3.3196133439371498</v>
      </c>
      <c r="I1373">
        <v>3.4996032647375999</v>
      </c>
      <c r="J1373">
        <v>3.6487557072176</v>
      </c>
      <c r="K1373">
        <v>4.10853213141531</v>
      </c>
      <c r="L1373">
        <v>4.1756649571565196</v>
      </c>
      <c r="M1373">
        <v>3.81991135383003</v>
      </c>
      <c r="N1373">
        <v>3.77143094954834</v>
      </c>
      <c r="O1373">
        <v>3.2601878707249701</v>
      </c>
      <c r="P1373">
        <v>3.77821511851318</v>
      </c>
      <c r="Q1373">
        <v>4.3150301396381403</v>
      </c>
      <c r="R1373">
        <v>4.2727529573274996</v>
      </c>
      <c r="S1373">
        <v>4.1727552514814503</v>
      </c>
      <c r="T1373">
        <v>3.8274808040395198</v>
      </c>
      <c r="U1373">
        <v>4.7711845156434096</v>
      </c>
      <c r="V1373">
        <v>4.3790029865112698</v>
      </c>
      <c r="W1373">
        <v>2.2101081953580799</v>
      </c>
      <c r="X1373" s="1">
        <v>2.1139715953354E-6</v>
      </c>
      <c r="Y1373">
        <v>29</v>
      </c>
      <c r="Z1373" t="s">
        <v>3347</v>
      </c>
      <c r="AA1373" t="s">
        <v>3348</v>
      </c>
    </row>
    <row r="1374" spans="1:27" x14ac:dyDescent="0.2">
      <c r="A1374" t="s">
        <v>3349</v>
      </c>
      <c r="B1374">
        <v>5.0090513209802303</v>
      </c>
      <c r="C1374">
        <v>5.2043722697306203</v>
      </c>
      <c r="D1374">
        <v>4.91621470923773</v>
      </c>
      <c r="E1374">
        <v>5.0054134111030502</v>
      </c>
      <c r="F1374">
        <v>5.8244116299564199</v>
      </c>
      <c r="G1374">
        <v>5.4518425883603703</v>
      </c>
      <c r="H1374">
        <v>5.0254738991714101</v>
      </c>
      <c r="I1374">
        <v>4.6757053039270797</v>
      </c>
      <c r="J1374">
        <v>4.9981190484662203</v>
      </c>
      <c r="K1374">
        <v>5.4071412968747801</v>
      </c>
      <c r="L1374">
        <v>5.72012209060789</v>
      </c>
      <c r="M1374">
        <v>5.3899015316664096</v>
      </c>
      <c r="N1374">
        <v>4.9604949008829102</v>
      </c>
      <c r="O1374">
        <v>4.3343854404741098</v>
      </c>
      <c r="P1374">
        <v>5.0664376924618297</v>
      </c>
      <c r="Q1374">
        <v>5.6034064319702104</v>
      </c>
      <c r="R1374">
        <v>5.9858212662207899</v>
      </c>
      <c r="S1374">
        <v>5.7925108989415497</v>
      </c>
      <c r="T1374">
        <v>5.8774464564411799</v>
      </c>
      <c r="U1374">
        <v>5.5952178092718796</v>
      </c>
      <c r="V1374">
        <v>5.6954450641274503</v>
      </c>
      <c r="W1374">
        <v>1.5096142280084399</v>
      </c>
      <c r="X1374" s="1">
        <v>2.0225824742780699E-7</v>
      </c>
      <c r="Y1374">
        <v>113</v>
      </c>
      <c r="Z1374" t="s">
        <v>31</v>
      </c>
      <c r="AA1374" t="s">
        <v>3350</v>
      </c>
    </row>
    <row r="1375" spans="1:27" x14ac:dyDescent="0.2">
      <c r="A1375" t="s">
        <v>3351</v>
      </c>
      <c r="B1375">
        <v>6.6845337889839902</v>
      </c>
      <c r="C1375">
        <v>6.5466769870442096</v>
      </c>
      <c r="D1375">
        <v>6.6547629567391802</v>
      </c>
      <c r="E1375">
        <v>7.4625557101508404</v>
      </c>
      <c r="F1375">
        <v>7.30827075934</v>
      </c>
      <c r="G1375">
        <v>6.4389007669513099</v>
      </c>
      <c r="H1375">
        <v>6.67948903933764</v>
      </c>
      <c r="I1375">
        <v>6.9684879061502496</v>
      </c>
      <c r="J1375">
        <v>6.6871826501075997</v>
      </c>
      <c r="K1375">
        <v>7.4232303643659296</v>
      </c>
      <c r="L1375">
        <v>7.4358470974817497</v>
      </c>
      <c r="M1375">
        <v>6.6220169677369496</v>
      </c>
      <c r="N1375">
        <v>6.5158999532030704</v>
      </c>
      <c r="O1375">
        <v>8.4866406412931408</v>
      </c>
      <c r="P1375">
        <v>6.7121428522065898</v>
      </c>
      <c r="Q1375">
        <v>6.8128213216414997</v>
      </c>
      <c r="R1375">
        <v>7.3568839774800896</v>
      </c>
      <c r="S1375">
        <v>6.8624153827187797</v>
      </c>
      <c r="T1375">
        <v>6.91065154353688</v>
      </c>
      <c r="U1375">
        <v>7.0674665106469901</v>
      </c>
      <c r="V1375">
        <v>7.3984557657816801</v>
      </c>
      <c r="W1375">
        <v>6.2459039333972698E-2</v>
      </c>
      <c r="X1375">
        <v>0.90245850415708095</v>
      </c>
      <c r="Y1375">
        <v>1659</v>
      </c>
      <c r="Z1375" t="s">
        <v>3352</v>
      </c>
      <c r="AA1375" t="s">
        <v>84</v>
      </c>
    </row>
    <row r="1376" spans="1:27" x14ac:dyDescent="0.2">
      <c r="A1376" t="s">
        <v>3353</v>
      </c>
      <c r="B1376">
        <v>12.671200428469</v>
      </c>
      <c r="C1376">
        <v>12.6453676422549</v>
      </c>
      <c r="D1376">
        <v>12.641955990623501</v>
      </c>
      <c r="E1376">
        <v>13.791802000839899</v>
      </c>
      <c r="F1376">
        <v>13.397005841393099</v>
      </c>
      <c r="G1376">
        <v>12.8576754950029</v>
      </c>
      <c r="H1376">
        <v>12.6945800890696</v>
      </c>
      <c r="I1376">
        <v>12.747800949754501</v>
      </c>
      <c r="J1376">
        <v>12.730051830663101</v>
      </c>
      <c r="K1376">
        <v>13.291325235503701</v>
      </c>
      <c r="L1376">
        <v>13.163006876673199</v>
      </c>
      <c r="M1376">
        <v>12.9926432645109</v>
      </c>
      <c r="N1376">
        <v>12.383895588601</v>
      </c>
      <c r="O1376">
        <v>12.1030566375199</v>
      </c>
      <c r="P1376">
        <v>12.3539095770071</v>
      </c>
      <c r="Q1376">
        <v>13.1932258308847</v>
      </c>
      <c r="R1376">
        <v>13.0014405676318</v>
      </c>
      <c r="S1376">
        <v>12.7072299343215</v>
      </c>
      <c r="T1376">
        <v>12.9269368202549</v>
      </c>
      <c r="U1376">
        <v>13.3627167820379</v>
      </c>
      <c r="V1376">
        <v>13.2431389172212</v>
      </c>
      <c r="W1376">
        <v>0.83180945461028299</v>
      </c>
      <c r="X1376" s="1">
        <v>6.1929208089028797E-7</v>
      </c>
      <c r="Y1376">
        <v>353</v>
      </c>
      <c r="Z1376" t="s">
        <v>3354</v>
      </c>
      <c r="AA1376" t="s">
        <v>3355</v>
      </c>
    </row>
    <row r="1377" spans="1:27" x14ac:dyDescent="0.2">
      <c r="A1377" t="s">
        <v>3356</v>
      </c>
      <c r="B1377">
        <v>12.882797461220401</v>
      </c>
      <c r="C1377">
        <v>12.8789163499205</v>
      </c>
      <c r="D1377">
        <v>13.0116140172247</v>
      </c>
      <c r="E1377">
        <v>13.828562111872801</v>
      </c>
      <c r="F1377">
        <v>13.4408731421683</v>
      </c>
      <c r="G1377">
        <v>13.279258226716101</v>
      </c>
      <c r="H1377">
        <v>13.0874709850273</v>
      </c>
      <c r="I1377">
        <v>13.2414357350555</v>
      </c>
      <c r="J1377">
        <v>13.138698352583701</v>
      </c>
      <c r="K1377">
        <v>13.604252903400999</v>
      </c>
      <c r="L1377">
        <v>13.363003507193101</v>
      </c>
      <c r="M1377">
        <v>13.463458944586</v>
      </c>
      <c r="N1377">
        <v>12.975921045172701</v>
      </c>
      <c r="O1377">
        <v>12.422516008770801</v>
      </c>
      <c r="P1377">
        <v>12.857382094902301</v>
      </c>
      <c r="Q1377">
        <v>13.709741116243601</v>
      </c>
      <c r="R1377">
        <v>13.414579406752599</v>
      </c>
      <c r="S1377">
        <v>13.2492877774989</v>
      </c>
      <c r="T1377">
        <v>13.2791640846273</v>
      </c>
      <c r="U1377">
        <v>13.5218635673361</v>
      </c>
      <c r="V1377">
        <v>13.630723269070501</v>
      </c>
      <c r="W1377">
        <v>0.70701559903907896</v>
      </c>
      <c r="X1377" s="1">
        <v>1.2505966909348801E-7</v>
      </c>
      <c r="Y1377">
        <v>428</v>
      </c>
      <c r="Z1377" t="s">
        <v>3357</v>
      </c>
      <c r="AA1377" t="s">
        <v>3358</v>
      </c>
    </row>
    <row r="1378" spans="1:27" x14ac:dyDescent="0.2">
      <c r="A1378" t="s">
        <v>3359</v>
      </c>
      <c r="B1378">
        <v>10.5421751982001</v>
      </c>
      <c r="C1378">
        <v>10.221902773269999</v>
      </c>
      <c r="D1378">
        <v>10.520036488096601</v>
      </c>
      <c r="E1378">
        <v>11.480831450721601</v>
      </c>
      <c r="F1378">
        <v>11.2808010679768</v>
      </c>
      <c r="G1378">
        <v>10.962389824662001</v>
      </c>
      <c r="H1378">
        <v>10.4233971710246</v>
      </c>
      <c r="I1378">
        <v>10.677383747800301</v>
      </c>
      <c r="J1378">
        <v>10.699216753320099</v>
      </c>
      <c r="K1378">
        <v>11.590920323829399</v>
      </c>
      <c r="L1378">
        <v>11.3816719601048</v>
      </c>
      <c r="M1378">
        <v>11.269077609153699</v>
      </c>
      <c r="N1378">
        <v>10.3497192293085</v>
      </c>
      <c r="O1378">
        <v>9.9889377697368804</v>
      </c>
      <c r="P1378">
        <v>10.357810560643101</v>
      </c>
      <c r="Q1378">
        <v>11.2805655290573</v>
      </c>
      <c r="R1378">
        <v>11.4052304126813</v>
      </c>
      <c r="S1378">
        <v>11.094935018462399</v>
      </c>
      <c r="T1378">
        <v>11.305460132894</v>
      </c>
      <c r="U1378">
        <v>11.416312751790899</v>
      </c>
      <c r="V1378">
        <v>11.501817098247299</v>
      </c>
      <c r="W1378">
        <v>1.2158477876615299</v>
      </c>
      <c r="X1378" s="1">
        <v>2.6435351097292499E-21</v>
      </c>
      <c r="Y1378">
        <v>187</v>
      </c>
      <c r="Z1378" t="s">
        <v>3360</v>
      </c>
      <c r="AA1378" t="s">
        <v>3361</v>
      </c>
    </row>
    <row r="1379" spans="1:27" x14ac:dyDescent="0.2">
      <c r="A1379" t="s">
        <v>3362</v>
      </c>
      <c r="B1379">
        <v>8.9931008617777195</v>
      </c>
      <c r="C1379">
        <v>8.9741672600336599</v>
      </c>
      <c r="D1379">
        <v>9.0748434029411502</v>
      </c>
      <c r="E1379">
        <v>8.4898321054357595</v>
      </c>
      <c r="F1379">
        <v>8.4802291541128305</v>
      </c>
      <c r="G1379">
        <v>8.1521727782386009</v>
      </c>
      <c r="H1379">
        <v>8.87916385074932</v>
      </c>
      <c r="I1379">
        <v>9.0155048509971891</v>
      </c>
      <c r="J1379">
        <v>8.9937924792392696</v>
      </c>
      <c r="K1379">
        <v>8.4251100765057494</v>
      </c>
      <c r="L1379">
        <v>8.2053246786929499</v>
      </c>
      <c r="M1379">
        <v>8.0213252138422106</v>
      </c>
      <c r="N1379">
        <v>9.1354598242810106</v>
      </c>
      <c r="O1379">
        <v>9.3696634103057903</v>
      </c>
      <c r="P1379">
        <v>9.1496809717246794</v>
      </c>
      <c r="Q1379">
        <v>8.1601186926013192</v>
      </c>
      <c r="R1379">
        <v>8.3201650560298894</v>
      </c>
      <c r="S1379">
        <v>8.9562277514713795</v>
      </c>
      <c r="T1379">
        <v>8.4816774926124197</v>
      </c>
      <c r="U1379">
        <v>8.0839943329905601</v>
      </c>
      <c r="V1379">
        <v>8.6310586814801908</v>
      </c>
      <c r="W1379">
        <v>-0.94647311505300002</v>
      </c>
      <c r="X1379" s="1">
        <v>4.4874895426903799E-9</v>
      </c>
      <c r="Y1379">
        <v>284</v>
      </c>
      <c r="Z1379" t="s">
        <v>3363</v>
      </c>
      <c r="AA1379" t="s">
        <v>3364</v>
      </c>
    </row>
    <row r="1380" spans="1:27" x14ac:dyDescent="0.2">
      <c r="A1380" t="s">
        <v>3365</v>
      </c>
      <c r="B1380">
        <v>7.8646884429897197</v>
      </c>
      <c r="C1380">
        <v>7.97797897581132</v>
      </c>
      <c r="D1380">
        <v>7.8950230890114703</v>
      </c>
      <c r="E1380">
        <v>7.4856525344900202</v>
      </c>
      <c r="F1380">
        <v>7.45556120699713</v>
      </c>
      <c r="G1380">
        <v>7.36567305818176</v>
      </c>
      <c r="H1380">
        <v>7.7705985652012002</v>
      </c>
      <c r="I1380">
        <v>7.9817644382378301</v>
      </c>
      <c r="J1380">
        <v>7.8557413393304101</v>
      </c>
      <c r="K1380">
        <v>7.3300337010298398</v>
      </c>
      <c r="L1380">
        <v>7.0973811775330802</v>
      </c>
      <c r="M1380">
        <v>7.1206886351834697</v>
      </c>
      <c r="N1380">
        <v>8.0397650421843601</v>
      </c>
      <c r="O1380">
        <v>8.7566387566204806</v>
      </c>
      <c r="P1380">
        <v>7.9965573287447897</v>
      </c>
      <c r="Q1380">
        <v>7.7307188143265098</v>
      </c>
      <c r="R1380">
        <v>7.5291610236188502</v>
      </c>
      <c r="S1380">
        <v>8.4074005598369599</v>
      </c>
      <c r="T1380">
        <v>7.7070545229654597</v>
      </c>
      <c r="U1380">
        <v>7.0510597461754898</v>
      </c>
      <c r="V1380">
        <v>7.7327147734070802</v>
      </c>
      <c r="W1380">
        <v>-0.71819677064619503</v>
      </c>
      <c r="X1380">
        <v>6.0336716940334696E-3</v>
      </c>
      <c r="Y1380">
        <v>417</v>
      </c>
      <c r="Z1380" t="s">
        <v>3366</v>
      </c>
      <c r="AA1380" t="s">
        <v>3367</v>
      </c>
    </row>
    <row r="1381" spans="1:27" x14ac:dyDescent="0.2">
      <c r="A1381" t="s">
        <v>3368</v>
      </c>
      <c r="B1381">
        <v>12.568751597909801</v>
      </c>
      <c r="C1381">
        <v>12.516309590246101</v>
      </c>
      <c r="D1381">
        <v>12.4974517214612</v>
      </c>
      <c r="E1381">
        <v>12.0891956452309</v>
      </c>
      <c r="F1381">
        <v>11.9089029158161</v>
      </c>
      <c r="G1381">
        <v>11.775565759585</v>
      </c>
      <c r="H1381">
        <v>12.681833223262</v>
      </c>
      <c r="I1381">
        <v>12.5967404295968</v>
      </c>
      <c r="J1381">
        <v>12.5482699701793</v>
      </c>
      <c r="K1381">
        <v>12.034655205633801</v>
      </c>
      <c r="L1381">
        <v>11.9594682907159</v>
      </c>
      <c r="M1381">
        <v>11.8887416552774</v>
      </c>
      <c r="N1381">
        <v>12.3915746203657</v>
      </c>
      <c r="O1381">
        <v>13.5069915833741</v>
      </c>
      <c r="P1381">
        <v>12.369916745047901</v>
      </c>
      <c r="Q1381">
        <v>11.827265599819199</v>
      </c>
      <c r="R1381">
        <v>11.6704212891779</v>
      </c>
      <c r="S1381">
        <v>11.8625165100015</v>
      </c>
      <c r="T1381">
        <v>12.3265535974824</v>
      </c>
      <c r="U1381">
        <v>12.1731326696962</v>
      </c>
      <c r="V1381">
        <v>12.1366524177717</v>
      </c>
      <c r="W1381">
        <v>-0.92791345020902705</v>
      </c>
      <c r="X1381" s="1">
        <v>1.18940957640278E-7</v>
      </c>
      <c r="Y1381">
        <v>290</v>
      </c>
      <c r="Z1381" t="s">
        <v>3369</v>
      </c>
      <c r="AA1381" t="s">
        <v>2048</v>
      </c>
    </row>
    <row r="1382" spans="1:27" x14ac:dyDescent="0.2">
      <c r="A1382" t="s">
        <v>3370</v>
      </c>
      <c r="B1382">
        <v>10.9877239813293</v>
      </c>
      <c r="C1382">
        <v>11.015035719298099</v>
      </c>
      <c r="D1382">
        <v>10.953921642163399</v>
      </c>
      <c r="E1382">
        <v>10.8847446354019</v>
      </c>
      <c r="F1382">
        <v>10.800203520117</v>
      </c>
      <c r="G1382">
        <v>10.480078723983301</v>
      </c>
      <c r="H1382">
        <v>10.9384586670799</v>
      </c>
      <c r="I1382">
        <v>11.1113343001327</v>
      </c>
      <c r="J1382">
        <v>10.9401852245695</v>
      </c>
      <c r="K1382">
        <v>10.7300069190731</v>
      </c>
      <c r="L1382">
        <v>10.783776830368399</v>
      </c>
      <c r="M1382">
        <v>10.5351400274323</v>
      </c>
      <c r="N1382">
        <v>10.7659396986129</v>
      </c>
      <c r="O1382">
        <v>10.3947359753834</v>
      </c>
      <c r="P1382">
        <v>10.751279923065599</v>
      </c>
      <c r="Q1382">
        <v>10.904479595224201</v>
      </c>
      <c r="R1382">
        <v>10.834624738653099</v>
      </c>
      <c r="S1382">
        <v>10.716806889396899</v>
      </c>
      <c r="T1382">
        <v>10.8144139109446</v>
      </c>
      <c r="U1382">
        <v>10.790384325497399</v>
      </c>
      <c r="V1382">
        <v>10.7943635733115</v>
      </c>
      <c r="W1382">
        <v>-0.174315867834613</v>
      </c>
      <c r="X1382">
        <v>0.16311102085843801</v>
      </c>
      <c r="Y1382">
        <v>1660</v>
      </c>
      <c r="Z1382" t="s">
        <v>31</v>
      </c>
      <c r="AA1382" t="s">
        <v>3371</v>
      </c>
    </row>
    <row r="1383" spans="1:27" x14ac:dyDescent="0.2">
      <c r="A1383" t="s">
        <v>3372</v>
      </c>
      <c r="B1383">
        <v>12.3248272750594</v>
      </c>
      <c r="C1383">
        <v>12.2342621337224</v>
      </c>
      <c r="D1383">
        <v>12.3191179571823</v>
      </c>
      <c r="E1383">
        <v>12.537074340769101</v>
      </c>
      <c r="F1383">
        <v>12.5111567627716</v>
      </c>
      <c r="G1383">
        <v>11.8873811068656</v>
      </c>
      <c r="H1383">
        <v>12.2213714952844</v>
      </c>
      <c r="I1383">
        <v>12.3411767004238</v>
      </c>
      <c r="J1383">
        <v>12.3031238359113</v>
      </c>
      <c r="K1383">
        <v>12.541262391858499</v>
      </c>
      <c r="L1383">
        <v>12.394996391662501</v>
      </c>
      <c r="M1383">
        <v>11.958160637196601</v>
      </c>
      <c r="N1383">
        <v>12.337971012676</v>
      </c>
      <c r="O1383">
        <v>11.787894867020899</v>
      </c>
      <c r="P1383">
        <v>12.256710960467901</v>
      </c>
      <c r="Q1383">
        <v>12.297695779678399</v>
      </c>
      <c r="R1383">
        <v>12.2594604740372</v>
      </c>
      <c r="S1383">
        <v>11.5388252132835</v>
      </c>
      <c r="T1383">
        <v>12.3926160073506</v>
      </c>
      <c r="U1383">
        <v>12.416368491095399</v>
      </c>
      <c r="V1383">
        <v>12.334672320057299</v>
      </c>
      <c r="W1383">
        <v>5.5885992578484998E-2</v>
      </c>
      <c r="X1383">
        <v>0.78465353135502902</v>
      </c>
      <c r="Y1383">
        <v>1661</v>
      </c>
      <c r="Z1383" t="s">
        <v>3373</v>
      </c>
      <c r="AA1383" t="s">
        <v>3374</v>
      </c>
    </row>
    <row r="1384" spans="1:27" x14ac:dyDescent="0.2">
      <c r="A1384" t="s">
        <v>3375</v>
      </c>
      <c r="B1384">
        <v>8.7286091074703194</v>
      </c>
      <c r="C1384">
        <v>8.6722819150348691</v>
      </c>
      <c r="D1384">
        <v>8.7246894221352207</v>
      </c>
      <c r="E1384">
        <v>8.2663143130404393</v>
      </c>
      <c r="F1384">
        <v>8.4984705733610202</v>
      </c>
      <c r="G1384">
        <v>8.9593116962308503</v>
      </c>
      <c r="H1384">
        <v>8.5862480934542003</v>
      </c>
      <c r="I1384">
        <v>8.8883565455675395</v>
      </c>
      <c r="J1384">
        <v>8.7723708961141202</v>
      </c>
      <c r="K1384">
        <v>8.1790743450095604</v>
      </c>
      <c r="L1384">
        <v>8.5809117273156197</v>
      </c>
      <c r="M1384">
        <v>8.9699902959748794</v>
      </c>
      <c r="N1384">
        <v>8.9457747034179391</v>
      </c>
      <c r="O1384">
        <v>8.6926907022170408</v>
      </c>
      <c r="P1384">
        <v>8.8784263330612401</v>
      </c>
      <c r="Q1384">
        <v>8.2146579561028101</v>
      </c>
      <c r="R1384">
        <v>8.7822378785700206</v>
      </c>
      <c r="S1384">
        <v>8.5909546522385103</v>
      </c>
      <c r="T1384">
        <v>8.8421144703653898</v>
      </c>
      <c r="U1384">
        <v>8.2875077002833706</v>
      </c>
      <c r="V1384">
        <v>8.1497059296384293</v>
      </c>
      <c r="W1384">
        <v>-0.27684524442818897</v>
      </c>
      <c r="X1384">
        <v>0.13254017919724301</v>
      </c>
      <c r="Y1384">
        <v>1662</v>
      </c>
      <c r="Z1384" t="s">
        <v>3376</v>
      </c>
      <c r="AA1384" t="s">
        <v>3377</v>
      </c>
    </row>
    <row r="1385" spans="1:27" x14ac:dyDescent="0.2">
      <c r="A1385" t="s">
        <v>3378</v>
      </c>
      <c r="B1385">
        <v>11.637419771991601</v>
      </c>
      <c r="C1385">
        <v>11.5556349553133</v>
      </c>
      <c r="D1385">
        <v>11.589191057939001</v>
      </c>
      <c r="E1385">
        <v>11.472308705900399</v>
      </c>
      <c r="F1385">
        <v>11.167019841146001</v>
      </c>
      <c r="G1385">
        <v>11.5121025601866</v>
      </c>
      <c r="H1385">
        <v>11.7227045953162</v>
      </c>
      <c r="I1385">
        <v>11.792848950196699</v>
      </c>
      <c r="J1385">
        <v>11.8459688913726</v>
      </c>
      <c r="K1385">
        <v>11.276038039422</v>
      </c>
      <c r="L1385">
        <v>11.2849839663197</v>
      </c>
      <c r="M1385">
        <v>11.671241813652101</v>
      </c>
      <c r="N1385">
        <v>11.976380052050301</v>
      </c>
      <c r="O1385">
        <v>12.081247458574399</v>
      </c>
      <c r="P1385">
        <v>11.9193008978572</v>
      </c>
      <c r="Q1385">
        <v>11.3413869655674</v>
      </c>
      <c r="R1385">
        <v>11.2158281262448</v>
      </c>
      <c r="S1385">
        <v>11.3150430932112</v>
      </c>
      <c r="T1385">
        <v>11.206979952088201</v>
      </c>
      <c r="U1385">
        <v>11.3935677655973</v>
      </c>
      <c r="V1385">
        <v>11.633948462457701</v>
      </c>
      <c r="W1385">
        <v>-0.557013719829206</v>
      </c>
      <c r="X1385" s="1">
        <v>2.1863119766021701E-6</v>
      </c>
      <c r="Y1385">
        <v>563</v>
      </c>
      <c r="Z1385" t="s">
        <v>3379</v>
      </c>
      <c r="AA1385" t="s">
        <v>3380</v>
      </c>
    </row>
    <row r="1386" spans="1:27" x14ac:dyDescent="0.2">
      <c r="A1386" t="s">
        <v>3381</v>
      </c>
      <c r="B1386">
        <v>8.6618788839895409</v>
      </c>
      <c r="C1386">
        <v>8.9137770793117106</v>
      </c>
      <c r="D1386">
        <v>8.7193275803269703</v>
      </c>
      <c r="E1386">
        <v>8.9371179521750896</v>
      </c>
      <c r="F1386">
        <v>9.0442275243193606</v>
      </c>
      <c r="G1386">
        <v>8.9862841647085698</v>
      </c>
      <c r="H1386">
        <v>8.2906936427467901</v>
      </c>
      <c r="I1386">
        <v>8.5105122787287204</v>
      </c>
      <c r="J1386">
        <v>8.4490472077158891</v>
      </c>
      <c r="K1386">
        <v>8.7875076378201395</v>
      </c>
      <c r="L1386">
        <v>9.0372329160684206</v>
      </c>
      <c r="M1386">
        <v>8.86727019895498</v>
      </c>
      <c r="N1386">
        <v>8.4375615461415592</v>
      </c>
      <c r="O1386">
        <v>9.0867318684903395</v>
      </c>
      <c r="P1386">
        <v>8.4443281543631397</v>
      </c>
      <c r="Q1386">
        <v>9.2889255490254907</v>
      </c>
      <c r="R1386">
        <v>9.1195306296887004</v>
      </c>
      <c r="S1386">
        <v>9.0870613769472097</v>
      </c>
      <c r="T1386">
        <v>9.11256193444353</v>
      </c>
      <c r="U1386">
        <v>9.1367486800001494</v>
      </c>
      <c r="V1386">
        <v>9.3432854948023198</v>
      </c>
      <c r="W1386">
        <v>0.600420296604673</v>
      </c>
      <c r="X1386" s="1">
        <v>5.8765610153581703E-5</v>
      </c>
      <c r="Y1386">
        <v>523</v>
      </c>
      <c r="Z1386" t="s">
        <v>3382</v>
      </c>
      <c r="AA1386" t="s">
        <v>3383</v>
      </c>
    </row>
    <row r="1387" spans="1:27" x14ac:dyDescent="0.2">
      <c r="A1387" t="s">
        <v>3384</v>
      </c>
      <c r="B1387">
        <v>8.1756738539938905</v>
      </c>
      <c r="C1387">
        <v>8.1168180349060304</v>
      </c>
      <c r="D1387">
        <v>7.9959216451866597</v>
      </c>
      <c r="E1387">
        <v>8.3580401262953607</v>
      </c>
      <c r="F1387">
        <v>8.5171390911986808</v>
      </c>
      <c r="G1387">
        <v>8.5837121344792493</v>
      </c>
      <c r="H1387">
        <v>7.8498492886733198</v>
      </c>
      <c r="I1387">
        <v>8.0329692026541295</v>
      </c>
      <c r="J1387">
        <v>8.0368716865437708</v>
      </c>
      <c r="K1387">
        <v>8.2756274108764103</v>
      </c>
      <c r="L1387">
        <v>8.3653916563555804</v>
      </c>
      <c r="M1387">
        <v>8.4677873558271397</v>
      </c>
      <c r="N1387">
        <v>7.70540906157688</v>
      </c>
      <c r="O1387">
        <v>8.4299095797971493</v>
      </c>
      <c r="P1387">
        <v>8.0715050833838102</v>
      </c>
      <c r="Q1387">
        <v>8.5085132133399206</v>
      </c>
      <c r="R1387">
        <v>8.5058078362789207</v>
      </c>
      <c r="S1387">
        <v>8.5317786082707698</v>
      </c>
      <c r="T1387">
        <v>8.5526441874884807</v>
      </c>
      <c r="U1387">
        <v>8.3305206321034806</v>
      </c>
      <c r="V1387">
        <v>8.58115233289179</v>
      </c>
      <c r="W1387">
        <v>0.588110782927454</v>
      </c>
      <c r="X1387" s="1">
        <v>1.46082316892326E-6</v>
      </c>
      <c r="Y1387">
        <v>538</v>
      </c>
      <c r="Z1387" t="s">
        <v>3385</v>
      </c>
      <c r="AA1387" t="s">
        <v>3386</v>
      </c>
    </row>
    <row r="1388" spans="1:27" x14ac:dyDescent="0.2">
      <c r="A1388" t="s">
        <v>3387</v>
      </c>
      <c r="B1388">
        <v>8.2995669912286605</v>
      </c>
      <c r="C1388">
        <v>8.5952189654192601</v>
      </c>
      <c r="D1388">
        <v>8.3440431537039998</v>
      </c>
      <c r="E1388">
        <v>8.4308363711772998</v>
      </c>
      <c r="F1388">
        <v>8.8344544190279795</v>
      </c>
      <c r="G1388">
        <v>8.7929128327323003</v>
      </c>
      <c r="H1388">
        <v>8.1531726173299308</v>
      </c>
      <c r="I1388">
        <v>8.2783992327313598</v>
      </c>
      <c r="J1388">
        <v>8.2124205648481006</v>
      </c>
      <c r="K1388">
        <v>8.3815576109703098</v>
      </c>
      <c r="L1388">
        <v>8.6529071078221609</v>
      </c>
      <c r="M1388">
        <v>8.7194329616139292</v>
      </c>
      <c r="N1388">
        <v>8.0334492113096996</v>
      </c>
      <c r="O1388">
        <v>8.5564673295472709</v>
      </c>
      <c r="P1388">
        <v>8.0930538317215106</v>
      </c>
      <c r="Q1388">
        <v>8.3281370146876093</v>
      </c>
      <c r="R1388">
        <v>8.7892468217838804</v>
      </c>
      <c r="S1388">
        <v>8.8276211227120704</v>
      </c>
      <c r="T1388">
        <v>8.6590131888080997</v>
      </c>
      <c r="U1388">
        <v>8.3892571282249904</v>
      </c>
      <c r="V1388">
        <v>8.5410799329133305</v>
      </c>
      <c r="W1388">
        <v>0.47460640509350199</v>
      </c>
      <c r="X1388">
        <v>7.21793260977366E-4</v>
      </c>
      <c r="Y1388">
        <v>783</v>
      </c>
      <c r="Z1388" t="s">
        <v>3388</v>
      </c>
      <c r="AA1388" t="s">
        <v>72</v>
      </c>
    </row>
    <row r="1389" spans="1:27" x14ac:dyDescent="0.2">
      <c r="A1389" t="s">
        <v>3389</v>
      </c>
      <c r="B1389">
        <v>13.4855866340553</v>
      </c>
      <c r="C1389">
        <v>12.7956701997857</v>
      </c>
      <c r="D1389">
        <v>13.9624744129614</v>
      </c>
      <c r="E1389">
        <v>14.2087398560813</v>
      </c>
      <c r="F1389">
        <v>14.0530833758021</v>
      </c>
      <c r="G1389">
        <v>12.632501480159799</v>
      </c>
      <c r="H1389">
        <v>14.1361228529227</v>
      </c>
      <c r="I1389">
        <v>14.104818207389799</v>
      </c>
      <c r="J1389">
        <v>14.1026277190489</v>
      </c>
      <c r="K1389">
        <v>14.122633213275201</v>
      </c>
      <c r="L1389">
        <v>13.837398963823199</v>
      </c>
      <c r="M1389">
        <v>13.297046004266001</v>
      </c>
      <c r="N1389">
        <v>13.4842003710875</v>
      </c>
      <c r="O1389">
        <v>12.629628498523401</v>
      </c>
      <c r="P1389">
        <v>13.364889422277701</v>
      </c>
      <c r="Q1389">
        <v>13.9542165630995</v>
      </c>
      <c r="R1389">
        <v>13.9399796764885</v>
      </c>
      <c r="S1389">
        <v>12.751616822526801</v>
      </c>
      <c r="T1389">
        <v>13.7625868245095</v>
      </c>
      <c r="U1389">
        <v>13.8413954779412</v>
      </c>
      <c r="V1389">
        <v>13.533956107395399</v>
      </c>
      <c r="W1389">
        <v>0.10059624600171301</v>
      </c>
      <c r="X1389">
        <v>0.79167313940879802</v>
      </c>
      <c r="Y1389">
        <v>1663</v>
      </c>
      <c r="Z1389" t="s">
        <v>31</v>
      </c>
      <c r="AA1389" t="s">
        <v>218</v>
      </c>
    </row>
    <row r="1390" spans="1:27" x14ac:dyDescent="0.2">
      <c r="A1390" t="s">
        <v>3390</v>
      </c>
      <c r="B1390">
        <v>11.1559008832276</v>
      </c>
      <c r="C1390">
        <v>11.1811421044178</v>
      </c>
      <c r="D1390">
        <v>11.125060289874201</v>
      </c>
      <c r="E1390">
        <v>11.7154731033016</v>
      </c>
      <c r="F1390">
        <v>11.721128772130699</v>
      </c>
      <c r="G1390">
        <v>11.314031118208201</v>
      </c>
      <c r="H1390">
        <v>10.9302814097317</v>
      </c>
      <c r="I1390">
        <v>10.994112925563901</v>
      </c>
      <c r="J1390">
        <v>10.9501704133543</v>
      </c>
      <c r="K1390">
        <v>11.3818238630673</v>
      </c>
      <c r="L1390">
        <v>11.5869879793321</v>
      </c>
      <c r="M1390">
        <v>11.178274029387699</v>
      </c>
      <c r="N1390">
        <v>10.936333026494999</v>
      </c>
      <c r="O1390">
        <v>11.295943107294599</v>
      </c>
      <c r="P1390">
        <v>10.9857329728781</v>
      </c>
      <c r="Q1390">
        <v>11.4504113125546</v>
      </c>
      <c r="R1390">
        <v>11.5162038948515</v>
      </c>
      <c r="S1390">
        <v>11.2389891784127</v>
      </c>
      <c r="T1390">
        <v>11.977176113681599</v>
      </c>
      <c r="U1390">
        <v>11.901646800295</v>
      </c>
      <c r="V1390">
        <v>11.984706110961801</v>
      </c>
      <c r="W1390">
        <v>0.72683117914094597</v>
      </c>
      <c r="X1390" s="1">
        <v>1.07440219961952E-6</v>
      </c>
      <c r="Y1390">
        <v>410</v>
      </c>
      <c r="Z1390" t="s">
        <v>3391</v>
      </c>
      <c r="AA1390" t="s">
        <v>3392</v>
      </c>
    </row>
    <row r="1391" spans="1:27" x14ac:dyDescent="0.2">
      <c r="A1391" t="s">
        <v>3393</v>
      </c>
      <c r="B1391">
        <v>7.8752392317415501</v>
      </c>
      <c r="C1391">
        <v>8.2319517790459695</v>
      </c>
      <c r="D1391">
        <v>7.8821877294767901</v>
      </c>
      <c r="E1391">
        <v>8.4236773269236895</v>
      </c>
      <c r="F1391">
        <v>8.5890145206780097</v>
      </c>
      <c r="G1391">
        <v>8.9619703466304799</v>
      </c>
      <c r="H1391">
        <v>7.7108448837489396</v>
      </c>
      <c r="I1391">
        <v>7.7169511388893</v>
      </c>
      <c r="J1391">
        <v>7.7607565494354196</v>
      </c>
      <c r="K1391">
        <v>8.3443709634733896</v>
      </c>
      <c r="L1391">
        <v>8.4827795269212292</v>
      </c>
      <c r="M1391">
        <v>8.7531647324972202</v>
      </c>
      <c r="N1391">
        <v>8.2844540966765408</v>
      </c>
      <c r="O1391">
        <v>8.6659730045745693</v>
      </c>
      <c r="P1391">
        <v>8.1762223113474004</v>
      </c>
      <c r="Q1391">
        <v>8.2166310079406095</v>
      </c>
      <c r="R1391">
        <v>8.3022127695230896</v>
      </c>
      <c r="S1391">
        <v>8.6660708515735099</v>
      </c>
      <c r="T1391">
        <v>8.7035071247958005</v>
      </c>
      <c r="U1391">
        <v>8.8019750496965106</v>
      </c>
      <c r="V1391">
        <v>8.8403834105364805</v>
      </c>
      <c r="W1391">
        <v>0.76824749644794099</v>
      </c>
      <c r="X1391" s="1">
        <v>9.2402056883993298E-5</v>
      </c>
      <c r="Y1391">
        <v>385</v>
      </c>
      <c r="Z1391" t="s">
        <v>3394</v>
      </c>
      <c r="AA1391" t="e">
        <f>-binding protein</f>
        <v>#NAME?</v>
      </c>
    </row>
    <row r="1392" spans="1:27" x14ac:dyDescent="0.2">
      <c r="A1392" t="s">
        <v>3395</v>
      </c>
      <c r="B1392">
        <v>10.625068164731299</v>
      </c>
      <c r="C1392">
        <v>10.925166840047799</v>
      </c>
      <c r="D1392">
        <v>10.7623529265167</v>
      </c>
      <c r="E1392">
        <v>11.493792556363999</v>
      </c>
      <c r="F1392">
        <v>11.3722286683268</v>
      </c>
      <c r="G1392">
        <v>10.976367354827101</v>
      </c>
      <c r="H1392">
        <v>10.9667193678749</v>
      </c>
      <c r="I1392">
        <v>11.011042596901399</v>
      </c>
      <c r="J1392">
        <v>10.9014114016916</v>
      </c>
      <c r="K1392">
        <v>11.3900553654811</v>
      </c>
      <c r="L1392">
        <v>11.467861417185</v>
      </c>
      <c r="M1392">
        <v>11.0256263816485</v>
      </c>
      <c r="N1392">
        <v>10.8215800066268</v>
      </c>
      <c r="O1392">
        <v>11.102956450832099</v>
      </c>
      <c r="P1392">
        <v>10.827489914209099</v>
      </c>
      <c r="Q1392">
        <v>11.451382645849399</v>
      </c>
      <c r="R1392">
        <v>11.402322490605499</v>
      </c>
      <c r="S1392">
        <v>11.0662882004246</v>
      </c>
      <c r="T1392">
        <v>11.6376718586735</v>
      </c>
      <c r="U1392">
        <v>11.6641932977239</v>
      </c>
      <c r="V1392">
        <v>11.6771991627633</v>
      </c>
      <c r="W1392">
        <v>0.69194272330891404</v>
      </c>
      <c r="X1392" s="1">
        <v>2.5737205550057998E-7</v>
      </c>
      <c r="Y1392">
        <v>438</v>
      </c>
      <c r="Z1392" t="s">
        <v>3396</v>
      </c>
      <c r="AA1392" t="s">
        <v>3397</v>
      </c>
    </row>
    <row r="1393" spans="1:27" x14ac:dyDescent="0.2">
      <c r="A1393" t="s">
        <v>3398</v>
      </c>
      <c r="B1393">
        <v>10.236895763759099</v>
      </c>
      <c r="C1393">
        <v>10.094528906616</v>
      </c>
      <c r="D1393">
        <v>10.0728968099278</v>
      </c>
      <c r="E1393">
        <v>10.186766179111</v>
      </c>
      <c r="F1393">
        <v>10.2883964762429</v>
      </c>
      <c r="G1393">
        <v>9.9169520137349707</v>
      </c>
      <c r="H1393">
        <v>9.9708275423384904</v>
      </c>
      <c r="I1393">
        <v>10.058712082447</v>
      </c>
      <c r="J1393">
        <v>10.0791517610265</v>
      </c>
      <c r="K1393">
        <v>10.1579862555255</v>
      </c>
      <c r="L1393">
        <v>10.0063260281888</v>
      </c>
      <c r="M1393">
        <v>9.8093024950483994</v>
      </c>
      <c r="N1393">
        <v>9.6530628216129095</v>
      </c>
      <c r="O1393">
        <v>10.004879590583799</v>
      </c>
      <c r="P1393">
        <v>9.7629315798209895</v>
      </c>
      <c r="Q1393">
        <v>10.195828324605699</v>
      </c>
      <c r="R1393">
        <v>10.179714289036699</v>
      </c>
      <c r="S1393">
        <v>10.308011211100601</v>
      </c>
      <c r="T1393">
        <v>9.6345725115992504</v>
      </c>
      <c r="U1393">
        <v>9.9770138540501101</v>
      </c>
      <c r="V1393">
        <v>9.8353389873528396</v>
      </c>
      <c r="W1393">
        <v>7.2985353178726495E-2</v>
      </c>
      <c r="X1393">
        <v>0.652471308966597</v>
      </c>
      <c r="Y1393">
        <v>1664</v>
      </c>
      <c r="Z1393" t="s">
        <v>3399</v>
      </c>
      <c r="AA1393" t="s">
        <v>3400</v>
      </c>
    </row>
    <row r="1394" spans="1:27" x14ac:dyDescent="0.2">
      <c r="A1394" t="s">
        <v>3401</v>
      </c>
      <c r="B1394">
        <v>7.4910780624487501</v>
      </c>
      <c r="C1394">
        <v>7.4823313115501504</v>
      </c>
      <c r="D1394">
        <v>7.5887362972782704</v>
      </c>
      <c r="E1394">
        <v>7.3801175704004596</v>
      </c>
      <c r="F1394">
        <v>7.2898260191390598</v>
      </c>
      <c r="G1394">
        <v>7.5583317166080501</v>
      </c>
      <c r="H1394">
        <v>7.5324768479426298</v>
      </c>
      <c r="I1394">
        <v>7.5838453656702596</v>
      </c>
      <c r="J1394">
        <v>7.6556921288459998</v>
      </c>
      <c r="K1394">
        <v>7.4470953516206997</v>
      </c>
      <c r="L1394">
        <v>7.2619970799770703</v>
      </c>
      <c r="M1394">
        <v>7.6350073595014596</v>
      </c>
      <c r="N1394">
        <v>7.4476836739915004</v>
      </c>
      <c r="O1394">
        <v>7.5796733758699997</v>
      </c>
      <c r="P1394">
        <v>7.3470759907209304</v>
      </c>
      <c r="Q1394">
        <v>7.24447011299217</v>
      </c>
      <c r="R1394">
        <v>7.4355396552818096</v>
      </c>
      <c r="S1394">
        <v>8.3357080478660706</v>
      </c>
      <c r="T1394">
        <v>7.0661700093398103</v>
      </c>
      <c r="U1394">
        <v>7.1995926894306903</v>
      </c>
      <c r="V1394">
        <v>7.1020620678745896</v>
      </c>
      <c r="W1394">
        <v>-6.3031205587857603E-2</v>
      </c>
      <c r="X1394">
        <v>0.82038423888886203</v>
      </c>
      <c r="Y1394">
        <v>1665</v>
      </c>
      <c r="Z1394" t="s">
        <v>31</v>
      </c>
      <c r="AA1394" t="s">
        <v>3402</v>
      </c>
    </row>
    <row r="1395" spans="1:27" x14ac:dyDescent="0.2">
      <c r="A1395" t="s">
        <v>3403</v>
      </c>
      <c r="B1395">
        <v>14.190894027256901</v>
      </c>
      <c r="C1395">
        <v>14.096111462943099</v>
      </c>
      <c r="D1395">
        <v>14.0516962557715</v>
      </c>
      <c r="E1395">
        <v>12.9270713353355</v>
      </c>
      <c r="F1395">
        <v>12.744424165293699</v>
      </c>
      <c r="G1395">
        <v>12.534945146038501</v>
      </c>
      <c r="H1395">
        <v>14.689318409965701</v>
      </c>
      <c r="I1395">
        <v>14.414262605193599</v>
      </c>
      <c r="J1395">
        <v>14.4639304263392</v>
      </c>
      <c r="K1395">
        <v>12.862689779222301</v>
      </c>
      <c r="L1395">
        <v>12.8698678648922</v>
      </c>
      <c r="M1395">
        <v>12.726197699074801</v>
      </c>
      <c r="N1395">
        <v>13.9253452010489</v>
      </c>
      <c r="O1395">
        <v>14.344268775087199</v>
      </c>
      <c r="P1395">
        <v>13.8725638248693</v>
      </c>
      <c r="Q1395">
        <v>13.1648621918832</v>
      </c>
      <c r="R1395">
        <v>13.060443646802799</v>
      </c>
      <c r="S1395">
        <v>13.043336217579901</v>
      </c>
      <c r="T1395">
        <v>13.091213247102599</v>
      </c>
      <c r="U1395">
        <v>13.042872610781799</v>
      </c>
      <c r="V1395">
        <v>13.0222093407582</v>
      </c>
      <c r="W1395">
        <v>-1.74319029588123</v>
      </c>
      <c r="X1395" s="1">
        <v>4.6437012230753E-36</v>
      </c>
      <c r="Y1395">
        <v>67</v>
      </c>
      <c r="Z1395" t="s">
        <v>3404</v>
      </c>
      <c r="AA1395" t="s">
        <v>3405</v>
      </c>
    </row>
    <row r="1396" spans="1:27" x14ac:dyDescent="0.2">
      <c r="A1396" t="s">
        <v>3406</v>
      </c>
      <c r="B1396">
        <v>2.95404409246721</v>
      </c>
      <c r="C1396">
        <v>3.14977141958803</v>
      </c>
      <c r="D1396">
        <v>3.0305257348176</v>
      </c>
      <c r="E1396">
        <v>3.0316972932073898</v>
      </c>
      <c r="F1396">
        <v>3.0270845758079399</v>
      </c>
      <c r="G1396">
        <v>2.68131357517799</v>
      </c>
      <c r="H1396">
        <v>3.13334933899662</v>
      </c>
      <c r="I1396">
        <v>2.92172812253611</v>
      </c>
      <c r="J1396">
        <v>2.98767503428311</v>
      </c>
      <c r="K1396">
        <v>3.22420267858582</v>
      </c>
      <c r="L1396">
        <v>3.0378795484629699</v>
      </c>
      <c r="M1396">
        <v>2.6248774830770101</v>
      </c>
      <c r="N1396">
        <v>2.8181691849549799</v>
      </c>
      <c r="O1396">
        <v>2.8616857520066401</v>
      </c>
      <c r="P1396">
        <v>2.7873837427548001</v>
      </c>
      <c r="Q1396">
        <v>3.5163056638888199</v>
      </c>
      <c r="R1396">
        <v>2.8387568611595202</v>
      </c>
      <c r="S1396">
        <v>2.80939489790067</v>
      </c>
      <c r="T1396">
        <v>3.06464109404802</v>
      </c>
      <c r="U1396">
        <v>2.7190352408282799</v>
      </c>
      <c r="V1396">
        <v>2.9604301127802999</v>
      </c>
      <c r="W1396">
        <v>7.9796475812290393E-2</v>
      </c>
      <c r="X1396">
        <v>0.92875582630256404</v>
      </c>
      <c r="Y1396">
        <v>1666</v>
      </c>
      <c r="Z1396" t="s">
        <v>31</v>
      </c>
      <c r="AA1396" t="s">
        <v>938</v>
      </c>
    </row>
    <row r="1397" spans="1:27" x14ac:dyDescent="0.2">
      <c r="A1397" t="s">
        <v>3407</v>
      </c>
      <c r="B1397">
        <v>8.7392869356834506</v>
      </c>
      <c r="C1397">
        <v>8.8246113657108705</v>
      </c>
      <c r="D1397">
        <v>8.6690632816957596</v>
      </c>
      <c r="E1397">
        <v>9.1157683428149099</v>
      </c>
      <c r="F1397">
        <v>9.0170850860531804</v>
      </c>
      <c r="G1397">
        <v>8.5783159452822009</v>
      </c>
      <c r="H1397">
        <v>8.8688536961735398</v>
      </c>
      <c r="I1397">
        <v>8.7767817600815103</v>
      </c>
      <c r="J1397">
        <v>8.8710003882439192</v>
      </c>
      <c r="K1397">
        <v>9.1879123362537101</v>
      </c>
      <c r="L1397">
        <v>9.2577717812076799</v>
      </c>
      <c r="M1397">
        <v>8.7550008066811404</v>
      </c>
      <c r="N1397">
        <v>8.9336636015167006</v>
      </c>
      <c r="O1397">
        <v>8.8549399915973499</v>
      </c>
      <c r="P1397">
        <v>8.9597300983993904</v>
      </c>
      <c r="Q1397">
        <v>9.0543172170948694</v>
      </c>
      <c r="R1397">
        <v>9.1942429322715107</v>
      </c>
      <c r="S1397">
        <v>8.9942864626903507</v>
      </c>
      <c r="T1397">
        <v>9.0430724920292995</v>
      </c>
      <c r="U1397">
        <v>9.1911798035808996</v>
      </c>
      <c r="V1397">
        <v>9.2819416426085901</v>
      </c>
      <c r="W1397">
        <v>0.31642060378140902</v>
      </c>
      <c r="X1397">
        <v>1.24673860006091E-2</v>
      </c>
      <c r="Y1397">
        <v>1667</v>
      </c>
      <c r="Z1397" t="s">
        <v>3408</v>
      </c>
      <c r="AA1397" t="s">
        <v>238</v>
      </c>
    </row>
    <row r="1398" spans="1:27" x14ac:dyDescent="0.2">
      <c r="A1398" t="s">
        <v>3409</v>
      </c>
      <c r="B1398">
        <v>7.5619740642858702</v>
      </c>
      <c r="C1398">
        <v>7.6302768775529</v>
      </c>
      <c r="D1398">
        <v>7.3880888829087699</v>
      </c>
      <c r="E1398">
        <v>7.6016464994823902</v>
      </c>
      <c r="F1398">
        <v>8.0945808240735193</v>
      </c>
      <c r="G1398">
        <v>7.2676594197796396</v>
      </c>
      <c r="H1398">
        <v>7.3808354074477496</v>
      </c>
      <c r="I1398">
        <v>7.8062679848057304</v>
      </c>
      <c r="J1398">
        <v>7.5345861184527401</v>
      </c>
      <c r="K1398">
        <v>7.9345434451366197</v>
      </c>
      <c r="L1398">
        <v>7.9507606192030096</v>
      </c>
      <c r="M1398">
        <v>7.2343382561442198</v>
      </c>
      <c r="N1398">
        <v>7.4906627019954897</v>
      </c>
      <c r="O1398">
        <v>7.3237751994371401</v>
      </c>
      <c r="P1398">
        <v>7.5721273762557599</v>
      </c>
      <c r="Q1398">
        <v>7.8906801735265297</v>
      </c>
      <c r="R1398">
        <v>7.9436566259391403</v>
      </c>
      <c r="S1398">
        <v>7.6421532191335801</v>
      </c>
      <c r="T1398">
        <v>7.9664018000434504</v>
      </c>
      <c r="U1398">
        <v>7.8478694177482504</v>
      </c>
      <c r="V1398">
        <v>7.9445068637571996</v>
      </c>
      <c r="W1398">
        <v>0.39523242226673899</v>
      </c>
      <c r="X1398">
        <v>3.1418597861886499E-2</v>
      </c>
      <c r="Y1398">
        <v>1668</v>
      </c>
      <c r="Z1398" t="s">
        <v>3410</v>
      </c>
      <c r="AA1398" t="s">
        <v>3411</v>
      </c>
    </row>
    <row r="1399" spans="1:27" x14ac:dyDescent="0.2">
      <c r="A1399" t="s">
        <v>3412</v>
      </c>
      <c r="B1399">
        <v>9.5268593883789894</v>
      </c>
      <c r="C1399">
        <v>9.4219449951183396</v>
      </c>
      <c r="D1399">
        <v>9.5569374754683807</v>
      </c>
      <c r="E1399">
        <v>9.4474911443909892</v>
      </c>
      <c r="F1399">
        <v>9.6880182395076808</v>
      </c>
      <c r="G1399">
        <v>8.8062078752763799</v>
      </c>
      <c r="H1399">
        <v>9.4598415738070898</v>
      </c>
      <c r="I1399">
        <v>9.6698879250364396</v>
      </c>
      <c r="J1399">
        <v>9.5970139344781504</v>
      </c>
      <c r="K1399">
        <v>9.8467346927787798</v>
      </c>
      <c r="L1399">
        <v>9.5655122893597007</v>
      </c>
      <c r="M1399">
        <v>8.97703262783158</v>
      </c>
      <c r="N1399">
        <v>9.2187999564777598</v>
      </c>
      <c r="O1399">
        <v>9.2487995505167202</v>
      </c>
      <c r="P1399">
        <v>9.22091165043493</v>
      </c>
      <c r="Q1399">
        <v>9.3636875447056003</v>
      </c>
      <c r="R1399">
        <v>9.4909386399984896</v>
      </c>
      <c r="S1399">
        <v>9.0886758208039495</v>
      </c>
      <c r="T1399">
        <v>9.6067387820951602</v>
      </c>
      <c r="U1399">
        <v>9.0184097229709295</v>
      </c>
      <c r="V1399">
        <v>8.9986142771787492</v>
      </c>
      <c r="W1399">
        <v>-0.11031654581990499</v>
      </c>
      <c r="X1399">
        <v>0.61597537716019402</v>
      </c>
      <c r="Y1399">
        <v>1669</v>
      </c>
      <c r="Z1399" t="s">
        <v>31</v>
      </c>
      <c r="AA1399" t="s">
        <v>97</v>
      </c>
    </row>
    <row r="1400" spans="1:27" x14ac:dyDescent="0.2">
      <c r="A1400" t="s">
        <v>3413</v>
      </c>
      <c r="B1400">
        <v>10.205987116898999</v>
      </c>
      <c r="C1400">
        <v>9.9582777706497705</v>
      </c>
      <c r="D1400">
        <v>10.2074080763027</v>
      </c>
      <c r="E1400">
        <v>10.2683642802784</v>
      </c>
      <c r="F1400">
        <v>10.303963060028</v>
      </c>
      <c r="G1400">
        <v>9.2995913497413998</v>
      </c>
      <c r="H1400">
        <v>10.260240329082</v>
      </c>
      <c r="I1400">
        <v>10.264965984407301</v>
      </c>
      <c r="J1400">
        <v>10.212700772523</v>
      </c>
      <c r="K1400">
        <v>10.139080179409101</v>
      </c>
      <c r="L1400">
        <v>9.9930991103255309</v>
      </c>
      <c r="M1400">
        <v>9.4787228890924204</v>
      </c>
      <c r="N1400">
        <v>10.0543772980757</v>
      </c>
      <c r="O1400">
        <v>10.507101043239</v>
      </c>
      <c r="P1400">
        <v>9.9604156413437792</v>
      </c>
      <c r="Q1400">
        <v>10.225067948953001</v>
      </c>
      <c r="R1400">
        <v>10.263904322073</v>
      </c>
      <c r="S1400">
        <v>9.7164551864009496</v>
      </c>
      <c r="T1400">
        <v>9.8376185240684393</v>
      </c>
      <c r="U1400">
        <v>10.239010166656399</v>
      </c>
      <c r="V1400">
        <v>10.134550970471301</v>
      </c>
      <c r="W1400">
        <v>-0.22123738659707301</v>
      </c>
      <c r="X1400">
        <v>0.25972052157249997</v>
      </c>
      <c r="Y1400">
        <v>1670</v>
      </c>
      <c r="Z1400" t="s">
        <v>31</v>
      </c>
      <c r="AA1400" t="s">
        <v>3414</v>
      </c>
    </row>
    <row r="1401" spans="1:27" x14ac:dyDescent="0.2">
      <c r="A1401" t="s">
        <v>3415</v>
      </c>
      <c r="B1401">
        <v>12.779194932251601</v>
      </c>
      <c r="C1401">
        <v>12.848162953036701</v>
      </c>
      <c r="D1401">
        <v>12.889081351261799</v>
      </c>
      <c r="E1401">
        <v>12.189817470098999</v>
      </c>
      <c r="F1401">
        <v>12.2740258753853</v>
      </c>
      <c r="G1401">
        <v>12.511271183602499</v>
      </c>
      <c r="H1401">
        <v>12.9515171040713</v>
      </c>
      <c r="I1401">
        <v>13.061629418852901</v>
      </c>
      <c r="J1401">
        <v>12.9921584099807</v>
      </c>
      <c r="K1401">
        <v>12.284512382151799</v>
      </c>
      <c r="L1401">
        <v>12.266678069045</v>
      </c>
      <c r="M1401">
        <v>12.4643575810935</v>
      </c>
      <c r="N1401">
        <v>12.875221335158599</v>
      </c>
      <c r="O1401">
        <v>13.249480348168399</v>
      </c>
      <c r="P1401">
        <v>12.884092370693301</v>
      </c>
      <c r="Q1401">
        <v>12.1921302636016</v>
      </c>
      <c r="R1401">
        <v>12.156184026248299</v>
      </c>
      <c r="S1401">
        <v>12.206978412600099</v>
      </c>
      <c r="T1401">
        <v>12.2502815717427</v>
      </c>
      <c r="U1401">
        <v>12.240344499613499</v>
      </c>
      <c r="V1401">
        <v>12.1955135539122</v>
      </c>
      <c r="W1401">
        <v>-0.90269449407962798</v>
      </c>
      <c r="X1401" s="1">
        <v>2.0934359819021702E-25</v>
      </c>
      <c r="Y1401">
        <v>311</v>
      </c>
      <c r="Z1401" t="s">
        <v>3416</v>
      </c>
      <c r="AA1401" t="s">
        <v>3417</v>
      </c>
    </row>
    <row r="1402" spans="1:27" x14ac:dyDescent="0.2">
      <c r="A1402" t="s">
        <v>3418</v>
      </c>
      <c r="B1402">
        <v>10.2272947184457</v>
      </c>
      <c r="C1402">
        <v>10.3609939230963</v>
      </c>
      <c r="D1402">
        <v>10.303409084965599</v>
      </c>
      <c r="E1402">
        <v>10.086069041855</v>
      </c>
      <c r="F1402">
        <v>9.9608722446543005</v>
      </c>
      <c r="G1402">
        <v>10.2824013974199</v>
      </c>
      <c r="H1402">
        <v>10.292595963029701</v>
      </c>
      <c r="I1402">
        <v>10.354994307245599</v>
      </c>
      <c r="J1402">
        <v>10.338011547635899</v>
      </c>
      <c r="K1402">
        <v>9.9262658788961708</v>
      </c>
      <c r="L1402">
        <v>9.9652285786413604</v>
      </c>
      <c r="M1402">
        <v>10.2949536278406</v>
      </c>
      <c r="N1402">
        <v>10.5453907995528</v>
      </c>
      <c r="O1402">
        <v>11.280202445419</v>
      </c>
      <c r="P1402">
        <v>10.503202174335</v>
      </c>
      <c r="Q1402">
        <v>9.7710671303188708</v>
      </c>
      <c r="R1402">
        <v>9.9617941262832801</v>
      </c>
      <c r="S1402">
        <v>10.1511705177296</v>
      </c>
      <c r="T1402">
        <v>10.109506065984601</v>
      </c>
      <c r="U1402">
        <v>9.8930372169720702</v>
      </c>
      <c r="V1402">
        <v>10.0291357262</v>
      </c>
      <c r="W1402">
        <v>-0.62910449608743402</v>
      </c>
      <c r="X1402">
        <v>1.8992660142169699E-4</v>
      </c>
      <c r="Y1402">
        <v>491</v>
      </c>
      <c r="Z1402" t="s">
        <v>3419</v>
      </c>
      <c r="AA1402" t="s">
        <v>3420</v>
      </c>
    </row>
    <row r="1403" spans="1:27" x14ac:dyDescent="0.2">
      <c r="A1403" t="s">
        <v>3421</v>
      </c>
      <c r="B1403">
        <v>9.7939195739833593</v>
      </c>
      <c r="C1403">
        <v>9.8548686206274105</v>
      </c>
      <c r="D1403">
        <v>9.8104169371973402</v>
      </c>
      <c r="E1403">
        <v>9.32067055588149</v>
      </c>
      <c r="F1403">
        <v>9.2807473257356001</v>
      </c>
      <c r="G1403">
        <v>9.6629256578367801</v>
      </c>
      <c r="H1403">
        <v>9.9820838386925903</v>
      </c>
      <c r="I1403">
        <v>9.8863977083185102</v>
      </c>
      <c r="J1403">
        <v>9.9290147234630393</v>
      </c>
      <c r="K1403">
        <v>9.3946955393775902</v>
      </c>
      <c r="L1403">
        <v>9.4865661217644295</v>
      </c>
      <c r="M1403">
        <v>9.8127799612927191</v>
      </c>
      <c r="N1403">
        <v>10.0253345216762</v>
      </c>
      <c r="O1403">
        <v>10.3041239493657</v>
      </c>
      <c r="P1403">
        <v>9.9933963205124403</v>
      </c>
      <c r="Q1403">
        <v>9.1638078396154103</v>
      </c>
      <c r="R1403">
        <v>9.3061377249498101</v>
      </c>
      <c r="S1403">
        <v>9.4745669509788701</v>
      </c>
      <c r="T1403">
        <v>9.2838466610879102</v>
      </c>
      <c r="U1403">
        <v>9.3479579794116798</v>
      </c>
      <c r="V1403">
        <v>9.5339533707360609</v>
      </c>
      <c r="W1403">
        <v>-0.70894204620874901</v>
      </c>
      <c r="X1403" s="1">
        <v>8.91715906918255E-9</v>
      </c>
      <c r="Y1403">
        <v>426</v>
      </c>
      <c r="Z1403" t="s">
        <v>31</v>
      </c>
      <c r="AA1403" t="s">
        <v>3422</v>
      </c>
    </row>
    <row r="1404" spans="1:27" x14ac:dyDescent="0.2">
      <c r="A1404" t="s">
        <v>3423</v>
      </c>
      <c r="B1404">
        <v>12.064011201159699</v>
      </c>
      <c r="C1404">
        <v>11.9837750457901</v>
      </c>
      <c r="D1404">
        <v>12.0621905019224</v>
      </c>
      <c r="E1404">
        <v>11.456450323852801</v>
      </c>
      <c r="F1404">
        <v>11.1625699965516</v>
      </c>
      <c r="G1404">
        <v>11.6361183851664</v>
      </c>
      <c r="H1404">
        <v>12.244989855726899</v>
      </c>
      <c r="I1404">
        <v>12.3632230233946</v>
      </c>
      <c r="J1404">
        <v>12.2932611077886</v>
      </c>
      <c r="K1404">
        <v>11.3247878338218</v>
      </c>
      <c r="L1404">
        <v>11.2235414868625</v>
      </c>
      <c r="M1404">
        <v>11.783385444751801</v>
      </c>
      <c r="N1404">
        <v>12.259740421761601</v>
      </c>
      <c r="O1404">
        <v>12.506531961809401</v>
      </c>
      <c r="P1404">
        <v>12.2534853469067</v>
      </c>
      <c r="Q1404">
        <v>11.333133301862899</v>
      </c>
      <c r="R1404">
        <v>11.3006163689404</v>
      </c>
      <c r="S1404">
        <v>11.5713574871008</v>
      </c>
      <c r="T1404">
        <v>11.317957515685199</v>
      </c>
      <c r="U1404">
        <v>11.245923429658299</v>
      </c>
      <c r="V1404">
        <v>11.329023430853001</v>
      </c>
      <c r="W1404">
        <v>-1.10326162262869</v>
      </c>
      <c r="X1404" s="1">
        <v>1.32472979806395E-20</v>
      </c>
      <c r="Y1404">
        <v>227</v>
      </c>
      <c r="Z1404" t="s">
        <v>3424</v>
      </c>
      <c r="AA1404" t="s">
        <v>3425</v>
      </c>
    </row>
    <row r="1405" spans="1:27" x14ac:dyDescent="0.2">
      <c r="A1405" t="s">
        <v>3426</v>
      </c>
      <c r="B1405">
        <v>14.2770654971744</v>
      </c>
      <c r="C1405">
        <v>14.260194297148701</v>
      </c>
      <c r="D1405">
        <v>14.306592936299699</v>
      </c>
      <c r="E1405">
        <v>14.395292825223899</v>
      </c>
      <c r="F1405">
        <v>14.3540874754272</v>
      </c>
      <c r="G1405">
        <v>14.321067262642201</v>
      </c>
      <c r="H1405">
        <v>14.4773758067213</v>
      </c>
      <c r="I1405">
        <v>14.673908222643799</v>
      </c>
      <c r="J1405">
        <v>14.543724156039501</v>
      </c>
      <c r="K1405">
        <v>14.504647424623901</v>
      </c>
      <c r="L1405">
        <v>14.288508654542101</v>
      </c>
      <c r="M1405">
        <v>14.4695239119681</v>
      </c>
      <c r="N1405">
        <v>14.959357922095601</v>
      </c>
      <c r="O1405">
        <v>14.5160796103729</v>
      </c>
      <c r="P1405">
        <v>14.7465886842754</v>
      </c>
      <c r="Q1405">
        <v>14.258412957147399</v>
      </c>
      <c r="R1405">
        <v>14.1478301218011</v>
      </c>
      <c r="S1405">
        <v>13.938374989885901</v>
      </c>
      <c r="T1405">
        <v>14.2959074264403</v>
      </c>
      <c r="U1405">
        <v>14.365518080113199</v>
      </c>
      <c r="V1405">
        <v>14.1646965999479</v>
      </c>
      <c r="W1405">
        <v>-0.33414240547262503</v>
      </c>
      <c r="X1405">
        <v>1.21401022913368E-2</v>
      </c>
      <c r="Y1405">
        <v>1671</v>
      </c>
      <c r="Z1405" t="s">
        <v>31</v>
      </c>
      <c r="AA1405" t="s">
        <v>705</v>
      </c>
    </row>
    <row r="1406" spans="1:27" x14ac:dyDescent="0.2">
      <c r="A1406" t="s">
        <v>3427</v>
      </c>
      <c r="B1406">
        <v>8.3796092142183394</v>
      </c>
      <c r="C1406">
        <v>8.1795390714160003</v>
      </c>
      <c r="D1406">
        <v>8.3250310739108802</v>
      </c>
      <c r="E1406">
        <v>8.2794779860219005</v>
      </c>
      <c r="F1406">
        <v>8.3384903281017095</v>
      </c>
      <c r="G1406">
        <v>8.1199642581294693</v>
      </c>
      <c r="H1406">
        <v>8.2648466598208206</v>
      </c>
      <c r="I1406">
        <v>8.0040015854837705</v>
      </c>
      <c r="J1406">
        <v>8.0401461996601604</v>
      </c>
      <c r="K1406">
        <v>8.2111279002830209</v>
      </c>
      <c r="L1406">
        <v>8.2369858592414502</v>
      </c>
      <c r="M1406">
        <v>7.9312468572195698</v>
      </c>
      <c r="N1406">
        <v>7.9261175867008804</v>
      </c>
      <c r="O1406">
        <v>8.3981587619153295</v>
      </c>
      <c r="P1406">
        <v>8.0508309426246907</v>
      </c>
      <c r="Q1406">
        <v>8.1078842919496505</v>
      </c>
      <c r="R1406">
        <v>8.0705450335608102</v>
      </c>
      <c r="S1406">
        <v>8.1235284415926703</v>
      </c>
      <c r="T1406">
        <v>8.1293083204823091</v>
      </c>
      <c r="U1406">
        <v>8.1605852269549999</v>
      </c>
      <c r="V1406">
        <v>8.0832626209146294</v>
      </c>
      <c r="W1406">
        <v>-5.37998027404923E-2</v>
      </c>
      <c r="X1406">
        <v>0.71404061594439105</v>
      </c>
      <c r="Y1406">
        <v>1672</v>
      </c>
      <c r="Z1406" t="s">
        <v>3428</v>
      </c>
      <c r="AA1406" t="s">
        <v>3429</v>
      </c>
    </row>
    <row r="1407" spans="1:27" x14ac:dyDescent="0.2">
      <c r="A1407" t="s">
        <v>3430</v>
      </c>
      <c r="B1407">
        <v>10.4904581730739</v>
      </c>
      <c r="C1407">
        <v>10.456596768298899</v>
      </c>
      <c r="D1407">
        <v>10.369160510389699</v>
      </c>
      <c r="E1407">
        <v>10.9246216405983</v>
      </c>
      <c r="F1407">
        <v>10.8266422725442</v>
      </c>
      <c r="G1407">
        <v>10.441849340510201</v>
      </c>
      <c r="H1407">
        <v>10.673349027386701</v>
      </c>
      <c r="I1407">
        <v>10.5767782126059</v>
      </c>
      <c r="J1407">
        <v>10.686256686620901</v>
      </c>
      <c r="K1407">
        <v>10.9998394392194</v>
      </c>
      <c r="L1407">
        <v>10.915442589918801</v>
      </c>
      <c r="M1407">
        <v>10.6788173258937</v>
      </c>
      <c r="N1407">
        <v>10.630913721788</v>
      </c>
      <c r="O1407">
        <v>10.6596163304527</v>
      </c>
      <c r="P1407">
        <v>10.6133819197749</v>
      </c>
      <c r="Q1407">
        <v>10.672734315661</v>
      </c>
      <c r="R1407">
        <v>10.7464790687281</v>
      </c>
      <c r="S1407">
        <v>10.5721859435395</v>
      </c>
      <c r="T1407">
        <v>10.642164013108699</v>
      </c>
      <c r="U1407">
        <v>10.565180737055</v>
      </c>
      <c r="V1407">
        <v>10.427135883415399</v>
      </c>
      <c r="W1407">
        <v>0.18544041771637701</v>
      </c>
      <c r="X1407">
        <v>0.119613656370592</v>
      </c>
      <c r="Y1407">
        <v>1673</v>
      </c>
      <c r="Z1407" t="s">
        <v>3431</v>
      </c>
      <c r="AA1407" t="s">
        <v>3432</v>
      </c>
    </row>
    <row r="1408" spans="1:27" x14ac:dyDescent="0.2">
      <c r="A1408" t="s">
        <v>3433</v>
      </c>
      <c r="B1408">
        <v>9.3975190965483701</v>
      </c>
      <c r="C1408">
        <v>9.5219182062580892</v>
      </c>
      <c r="D1408">
        <v>9.9875270471201798</v>
      </c>
      <c r="E1408">
        <v>10.1373592102342</v>
      </c>
      <c r="F1408">
        <v>10.604487707920899</v>
      </c>
      <c r="G1408">
        <v>10.473603131116</v>
      </c>
      <c r="H1408">
        <v>9.6376553441077402</v>
      </c>
      <c r="I1408">
        <v>9.5859994646020006</v>
      </c>
      <c r="J1408">
        <v>9.7217698416060596</v>
      </c>
      <c r="K1408">
        <v>10.3842737908064</v>
      </c>
      <c r="L1408">
        <v>10.4976345563111</v>
      </c>
      <c r="M1408">
        <v>10.6897568115015</v>
      </c>
      <c r="N1408">
        <v>9.9460564364578907</v>
      </c>
      <c r="O1408">
        <v>9.4563690575438599</v>
      </c>
      <c r="P1408">
        <v>10.6821740375812</v>
      </c>
      <c r="Q1408">
        <v>10.2342770994145</v>
      </c>
      <c r="R1408">
        <v>10.4417493905423</v>
      </c>
      <c r="S1408">
        <v>11.448778811839899</v>
      </c>
      <c r="T1408">
        <v>10.4809500055045</v>
      </c>
      <c r="U1408">
        <v>10.352358209966299</v>
      </c>
      <c r="V1408">
        <v>10.0887982870586</v>
      </c>
      <c r="W1408">
        <v>0.95023255687419395</v>
      </c>
      <c r="X1408">
        <v>1.26963483545027E-4</v>
      </c>
      <c r="Y1408">
        <v>280</v>
      </c>
      <c r="Z1408" t="s">
        <v>31</v>
      </c>
      <c r="AA1408" t="s">
        <v>3434</v>
      </c>
    </row>
    <row r="1409" spans="1:27" x14ac:dyDescent="0.2">
      <c r="A1409" t="s">
        <v>3435</v>
      </c>
      <c r="B1409">
        <v>11.523118296840799</v>
      </c>
      <c r="C1409">
        <v>11.547665780463699</v>
      </c>
      <c r="D1409">
        <v>11.443534545337</v>
      </c>
      <c r="E1409">
        <v>11.675756150807301</v>
      </c>
      <c r="F1409">
        <v>11.6066900270378</v>
      </c>
      <c r="G1409">
        <v>11.173957312421299</v>
      </c>
      <c r="H1409">
        <v>11.245916161012101</v>
      </c>
      <c r="I1409">
        <v>11.3410767964717</v>
      </c>
      <c r="J1409">
        <v>11.254775691625399</v>
      </c>
      <c r="K1409">
        <v>11.7039258952179</v>
      </c>
      <c r="L1409">
        <v>11.6793772264053</v>
      </c>
      <c r="M1409">
        <v>11.0982836582169</v>
      </c>
      <c r="N1409">
        <v>11.013982618764899</v>
      </c>
      <c r="O1409">
        <v>10.8010785372041</v>
      </c>
      <c r="P1409">
        <v>11.175937105907201</v>
      </c>
      <c r="Q1409">
        <v>11.672738064569501</v>
      </c>
      <c r="R1409">
        <v>11.585754822994801</v>
      </c>
      <c r="S1409">
        <v>11.049784341624701</v>
      </c>
      <c r="T1409">
        <v>11.8212270440183</v>
      </c>
      <c r="U1409">
        <v>11.7731792394474</v>
      </c>
      <c r="V1409">
        <v>11.8943147249676</v>
      </c>
      <c r="W1409">
        <v>0.411895318136694</v>
      </c>
      <c r="X1409">
        <v>1.8893826080022501E-2</v>
      </c>
      <c r="Y1409">
        <v>1674</v>
      </c>
      <c r="Z1409" t="s">
        <v>3436</v>
      </c>
      <c r="AA1409" t="s">
        <v>3437</v>
      </c>
    </row>
    <row r="1410" spans="1:27" x14ac:dyDescent="0.2">
      <c r="A1410" t="s">
        <v>3438</v>
      </c>
      <c r="B1410">
        <v>7.2071075127858197</v>
      </c>
      <c r="C1410">
        <v>7.1364314840058798</v>
      </c>
      <c r="D1410">
        <v>7.11734013090273</v>
      </c>
      <c r="E1410">
        <v>7.4870235014944999</v>
      </c>
      <c r="F1410">
        <v>7.7908264111992001</v>
      </c>
      <c r="G1410">
        <v>7.2705913302523504</v>
      </c>
      <c r="H1410">
        <v>7.85608364672271</v>
      </c>
      <c r="I1410">
        <v>7.8303538429249597</v>
      </c>
      <c r="J1410">
        <v>7.7178980125353496</v>
      </c>
      <c r="K1410">
        <v>7.8866738325071299</v>
      </c>
      <c r="L1410">
        <v>7.8920163346922498</v>
      </c>
      <c r="M1410">
        <v>7.9035988228293803</v>
      </c>
      <c r="N1410">
        <v>7.8440773391788703</v>
      </c>
      <c r="O1410">
        <v>8.2938429879042097</v>
      </c>
      <c r="P1410">
        <v>7.6836754701390699</v>
      </c>
      <c r="Q1410">
        <v>8.1094861070561901</v>
      </c>
      <c r="R1410">
        <v>7.6883925666892701</v>
      </c>
      <c r="S1410">
        <v>8.5470709269126406</v>
      </c>
      <c r="T1410">
        <v>7.9009665580766102</v>
      </c>
      <c r="U1410">
        <v>7.4390868322393402</v>
      </c>
      <c r="V1410">
        <v>7.6074999226489304</v>
      </c>
      <c r="W1410">
        <v>0.222931756605183</v>
      </c>
      <c r="X1410">
        <v>0.45400125600518798</v>
      </c>
      <c r="Y1410">
        <v>1675</v>
      </c>
      <c r="Z1410" t="s">
        <v>3439</v>
      </c>
      <c r="AA1410" t="s">
        <v>3440</v>
      </c>
    </row>
    <row r="1411" spans="1:27" x14ac:dyDescent="0.2">
      <c r="A1411" t="s">
        <v>3441</v>
      </c>
      <c r="B1411">
        <v>8.8040853656464702</v>
      </c>
      <c r="C1411">
        <v>8.8760195350914906</v>
      </c>
      <c r="D1411">
        <v>8.9039850850992099</v>
      </c>
      <c r="E1411">
        <v>9.1459336448602304</v>
      </c>
      <c r="F1411">
        <v>9.2526272153092393</v>
      </c>
      <c r="G1411">
        <v>8.39608140578272</v>
      </c>
      <c r="H1411">
        <v>9.0082404844801403</v>
      </c>
      <c r="I1411">
        <v>8.9423881151783409</v>
      </c>
      <c r="J1411">
        <v>8.9250029148431995</v>
      </c>
      <c r="K1411">
        <v>9.0838034594051607</v>
      </c>
      <c r="L1411">
        <v>8.7304499712571797</v>
      </c>
      <c r="M1411">
        <v>8.6563174365115607</v>
      </c>
      <c r="N1411">
        <v>9.1916599669942993</v>
      </c>
      <c r="O1411">
        <v>8.3136059831111098</v>
      </c>
      <c r="P1411">
        <v>8.8619134874884704</v>
      </c>
      <c r="Q1411">
        <v>9.1592353827752095</v>
      </c>
      <c r="R1411">
        <v>9.39334074235156</v>
      </c>
      <c r="S1411">
        <v>9.0718353729813703</v>
      </c>
      <c r="T1411">
        <v>8.4451662346082692</v>
      </c>
      <c r="U1411">
        <v>8.3940658468962503</v>
      </c>
      <c r="V1411">
        <v>8.5100380924515999</v>
      </c>
      <c r="W1411">
        <v>2.16751550491729E-2</v>
      </c>
      <c r="X1411">
        <v>0.94122100668027797</v>
      </c>
      <c r="Y1411">
        <v>1676</v>
      </c>
      <c r="Z1411" t="s">
        <v>3442</v>
      </c>
      <c r="AA1411" t="s">
        <v>3443</v>
      </c>
    </row>
    <row r="1412" spans="1:27" x14ac:dyDescent="0.2">
      <c r="A1412" t="s">
        <v>3444</v>
      </c>
      <c r="B1412">
        <v>6.1214343487385499</v>
      </c>
      <c r="C1412">
        <v>5.7645448114365596</v>
      </c>
      <c r="D1412">
        <v>5.7183716138023204</v>
      </c>
      <c r="E1412">
        <v>6.50911655584438</v>
      </c>
      <c r="F1412">
        <v>6.7321697407489598</v>
      </c>
      <c r="G1412">
        <v>6.4512908105942204</v>
      </c>
      <c r="H1412">
        <v>5.6949923518293097</v>
      </c>
      <c r="I1412">
        <v>5.4758907107160404</v>
      </c>
      <c r="J1412">
        <v>5.7237440183474302</v>
      </c>
      <c r="K1412">
        <v>6.5463232836770997</v>
      </c>
      <c r="L1412">
        <v>6.5881665508436402</v>
      </c>
      <c r="M1412">
        <v>6.6278550226464796</v>
      </c>
      <c r="N1412">
        <v>6.0966408902434903</v>
      </c>
      <c r="O1412">
        <v>5.8810804963599699</v>
      </c>
      <c r="P1412">
        <v>5.8213159402441903</v>
      </c>
      <c r="Q1412">
        <v>5.9744095111334001</v>
      </c>
      <c r="R1412">
        <v>6.4983256918626697</v>
      </c>
      <c r="S1412">
        <v>6.5526577836151603</v>
      </c>
      <c r="T1412">
        <v>6.7475677652325796</v>
      </c>
      <c r="U1412">
        <v>6.2700130758447603</v>
      </c>
      <c r="V1412">
        <v>6.2760650463041401</v>
      </c>
      <c r="W1412">
        <v>1.21902925247126</v>
      </c>
      <c r="X1412" s="1">
        <v>3.9154834932688702E-11</v>
      </c>
      <c r="Y1412">
        <v>185</v>
      </c>
      <c r="Z1412" t="s">
        <v>31</v>
      </c>
      <c r="AA1412" t="s">
        <v>3445</v>
      </c>
    </row>
    <row r="1413" spans="1:27" x14ac:dyDescent="0.2">
      <c r="A1413" t="s">
        <v>3446</v>
      </c>
      <c r="B1413">
        <v>10.8448834536694</v>
      </c>
      <c r="C1413">
        <v>10.369321544663601</v>
      </c>
      <c r="D1413">
        <v>10.677735380209</v>
      </c>
      <c r="E1413">
        <v>11.2533926828677</v>
      </c>
      <c r="F1413">
        <v>11.384863423619199</v>
      </c>
      <c r="G1413">
        <v>10.9813727915549</v>
      </c>
      <c r="H1413">
        <v>10.700202302442399</v>
      </c>
      <c r="I1413">
        <v>10.003823993397701</v>
      </c>
      <c r="J1413">
        <v>10.828778052793</v>
      </c>
      <c r="K1413">
        <v>11.0770303384791</v>
      </c>
      <c r="L1413">
        <v>11.0071815095307</v>
      </c>
      <c r="M1413">
        <v>11.1618203534995</v>
      </c>
      <c r="N1413">
        <v>10.714243954794499</v>
      </c>
      <c r="O1413">
        <v>10.025396210696201</v>
      </c>
      <c r="P1413">
        <v>10.7297047673066</v>
      </c>
      <c r="Q1413">
        <v>10.920420295381099</v>
      </c>
      <c r="R1413">
        <v>11.1549849184756</v>
      </c>
      <c r="S1413">
        <v>11.179649488433199</v>
      </c>
      <c r="T1413">
        <v>10.613764757652699</v>
      </c>
      <c r="U1413">
        <v>10.732967112056199</v>
      </c>
      <c r="V1413">
        <v>10.4837087469735</v>
      </c>
      <c r="W1413">
        <v>0.59331100853874097</v>
      </c>
      <c r="X1413">
        <v>1.5190482127513799E-3</v>
      </c>
      <c r="Y1413">
        <v>533</v>
      </c>
      <c r="Z1413" t="s">
        <v>3447</v>
      </c>
      <c r="AA1413" t="s">
        <v>3448</v>
      </c>
    </row>
    <row r="1414" spans="1:27" x14ac:dyDescent="0.2">
      <c r="A1414" t="s">
        <v>3449</v>
      </c>
      <c r="B1414">
        <v>11.900881298968701</v>
      </c>
      <c r="C1414">
        <v>11.801239352919801</v>
      </c>
      <c r="D1414">
        <v>11.9654521965986</v>
      </c>
      <c r="E1414">
        <v>11.548257379680701</v>
      </c>
      <c r="F1414">
        <v>11.4947414511744</v>
      </c>
      <c r="G1414">
        <v>11.6663830420837</v>
      </c>
      <c r="H1414">
        <v>11.930369941108699</v>
      </c>
      <c r="I1414">
        <v>11.9897862265928</v>
      </c>
      <c r="J1414">
        <v>12.0426829070331</v>
      </c>
      <c r="K1414">
        <v>11.317267045055599</v>
      </c>
      <c r="L1414">
        <v>11.231955892998</v>
      </c>
      <c r="M1414">
        <v>11.5574825537135</v>
      </c>
      <c r="N1414">
        <v>11.8905015444406</v>
      </c>
      <c r="O1414">
        <v>11.777134987661499</v>
      </c>
      <c r="P1414">
        <v>11.889529253177299</v>
      </c>
      <c r="Q1414">
        <v>11.363326975777101</v>
      </c>
      <c r="R1414">
        <v>11.367622566242</v>
      </c>
      <c r="S1414">
        <v>11.635975106770401</v>
      </c>
      <c r="T1414">
        <v>11.4406288466425</v>
      </c>
      <c r="U1414">
        <v>11.325224596641601</v>
      </c>
      <c r="V1414">
        <v>11.3656566622857</v>
      </c>
      <c r="W1414">
        <v>-0.61202373331998505</v>
      </c>
      <c r="X1414" s="1">
        <v>3.0601606485108398E-13</v>
      </c>
      <c r="Y1414">
        <v>505</v>
      </c>
      <c r="Z1414" t="s">
        <v>3450</v>
      </c>
      <c r="AA1414" t="s">
        <v>3451</v>
      </c>
    </row>
    <row r="1415" spans="1:27" x14ac:dyDescent="0.2">
      <c r="A1415" t="s">
        <v>3452</v>
      </c>
      <c r="B1415">
        <v>10.447349962658</v>
      </c>
      <c r="C1415">
        <v>10.524337906470601</v>
      </c>
      <c r="D1415">
        <v>10.515956910320799</v>
      </c>
      <c r="E1415">
        <v>10.782361016134001</v>
      </c>
      <c r="F1415">
        <v>10.612320777432499</v>
      </c>
      <c r="G1415">
        <v>10.456744567426099</v>
      </c>
      <c r="H1415">
        <v>10.40178249449</v>
      </c>
      <c r="I1415">
        <v>10.5160132253983</v>
      </c>
      <c r="J1415">
        <v>10.5358154765633</v>
      </c>
      <c r="K1415">
        <v>10.6671896242063</v>
      </c>
      <c r="L1415">
        <v>10.8248581268578</v>
      </c>
      <c r="M1415">
        <v>10.278949395058101</v>
      </c>
      <c r="N1415">
        <v>10.0803952561076</v>
      </c>
      <c r="O1415">
        <v>10.160762393468501</v>
      </c>
      <c r="P1415">
        <v>10.266192275338</v>
      </c>
      <c r="Q1415">
        <v>10.5501272967888</v>
      </c>
      <c r="R1415">
        <v>10.5350355074163</v>
      </c>
      <c r="S1415">
        <v>10.667687835028801</v>
      </c>
      <c r="T1415">
        <v>10.946187658526201</v>
      </c>
      <c r="U1415">
        <v>10.904802087286001</v>
      </c>
      <c r="V1415">
        <v>11.2899424190775</v>
      </c>
      <c r="W1415">
        <v>0.46182003574961</v>
      </c>
      <c r="X1415">
        <v>3.0161509744116898E-3</v>
      </c>
      <c r="Y1415">
        <v>633</v>
      </c>
      <c r="Z1415" t="s">
        <v>3453</v>
      </c>
      <c r="AA1415" t="s">
        <v>3454</v>
      </c>
    </row>
    <row r="1416" spans="1:27" x14ac:dyDescent="0.2">
      <c r="A1416" t="s">
        <v>3455</v>
      </c>
      <c r="B1416">
        <v>9.9133284490412894</v>
      </c>
      <c r="C1416">
        <v>9.8354315513165105</v>
      </c>
      <c r="D1416">
        <v>9.8580834636592591</v>
      </c>
      <c r="E1416">
        <v>10.149003170436901</v>
      </c>
      <c r="F1416">
        <v>10.2021271035092</v>
      </c>
      <c r="G1416">
        <v>9.3935243071991295</v>
      </c>
      <c r="H1416">
        <v>9.6598687757077695</v>
      </c>
      <c r="I1416">
        <v>9.8186655083565704</v>
      </c>
      <c r="J1416">
        <v>9.7246622369917297</v>
      </c>
      <c r="K1416">
        <v>10.030106191945199</v>
      </c>
      <c r="L1416">
        <v>9.8991269071332599</v>
      </c>
      <c r="M1416">
        <v>9.4286005033394797</v>
      </c>
      <c r="N1416">
        <v>9.6683588612901996</v>
      </c>
      <c r="O1416">
        <v>9.6277549708991295</v>
      </c>
      <c r="P1416">
        <v>9.6329655100699103</v>
      </c>
      <c r="Q1416">
        <v>9.9168914578909302</v>
      </c>
      <c r="R1416">
        <v>9.9487180599511902</v>
      </c>
      <c r="S1416">
        <v>9.6748379439755308</v>
      </c>
      <c r="T1416">
        <v>9.6881624033068903</v>
      </c>
      <c r="U1416">
        <v>9.9819689356273393</v>
      </c>
      <c r="V1416">
        <v>9.8787068620628293</v>
      </c>
      <c r="W1416">
        <v>0.15953872459441401</v>
      </c>
      <c r="X1416">
        <v>0.30851604555475398</v>
      </c>
      <c r="Y1416">
        <v>1677</v>
      </c>
      <c r="Z1416" t="s">
        <v>3456</v>
      </c>
      <c r="AA1416" t="s">
        <v>3457</v>
      </c>
    </row>
    <row r="1417" spans="1:27" x14ac:dyDescent="0.2">
      <c r="A1417" t="s">
        <v>3458</v>
      </c>
      <c r="B1417">
        <v>11.317450369476701</v>
      </c>
      <c r="C1417">
        <v>11.2138430940552</v>
      </c>
      <c r="D1417">
        <v>11.368912780691501</v>
      </c>
      <c r="E1417">
        <v>11.4296119768632</v>
      </c>
      <c r="F1417">
        <v>11.199304275542801</v>
      </c>
      <c r="G1417">
        <v>10.594428703413801</v>
      </c>
      <c r="H1417">
        <v>10.9934298929769</v>
      </c>
      <c r="I1417">
        <v>11.3940269807851</v>
      </c>
      <c r="J1417">
        <v>11.284724237156</v>
      </c>
      <c r="K1417">
        <v>11.179003401122401</v>
      </c>
      <c r="L1417">
        <v>11.2291132555206</v>
      </c>
      <c r="M1417">
        <v>10.5027138978609</v>
      </c>
      <c r="N1417">
        <v>10.5932093681661</v>
      </c>
      <c r="O1417">
        <v>10.476697064630001</v>
      </c>
      <c r="P1417">
        <v>10.731316952279901</v>
      </c>
      <c r="Q1417">
        <v>10.993709452475001</v>
      </c>
      <c r="R1417">
        <v>10.905301791928601</v>
      </c>
      <c r="S1417">
        <v>10.325482027772299</v>
      </c>
      <c r="T1417">
        <v>11.027647951021899</v>
      </c>
      <c r="U1417">
        <v>11.338216062790099</v>
      </c>
      <c r="V1417">
        <v>11.3725621707631</v>
      </c>
      <c r="W1417">
        <v>-4.2823615033832703E-2</v>
      </c>
      <c r="X1417">
        <v>0.88313171261551304</v>
      </c>
      <c r="Y1417">
        <v>1678</v>
      </c>
      <c r="Z1417" t="s">
        <v>3459</v>
      </c>
      <c r="AA1417" t="s">
        <v>3460</v>
      </c>
    </row>
    <row r="1418" spans="1:27" x14ac:dyDescent="0.2">
      <c r="A1418" t="s">
        <v>3461</v>
      </c>
      <c r="B1418">
        <v>10.903558496737899</v>
      </c>
      <c r="C1418">
        <v>10.955731380724499</v>
      </c>
      <c r="D1418">
        <v>10.895073186808499</v>
      </c>
      <c r="E1418">
        <v>10.5611358270758</v>
      </c>
      <c r="F1418">
        <v>10.3219700064991</v>
      </c>
      <c r="G1418">
        <v>10.802723865616599</v>
      </c>
      <c r="H1418">
        <v>10.910849556135</v>
      </c>
      <c r="I1418">
        <v>10.9889750926642</v>
      </c>
      <c r="J1418">
        <v>10.948649604967001</v>
      </c>
      <c r="K1418">
        <v>10.4982214286316</v>
      </c>
      <c r="L1418">
        <v>10.585243035012001</v>
      </c>
      <c r="M1418">
        <v>10.747976168211</v>
      </c>
      <c r="N1418">
        <v>10.687616593848601</v>
      </c>
      <c r="O1418">
        <v>11.267936269309001</v>
      </c>
      <c r="P1418">
        <v>10.7817160318398</v>
      </c>
      <c r="Q1418">
        <v>10.4248446407061</v>
      </c>
      <c r="R1418">
        <v>10.355230142191299</v>
      </c>
      <c r="S1418">
        <v>10.634484490686599</v>
      </c>
      <c r="T1418">
        <v>10.329015043835501</v>
      </c>
      <c r="U1418">
        <v>10.7179131719653</v>
      </c>
      <c r="V1418">
        <v>10.797529000567399</v>
      </c>
      <c r="W1418">
        <v>-0.47977580134265302</v>
      </c>
      <c r="X1418" s="1">
        <v>4.9997171822824898E-5</v>
      </c>
      <c r="Y1418">
        <v>781</v>
      </c>
      <c r="Z1418" t="s">
        <v>3462</v>
      </c>
      <c r="AA1418" t="s">
        <v>3463</v>
      </c>
    </row>
    <row r="1419" spans="1:27" x14ac:dyDescent="0.2">
      <c r="A1419" t="s">
        <v>3464</v>
      </c>
      <c r="B1419">
        <v>12.623853545149901</v>
      </c>
      <c r="C1419">
        <v>12.3007970484939</v>
      </c>
      <c r="D1419">
        <v>12.4558887016982</v>
      </c>
      <c r="E1419">
        <v>12.9097827333774</v>
      </c>
      <c r="F1419">
        <v>12.680001954957399</v>
      </c>
      <c r="G1419">
        <v>12.8504593671449</v>
      </c>
      <c r="H1419">
        <v>12.2890224419153</v>
      </c>
      <c r="I1419">
        <v>12.1549778730172</v>
      </c>
      <c r="J1419">
        <v>12.432606822219199</v>
      </c>
      <c r="K1419">
        <v>12.868796569696199</v>
      </c>
      <c r="L1419">
        <v>12.7002834825965</v>
      </c>
      <c r="M1419">
        <v>12.931785244269401</v>
      </c>
      <c r="N1419">
        <v>12.9439626347949</v>
      </c>
      <c r="O1419">
        <v>12.394669642852501</v>
      </c>
      <c r="P1419">
        <v>12.8762431947791</v>
      </c>
      <c r="Q1419">
        <v>12.7284828357722</v>
      </c>
      <c r="R1419">
        <v>12.6470004117995</v>
      </c>
      <c r="S1419">
        <v>12.5029626257079</v>
      </c>
      <c r="T1419">
        <v>12.8478557285327</v>
      </c>
      <c r="U1419">
        <v>12.8247456567799</v>
      </c>
      <c r="V1419">
        <v>12.7412089748232</v>
      </c>
      <c r="W1419">
        <v>0.33262497036564098</v>
      </c>
      <c r="X1419">
        <v>1.64208146584243E-2</v>
      </c>
      <c r="Y1419">
        <v>1679</v>
      </c>
      <c r="Z1419" t="s">
        <v>3465</v>
      </c>
      <c r="AA1419" t="s">
        <v>3466</v>
      </c>
    </row>
    <row r="1420" spans="1:27" x14ac:dyDescent="0.2">
      <c r="A1420" t="s">
        <v>3467</v>
      </c>
      <c r="B1420">
        <v>10.5273728629098</v>
      </c>
      <c r="C1420">
        <v>10.6054112739731</v>
      </c>
      <c r="D1420">
        <v>10.506511071849699</v>
      </c>
      <c r="E1420">
        <v>9.9303233789283993</v>
      </c>
      <c r="F1420">
        <v>10.4692970345217</v>
      </c>
      <c r="G1420">
        <v>10.6291907938188</v>
      </c>
      <c r="H1420">
        <v>10.235515182913799</v>
      </c>
      <c r="I1420">
        <v>10.396703239361599</v>
      </c>
      <c r="J1420">
        <v>10.407903229050399</v>
      </c>
      <c r="K1420">
        <v>10.2791674968864</v>
      </c>
      <c r="L1420">
        <v>10.5099412114677</v>
      </c>
      <c r="M1420">
        <v>10.549935624042799</v>
      </c>
      <c r="N1420">
        <v>10.366845381404699</v>
      </c>
      <c r="O1420">
        <v>10.8359200967021</v>
      </c>
      <c r="P1420">
        <v>10.529477481909501</v>
      </c>
      <c r="Q1420">
        <v>10.3381510261607</v>
      </c>
      <c r="R1420">
        <v>10.5084680855422</v>
      </c>
      <c r="S1420">
        <v>10.6359395508226</v>
      </c>
      <c r="T1420">
        <v>10.747138230005501</v>
      </c>
      <c r="U1420">
        <v>10.419940614099</v>
      </c>
      <c r="V1420">
        <v>10.4092147052075</v>
      </c>
      <c r="W1420">
        <v>-4.2166511915923501E-2</v>
      </c>
      <c r="X1420">
        <v>0.80086165236655704</v>
      </c>
      <c r="Y1420">
        <v>1680</v>
      </c>
      <c r="Z1420" t="s">
        <v>3468</v>
      </c>
      <c r="AA1420" t="s">
        <v>3469</v>
      </c>
    </row>
    <row r="1421" spans="1:27" x14ac:dyDescent="0.2">
      <c r="A1421" t="s">
        <v>3470</v>
      </c>
      <c r="B1421">
        <v>9.6112210551017299</v>
      </c>
      <c r="C1421">
        <v>9.63745128689213</v>
      </c>
      <c r="D1421">
        <v>9.5212908226150592</v>
      </c>
      <c r="E1421">
        <v>9.5126154022802503</v>
      </c>
      <c r="F1421">
        <v>9.5243982501038698</v>
      </c>
      <c r="G1421">
        <v>9.8640833035665096</v>
      </c>
      <c r="H1421">
        <v>9.2585957504430798</v>
      </c>
      <c r="I1421">
        <v>9.3465477751590793</v>
      </c>
      <c r="J1421">
        <v>9.3080039763176501</v>
      </c>
      <c r="K1421">
        <v>9.4475036831024308</v>
      </c>
      <c r="L1421">
        <v>9.45463906447109</v>
      </c>
      <c r="M1421">
        <v>9.7382182499966099</v>
      </c>
      <c r="N1421">
        <v>9.3052239403741002</v>
      </c>
      <c r="O1421">
        <v>10.176545354587899</v>
      </c>
      <c r="P1421">
        <v>9.6281609809381692</v>
      </c>
      <c r="Q1421">
        <v>9.7310627847151405</v>
      </c>
      <c r="R1421">
        <v>9.5601315990004991</v>
      </c>
      <c r="S1421">
        <v>9.8529070295175405</v>
      </c>
      <c r="T1421">
        <v>9.8969424521952796</v>
      </c>
      <c r="U1421">
        <v>9.7953240558948096</v>
      </c>
      <c r="V1421">
        <v>9.8708399900535806</v>
      </c>
      <c r="W1421">
        <v>0.18183871236140201</v>
      </c>
      <c r="X1421">
        <v>0.30539191825381801</v>
      </c>
      <c r="Y1421">
        <v>1681</v>
      </c>
      <c r="Z1421" t="s">
        <v>31</v>
      </c>
      <c r="AA1421" t="s">
        <v>152</v>
      </c>
    </row>
    <row r="1422" spans="1:27" x14ac:dyDescent="0.2">
      <c r="A1422" t="s">
        <v>3471</v>
      </c>
      <c r="B1422">
        <v>11.4436579903933</v>
      </c>
      <c r="C1422">
        <v>11.575438094713499</v>
      </c>
      <c r="D1422">
        <v>11.442538172933499</v>
      </c>
      <c r="E1422">
        <v>11.4474845238526</v>
      </c>
      <c r="F1422">
        <v>11.3396167660814</v>
      </c>
      <c r="G1422">
        <v>11.583555444957399</v>
      </c>
      <c r="H1422">
        <v>11.3101935451649</v>
      </c>
      <c r="I1422">
        <v>11.4171950467728</v>
      </c>
      <c r="J1422">
        <v>11.3138529293805</v>
      </c>
      <c r="K1422">
        <v>11.186408819592</v>
      </c>
      <c r="L1422">
        <v>11.4190103370715</v>
      </c>
      <c r="M1422">
        <v>11.537490075905</v>
      </c>
      <c r="N1422">
        <v>11.356602072351</v>
      </c>
      <c r="O1422">
        <v>11.7857196456652</v>
      </c>
      <c r="P1422">
        <v>11.420006099400601</v>
      </c>
      <c r="Q1422">
        <v>11.5681162195749</v>
      </c>
      <c r="R1422">
        <v>11.451767391906699</v>
      </c>
      <c r="S1422">
        <v>11.6262691285863</v>
      </c>
      <c r="T1422">
        <v>11.564124460960301</v>
      </c>
      <c r="U1422">
        <v>11.6963800845901</v>
      </c>
      <c r="V1422">
        <v>11.7337379376144</v>
      </c>
      <c r="W1422">
        <v>8.1691535069053203E-2</v>
      </c>
      <c r="X1422">
        <v>0.50622132144734699</v>
      </c>
      <c r="Y1422">
        <v>1682</v>
      </c>
      <c r="Z1422" t="s">
        <v>3472</v>
      </c>
      <c r="AA1422" t="s">
        <v>3473</v>
      </c>
    </row>
    <row r="1423" spans="1:27" x14ac:dyDescent="0.2">
      <c r="A1423" t="s">
        <v>3474</v>
      </c>
      <c r="B1423">
        <v>10.658536290163999</v>
      </c>
      <c r="C1423">
        <v>10.6576405443429</v>
      </c>
      <c r="D1423">
        <v>10.5711261513424</v>
      </c>
      <c r="E1423">
        <v>10.6689783685752</v>
      </c>
      <c r="F1423">
        <v>10.7572487129422</v>
      </c>
      <c r="G1423">
        <v>10.880141249000699</v>
      </c>
      <c r="H1423">
        <v>10.543259967654601</v>
      </c>
      <c r="I1423">
        <v>10.702536738245101</v>
      </c>
      <c r="J1423">
        <v>10.603243904151499</v>
      </c>
      <c r="K1423">
        <v>10.8343721100454</v>
      </c>
      <c r="L1423">
        <v>10.8308253721487</v>
      </c>
      <c r="M1423">
        <v>10.955220959527001</v>
      </c>
      <c r="N1423">
        <v>10.6581260219874</v>
      </c>
      <c r="O1423">
        <v>10.925946632859301</v>
      </c>
      <c r="P1423">
        <v>10.733825529694601</v>
      </c>
      <c r="Q1423">
        <v>10.8079002405364</v>
      </c>
      <c r="R1423">
        <v>10.991998070653899</v>
      </c>
      <c r="S1423">
        <v>10.900716878550501</v>
      </c>
      <c r="T1423">
        <v>11.077900761021899</v>
      </c>
      <c r="U1423">
        <v>10.966052052784001</v>
      </c>
      <c r="V1423">
        <v>10.9625719227035</v>
      </c>
      <c r="W1423">
        <v>0.28818607188435003</v>
      </c>
      <c r="X1423">
        <v>6.0361394152205002E-4</v>
      </c>
      <c r="Y1423">
        <v>721</v>
      </c>
      <c r="Z1423" t="s">
        <v>31</v>
      </c>
      <c r="AA1423" t="s">
        <v>3475</v>
      </c>
    </row>
    <row r="1424" spans="1:27" x14ac:dyDescent="0.2">
      <c r="A1424" t="s">
        <v>3476</v>
      </c>
      <c r="B1424">
        <v>10.430035824481401</v>
      </c>
      <c r="C1424">
        <v>10.4943583953432</v>
      </c>
      <c r="D1424">
        <v>10.5553752411028</v>
      </c>
      <c r="E1424">
        <v>10.2512293496029</v>
      </c>
      <c r="F1424">
        <v>10.3925487148552</v>
      </c>
      <c r="G1424">
        <v>10.5291367725047</v>
      </c>
      <c r="H1424">
        <v>10.483436804438099</v>
      </c>
      <c r="I1424">
        <v>10.526834164511399</v>
      </c>
      <c r="J1424">
        <v>10.589671367265</v>
      </c>
      <c r="K1424">
        <v>10.382660118156799</v>
      </c>
      <c r="L1424">
        <v>10.5241510237678</v>
      </c>
      <c r="M1424">
        <v>10.6525717269285</v>
      </c>
      <c r="N1424">
        <v>10.759079124954599</v>
      </c>
      <c r="O1424">
        <v>10.079101340741399</v>
      </c>
      <c r="P1424">
        <v>10.580759599849999</v>
      </c>
      <c r="Q1424">
        <v>10.264275329756799</v>
      </c>
      <c r="R1424">
        <v>10.2588804820798</v>
      </c>
      <c r="S1424">
        <v>10.2874541538913</v>
      </c>
      <c r="T1424">
        <v>10.690223057555601</v>
      </c>
      <c r="U1424">
        <v>10.294859433565099</v>
      </c>
      <c r="V1424">
        <v>10.132447843264901</v>
      </c>
      <c r="W1424">
        <v>-0.146863960334295</v>
      </c>
      <c r="X1424">
        <v>0.276825864532037</v>
      </c>
      <c r="Y1424">
        <v>1683</v>
      </c>
      <c r="Z1424" t="s">
        <v>3477</v>
      </c>
      <c r="AA1424" t="s">
        <v>1928</v>
      </c>
    </row>
    <row r="1425" spans="1:27" x14ac:dyDescent="0.2">
      <c r="A1425" t="s">
        <v>3478</v>
      </c>
      <c r="B1425">
        <v>13.5378563289993</v>
      </c>
      <c r="C1425">
        <v>13.4921551171036</v>
      </c>
      <c r="D1425">
        <v>13.639373207523001</v>
      </c>
      <c r="E1425">
        <v>13.155830316003099</v>
      </c>
      <c r="F1425">
        <v>13.5708732396096</v>
      </c>
      <c r="G1425">
        <v>14.045931425641101</v>
      </c>
      <c r="H1425">
        <v>13.869557885578001</v>
      </c>
      <c r="I1425">
        <v>13.428325489480899</v>
      </c>
      <c r="J1425">
        <v>13.8356561349842</v>
      </c>
      <c r="K1425">
        <v>13.6896129405145</v>
      </c>
      <c r="L1425">
        <v>13.5245437675086</v>
      </c>
      <c r="M1425">
        <v>14.432990146575101</v>
      </c>
      <c r="N1425">
        <v>14.3009831018506</v>
      </c>
      <c r="O1425">
        <v>13.9094653176913</v>
      </c>
      <c r="P1425">
        <v>14.1359416449772</v>
      </c>
      <c r="Q1425">
        <v>13.0092186936764</v>
      </c>
      <c r="R1425">
        <v>13.4842317907036</v>
      </c>
      <c r="S1425">
        <v>13.2845060414698</v>
      </c>
      <c r="T1425">
        <v>13.587917995434101</v>
      </c>
      <c r="U1425">
        <v>13.0659248890467</v>
      </c>
      <c r="V1425">
        <v>12.819985054643199</v>
      </c>
      <c r="W1425">
        <v>-0.35533684967495399</v>
      </c>
      <c r="X1425">
        <v>0.18461642472516801</v>
      </c>
      <c r="Y1425">
        <v>1684</v>
      </c>
      <c r="Z1425" t="s">
        <v>3479</v>
      </c>
      <c r="AA1425" t="s">
        <v>3480</v>
      </c>
    </row>
    <row r="1426" spans="1:27" x14ac:dyDescent="0.2">
      <c r="A1426" t="s">
        <v>3481</v>
      </c>
      <c r="B1426">
        <v>10.433482572763401</v>
      </c>
      <c r="C1426">
        <v>10.2123625358289</v>
      </c>
      <c r="D1426">
        <v>10.3703914486847</v>
      </c>
      <c r="E1426">
        <v>10.9777302576724</v>
      </c>
      <c r="F1426">
        <v>11.0366843152868</v>
      </c>
      <c r="G1426">
        <v>10.930115277578601</v>
      </c>
      <c r="H1426">
        <v>10.3245137814093</v>
      </c>
      <c r="I1426">
        <v>10.0834782888217</v>
      </c>
      <c r="J1426">
        <v>10.3389204881647</v>
      </c>
      <c r="K1426">
        <v>10.9879178339748</v>
      </c>
      <c r="L1426">
        <v>10.852912340032001</v>
      </c>
      <c r="M1426">
        <v>11.1852426569006</v>
      </c>
      <c r="N1426">
        <v>10.4808990069634</v>
      </c>
      <c r="O1426">
        <v>10.096819424042</v>
      </c>
      <c r="P1426">
        <v>10.546882888404401</v>
      </c>
      <c r="Q1426">
        <v>10.610526743066201</v>
      </c>
      <c r="R1426">
        <v>10.8198129703473</v>
      </c>
      <c r="S1426">
        <v>10.5112954953235</v>
      </c>
      <c r="T1426">
        <v>10.9102841972182</v>
      </c>
      <c r="U1426">
        <v>10.593752377115701</v>
      </c>
      <c r="V1426">
        <v>10.5353500693891</v>
      </c>
      <c r="W1426">
        <v>0.69977302483807502</v>
      </c>
      <c r="X1426" s="1">
        <v>8.0367545347213098E-8</v>
      </c>
      <c r="Y1426">
        <v>433</v>
      </c>
      <c r="Z1426" t="s">
        <v>3482</v>
      </c>
      <c r="AA1426" t="s">
        <v>1170</v>
      </c>
    </row>
    <row r="1427" spans="1:27" x14ac:dyDescent="0.2">
      <c r="A1427" t="s">
        <v>3483</v>
      </c>
      <c r="B1427">
        <v>7.7047076431019699</v>
      </c>
      <c r="C1427">
        <v>7.6177291560778198</v>
      </c>
      <c r="D1427">
        <v>7.5483390757424296</v>
      </c>
      <c r="E1427">
        <v>8.0597900400824205</v>
      </c>
      <c r="F1427">
        <v>8.4939600667976691</v>
      </c>
      <c r="G1427">
        <v>8.5031069400318895</v>
      </c>
      <c r="H1427">
        <v>7.3498397305688297</v>
      </c>
      <c r="I1427">
        <v>7.0758843546942201</v>
      </c>
      <c r="J1427">
        <v>7.5264966779619504</v>
      </c>
      <c r="K1427">
        <v>8.0741303059001108</v>
      </c>
      <c r="L1427">
        <v>7.7518482563751601</v>
      </c>
      <c r="M1427">
        <v>8.5970278306516708</v>
      </c>
      <c r="N1427">
        <v>7.91738480298645</v>
      </c>
      <c r="O1427">
        <v>7.6814406922681604</v>
      </c>
      <c r="P1427">
        <v>7.5909500652666804</v>
      </c>
      <c r="Q1427">
        <v>7.9766852673748998</v>
      </c>
      <c r="R1427">
        <v>8.2121325855985603</v>
      </c>
      <c r="S1427">
        <v>8.1645993764151896</v>
      </c>
      <c r="T1427">
        <v>8.3619836799748501</v>
      </c>
      <c r="U1427">
        <v>7.6155275828804099</v>
      </c>
      <c r="V1427">
        <v>7.3550011303240099</v>
      </c>
      <c r="W1427">
        <v>0.85269588602186597</v>
      </c>
      <c r="X1427" s="1">
        <v>9.8461191350536305E-5</v>
      </c>
      <c r="Y1427">
        <v>334</v>
      </c>
      <c r="Z1427" t="s">
        <v>3484</v>
      </c>
      <c r="AA1427" t="s">
        <v>1170</v>
      </c>
    </row>
    <row r="1428" spans="1:27" x14ac:dyDescent="0.2">
      <c r="A1428" t="s">
        <v>3485</v>
      </c>
      <c r="B1428">
        <v>8.98161901224689</v>
      </c>
      <c r="C1428">
        <v>9.0590353325526003</v>
      </c>
      <c r="D1428">
        <v>9.0187512997792503</v>
      </c>
      <c r="E1428">
        <v>10.429601119075</v>
      </c>
      <c r="F1428">
        <v>10.2938082979624</v>
      </c>
      <c r="G1428">
        <v>9.5168824576698903</v>
      </c>
      <c r="H1428">
        <v>8.8603069926759908</v>
      </c>
      <c r="I1428">
        <v>8.6330307743872794</v>
      </c>
      <c r="J1428">
        <v>8.92941433671092</v>
      </c>
      <c r="K1428">
        <v>10.5444465743472</v>
      </c>
      <c r="L1428">
        <v>10.0870053350985</v>
      </c>
      <c r="M1428">
        <v>9.6435533613604907</v>
      </c>
      <c r="N1428">
        <v>9.0773531138533894</v>
      </c>
      <c r="O1428">
        <v>8.8436475670401204</v>
      </c>
      <c r="P1428">
        <v>9.0158510278721806</v>
      </c>
      <c r="Q1428">
        <v>10.050595447191901</v>
      </c>
      <c r="R1428">
        <v>10.099895593187</v>
      </c>
      <c r="S1428">
        <v>9.3988518804447203</v>
      </c>
      <c r="T1428">
        <v>10.1005579862082</v>
      </c>
      <c r="U1428">
        <v>10.0788070194649</v>
      </c>
      <c r="V1428">
        <v>9.9417020065623607</v>
      </c>
      <c r="W1428">
        <v>1.53398012849895</v>
      </c>
      <c r="X1428" s="1">
        <v>6.8845884605378503E-19</v>
      </c>
      <c r="Y1428">
        <v>109</v>
      </c>
      <c r="Z1428" t="s">
        <v>3486</v>
      </c>
      <c r="AA1428" t="s">
        <v>3487</v>
      </c>
    </row>
    <row r="1429" spans="1:27" x14ac:dyDescent="0.2">
      <c r="A1429" t="s">
        <v>3488</v>
      </c>
      <c r="B1429">
        <v>8.5057437937476994</v>
      </c>
      <c r="C1429">
        <v>8.3654621236763393</v>
      </c>
      <c r="D1429">
        <v>8.5530717239998193</v>
      </c>
      <c r="E1429">
        <v>7.49402920432322</v>
      </c>
      <c r="F1429">
        <v>7.7538101499832299</v>
      </c>
      <c r="G1429">
        <v>8.3330384734641605</v>
      </c>
      <c r="H1429">
        <v>8.6406682358129192</v>
      </c>
      <c r="I1429">
        <v>8.7299555150279708</v>
      </c>
      <c r="J1429">
        <v>8.5988743211618992</v>
      </c>
      <c r="K1429">
        <v>7.9580034794824304</v>
      </c>
      <c r="L1429">
        <v>7.8281207791057499</v>
      </c>
      <c r="M1429">
        <v>8.6039563971384698</v>
      </c>
      <c r="N1429">
        <v>9.1922384304819307</v>
      </c>
      <c r="O1429">
        <v>5.0314324364687604</v>
      </c>
      <c r="P1429">
        <v>8.8708021594872903</v>
      </c>
      <c r="Q1429">
        <v>7.6369952275822897</v>
      </c>
      <c r="R1429">
        <v>8.0256875100271401</v>
      </c>
      <c r="S1429">
        <v>7.9110554393765602</v>
      </c>
      <c r="T1429">
        <v>8.3319293880674294</v>
      </c>
      <c r="U1429">
        <v>7.4942598056576699</v>
      </c>
      <c r="V1429">
        <v>7.5381853143172197</v>
      </c>
      <c r="W1429">
        <v>-0.87360378832117502</v>
      </c>
      <c r="X1429">
        <v>0.107115313371463</v>
      </c>
      <c r="Y1429">
        <v>1685</v>
      </c>
      <c r="Z1429" t="s">
        <v>3489</v>
      </c>
      <c r="AA1429" t="s">
        <v>3490</v>
      </c>
    </row>
    <row r="1430" spans="1:27" x14ac:dyDescent="0.2">
      <c r="A1430" t="s">
        <v>3491</v>
      </c>
      <c r="B1430">
        <v>8.5200022927200401</v>
      </c>
      <c r="C1430">
        <v>8.5302985819417607</v>
      </c>
      <c r="D1430">
        <v>8.6407867292317206</v>
      </c>
      <c r="E1430">
        <v>8.4277309300153291</v>
      </c>
      <c r="F1430">
        <v>8.4882872708512807</v>
      </c>
      <c r="G1430">
        <v>8.7102251504940398</v>
      </c>
      <c r="H1430">
        <v>8.8022907795869703</v>
      </c>
      <c r="I1430">
        <v>8.5740481696116309</v>
      </c>
      <c r="J1430">
        <v>8.6909475320534604</v>
      </c>
      <c r="K1430">
        <v>8.3167363004360695</v>
      </c>
      <c r="L1430">
        <v>8.2149269723836298</v>
      </c>
      <c r="M1430">
        <v>8.7110984880338709</v>
      </c>
      <c r="N1430">
        <v>9.1553826934312195</v>
      </c>
      <c r="O1430">
        <v>5.18580849127087</v>
      </c>
      <c r="P1430">
        <v>8.9331358520716702</v>
      </c>
      <c r="Q1430">
        <v>7.9416369953726704</v>
      </c>
      <c r="R1430">
        <v>8.3959902514451006</v>
      </c>
      <c r="S1430">
        <v>8.2049994446335592</v>
      </c>
      <c r="T1430">
        <v>8.62778979661541</v>
      </c>
      <c r="U1430">
        <v>8.4077815801306794</v>
      </c>
      <c r="V1430">
        <v>7.6569664239973196</v>
      </c>
      <c r="W1430">
        <v>-0.34796031607820499</v>
      </c>
      <c r="X1430">
        <v>0.54481221408984903</v>
      </c>
      <c r="Y1430">
        <v>1686</v>
      </c>
      <c r="Z1430" t="s">
        <v>31</v>
      </c>
      <c r="AA1430" t="s">
        <v>3492</v>
      </c>
    </row>
    <row r="1431" spans="1:27" x14ac:dyDescent="0.2">
      <c r="A1431" t="s">
        <v>3493</v>
      </c>
      <c r="B1431">
        <v>6.59780769065034</v>
      </c>
      <c r="C1431">
        <v>6.6614325440076101</v>
      </c>
      <c r="D1431">
        <v>6.8513762455719904</v>
      </c>
      <c r="E1431">
        <v>6.9192596713145802</v>
      </c>
      <c r="F1431">
        <v>6.1278655826114097</v>
      </c>
      <c r="G1431">
        <v>6.6026116627634304</v>
      </c>
      <c r="H1431">
        <v>6.9833727298698101</v>
      </c>
      <c r="I1431">
        <v>7.0255582042631897</v>
      </c>
      <c r="J1431">
        <v>6.7049068526247204</v>
      </c>
      <c r="K1431">
        <v>6.4022979784604299</v>
      </c>
      <c r="L1431">
        <v>6.3128274790831496</v>
      </c>
      <c r="M1431">
        <v>6.77833812419507</v>
      </c>
      <c r="N1431">
        <v>6.7869791263782702</v>
      </c>
      <c r="O1431">
        <v>4.5244441857946898</v>
      </c>
      <c r="P1431">
        <v>6.7772834367613299</v>
      </c>
      <c r="Q1431">
        <v>6.7362350423739201</v>
      </c>
      <c r="R1431">
        <v>6.5264632593881604</v>
      </c>
      <c r="S1431">
        <v>6.6363097656268</v>
      </c>
      <c r="T1431">
        <v>6.6972538856445096</v>
      </c>
      <c r="U1431">
        <v>6.68081718713466</v>
      </c>
      <c r="V1431">
        <v>6.9528401172319203</v>
      </c>
      <c r="W1431">
        <v>-9.9056675818342002E-2</v>
      </c>
      <c r="X1431">
        <v>0.866055692827714</v>
      </c>
      <c r="Y1431">
        <v>1689</v>
      </c>
      <c r="Z1431" t="s">
        <v>31</v>
      </c>
      <c r="AA1431" t="s">
        <v>3494</v>
      </c>
    </row>
    <row r="1432" spans="1:27" x14ac:dyDescent="0.2">
      <c r="A1432" t="s">
        <v>3495</v>
      </c>
      <c r="B1432">
        <v>10.067424326811301</v>
      </c>
      <c r="C1432">
        <v>9.7459352684349501</v>
      </c>
      <c r="D1432">
        <v>9.9040968775120906</v>
      </c>
      <c r="E1432">
        <v>10.178445843424599</v>
      </c>
      <c r="F1432">
        <v>10.033269259172499</v>
      </c>
      <c r="G1432">
        <v>10.123799602235801</v>
      </c>
      <c r="H1432">
        <v>10.1970381773256</v>
      </c>
      <c r="I1432">
        <v>9.9157094920033799</v>
      </c>
      <c r="J1432">
        <v>9.9169386276416809</v>
      </c>
      <c r="K1432">
        <v>9.7621787427401703</v>
      </c>
      <c r="L1432">
        <v>9.7222918098583193</v>
      </c>
      <c r="M1432">
        <v>10.311981093114801</v>
      </c>
      <c r="N1432">
        <v>10.614098066152501</v>
      </c>
      <c r="O1432">
        <v>6.0551455791644804</v>
      </c>
      <c r="P1432">
        <v>10.7716272206362</v>
      </c>
      <c r="Q1432">
        <v>10.0376134009708</v>
      </c>
      <c r="R1432">
        <v>10.096943146988201</v>
      </c>
      <c r="S1432">
        <v>9.8517238295541301</v>
      </c>
      <c r="T1432">
        <v>9.1903093498920096</v>
      </c>
      <c r="U1432">
        <v>9.7192025704151508</v>
      </c>
      <c r="V1432">
        <v>9.3033556596198004</v>
      </c>
      <c r="W1432">
        <v>-0.21839300147275201</v>
      </c>
      <c r="X1432">
        <v>0.75443787622009295</v>
      </c>
      <c r="Y1432">
        <v>1690</v>
      </c>
      <c r="Z1432" t="s">
        <v>31</v>
      </c>
      <c r="AA1432" t="s">
        <v>3496</v>
      </c>
    </row>
    <row r="1433" spans="1:27" x14ac:dyDescent="0.2">
      <c r="A1433" t="s">
        <v>3497</v>
      </c>
      <c r="B1433">
        <v>6.9354523181844803</v>
      </c>
      <c r="C1433">
        <v>6.8562415703260404</v>
      </c>
      <c r="D1433">
        <v>6.7992566910509504</v>
      </c>
      <c r="E1433">
        <v>7.3047240234285304</v>
      </c>
      <c r="F1433">
        <v>7.6882367322961001</v>
      </c>
      <c r="G1433">
        <v>7.0721325690877697</v>
      </c>
      <c r="H1433">
        <v>6.9234172726162804</v>
      </c>
      <c r="I1433">
        <v>6.8900134568520803</v>
      </c>
      <c r="J1433">
        <v>6.7983854532436103</v>
      </c>
      <c r="K1433">
        <v>6.8871596915471303</v>
      </c>
      <c r="L1433">
        <v>7.4404474734661799</v>
      </c>
      <c r="M1433">
        <v>7.31651932514532</v>
      </c>
      <c r="N1433">
        <v>7.0828316703166898</v>
      </c>
      <c r="O1433">
        <v>4.6392443252417097</v>
      </c>
      <c r="P1433">
        <v>7.1522957876762101</v>
      </c>
      <c r="Q1433">
        <v>7.2499114180990203</v>
      </c>
      <c r="R1433">
        <v>7.1846424099981201</v>
      </c>
      <c r="S1433">
        <v>7.04052405140808</v>
      </c>
      <c r="T1433">
        <v>6.8920285292716601</v>
      </c>
      <c r="U1433">
        <v>6.8851871732124001</v>
      </c>
      <c r="V1433">
        <v>6.9823032181074698</v>
      </c>
      <c r="W1433">
        <v>0.57029876272942603</v>
      </c>
      <c r="X1433">
        <v>0.229497382569056</v>
      </c>
      <c r="Y1433">
        <v>1691</v>
      </c>
      <c r="Z1433" t="s">
        <v>3498</v>
      </c>
      <c r="AA1433" t="s">
        <v>3499</v>
      </c>
    </row>
    <row r="1434" spans="1:27" x14ac:dyDescent="0.2">
      <c r="A1434" t="s">
        <v>3500</v>
      </c>
      <c r="B1434">
        <v>5.22294547930401</v>
      </c>
      <c r="C1434">
        <v>5.0897648480462401</v>
      </c>
      <c r="D1434">
        <v>5.2041583339564497</v>
      </c>
      <c r="E1434">
        <v>5.0185143932785898</v>
      </c>
      <c r="F1434">
        <v>5.3505926857770501</v>
      </c>
      <c r="G1434">
        <v>5.5184166276770101</v>
      </c>
      <c r="H1434">
        <v>5.1962015970361497</v>
      </c>
      <c r="I1434">
        <v>5.1339208631257298</v>
      </c>
      <c r="J1434">
        <v>5.3095323129710899</v>
      </c>
      <c r="K1434">
        <v>5.2433582644408601</v>
      </c>
      <c r="L1434">
        <v>5.33882070093133</v>
      </c>
      <c r="M1434">
        <v>5.5526445714728601</v>
      </c>
      <c r="N1434">
        <v>5.10411674742081</v>
      </c>
      <c r="O1434">
        <v>4.03654533052815</v>
      </c>
      <c r="P1434">
        <v>5.3724645797011403</v>
      </c>
      <c r="Q1434">
        <v>5.4449864598098499</v>
      </c>
      <c r="R1434">
        <v>5.5830160185566999</v>
      </c>
      <c r="S1434">
        <v>5.6902779488677</v>
      </c>
      <c r="T1434">
        <v>4.84896125085303</v>
      </c>
      <c r="U1434">
        <v>5.0519570990914699</v>
      </c>
      <c r="V1434">
        <v>5.55538024067984</v>
      </c>
      <c r="W1434">
        <v>0.55138249569378806</v>
      </c>
      <c r="X1434">
        <v>0.24093437408020599</v>
      </c>
      <c r="Y1434">
        <v>1692</v>
      </c>
      <c r="Z1434" t="s">
        <v>3501</v>
      </c>
      <c r="AA1434" t="s">
        <v>3502</v>
      </c>
    </row>
    <row r="1435" spans="1:27" x14ac:dyDescent="0.2">
      <c r="A1435" t="s">
        <v>3503</v>
      </c>
      <c r="B1435">
        <v>9.5928410025955806</v>
      </c>
      <c r="C1435">
        <v>9.5444905126893396</v>
      </c>
      <c r="D1435">
        <v>9.7438490206394803</v>
      </c>
      <c r="E1435">
        <v>9.8964720074291694</v>
      </c>
      <c r="F1435">
        <v>9.8214565279760002</v>
      </c>
      <c r="G1435">
        <v>9.3722188457864704</v>
      </c>
      <c r="H1435">
        <v>9.8935842027173795</v>
      </c>
      <c r="I1435">
        <v>9.0489839753419901</v>
      </c>
      <c r="J1435">
        <v>9.9504849072324308</v>
      </c>
      <c r="K1435">
        <v>9.9790279639960406</v>
      </c>
      <c r="L1435">
        <v>9.6454666349607301</v>
      </c>
      <c r="M1435">
        <v>9.6232737081021007</v>
      </c>
      <c r="N1435">
        <v>9.9755098310536692</v>
      </c>
      <c r="O1435">
        <v>5.8361628701894697</v>
      </c>
      <c r="P1435">
        <v>9.8759459931645495</v>
      </c>
      <c r="Q1435">
        <v>9.8501039777391401</v>
      </c>
      <c r="R1435">
        <v>9.5066974207916708</v>
      </c>
      <c r="S1435">
        <v>9.0973602177661892</v>
      </c>
      <c r="T1435">
        <v>9.6461163658638096</v>
      </c>
      <c r="U1435">
        <v>9.9059622126630096</v>
      </c>
      <c r="V1435">
        <v>9.7306793005864893</v>
      </c>
      <c r="W1435">
        <v>0.11947087792486</v>
      </c>
      <c r="X1435">
        <v>0.87303601138670195</v>
      </c>
      <c r="Y1435">
        <v>1694</v>
      </c>
      <c r="Z1435" t="s">
        <v>3504</v>
      </c>
      <c r="AA1435" t="s">
        <v>3505</v>
      </c>
    </row>
    <row r="1436" spans="1:27" x14ac:dyDescent="0.2">
      <c r="A1436" t="s">
        <v>3506</v>
      </c>
      <c r="B1436">
        <v>8.8221465365390692</v>
      </c>
      <c r="C1436">
        <v>8.84150834220954</v>
      </c>
      <c r="D1436">
        <v>8.9408141824537903</v>
      </c>
      <c r="E1436">
        <v>8.62686848145227</v>
      </c>
      <c r="F1436">
        <v>8.3957276542184704</v>
      </c>
      <c r="G1436">
        <v>9.0950459814644393</v>
      </c>
      <c r="H1436">
        <v>9.1930054947365605</v>
      </c>
      <c r="I1436">
        <v>9.0570570285559793</v>
      </c>
      <c r="J1436">
        <v>9.1239563534351795</v>
      </c>
      <c r="K1436">
        <v>8.5752575954531505</v>
      </c>
      <c r="L1436">
        <v>8.5290161800193793</v>
      </c>
      <c r="M1436">
        <v>9.4457765122582291</v>
      </c>
      <c r="N1436">
        <v>9.66880978746293</v>
      </c>
      <c r="O1436">
        <v>5.4306891477004298</v>
      </c>
      <c r="P1436">
        <v>9.4750333165026497</v>
      </c>
      <c r="Q1436">
        <v>8.8134205016424403</v>
      </c>
      <c r="R1436">
        <v>8.3363818122026103</v>
      </c>
      <c r="S1436">
        <v>9.0254824800556293</v>
      </c>
      <c r="T1436">
        <v>8.5798840407456307</v>
      </c>
      <c r="U1436">
        <v>8.6084847678684504</v>
      </c>
      <c r="V1436">
        <v>8.6180919608155602</v>
      </c>
      <c r="W1436">
        <v>-0.39161425209030998</v>
      </c>
      <c r="X1436">
        <v>0.47393420426791899</v>
      </c>
      <c r="Y1436">
        <v>1695</v>
      </c>
      <c r="Z1436" t="s">
        <v>3507</v>
      </c>
      <c r="AA1436" t="s">
        <v>3508</v>
      </c>
    </row>
    <row r="1437" spans="1:27" x14ac:dyDescent="0.2">
      <c r="A1437" t="s">
        <v>3509</v>
      </c>
      <c r="B1437">
        <v>9.9672930139482894</v>
      </c>
      <c r="C1437">
        <v>10.1270247968188</v>
      </c>
      <c r="D1437">
        <v>9.9313753632849195</v>
      </c>
      <c r="E1437">
        <v>9.9856147827003507</v>
      </c>
      <c r="F1437">
        <v>10.247398256992801</v>
      </c>
      <c r="G1437">
        <v>10.631381972699799</v>
      </c>
      <c r="H1437">
        <v>10.496890578664001</v>
      </c>
      <c r="I1437">
        <v>9.8041702779562296</v>
      </c>
      <c r="J1437">
        <v>10.4217297738229</v>
      </c>
      <c r="K1437">
        <v>10.359471265121901</v>
      </c>
      <c r="L1437">
        <v>10.227853390117501</v>
      </c>
      <c r="M1437">
        <v>10.995509843973201</v>
      </c>
      <c r="N1437">
        <v>11.2862404702944</v>
      </c>
      <c r="O1437">
        <v>6.4234867819411097</v>
      </c>
      <c r="P1437">
        <v>10.9694026777182</v>
      </c>
      <c r="Q1437">
        <v>10.056420075464301</v>
      </c>
      <c r="R1437">
        <v>10.4230246029857</v>
      </c>
      <c r="S1437">
        <v>10.385034452982101</v>
      </c>
      <c r="T1437">
        <v>10.315330288338499</v>
      </c>
      <c r="U1437">
        <v>9.9039474732475199</v>
      </c>
      <c r="V1437">
        <v>9.8847080369967593</v>
      </c>
      <c r="W1437">
        <v>-4.2998867080099E-2</v>
      </c>
      <c r="X1437">
        <v>0.94953187049325605</v>
      </c>
      <c r="Y1437">
        <v>1696</v>
      </c>
      <c r="Z1437" t="s">
        <v>31</v>
      </c>
      <c r="AA1437" t="s">
        <v>3510</v>
      </c>
    </row>
    <row r="1438" spans="1:27" x14ac:dyDescent="0.2">
      <c r="A1438" t="s">
        <v>3511</v>
      </c>
      <c r="B1438">
        <v>9.1517133648619406</v>
      </c>
      <c r="C1438">
        <v>9.1430146249896094</v>
      </c>
      <c r="D1438">
        <v>9.0216415440399906</v>
      </c>
      <c r="E1438">
        <v>8.5657428614558704</v>
      </c>
      <c r="F1438">
        <v>8.9942047139740602</v>
      </c>
      <c r="G1438">
        <v>9.3659121955055706</v>
      </c>
      <c r="H1438">
        <v>9.3089649841644597</v>
      </c>
      <c r="I1438">
        <v>9.2454474107215798</v>
      </c>
      <c r="J1438">
        <v>9.0755108918866405</v>
      </c>
      <c r="K1438">
        <v>8.8039133590951906</v>
      </c>
      <c r="L1438">
        <v>8.7810757918434792</v>
      </c>
      <c r="M1438">
        <v>9.6073983254592594</v>
      </c>
      <c r="N1438">
        <v>10.1360181069586</v>
      </c>
      <c r="O1438">
        <v>5.6384704002520998</v>
      </c>
      <c r="P1438">
        <v>9.8841261927143993</v>
      </c>
      <c r="Q1438">
        <v>8.6314771020264391</v>
      </c>
      <c r="R1438">
        <v>9.1683253041334307</v>
      </c>
      <c r="S1438">
        <v>9.5441889448392896</v>
      </c>
      <c r="T1438">
        <v>9.1312241264691707</v>
      </c>
      <c r="U1438">
        <v>8.5736788911594193</v>
      </c>
      <c r="V1438">
        <v>8.1561507166618998</v>
      </c>
      <c r="W1438">
        <v>-0.40235906039371</v>
      </c>
      <c r="X1438">
        <v>0.46428946287303302</v>
      </c>
      <c r="Y1438">
        <v>1697</v>
      </c>
      <c r="Z1438" t="s">
        <v>3512</v>
      </c>
      <c r="AA1438" t="s">
        <v>2844</v>
      </c>
    </row>
    <row r="1439" spans="1:27" x14ac:dyDescent="0.2">
      <c r="A1439" t="s">
        <v>3513</v>
      </c>
      <c r="B1439">
        <v>7.7053586226531197</v>
      </c>
      <c r="C1439">
        <v>7.6652036779431798</v>
      </c>
      <c r="D1439">
        <v>7.6573918750060299</v>
      </c>
      <c r="E1439">
        <v>8.3698611696318892</v>
      </c>
      <c r="F1439">
        <v>8.2239669795061001</v>
      </c>
      <c r="G1439">
        <v>7.8899952495834498</v>
      </c>
      <c r="H1439">
        <v>7.7898920738890398</v>
      </c>
      <c r="I1439">
        <v>7.62881244668087</v>
      </c>
      <c r="J1439">
        <v>7.6908037128595597</v>
      </c>
      <c r="K1439">
        <v>8.3930592153182797</v>
      </c>
      <c r="L1439">
        <v>8.1105004557686708</v>
      </c>
      <c r="M1439">
        <v>7.9937453394667601</v>
      </c>
      <c r="N1439">
        <v>7.9723138396027098</v>
      </c>
      <c r="O1439">
        <v>5.1634210665997102</v>
      </c>
      <c r="P1439">
        <v>7.9280488560296503</v>
      </c>
      <c r="Q1439">
        <v>7.7823878684704697</v>
      </c>
      <c r="R1439">
        <v>8.4046656137824591</v>
      </c>
      <c r="S1439">
        <v>7.8294741801292203</v>
      </c>
      <c r="T1439">
        <v>8.4002497680575896</v>
      </c>
      <c r="U1439">
        <v>7.8020068325121503</v>
      </c>
      <c r="V1439">
        <v>7.6941090542915802</v>
      </c>
      <c r="W1439">
        <v>0.668865165600526</v>
      </c>
      <c r="X1439">
        <v>9.9335968145126005E-2</v>
      </c>
      <c r="Y1439">
        <v>1698</v>
      </c>
      <c r="Z1439" t="s">
        <v>3514</v>
      </c>
      <c r="AA1439" t="s">
        <v>3515</v>
      </c>
    </row>
    <row r="1440" spans="1:27" x14ac:dyDescent="0.2">
      <c r="A1440" t="s">
        <v>3516</v>
      </c>
      <c r="B1440">
        <v>4.4564515026330298</v>
      </c>
      <c r="C1440">
        <v>4.8633928441698799</v>
      </c>
      <c r="D1440">
        <v>4.5716755205764601</v>
      </c>
      <c r="E1440">
        <v>4.4862857120291801</v>
      </c>
      <c r="F1440">
        <v>4.7215126344947898</v>
      </c>
      <c r="G1440">
        <v>4.6729366408314403</v>
      </c>
      <c r="H1440">
        <v>4.5377292794175297</v>
      </c>
      <c r="I1440">
        <v>4.2690760877673499</v>
      </c>
      <c r="J1440">
        <v>4.5141826939168004</v>
      </c>
      <c r="K1440">
        <v>4.4282265735960902</v>
      </c>
      <c r="L1440">
        <v>4.60228363203138</v>
      </c>
      <c r="M1440">
        <v>4.6698419511909899</v>
      </c>
      <c r="N1440">
        <v>4.7404640019788697</v>
      </c>
      <c r="O1440">
        <v>3.71485156129358</v>
      </c>
      <c r="P1440">
        <v>4.6043077712012996</v>
      </c>
      <c r="Q1440">
        <v>4.8163654217685599</v>
      </c>
      <c r="R1440">
        <v>4.7029674706537703</v>
      </c>
      <c r="S1440">
        <v>4.8801698502799304</v>
      </c>
      <c r="T1440">
        <v>4.41839343509786</v>
      </c>
      <c r="U1440">
        <v>4.4114874686305603</v>
      </c>
      <c r="V1440">
        <v>4.3877115312208499</v>
      </c>
      <c r="W1440">
        <v>0.266979386629138</v>
      </c>
      <c r="X1440">
        <v>0.61257409075093605</v>
      </c>
      <c r="Y1440">
        <v>1699</v>
      </c>
      <c r="Z1440" t="s">
        <v>31</v>
      </c>
      <c r="AA1440" t="s">
        <v>152</v>
      </c>
    </row>
    <row r="1441" spans="1:27" x14ac:dyDescent="0.2">
      <c r="A1441" t="s">
        <v>3517</v>
      </c>
      <c r="B1441">
        <v>4.2862712476930804</v>
      </c>
      <c r="C1441">
        <v>4.5167775518730799</v>
      </c>
      <c r="D1441">
        <v>4.4613335603542197</v>
      </c>
      <c r="E1441">
        <v>4.5884293368432898</v>
      </c>
      <c r="F1441">
        <v>4.6261415817771203</v>
      </c>
      <c r="G1441">
        <v>4.7692428510465801</v>
      </c>
      <c r="H1441">
        <v>4.1936593151310104</v>
      </c>
      <c r="I1441">
        <v>4.0610835992043901</v>
      </c>
      <c r="J1441">
        <v>4.5352055105586899</v>
      </c>
      <c r="K1441">
        <v>4.0341201291362498</v>
      </c>
      <c r="L1441">
        <v>4.4445565082769196</v>
      </c>
      <c r="M1441">
        <v>4.8010775706205404</v>
      </c>
      <c r="N1441">
        <v>4.6923861579887696</v>
      </c>
      <c r="O1441">
        <v>3.7631269111501902</v>
      </c>
      <c r="P1441">
        <v>4.6076119567590297</v>
      </c>
      <c r="Q1441">
        <v>4.6971481797726096</v>
      </c>
      <c r="R1441">
        <v>4.5241834546969804</v>
      </c>
      <c r="S1441">
        <v>4.79162285473691</v>
      </c>
      <c r="T1441">
        <v>4.5452800469216204</v>
      </c>
      <c r="U1441">
        <v>4.4298900222793502</v>
      </c>
      <c r="V1441">
        <v>4.4915583912830597</v>
      </c>
      <c r="W1441">
        <v>0.57329227231287905</v>
      </c>
      <c r="X1441">
        <v>0.19560466484240699</v>
      </c>
      <c r="Y1441">
        <v>1700</v>
      </c>
      <c r="Z1441" t="s">
        <v>3518</v>
      </c>
      <c r="AA1441" t="s">
        <v>3519</v>
      </c>
    </row>
    <row r="1442" spans="1:27" x14ac:dyDescent="0.2">
      <c r="A1442" t="s">
        <v>3520</v>
      </c>
      <c r="B1442">
        <v>3.4248377718829399</v>
      </c>
      <c r="C1442">
        <v>3.4869202627915699</v>
      </c>
      <c r="D1442">
        <v>3.56415775631744</v>
      </c>
      <c r="E1442">
        <v>3.7452919329185801</v>
      </c>
      <c r="F1442">
        <v>3.3927130720254901</v>
      </c>
      <c r="G1442">
        <v>3.37016448841272</v>
      </c>
      <c r="H1442">
        <v>3.3397214884282</v>
      </c>
      <c r="I1442">
        <v>3.2735640469216301</v>
      </c>
      <c r="J1442">
        <v>3.4000346722148298</v>
      </c>
      <c r="K1442">
        <v>3.0746587289298399</v>
      </c>
      <c r="L1442">
        <v>3.4715563980387598</v>
      </c>
      <c r="M1442">
        <v>3.5369738565714699</v>
      </c>
      <c r="N1442">
        <v>3.5295952550808898</v>
      </c>
      <c r="O1442">
        <v>2.9986535951136299</v>
      </c>
      <c r="P1442">
        <v>3.2971864597290299</v>
      </c>
      <c r="Q1442">
        <v>3.5637339592981299</v>
      </c>
      <c r="R1442">
        <v>3.6474189188851098</v>
      </c>
      <c r="S1442">
        <v>3.39805341381585</v>
      </c>
      <c r="T1442">
        <v>3.5025596161672699</v>
      </c>
      <c r="U1442">
        <v>3.1001949909864601</v>
      </c>
      <c r="V1442">
        <v>3.4322243537496901</v>
      </c>
      <c r="W1442">
        <v>0.31561275019299001</v>
      </c>
      <c r="X1442">
        <v>0.59366104046691504</v>
      </c>
      <c r="Y1442">
        <v>1701</v>
      </c>
      <c r="Z1442" t="s">
        <v>31</v>
      </c>
      <c r="AA1442" t="s">
        <v>3521</v>
      </c>
    </row>
    <row r="1443" spans="1:27" x14ac:dyDescent="0.2">
      <c r="A1443" t="s">
        <v>3522</v>
      </c>
      <c r="B1443">
        <v>12.0677959658847</v>
      </c>
      <c r="C1443">
        <v>11.8881081778013</v>
      </c>
      <c r="D1443">
        <v>12.014553862592599</v>
      </c>
      <c r="E1443">
        <v>11.2887749930516</v>
      </c>
      <c r="F1443">
        <v>11.673332575738399</v>
      </c>
      <c r="G1443">
        <v>12.234221907280901</v>
      </c>
      <c r="H1443">
        <v>11.7506675653727</v>
      </c>
      <c r="I1443">
        <v>11.858097743224301</v>
      </c>
      <c r="J1443">
        <v>11.8324248928926</v>
      </c>
      <c r="K1443">
        <v>11.5242779816622</v>
      </c>
      <c r="L1443">
        <v>11.602694654768101</v>
      </c>
      <c r="M1443">
        <v>12.2027229915133</v>
      </c>
      <c r="N1443">
        <v>12.0635807892922</v>
      </c>
      <c r="O1443">
        <v>12.1847366476239</v>
      </c>
      <c r="P1443">
        <v>11.864707950458</v>
      </c>
      <c r="Q1443">
        <v>11.0665465674816</v>
      </c>
      <c r="R1443">
        <v>11.484057225490799</v>
      </c>
      <c r="S1443">
        <v>11.6817908028496</v>
      </c>
      <c r="T1443">
        <v>11.7569164225877</v>
      </c>
      <c r="U1443">
        <v>11.272596987684301</v>
      </c>
      <c r="V1443">
        <v>11.338725391289</v>
      </c>
      <c r="W1443">
        <v>-0.40902513741448698</v>
      </c>
      <c r="X1443">
        <v>3.4457017051867302E-2</v>
      </c>
      <c r="Y1443">
        <v>1702</v>
      </c>
      <c r="Z1443" t="s">
        <v>3523</v>
      </c>
      <c r="AA1443" t="s">
        <v>1114</v>
      </c>
    </row>
    <row r="1444" spans="1:27" x14ac:dyDescent="0.2">
      <c r="A1444" t="s">
        <v>3524</v>
      </c>
      <c r="B1444">
        <v>13.914056474529101</v>
      </c>
      <c r="C1444">
        <v>13.8659912607907</v>
      </c>
      <c r="D1444">
        <v>13.909027540010101</v>
      </c>
      <c r="E1444">
        <v>13.9153334820293</v>
      </c>
      <c r="F1444">
        <v>13.7809061323947</v>
      </c>
      <c r="G1444">
        <v>14.364890947403699</v>
      </c>
      <c r="H1444">
        <v>13.833342326182599</v>
      </c>
      <c r="I1444">
        <v>13.884301585254599</v>
      </c>
      <c r="J1444">
        <v>13.964186674736</v>
      </c>
      <c r="K1444">
        <v>13.9325915068799</v>
      </c>
      <c r="L1444">
        <v>13.952536028429201</v>
      </c>
      <c r="M1444">
        <v>14.546900434653701</v>
      </c>
      <c r="N1444">
        <v>14.216581505608101</v>
      </c>
      <c r="O1444">
        <v>13.984565262135201</v>
      </c>
      <c r="P1444">
        <v>14.1660918019583</v>
      </c>
      <c r="Q1444">
        <v>13.7939304805458</v>
      </c>
      <c r="R1444">
        <v>13.7511808986749</v>
      </c>
      <c r="S1444">
        <v>13.8852824009695</v>
      </c>
      <c r="T1444">
        <v>14.0209054355728</v>
      </c>
      <c r="U1444">
        <v>14.0873405184525</v>
      </c>
      <c r="V1444">
        <v>14.039283715611999</v>
      </c>
      <c r="W1444">
        <v>6.9051514974767303E-2</v>
      </c>
      <c r="X1444">
        <v>0.68011004013907705</v>
      </c>
      <c r="Y1444">
        <v>1703</v>
      </c>
      <c r="Z1444" t="s">
        <v>3525</v>
      </c>
      <c r="AA1444" t="s">
        <v>3526</v>
      </c>
    </row>
    <row r="1445" spans="1:27" x14ac:dyDescent="0.2">
      <c r="A1445" t="s">
        <v>3527</v>
      </c>
      <c r="B1445">
        <v>9.7585695585057195</v>
      </c>
      <c r="C1445">
        <v>9.8381269267231009</v>
      </c>
      <c r="D1445">
        <v>9.7617109530876007</v>
      </c>
      <c r="E1445">
        <v>10.0509306142078</v>
      </c>
      <c r="F1445">
        <v>9.9833350856345309</v>
      </c>
      <c r="G1445">
        <v>10.4849886033077</v>
      </c>
      <c r="H1445">
        <v>8.7812159303018298</v>
      </c>
      <c r="I1445">
        <v>8.7730946115661297</v>
      </c>
      <c r="J1445">
        <v>8.92670908536134</v>
      </c>
      <c r="K1445">
        <v>9.7248841382549305</v>
      </c>
      <c r="L1445">
        <v>9.6842300023707697</v>
      </c>
      <c r="M1445">
        <v>9.7545265706896593</v>
      </c>
      <c r="N1445">
        <v>9.1341408179344707</v>
      </c>
      <c r="O1445">
        <v>9.7627082079839909</v>
      </c>
      <c r="P1445">
        <v>9.0899349952237394</v>
      </c>
      <c r="Q1445">
        <v>9.2050945894394598</v>
      </c>
      <c r="R1445">
        <v>9.3926012869347293</v>
      </c>
      <c r="S1445">
        <v>9.1184428494479199</v>
      </c>
      <c r="T1445">
        <v>9.2797685199230493</v>
      </c>
      <c r="U1445">
        <v>9.1043961216594003</v>
      </c>
      <c r="V1445">
        <v>9.3977328811259007</v>
      </c>
      <c r="W1445">
        <v>0.38559070788973798</v>
      </c>
      <c r="X1445">
        <v>0.20157752523940201</v>
      </c>
      <c r="Y1445">
        <v>1704</v>
      </c>
      <c r="Z1445" t="s">
        <v>31</v>
      </c>
      <c r="AA1445" t="s">
        <v>3528</v>
      </c>
    </row>
    <row r="1446" spans="1:27" x14ac:dyDescent="0.2">
      <c r="A1446" t="s">
        <v>3529</v>
      </c>
      <c r="B1446">
        <v>7.5080535367671599</v>
      </c>
      <c r="C1446">
        <v>7.7314578494906003</v>
      </c>
      <c r="D1446">
        <v>7.4656299643200397</v>
      </c>
      <c r="E1446">
        <v>8.3849365524596298</v>
      </c>
      <c r="F1446">
        <v>8.23187530370069</v>
      </c>
      <c r="G1446">
        <v>8.0981333017486303</v>
      </c>
      <c r="H1446">
        <v>6.1470545303204904</v>
      </c>
      <c r="I1446">
        <v>6.1474250994276902</v>
      </c>
      <c r="J1446">
        <v>6.4404307085444401</v>
      </c>
      <c r="K1446">
        <v>7.7675682368560803</v>
      </c>
      <c r="L1446">
        <v>7.6787466087047003</v>
      </c>
      <c r="M1446">
        <v>7.1511980042304204</v>
      </c>
      <c r="N1446">
        <v>6.4347302791675798</v>
      </c>
      <c r="O1446">
        <v>7.1562580932419699</v>
      </c>
      <c r="P1446">
        <v>6.4795455700939604</v>
      </c>
      <c r="Q1446">
        <v>7.2272816685806101</v>
      </c>
      <c r="R1446">
        <v>7.2894623231152904</v>
      </c>
      <c r="S1446">
        <v>7.1018724047985096</v>
      </c>
      <c r="T1446">
        <v>7.6065652739906797</v>
      </c>
      <c r="U1446">
        <v>7.5088884077931501</v>
      </c>
      <c r="V1446">
        <v>7.3015613258297902</v>
      </c>
      <c r="W1446">
        <v>1.0532551315384999</v>
      </c>
      <c r="X1446">
        <v>4.63559958791395E-3</v>
      </c>
      <c r="Y1446">
        <v>244</v>
      </c>
      <c r="Z1446" t="s">
        <v>31</v>
      </c>
      <c r="AA1446" t="s">
        <v>1954</v>
      </c>
    </row>
    <row r="1447" spans="1:27" x14ac:dyDescent="0.2">
      <c r="A1447" t="s">
        <v>3530</v>
      </c>
      <c r="B1447">
        <v>7.4513507330044302</v>
      </c>
      <c r="C1447">
        <v>7.4436277689407797</v>
      </c>
      <c r="D1447">
        <v>7.44027571808566</v>
      </c>
      <c r="E1447">
        <v>8.5507151633683893</v>
      </c>
      <c r="F1447">
        <v>8.5686968331090405</v>
      </c>
      <c r="G1447">
        <v>8.3503861357788196</v>
      </c>
      <c r="H1447">
        <v>6.4300073948151297</v>
      </c>
      <c r="I1447">
        <v>6.1931782082678</v>
      </c>
      <c r="J1447">
        <v>6.5282845919899204</v>
      </c>
      <c r="K1447">
        <v>8.1067504890944306</v>
      </c>
      <c r="L1447">
        <v>8.1102135039253298</v>
      </c>
      <c r="M1447">
        <v>7.4891219643770803</v>
      </c>
      <c r="N1447">
        <v>6.7192807035295701</v>
      </c>
      <c r="O1447">
        <v>7.42390527577549</v>
      </c>
      <c r="P1447">
        <v>6.4392383094162602</v>
      </c>
      <c r="Q1447">
        <v>7.10167568735298</v>
      </c>
      <c r="R1447">
        <v>7.3554472081435902</v>
      </c>
      <c r="S1447">
        <v>7.2384878695354198</v>
      </c>
      <c r="T1447">
        <v>7.5850459908516203</v>
      </c>
      <c r="U1447">
        <v>7.5376039266088801</v>
      </c>
      <c r="V1447">
        <v>7.4120054106714299</v>
      </c>
      <c r="W1447">
        <v>1.3269146500625399</v>
      </c>
      <c r="X1447">
        <v>1.8508827934796799E-4</v>
      </c>
      <c r="Y1447">
        <v>159</v>
      </c>
      <c r="Z1447" t="s">
        <v>3531</v>
      </c>
      <c r="AA1447" t="s">
        <v>84</v>
      </c>
    </row>
    <row r="1448" spans="1:27" x14ac:dyDescent="0.2">
      <c r="A1448" t="s">
        <v>3532</v>
      </c>
      <c r="B1448">
        <v>12.016679362174401</v>
      </c>
      <c r="C1448">
        <v>11.889713563485</v>
      </c>
      <c r="D1448">
        <v>11.802191171082301</v>
      </c>
      <c r="E1448">
        <v>12.6559342522258</v>
      </c>
      <c r="F1448">
        <v>12.322876912526899</v>
      </c>
      <c r="G1448">
        <v>11.4779269855597</v>
      </c>
      <c r="H1448">
        <v>11.6764900807313</v>
      </c>
      <c r="I1448">
        <v>11.623217499018899</v>
      </c>
      <c r="J1448">
        <v>11.812865100485601</v>
      </c>
      <c r="K1448">
        <v>12.472808448684701</v>
      </c>
      <c r="L1448">
        <v>12.097693430489301</v>
      </c>
      <c r="M1448">
        <v>11.4476481443682</v>
      </c>
      <c r="N1448">
        <v>11.594190088117401</v>
      </c>
      <c r="O1448">
        <v>11.536585055982799</v>
      </c>
      <c r="P1448">
        <v>11.5516011642053</v>
      </c>
      <c r="Q1448">
        <v>12.355873095856801</v>
      </c>
      <c r="R1448">
        <v>11.850766138088</v>
      </c>
      <c r="S1448">
        <v>11.553876881711499</v>
      </c>
      <c r="T1448">
        <v>11.846899373160101</v>
      </c>
      <c r="U1448">
        <v>12.2113007785811</v>
      </c>
      <c r="V1448">
        <v>12.322898045101599</v>
      </c>
      <c r="W1448">
        <v>0.50744901684158605</v>
      </c>
      <c r="X1448">
        <v>1.4751102434733401E-2</v>
      </c>
      <c r="Y1448">
        <v>1705</v>
      </c>
      <c r="Z1448" t="s">
        <v>3533</v>
      </c>
      <c r="AA1448" t="s">
        <v>3534</v>
      </c>
    </row>
    <row r="1449" spans="1:27" x14ac:dyDescent="0.2">
      <c r="A1449" t="s">
        <v>3535</v>
      </c>
      <c r="B1449">
        <v>10.4291394114047</v>
      </c>
      <c r="C1449">
        <v>10.6103294227854</v>
      </c>
      <c r="D1449">
        <v>10.4841236675269</v>
      </c>
      <c r="E1449">
        <v>10.5955591729033</v>
      </c>
      <c r="F1449">
        <v>10.4629051125989</v>
      </c>
      <c r="G1449">
        <v>10.522163606456999</v>
      </c>
      <c r="H1449">
        <v>10.4849453317001</v>
      </c>
      <c r="I1449">
        <v>10.5417549529119</v>
      </c>
      <c r="J1449">
        <v>10.502541493235601</v>
      </c>
      <c r="K1449">
        <v>10.3547658713748</v>
      </c>
      <c r="L1449">
        <v>10.2851960530516</v>
      </c>
      <c r="M1449">
        <v>10.441989136770101</v>
      </c>
      <c r="N1449">
        <v>10.559031051658</v>
      </c>
      <c r="O1449">
        <v>10.761685403740801</v>
      </c>
      <c r="P1449">
        <v>10.4823711443502</v>
      </c>
      <c r="Q1449">
        <v>10.394365294014399</v>
      </c>
      <c r="R1449">
        <v>10.350135047854501</v>
      </c>
      <c r="S1449">
        <v>10.6885108779723</v>
      </c>
      <c r="T1449">
        <v>10.355727908866101</v>
      </c>
      <c r="U1449">
        <v>10.371286542277399</v>
      </c>
      <c r="V1449">
        <v>10.560742871229801</v>
      </c>
      <c r="W1449">
        <v>-0.11619696175085099</v>
      </c>
      <c r="X1449">
        <v>0.20923395795195299</v>
      </c>
      <c r="Y1449">
        <v>1706</v>
      </c>
      <c r="Z1449" t="s">
        <v>3536</v>
      </c>
      <c r="AA1449" t="s">
        <v>3537</v>
      </c>
    </row>
    <row r="1450" spans="1:27" x14ac:dyDescent="0.2">
      <c r="A1450" t="s">
        <v>3538</v>
      </c>
      <c r="B1450">
        <v>10.8229392773392</v>
      </c>
      <c r="C1450">
        <v>10.774050852251699</v>
      </c>
      <c r="D1450">
        <v>10.9430540400755</v>
      </c>
      <c r="E1450">
        <v>11.47049456914</v>
      </c>
      <c r="F1450">
        <v>11.141131786062401</v>
      </c>
      <c r="G1450">
        <v>10.238478812817799</v>
      </c>
      <c r="H1450">
        <v>11.0803599624944</v>
      </c>
      <c r="I1450">
        <v>11.1626672855742</v>
      </c>
      <c r="J1450">
        <v>11.0393840775626</v>
      </c>
      <c r="K1450">
        <v>11.313126906631799</v>
      </c>
      <c r="L1450">
        <v>10.955593025250501</v>
      </c>
      <c r="M1450">
        <v>10.4422114327825</v>
      </c>
      <c r="N1450">
        <v>10.737969012795499</v>
      </c>
      <c r="O1450">
        <v>10.524927825292901</v>
      </c>
      <c r="P1450">
        <v>10.7561515435443</v>
      </c>
      <c r="Q1450">
        <v>11.2682918458893</v>
      </c>
      <c r="R1450">
        <v>10.9748571375253</v>
      </c>
      <c r="S1450">
        <v>10.6206400168796</v>
      </c>
      <c r="T1450">
        <v>10.833917597097299</v>
      </c>
      <c r="U1450">
        <v>11.0478804698205</v>
      </c>
      <c r="V1450">
        <v>11.190702872275301</v>
      </c>
      <c r="W1450">
        <v>0.16148324156229499</v>
      </c>
      <c r="X1450">
        <v>0.46562377213533701</v>
      </c>
      <c r="Y1450">
        <v>1707</v>
      </c>
      <c r="Z1450" t="s">
        <v>31</v>
      </c>
      <c r="AA1450" t="s">
        <v>3539</v>
      </c>
    </row>
    <row r="1451" spans="1:27" x14ac:dyDescent="0.2">
      <c r="A1451" t="s">
        <v>3540</v>
      </c>
      <c r="B1451">
        <v>10.6007860804398</v>
      </c>
      <c r="C1451">
        <v>10.879258623135</v>
      </c>
      <c r="D1451">
        <v>10.550626762139601</v>
      </c>
      <c r="E1451">
        <v>10.506823784506899</v>
      </c>
      <c r="F1451">
        <v>10.812320136649999</v>
      </c>
      <c r="G1451">
        <v>10.816711916419701</v>
      </c>
      <c r="H1451">
        <v>10.564154052989</v>
      </c>
      <c r="I1451">
        <v>10.527063280991801</v>
      </c>
      <c r="J1451">
        <v>10.5712280354567</v>
      </c>
      <c r="K1451">
        <v>10.481895219092999</v>
      </c>
      <c r="L1451">
        <v>10.716876682081001</v>
      </c>
      <c r="M1451">
        <v>10.657428276364801</v>
      </c>
      <c r="N1451">
        <v>10.587749135287099</v>
      </c>
      <c r="O1451">
        <v>11.175916163467599</v>
      </c>
      <c r="P1451">
        <v>10.5800716996032</v>
      </c>
      <c r="Q1451">
        <v>10.291598804208601</v>
      </c>
      <c r="R1451">
        <v>10.6425992572136</v>
      </c>
      <c r="S1451">
        <v>10.5003746066409</v>
      </c>
      <c r="T1451">
        <v>10.694186999234899</v>
      </c>
      <c r="U1451">
        <v>10.3989056915593</v>
      </c>
      <c r="V1451">
        <v>10.500855948359099</v>
      </c>
      <c r="W1451">
        <v>-0.12563888512837301</v>
      </c>
      <c r="X1451">
        <v>0.39753815099391698</v>
      </c>
      <c r="Y1451">
        <v>1708</v>
      </c>
      <c r="Z1451" t="s">
        <v>3541</v>
      </c>
      <c r="AA1451" t="s">
        <v>51</v>
      </c>
    </row>
    <row r="1452" spans="1:27" x14ac:dyDescent="0.2">
      <c r="A1452" t="s">
        <v>3542</v>
      </c>
      <c r="B1452">
        <v>10.903092483616099</v>
      </c>
      <c r="C1452">
        <v>10.8610164115433</v>
      </c>
      <c r="D1452">
        <v>10.860871638120599</v>
      </c>
      <c r="E1452">
        <v>10.367343957863801</v>
      </c>
      <c r="F1452">
        <v>10.397215055725599</v>
      </c>
      <c r="G1452">
        <v>10.7928752777794</v>
      </c>
      <c r="H1452">
        <v>10.9323762677492</v>
      </c>
      <c r="I1452">
        <v>11.0988972591714</v>
      </c>
      <c r="J1452">
        <v>10.988343196636</v>
      </c>
      <c r="K1452">
        <v>10.330037710800999</v>
      </c>
      <c r="L1452">
        <v>10.421756353386501</v>
      </c>
      <c r="M1452">
        <v>10.755459562318499</v>
      </c>
      <c r="N1452">
        <v>11.060249617249299</v>
      </c>
      <c r="O1452">
        <v>11.630307008196899</v>
      </c>
      <c r="P1452">
        <v>11.0789032372378</v>
      </c>
      <c r="Q1452">
        <v>10.5567936965419</v>
      </c>
      <c r="R1452">
        <v>10.3970699035215</v>
      </c>
      <c r="S1452">
        <v>10.819564810387799</v>
      </c>
      <c r="T1452">
        <v>10.4582754688343</v>
      </c>
      <c r="U1452">
        <v>10.382873065881499</v>
      </c>
      <c r="V1452">
        <v>10.429100563433</v>
      </c>
      <c r="W1452">
        <v>-0.73141724075686099</v>
      </c>
      <c r="X1452" s="1">
        <v>2.5206112030762599E-7</v>
      </c>
      <c r="Y1452">
        <v>404</v>
      </c>
      <c r="Z1452" t="s">
        <v>3543</v>
      </c>
      <c r="AA1452" t="s">
        <v>51</v>
      </c>
    </row>
    <row r="1453" spans="1:27" x14ac:dyDescent="0.2">
      <c r="A1453" t="s">
        <v>3544</v>
      </c>
      <c r="B1453">
        <v>12.3626821096515</v>
      </c>
      <c r="C1453">
        <v>12.3286803073853</v>
      </c>
      <c r="D1453">
        <v>12.371232895068101</v>
      </c>
      <c r="E1453">
        <v>12.3671950720429</v>
      </c>
      <c r="F1453">
        <v>12.266297473465</v>
      </c>
      <c r="G1453">
        <v>12.2286104252067</v>
      </c>
      <c r="H1453">
        <v>12.1258673351238</v>
      </c>
      <c r="I1453">
        <v>12.192645621803701</v>
      </c>
      <c r="J1453">
        <v>12.3116978641927</v>
      </c>
      <c r="K1453">
        <v>12.1081514952433</v>
      </c>
      <c r="L1453">
        <v>12.2102641174538</v>
      </c>
      <c r="M1453">
        <v>12.2075304565736</v>
      </c>
      <c r="N1453">
        <v>12.1247404563653</v>
      </c>
      <c r="O1453">
        <v>12.1153176070169</v>
      </c>
      <c r="P1453">
        <v>12.075306741994799</v>
      </c>
      <c r="Q1453">
        <v>11.9278538729387</v>
      </c>
      <c r="R1453">
        <v>11.9507020506749</v>
      </c>
      <c r="S1453">
        <v>11.912020039538101</v>
      </c>
      <c r="T1453">
        <v>12.2319092648984</v>
      </c>
      <c r="U1453">
        <v>12.232348374586699</v>
      </c>
      <c r="V1453">
        <v>12.4109264763564</v>
      </c>
      <c r="W1453">
        <v>-6.2645881031347495E-2</v>
      </c>
      <c r="X1453">
        <v>0.60501742322083996</v>
      </c>
      <c r="Y1453">
        <v>1709</v>
      </c>
      <c r="Z1453" t="s">
        <v>3545</v>
      </c>
      <c r="AA1453" t="s">
        <v>3546</v>
      </c>
    </row>
    <row r="1454" spans="1:27" x14ac:dyDescent="0.2">
      <c r="A1454" t="s">
        <v>3547</v>
      </c>
      <c r="B1454">
        <v>8.6769817652786401</v>
      </c>
      <c r="C1454">
        <v>8.5264806670252398</v>
      </c>
      <c r="D1454">
        <v>8.6268511497891591</v>
      </c>
      <c r="E1454">
        <v>7.6506650982835103</v>
      </c>
      <c r="F1454">
        <v>8.7060010382223805</v>
      </c>
      <c r="G1454">
        <v>9.18725537572384</v>
      </c>
      <c r="H1454">
        <v>8.5117072827104199</v>
      </c>
      <c r="I1454">
        <v>8.5653527814498496</v>
      </c>
      <c r="J1454">
        <v>8.7423725503547995</v>
      </c>
      <c r="K1454">
        <v>8.2804902785875001</v>
      </c>
      <c r="L1454">
        <v>8.5815566866465698</v>
      </c>
      <c r="M1454">
        <v>9.1639361178494507</v>
      </c>
      <c r="N1454">
        <v>8.6949800670882293</v>
      </c>
      <c r="O1454">
        <v>5.2556183005128903</v>
      </c>
      <c r="P1454">
        <v>8.9431873602505298</v>
      </c>
      <c r="Q1454">
        <v>7.6904280879508704</v>
      </c>
      <c r="R1454">
        <v>8.7958835180007693</v>
      </c>
      <c r="S1454">
        <v>9.0464119242513306</v>
      </c>
      <c r="T1454">
        <v>9.0396243351443992</v>
      </c>
      <c r="U1454">
        <v>7.74281737383048</v>
      </c>
      <c r="V1454">
        <v>7.0495800413654601</v>
      </c>
      <c r="W1454">
        <v>6.1808591576292503E-2</v>
      </c>
      <c r="X1454">
        <v>0.93442416978109799</v>
      </c>
      <c r="Y1454">
        <v>1710</v>
      </c>
      <c r="Z1454" t="s">
        <v>31</v>
      </c>
      <c r="AA1454" t="s">
        <v>757</v>
      </c>
    </row>
    <row r="1455" spans="1:27" x14ac:dyDescent="0.2">
      <c r="A1455" t="s">
        <v>3548</v>
      </c>
      <c r="B1455">
        <v>5.6658419562342797</v>
      </c>
      <c r="C1455">
        <v>5.70935729413375</v>
      </c>
      <c r="D1455">
        <v>5.6551111846889199</v>
      </c>
      <c r="E1455">
        <v>5.7578779318622102</v>
      </c>
      <c r="F1455">
        <v>6.5756499994041597</v>
      </c>
      <c r="G1455">
        <v>6.0785270423993696</v>
      </c>
      <c r="H1455">
        <v>5.5009554142864996</v>
      </c>
      <c r="I1455">
        <v>5.3554896872041899</v>
      </c>
      <c r="J1455">
        <v>5.4321843423612899</v>
      </c>
      <c r="K1455">
        <v>6.51426875573594</v>
      </c>
      <c r="L1455">
        <v>6.5926024565046397</v>
      </c>
      <c r="M1455">
        <v>5.8436088788114704</v>
      </c>
      <c r="N1455">
        <v>5.7582436382417104</v>
      </c>
      <c r="O1455">
        <v>5.3337108049276498</v>
      </c>
      <c r="P1455">
        <v>5.71097140303781</v>
      </c>
      <c r="Q1455">
        <v>5.6884830941691202</v>
      </c>
      <c r="R1455">
        <v>6.7888260796220603</v>
      </c>
      <c r="S1455">
        <v>5.9347680704077197</v>
      </c>
      <c r="T1455">
        <v>7.0625349791185199</v>
      </c>
      <c r="U1455">
        <v>6.6955570706614704</v>
      </c>
      <c r="V1455">
        <v>6.0584570127527799</v>
      </c>
      <c r="W1455">
        <v>1.4591069984692</v>
      </c>
      <c r="X1455" s="1">
        <v>5.7767130965827895E-7</v>
      </c>
      <c r="Y1455">
        <v>125</v>
      </c>
      <c r="Z1455" t="s">
        <v>31</v>
      </c>
      <c r="AA1455" t="s">
        <v>757</v>
      </c>
    </row>
    <row r="1456" spans="1:27" x14ac:dyDescent="0.2">
      <c r="A1456" t="s">
        <v>3549</v>
      </c>
      <c r="B1456">
        <v>13.4097478566595</v>
      </c>
      <c r="C1456">
        <v>13.3482864440605</v>
      </c>
      <c r="D1456">
        <v>13.4169399324895</v>
      </c>
      <c r="E1456">
        <v>13.6336650811557</v>
      </c>
      <c r="F1456">
        <v>13.572171743243899</v>
      </c>
      <c r="G1456">
        <v>13.3614768104623</v>
      </c>
      <c r="H1456">
        <v>13.601110026457899</v>
      </c>
      <c r="I1456">
        <v>13.380244813188501</v>
      </c>
      <c r="J1456">
        <v>13.4986830719981</v>
      </c>
      <c r="K1456">
        <v>13.564675865724899</v>
      </c>
      <c r="L1456">
        <v>13.415980446190501</v>
      </c>
      <c r="M1456">
        <v>13.3321051509899</v>
      </c>
      <c r="N1456">
        <v>13.716047469863</v>
      </c>
      <c r="O1456">
        <v>13.918892609506401</v>
      </c>
      <c r="P1456">
        <v>13.6068940929104</v>
      </c>
      <c r="Q1456">
        <v>13.2544998747486</v>
      </c>
      <c r="R1456">
        <v>13.231047100606</v>
      </c>
      <c r="S1456">
        <v>12.9138267645213</v>
      </c>
      <c r="T1456">
        <v>13.3608905685055</v>
      </c>
      <c r="U1456">
        <v>13.4572807523577</v>
      </c>
      <c r="V1456">
        <v>13.4277757800849</v>
      </c>
      <c r="W1456">
        <v>-0.22173496196044001</v>
      </c>
      <c r="X1456">
        <v>9.9335968145126005E-2</v>
      </c>
      <c r="Y1456">
        <v>1711</v>
      </c>
      <c r="Z1456" t="s">
        <v>3550</v>
      </c>
      <c r="AA1456" t="s">
        <v>3551</v>
      </c>
    </row>
    <row r="1457" spans="1:27" x14ac:dyDescent="0.2">
      <c r="A1457" t="s">
        <v>3552</v>
      </c>
      <c r="B1457">
        <v>9.7210197659018203</v>
      </c>
      <c r="C1457">
        <v>9.8339239338267799</v>
      </c>
      <c r="D1457">
        <v>9.6916376950193506</v>
      </c>
      <c r="E1457">
        <v>9.0111575413284797</v>
      </c>
      <c r="F1457">
        <v>9.4525138215179307</v>
      </c>
      <c r="G1457">
        <v>9.9004530381721292</v>
      </c>
      <c r="H1457">
        <v>9.8513184116113006</v>
      </c>
      <c r="I1457">
        <v>9.8020861638835708</v>
      </c>
      <c r="J1457">
        <v>9.9082095481670702</v>
      </c>
      <c r="K1457">
        <v>9.1176293712622698</v>
      </c>
      <c r="L1457">
        <v>9.40560884473995</v>
      </c>
      <c r="M1457">
        <v>9.7945744134717305</v>
      </c>
      <c r="N1457">
        <v>10.0350769806748</v>
      </c>
      <c r="O1457">
        <v>10.4276993239719</v>
      </c>
      <c r="P1457">
        <v>9.9952644156535797</v>
      </c>
      <c r="Q1457">
        <v>8.7578503441144004</v>
      </c>
      <c r="R1457">
        <v>9.3223536562473495</v>
      </c>
      <c r="S1457">
        <v>9.5381499179006894</v>
      </c>
      <c r="T1457">
        <v>9.4274770198726099</v>
      </c>
      <c r="U1457">
        <v>9.0790098897432401</v>
      </c>
      <c r="V1457">
        <v>9.0763350943786101</v>
      </c>
      <c r="W1457">
        <v>-0.77047658505796901</v>
      </c>
      <c r="X1457" s="1">
        <v>7.4712316433785694E-5</v>
      </c>
      <c r="Y1457">
        <v>384</v>
      </c>
      <c r="Z1457" t="s">
        <v>3553</v>
      </c>
      <c r="AA1457" t="s">
        <v>152</v>
      </c>
    </row>
    <row r="1458" spans="1:27" x14ac:dyDescent="0.2">
      <c r="A1458" t="s">
        <v>3554</v>
      </c>
      <c r="B1458">
        <v>11.5183239508293</v>
      </c>
      <c r="C1458">
        <v>11.598556695279401</v>
      </c>
      <c r="D1458">
        <v>11.584641072927299</v>
      </c>
      <c r="E1458">
        <v>11.1252456372947</v>
      </c>
      <c r="F1458">
        <v>11.2091439720447</v>
      </c>
      <c r="G1458">
        <v>11.3661664387083</v>
      </c>
      <c r="H1458">
        <v>11.751009175185001</v>
      </c>
      <c r="I1458">
        <v>11.736547156861199</v>
      </c>
      <c r="J1458">
        <v>11.5886215801864</v>
      </c>
      <c r="K1458">
        <v>11.1959426879102</v>
      </c>
      <c r="L1458">
        <v>11.306291313198299</v>
      </c>
      <c r="M1458">
        <v>11.382636610522299</v>
      </c>
      <c r="N1458">
        <v>11.625742497835899</v>
      </c>
      <c r="O1458">
        <v>12.011504131786699</v>
      </c>
      <c r="P1458">
        <v>11.5651864820443</v>
      </c>
      <c r="Q1458">
        <v>11.211993304759201</v>
      </c>
      <c r="R1458">
        <v>11.1662488213959</v>
      </c>
      <c r="S1458">
        <v>11.2306403252995</v>
      </c>
      <c r="T1458">
        <v>11.192586231215</v>
      </c>
      <c r="U1458">
        <v>11.2200932775587</v>
      </c>
      <c r="V1458">
        <v>11.3498319592525</v>
      </c>
      <c r="W1458">
        <v>-0.56526224571455297</v>
      </c>
      <c r="X1458" s="1">
        <v>3.4083314510503601E-11</v>
      </c>
      <c r="Y1458">
        <v>557</v>
      </c>
      <c r="Z1458" t="s">
        <v>31</v>
      </c>
      <c r="AA1458" t="s">
        <v>2648</v>
      </c>
    </row>
    <row r="1459" spans="1:27" x14ac:dyDescent="0.2">
      <c r="A1459" t="s">
        <v>3555</v>
      </c>
      <c r="B1459">
        <v>12.4790220220831</v>
      </c>
      <c r="C1459">
        <v>12.5206472229978</v>
      </c>
      <c r="D1459">
        <v>12.4942804050427</v>
      </c>
      <c r="E1459">
        <v>13.091077766272001</v>
      </c>
      <c r="F1459">
        <v>12.708517600571399</v>
      </c>
      <c r="G1459">
        <v>12.497523237376001</v>
      </c>
      <c r="H1459">
        <v>12.6957069297411</v>
      </c>
      <c r="I1459">
        <v>12.6610800118752</v>
      </c>
      <c r="J1459">
        <v>12.6952141570995</v>
      </c>
      <c r="K1459">
        <v>12.9283266751523</v>
      </c>
      <c r="L1459">
        <v>12.786074971106601</v>
      </c>
      <c r="M1459">
        <v>12.6245618039551</v>
      </c>
      <c r="N1459">
        <v>12.8167053502016</v>
      </c>
      <c r="O1459">
        <v>12.924627184243199</v>
      </c>
      <c r="P1459">
        <v>12.689782655594099</v>
      </c>
      <c r="Q1459">
        <v>12.841482055573399</v>
      </c>
      <c r="R1459">
        <v>12.667553006752399</v>
      </c>
      <c r="S1459">
        <v>12.345628542887599</v>
      </c>
      <c r="T1459">
        <v>12.720701948671699</v>
      </c>
      <c r="U1459">
        <v>12.992381371278</v>
      </c>
      <c r="V1459">
        <v>12.9951983686002</v>
      </c>
      <c r="W1459">
        <v>0.148538365308931</v>
      </c>
      <c r="X1459">
        <v>0.29543010565266098</v>
      </c>
      <c r="Y1459">
        <v>1712</v>
      </c>
      <c r="Z1459" t="s">
        <v>3556</v>
      </c>
      <c r="AA1459" t="s">
        <v>3557</v>
      </c>
    </row>
    <row r="1460" spans="1:27" x14ac:dyDescent="0.2">
      <c r="A1460" t="s">
        <v>3558</v>
      </c>
      <c r="B1460">
        <v>4.4786208334289404</v>
      </c>
      <c r="C1460">
        <v>4.5018761519494301</v>
      </c>
      <c r="D1460">
        <v>4.3614042228050298</v>
      </c>
      <c r="E1460">
        <v>4.7422118060688403</v>
      </c>
      <c r="F1460">
        <v>4.6522809977075497</v>
      </c>
      <c r="G1460">
        <v>4.40971009636886</v>
      </c>
      <c r="H1460">
        <v>4.06404833361215</v>
      </c>
      <c r="I1460">
        <v>4.1119652877255302</v>
      </c>
      <c r="J1460">
        <v>4.1440736094950301</v>
      </c>
      <c r="K1460">
        <v>4.7008109242145402</v>
      </c>
      <c r="L1460">
        <v>4.7157092905870002</v>
      </c>
      <c r="M1460">
        <v>4.2973803076632402</v>
      </c>
      <c r="N1460">
        <v>4.0878253585418403</v>
      </c>
      <c r="O1460">
        <v>4.3142431990951797</v>
      </c>
      <c r="P1460">
        <v>4.2864626113563196</v>
      </c>
      <c r="Q1460">
        <v>4.4074066238680203</v>
      </c>
      <c r="R1460">
        <v>4.0638888443160397</v>
      </c>
      <c r="S1460">
        <v>4.2471243517810402</v>
      </c>
      <c r="T1460">
        <v>4.4843002422396596</v>
      </c>
      <c r="U1460">
        <v>4.6701547317481502</v>
      </c>
      <c r="V1460">
        <v>4.2710363616070497</v>
      </c>
      <c r="W1460">
        <v>0.62188758574213898</v>
      </c>
      <c r="X1460">
        <v>5.7735862178869002E-2</v>
      </c>
      <c r="Y1460">
        <v>1713</v>
      </c>
      <c r="Z1460" t="s">
        <v>31</v>
      </c>
      <c r="AA1460" t="s">
        <v>3559</v>
      </c>
    </row>
    <row r="1461" spans="1:27" x14ac:dyDescent="0.2">
      <c r="A1461" t="s">
        <v>3560</v>
      </c>
      <c r="B1461">
        <v>5.1124171151840603</v>
      </c>
      <c r="C1461">
        <v>5.1248927888226099</v>
      </c>
      <c r="D1461">
        <v>5.0361355889103701</v>
      </c>
      <c r="E1461">
        <v>5.2041825705107296</v>
      </c>
      <c r="F1461">
        <v>5.1554946304649896</v>
      </c>
      <c r="G1461">
        <v>5.1124926473005203</v>
      </c>
      <c r="H1461">
        <v>4.7208578799059797</v>
      </c>
      <c r="I1461">
        <v>4.7420668033380702</v>
      </c>
      <c r="J1461">
        <v>4.6043775817250596</v>
      </c>
      <c r="K1461">
        <v>4.6154339971897604</v>
      </c>
      <c r="L1461">
        <v>5.09821201202457</v>
      </c>
      <c r="M1461">
        <v>4.7518420971267696</v>
      </c>
      <c r="N1461">
        <v>4.93914647969412</v>
      </c>
      <c r="O1461">
        <v>5.4429858616411799</v>
      </c>
      <c r="P1461">
        <v>4.8011969531874596</v>
      </c>
      <c r="Q1461">
        <v>5.0754606746411</v>
      </c>
      <c r="R1461">
        <v>5.33074202102818</v>
      </c>
      <c r="S1461">
        <v>5.2231699164557197</v>
      </c>
      <c r="T1461">
        <v>5.1554106881741797</v>
      </c>
      <c r="U1461">
        <v>5.2936402286931701</v>
      </c>
      <c r="V1461">
        <v>5.1269967814154098</v>
      </c>
      <c r="W1461">
        <v>0.30119117278906499</v>
      </c>
      <c r="X1461">
        <v>0.36655682356324099</v>
      </c>
      <c r="Y1461">
        <v>1715</v>
      </c>
      <c r="Z1461" t="s">
        <v>31</v>
      </c>
      <c r="AA1461" t="s">
        <v>762</v>
      </c>
    </row>
    <row r="1462" spans="1:27" x14ac:dyDescent="0.2">
      <c r="A1462" t="s">
        <v>3561</v>
      </c>
      <c r="B1462">
        <v>11.3799206310215</v>
      </c>
      <c r="C1462">
        <v>11.4244062622634</v>
      </c>
      <c r="D1462">
        <v>11.4119178367811</v>
      </c>
      <c r="E1462">
        <v>11.3834664824212</v>
      </c>
      <c r="F1462">
        <v>11.2511055402995</v>
      </c>
      <c r="G1462">
        <v>11.148617559122901</v>
      </c>
      <c r="H1462">
        <v>11.4833139080186</v>
      </c>
      <c r="I1462">
        <v>11.5834880756611</v>
      </c>
      <c r="J1462">
        <v>11.599292879968701</v>
      </c>
      <c r="K1462">
        <v>11.323032164359301</v>
      </c>
      <c r="L1462">
        <v>11.331615612656099</v>
      </c>
      <c r="M1462">
        <v>11.339116047700101</v>
      </c>
      <c r="N1462">
        <v>11.3461895225375</v>
      </c>
      <c r="O1462">
        <v>11.426689671644599</v>
      </c>
      <c r="P1462">
        <v>11.336502894597499</v>
      </c>
      <c r="Q1462">
        <v>11.348538240443901</v>
      </c>
      <c r="R1462">
        <v>11.2326332389149</v>
      </c>
      <c r="S1462">
        <v>11.2339970661577</v>
      </c>
      <c r="T1462">
        <v>11.1978442883503</v>
      </c>
      <c r="U1462">
        <v>11.2811514876048</v>
      </c>
      <c r="V1462">
        <v>11.28911330237</v>
      </c>
      <c r="W1462">
        <v>-0.22299418424116299</v>
      </c>
      <c r="X1462">
        <v>6.0062103856440695E-4</v>
      </c>
      <c r="Y1462">
        <v>736</v>
      </c>
      <c r="Z1462" t="s">
        <v>3562</v>
      </c>
      <c r="AA1462" t="s">
        <v>2891</v>
      </c>
    </row>
    <row r="1463" spans="1:27" x14ac:dyDescent="0.2">
      <c r="A1463" t="s">
        <v>3563</v>
      </c>
      <c r="B1463">
        <v>8.9471997984924396</v>
      </c>
      <c r="C1463">
        <v>9.0824643952584108</v>
      </c>
      <c r="D1463">
        <v>8.88136624418701</v>
      </c>
      <c r="E1463">
        <v>8.7517539253202408</v>
      </c>
      <c r="F1463">
        <v>8.8734217038202896</v>
      </c>
      <c r="G1463">
        <v>9.0885246634665098</v>
      </c>
      <c r="H1463">
        <v>9.0108923462716692</v>
      </c>
      <c r="I1463">
        <v>9.1618703461476692</v>
      </c>
      <c r="J1463">
        <v>9.1800361582490204</v>
      </c>
      <c r="K1463">
        <v>8.5447805120536895</v>
      </c>
      <c r="L1463">
        <v>8.9857407404397094</v>
      </c>
      <c r="M1463">
        <v>9.3083915470670302</v>
      </c>
      <c r="N1463">
        <v>8.9833672035751597</v>
      </c>
      <c r="O1463">
        <v>9.2864890056216503</v>
      </c>
      <c r="P1463">
        <v>9.0732254410087503</v>
      </c>
      <c r="Q1463">
        <v>9.1782162893244799</v>
      </c>
      <c r="R1463">
        <v>8.8859622503037006</v>
      </c>
      <c r="S1463">
        <v>9.7248889159013405</v>
      </c>
      <c r="T1463">
        <v>8.74842806630312</v>
      </c>
      <c r="U1463">
        <v>8.9392211979306406</v>
      </c>
      <c r="V1463">
        <v>9.0024205945445193</v>
      </c>
      <c r="W1463">
        <v>-3.4415829776758403E-2</v>
      </c>
      <c r="X1463">
        <v>0.88264503574684505</v>
      </c>
      <c r="Y1463">
        <v>1716</v>
      </c>
      <c r="Z1463" t="s">
        <v>31</v>
      </c>
      <c r="AA1463" t="s">
        <v>2779</v>
      </c>
    </row>
    <row r="1464" spans="1:27" x14ac:dyDescent="0.2">
      <c r="A1464" t="s">
        <v>3564</v>
      </c>
      <c r="B1464">
        <v>9.6451093812083908</v>
      </c>
      <c r="C1464">
        <v>9.4405774225907706</v>
      </c>
      <c r="D1464">
        <v>9.5135883510409691</v>
      </c>
      <c r="E1464">
        <v>9.8820810298189592</v>
      </c>
      <c r="F1464">
        <v>10.049304826452101</v>
      </c>
      <c r="G1464">
        <v>9.4591199138191797</v>
      </c>
      <c r="H1464">
        <v>9.4577234732473308</v>
      </c>
      <c r="I1464">
        <v>9.8042616186835794</v>
      </c>
      <c r="J1464">
        <v>9.7839707428077602</v>
      </c>
      <c r="K1464">
        <v>10.4170474836449</v>
      </c>
      <c r="L1464">
        <v>9.9962613281942403</v>
      </c>
      <c r="M1464">
        <v>9.6305409195436606</v>
      </c>
      <c r="N1464">
        <v>9.7335783580263708</v>
      </c>
      <c r="O1464">
        <v>10.314731108857799</v>
      </c>
      <c r="P1464">
        <v>9.7517442531342997</v>
      </c>
      <c r="Q1464">
        <v>9.9519540667385797</v>
      </c>
      <c r="R1464">
        <v>9.8351556000926195</v>
      </c>
      <c r="S1464">
        <v>10.2059663236459</v>
      </c>
      <c r="T1464">
        <v>9.8883919158800904</v>
      </c>
      <c r="U1464">
        <v>9.85632114848387</v>
      </c>
      <c r="V1464">
        <v>9.8643102015054094</v>
      </c>
      <c r="W1464">
        <v>0.26941907943179699</v>
      </c>
      <c r="X1464">
        <v>0.149188574159274</v>
      </c>
      <c r="Y1464">
        <v>1717</v>
      </c>
      <c r="Z1464" t="s">
        <v>3565</v>
      </c>
      <c r="AA1464" t="s">
        <v>550</v>
      </c>
    </row>
    <row r="1465" spans="1:27" x14ac:dyDescent="0.2">
      <c r="A1465" t="s">
        <v>3566</v>
      </c>
      <c r="B1465">
        <v>10.158299623846901</v>
      </c>
      <c r="C1465">
        <v>10.3539729289554</v>
      </c>
      <c r="D1465">
        <v>10.1724804483118</v>
      </c>
      <c r="E1465">
        <v>9.6889233289435701</v>
      </c>
      <c r="F1465">
        <v>9.8992558790218599</v>
      </c>
      <c r="G1465">
        <v>9.8503242877677302</v>
      </c>
      <c r="H1465">
        <v>10.1944175217644</v>
      </c>
      <c r="I1465">
        <v>10.190641880634701</v>
      </c>
      <c r="J1465">
        <v>10.256359774993401</v>
      </c>
      <c r="K1465">
        <v>9.6818751438574893</v>
      </c>
      <c r="L1465">
        <v>9.8849762784755502</v>
      </c>
      <c r="M1465">
        <v>9.7932603812108194</v>
      </c>
      <c r="N1465">
        <v>10.1496845576475</v>
      </c>
      <c r="O1465">
        <v>10.71862828011</v>
      </c>
      <c r="P1465">
        <v>10.2323979088568</v>
      </c>
      <c r="Q1465">
        <v>9.9899033153048595</v>
      </c>
      <c r="R1465">
        <v>9.8926689800981205</v>
      </c>
      <c r="S1465">
        <v>10.1598577693869</v>
      </c>
      <c r="T1465">
        <v>9.7799513243802902</v>
      </c>
      <c r="U1465">
        <v>10.0150507802527</v>
      </c>
      <c r="V1465">
        <v>10.144781616610301</v>
      </c>
      <c r="W1465">
        <v>-0.50953234636556499</v>
      </c>
      <c r="X1465" s="1">
        <v>2.0222446283418001E-5</v>
      </c>
      <c r="Y1465">
        <v>601</v>
      </c>
      <c r="Z1465" t="s">
        <v>3567</v>
      </c>
      <c r="AA1465" t="s">
        <v>2282</v>
      </c>
    </row>
    <row r="1466" spans="1:27" x14ac:dyDescent="0.2">
      <c r="A1466" t="s">
        <v>3568</v>
      </c>
      <c r="B1466">
        <v>10.9698003805618</v>
      </c>
      <c r="C1466">
        <v>10.8988854696688</v>
      </c>
      <c r="D1466">
        <v>10.960858105253401</v>
      </c>
      <c r="E1466">
        <v>10.6080821472491</v>
      </c>
      <c r="F1466">
        <v>10.8532240639182</v>
      </c>
      <c r="G1466">
        <v>10.5434397896931</v>
      </c>
      <c r="H1466">
        <v>10.8418828744856</v>
      </c>
      <c r="I1466">
        <v>10.9083899653077</v>
      </c>
      <c r="J1466">
        <v>10.8410906936047</v>
      </c>
      <c r="K1466">
        <v>10.5589622710652</v>
      </c>
      <c r="L1466">
        <v>10.7859684920129</v>
      </c>
      <c r="M1466">
        <v>10.4279402040205</v>
      </c>
      <c r="N1466">
        <v>10.693810682326401</v>
      </c>
      <c r="O1466">
        <v>10.8752855872038</v>
      </c>
      <c r="P1466">
        <v>10.637735351409599</v>
      </c>
      <c r="Q1466">
        <v>10.676378164656199</v>
      </c>
      <c r="R1466">
        <v>10.5235532820301</v>
      </c>
      <c r="S1466">
        <v>10.3982011796981</v>
      </c>
      <c r="T1466">
        <v>10.6495655447925</v>
      </c>
      <c r="U1466">
        <v>10.4984625698178</v>
      </c>
      <c r="V1466">
        <v>10.6362195523922</v>
      </c>
      <c r="W1466">
        <v>-0.337804954825212</v>
      </c>
      <c r="X1466">
        <v>2.5254424006573801E-4</v>
      </c>
      <c r="Y1466">
        <v>702</v>
      </c>
      <c r="Z1466" t="s">
        <v>3569</v>
      </c>
      <c r="AA1466" t="s">
        <v>540</v>
      </c>
    </row>
    <row r="1467" spans="1:27" x14ac:dyDescent="0.2">
      <c r="A1467" t="s">
        <v>3570</v>
      </c>
      <c r="B1467">
        <v>7.5076515871695104</v>
      </c>
      <c r="C1467">
        <v>7.2659949672468001</v>
      </c>
      <c r="D1467">
        <v>7.3489017048362903</v>
      </c>
      <c r="E1467">
        <v>7.4518383428121702</v>
      </c>
      <c r="F1467">
        <v>7.5862487720718903</v>
      </c>
      <c r="G1467">
        <v>7.33543507248128</v>
      </c>
      <c r="H1467">
        <v>7.2377828917553497</v>
      </c>
      <c r="I1467">
        <v>7.1908362316515904</v>
      </c>
      <c r="J1467">
        <v>7.2448251712558704</v>
      </c>
      <c r="K1467">
        <v>7.5010862698151302</v>
      </c>
      <c r="L1467">
        <v>7.6701829815109903</v>
      </c>
      <c r="M1467">
        <v>7.2834448941538597</v>
      </c>
      <c r="N1467">
        <v>7.3899495605088896</v>
      </c>
      <c r="O1467">
        <v>7.4940947251776997</v>
      </c>
      <c r="P1467">
        <v>7.2534419312319498</v>
      </c>
      <c r="Q1467">
        <v>7.6233071462471802</v>
      </c>
      <c r="R1467">
        <v>7.5818869987293001</v>
      </c>
      <c r="S1467">
        <v>7.2076827789173397</v>
      </c>
      <c r="T1467">
        <v>7.6547980647578902</v>
      </c>
      <c r="U1467">
        <v>7.4601771749647598</v>
      </c>
      <c r="V1467">
        <v>7.6769500263063204</v>
      </c>
      <c r="W1467">
        <v>0.243572252301053</v>
      </c>
      <c r="X1467">
        <v>7.1470802260849897E-2</v>
      </c>
      <c r="Y1467">
        <v>1719</v>
      </c>
      <c r="Z1467" t="s">
        <v>31</v>
      </c>
      <c r="AA1467" t="s">
        <v>3571</v>
      </c>
    </row>
    <row r="1468" spans="1:27" x14ac:dyDescent="0.2">
      <c r="A1468" t="s">
        <v>3572</v>
      </c>
      <c r="B1468">
        <v>10.2946208605529</v>
      </c>
      <c r="C1468">
        <v>10.093692496515899</v>
      </c>
      <c r="D1468">
        <v>10.1174771765545</v>
      </c>
      <c r="E1468">
        <v>10.062889783719401</v>
      </c>
      <c r="F1468">
        <v>10.1288151109502</v>
      </c>
      <c r="G1468">
        <v>9.7365469206523994</v>
      </c>
      <c r="H1468">
        <v>10.2287122641903</v>
      </c>
      <c r="I1468">
        <v>10.2731522281414</v>
      </c>
      <c r="J1468">
        <v>10.3261559836073</v>
      </c>
      <c r="K1468">
        <v>9.9818584061219404</v>
      </c>
      <c r="L1468">
        <v>9.6071611469067708</v>
      </c>
      <c r="M1468">
        <v>9.7057478041498104</v>
      </c>
      <c r="N1468">
        <v>10.310084289748501</v>
      </c>
      <c r="O1468">
        <v>10.155190694614801</v>
      </c>
      <c r="P1468">
        <v>10.2532975661557</v>
      </c>
      <c r="Q1468">
        <v>9.9410871641548209</v>
      </c>
      <c r="R1468">
        <v>9.7097095520954007</v>
      </c>
      <c r="S1468">
        <v>9.72902203584019</v>
      </c>
      <c r="T1468">
        <v>9.5466254398140897</v>
      </c>
      <c r="U1468">
        <v>9.6952598140030801</v>
      </c>
      <c r="V1468">
        <v>9.7331492835164806</v>
      </c>
      <c r="W1468">
        <v>-0.57075362694542298</v>
      </c>
      <c r="X1468" s="1">
        <v>5.4068010161658999E-8</v>
      </c>
      <c r="Y1468">
        <v>553</v>
      </c>
      <c r="Z1468" t="s">
        <v>3573</v>
      </c>
      <c r="AA1468" t="s">
        <v>3574</v>
      </c>
    </row>
    <row r="1469" spans="1:27" x14ac:dyDescent="0.2">
      <c r="A1469" t="s">
        <v>3575</v>
      </c>
      <c r="B1469">
        <v>8.4513716962295593</v>
      </c>
      <c r="C1469">
        <v>8.3614930250499597</v>
      </c>
      <c r="D1469">
        <v>8.5042480346011207</v>
      </c>
      <c r="E1469">
        <v>7.9925317014102397</v>
      </c>
      <c r="F1469">
        <v>8.0949533397553299</v>
      </c>
      <c r="G1469">
        <v>8.1384073135443398</v>
      </c>
      <c r="H1469">
        <v>8.7434517306212705</v>
      </c>
      <c r="I1469">
        <v>8.5928710452930908</v>
      </c>
      <c r="J1469">
        <v>8.5191960908679505</v>
      </c>
      <c r="K1469">
        <v>7.73208168589177</v>
      </c>
      <c r="L1469">
        <v>8.0144117547191005</v>
      </c>
      <c r="M1469">
        <v>8.0974736717447104</v>
      </c>
      <c r="N1469">
        <v>8.4352685786231305</v>
      </c>
      <c r="O1469">
        <v>8.8982713380790592</v>
      </c>
      <c r="P1469">
        <v>8.4431296294149192</v>
      </c>
      <c r="Q1469">
        <v>8.3528337776400399</v>
      </c>
      <c r="R1469">
        <v>8.0337728993158706</v>
      </c>
      <c r="S1469">
        <v>8.4774824206640798</v>
      </c>
      <c r="T1469">
        <v>7.59334208389593</v>
      </c>
      <c r="U1469">
        <v>8.1912870390786701</v>
      </c>
      <c r="V1469">
        <v>7.6950401031237998</v>
      </c>
      <c r="W1469">
        <v>-0.70904842828548797</v>
      </c>
      <c r="X1469" s="1">
        <v>1.1339856836636E-5</v>
      </c>
      <c r="Y1469">
        <v>425</v>
      </c>
      <c r="Z1469" t="s">
        <v>3576</v>
      </c>
      <c r="AA1469" t="s">
        <v>3577</v>
      </c>
    </row>
    <row r="1470" spans="1:27" x14ac:dyDescent="0.2">
      <c r="A1470" t="s">
        <v>3578</v>
      </c>
      <c r="B1470">
        <v>8.5169983399031395</v>
      </c>
      <c r="C1470">
        <v>8.5628067048906402</v>
      </c>
      <c r="D1470">
        <v>8.6415517112028102</v>
      </c>
      <c r="E1470">
        <v>8.0628573691069008</v>
      </c>
      <c r="F1470">
        <v>7.9498030241670898</v>
      </c>
      <c r="G1470">
        <v>8.4253956740581</v>
      </c>
      <c r="H1470">
        <v>8.75049916396787</v>
      </c>
      <c r="I1470">
        <v>8.71227820737532</v>
      </c>
      <c r="J1470">
        <v>8.76885998436574</v>
      </c>
      <c r="K1470">
        <v>7.9285329574108498</v>
      </c>
      <c r="L1470">
        <v>7.9532810731564103</v>
      </c>
      <c r="M1470">
        <v>8.4404312117767404</v>
      </c>
      <c r="N1470">
        <v>8.7745915742456209</v>
      </c>
      <c r="O1470">
        <v>9.2889409903949804</v>
      </c>
      <c r="P1470">
        <v>8.8918821494672198</v>
      </c>
      <c r="Q1470">
        <v>8.5240341764133607</v>
      </c>
      <c r="R1470">
        <v>8.2376714259473705</v>
      </c>
      <c r="S1470">
        <v>8.8649359603179807</v>
      </c>
      <c r="T1470">
        <v>8.2782419530174902</v>
      </c>
      <c r="U1470">
        <v>8.16863322882738</v>
      </c>
      <c r="V1470">
        <v>7.58605791034896</v>
      </c>
      <c r="W1470">
        <v>-0.75643360048997399</v>
      </c>
      <c r="X1470">
        <v>2.7379881984898602E-4</v>
      </c>
      <c r="Y1470">
        <v>393</v>
      </c>
      <c r="Z1470" t="s">
        <v>3579</v>
      </c>
      <c r="AA1470" t="s">
        <v>3297</v>
      </c>
    </row>
    <row r="1471" spans="1:27" x14ac:dyDescent="0.2">
      <c r="A1471" t="s">
        <v>3580</v>
      </c>
      <c r="B1471">
        <v>9.6494889790973701</v>
      </c>
      <c r="C1471">
        <v>9.6288754425556409</v>
      </c>
      <c r="D1471">
        <v>9.6977926176328904</v>
      </c>
      <c r="E1471">
        <v>9.0332431255118699</v>
      </c>
      <c r="F1471">
        <v>9.0696045933891405</v>
      </c>
      <c r="G1471">
        <v>9.3073456926210003</v>
      </c>
      <c r="H1471">
        <v>9.7832740284831505</v>
      </c>
      <c r="I1471">
        <v>9.8142647377672994</v>
      </c>
      <c r="J1471">
        <v>9.7094163326244907</v>
      </c>
      <c r="K1471">
        <v>9.2074076934335807</v>
      </c>
      <c r="L1471">
        <v>8.9644963375118092</v>
      </c>
      <c r="M1471">
        <v>9.2861023687412594</v>
      </c>
      <c r="N1471">
        <v>9.5800719423923901</v>
      </c>
      <c r="O1471">
        <v>10.2924782944549</v>
      </c>
      <c r="P1471">
        <v>9.5266733854099392</v>
      </c>
      <c r="Q1471">
        <v>9.4706136429756302</v>
      </c>
      <c r="R1471">
        <v>9.3941928789133602</v>
      </c>
      <c r="S1471">
        <v>9.7476476698553505</v>
      </c>
      <c r="T1471">
        <v>9.0911937648077004</v>
      </c>
      <c r="U1471">
        <v>8.8445994174408398</v>
      </c>
      <c r="V1471">
        <v>9.1899437312908407</v>
      </c>
      <c r="W1471">
        <v>-0.71141653575838304</v>
      </c>
      <c r="X1471" s="1">
        <v>1.6559515748240598E-5</v>
      </c>
      <c r="Y1471">
        <v>421</v>
      </c>
      <c r="Z1471" t="s">
        <v>3581</v>
      </c>
      <c r="AA1471" t="s">
        <v>3582</v>
      </c>
    </row>
    <row r="1472" spans="1:27" x14ac:dyDescent="0.2">
      <c r="A1472" t="s">
        <v>3583</v>
      </c>
      <c r="B1472">
        <v>3.2727291463888202</v>
      </c>
      <c r="C1472">
        <v>3.3571232645814502</v>
      </c>
      <c r="D1472">
        <v>3.13867958676515</v>
      </c>
      <c r="E1472">
        <v>3.5152835381653</v>
      </c>
      <c r="F1472">
        <v>3.8791093999459498</v>
      </c>
      <c r="G1472">
        <v>3.3460882336307098</v>
      </c>
      <c r="H1472">
        <v>3.3730738706538399</v>
      </c>
      <c r="I1472">
        <v>3.03528425645387</v>
      </c>
      <c r="J1472">
        <v>3.18257048110108</v>
      </c>
      <c r="K1472">
        <v>3.6532064234789599</v>
      </c>
      <c r="L1472">
        <v>3.72692357334126</v>
      </c>
      <c r="M1472">
        <v>3.33090887743746</v>
      </c>
      <c r="N1472">
        <v>3.4690299452792002</v>
      </c>
      <c r="O1472">
        <v>4.1251593093741601</v>
      </c>
      <c r="P1472">
        <v>3.3778151157860501</v>
      </c>
      <c r="Q1472">
        <v>3.69609396589003</v>
      </c>
      <c r="R1472">
        <v>4.2120118508212601</v>
      </c>
      <c r="S1472">
        <v>3.68135204851996</v>
      </c>
      <c r="T1472">
        <v>3.3820711836112101</v>
      </c>
      <c r="U1472">
        <v>4.0204058174111301</v>
      </c>
      <c r="V1472">
        <v>3.9643757929676999</v>
      </c>
      <c r="W1472">
        <v>1.1926142525063701</v>
      </c>
      <c r="X1472">
        <v>7.3085782771072499E-2</v>
      </c>
      <c r="Y1472">
        <v>1720</v>
      </c>
      <c r="Z1472" t="s">
        <v>31</v>
      </c>
      <c r="AA1472" t="s">
        <v>757</v>
      </c>
    </row>
    <row r="1473" spans="1:27" x14ac:dyDescent="0.2">
      <c r="A1473" t="s">
        <v>3584</v>
      </c>
      <c r="B1473">
        <v>12.678284182392501</v>
      </c>
      <c r="C1473">
        <v>12.716196082945901</v>
      </c>
      <c r="D1473">
        <v>12.749714472219599</v>
      </c>
      <c r="E1473">
        <v>12.0192340070379</v>
      </c>
      <c r="F1473">
        <v>11.824813660229101</v>
      </c>
      <c r="G1473">
        <v>12.2900211412587</v>
      </c>
      <c r="H1473">
        <v>12.5491634853476</v>
      </c>
      <c r="I1473">
        <v>12.673538899434</v>
      </c>
      <c r="J1473">
        <v>12.5033816314274</v>
      </c>
      <c r="K1473">
        <v>11.830736965364901</v>
      </c>
      <c r="L1473">
        <v>11.904076531416999</v>
      </c>
      <c r="M1473">
        <v>12.0918547032246</v>
      </c>
      <c r="N1473">
        <v>12.564097069771901</v>
      </c>
      <c r="O1473">
        <v>13.5322637131639</v>
      </c>
      <c r="P1473">
        <v>12.646319498448801</v>
      </c>
      <c r="Q1473">
        <v>12.2735421944772</v>
      </c>
      <c r="R1473">
        <v>12.035017751136101</v>
      </c>
      <c r="S1473">
        <v>12.3645986290314</v>
      </c>
      <c r="T1473">
        <v>12.1382493707151</v>
      </c>
      <c r="U1473">
        <v>12.265233303268801</v>
      </c>
      <c r="V1473">
        <v>12.2845906932702</v>
      </c>
      <c r="W1473">
        <v>-0.86726652778651803</v>
      </c>
      <c r="X1473" s="1">
        <v>1.29993906486087E-7</v>
      </c>
      <c r="Y1473">
        <v>328</v>
      </c>
      <c r="Z1473" t="s">
        <v>3585</v>
      </c>
      <c r="AA1473" t="s">
        <v>3586</v>
      </c>
    </row>
    <row r="1474" spans="1:27" x14ac:dyDescent="0.2">
      <c r="A1474" t="s">
        <v>3587</v>
      </c>
      <c r="B1474">
        <v>11.007028482886</v>
      </c>
      <c r="C1474">
        <v>11.1440623702618</v>
      </c>
      <c r="D1474">
        <v>11.106018514677601</v>
      </c>
      <c r="E1474">
        <v>10.7670701437783</v>
      </c>
      <c r="F1474">
        <v>10.427615722720001</v>
      </c>
      <c r="G1474">
        <v>10.9577049783819</v>
      </c>
      <c r="H1474">
        <v>10.9279608836833</v>
      </c>
      <c r="I1474">
        <v>10.9415626136737</v>
      </c>
      <c r="J1474">
        <v>10.783687234195501</v>
      </c>
      <c r="K1474">
        <v>10.4792060100923</v>
      </c>
      <c r="L1474">
        <v>10.5004771599733</v>
      </c>
      <c r="M1474">
        <v>10.454561908861301</v>
      </c>
      <c r="N1474">
        <v>10.939763287983199</v>
      </c>
      <c r="O1474">
        <v>12.275974849090399</v>
      </c>
      <c r="P1474">
        <v>10.9867358531977</v>
      </c>
      <c r="Q1474">
        <v>10.7810588573375</v>
      </c>
      <c r="R1474">
        <v>10.7310994458945</v>
      </c>
      <c r="S1474">
        <v>10.579891790643901</v>
      </c>
      <c r="T1474">
        <v>10.4083294548119</v>
      </c>
      <c r="U1474">
        <v>10.7480720106576</v>
      </c>
      <c r="V1474">
        <v>10.597879174159999</v>
      </c>
      <c r="W1474">
        <v>-0.78658345599811896</v>
      </c>
      <c r="X1474">
        <v>3.08547226667488E-4</v>
      </c>
      <c r="Y1474">
        <v>374</v>
      </c>
      <c r="Z1474" t="s">
        <v>3588</v>
      </c>
      <c r="AA1474" t="s">
        <v>3589</v>
      </c>
    </row>
    <row r="1475" spans="1:27" x14ac:dyDescent="0.2">
      <c r="A1475" t="s">
        <v>3590</v>
      </c>
      <c r="B1475">
        <v>5.1340479144656799</v>
      </c>
      <c r="C1475">
        <v>5.3790546978552598</v>
      </c>
      <c r="D1475">
        <v>5.3393871392752397</v>
      </c>
      <c r="E1475">
        <v>6.1136603828767502</v>
      </c>
      <c r="F1475">
        <v>6.3471404265595002</v>
      </c>
      <c r="G1475">
        <v>5.8210729180576202</v>
      </c>
      <c r="H1475">
        <v>5.0901507938314099</v>
      </c>
      <c r="I1475">
        <v>5.2274855639421904</v>
      </c>
      <c r="J1475">
        <v>5.0467070729948498</v>
      </c>
      <c r="K1475">
        <v>5.7225248013775403</v>
      </c>
      <c r="L1475">
        <v>6.1576832112030697</v>
      </c>
      <c r="M1475">
        <v>5.4611200009046899</v>
      </c>
      <c r="N1475">
        <v>5.2711896710910304</v>
      </c>
      <c r="O1475">
        <v>4.95643858423123</v>
      </c>
      <c r="P1475">
        <v>5.23399464315803</v>
      </c>
      <c r="Q1475">
        <v>5.4589041388363704</v>
      </c>
      <c r="R1475">
        <v>5.9392825538093996</v>
      </c>
      <c r="S1475">
        <v>5.3922372758063304</v>
      </c>
      <c r="T1475">
        <v>5.85119147590202</v>
      </c>
      <c r="U1475">
        <v>7.0685808315970204</v>
      </c>
      <c r="V1475">
        <v>7.6653548974332999</v>
      </c>
      <c r="W1475">
        <v>2.0402814727333101</v>
      </c>
      <c r="X1475" s="1">
        <v>9.1557813346136503E-7</v>
      </c>
      <c r="Y1475">
        <v>38</v>
      </c>
      <c r="Z1475" t="s">
        <v>3591</v>
      </c>
      <c r="AA1475" t="s">
        <v>998</v>
      </c>
    </row>
    <row r="1476" spans="1:27" x14ac:dyDescent="0.2">
      <c r="A1476" t="s">
        <v>3592</v>
      </c>
      <c r="B1476">
        <v>10.2238265099075</v>
      </c>
      <c r="C1476">
        <v>10.1507729093414</v>
      </c>
      <c r="D1476">
        <v>10.143531054304599</v>
      </c>
      <c r="E1476">
        <v>9.6295951059428404</v>
      </c>
      <c r="F1476">
        <v>9.5373994799283199</v>
      </c>
      <c r="G1476">
        <v>9.9618019924657197</v>
      </c>
      <c r="H1476">
        <v>10.324337450424601</v>
      </c>
      <c r="I1476">
        <v>10.415738241660501</v>
      </c>
      <c r="J1476">
        <v>10.1491387372183</v>
      </c>
      <c r="K1476">
        <v>9.6188005746392893</v>
      </c>
      <c r="L1476">
        <v>9.7027033227542798</v>
      </c>
      <c r="M1476">
        <v>9.9246793939677609</v>
      </c>
      <c r="N1476">
        <v>10.1116049230372</v>
      </c>
      <c r="O1476">
        <v>10.6329377967007</v>
      </c>
      <c r="P1476">
        <v>10.093901319031399</v>
      </c>
      <c r="Q1476">
        <v>9.8212983721349207</v>
      </c>
      <c r="R1476">
        <v>9.5702381187394394</v>
      </c>
      <c r="S1476">
        <v>9.86786663596002</v>
      </c>
      <c r="T1476">
        <v>9.8032453438997607</v>
      </c>
      <c r="U1476">
        <v>9.6900834420629192</v>
      </c>
      <c r="V1476">
        <v>9.5385425803094392</v>
      </c>
      <c r="W1476">
        <v>-0.71435739208349702</v>
      </c>
      <c r="X1476" s="1">
        <v>7.7321139940912596E-10</v>
      </c>
      <c r="Y1476">
        <v>419</v>
      </c>
      <c r="Z1476" t="s">
        <v>3593</v>
      </c>
      <c r="AA1476" t="s">
        <v>1092</v>
      </c>
    </row>
    <row r="1477" spans="1:27" x14ac:dyDescent="0.2">
      <c r="A1477" t="s">
        <v>3594</v>
      </c>
      <c r="B1477">
        <v>9.7950771248099198</v>
      </c>
      <c r="C1477">
        <v>9.8333808134969303</v>
      </c>
      <c r="D1477">
        <v>9.8144451830021104</v>
      </c>
      <c r="E1477">
        <v>9.4345863284845404</v>
      </c>
      <c r="F1477">
        <v>9.5597577772676896</v>
      </c>
      <c r="G1477">
        <v>9.7016920965589009</v>
      </c>
      <c r="H1477">
        <v>9.6833561475094498</v>
      </c>
      <c r="I1477">
        <v>9.7697453197426096</v>
      </c>
      <c r="J1477">
        <v>9.6405138824752701</v>
      </c>
      <c r="K1477">
        <v>9.2155555993475602</v>
      </c>
      <c r="L1477">
        <v>9.5690534215646501</v>
      </c>
      <c r="M1477">
        <v>9.6227243771943005</v>
      </c>
      <c r="N1477">
        <v>9.7578011348169493</v>
      </c>
      <c r="O1477">
        <v>10.431532260128501</v>
      </c>
      <c r="P1477">
        <v>9.6092291994293593</v>
      </c>
      <c r="Q1477">
        <v>9.5011748982789204</v>
      </c>
      <c r="R1477">
        <v>9.3035772795924103</v>
      </c>
      <c r="S1477">
        <v>9.3977669812629294</v>
      </c>
      <c r="T1477">
        <v>9.4209530406883495</v>
      </c>
      <c r="U1477">
        <v>9.4375636359071997</v>
      </c>
      <c r="V1477">
        <v>9.5027849889960496</v>
      </c>
      <c r="W1477">
        <v>-0.49137786871413602</v>
      </c>
      <c r="X1477">
        <v>4.0977192667017502E-4</v>
      </c>
      <c r="Y1477">
        <v>618</v>
      </c>
      <c r="Z1477" t="s">
        <v>3595</v>
      </c>
      <c r="AA1477" t="s">
        <v>3596</v>
      </c>
    </row>
    <row r="1478" spans="1:27" x14ac:dyDescent="0.2">
      <c r="A1478" t="s">
        <v>3597</v>
      </c>
      <c r="B1478">
        <v>9.2665418941388307</v>
      </c>
      <c r="C1478">
        <v>9.4056766858448295</v>
      </c>
      <c r="D1478">
        <v>9.1200931980743594</v>
      </c>
      <c r="E1478">
        <v>8.8235648489237093</v>
      </c>
      <c r="F1478">
        <v>8.7306117298588308</v>
      </c>
      <c r="G1478">
        <v>9.3593090443537204</v>
      </c>
      <c r="H1478">
        <v>9.4010181025233006</v>
      </c>
      <c r="I1478">
        <v>9.3069816039387891</v>
      </c>
      <c r="J1478">
        <v>9.2611781088689895</v>
      </c>
      <c r="K1478">
        <v>8.9251702347973207</v>
      </c>
      <c r="L1478">
        <v>8.6748574783440606</v>
      </c>
      <c r="M1478">
        <v>9.2618112870842495</v>
      </c>
      <c r="N1478">
        <v>9.6609139482617099</v>
      </c>
      <c r="O1478">
        <v>9.9960819829039096</v>
      </c>
      <c r="P1478">
        <v>9.6034836557554009</v>
      </c>
      <c r="Q1478">
        <v>8.7666032256261399</v>
      </c>
      <c r="R1478">
        <v>8.5530366336837407</v>
      </c>
      <c r="S1478">
        <v>8.98013524343793</v>
      </c>
      <c r="T1478">
        <v>8.6089490583081307</v>
      </c>
      <c r="U1478">
        <v>8.5380438342179197</v>
      </c>
      <c r="V1478">
        <v>8.5211140723311907</v>
      </c>
      <c r="W1478">
        <v>-0.86233002194062303</v>
      </c>
      <c r="X1478" s="1">
        <v>5.0789404106670398E-6</v>
      </c>
      <c r="Y1478">
        <v>329</v>
      </c>
      <c r="Z1478" t="s">
        <v>3598</v>
      </c>
      <c r="AA1478" t="s">
        <v>1266</v>
      </c>
    </row>
    <row r="1479" spans="1:27" x14ac:dyDescent="0.2">
      <c r="A1479" t="s">
        <v>3599</v>
      </c>
      <c r="B1479">
        <v>7.7264593409234097</v>
      </c>
      <c r="C1479">
        <v>8.2125733041962103</v>
      </c>
      <c r="D1479">
        <v>7.8159724049935004</v>
      </c>
      <c r="E1479">
        <v>7.41422693567465</v>
      </c>
      <c r="F1479">
        <v>7.5322543989495099</v>
      </c>
      <c r="G1479">
        <v>8.1605609007641995</v>
      </c>
      <c r="H1479">
        <v>8.70929631923401</v>
      </c>
      <c r="I1479">
        <v>10.848856688227199</v>
      </c>
      <c r="J1479">
        <v>9.4340659471942701</v>
      </c>
      <c r="K1479">
        <v>7.3565170089952199</v>
      </c>
      <c r="L1479">
        <v>8.6301958255193494</v>
      </c>
      <c r="M1479">
        <v>9.5029413264134703</v>
      </c>
      <c r="N1479">
        <v>8.0096238642427906</v>
      </c>
      <c r="O1479">
        <v>10.277046557384301</v>
      </c>
      <c r="P1479">
        <v>8.1527217086989499</v>
      </c>
      <c r="Q1479">
        <v>7.4064506527097302</v>
      </c>
      <c r="R1479">
        <v>7.8116678857284896</v>
      </c>
      <c r="S1479">
        <v>8.1954125944175598</v>
      </c>
      <c r="T1479">
        <v>7.6439968204432098</v>
      </c>
      <c r="U1479">
        <v>7.2485051899912296</v>
      </c>
      <c r="V1479">
        <v>7.4777395096036496</v>
      </c>
      <c r="W1479">
        <v>-1.7199974506070399</v>
      </c>
      <c r="X1479">
        <v>4.1470110464908796E-3</v>
      </c>
      <c r="Y1479">
        <v>73</v>
      </c>
      <c r="Z1479" t="s">
        <v>31</v>
      </c>
      <c r="AA1479" t="s">
        <v>99</v>
      </c>
    </row>
    <row r="1480" spans="1:27" x14ac:dyDescent="0.2">
      <c r="A1480" t="s">
        <v>3600</v>
      </c>
      <c r="B1480">
        <v>6.9770375608030397</v>
      </c>
      <c r="C1480">
        <v>7.1332651714148403</v>
      </c>
      <c r="D1480">
        <v>7.1219571363221403</v>
      </c>
      <c r="E1480">
        <v>7.0875695352118502</v>
      </c>
      <c r="F1480">
        <v>6.7502333703394104</v>
      </c>
      <c r="G1480">
        <v>7.2404093524297304</v>
      </c>
      <c r="H1480">
        <v>7.0927527227353897</v>
      </c>
      <c r="I1480">
        <v>7.20133903970539</v>
      </c>
      <c r="J1480">
        <v>7.1386056784735796</v>
      </c>
      <c r="K1480">
        <v>6.9441104890071301</v>
      </c>
      <c r="L1480">
        <v>7.03956449121294</v>
      </c>
      <c r="M1480">
        <v>7.4062512731490902</v>
      </c>
      <c r="N1480">
        <v>7.2957600418392898</v>
      </c>
      <c r="O1480">
        <v>6.07263353532535</v>
      </c>
      <c r="P1480">
        <v>7.1969208914732796</v>
      </c>
      <c r="Q1480">
        <v>6.7641083317015598</v>
      </c>
      <c r="R1480">
        <v>7.0230440318883796</v>
      </c>
      <c r="S1480">
        <v>7.27437508360791</v>
      </c>
      <c r="T1480">
        <v>7.07020526222359</v>
      </c>
      <c r="U1480">
        <v>7.04141841464289</v>
      </c>
      <c r="V1480">
        <v>7.1433015378050904</v>
      </c>
      <c r="W1480">
        <v>3.3629012973788001E-2</v>
      </c>
      <c r="X1480">
        <v>0.90993229417724697</v>
      </c>
      <c r="Y1480">
        <v>1723</v>
      </c>
      <c r="Z1480" t="s">
        <v>31</v>
      </c>
      <c r="AA1480" t="s">
        <v>2036</v>
      </c>
    </row>
    <row r="1481" spans="1:27" x14ac:dyDescent="0.2">
      <c r="A1481" t="s">
        <v>3601</v>
      </c>
      <c r="B1481">
        <v>13.2457141516871</v>
      </c>
      <c r="C1481">
        <v>13.267903731264701</v>
      </c>
      <c r="D1481">
        <v>13.3154199910777</v>
      </c>
      <c r="E1481">
        <v>13.2988746269034</v>
      </c>
      <c r="F1481">
        <v>13.2014290915939</v>
      </c>
      <c r="G1481">
        <v>13.199288895605401</v>
      </c>
      <c r="H1481">
        <v>13.173438427131201</v>
      </c>
      <c r="I1481">
        <v>13.4440160690756</v>
      </c>
      <c r="J1481">
        <v>13.277488026172399</v>
      </c>
      <c r="K1481">
        <v>13.2640521142729</v>
      </c>
      <c r="L1481">
        <v>13.278013880661399</v>
      </c>
      <c r="M1481">
        <v>13.178066593298899</v>
      </c>
      <c r="N1481">
        <v>13.1079952829025</v>
      </c>
      <c r="O1481">
        <v>12.8792250789398</v>
      </c>
      <c r="P1481">
        <v>13.135939431089099</v>
      </c>
      <c r="Q1481">
        <v>13.1565260638118</v>
      </c>
      <c r="R1481">
        <v>13.210016620378999</v>
      </c>
      <c r="S1481">
        <v>12.782806365226399</v>
      </c>
      <c r="T1481">
        <v>13.2864931683732</v>
      </c>
      <c r="U1481">
        <v>13.2359772210869</v>
      </c>
      <c r="V1481">
        <v>13.292356147686</v>
      </c>
      <c r="W1481">
        <v>-1.23297399681844E-2</v>
      </c>
      <c r="X1481">
        <v>0.93296296997287298</v>
      </c>
      <c r="Y1481">
        <v>1725</v>
      </c>
      <c r="Z1481" t="s">
        <v>3602</v>
      </c>
      <c r="AA1481" t="s">
        <v>3603</v>
      </c>
    </row>
    <row r="1482" spans="1:27" x14ac:dyDescent="0.2">
      <c r="A1482" t="s">
        <v>3604</v>
      </c>
      <c r="B1482">
        <v>14.361111969666601</v>
      </c>
      <c r="C1482">
        <v>14.5715622558376</v>
      </c>
      <c r="D1482">
        <v>14.459706726254399</v>
      </c>
      <c r="E1482">
        <v>14.907255014256901</v>
      </c>
      <c r="F1482">
        <v>14.7732098913395</v>
      </c>
      <c r="G1482">
        <v>14.9061949280173</v>
      </c>
      <c r="H1482">
        <v>14.222883151557101</v>
      </c>
      <c r="I1482">
        <v>14.5499535459375</v>
      </c>
      <c r="J1482">
        <v>14.4455193645636</v>
      </c>
      <c r="K1482">
        <v>15.004565378909501</v>
      </c>
      <c r="L1482">
        <v>15.0175799992947</v>
      </c>
      <c r="M1482">
        <v>14.910257922662099</v>
      </c>
      <c r="N1482">
        <v>14.8711204295341</v>
      </c>
      <c r="O1482">
        <v>14.277725123246</v>
      </c>
      <c r="P1482">
        <v>14.846732983011901</v>
      </c>
      <c r="Q1482">
        <v>14.7192089573033</v>
      </c>
      <c r="R1482">
        <v>14.771182010829801</v>
      </c>
      <c r="S1482">
        <v>14.0611470304151</v>
      </c>
      <c r="T1482">
        <v>14.9747962879542</v>
      </c>
      <c r="U1482">
        <v>14.9008740199397</v>
      </c>
      <c r="V1482">
        <v>14.833233592067399</v>
      </c>
      <c r="W1482">
        <v>0.40415123788644702</v>
      </c>
      <c r="X1482">
        <v>9.7924113866763394E-3</v>
      </c>
      <c r="Y1482">
        <v>674</v>
      </c>
      <c r="Z1482" t="s">
        <v>3605</v>
      </c>
      <c r="AA1482" t="s">
        <v>3606</v>
      </c>
    </row>
    <row r="1483" spans="1:27" x14ac:dyDescent="0.2">
      <c r="A1483" t="s">
        <v>3607</v>
      </c>
      <c r="B1483">
        <v>12.375073413655</v>
      </c>
      <c r="C1483">
        <v>12.3898261645161</v>
      </c>
      <c r="D1483">
        <v>12.3265677612986</v>
      </c>
      <c r="E1483">
        <v>12.8778225892269</v>
      </c>
      <c r="F1483">
        <v>12.5761766431835</v>
      </c>
      <c r="G1483">
        <v>12.239692640989499</v>
      </c>
      <c r="H1483">
        <v>12.464261715872199</v>
      </c>
      <c r="I1483">
        <v>12.475806498719299</v>
      </c>
      <c r="J1483">
        <v>12.4574747509849</v>
      </c>
      <c r="K1483">
        <v>12.833691048651501</v>
      </c>
      <c r="L1483">
        <v>12.7227399014385</v>
      </c>
      <c r="M1483">
        <v>12.3002766429759</v>
      </c>
      <c r="N1483">
        <v>12.4112374846009</v>
      </c>
      <c r="O1483">
        <v>12.7422284891425</v>
      </c>
      <c r="P1483">
        <v>12.396872296063901</v>
      </c>
      <c r="Q1483">
        <v>12.9507641135556</v>
      </c>
      <c r="R1483">
        <v>12.544261615003901</v>
      </c>
      <c r="S1483">
        <v>12.322959610801901</v>
      </c>
      <c r="T1483">
        <v>12.6292996244691</v>
      </c>
      <c r="U1483">
        <v>13.0581445132787</v>
      </c>
      <c r="V1483">
        <v>13.1436279997687</v>
      </c>
      <c r="W1483">
        <v>0.35021374853605503</v>
      </c>
      <c r="X1483">
        <v>3.0735507631322101E-2</v>
      </c>
      <c r="Y1483">
        <v>1731</v>
      </c>
      <c r="Z1483" t="s">
        <v>3608</v>
      </c>
      <c r="AA1483" t="s">
        <v>3609</v>
      </c>
    </row>
    <row r="1484" spans="1:27" x14ac:dyDescent="0.2">
      <c r="A1484" t="s">
        <v>3610</v>
      </c>
      <c r="B1484">
        <v>10.0585249636867</v>
      </c>
      <c r="C1484">
        <v>10.2029716825887</v>
      </c>
      <c r="D1484">
        <v>10.0731846112611</v>
      </c>
      <c r="E1484">
        <v>10.168739704075501</v>
      </c>
      <c r="F1484">
        <v>10.297566498378901</v>
      </c>
      <c r="G1484">
        <v>10.389151351111201</v>
      </c>
      <c r="H1484">
        <v>9.9588546787526102</v>
      </c>
      <c r="I1484">
        <v>9.98962030175805</v>
      </c>
      <c r="J1484">
        <v>9.8937098578233105</v>
      </c>
      <c r="K1484">
        <v>10.121507425572601</v>
      </c>
      <c r="L1484">
        <v>10.2164228515038</v>
      </c>
      <c r="M1484">
        <v>10.2881270487335</v>
      </c>
      <c r="N1484">
        <v>9.9698012166145205</v>
      </c>
      <c r="O1484">
        <v>10.8322025754471</v>
      </c>
      <c r="P1484">
        <v>10.0292482085637</v>
      </c>
      <c r="Q1484">
        <v>10.1325422180257</v>
      </c>
      <c r="R1484">
        <v>10.3537841993403</v>
      </c>
      <c r="S1484">
        <v>10.6166735354726</v>
      </c>
      <c r="T1484">
        <v>10.305190823665701</v>
      </c>
      <c r="U1484">
        <v>10.1512024218117</v>
      </c>
      <c r="V1484">
        <v>10.2960025638898</v>
      </c>
      <c r="W1484">
        <v>0.188356215390201</v>
      </c>
      <c r="X1484">
        <v>0.26128161456337201</v>
      </c>
      <c r="Y1484">
        <v>1732</v>
      </c>
      <c r="Z1484" t="s">
        <v>3611</v>
      </c>
      <c r="AA1484" t="s">
        <v>1342</v>
      </c>
    </row>
    <row r="1485" spans="1:27" x14ac:dyDescent="0.2">
      <c r="A1485" t="s">
        <v>3612</v>
      </c>
      <c r="B1485">
        <v>11.955649488496199</v>
      </c>
      <c r="C1485">
        <v>11.9770717119852</v>
      </c>
      <c r="D1485">
        <v>12.051723318472</v>
      </c>
      <c r="E1485">
        <v>11.7475777460961</v>
      </c>
      <c r="F1485">
        <v>11.845199520421501</v>
      </c>
      <c r="G1485">
        <v>11.871831831108899</v>
      </c>
      <c r="H1485">
        <v>11.9590662545674</v>
      </c>
      <c r="I1485">
        <v>12.1319602076292</v>
      </c>
      <c r="J1485">
        <v>12.0471214805334</v>
      </c>
      <c r="K1485">
        <v>11.84333261836</v>
      </c>
      <c r="L1485">
        <v>11.902991497772501</v>
      </c>
      <c r="M1485">
        <v>11.882544158135</v>
      </c>
      <c r="N1485">
        <v>12.024960786917701</v>
      </c>
      <c r="O1485">
        <v>12.197856639763099</v>
      </c>
      <c r="P1485">
        <v>12.0705720706852</v>
      </c>
      <c r="Q1485">
        <v>11.7178947849632</v>
      </c>
      <c r="R1485">
        <v>11.7845594856033</v>
      </c>
      <c r="S1485">
        <v>11.849472230795</v>
      </c>
      <c r="T1485">
        <v>11.799632197415701</v>
      </c>
      <c r="U1485">
        <v>11.7949783201109</v>
      </c>
      <c r="V1485">
        <v>11.6378616611458</v>
      </c>
      <c r="W1485">
        <v>-0.3177159495811</v>
      </c>
      <c r="X1485" s="1">
        <v>1.12719415186541E-7</v>
      </c>
      <c r="Y1485">
        <v>710</v>
      </c>
      <c r="Z1485" t="s">
        <v>3613</v>
      </c>
      <c r="AA1485" t="s">
        <v>3614</v>
      </c>
    </row>
    <row r="1486" spans="1:27" x14ac:dyDescent="0.2">
      <c r="A1486" t="s">
        <v>3615</v>
      </c>
      <c r="B1486">
        <v>9.6109632712287194</v>
      </c>
      <c r="C1486">
        <v>9.7793580698889109</v>
      </c>
      <c r="D1486">
        <v>9.5684592002900501</v>
      </c>
      <c r="E1486">
        <v>10.0491014127619</v>
      </c>
      <c r="F1486">
        <v>10.075723673330501</v>
      </c>
      <c r="G1486">
        <v>9.9809714484239898</v>
      </c>
      <c r="H1486">
        <v>9.2243088966011708</v>
      </c>
      <c r="I1486">
        <v>9.2724497131272603</v>
      </c>
      <c r="J1486">
        <v>9.1733378589894894</v>
      </c>
      <c r="K1486">
        <v>9.9884775679323603</v>
      </c>
      <c r="L1486">
        <v>10.1139822666943</v>
      </c>
      <c r="M1486">
        <v>9.7665419747292397</v>
      </c>
      <c r="N1486">
        <v>9.19982561075423</v>
      </c>
      <c r="O1486">
        <v>9.7647902173327896</v>
      </c>
      <c r="P1486">
        <v>9.3499817428653298</v>
      </c>
      <c r="Q1486">
        <v>9.9257437636802202</v>
      </c>
      <c r="R1486">
        <v>9.8009238550051592</v>
      </c>
      <c r="S1486">
        <v>9.7355127118951899</v>
      </c>
      <c r="T1486">
        <v>10.1777561164671</v>
      </c>
      <c r="U1486">
        <v>10.046540356711899</v>
      </c>
      <c r="V1486">
        <v>10.1903375902109</v>
      </c>
      <c r="W1486">
        <v>0.72902333596675895</v>
      </c>
      <c r="X1486" s="1">
        <v>9.3407652387634404E-8</v>
      </c>
      <c r="Y1486">
        <v>408</v>
      </c>
      <c r="Z1486" t="s">
        <v>3616</v>
      </c>
      <c r="AA1486" t="s">
        <v>3617</v>
      </c>
    </row>
    <row r="1487" spans="1:27" x14ac:dyDescent="0.2">
      <c r="A1487" t="s">
        <v>3618</v>
      </c>
      <c r="B1487">
        <v>12.521644069973799</v>
      </c>
      <c r="C1487">
        <v>12.3525607179087</v>
      </c>
      <c r="D1487">
        <v>12.5908527596141</v>
      </c>
      <c r="E1487">
        <v>12.244015271274099</v>
      </c>
      <c r="F1487">
        <v>12.2765981918426</v>
      </c>
      <c r="G1487">
        <v>12.2942422794445</v>
      </c>
      <c r="H1487">
        <v>12.8836469309802</v>
      </c>
      <c r="I1487">
        <v>12.956344471700801</v>
      </c>
      <c r="J1487">
        <v>12.906277743795201</v>
      </c>
      <c r="K1487">
        <v>12.4194942120013</v>
      </c>
      <c r="L1487">
        <v>12.3134965855541</v>
      </c>
      <c r="M1487">
        <v>12.5430192604036</v>
      </c>
      <c r="N1487">
        <v>12.946931799448</v>
      </c>
      <c r="O1487">
        <v>12.861275322152199</v>
      </c>
      <c r="P1487">
        <v>12.8733497413068</v>
      </c>
      <c r="Q1487">
        <v>12.265067714625401</v>
      </c>
      <c r="R1487">
        <v>12.330611211239299</v>
      </c>
      <c r="S1487">
        <v>12.196135210279399</v>
      </c>
      <c r="T1487">
        <v>12.286474129518901</v>
      </c>
      <c r="U1487">
        <v>12.2242555754696</v>
      </c>
      <c r="V1487">
        <v>12.1395827753551</v>
      </c>
      <c r="W1487">
        <v>-0.649057537269496</v>
      </c>
      <c r="X1487" s="1">
        <v>2.7720611574331901E-9</v>
      </c>
      <c r="Y1487">
        <v>472</v>
      </c>
      <c r="Z1487" t="s">
        <v>3619</v>
      </c>
      <c r="AA1487" t="s">
        <v>3620</v>
      </c>
    </row>
    <row r="1488" spans="1:27" x14ac:dyDescent="0.2">
      <c r="A1488" t="s">
        <v>3621</v>
      </c>
      <c r="B1488">
        <v>10.312312280072</v>
      </c>
      <c r="C1488">
        <v>10.222483654251</v>
      </c>
      <c r="D1488">
        <v>10.188530607404299</v>
      </c>
      <c r="E1488">
        <v>9.5589369134831692</v>
      </c>
      <c r="F1488">
        <v>9.6227684008096706</v>
      </c>
      <c r="G1488">
        <v>10.163199504621801</v>
      </c>
      <c r="H1488">
        <v>10.316334336054901</v>
      </c>
      <c r="I1488">
        <v>10.169028805738501</v>
      </c>
      <c r="J1488">
        <v>10.227711399350101</v>
      </c>
      <c r="K1488">
        <v>9.6152213614428792</v>
      </c>
      <c r="L1488">
        <v>9.4734188063725</v>
      </c>
      <c r="M1488">
        <v>10.038872299063399</v>
      </c>
      <c r="N1488">
        <v>10.4209884518283</v>
      </c>
      <c r="O1488">
        <v>10.9059353034427</v>
      </c>
      <c r="P1488">
        <v>10.307229763868801</v>
      </c>
      <c r="Q1488">
        <v>9.3651774987653003</v>
      </c>
      <c r="R1488">
        <v>9.3957017945882395</v>
      </c>
      <c r="S1488">
        <v>9.6947230004008507</v>
      </c>
      <c r="T1488">
        <v>9.5330284097944098</v>
      </c>
      <c r="U1488">
        <v>9.5378724880676007</v>
      </c>
      <c r="V1488">
        <v>9.5924448461971306</v>
      </c>
      <c r="W1488">
        <v>-0.94876098291338795</v>
      </c>
      <c r="X1488" s="1">
        <v>4.8245670000534097E-9</v>
      </c>
      <c r="Y1488">
        <v>282</v>
      </c>
      <c r="Z1488" t="s">
        <v>3622</v>
      </c>
      <c r="AA1488" t="s">
        <v>274</v>
      </c>
    </row>
    <row r="1489" spans="1:27" x14ac:dyDescent="0.2">
      <c r="A1489" t="s">
        <v>3623</v>
      </c>
      <c r="B1489">
        <v>11.500404389497</v>
      </c>
      <c r="C1489">
        <v>11.445638278093901</v>
      </c>
      <c r="D1489">
        <v>11.639316087898299</v>
      </c>
      <c r="E1489">
        <v>10.8571409032351</v>
      </c>
      <c r="F1489">
        <v>10.883429441016199</v>
      </c>
      <c r="G1489">
        <v>11.0637683858816</v>
      </c>
      <c r="H1489">
        <v>11.5733672607911</v>
      </c>
      <c r="I1489">
        <v>11.7026287124626</v>
      </c>
      <c r="J1489">
        <v>11.570583266333999</v>
      </c>
      <c r="K1489">
        <v>10.966304062066801</v>
      </c>
      <c r="L1489">
        <v>10.9390579381484</v>
      </c>
      <c r="M1489">
        <v>11.007372176409699</v>
      </c>
      <c r="N1489">
        <v>11.516953044466501</v>
      </c>
      <c r="O1489">
        <v>11.6065384708315</v>
      </c>
      <c r="P1489">
        <v>11.3906606065784</v>
      </c>
      <c r="Q1489">
        <v>10.7196197659558</v>
      </c>
      <c r="R1489">
        <v>10.801322198568601</v>
      </c>
      <c r="S1489">
        <v>10.6172225805342</v>
      </c>
      <c r="T1489">
        <v>10.9484419968965</v>
      </c>
      <c r="U1489">
        <v>10.5717462322296</v>
      </c>
      <c r="V1489">
        <v>10.642366424819301</v>
      </c>
      <c r="W1489">
        <v>-0.94304287286847299</v>
      </c>
      <c r="X1489" s="1">
        <v>4.2786322678450301E-23</v>
      </c>
      <c r="Y1489">
        <v>285</v>
      </c>
      <c r="Z1489" t="s">
        <v>3624</v>
      </c>
      <c r="AA1489" t="s">
        <v>729</v>
      </c>
    </row>
    <row r="1490" spans="1:27" x14ac:dyDescent="0.2">
      <c r="A1490" t="s">
        <v>3625</v>
      </c>
      <c r="B1490">
        <v>10.0014592284423</v>
      </c>
      <c r="C1490">
        <v>10.0073370976238</v>
      </c>
      <c r="D1490">
        <v>10.0595115391256</v>
      </c>
      <c r="E1490">
        <v>9.9018634595854103</v>
      </c>
      <c r="F1490">
        <v>10.007160263629499</v>
      </c>
      <c r="G1490">
        <v>10.395213223322401</v>
      </c>
      <c r="H1490">
        <v>10.462365715612901</v>
      </c>
      <c r="I1490">
        <v>10.413574506326301</v>
      </c>
      <c r="J1490">
        <v>10.344161249510201</v>
      </c>
      <c r="K1490">
        <v>10.1091811824624</v>
      </c>
      <c r="L1490">
        <v>9.9286624715741905</v>
      </c>
      <c r="M1490">
        <v>10.8330957452507</v>
      </c>
      <c r="N1490">
        <v>10.390461833049599</v>
      </c>
      <c r="O1490">
        <v>9.3283598596402904</v>
      </c>
      <c r="P1490">
        <v>10.2036651561772</v>
      </c>
      <c r="Q1490">
        <v>9.6099213943036492</v>
      </c>
      <c r="R1490">
        <v>9.6529772806025793</v>
      </c>
      <c r="S1490">
        <v>9.7784751377954908</v>
      </c>
      <c r="T1490">
        <v>10.0334948291237</v>
      </c>
      <c r="U1490">
        <v>9.8299556077974302</v>
      </c>
      <c r="V1490">
        <v>9.1872448001070204</v>
      </c>
      <c r="W1490">
        <v>-0.222963615057028</v>
      </c>
      <c r="X1490">
        <v>0.41883496937074499</v>
      </c>
      <c r="Y1490">
        <v>1733</v>
      </c>
      <c r="Z1490" t="s">
        <v>31</v>
      </c>
      <c r="AA1490" t="s">
        <v>3068</v>
      </c>
    </row>
    <row r="1491" spans="1:27" x14ac:dyDescent="0.2">
      <c r="A1491" t="s">
        <v>3626</v>
      </c>
      <c r="B1491">
        <v>8.94372619542259</v>
      </c>
      <c r="C1491">
        <v>9.0143146788897308</v>
      </c>
      <c r="D1491">
        <v>9.1119750376966397</v>
      </c>
      <c r="E1491">
        <v>9.3549721233738605</v>
      </c>
      <c r="F1491">
        <v>9.4082501545458292</v>
      </c>
      <c r="G1491">
        <v>9.7834067004307901</v>
      </c>
      <c r="H1491">
        <v>8.9664295811460395</v>
      </c>
      <c r="I1491">
        <v>9.2341479951910408</v>
      </c>
      <c r="J1491">
        <v>9.1575208769871406</v>
      </c>
      <c r="K1491">
        <v>9.3914581027156405</v>
      </c>
      <c r="L1491">
        <v>9.4188239366862199</v>
      </c>
      <c r="M1491">
        <v>10.0339535455101</v>
      </c>
      <c r="N1491">
        <v>9.7404042421524792</v>
      </c>
      <c r="O1491">
        <v>8.5213846698134699</v>
      </c>
      <c r="P1491">
        <v>9.6084435717381407</v>
      </c>
      <c r="Q1491">
        <v>9.2592316573333502</v>
      </c>
      <c r="R1491">
        <v>9.3664429247486591</v>
      </c>
      <c r="S1491">
        <v>9.8737014317328295</v>
      </c>
      <c r="T1491">
        <v>9.6155562396979999</v>
      </c>
      <c r="U1491">
        <v>9.54178715114349</v>
      </c>
      <c r="V1491">
        <v>9.2903992654965606</v>
      </c>
      <c r="W1491">
        <v>0.49684268403540199</v>
      </c>
      <c r="X1491">
        <v>1.7459803392807199E-2</v>
      </c>
      <c r="Y1491">
        <v>1734</v>
      </c>
      <c r="Z1491" t="s">
        <v>3627</v>
      </c>
      <c r="AA1491" t="s">
        <v>84</v>
      </c>
    </row>
    <row r="1492" spans="1:27" x14ac:dyDescent="0.2">
      <c r="A1492" t="s">
        <v>3628</v>
      </c>
      <c r="B1492">
        <v>12.066663531284499</v>
      </c>
      <c r="C1492">
        <v>11.790460393703899</v>
      </c>
      <c r="D1492">
        <v>11.9760430871843</v>
      </c>
      <c r="E1492">
        <v>11.3522864044314</v>
      </c>
      <c r="F1492">
        <v>11.384044105494199</v>
      </c>
      <c r="G1492">
        <v>10.9030138923385</v>
      </c>
      <c r="H1492">
        <v>11.5694000862369</v>
      </c>
      <c r="I1492">
        <v>11.852754015940601</v>
      </c>
      <c r="J1492">
        <v>11.6198915357377</v>
      </c>
      <c r="K1492">
        <v>11.3507321766649</v>
      </c>
      <c r="L1492">
        <v>11.5269324256743</v>
      </c>
      <c r="M1492">
        <v>10.8404792456128</v>
      </c>
      <c r="N1492">
        <v>11.3610293524679</v>
      </c>
      <c r="O1492">
        <v>11.533198180436299</v>
      </c>
      <c r="P1492">
        <v>11.334843146258001</v>
      </c>
      <c r="Q1492">
        <v>11.206508104052</v>
      </c>
      <c r="R1492">
        <v>11.2162369413698</v>
      </c>
      <c r="S1492">
        <v>10.667558909740899</v>
      </c>
      <c r="T1492">
        <v>11.5074515305416</v>
      </c>
      <c r="U1492">
        <v>11.423088736259301</v>
      </c>
      <c r="V1492">
        <v>11.3534348805068</v>
      </c>
      <c r="W1492">
        <v>-0.59888657406408996</v>
      </c>
      <c r="X1492">
        <v>5.2843053746775301E-4</v>
      </c>
      <c r="Y1492">
        <v>527</v>
      </c>
      <c r="Z1492" t="s">
        <v>3629</v>
      </c>
      <c r="AA1492" t="s">
        <v>3630</v>
      </c>
    </row>
    <row r="1493" spans="1:27" x14ac:dyDescent="0.2">
      <c r="A1493" t="s">
        <v>3631</v>
      </c>
      <c r="B1493">
        <v>12.767275428652299</v>
      </c>
      <c r="C1493">
        <v>12.8405889692019</v>
      </c>
      <c r="D1493">
        <v>12.7199738897896</v>
      </c>
      <c r="E1493">
        <v>13.9321907301394</v>
      </c>
      <c r="F1493">
        <v>13.6129278747344</v>
      </c>
      <c r="G1493">
        <v>13.0741827694949</v>
      </c>
      <c r="H1493">
        <v>12.5166379886349</v>
      </c>
      <c r="I1493">
        <v>12.5373730019289</v>
      </c>
      <c r="J1493">
        <v>12.5931500196761</v>
      </c>
      <c r="K1493">
        <v>13.467884749142399</v>
      </c>
      <c r="L1493">
        <v>13.4797852131217</v>
      </c>
      <c r="M1493">
        <v>12.965491381785</v>
      </c>
      <c r="N1493">
        <v>12.385673930082699</v>
      </c>
      <c r="O1493">
        <v>12.714595916447299</v>
      </c>
      <c r="P1493">
        <v>12.5378288772151</v>
      </c>
      <c r="Q1493">
        <v>13.6483906672952</v>
      </c>
      <c r="R1493">
        <v>13.3624211486134</v>
      </c>
      <c r="S1493">
        <v>13.2604389750443</v>
      </c>
      <c r="T1493">
        <v>13.5972614328877</v>
      </c>
      <c r="U1493">
        <v>13.922754298815001</v>
      </c>
      <c r="V1493">
        <v>14.0769077388158</v>
      </c>
      <c r="W1493">
        <v>1.2609264374053699</v>
      </c>
      <c r="X1493" s="1">
        <v>5.3723953630055498E-14</v>
      </c>
      <c r="Y1493">
        <v>175</v>
      </c>
      <c r="Z1493" t="s">
        <v>3632</v>
      </c>
      <c r="AA1493" t="s">
        <v>3633</v>
      </c>
    </row>
    <row r="1494" spans="1:27" x14ac:dyDescent="0.2">
      <c r="A1494" t="s">
        <v>3634</v>
      </c>
      <c r="B1494">
        <v>12.8686300870268</v>
      </c>
      <c r="C1494">
        <v>12.875182116396401</v>
      </c>
      <c r="D1494">
        <v>12.872958599381199</v>
      </c>
      <c r="E1494">
        <v>13.3171893355421</v>
      </c>
      <c r="F1494">
        <v>13.2884719354249</v>
      </c>
      <c r="G1494">
        <v>13.193562549819299</v>
      </c>
      <c r="H1494">
        <v>12.6098650738506</v>
      </c>
      <c r="I1494">
        <v>12.696210509426299</v>
      </c>
      <c r="J1494">
        <v>12.713035014367099</v>
      </c>
      <c r="K1494">
        <v>12.9266001187911</v>
      </c>
      <c r="L1494">
        <v>13.0873286240578</v>
      </c>
      <c r="M1494">
        <v>13.041532092534601</v>
      </c>
      <c r="N1494">
        <v>12.6173121848694</v>
      </c>
      <c r="O1494">
        <v>12.737464945345099</v>
      </c>
      <c r="P1494">
        <v>12.7369971640321</v>
      </c>
      <c r="Q1494">
        <v>13.1191772946162</v>
      </c>
      <c r="R1494">
        <v>13.0074793914893</v>
      </c>
      <c r="S1494">
        <v>13.165109786160199</v>
      </c>
      <c r="T1494">
        <v>13.3538680070632</v>
      </c>
      <c r="U1494">
        <v>13.463601275379901</v>
      </c>
      <c r="V1494">
        <v>13.553857357378</v>
      </c>
      <c r="W1494">
        <v>0.62870893765590696</v>
      </c>
      <c r="X1494" s="1">
        <v>4.28065825607382E-9</v>
      </c>
      <c r="Y1494">
        <v>492</v>
      </c>
      <c r="Z1494" t="s">
        <v>3635</v>
      </c>
      <c r="AA1494" t="s">
        <v>3633</v>
      </c>
    </row>
    <row r="1495" spans="1:27" x14ac:dyDescent="0.2">
      <c r="A1495" t="s">
        <v>3636</v>
      </c>
      <c r="B1495">
        <v>12.991784584174299</v>
      </c>
      <c r="C1495">
        <v>12.9121624257997</v>
      </c>
      <c r="D1495">
        <v>13.0015335759987</v>
      </c>
      <c r="E1495">
        <v>13.615702229692401</v>
      </c>
      <c r="F1495">
        <v>13.4184514384729</v>
      </c>
      <c r="G1495">
        <v>12.7264221392732</v>
      </c>
      <c r="H1495">
        <v>13.0267757807039</v>
      </c>
      <c r="I1495">
        <v>13.0721490219921</v>
      </c>
      <c r="J1495">
        <v>13.097720482545499</v>
      </c>
      <c r="K1495">
        <v>13.516996460170001</v>
      </c>
      <c r="L1495">
        <v>13.3772215872836</v>
      </c>
      <c r="M1495">
        <v>12.8222166005452</v>
      </c>
      <c r="N1495">
        <v>13.2035078860238</v>
      </c>
      <c r="O1495">
        <v>13.2945291057906</v>
      </c>
      <c r="P1495">
        <v>13.135251318543901</v>
      </c>
      <c r="Q1495">
        <v>13.4874534279896</v>
      </c>
      <c r="R1495">
        <v>13.2470067554738</v>
      </c>
      <c r="S1495">
        <v>12.485171362265</v>
      </c>
      <c r="T1495">
        <v>13.2174821439715</v>
      </c>
      <c r="U1495">
        <v>13.3553733870322</v>
      </c>
      <c r="V1495">
        <v>13.2847412618168</v>
      </c>
      <c r="W1495">
        <v>0.224916847940588</v>
      </c>
      <c r="X1495">
        <v>0.226576064000236</v>
      </c>
      <c r="Y1495">
        <v>1735</v>
      </c>
      <c r="Z1495" t="s">
        <v>3637</v>
      </c>
      <c r="AA1495" t="s">
        <v>3638</v>
      </c>
    </row>
    <row r="1496" spans="1:27" x14ac:dyDescent="0.2">
      <c r="A1496" t="s">
        <v>3639</v>
      </c>
      <c r="B1496">
        <v>10.8739537224999</v>
      </c>
      <c r="C1496">
        <v>10.9872852877428</v>
      </c>
      <c r="D1496">
        <v>10.9766120626279</v>
      </c>
      <c r="E1496">
        <v>11.647693092682101</v>
      </c>
      <c r="F1496">
        <v>11.261002050106301</v>
      </c>
      <c r="G1496">
        <v>11.0375476423033</v>
      </c>
      <c r="H1496">
        <v>10.9098540872406</v>
      </c>
      <c r="I1496">
        <v>11.053025242151101</v>
      </c>
      <c r="J1496">
        <v>11.004480080716901</v>
      </c>
      <c r="K1496">
        <v>11.5161043793573</v>
      </c>
      <c r="L1496">
        <v>11.351028231023999</v>
      </c>
      <c r="M1496">
        <v>11.083529161704</v>
      </c>
      <c r="N1496">
        <v>10.896436758292401</v>
      </c>
      <c r="O1496">
        <v>10.700875962504901</v>
      </c>
      <c r="P1496">
        <v>10.8192741799862</v>
      </c>
      <c r="Q1496">
        <v>11.4911840357365</v>
      </c>
      <c r="R1496">
        <v>11.269686456044999</v>
      </c>
      <c r="S1496">
        <v>11.0590752176435</v>
      </c>
      <c r="T1496">
        <v>11.369152088469599</v>
      </c>
      <c r="U1496">
        <v>11.586284513692</v>
      </c>
      <c r="V1496">
        <v>11.537957004047</v>
      </c>
      <c r="W1496">
        <v>0.60178053093580997</v>
      </c>
      <c r="X1496" s="1">
        <v>3.1954075477296902E-7</v>
      </c>
      <c r="Y1496">
        <v>521</v>
      </c>
      <c r="Z1496" t="s">
        <v>3640</v>
      </c>
      <c r="AA1496" t="s">
        <v>3641</v>
      </c>
    </row>
    <row r="1497" spans="1:27" x14ac:dyDescent="0.2">
      <c r="A1497" t="s">
        <v>3642</v>
      </c>
      <c r="B1497">
        <v>11.710178118459201</v>
      </c>
      <c r="C1497">
        <v>11.7264652355771</v>
      </c>
      <c r="D1497">
        <v>11.7662888513185</v>
      </c>
      <c r="E1497">
        <v>11.5792153106739</v>
      </c>
      <c r="F1497">
        <v>11.3358849977998</v>
      </c>
      <c r="G1497">
        <v>11.475883432426601</v>
      </c>
      <c r="H1497">
        <v>11.414370683166201</v>
      </c>
      <c r="I1497">
        <v>11.4459922289667</v>
      </c>
      <c r="J1497">
        <v>11.4838796135503</v>
      </c>
      <c r="K1497">
        <v>11.2040072003012</v>
      </c>
      <c r="L1497">
        <v>11.3943008396105</v>
      </c>
      <c r="M1497">
        <v>11.260319753669799</v>
      </c>
      <c r="N1497">
        <v>11.3909348604448</v>
      </c>
      <c r="O1497">
        <v>11.7233726377188</v>
      </c>
      <c r="P1497">
        <v>11.530971384724999</v>
      </c>
      <c r="Q1497">
        <v>11.2395535776188</v>
      </c>
      <c r="R1497">
        <v>11.337124379620001</v>
      </c>
      <c r="S1497">
        <v>11.459229456605</v>
      </c>
      <c r="T1497">
        <v>11.5338770653895</v>
      </c>
      <c r="U1497">
        <v>11.561467712168501</v>
      </c>
      <c r="V1497">
        <v>11.6022916892056</v>
      </c>
      <c r="W1497">
        <v>-0.21921222544392499</v>
      </c>
      <c r="X1497">
        <v>3.9641203228491503E-2</v>
      </c>
      <c r="Y1497">
        <v>1736</v>
      </c>
      <c r="Z1497" t="s">
        <v>3643</v>
      </c>
      <c r="AA1497" t="s">
        <v>3551</v>
      </c>
    </row>
    <row r="1498" spans="1:27" x14ac:dyDescent="0.2">
      <c r="A1498" t="s">
        <v>3644</v>
      </c>
      <c r="B1498">
        <v>10.5193563370558</v>
      </c>
      <c r="C1498">
        <v>10.5817961062089</v>
      </c>
      <c r="D1498">
        <v>10.606829863534699</v>
      </c>
      <c r="E1498">
        <v>10.1130350377715</v>
      </c>
      <c r="F1498">
        <v>10.0375713639027</v>
      </c>
      <c r="G1498">
        <v>10.2973818607895</v>
      </c>
      <c r="H1498">
        <v>10.522652082822701</v>
      </c>
      <c r="I1498">
        <v>10.4882513730597</v>
      </c>
      <c r="J1498">
        <v>10.4879637290177</v>
      </c>
      <c r="K1498">
        <v>10.1496008997972</v>
      </c>
      <c r="L1498">
        <v>10.1214277125663</v>
      </c>
      <c r="M1498">
        <v>10.1148376790063</v>
      </c>
      <c r="N1498">
        <v>10.399303463456</v>
      </c>
      <c r="O1498">
        <v>10.8619957988072</v>
      </c>
      <c r="P1498">
        <v>10.4035338116398</v>
      </c>
      <c r="Q1498">
        <v>10.060244764501901</v>
      </c>
      <c r="R1498">
        <v>9.9802871058409703</v>
      </c>
      <c r="S1498">
        <v>10.288975268036801</v>
      </c>
      <c r="T1498">
        <v>10.1722488124887</v>
      </c>
      <c r="U1498">
        <v>10.4502957889665</v>
      </c>
      <c r="V1498">
        <v>10.2659867770569</v>
      </c>
      <c r="W1498">
        <v>-0.499188039137964</v>
      </c>
      <c r="X1498" s="1">
        <v>2.9280279852472999E-7</v>
      </c>
      <c r="Y1498">
        <v>611</v>
      </c>
      <c r="Z1498" t="s">
        <v>3645</v>
      </c>
      <c r="AA1498" t="s">
        <v>3646</v>
      </c>
    </row>
    <row r="1499" spans="1:27" x14ac:dyDescent="0.2">
      <c r="A1499" t="s">
        <v>3647</v>
      </c>
      <c r="B1499">
        <v>8.4095499499019404</v>
      </c>
      <c r="C1499">
        <v>8.3755746612722302</v>
      </c>
      <c r="D1499">
        <v>8.2599482472186594</v>
      </c>
      <c r="E1499">
        <v>7.3630561144841504</v>
      </c>
      <c r="F1499">
        <v>7.63576063661354</v>
      </c>
      <c r="G1499">
        <v>8.2345312394205497</v>
      </c>
      <c r="H1499">
        <v>8.2190426275858393</v>
      </c>
      <c r="I1499">
        <v>8.1055503601109695</v>
      </c>
      <c r="J1499">
        <v>8.0325298069848792</v>
      </c>
      <c r="K1499">
        <v>7.7870428273405201</v>
      </c>
      <c r="L1499">
        <v>7.9463818096180301</v>
      </c>
      <c r="M1499">
        <v>7.9544901196007203</v>
      </c>
      <c r="N1499">
        <v>8.2998760009883608</v>
      </c>
      <c r="O1499">
        <v>9.0629642694747297</v>
      </c>
      <c r="P1499">
        <v>8.3664752362878101</v>
      </c>
      <c r="Q1499">
        <v>7.8047596982220897</v>
      </c>
      <c r="R1499">
        <v>7.8920434235101702</v>
      </c>
      <c r="S1499">
        <v>7.9596572536675101</v>
      </c>
      <c r="T1499">
        <v>7.9395342461854099</v>
      </c>
      <c r="U1499">
        <v>7.5893417006464201</v>
      </c>
      <c r="V1499">
        <v>7.7196640817573901</v>
      </c>
      <c r="W1499">
        <v>-0.784018837537658</v>
      </c>
      <c r="X1499" s="1">
        <v>4.7462024110051202E-5</v>
      </c>
      <c r="Y1499">
        <v>377</v>
      </c>
      <c r="Z1499" t="s">
        <v>3648</v>
      </c>
      <c r="AA1499" t="s">
        <v>3649</v>
      </c>
    </row>
    <row r="1500" spans="1:27" x14ac:dyDescent="0.2">
      <c r="A1500" t="s">
        <v>3650</v>
      </c>
      <c r="B1500">
        <v>10.4510771518003</v>
      </c>
      <c r="C1500">
        <v>10.4733556001551</v>
      </c>
      <c r="D1500">
        <v>10.588596875051101</v>
      </c>
      <c r="E1500">
        <v>9.6212607979594704</v>
      </c>
      <c r="F1500">
        <v>9.6888701146617109</v>
      </c>
      <c r="G1500">
        <v>9.7531578291820296</v>
      </c>
      <c r="H1500">
        <v>10.3337937017447</v>
      </c>
      <c r="I1500">
        <v>10.426259248465501</v>
      </c>
      <c r="J1500">
        <v>10.467168634886599</v>
      </c>
      <c r="K1500">
        <v>9.3487566765972208</v>
      </c>
      <c r="L1500">
        <v>9.6810270463364496</v>
      </c>
      <c r="M1500">
        <v>9.5364362634810202</v>
      </c>
      <c r="N1500">
        <v>10.217671283560399</v>
      </c>
      <c r="O1500">
        <v>10.7465671895176</v>
      </c>
      <c r="P1500">
        <v>10.153636977268</v>
      </c>
      <c r="Q1500">
        <v>9.7453734606361397</v>
      </c>
      <c r="R1500">
        <v>9.8630304227116898</v>
      </c>
      <c r="S1500">
        <v>9.6160213593551997</v>
      </c>
      <c r="T1500">
        <v>9.7141713592291392</v>
      </c>
      <c r="U1500">
        <v>9.9158156227034997</v>
      </c>
      <c r="V1500">
        <v>9.8686807570985096</v>
      </c>
      <c r="W1500">
        <v>-1.0017614248419699</v>
      </c>
      <c r="X1500" s="1">
        <v>6.2175636574713204E-19</v>
      </c>
      <c r="Y1500">
        <v>261</v>
      </c>
      <c r="Z1500" t="s">
        <v>3651</v>
      </c>
      <c r="AA1500" t="s">
        <v>3652</v>
      </c>
    </row>
    <row r="1501" spans="1:27" x14ac:dyDescent="0.2">
      <c r="A1501" t="s">
        <v>3653</v>
      </c>
      <c r="B1501">
        <v>13.0750855351124</v>
      </c>
      <c r="C1501">
        <v>13.0277446519632</v>
      </c>
      <c r="D1501">
        <v>13.085964158375299</v>
      </c>
      <c r="E1501">
        <v>13.5996969613266</v>
      </c>
      <c r="F1501">
        <v>13.4612611124361</v>
      </c>
      <c r="G1501">
        <v>13.211357251332201</v>
      </c>
      <c r="H1501">
        <v>12.634015256300099</v>
      </c>
      <c r="I1501">
        <v>12.7966537807772</v>
      </c>
      <c r="J1501">
        <v>12.822599874402</v>
      </c>
      <c r="K1501">
        <v>13.408376382475099</v>
      </c>
      <c r="L1501">
        <v>13.4175438824207</v>
      </c>
      <c r="M1501">
        <v>13.183126207346699</v>
      </c>
      <c r="N1501">
        <v>12.6415689761343</v>
      </c>
      <c r="O1501">
        <v>12.416328987376399</v>
      </c>
      <c r="P1501">
        <v>12.745339351935799</v>
      </c>
      <c r="Q1501">
        <v>13.454240062658499</v>
      </c>
      <c r="R1501">
        <v>13.356433388230201</v>
      </c>
      <c r="S1501">
        <v>12.9329662256361</v>
      </c>
      <c r="T1501">
        <v>13.5731852428216</v>
      </c>
      <c r="U1501">
        <v>13.551293347441099</v>
      </c>
      <c r="V1501">
        <v>13.658161041705799</v>
      </c>
      <c r="W1501">
        <v>0.78747961603837802</v>
      </c>
      <c r="X1501" s="1">
        <v>1.1379513408220799E-8</v>
      </c>
      <c r="Y1501">
        <v>372</v>
      </c>
      <c r="Z1501" t="s">
        <v>3654</v>
      </c>
      <c r="AA1501" t="s">
        <v>3655</v>
      </c>
    </row>
    <row r="1502" spans="1:27" x14ac:dyDescent="0.2">
      <c r="A1502" t="s">
        <v>3656</v>
      </c>
      <c r="B1502">
        <v>13.629591819043499</v>
      </c>
      <c r="C1502">
        <v>13.556649602597499</v>
      </c>
      <c r="D1502">
        <v>13.5466892752837</v>
      </c>
      <c r="E1502">
        <v>12.5879257912447</v>
      </c>
      <c r="F1502">
        <v>12.683799333548601</v>
      </c>
      <c r="G1502">
        <v>12.4409341098994</v>
      </c>
      <c r="H1502">
        <v>13.884217270756199</v>
      </c>
      <c r="I1502">
        <v>13.6915212965192</v>
      </c>
      <c r="J1502">
        <v>13.732082340007199</v>
      </c>
      <c r="K1502">
        <v>12.6674619615913</v>
      </c>
      <c r="L1502">
        <v>12.676517139660801</v>
      </c>
      <c r="M1502">
        <v>12.4123335420028</v>
      </c>
      <c r="N1502">
        <v>13.291526882816999</v>
      </c>
      <c r="O1502">
        <v>14.021567719940199</v>
      </c>
      <c r="P1502">
        <v>13.2105969504735</v>
      </c>
      <c r="Q1502">
        <v>12.760910624237001</v>
      </c>
      <c r="R1502">
        <v>12.818491379402699</v>
      </c>
      <c r="S1502">
        <v>12.3281472332162</v>
      </c>
      <c r="T1502">
        <v>12.6774657271853</v>
      </c>
      <c r="U1502">
        <v>12.437074229400899</v>
      </c>
      <c r="V1502">
        <v>12.4845719997596</v>
      </c>
      <c r="W1502">
        <v>-1.39439473738928</v>
      </c>
      <c r="X1502" s="1">
        <v>3.8038457898451E-27</v>
      </c>
      <c r="Y1502">
        <v>138</v>
      </c>
      <c r="Z1502" t="s">
        <v>3657</v>
      </c>
      <c r="AA1502" t="s">
        <v>97</v>
      </c>
    </row>
    <row r="1503" spans="1:27" x14ac:dyDescent="0.2">
      <c r="A1503" t="s">
        <v>3658</v>
      </c>
      <c r="B1503">
        <v>10.1126055303983</v>
      </c>
      <c r="C1503">
        <v>10.090472618921</v>
      </c>
      <c r="D1503">
        <v>10.169372328157699</v>
      </c>
      <c r="E1503">
        <v>9.3726995676692297</v>
      </c>
      <c r="F1503">
        <v>9.54399436748065</v>
      </c>
      <c r="G1503">
        <v>9.9736763777697508</v>
      </c>
      <c r="H1503">
        <v>9.9738279186713097</v>
      </c>
      <c r="I1503">
        <v>10.1737443782828</v>
      </c>
      <c r="J1503">
        <v>10.120148304989399</v>
      </c>
      <c r="K1503">
        <v>9.5156477601988403</v>
      </c>
      <c r="L1503">
        <v>9.6296732671189407</v>
      </c>
      <c r="M1503">
        <v>9.8437780904923802</v>
      </c>
      <c r="N1503">
        <v>10.2381685761558</v>
      </c>
      <c r="O1503">
        <v>10.974381878088399</v>
      </c>
      <c r="P1503">
        <v>10.2766034613242</v>
      </c>
      <c r="Q1503">
        <v>9.5682427429411394</v>
      </c>
      <c r="R1503">
        <v>9.6119501004899899</v>
      </c>
      <c r="S1503">
        <v>9.8582680657204094</v>
      </c>
      <c r="T1503">
        <v>9.6501387684193602</v>
      </c>
      <c r="U1503">
        <v>9.5109222833329508</v>
      </c>
      <c r="V1503">
        <v>9.2300509392756904</v>
      </c>
      <c r="W1503">
        <v>-0.873557478309683</v>
      </c>
      <c r="X1503" s="1">
        <v>2.3486354869413101E-7</v>
      </c>
      <c r="Y1503">
        <v>324</v>
      </c>
      <c r="Z1503" t="s">
        <v>31</v>
      </c>
      <c r="AA1503" t="s">
        <v>2516</v>
      </c>
    </row>
    <row r="1504" spans="1:27" x14ac:dyDescent="0.2">
      <c r="A1504" t="s">
        <v>3659</v>
      </c>
      <c r="B1504">
        <v>7.7425717204143503</v>
      </c>
      <c r="C1504">
        <v>7.5056361352670597</v>
      </c>
      <c r="D1504">
        <v>7.7472897843268704</v>
      </c>
      <c r="E1504">
        <v>7.3398445324187103</v>
      </c>
      <c r="F1504">
        <v>7.0978058915008697</v>
      </c>
      <c r="G1504">
        <v>7.0413965449024696</v>
      </c>
      <c r="H1504">
        <v>7.4028182123648403</v>
      </c>
      <c r="I1504">
        <v>7.4757479119839498</v>
      </c>
      <c r="J1504">
        <v>7.3343301422166398</v>
      </c>
      <c r="K1504">
        <v>6.9860946444413203</v>
      </c>
      <c r="L1504">
        <v>7.0089285135047197</v>
      </c>
      <c r="M1504">
        <v>6.6490846486972597</v>
      </c>
      <c r="N1504">
        <v>6.9791902155538699</v>
      </c>
      <c r="O1504">
        <v>6.56682472707642</v>
      </c>
      <c r="P1504">
        <v>7.0239192530207797</v>
      </c>
      <c r="Q1504">
        <v>7.2574078083508704</v>
      </c>
      <c r="R1504">
        <v>7.3028652554879203</v>
      </c>
      <c r="S1504">
        <v>6.7794094972120602</v>
      </c>
      <c r="T1504">
        <v>6.9295423615065097</v>
      </c>
      <c r="U1504">
        <v>7.0620072615513898</v>
      </c>
      <c r="V1504">
        <v>7.0899271733265596</v>
      </c>
      <c r="W1504">
        <v>-0.485640844303038</v>
      </c>
      <c r="X1504">
        <v>3.8914040078800199E-2</v>
      </c>
      <c r="Y1504">
        <v>1737</v>
      </c>
      <c r="Z1504" t="s">
        <v>3660</v>
      </c>
      <c r="AA1504" t="s">
        <v>3661</v>
      </c>
    </row>
    <row r="1505" spans="1:27" x14ac:dyDescent="0.2">
      <c r="A1505" t="s">
        <v>3662</v>
      </c>
      <c r="B1505">
        <v>10.8564869208735</v>
      </c>
      <c r="C1505">
        <v>10.8892413852001</v>
      </c>
      <c r="D1505">
        <v>10.9563467923658</v>
      </c>
      <c r="E1505">
        <v>10.8340730404935</v>
      </c>
      <c r="F1505">
        <v>10.619431560430201</v>
      </c>
      <c r="G1505">
        <v>10.1462151788042</v>
      </c>
      <c r="H1505">
        <v>10.920080442761501</v>
      </c>
      <c r="I1505">
        <v>11.184999300178401</v>
      </c>
      <c r="J1505">
        <v>10.996408033102</v>
      </c>
      <c r="K1505">
        <v>10.7835376493246</v>
      </c>
      <c r="L1505">
        <v>10.706609169869401</v>
      </c>
      <c r="M1505">
        <v>10.1490063640447</v>
      </c>
      <c r="N1505">
        <v>10.839509994570401</v>
      </c>
      <c r="O1505">
        <v>11.1491354012736</v>
      </c>
      <c r="P1505">
        <v>10.6881579477534</v>
      </c>
      <c r="Q1505">
        <v>10.6635766902944</v>
      </c>
      <c r="R1505">
        <v>10.5158374828217</v>
      </c>
      <c r="S1505">
        <v>10.6217470171818</v>
      </c>
      <c r="T1505">
        <v>10.704878404314201</v>
      </c>
      <c r="U1505">
        <v>10.7035892769259</v>
      </c>
      <c r="V1505">
        <v>10.9429896425497</v>
      </c>
      <c r="W1505">
        <v>-0.42416574211074398</v>
      </c>
      <c r="X1505">
        <v>2.9102027194558601E-3</v>
      </c>
      <c r="Y1505">
        <v>790</v>
      </c>
      <c r="Z1505" t="s">
        <v>3663</v>
      </c>
      <c r="AA1505" t="s">
        <v>2119</v>
      </c>
    </row>
    <row r="1506" spans="1:27" x14ac:dyDescent="0.2">
      <c r="A1506" t="s">
        <v>3664</v>
      </c>
      <c r="B1506">
        <v>11.5258162916993</v>
      </c>
      <c r="C1506">
        <v>11.3697691948254</v>
      </c>
      <c r="D1506">
        <v>11.6091203739782</v>
      </c>
      <c r="E1506">
        <v>12.292490600589501</v>
      </c>
      <c r="F1506">
        <v>11.945444591740401</v>
      </c>
      <c r="G1506">
        <v>11.314603471630299</v>
      </c>
      <c r="H1506">
        <v>11.4625939093574</v>
      </c>
      <c r="I1506">
        <v>11.464159618247299</v>
      </c>
      <c r="J1506">
        <v>11.4347265868428</v>
      </c>
      <c r="K1506">
        <v>11.7561105792311</v>
      </c>
      <c r="L1506">
        <v>11.8479584357829</v>
      </c>
      <c r="M1506">
        <v>11.351489660410399</v>
      </c>
      <c r="N1506">
        <v>11.0014957397477</v>
      </c>
      <c r="O1506">
        <v>11.1967006277814</v>
      </c>
      <c r="P1506">
        <v>11.2162998401918</v>
      </c>
      <c r="Q1506">
        <v>12.041312426925</v>
      </c>
      <c r="R1506">
        <v>11.7586341180719</v>
      </c>
      <c r="S1506">
        <v>11.3886159865434</v>
      </c>
      <c r="T1506">
        <v>11.5562333404042</v>
      </c>
      <c r="U1506">
        <v>12.0148880137427</v>
      </c>
      <c r="V1506">
        <v>11.7389409319786</v>
      </c>
      <c r="W1506">
        <v>0.545195493556488</v>
      </c>
      <c r="X1506">
        <v>1.3369438321698499E-3</v>
      </c>
      <c r="Y1506">
        <v>573</v>
      </c>
      <c r="Z1506" t="s">
        <v>3665</v>
      </c>
      <c r="AA1506" t="s">
        <v>3666</v>
      </c>
    </row>
    <row r="1507" spans="1:27" x14ac:dyDescent="0.2">
      <c r="A1507" t="s">
        <v>3667</v>
      </c>
      <c r="B1507">
        <v>11.0022889130866</v>
      </c>
      <c r="C1507">
        <v>10.959537039948501</v>
      </c>
      <c r="D1507">
        <v>10.962868995436301</v>
      </c>
      <c r="E1507">
        <v>11.273167957837799</v>
      </c>
      <c r="F1507">
        <v>11.250293511412901</v>
      </c>
      <c r="G1507">
        <v>11.4908492077305</v>
      </c>
      <c r="H1507">
        <v>10.576392273910299</v>
      </c>
      <c r="I1507">
        <v>10.8600680399044</v>
      </c>
      <c r="J1507">
        <v>10.7623594757028</v>
      </c>
      <c r="K1507">
        <v>11.1295529528528</v>
      </c>
      <c r="L1507">
        <v>11.305426834220301</v>
      </c>
      <c r="M1507">
        <v>11.5122311739912</v>
      </c>
      <c r="N1507">
        <v>10.749973659462899</v>
      </c>
      <c r="O1507">
        <v>10.4628585052203</v>
      </c>
      <c r="P1507">
        <v>10.8168394594621</v>
      </c>
      <c r="Q1507">
        <v>11.0493788386592</v>
      </c>
      <c r="R1507">
        <v>11.047565234420301</v>
      </c>
      <c r="S1507">
        <v>11.219663288671301</v>
      </c>
      <c r="T1507">
        <v>11.306742163493899</v>
      </c>
      <c r="U1507">
        <v>11.271091991820599</v>
      </c>
      <c r="V1507">
        <v>11.255495671431801</v>
      </c>
      <c r="W1507">
        <v>0.621050794755169</v>
      </c>
      <c r="X1507" s="1">
        <v>1.76004372837076E-8</v>
      </c>
      <c r="Y1507">
        <v>498</v>
      </c>
      <c r="Z1507" t="s">
        <v>3668</v>
      </c>
      <c r="AA1507" t="s">
        <v>3669</v>
      </c>
    </row>
    <row r="1508" spans="1:27" x14ac:dyDescent="0.2">
      <c r="A1508" t="s">
        <v>3670</v>
      </c>
      <c r="B1508">
        <v>13.496711055808699</v>
      </c>
      <c r="C1508">
        <v>13.3808181538749</v>
      </c>
      <c r="D1508">
        <v>13.4684928516581</v>
      </c>
      <c r="E1508">
        <v>13.433556081633901</v>
      </c>
      <c r="F1508">
        <v>13.1887422199756</v>
      </c>
      <c r="G1508">
        <v>13.7859619491185</v>
      </c>
      <c r="H1508">
        <v>13.452422901626599</v>
      </c>
      <c r="I1508">
        <v>13.5216361636064</v>
      </c>
      <c r="J1508">
        <v>13.5032810249216</v>
      </c>
      <c r="K1508">
        <v>13.192707270967601</v>
      </c>
      <c r="L1508">
        <v>13.2812875172006</v>
      </c>
      <c r="M1508">
        <v>13.719075341493999</v>
      </c>
      <c r="N1508">
        <v>13.778457188690901</v>
      </c>
      <c r="O1508">
        <v>13.5687856095226</v>
      </c>
      <c r="P1508">
        <v>13.681128283461099</v>
      </c>
      <c r="Q1508">
        <v>13.0968351676245</v>
      </c>
      <c r="R1508">
        <v>13.0839092451623</v>
      </c>
      <c r="S1508">
        <v>13.317873749502301</v>
      </c>
      <c r="T1508">
        <v>13.1507413100955</v>
      </c>
      <c r="U1508">
        <v>13.1148009327819</v>
      </c>
      <c r="V1508">
        <v>13.1710914629721</v>
      </c>
      <c r="W1508">
        <v>-0.29937006323100102</v>
      </c>
      <c r="X1508">
        <v>3.2840398966573897E-2</v>
      </c>
      <c r="Y1508">
        <v>1738</v>
      </c>
      <c r="Z1508" t="s">
        <v>3671</v>
      </c>
      <c r="AA1508" t="s">
        <v>3672</v>
      </c>
    </row>
    <row r="1509" spans="1:27" x14ac:dyDescent="0.2">
      <c r="A1509" t="s">
        <v>3673</v>
      </c>
      <c r="B1509">
        <v>10.5643500386957</v>
      </c>
      <c r="C1509">
        <v>10.523315138660401</v>
      </c>
      <c r="D1509">
        <v>10.5673147316664</v>
      </c>
      <c r="E1509">
        <v>10.667322081882199</v>
      </c>
      <c r="F1509">
        <v>10.3880479659197</v>
      </c>
      <c r="G1509">
        <v>10.2200981874749</v>
      </c>
      <c r="H1509">
        <v>10.8011485168996</v>
      </c>
      <c r="I1509">
        <v>10.798720266583601</v>
      </c>
      <c r="J1509">
        <v>10.888961040203201</v>
      </c>
      <c r="K1509">
        <v>10.5679374225901</v>
      </c>
      <c r="L1509">
        <v>10.706676744521699</v>
      </c>
      <c r="M1509">
        <v>10.3971786000681</v>
      </c>
      <c r="N1509">
        <v>10.650689234655999</v>
      </c>
      <c r="O1509">
        <v>10.9238888362197</v>
      </c>
      <c r="P1509">
        <v>10.6869663485879</v>
      </c>
      <c r="Q1509">
        <v>10.7403825375604</v>
      </c>
      <c r="R1509">
        <v>10.607805390429601</v>
      </c>
      <c r="S1509">
        <v>10.442243239409899</v>
      </c>
      <c r="T1509">
        <v>10.5571991581826</v>
      </c>
      <c r="U1509">
        <v>10.663424201398501</v>
      </c>
      <c r="V1509">
        <v>10.800981246337701</v>
      </c>
      <c r="W1509">
        <v>-0.20112083972355399</v>
      </c>
      <c r="X1509">
        <v>9.3800657581129501E-2</v>
      </c>
      <c r="Y1509">
        <v>1739</v>
      </c>
      <c r="Z1509" t="s">
        <v>3674</v>
      </c>
      <c r="AA1509" t="s">
        <v>3675</v>
      </c>
    </row>
    <row r="1510" spans="1:27" x14ac:dyDescent="0.2">
      <c r="A1510" t="s">
        <v>3676</v>
      </c>
      <c r="B1510">
        <v>9.9164598306696696</v>
      </c>
      <c r="C1510">
        <v>10.1893303991622</v>
      </c>
      <c r="D1510">
        <v>10.037452443012199</v>
      </c>
      <c r="E1510">
        <v>9.8407308617286695</v>
      </c>
      <c r="F1510">
        <v>9.7227059084913492</v>
      </c>
      <c r="G1510">
        <v>9.8489230745949392</v>
      </c>
      <c r="H1510">
        <v>10.087463898332199</v>
      </c>
      <c r="I1510">
        <v>10.3267354695296</v>
      </c>
      <c r="J1510">
        <v>10.0778209262555</v>
      </c>
      <c r="K1510">
        <v>9.7401718812167601</v>
      </c>
      <c r="L1510">
        <v>9.9458201915858293</v>
      </c>
      <c r="M1510">
        <v>9.7570074463892595</v>
      </c>
      <c r="N1510">
        <v>10.023780199768</v>
      </c>
      <c r="O1510">
        <v>10.468235972331399</v>
      </c>
      <c r="P1510">
        <v>10.0847848288102</v>
      </c>
      <c r="Q1510">
        <v>9.6668453361541502</v>
      </c>
      <c r="R1510">
        <v>9.8182627370650302</v>
      </c>
      <c r="S1510">
        <v>9.7896777582883807</v>
      </c>
      <c r="T1510">
        <v>9.8006212687512608</v>
      </c>
      <c r="U1510">
        <v>9.8427155350489492</v>
      </c>
      <c r="V1510">
        <v>9.7208460221689403</v>
      </c>
      <c r="W1510">
        <v>-0.47803792150783397</v>
      </c>
      <c r="X1510" s="1">
        <v>3.5783602541787202E-7</v>
      </c>
      <c r="Y1510">
        <v>623</v>
      </c>
      <c r="Z1510" t="s">
        <v>31</v>
      </c>
      <c r="AA1510" t="s">
        <v>3677</v>
      </c>
    </row>
    <row r="1511" spans="1:27" x14ac:dyDescent="0.2">
      <c r="A1511" t="s">
        <v>3678</v>
      </c>
      <c r="B1511">
        <v>9.5658449503076799</v>
      </c>
      <c r="C1511">
        <v>9.45492677722293</v>
      </c>
      <c r="D1511">
        <v>9.7049491996403905</v>
      </c>
      <c r="E1511">
        <v>9.1735674199262593</v>
      </c>
      <c r="F1511">
        <v>9.0028246752274299</v>
      </c>
      <c r="G1511">
        <v>9.2817145427675598</v>
      </c>
      <c r="H1511">
        <v>9.5116222056891395</v>
      </c>
      <c r="I1511">
        <v>9.7432719509257204</v>
      </c>
      <c r="J1511">
        <v>9.6109170683107195</v>
      </c>
      <c r="K1511">
        <v>9.1890375748455995</v>
      </c>
      <c r="L1511">
        <v>9.2438715533564597</v>
      </c>
      <c r="M1511">
        <v>9.3683997139495698</v>
      </c>
      <c r="N1511">
        <v>9.5190782441954607</v>
      </c>
      <c r="O1511">
        <v>9.8116252028630893</v>
      </c>
      <c r="P1511">
        <v>9.53097220599021</v>
      </c>
      <c r="Q1511">
        <v>9.0825847562861703</v>
      </c>
      <c r="R1511">
        <v>9.2587918894347201</v>
      </c>
      <c r="S1511">
        <v>9.3827748114440102</v>
      </c>
      <c r="T1511">
        <v>9.1410486137331102</v>
      </c>
      <c r="U1511">
        <v>9.1676693046155098</v>
      </c>
      <c r="V1511">
        <v>9.1784220507804601</v>
      </c>
      <c r="W1511">
        <v>-0.53927433366468303</v>
      </c>
      <c r="X1511" s="1">
        <v>2.3644832514485201E-9</v>
      </c>
      <c r="Y1511">
        <v>579</v>
      </c>
      <c r="Z1511" t="s">
        <v>3679</v>
      </c>
      <c r="AA1511" t="s">
        <v>3680</v>
      </c>
    </row>
    <row r="1512" spans="1:27" x14ac:dyDescent="0.2">
      <c r="A1512" t="s">
        <v>3681</v>
      </c>
      <c r="B1512">
        <v>9.0859469347686002</v>
      </c>
      <c r="C1512">
        <v>9.2405357344728092</v>
      </c>
      <c r="D1512">
        <v>9.0803269957562893</v>
      </c>
      <c r="E1512">
        <v>8.6712276792880001</v>
      </c>
      <c r="F1512">
        <v>8.6066233605303495</v>
      </c>
      <c r="G1512">
        <v>8.9332554010293101</v>
      </c>
      <c r="H1512">
        <v>8.9894784892605006</v>
      </c>
      <c r="I1512">
        <v>9.1352597043598998</v>
      </c>
      <c r="J1512">
        <v>9.0351962026252099</v>
      </c>
      <c r="K1512">
        <v>8.4643634018785399</v>
      </c>
      <c r="L1512">
        <v>8.5369698500481306</v>
      </c>
      <c r="M1512">
        <v>8.8208514825972806</v>
      </c>
      <c r="N1512">
        <v>8.9591881901886392</v>
      </c>
      <c r="O1512">
        <v>9.3095126225723597</v>
      </c>
      <c r="P1512">
        <v>8.9705001816084309</v>
      </c>
      <c r="Q1512">
        <v>8.8273881426141791</v>
      </c>
      <c r="R1512">
        <v>8.6100392535058994</v>
      </c>
      <c r="S1512">
        <v>8.7413867089515591</v>
      </c>
      <c r="T1512">
        <v>8.6250613862792402</v>
      </c>
      <c r="U1512">
        <v>8.8919598196248604</v>
      </c>
      <c r="V1512">
        <v>8.7318654116331693</v>
      </c>
      <c r="W1512">
        <v>-0.52586000432894797</v>
      </c>
      <c r="X1512" s="1">
        <v>3.6047886420877702E-7</v>
      </c>
      <c r="Y1512">
        <v>590</v>
      </c>
      <c r="Z1512" t="s">
        <v>3682</v>
      </c>
      <c r="AA1512" t="s">
        <v>3683</v>
      </c>
    </row>
    <row r="1513" spans="1:27" x14ac:dyDescent="0.2">
      <c r="A1513" t="s">
        <v>3684</v>
      </c>
      <c r="B1513">
        <v>9.5430240959793302</v>
      </c>
      <c r="C1513">
        <v>9.66678697037311</v>
      </c>
      <c r="D1513">
        <v>9.4671494261922096</v>
      </c>
      <c r="E1513">
        <v>9.0600961881742599</v>
      </c>
      <c r="F1513">
        <v>8.9620371990384005</v>
      </c>
      <c r="G1513">
        <v>9.4998788634438807</v>
      </c>
      <c r="H1513">
        <v>9.36169553100782</v>
      </c>
      <c r="I1513">
        <v>9.5236577665701994</v>
      </c>
      <c r="J1513">
        <v>9.4699672072622096</v>
      </c>
      <c r="K1513">
        <v>8.9532823306264806</v>
      </c>
      <c r="L1513">
        <v>8.7601520908704202</v>
      </c>
      <c r="M1513">
        <v>9.3192030531407095</v>
      </c>
      <c r="N1513">
        <v>9.6154283067883792</v>
      </c>
      <c r="O1513">
        <v>10.1093721454115</v>
      </c>
      <c r="P1513">
        <v>9.6560355311110992</v>
      </c>
      <c r="Q1513">
        <v>8.9651158033200904</v>
      </c>
      <c r="R1513">
        <v>9.1318095242015005</v>
      </c>
      <c r="S1513">
        <v>9.1859617266157798</v>
      </c>
      <c r="T1513">
        <v>8.9433768170289607</v>
      </c>
      <c r="U1513">
        <v>8.9810965119901809</v>
      </c>
      <c r="V1513">
        <v>9.0330234012443302</v>
      </c>
      <c r="W1513">
        <v>-0.73166996671536</v>
      </c>
      <c r="X1513" s="1">
        <v>6.80560186073644E-7</v>
      </c>
      <c r="Y1513">
        <v>403</v>
      </c>
      <c r="Z1513" t="s">
        <v>3685</v>
      </c>
      <c r="AA1513" t="s">
        <v>3686</v>
      </c>
    </row>
    <row r="1514" spans="1:27" x14ac:dyDescent="0.2">
      <c r="A1514" t="s">
        <v>3687</v>
      </c>
      <c r="B1514">
        <v>9.9766931594178097</v>
      </c>
      <c r="C1514">
        <v>10.0703450948289</v>
      </c>
      <c r="D1514">
        <v>10.076785108572</v>
      </c>
      <c r="E1514">
        <v>9.4199491049402599</v>
      </c>
      <c r="F1514">
        <v>9.5928876552955895</v>
      </c>
      <c r="G1514">
        <v>9.5413627047032392</v>
      </c>
      <c r="H1514">
        <v>9.9834212000702998</v>
      </c>
      <c r="I1514">
        <v>10.1985983066748</v>
      </c>
      <c r="J1514">
        <v>9.9779657075122294</v>
      </c>
      <c r="K1514">
        <v>9.6106144626541496</v>
      </c>
      <c r="L1514">
        <v>9.5119270568423406</v>
      </c>
      <c r="M1514">
        <v>9.3916512682304205</v>
      </c>
      <c r="N1514">
        <v>9.8142132055009697</v>
      </c>
      <c r="O1514">
        <v>10.139705162377499</v>
      </c>
      <c r="P1514">
        <v>9.8102188082062103</v>
      </c>
      <c r="Q1514">
        <v>9.61288722855857</v>
      </c>
      <c r="R1514">
        <v>9.4636325795830398</v>
      </c>
      <c r="S1514">
        <v>9.3470695090185405</v>
      </c>
      <c r="T1514">
        <v>9.5841439926234102</v>
      </c>
      <c r="U1514">
        <v>9.4627350500663798</v>
      </c>
      <c r="V1514">
        <v>9.6667211966735707</v>
      </c>
      <c r="W1514">
        <v>-0.67781239761982004</v>
      </c>
      <c r="X1514" s="1">
        <v>4.6301321848170897E-15</v>
      </c>
      <c r="Y1514">
        <v>445</v>
      </c>
      <c r="Z1514" t="s">
        <v>3688</v>
      </c>
      <c r="AA1514" t="s">
        <v>3689</v>
      </c>
    </row>
    <row r="1515" spans="1:27" x14ac:dyDescent="0.2">
      <c r="A1515" t="s">
        <v>3690</v>
      </c>
      <c r="B1515">
        <v>9.3260004752312504</v>
      </c>
      <c r="C1515">
        <v>9.1240116200036407</v>
      </c>
      <c r="D1515">
        <v>9.4017854860134094</v>
      </c>
      <c r="E1515">
        <v>9.8887295655166092</v>
      </c>
      <c r="F1515">
        <v>9.8914718297440896</v>
      </c>
      <c r="G1515">
        <v>9.2792930568761705</v>
      </c>
      <c r="H1515">
        <v>9.7149371969236995</v>
      </c>
      <c r="I1515">
        <v>9.6316637862300496</v>
      </c>
      <c r="J1515">
        <v>9.6097364799257292</v>
      </c>
      <c r="K1515">
        <v>10.2945805755097</v>
      </c>
      <c r="L1515">
        <v>10.2335548369909</v>
      </c>
      <c r="M1515">
        <v>9.6697758027532608</v>
      </c>
      <c r="N1515">
        <v>9.00166612018905</v>
      </c>
      <c r="O1515">
        <v>7.5172866904351601</v>
      </c>
      <c r="P1515">
        <v>8.9323669815862292</v>
      </c>
      <c r="Q1515">
        <v>9.6066905721538998</v>
      </c>
      <c r="R1515">
        <v>9.4524702046281295</v>
      </c>
      <c r="S1515">
        <v>8.8502448932245592</v>
      </c>
      <c r="T1515">
        <v>10.323415848557801</v>
      </c>
      <c r="U1515">
        <v>10.2960658120291</v>
      </c>
      <c r="V1515">
        <v>10.157828921105899</v>
      </c>
      <c r="W1515">
        <v>0.86780584115326598</v>
      </c>
      <c r="X1515">
        <v>7.3736869588213903E-3</v>
      </c>
      <c r="Y1515">
        <v>326</v>
      </c>
      <c r="Z1515" t="s">
        <v>31</v>
      </c>
      <c r="AA1515" t="s">
        <v>3691</v>
      </c>
    </row>
    <row r="1516" spans="1:27" x14ac:dyDescent="0.2">
      <c r="A1516" t="s">
        <v>3692</v>
      </c>
      <c r="B1516">
        <v>8.5261287314876792</v>
      </c>
      <c r="C1516">
        <v>8.54933023318927</v>
      </c>
      <c r="D1516">
        <v>8.3053821684385891</v>
      </c>
      <c r="E1516">
        <v>8.0150502841047508</v>
      </c>
      <c r="F1516">
        <v>8.5986168523169297</v>
      </c>
      <c r="G1516">
        <v>8.9312180940458799</v>
      </c>
      <c r="H1516">
        <v>8.5011298587333304</v>
      </c>
      <c r="I1516">
        <v>8.5340448129167896</v>
      </c>
      <c r="J1516">
        <v>8.3851019202526498</v>
      </c>
      <c r="K1516">
        <v>8.5137236342628206</v>
      </c>
      <c r="L1516">
        <v>8.7304659101845807</v>
      </c>
      <c r="M1516">
        <v>9.1427917410461195</v>
      </c>
      <c r="N1516">
        <v>8.3303930322242703</v>
      </c>
      <c r="O1516">
        <v>7.5098155588489197</v>
      </c>
      <c r="P1516">
        <v>8.26895015595119</v>
      </c>
      <c r="Q1516">
        <v>7.8745825214725702</v>
      </c>
      <c r="R1516">
        <v>8.1561470278168393</v>
      </c>
      <c r="S1516">
        <v>8.2570558423444798</v>
      </c>
      <c r="T1516">
        <v>9.0739871100095595</v>
      </c>
      <c r="U1516">
        <v>8.4437265751019801</v>
      </c>
      <c r="V1516">
        <v>8.2887195089120809</v>
      </c>
      <c r="W1516">
        <v>0.306463152366447</v>
      </c>
      <c r="X1516">
        <v>0.25106208199646701</v>
      </c>
      <c r="Y1516">
        <v>1740</v>
      </c>
      <c r="Z1516" t="s">
        <v>3693</v>
      </c>
      <c r="AA1516" t="s">
        <v>84</v>
      </c>
    </row>
    <row r="1517" spans="1:27" x14ac:dyDescent="0.2">
      <c r="A1517" t="s">
        <v>3694</v>
      </c>
      <c r="B1517">
        <v>8.9191010598978302</v>
      </c>
      <c r="C1517">
        <v>8.8085645496161504</v>
      </c>
      <c r="D1517">
        <v>8.9276199929377</v>
      </c>
      <c r="E1517">
        <v>8.1332783419662107</v>
      </c>
      <c r="F1517">
        <v>8.5762850887396809</v>
      </c>
      <c r="G1517">
        <v>8.8262458461138493</v>
      </c>
      <c r="H1517">
        <v>8.9779910737237305</v>
      </c>
      <c r="I1517">
        <v>8.7429174092620396</v>
      </c>
      <c r="J1517">
        <v>8.9285891387546794</v>
      </c>
      <c r="K1517">
        <v>8.1892116599185396</v>
      </c>
      <c r="L1517">
        <v>8.3926757305680795</v>
      </c>
      <c r="M1517">
        <v>8.8238911142016203</v>
      </c>
      <c r="N1517">
        <v>9.3431966307136403</v>
      </c>
      <c r="O1517">
        <v>8.7387789537947498</v>
      </c>
      <c r="P1517">
        <v>9.1198849941203708</v>
      </c>
      <c r="Q1517">
        <v>8.1661638138001003</v>
      </c>
      <c r="R1517">
        <v>8.7596986313028502</v>
      </c>
      <c r="S1517">
        <v>8.58947142232965</v>
      </c>
      <c r="T1517">
        <v>8.4373479595077008</v>
      </c>
      <c r="U1517">
        <v>8.1142317672552604</v>
      </c>
      <c r="V1517">
        <v>7.7840517249944199</v>
      </c>
      <c r="W1517">
        <v>-0.71636514033976995</v>
      </c>
      <c r="X1517">
        <v>1.7713073240289E-4</v>
      </c>
      <c r="Y1517">
        <v>418</v>
      </c>
      <c r="Z1517" t="s">
        <v>31</v>
      </c>
      <c r="AA1517" t="s">
        <v>3695</v>
      </c>
    </row>
    <row r="1518" spans="1:27" x14ac:dyDescent="0.2">
      <c r="A1518" t="s">
        <v>3696</v>
      </c>
      <c r="B1518">
        <v>8.2000246553536797</v>
      </c>
      <c r="C1518">
        <v>8.1716812854491891</v>
      </c>
      <c r="D1518">
        <v>8.2201342018737797</v>
      </c>
      <c r="E1518">
        <v>7.9064197828906302</v>
      </c>
      <c r="F1518">
        <v>7.9849176292503401</v>
      </c>
      <c r="G1518">
        <v>7.98568689976371</v>
      </c>
      <c r="H1518">
        <v>8.23325156670235</v>
      </c>
      <c r="I1518">
        <v>8.3089369354692497</v>
      </c>
      <c r="J1518">
        <v>8.2796193306331993</v>
      </c>
      <c r="K1518">
        <v>7.9463346998986699</v>
      </c>
      <c r="L1518">
        <v>7.8599002985222599</v>
      </c>
      <c r="M1518">
        <v>7.8688144687583002</v>
      </c>
      <c r="N1518">
        <v>8.3413244991572899</v>
      </c>
      <c r="O1518">
        <v>9.2442350634776602</v>
      </c>
      <c r="P1518">
        <v>8.3100358016253395</v>
      </c>
      <c r="Q1518">
        <v>8.4205944215841697</v>
      </c>
      <c r="R1518">
        <v>8.0284266684945607</v>
      </c>
      <c r="S1518">
        <v>8.0054803230893405</v>
      </c>
      <c r="T1518">
        <v>7.5750990961414004</v>
      </c>
      <c r="U1518">
        <v>8.1591048888089599</v>
      </c>
      <c r="V1518">
        <v>8.2145212145984594</v>
      </c>
      <c r="W1518">
        <v>-0.59325548077618195</v>
      </c>
      <c r="X1518">
        <v>3.53282245107207E-3</v>
      </c>
      <c r="Y1518">
        <v>534</v>
      </c>
      <c r="Z1518" t="s">
        <v>3697</v>
      </c>
      <c r="AA1518" t="s">
        <v>3698</v>
      </c>
    </row>
    <row r="1519" spans="1:27" x14ac:dyDescent="0.2">
      <c r="A1519" t="s">
        <v>3699</v>
      </c>
      <c r="B1519">
        <v>9.6594728124390095</v>
      </c>
      <c r="C1519">
        <v>9.7058644113573695</v>
      </c>
      <c r="D1519">
        <v>9.8139613368746303</v>
      </c>
      <c r="E1519">
        <v>9.5024978490361391</v>
      </c>
      <c r="F1519">
        <v>9.0462110704409096</v>
      </c>
      <c r="G1519">
        <v>8.9448419648994602</v>
      </c>
      <c r="H1519">
        <v>9.7334256506952403</v>
      </c>
      <c r="I1519">
        <v>9.8195012162568496</v>
      </c>
      <c r="J1519">
        <v>9.7128996624369801</v>
      </c>
      <c r="K1519">
        <v>9.2363557244665309</v>
      </c>
      <c r="L1519">
        <v>9.10238481188075</v>
      </c>
      <c r="M1519">
        <v>8.8165458638745093</v>
      </c>
      <c r="N1519">
        <v>9.3581836735852502</v>
      </c>
      <c r="O1519">
        <v>9.9709046394358598</v>
      </c>
      <c r="P1519">
        <v>9.3520726770391001</v>
      </c>
      <c r="Q1519">
        <v>9.5209157890425899</v>
      </c>
      <c r="R1519">
        <v>9.2645811938023392</v>
      </c>
      <c r="S1519">
        <v>8.9833055231930299</v>
      </c>
      <c r="T1519">
        <v>9.1187561943717803</v>
      </c>
      <c r="U1519">
        <v>9.3042500352809192</v>
      </c>
      <c r="V1519">
        <v>9.3876344370680602</v>
      </c>
      <c r="W1519">
        <v>-0.68486131922746796</v>
      </c>
      <c r="X1519" s="1">
        <v>2.98772729760265E-6</v>
      </c>
      <c r="Y1519">
        <v>441</v>
      </c>
      <c r="Z1519" t="s">
        <v>3700</v>
      </c>
      <c r="AA1519" t="s">
        <v>1378</v>
      </c>
    </row>
    <row r="1520" spans="1:27" x14ac:dyDescent="0.2">
      <c r="A1520" t="s">
        <v>3701</v>
      </c>
      <c r="B1520">
        <v>7.0007099714024799</v>
      </c>
      <c r="C1520">
        <v>7.0205011052087096</v>
      </c>
      <c r="D1520">
        <v>7.0471934085916903</v>
      </c>
      <c r="E1520">
        <v>7.4182199522398404</v>
      </c>
      <c r="F1520">
        <v>7.6014480611285604</v>
      </c>
      <c r="G1520">
        <v>7.1294660295785297</v>
      </c>
      <c r="H1520">
        <v>6.3520099192375898</v>
      </c>
      <c r="I1520">
        <v>6.3746867087381904</v>
      </c>
      <c r="J1520">
        <v>6.2923509485778402</v>
      </c>
      <c r="K1520">
        <v>7.2165130549104104</v>
      </c>
      <c r="L1520">
        <v>7.1961409446128002</v>
      </c>
      <c r="M1520">
        <v>6.6649679885464304</v>
      </c>
      <c r="N1520">
        <v>6.6747367022279303</v>
      </c>
      <c r="O1520">
        <v>6.75408541154047</v>
      </c>
      <c r="P1520">
        <v>6.6628608637402102</v>
      </c>
      <c r="Q1520">
        <v>6.9706002058130698</v>
      </c>
      <c r="R1520">
        <v>7.1975140434808296</v>
      </c>
      <c r="S1520">
        <v>7.0628796083884202</v>
      </c>
      <c r="T1520">
        <v>7.3150598643269698</v>
      </c>
      <c r="U1520">
        <v>7.16475928669679</v>
      </c>
      <c r="V1520">
        <v>7.6392133705256198</v>
      </c>
      <c r="W1520">
        <v>0.819148791377171</v>
      </c>
      <c r="X1520">
        <v>2.33709005686289E-4</v>
      </c>
      <c r="Y1520">
        <v>359</v>
      </c>
      <c r="Z1520" t="s">
        <v>31</v>
      </c>
      <c r="AA1520" t="s">
        <v>495</v>
      </c>
    </row>
    <row r="1521" spans="1:27" x14ac:dyDescent="0.2">
      <c r="A1521" t="s">
        <v>3702</v>
      </c>
      <c r="B1521">
        <v>12.558127518313</v>
      </c>
      <c r="C1521">
        <v>12.697406296774499</v>
      </c>
      <c r="D1521">
        <v>12.6288824448715</v>
      </c>
      <c r="E1521">
        <v>12.510114962678101</v>
      </c>
      <c r="F1521">
        <v>12.377273169414</v>
      </c>
      <c r="G1521">
        <v>12.2519450941681</v>
      </c>
      <c r="H1521">
        <v>12.518733703481001</v>
      </c>
      <c r="I1521">
        <v>12.789155083151901</v>
      </c>
      <c r="J1521">
        <v>12.6579429538344</v>
      </c>
      <c r="K1521">
        <v>12.522378086386199</v>
      </c>
      <c r="L1521">
        <v>12.4903378043338</v>
      </c>
      <c r="M1521">
        <v>12.2223143874894</v>
      </c>
      <c r="N1521">
        <v>12.5233991926627</v>
      </c>
      <c r="O1521">
        <v>12.3063220546038</v>
      </c>
      <c r="P1521">
        <v>12.5267232455793</v>
      </c>
      <c r="Q1521">
        <v>12.482191583256499</v>
      </c>
      <c r="R1521">
        <v>12.347858882635199</v>
      </c>
      <c r="S1521">
        <v>12.1632971250403</v>
      </c>
      <c r="T1521">
        <v>12.508901584446599</v>
      </c>
      <c r="U1521">
        <v>12.5691039662668</v>
      </c>
      <c r="V1521">
        <v>12.574925323798</v>
      </c>
      <c r="W1521">
        <v>-0.21366237834837801</v>
      </c>
      <c r="X1521">
        <v>3.5848795741763299E-2</v>
      </c>
      <c r="Y1521">
        <v>1742</v>
      </c>
      <c r="Z1521" t="s">
        <v>3703</v>
      </c>
      <c r="AA1521" t="s">
        <v>958</v>
      </c>
    </row>
    <row r="1522" spans="1:27" x14ac:dyDescent="0.2">
      <c r="A1522" t="s">
        <v>3704</v>
      </c>
      <c r="B1522">
        <v>9.7275823654733795</v>
      </c>
      <c r="C1522">
        <v>9.7384835129022704</v>
      </c>
      <c r="D1522">
        <v>9.6775458459531798</v>
      </c>
      <c r="E1522">
        <v>9.0229758960938202</v>
      </c>
      <c r="F1522">
        <v>8.7314829812848895</v>
      </c>
      <c r="G1522">
        <v>8.7468592105774405</v>
      </c>
      <c r="H1522">
        <v>9.4512244616595407</v>
      </c>
      <c r="I1522">
        <v>9.7839166447310593</v>
      </c>
      <c r="J1522">
        <v>9.6144619367237603</v>
      </c>
      <c r="K1522">
        <v>8.7318246294926603</v>
      </c>
      <c r="L1522">
        <v>8.7974260236615702</v>
      </c>
      <c r="M1522">
        <v>8.4498063378003998</v>
      </c>
      <c r="N1522">
        <v>9.4899878894688605</v>
      </c>
      <c r="O1522">
        <v>9.58015902356731</v>
      </c>
      <c r="P1522">
        <v>9.3259359732410001</v>
      </c>
      <c r="Q1522">
        <v>8.9348795028467904</v>
      </c>
      <c r="R1522">
        <v>8.5782955076050698</v>
      </c>
      <c r="S1522">
        <v>8.9839616679877103</v>
      </c>
      <c r="T1522">
        <v>8.7706525977774508</v>
      </c>
      <c r="U1522">
        <v>8.8001245116373301</v>
      </c>
      <c r="V1522">
        <v>8.81970259405003</v>
      </c>
      <c r="W1522">
        <v>-1.13381936100005</v>
      </c>
      <c r="X1522" s="1">
        <v>1.03192786461996E-23</v>
      </c>
      <c r="Y1522">
        <v>211</v>
      </c>
      <c r="Z1522" t="s">
        <v>31</v>
      </c>
      <c r="AA1522" t="s">
        <v>3705</v>
      </c>
    </row>
    <row r="1523" spans="1:27" x14ac:dyDescent="0.2">
      <c r="A1523" t="s">
        <v>3706</v>
      </c>
      <c r="B1523">
        <v>11.7364946639376</v>
      </c>
      <c r="C1523">
        <v>11.717075113231999</v>
      </c>
      <c r="D1523">
        <v>11.687577892289999</v>
      </c>
      <c r="E1523">
        <v>11.970296226929699</v>
      </c>
      <c r="F1523">
        <v>11.689082137825199</v>
      </c>
      <c r="G1523">
        <v>11.3574574895986</v>
      </c>
      <c r="H1523">
        <v>11.4478517885044</v>
      </c>
      <c r="I1523">
        <v>11.5207896846371</v>
      </c>
      <c r="J1523">
        <v>11.508329550834301</v>
      </c>
      <c r="K1523">
        <v>11.874336580597801</v>
      </c>
      <c r="L1523">
        <v>11.7224203191623</v>
      </c>
      <c r="M1523">
        <v>11.3595387942907</v>
      </c>
      <c r="N1523">
        <v>11.4583631484411</v>
      </c>
      <c r="O1523">
        <v>11.420888637610901</v>
      </c>
      <c r="P1523">
        <v>11.505102483294401</v>
      </c>
      <c r="Q1523">
        <v>11.9529392901999</v>
      </c>
      <c r="R1523">
        <v>11.6514697941763</v>
      </c>
      <c r="S1523">
        <v>11.234101776765501</v>
      </c>
      <c r="T1523">
        <v>11.6686975322701</v>
      </c>
      <c r="U1523">
        <v>11.921639496763699</v>
      </c>
      <c r="V1523">
        <v>11.974321214665499</v>
      </c>
      <c r="W1523">
        <v>0.21411965745408901</v>
      </c>
      <c r="X1523">
        <v>0.15626930829472299</v>
      </c>
      <c r="Y1523">
        <v>1744</v>
      </c>
      <c r="Z1523" t="s">
        <v>31</v>
      </c>
      <c r="AA1523" t="s">
        <v>340</v>
      </c>
    </row>
    <row r="1524" spans="1:27" x14ac:dyDescent="0.2">
      <c r="A1524" t="s">
        <v>3707</v>
      </c>
      <c r="B1524">
        <v>9.3718094840420303</v>
      </c>
      <c r="C1524">
        <v>9.6402127818012993</v>
      </c>
      <c r="D1524">
        <v>9.4571557673449806</v>
      </c>
      <c r="E1524">
        <v>9.7658707108101996</v>
      </c>
      <c r="F1524">
        <v>9.5915023188111697</v>
      </c>
      <c r="G1524">
        <v>8.5491004592583799</v>
      </c>
      <c r="H1524">
        <v>9.3246895263663099</v>
      </c>
      <c r="I1524">
        <v>9.2932879224795908</v>
      </c>
      <c r="J1524">
        <v>9.21817535043966</v>
      </c>
      <c r="K1524">
        <v>9.8370934088725992</v>
      </c>
      <c r="L1524">
        <v>9.6693819017351892</v>
      </c>
      <c r="M1524">
        <v>8.5664490416263703</v>
      </c>
      <c r="N1524">
        <v>8.8165160749143094</v>
      </c>
      <c r="O1524">
        <v>8.5737725811108394</v>
      </c>
      <c r="P1524">
        <v>9.0752184737701498</v>
      </c>
      <c r="Q1524">
        <v>9.8339093947754908</v>
      </c>
      <c r="R1524">
        <v>9.7154858695251605</v>
      </c>
      <c r="S1524">
        <v>9.0436134192122708</v>
      </c>
      <c r="T1524">
        <v>9.7466761399966906</v>
      </c>
      <c r="U1524">
        <v>9.9151904126930699</v>
      </c>
      <c r="V1524">
        <v>9.8422116185806097</v>
      </c>
      <c r="W1524">
        <v>0.48098604385763399</v>
      </c>
      <c r="X1524">
        <v>7.6347383338859404E-2</v>
      </c>
      <c r="Y1524">
        <v>1745</v>
      </c>
      <c r="Z1524" t="s">
        <v>3708</v>
      </c>
      <c r="AA1524" t="s">
        <v>3709</v>
      </c>
    </row>
    <row r="1525" spans="1:27" x14ac:dyDescent="0.2">
      <c r="A1525" t="s">
        <v>3710</v>
      </c>
      <c r="B1525">
        <v>9.1591327298481797</v>
      </c>
      <c r="C1525">
        <v>9.1042177776606898</v>
      </c>
      <c r="D1525">
        <v>9.1847214253018006</v>
      </c>
      <c r="E1525">
        <v>9.8498653100584104</v>
      </c>
      <c r="F1525">
        <v>9.4690536258872395</v>
      </c>
      <c r="G1525">
        <v>8.34584858218075</v>
      </c>
      <c r="H1525">
        <v>9.1645434997660296</v>
      </c>
      <c r="I1525">
        <v>8.9495451783998501</v>
      </c>
      <c r="J1525">
        <v>9.2010376184688791</v>
      </c>
      <c r="K1525">
        <v>9.7930113816892899</v>
      </c>
      <c r="L1525">
        <v>9.7965826312934006</v>
      </c>
      <c r="M1525">
        <v>8.8026950604833001</v>
      </c>
      <c r="N1525">
        <v>8.7419715135818201</v>
      </c>
      <c r="O1525">
        <v>7.9075187735106303</v>
      </c>
      <c r="P1525">
        <v>8.9073465771395792</v>
      </c>
      <c r="Q1525">
        <v>9.6740318145234294</v>
      </c>
      <c r="R1525">
        <v>9.4226397751473705</v>
      </c>
      <c r="S1525">
        <v>9.1182712795137508</v>
      </c>
      <c r="T1525">
        <v>9.7867357133282997</v>
      </c>
      <c r="U1525">
        <v>9.7932209983304297</v>
      </c>
      <c r="V1525">
        <v>9.7770185708578392</v>
      </c>
      <c r="W1525">
        <v>0.77952283000771605</v>
      </c>
      <c r="X1525">
        <v>3.6695846044071498E-3</v>
      </c>
      <c r="Y1525">
        <v>381</v>
      </c>
      <c r="Z1525" t="s">
        <v>31</v>
      </c>
      <c r="AA1525" t="s">
        <v>488</v>
      </c>
    </row>
    <row r="1526" spans="1:27" x14ac:dyDescent="0.2">
      <c r="A1526" t="s">
        <v>3711</v>
      </c>
      <c r="B1526">
        <v>12.911269169700899</v>
      </c>
      <c r="C1526">
        <v>12.9093496901117</v>
      </c>
      <c r="D1526">
        <v>12.9658395614701</v>
      </c>
      <c r="E1526">
        <v>13.791116371373001</v>
      </c>
      <c r="F1526">
        <v>13.506708980724699</v>
      </c>
      <c r="G1526">
        <v>13.178794019509001</v>
      </c>
      <c r="H1526">
        <v>13.0805026398151</v>
      </c>
      <c r="I1526">
        <v>13.178527059305599</v>
      </c>
      <c r="J1526">
        <v>13.1145658166504</v>
      </c>
      <c r="K1526">
        <v>13.403262194504</v>
      </c>
      <c r="L1526">
        <v>13.3294190644589</v>
      </c>
      <c r="M1526">
        <v>13.3720248610702</v>
      </c>
      <c r="N1526">
        <v>13.074325968527001</v>
      </c>
      <c r="O1526">
        <v>12.798480156222899</v>
      </c>
      <c r="P1526">
        <v>13.033496354048401</v>
      </c>
      <c r="Q1526">
        <v>13.433066478310099</v>
      </c>
      <c r="R1526">
        <v>13.040727087740001</v>
      </c>
      <c r="S1526">
        <v>12.9811480917315</v>
      </c>
      <c r="T1526">
        <v>13.1444760479639</v>
      </c>
      <c r="U1526">
        <v>13.727992249555101</v>
      </c>
      <c r="V1526">
        <v>13.600143719514801</v>
      </c>
      <c r="W1526">
        <v>0.52281077350233796</v>
      </c>
      <c r="X1526">
        <v>1.8992660142169699E-4</v>
      </c>
      <c r="Y1526">
        <v>593</v>
      </c>
      <c r="Z1526" t="s">
        <v>3712</v>
      </c>
      <c r="AA1526" t="s">
        <v>3713</v>
      </c>
    </row>
    <row r="1527" spans="1:27" x14ac:dyDescent="0.2">
      <c r="A1527" t="s">
        <v>3714</v>
      </c>
      <c r="B1527">
        <v>8.1878090437856308</v>
      </c>
      <c r="C1527">
        <v>8.2871332898794297</v>
      </c>
      <c r="D1527">
        <v>8.2588348993957403</v>
      </c>
      <c r="E1527">
        <v>8.3776117030461492</v>
      </c>
      <c r="F1527">
        <v>8.2565736122048907</v>
      </c>
      <c r="G1527">
        <v>8.2906533836163003</v>
      </c>
      <c r="H1527">
        <v>8.6616629371094298</v>
      </c>
      <c r="I1527">
        <v>8.5957880925677905</v>
      </c>
      <c r="J1527">
        <v>8.4576361533197204</v>
      </c>
      <c r="K1527">
        <v>8.2615937479475292</v>
      </c>
      <c r="L1527">
        <v>8.4746150500047293</v>
      </c>
      <c r="M1527">
        <v>8.5524764699586999</v>
      </c>
      <c r="N1527">
        <v>8.4411628576055993</v>
      </c>
      <c r="O1527">
        <v>7.7953316748920001</v>
      </c>
      <c r="P1527">
        <v>8.4261921844441705</v>
      </c>
      <c r="Q1527">
        <v>8.4534089018650107</v>
      </c>
      <c r="R1527">
        <v>8.6133727995941491</v>
      </c>
      <c r="S1527">
        <v>8.1186512420625707</v>
      </c>
      <c r="T1527">
        <v>8.4168408269637496</v>
      </c>
      <c r="U1527">
        <v>8.4079805320090202</v>
      </c>
      <c r="V1527">
        <v>8.4998826080372698</v>
      </c>
      <c r="W1527">
        <v>3.9826066665392901E-2</v>
      </c>
      <c r="X1527">
        <v>0.83700828731202503</v>
      </c>
      <c r="Y1527">
        <v>1746</v>
      </c>
      <c r="Z1527" t="s">
        <v>3715</v>
      </c>
      <c r="AA1527" t="s">
        <v>91</v>
      </c>
    </row>
    <row r="1528" spans="1:27" x14ac:dyDescent="0.2">
      <c r="A1528" t="s">
        <v>3716</v>
      </c>
      <c r="B1528">
        <v>8.2902340730861699</v>
      </c>
      <c r="C1528">
        <v>8.3866363369919501</v>
      </c>
      <c r="D1528">
        <v>8.3022583845904698</v>
      </c>
      <c r="E1528">
        <v>8.0230773006001801</v>
      </c>
      <c r="F1528">
        <v>8.1607257794664108</v>
      </c>
      <c r="G1528">
        <v>8.6874691683165199</v>
      </c>
      <c r="H1528">
        <v>8.4425211475356505</v>
      </c>
      <c r="I1528">
        <v>8.3233220168960091</v>
      </c>
      <c r="J1528">
        <v>8.4130800524538198</v>
      </c>
      <c r="K1528">
        <v>8.1830533865690605</v>
      </c>
      <c r="L1528">
        <v>8.3115797497481303</v>
      </c>
      <c r="M1528">
        <v>8.8283986723079</v>
      </c>
      <c r="N1528">
        <v>8.5029112740320496</v>
      </c>
      <c r="O1528">
        <v>7.4349844495875699</v>
      </c>
      <c r="P1528">
        <v>8.5328276894296806</v>
      </c>
      <c r="Q1528">
        <v>8.1752346330325807</v>
      </c>
      <c r="R1528">
        <v>8.0403296784980203</v>
      </c>
      <c r="S1528">
        <v>8.4796095387147297</v>
      </c>
      <c r="T1528">
        <v>8.57687757808384</v>
      </c>
      <c r="U1528">
        <v>8.4194312417795594</v>
      </c>
      <c r="V1528">
        <v>8.1485206965136605</v>
      </c>
      <c r="W1528">
        <v>6.3104746446758203E-2</v>
      </c>
      <c r="X1528">
        <v>0.80612160392990995</v>
      </c>
      <c r="Y1528">
        <v>1747</v>
      </c>
      <c r="Z1528" t="s">
        <v>3717</v>
      </c>
      <c r="AA1528" t="s">
        <v>3056</v>
      </c>
    </row>
    <row r="1529" spans="1:27" x14ac:dyDescent="0.2">
      <c r="A1529" t="s">
        <v>3718</v>
      </c>
      <c r="B1529">
        <v>9.2332404745893299</v>
      </c>
      <c r="C1529">
        <v>9.1730437341220803</v>
      </c>
      <c r="D1529">
        <v>9.5518116802966002</v>
      </c>
      <c r="E1529">
        <v>9.0210782763628092</v>
      </c>
      <c r="F1529">
        <v>8.8206186022848101</v>
      </c>
      <c r="G1529">
        <v>8.7751668775317793</v>
      </c>
      <c r="H1529">
        <v>9.0675050137597193</v>
      </c>
      <c r="I1529">
        <v>9.5072878737431594</v>
      </c>
      <c r="J1529">
        <v>9.3672590225247792</v>
      </c>
      <c r="K1529">
        <v>8.9188736953760994</v>
      </c>
      <c r="L1529">
        <v>9.0496174752886809</v>
      </c>
      <c r="M1529">
        <v>8.8931531585077792</v>
      </c>
      <c r="N1529">
        <v>8.7888807876203199</v>
      </c>
      <c r="O1529">
        <v>7.2195907346062196</v>
      </c>
      <c r="P1529">
        <v>8.9942780975489001</v>
      </c>
      <c r="Q1529">
        <v>8.7521133874244903</v>
      </c>
      <c r="R1529">
        <v>8.9979598089908208</v>
      </c>
      <c r="S1529">
        <v>8.4419157883337999</v>
      </c>
      <c r="T1529">
        <v>9.1846430204179494</v>
      </c>
      <c r="U1529">
        <v>8.7885753850254904</v>
      </c>
      <c r="V1529">
        <v>8.9728395827974197</v>
      </c>
      <c r="W1529">
        <v>-0.31685106672873298</v>
      </c>
      <c r="X1529">
        <v>0.29000356527009302</v>
      </c>
      <c r="Y1529">
        <v>1748</v>
      </c>
      <c r="Z1529" t="s">
        <v>31</v>
      </c>
      <c r="AA1529" t="s">
        <v>3719</v>
      </c>
    </row>
    <row r="1530" spans="1:27" x14ac:dyDescent="0.2">
      <c r="A1530" t="s">
        <v>3720</v>
      </c>
      <c r="B1530">
        <v>4.4362979637156403</v>
      </c>
      <c r="C1530">
        <v>4.86976017440396</v>
      </c>
      <c r="D1530">
        <v>4.7494584027304096</v>
      </c>
      <c r="E1530">
        <v>4.9833385216018096</v>
      </c>
      <c r="F1530">
        <v>5.2629118947875799</v>
      </c>
      <c r="G1530">
        <v>4.7885995514012496</v>
      </c>
      <c r="H1530">
        <v>4.3490673506870499</v>
      </c>
      <c r="I1530">
        <v>4.2544993976579697</v>
      </c>
      <c r="J1530">
        <v>4.3080279951558103</v>
      </c>
      <c r="K1530">
        <v>5.0222638473938304</v>
      </c>
      <c r="L1530">
        <v>5.07831157876746</v>
      </c>
      <c r="M1530">
        <v>4.8827282318042604</v>
      </c>
      <c r="N1530">
        <v>4.4942730630113399</v>
      </c>
      <c r="O1530">
        <v>3.8642532993104202</v>
      </c>
      <c r="P1530">
        <v>4.48109852733855</v>
      </c>
      <c r="Q1530">
        <v>5.1749188444320797</v>
      </c>
      <c r="R1530">
        <v>5.2796194171771296</v>
      </c>
      <c r="S1530">
        <v>5.47079924747894</v>
      </c>
      <c r="T1530">
        <v>4.8142079054615596</v>
      </c>
      <c r="U1530">
        <v>4.77759828707367</v>
      </c>
      <c r="V1530">
        <v>5.2915017401044997</v>
      </c>
      <c r="W1530">
        <v>1.5768214101601601</v>
      </c>
      <c r="X1530" s="1">
        <v>2.3342150724465801E-5</v>
      </c>
      <c r="Y1530">
        <v>104</v>
      </c>
      <c r="Z1530" t="s">
        <v>3721</v>
      </c>
      <c r="AA1530" t="s">
        <v>2352</v>
      </c>
    </row>
    <row r="1531" spans="1:27" x14ac:dyDescent="0.2">
      <c r="A1531" t="s">
        <v>3722</v>
      </c>
      <c r="B1531">
        <v>11.5405787999245</v>
      </c>
      <c r="C1531">
        <v>11.329275470423701</v>
      </c>
      <c r="D1531">
        <v>11.475326840735001</v>
      </c>
      <c r="E1531">
        <v>10.26230126365</v>
      </c>
      <c r="F1531">
        <v>10.939749898083701</v>
      </c>
      <c r="G1531">
        <v>11.123768203287099</v>
      </c>
      <c r="H1531">
        <v>11.239675369944599</v>
      </c>
      <c r="I1531">
        <v>11.9896822950585</v>
      </c>
      <c r="J1531">
        <v>11.701367883944</v>
      </c>
      <c r="K1531">
        <v>10.696445502477101</v>
      </c>
      <c r="L1531">
        <v>10.9823000715267</v>
      </c>
      <c r="M1531">
        <v>11.095881182774001</v>
      </c>
      <c r="N1531">
        <v>11.6881657716039</v>
      </c>
      <c r="O1531">
        <v>11.0566197232899</v>
      </c>
      <c r="P1531">
        <v>11.512921915616401</v>
      </c>
      <c r="Q1531">
        <v>10.3004425375655</v>
      </c>
      <c r="R1531">
        <v>10.9440155016185</v>
      </c>
      <c r="S1531">
        <v>11.0614437117083</v>
      </c>
      <c r="T1531">
        <v>10.9772923395261</v>
      </c>
      <c r="U1531">
        <v>10.2625093511481</v>
      </c>
      <c r="V1531">
        <v>10.1446062803363</v>
      </c>
      <c r="W1531">
        <v>-0.99414992180608297</v>
      </c>
      <c r="X1531" s="1">
        <v>1.75306722405547E-6</v>
      </c>
      <c r="Y1531">
        <v>264</v>
      </c>
      <c r="Z1531" t="s">
        <v>31</v>
      </c>
      <c r="AA1531" t="s">
        <v>1164</v>
      </c>
    </row>
    <row r="1532" spans="1:27" x14ac:dyDescent="0.2">
      <c r="A1532" t="s">
        <v>3723</v>
      </c>
      <c r="B1532">
        <v>14.218700337308899</v>
      </c>
      <c r="C1532">
        <v>13.879848194225699</v>
      </c>
      <c r="D1532">
        <v>14.2497774312618</v>
      </c>
      <c r="E1532">
        <v>13.472355854869001</v>
      </c>
      <c r="F1532">
        <v>13.569726753915999</v>
      </c>
      <c r="G1532">
        <v>13.9966188659089</v>
      </c>
      <c r="H1532">
        <v>14.6158542272251</v>
      </c>
      <c r="I1532">
        <v>14.757375098036601</v>
      </c>
      <c r="J1532">
        <v>14.4812503217191</v>
      </c>
      <c r="K1532">
        <v>13.5515036310337</v>
      </c>
      <c r="L1532">
        <v>13.4253611923424</v>
      </c>
      <c r="M1532">
        <v>14.064731117297899</v>
      </c>
      <c r="N1532">
        <v>15.001280876445</v>
      </c>
      <c r="O1532">
        <v>14.715419797326501</v>
      </c>
      <c r="P1532">
        <v>14.855377022433</v>
      </c>
      <c r="Q1532">
        <v>13.5651721150839</v>
      </c>
      <c r="R1532">
        <v>13.8116870590719</v>
      </c>
      <c r="S1532">
        <v>13.8483589071478</v>
      </c>
      <c r="T1532">
        <v>13.454849462789699</v>
      </c>
      <c r="U1532">
        <v>13.1535598020576</v>
      </c>
      <c r="V1532">
        <v>12.9849981450303</v>
      </c>
      <c r="W1532">
        <v>-1.26888782295279</v>
      </c>
      <c r="X1532" s="1">
        <v>2.8192164458312799E-10</v>
      </c>
      <c r="Y1532">
        <v>172</v>
      </c>
      <c r="Z1532" t="s">
        <v>3724</v>
      </c>
      <c r="AA1532" t="s">
        <v>3725</v>
      </c>
    </row>
    <row r="1533" spans="1:27" x14ac:dyDescent="0.2">
      <c r="A1533" t="s">
        <v>3726</v>
      </c>
      <c r="B1533">
        <v>6.3820714770038496</v>
      </c>
      <c r="C1533">
        <v>6.5856074366177504</v>
      </c>
      <c r="D1533">
        <v>6.1504118082257904</v>
      </c>
      <c r="E1533">
        <v>6.5792044461862202</v>
      </c>
      <c r="F1533">
        <v>6.9506304264071499</v>
      </c>
      <c r="G1533">
        <v>6.7581009086852601</v>
      </c>
      <c r="H1533">
        <v>5.7624373445665897</v>
      </c>
      <c r="I1533">
        <v>5.9278356313045499</v>
      </c>
      <c r="J1533">
        <v>5.8295837168005598</v>
      </c>
      <c r="K1533">
        <v>6.8483259902028601</v>
      </c>
      <c r="L1533">
        <v>7.1189838093676503</v>
      </c>
      <c r="M1533">
        <v>6.5573179947410596</v>
      </c>
      <c r="N1533">
        <v>6.1475704170043004</v>
      </c>
      <c r="O1533">
        <v>7.2397181696534796</v>
      </c>
      <c r="P1533">
        <v>6.1839121657119902</v>
      </c>
      <c r="Q1533">
        <v>6.4655274020283997</v>
      </c>
      <c r="R1533">
        <v>6.7121364425392596</v>
      </c>
      <c r="S1533">
        <v>7.01585134476933</v>
      </c>
      <c r="T1533">
        <v>7.0582534372993004</v>
      </c>
      <c r="U1533">
        <v>6.6362672722694898</v>
      </c>
      <c r="V1533">
        <v>6.5090689885828601</v>
      </c>
      <c r="W1533">
        <v>0.74498405699801096</v>
      </c>
      <c r="X1533">
        <v>1.3790151751094101E-2</v>
      </c>
      <c r="Y1533">
        <v>1750</v>
      </c>
      <c r="Z1533" t="s">
        <v>3727</v>
      </c>
      <c r="AA1533" t="s">
        <v>3728</v>
      </c>
    </row>
    <row r="1534" spans="1:27" x14ac:dyDescent="0.2">
      <c r="A1534" t="s">
        <v>3729</v>
      </c>
      <c r="B1534">
        <v>6.4019275730126797</v>
      </c>
      <c r="C1534">
        <v>6.2801667810256303</v>
      </c>
      <c r="D1534">
        <v>6.1459932764113097</v>
      </c>
      <c r="E1534">
        <v>7.2444783180394001</v>
      </c>
      <c r="F1534">
        <v>7.10883297434897</v>
      </c>
      <c r="G1534">
        <v>6.3045645229543998</v>
      </c>
      <c r="H1534">
        <v>6.0768817209367896</v>
      </c>
      <c r="I1534">
        <v>5.9371637574945897</v>
      </c>
      <c r="J1534">
        <v>5.9794189652468699</v>
      </c>
      <c r="K1534">
        <v>7.1214260085461696</v>
      </c>
      <c r="L1534">
        <v>7.1456287905194404</v>
      </c>
      <c r="M1534">
        <v>6.3976588235149903</v>
      </c>
      <c r="N1534">
        <v>5.9534863863140002</v>
      </c>
      <c r="O1534">
        <v>7.35543156530753</v>
      </c>
      <c r="P1534">
        <v>6.40752911318119</v>
      </c>
      <c r="Q1534">
        <v>6.8822925462351803</v>
      </c>
      <c r="R1534">
        <v>6.6403407467169</v>
      </c>
      <c r="S1534">
        <v>6.9837149729833801</v>
      </c>
      <c r="T1534">
        <v>6.8867270261114397</v>
      </c>
      <c r="U1534">
        <v>7.0816729586321303</v>
      </c>
      <c r="V1534">
        <v>7.0227647605015404</v>
      </c>
      <c r="W1534">
        <v>0.90743717402883295</v>
      </c>
      <c r="X1534">
        <v>3.4899895565221801E-3</v>
      </c>
      <c r="Y1534">
        <v>309</v>
      </c>
      <c r="Z1534" t="s">
        <v>31</v>
      </c>
      <c r="AA1534" t="s">
        <v>488</v>
      </c>
    </row>
    <row r="1535" spans="1:27" x14ac:dyDescent="0.2">
      <c r="A1535" t="s">
        <v>3730</v>
      </c>
      <c r="B1535">
        <v>11.145708990734599</v>
      </c>
      <c r="C1535">
        <v>10.784134828615301</v>
      </c>
      <c r="D1535">
        <v>11.0894279843759</v>
      </c>
      <c r="E1535">
        <v>11.2383990810782</v>
      </c>
      <c r="F1535">
        <v>10.9980914222824</v>
      </c>
      <c r="G1535">
        <v>11.0531032474745</v>
      </c>
      <c r="H1535">
        <v>10.8879817409574</v>
      </c>
      <c r="I1535">
        <v>10.9663467553095</v>
      </c>
      <c r="J1535">
        <v>10.923179778063099</v>
      </c>
      <c r="K1535">
        <v>11.2281184941435</v>
      </c>
      <c r="L1535">
        <v>10.8966987401427</v>
      </c>
      <c r="M1535">
        <v>11.161730925915499</v>
      </c>
      <c r="N1535">
        <v>10.769559838759101</v>
      </c>
      <c r="O1535">
        <v>10.4781900746591</v>
      </c>
      <c r="P1535">
        <v>11.0955285580915</v>
      </c>
      <c r="Q1535">
        <v>10.995856865593201</v>
      </c>
      <c r="R1535">
        <v>11.421828746735899</v>
      </c>
      <c r="S1535">
        <v>11.2991003470765</v>
      </c>
      <c r="T1535">
        <v>10.5678178702876</v>
      </c>
      <c r="U1535">
        <v>10.828589178521</v>
      </c>
      <c r="V1535">
        <v>10.492450273430601</v>
      </c>
      <c r="W1535">
        <v>0.16912775518899401</v>
      </c>
      <c r="X1535">
        <v>0.35506908422394601</v>
      </c>
      <c r="Y1535">
        <v>1751</v>
      </c>
      <c r="Z1535" t="s">
        <v>3731</v>
      </c>
      <c r="AA1535" t="s">
        <v>3732</v>
      </c>
    </row>
    <row r="1536" spans="1:27" x14ac:dyDescent="0.2">
      <c r="A1536" t="s">
        <v>3733</v>
      </c>
      <c r="B1536">
        <v>10.319765370956601</v>
      </c>
      <c r="C1536">
        <v>10.473162160894301</v>
      </c>
      <c r="D1536">
        <v>10.2521833714659</v>
      </c>
      <c r="E1536">
        <v>10.6593927030228</v>
      </c>
      <c r="F1536">
        <v>10.384923175560001</v>
      </c>
      <c r="G1536">
        <v>10.3739629011249</v>
      </c>
      <c r="H1536">
        <v>10.4290060230565</v>
      </c>
      <c r="I1536">
        <v>10.494961565435901</v>
      </c>
      <c r="J1536">
        <v>10.486027071340899</v>
      </c>
      <c r="K1536">
        <v>10.518906245596501</v>
      </c>
      <c r="L1536">
        <v>10.5011899019024</v>
      </c>
      <c r="M1536">
        <v>10.5323514565533</v>
      </c>
      <c r="N1536">
        <v>10.4113473123461</v>
      </c>
      <c r="O1536">
        <v>10.803101347822301</v>
      </c>
      <c r="P1536">
        <v>10.503062191117101</v>
      </c>
      <c r="Q1536">
        <v>10.6300094733908</v>
      </c>
      <c r="R1536">
        <v>10.5058384505377</v>
      </c>
      <c r="S1536">
        <v>10.8455521835479</v>
      </c>
      <c r="T1536">
        <v>10.548306878863499</v>
      </c>
      <c r="U1536">
        <v>10.698508004956199</v>
      </c>
      <c r="V1536">
        <v>10.924845238268899</v>
      </c>
      <c r="W1536">
        <v>0.17682871425315799</v>
      </c>
      <c r="X1536">
        <v>0.15293634285305899</v>
      </c>
      <c r="Y1536">
        <v>1753</v>
      </c>
      <c r="Z1536" t="s">
        <v>3734</v>
      </c>
      <c r="AA1536" t="s">
        <v>3400</v>
      </c>
    </row>
    <row r="1537" spans="1:27" x14ac:dyDescent="0.2">
      <c r="A1537" t="s">
        <v>3735</v>
      </c>
      <c r="B1537">
        <v>7.4612872997950701</v>
      </c>
      <c r="C1537">
        <v>7.6275837263708803</v>
      </c>
      <c r="D1537">
        <v>7.4448501636694804</v>
      </c>
      <c r="E1537">
        <v>7.4282228829799299</v>
      </c>
      <c r="F1537">
        <v>7.9101929239486504</v>
      </c>
      <c r="G1537">
        <v>7.72996935106781</v>
      </c>
      <c r="H1537">
        <v>7.5931693242653804</v>
      </c>
      <c r="I1537">
        <v>7.5329206308691896</v>
      </c>
      <c r="J1537">
        <v>7.4706261934525102</v>
      </c>
      <c r="K1537">
        <v>7.8559390917381702</v>
      </c>
      <c r="L1537">
        <v>7.7435721435220399</v>
      </c>
      <c r="M1537">
        <v>7.4756815537299603</v>
      </c>
      <c r="N1537">
        <v>7.4249407283964999</v>
      </c>
      <c r="O1537">
        <v>8.1655220690036199</v>
      </c>
      <c r="P1537">
        <v>7.6045732385095999</v>
      </c>
      <c r="Q1537">
        <v>7.5985614346152701</v>
      </c>
      <c r="R1537">
        <v>7.5545705038318403</v>
      </c>
      <c r="S1537">
        <v>7.86484297093872</v>
      </c>
      <c r="T1537">
        <v>7.49253073328192</v>
      </c>
      <c r="U1537">
        <v>7.8757561495638901</v>
      </c>
      <c r="V1537">
        <v>7.4974570326245003</v>
      </c>
      <c r="W1537">
        <v>0.103923141469363</v>
      </c>
      <c r="X1537">
        <v>0.59191921416462601</v>
      </c>
      <c r="Y1537">
        <v>1754</v>
      </c>
      <c r="Z1537" t="s">
        <v>3736</v>
      </c>
      <c r="AA1537" t="s">
        <v>3737</v>
      </c>
    </row>
    <row r="1538" spans="1:27" x14ac:dyDescent="0.2">
      <c r="A1538" t="s">
        <v>3738</v>
      </c>
      <c r="B1538">
        <v>9.2020744769285496</v>
      </c>
      <c r="C1538">
        <v>9.6533332057330696</v>
      </c>
      <c r="D1538">
        <v>9.2489212034325998</v>
      </c>
      <c r="E1538">
        <v>9.3191854628030697</v>
      </c>
      <c r="F1538">
        <v>9.2093494394486903</v>
      </c>
      <c r="G1538">
        <v>9.5620146115992295</v>
      </c>
      <c r="H1538">
        <v>9.1806377674309605</v>
      </c>
      <c r="I1538">
        <v>9.2962303456536102</v>
      </c>
      <c r="J1538">
        <v>9.1784062135881896</v>
      </c>
      <c r="K1538">
        <v>9.3071534138565308</v>
      </c>
      <c r="L1538">
        <v>9.2864253302247892</v>
      </c>
      <c r="M1538">
        <v>9.4019639509782902</v>
      </c>
      <c r="N1538">
        <v>9.1863692722954795</v>
      </c>
      <c r="O1538">
        <v>10.1552949774163</v>
      </c>
      <c r="P1538">
        <v>9.4041094356615407</v>
      </c>
      <c r="Q1538">
        <v>9.4345867229245499</v>
      </c>
      <c r="R1538">
        <v>9.1508186986162308</v>
      </c>
      <c r="S1538">
        <v>9.6126536475404301</v>
      </c>
      <c r="T1538">
        <v>9.2637450010915394</v>
      </c>
      <c r="U1538">
        <v>9.4625504330347407</v>
      </c>
      <c r="V1538">
        <v>9.5461620365476598</v>
      </c>
      <c r="W1538">
        <v>-6.4852935331209796E-2</v>
      </c>
      <c r="X1538">
        <v>0.76601551605462803</v>
      </c>
      <c r="Y1538">
        <v>1755</v>
      </c>
      <c r="Z1538" t="s">
        <v>3739</v>
      </c>
      <c r="AA1538" t="s">
        <v>3740</v>
      </c>
    </row>
    <row r="1539" spans="1:27" x14ac:dyDescent="0.2">
      <c r="A1539" t="s">
        <v>3741</v>
      </c>
      <c r="B1539">
        <v>7.5486695758524096</v>
      </c>
      <c r="C1539">
        <v>7.7684740562888299</v>
      </c>
      <c r="D1539">
        <v>7.4298242219666504</v>
      </c>
      <c r="E1539">
        <v>7.8040540680472104</v>
      </c>
      <c r="F1539">
        <v>7.5273865519658898</v>
      </c>
      <c r="G1539">
        <v>7.7304277385940798</v>
      </c>
      <c r="H1539">
        <v>7.4422473172937398</v>
      </c>
      <c r="I1539">
        <v>7.5256749041206703</v>
      </c>
      <c r="J1539">
        <v>7.3749454751783503</v>
      </c>
      <c r="K1539">
        <v>7.3906903579945098</v>
      </c>
      <c r="L1539">
        <v>7.6974166114111897</v>
      </c>
      <c r="M1539">
        <v>7.6242109014914998</v>
      </c>
      <c r="N1539">
        <v>7.5489162708672497</v>
      </c>
      <c r="O1539">
        <v>5.3505570720439604</v>
      </c>
      <c r="P1539">
        <v>7.5818761782622399</v>
      </c>
      <c r="Q1539">
        <v>7.3884350674123098</v>
      </c>
      <c r="R1539">
        <v>7.8738755420727102</v>
      </c>
      <c r="S1539">
        <v>7.9785352453658502</v>
      </c>
      <c r="T1539">
        <v>7.3959278540651203</v>
      </c>
      <c r="U1539">
        <v>7.7359740505608796</v>
      </c>
      <c r="V1539">
        <v>7.7844965585882102</v>
      </c>
      <c r="W1539">
        <v>0.38020118173406098</v>
      </c>
      <c r="X1539">
        <v>0.28473828354588698</v>
      </c>
      <c r="Y1539">
        <v>1756</v>
      </c>
      <c r="Z1539" t="s">
        <v>31</v>
      </c>
      <c r="AA1539" t="s">
        <v>3742</v>
      </c>
    </row>
    <row r="1540" spans="1:27" x14ac:dyDescent="0.2">
      <c r="A1540" t="s">
        <v>3743</v>
      </c>
      <c r="B1540">
        <v>7.41282344518019</v>
      </c>
      <c r="C1540">
        <v>7.7534903720293897</v>
      </c>
      <c r="D1540">
        <v>7.4504433506643402</v>
      </c>
      <c r="E1540">
        <v>8.0169846446069108</v>
      </c>
      <c r="F1540">
        <v>7.8348056615942197</v>
      </c>
      <c r="G1540">
        <v>7.9984666592519202</v>
      </c>
      <c r="H1540">
        <v>7.3756515529935696</v>
      </c>
      <c r="I1540">
        <v>7.3309225195950596</v>
      </c>
      <c r="J1540">
        <v>7.3932649425003598</v>
      </c>
      <c r="K1540">
        <v>7.8479649109809202</v>
      </c>
      <c r="L1540">
        <v>7.9929940055847499</v>
      </c>
      <c r="M1540">
        <v>7.7145143478954896</v>
      </c>
      <c r="N1540">
        <v>7.67195992689481</v>
      </c>
      <c r="O1540">
        <v>8.2388346334912104</v>
      </c>
      <c r="P1540">
        <v>7.5972257394353697</v>
      </c>
      <c r="Q1540">
        <v>8.0299907324403303</v>
      </c>
      <c r="R1540">
        <v>7.6274859098552303</v>
      </c>
      <c r="S1540">
        <v>7.8801661728445804</v>
      </c>
      <c r="T1540">
        <v>8.1070799791897308</v>
      </c>
      <c r="U1540">
        <v>8.1602927633006708</v>
      </c>
      <c r="V1540">
        <v>8.2029956387861507</v>
      </c>
      <c r="W1540">
        <v>0.50725045730634499</v>
      </c>
      <c r="X1540">
        <v>5.3962923700760501E-3</v>
      </c>
      <c r="Y1540">
        <v>603</v>
      </c>
      <c r="Z1540" t="s">
        <v>31</v>
      </c>
      <c r="AA1540" t="s">
        <v>1094</v>
      </c>
    </row>
    <row r="1541" spans="1:27" x14ac:dyDescent="0.2">
      <c r="A1541" t="s">
        <v>3744</v>
      </c>
      <c r="B1541">
        <v>9.2594778989675994</v>
      </c>
      <c r="C1541">
        <v>9.2391157138182596</v>
      </c>
      <c r="D1541">
        <v>9.2439202843337203</v>
      </c>
      <c r="E1541">
        <v>9.2214086712862393</v>
      </c>
      <c r="F1541">
        <v>9.28219601235525</v>
      </c>
      <c r="G1541">
        <v>9.4337283285564109</v>
      </c>
      <c r="H1541">
        <v>9.1334539055140702</v>
      </c>
      <c r="I1541">
        <v>9.1809172566777999</v>
      </c>
      <c r="J1541">
        <v>9.1847707827416105</v>
      </c>
      <c r="K1541">
        <v>9.2836445354843509</v>
      </c>
      <c r="L1541">
        <v>9.1652869513615407</v>
      </c>
      <c r="M1541">
        <v>9.2839329307803897</v>
      </c>
      <c r="N1541">
        <v>9.2836397521317995</v>
      </c>
      <c r="O1541">
        <v>9.6984131142785692</v>
      </c>
      <c r="P1541">
        <v>9.3126358090503505</v>
      </c>
      <c r="Q1541">
        <v>9.2711280426951603</v>
      </c>
      <c r="R1541">
        <v>9.1990685189860706</v>
      </c>
      <c r="S1541">
        <v>9.4848661057749304</v>
      </c>
      <c r="T1541">
        <v>9.2841587932099294</v>
      </c>
      <c r="U1541">
        <v>9.4824252267630804</v>
      </c>
      <c r="V1541">
        <v>9.3779680929659293</v>
      </c>
      <c r="W1541">
        <v>3.9005914008843803E-2</v>
      </c>
      <c r="X1541">
        <v>0.77154730554370199</v>
      </c>
      <c r="Y1541">
        <v>1757</v>
      </c>
      <c r="Z1541" t="s">
        <v>31</v>
      </c>
      <c r="AA1541" t="s">
        <v>3745</v>
      </c>
    </row>
    <row r="1542" spans="1:27" x14ac:dyDescent="0.2">
      <c r="A1542" t="s">
        <v>3746</v>
      </c>
      <c r="B1542">
        <v>8.7118083893586196</v>
      </c>
      <c r="C1542">
        <v>8.8938456296479202</v>
      </c>
      <c r="D1542">
        <v>8.9246485612101001</v>
      </c>
      <c r="E1542">
        <v>9.3597701811329799</v>
      </c>
      <c r="F1542">
        <v>9.3980684897157101</v>
      </c>
      <c r="G1542">
        <v>8.5631242089914892</v>
      </c>
      <c r="H1542">
        <v>8.7530825638724892</v>
      </c>
      <c r="I1542">
        <v>9.0268277100881296</v>
      </c>
      <c r="J1542">
        <v>8.8698257563054401</v>
      </c>
      <c r="K1542">
        <v>9.2258667630999796</v>
      </c>
      <c r="L1542">
        <v>9.5454847054558396</v>
      </c>
      <c r="M1542">
        <v>8.7720749264946107</v>
      </c>
      <c r="N1542">
        <v>8.7325028075832503</v>
      </c>
      <c r="O1542">
        <v>9.05874588295538</v>
      </c>
      <c r="P1542">
        <v>8.8244625926768503</v>
      </c>
      <c r="Q1542">
        <v>9.6492242893392408</v>
      </c>
      <c r="R1542">
        <v>9.3872298042582791</v>
      </c>
      <c r="S1542">
        <v>9.2535051969124709</v>
      </c>
      <c r="T1542">
        <v>9.2401259650316501</v>
      </c>
      <c r="U1542">
        <v>9.5255721636249095</v>
      </c>
      <c r="V1542">
        <v>9.5906367010800597</v>
      </c>
      <c r="W1542">
        <v>0.62897463009482402</v>
      </c>
      <c r="X1542">
        <v>2.3470055726905199E-4</v>
      </c>
      <c r="Y1542">
        <v>769</v>
      </c>
      <c r="Z1542" t="s">
        <v>3747</v>
      </c>
      <c r="AA1542" t="s">
        <v>3748</v>
      </c>
    </row>
    <row r="1543" spans="1:27" x14ac:dyDescent="0.2">
      <c r="A1543" t="s">
        <v>3749</v>
      </c>
      <c r="B1543">
        <v>4.8334105148979702</v>
      </c>
      <c r="C1543">
        <v>5.0410877217247299</v>
      </c>
      <c r="D1543">
        <v>4.9699157751480101</v>
      </c>
      <c r="E1543">
        <v>5.6685334239913896</v>
      </c>
      <c r="F1543">
        <v>6.0691731704493197</v>
      </c>
      <c r="G1543">
        <v>5.0224594350580301</v>
      </c>
      <c r="H1543">
        <v>4.8259011464247603</v>
      </c>
      <c r="I1543">
        <v>4.6846933539323699</v>
      </c>
      <c r="J1543">
        <v>4.8140182688440802</v>
      </c>
      <c r="K1543">
        <v>5.6939961417429101</v>
      </c>
      <c r="L1543">
        <v>5.4987053872559999</v>
      </c>
      <c r="M1543">
        <v>4.8241458928396899</v>
      </c>
      <c r="N1543">
        <v>5.1232004597292997</v>
      </c>
      <c r="O1543">
        <v>5.68918790749977</v>
      </c>
      <c r="P1543">
        <v>4.85876882290823</v>
      </c>
      <c r="Q1543">
        <v>5.6653626416660599</v>
      </c>
      <c r="R1543">
        <v>5.3760822369912598</v>
      </c>
      <c r="S1543">
        <v>5.3579869182874704</v>
      </c>
      <c r="T1543">
        <v>5.5305462641188203</v>
      </c>
      <c r="U1543">
        <v>5.4773046506937604</v>
      </c>
      <c r="V1543">
        <v>5.3222980498407502</v>
      </c>
      <c r="W1543">
        <v>1.0207067523164901</v>
      </c>
      <c r="X1543">
        <v>3.43645959071352E-3</v>
      </c>
      <c r="Y1543">
        <v>254</v>
      </c>
      <c r="Z1543" t="s">
        <v>3750</v>
      </c>
      <c r="AA1543" t="s">
        <v>3751</v>
      </c>
    </row>
    <row r="1544" spans="1:27" x14ac:dyDescent="0.2">
      <c r="A1544" t="s">
        <v>3752</v>
      </c>
      <c r="B1544">
        <v>12.6095628374807</v>
      </c>
      <c r="C1544">
        <v>12.5973329424755</v>
      </c>
      <c r="D1544">
        <v>12.817850506145501</v>
      </c>
      <c r="E1544">
        <v>13.0067410340636</v>
      </c>
      <c r="F1544">
        <v>12.990004831208401</v>
      </c>
      <c r="G1544">
        <v>12.3523685286331</v>
      </c>
      <c r="H1544">
        <v>12.971418794012401</v>
      </c>
      <c r="I1544">
        <v>12.513343320144299</v>
      </c>
      <c r="J1544">
        <v>12.8442202221099</v>
      </c>
      <c r="K1544">
        <v>13.250409661270799</v>
      </c>
      <c r="L1544">
        <v>13.0093553294935</v>
      </c>
      <c r="M1544">
        <v>12.562375677531399</v>
      </c>
      <c r="N1544">
        <v>12.631841159405001</v>
      </c>
      <c r="O1544">
        <v>9.4156607431522392</v>
      </c>
      <c r="P1544">
        <v>12.601174592333599</v>
      </c>
      <c r="Q1544">
        <v>12.745754355265699</v>
      </c>
      <c r="R1544">
        <v>12.907609882162699</v>
      </c>
      <c r="S1544">
        <v>12.0560821772306</v>
      </c>
      <c r="T1544">
        <v>13.1151182692426</v>
      </c>
      <c r="U1544">
        <v>12.7933931363743</v>
      </c>
      <c r="V1544">
        <v>12.7255703563113</v>
      </c>
      <c r="W1544">
        <v>0.331817945024522</v>
      </c>
      <c r="X1544">
        <v>0.41850756588031601</v>
      </c>
      <c r="Y1544">
        <v>1761</v>
      </c>
      <c r="Z1544" t="s">
        <v>3753</v>
      </c>
      <c r="AA1544" t="s">
        <v>1145</v>
      </c>
    </row>
    <row r="1545" spans="1:27" x14ac:dyDescent="0.2">
      <c r="A1545" t="s">
        <v>3754</v>
      </c>
      <c r="B1545">
        <v>7.0767632760113601</v>
      </c>
      <c r="C1545">
        <v>7.1191413852608099</v>
      </c>
      <c r="D1545">
        <v>7.2503674141637502</v>
      </c>
      <c r="E1545">
        <v>8.0494645865527907</v>
      </c>
      <c r="F1545">
        <v>7.8404658790538004</v>
      </c>
      <c r="G1545">
        <v>7.69725727850774</v>
      </c>
      <c r="H1545">
        <v>7.3312814670769999</v>
      </c>
      <c r="I1545">
        <v>6.3503501210466498</v>
      </c>
      <c r="J1545">
        <v>7.3253138477326596</v>
      </c>
      <c r="K1545">
        <v>8.3672376878975108</v>
      </c>
      <c r="L1545">
        <v>8.0026213586509094</v>
      </c>
      <c r="M1545">
        <v>7.9885305262209902</v>
      </c>
      <c r="N1545">
        <v>7.6678812597403496</v>
      </c>
      <c r="O1545">
        <v>6.8374020038717003</v>
      </c>
      <c r="P1545">
        <v>7.5729970022514204</v>
      </c>
      <c r="Q1545">
        <v>8.0383087777104105</v>
      </c>
      <c r="R1545">
        <v>8.6494514858368596</v>
      </c>
      <c r="S1545">
        <v>8.0394336763256007</v>
      </c>
      <c r="T1545">
        <v>7.7023500576234101</v>
      </c>
      <c r="U1545">
        <v>7.35113005192341</v>
      </c>
      <c r="V1545">
        <v>7.2020091116560296</v>
      </c>
      <c r="W1545">
        <v>1.1107586334309401</v>
      </c>
      <c r="X1545" s="1">
        <v>3.4944110171578501E-5</v>
      </c>
      <c r="Y1545">
        <v>225</v>
      </c>
      <c r="Z1545" t="s">
        <v>3755</v>
      </c>
      <c r="AA1545" t="s">
        <v>3756</v>
      </c>
    </row>
    <row r="1546" spans="1:27" x14ac:dyDescent="0.2">
      <c r="A1546" t="s">
        <v>3757</v>
      </c>
      <c r="B1546">
        <v>8.1633159614615192</v>
      </c>
      <c r="C1546">
        <v>8.1306289646486007</v>
      </c>
      <c r="D1546">
        <v>8.1786161760570906</v>
      </c>
      <c r="E1546">
        <v>8.0066068688169008</v>
      </c>
      <c r="F1546">
        <v>8.3271150789778705</v>
      </c>
      <c r="G1546">
        <v>8.5788904287649093</v>
      </c>
      <c r="H1546">
        <v>8.3239489380468896</v>
      </c>
      <c r="I1546">
        <v>7.98700744807834</v>
      </c>
      <c r="J1546">
        <v>8.13447201644688</v>
      </c>
      <c r="K1546">
        <v>8.2936787301693293</v>
      </c>
      <c r="L1546">
        <v>8.4977738452058809</v>
      </c>
      <c r="M1546">
        <v>8.8128834413605599</v>
      </c>
      <c r="N1546">
        <v>8.3178861867945102</v>
      </c>
      <c r="O1546">
        <v>8.3125706410817894</v>
      </c>
      <c r="P1546">
        <v>8.1873301765718196</v>
      </c>
      <c r="Q1546">
        <v>8.0106201755511499</v>
      </c>
      <c r="R1546">
        <v>8.6391759270074608</v>
      </c>
      <c r="S1546">
        <v>8.2956508198655197</v>
      </c>
      <c r="T1546">
        <v>8.3916440817671401</v>
      </c>
      <c r="U1546">
        <v>8.1360204228054904</v>
      </c>
      <c r="V1546">
        <v>7.8504892744010402</v>
      </c>
      <c r="W1546">
        <v>0.237846268807892</v>
      </c>
      <c r="X1546">
        <v>0.16993620660128</v>
      </c>
      <c r="Y1546">
        <v>1764</v>
      </c>
      <c r="Z1546" t="s">
        <v>31</v>
      </c>
      <c r="AA1546" t="s">
        <v>3758</v>
      </c>
    </row>
    <row r="1547" spans="1:27" x14ac:dyDescent="0.2">
      <c r="A1547" t="s">
        <v>3759</v>
      </c>
      <c r="B1547">
        <v>8.28963856503165</v>
      </c>
      <c r="C1547">
        <v>8.3418434503909697</v>
      </c>
      <c r="D1547">
        <v>8.1723349340020093</v>
      </c>
      <c r="E1547">
        <v>8.2874852494482791</v>
      </c>
      <c r="F1547">
        <v>7.9870027616303103</v>
      </c>
      <c r="G1547">
        <v>8.5397576041696404</v>
      </c>
      <c r="H1547">
        <v>8.3781302987645194</v>
      </c>
      <c r="I1547">
        <v>8.1174011401760406</v>
      </c>
      <c r="J1547">
        <v>8.2041969432144999</v>
      </c>
      <c r="K1547">
        <v>8.1999523860222094</v>
      </c>
      <c r="L1547">
        <v>8.3018832496108903</v>
      </c>
      <c r="M1547">
        <v>8.5473490809949393</v>
      </c>
      <c r="N1547">
        <v>8.3802466650593601</v>
      </c>
      <c r="O1547">
        <v>8.6509905566276402</v>
      </c>
      <c r="P1547">
        <v>8.2733200253662496</v>
      </c>
      <c r="Q1547">
        <v>8.2396588282751306</v>
      </c>
      <c r="R1547">
        <v>8.1875733100433195</v>
      </c>
      <c r="S1547">
        <v>8.1969305675571391</v>
      </c>
      <c r="T1547">
        <v>8.3121607125943004</v>
      </c>
      <c r="U1547">
        <v>8.2127729701877605</v>
      </c>
      <c r="V1547">
        <v>8.1926972464209609</v>
      </c>
      <c r="W1547">
        <v>-4.9489052031787301E-2</v>
      </c>
      <c r="X1547">
        <v>0.75814396104371196</v>
      </c>
      <c r="Y1547">
        <v>1765</v>
      </c>
      <c r="Z1547" t="s">
        <v>31</v>
      </c>
      <c r="AA1547" t="s">
        <v>3760</v>
      </c>
    </row>
    <row r="1548" spans="1:27" x14ac:dyDescent="0.2">
      <c r="A1548" t="s">
        <v>3761</v>
      </c>
      <c r="B1548">
        <v>6.5197658835509502</v>
      </c>
      <c r="C1548">
        <v>6.25095414561968</v>
      </c>
      <c r="D1548">
        <v>6.27019179805938</v>
      </c>
      <c r="E1548">
        <v>6.4005996243818899</v>
      </c>
      <c r="F1548">
        <v>6.8006951248013499</v>
      </c>
      <c r="G1548">
        <v>6.8823594535554502</v>
      </c>
      <c r="H1548">
        <v>6.6712357085983003</v>
      </c>
      <c r="I1548">
        <v>6.21880764977222</v>
      </c>
      <c r="J1548">
        <v>6.5042104830490404</v>
      </c>
      <c r="K1548">
        <v>6.5463073582331299</v>
      </c>
      <c r="L1548">
        <v>6.6570922322635804</v>
      </c>
      <c r="M1548">
        <v>6.9748974701567699</v>
      </c>
      <c r="N1548">
        <v>6.3585643559794498</v>
      </c>
      <c r="O1548">
        <v>6.8081505610504403</v>
      </c>
      <c r="P1548">
        <v>6.4356948524466997</v>
      </c>
      <c r="Q1548">
        <v>6.9336357305756602</v>
      </c>
      <c r="R1548">
        <v>7.0885484893550599</v>
      </c>
      <c r="S1548">
        <v>7.0323791425190798</v>
      </c>
      <c r="T1548">
        <v>6.8817217353121203</v>
      </c>
      <c r="U1548">
        <v>6.5907949552669001</v>
      </c>
      <c r="V1548">
        <v>6.4419542512732999</v>
      </c>
      <c r="W1548">
        <v>0.56264127869775205</v>
      </c>
      <c r="X1548">
        <v>3.05038942961893E-3</v>
      </c>
      <c r="Y1548">
        <v>560</v>
      </c>
      <c r="Z1548" t="s">
        <v>3762</v>
      </c>
      <c r="AA1548" t="s">
        <v>258</v>
      </c>
    </row>
    <row r="1549" spans="1:27" x14ac:dyDescent="0.2">
      <c r="A1549" t="s">
        <v>3763</v>
      </c>
      <c r="B1549">
        <v>5.6217379386416297</v>
      </c>
      <c r="C1549">
        <v>5.9902366556933799</v>
      </c>
      <c r="D1549">
        <v>5.2789264355995797</v>
      </c>
      <c r="E1549">
        <v>6.97994385238154</v>
      </c>
      <c r="F1549">
        <v>6.9911114267753796</v>
      </c>
      <c r="G1549">
        <v>5.6686149010767002</v>
      </c>
      <c r="H1549">
        <v>5.9768936548013301</v>
      </c>
      <c r="I1549">
        <v>5.603766698796</v>
      </c>
      <c r="J1549">
        <v>5.8095291208330098</v>
      </c>
      <c r="K1549">
        <v>6.8912388622513996</v>
      </c>
      <c r="L1549">
        <v>6.7729219823143003</v>
      </c>
      <c r="M1549">
        <v>5.79323297577956</v>
      </c>
      <c r="N1549">
        <v>5.5294065179881997</v>
      </c>
      <c r="O1549">
        <v>5.5627963045228004</v>
      </c>
      <c r="P1549">
        <v>5.5415146256167702</v>
      </c>
      <c r="Q1549">
        <v>6.6521152677618502</v>
      </c>
      <c r="R1549">
        <v>6.8426741593817404</v>
      </c>
      <c r="S1549">
        <v>6.0409126397618396</v>
      </c>
      <c r="T1549">
        <v>6.2365181843487196</v>
      </c>
      <c r="U1549">
        <v>6.8315971574901804</v>
      </c>
      <c r="V1549">
        <v>7.1155364057367301</v>
      </c>
      <c r="W1549">
        <v>1.7053882537135201</v>
      </c>
      <c r="X1549" s="1">
        <v>4.2616900221814799E-8</v>
      </c>
      <c r="Y1549">
        <v>79</v>
      </c>
      <c r="Z1549" t="s">
        <v>3764</v>
      </c>
      <c r="AA1549" t="s">
        <v>252</v>
      </c>
    </row>
    <row r="1550" spans="1:27" x14ac:dyDescent="0.2">
      <c r="A1550" t="s">
        <v>3765</v>
      </c>
      <c r="B1550">
        <v>3.7237293528932902</v>
      </c>
      <c r="C1550">
        <v>3.8377286547652298</v>
      </c>
      <c r="D1550">
        <v>3.78550188736271</v>
      </c>
      <c r="E1550">
        <v>4.0858496175243104</v>
      </c>
      <c r="F1550">
        <v>3.9650587160228099</v>
      </c>
      <c r="G1550">
        <v>4.05944870871408</v>
      </c>
      <c r="H1550">
        <v>3.6928803220518098</v>
      </c>
      <c r="I1550">
        <v>3.9514331457709502</v>
      </c>
      <c r="J1550">
        <v>3.9835029971024798</v>
      </c>
      <c r="K1550">
        <v>4.1371410599922598</v>
      </c>
      <c r="L1550">
        <v>4.0953915393946501</v>
      </c>
      <c r="M1550">
        <v>4.3146266590161497</v>
      </c>
      <c r="N1550">
        <v>3.99046024831505</v>
      </c>
      <c r="O1550">
        <v>4.24094827625375</v>
      </c>
      <c r="P1550">
        <v>3.80150228447931</v>
      </c>
      <c r="Q1550">
        <v>3.8272911064934299</v>
      </c>
      <c r="R1550">
        <v>3.94749704277117</v>
      </c>
      <c r="S1550">
        <v>4.1601980883788396</v>
      </c>
      <c r="T1550">
        <v>4.1365845174866802</v>
      </c>
      <c r="U1550">
        <v>4.0750908620311703</v>
      </c>
      <c r="V1550">
        <v>3.7932960084968199</v>
      </c>
      <c r="W1550">
        <v>0.60487474376265704</v>
      </c>
      <c r="X1550">
        <v>8.2739669335927801E-2</v>
      </c>
      <c r="Y1550">
        <v>1766</v>
      </c>
      <c r="Z1550" t="s">
        <v>3766</v>
      </c>
      <c r="AA1550" t="s">
        <v>255</v>
      </c>
    </row>
    <row r="1551" spans="1:27" x14ac:dyDescent="0.2">
      <c r="A1551" t="s">
        <v>3767</v>
      </c>
      <c r="B1551">
        <v>6.6151589392346697</v>
      </c>
      <c r="C1551">
        <v>6.8507948619950998</v>
      </c>
      <c r="D1551">
        <v>6.7020212450420598</v>
      </c>
      <c r="E1551">
        <v>6.9411045316460198</v>
      </c>
      <c r="F1551">
        <v>7.4594372880403901</v>
      </c>
      <c r="G1551">
        <v>7.3533631727973896</v>
      </c>
      <c r="H1551">
        <v>6.8437678992163997</v>
      </c>
      <c r="I1551">
        <v>6.7303206683136798</v>
      </c>
      <c r="J1551">
        <v>6.6815515583693497</v>
      </c>
      <c r="K1551">
        <v>7.4605963290617403</v>
      </c>
      <c r="L1551">
        <v>7.48563556925955</v>
      </c>
      <c r="M1551">
        <v>7.6273050856201898</v>
      </c>
      <c r="N1551">
        <v>7.1342206599674602</v>
      </c>
      <c r="O1551">
        <v>4.6491211319843302</v>
      </c>
      <c r="P1551">
        <v>6.8879309644238598</v>
      </c>
      <c r="Q1551">
        <v>7.4385460521415796</v>
      </c>
      <c r="R1551">
        <v>7.4889695247035402</v>
      </c>
      <c r="S1551">
        <v>7.3361617971803597</v>
      </c>
      <c r="T1551">
        <v>7.54150129360265</v>
      </c>
      <c r="U1551">
        <v>7.4012155802354203</v>
      </c>
      <c r="V1551">
        <v>7.1400451532491402</v>
      </c>
      <c r="W1551">
        <v>1.0835041878504901</v>
      </c>
      <c r="X1551">
        <v>1.0764540753430999E-2</v>
      </c>
      <c r="Y1551">
        <v>1767</v>
      </c>
      <c r="Z1551" t="s">
        <v>3768</v>
      </c>
      <c r="AA1551" t="s">
        <v>3769</v>
      </c>
    </row>
    <row r="1552" spans="1:27" x14ac:dyDescent="0.2">
      <c r="A1552" t="s">
        <v>3770</v>
      </c>
      <c r="B1552">
        <v>5.8486324853066201</v>
      </c>
      <c r="C1552">
        <v>5.7297941210212597</v>
      </c>
      <c r="D1552">
        <v>5.8648408238496597</v>
      </c>
      <c r="E1552">
        <v>6.4276925812024501</v>
      </c>
      <c r="F1552">
        <v>6.04028534961581</v>
      </c>
      <c r="G1552">
        <v>6.1492532063503003</v>
      </c>
      <c r="H1552">
        <v>5.9418282042116601</v>
      </c>
      <c r="I1552">
        <v>5.9568769708668698</v>
      </c>
      <c r="J1552">
        <v>5.7563518471552397</v>
      </c>
      <c r="K1552">
        <v>6.1585829367188101</v>
      </c>
      <c r="L1552">
        <v>6.04079319679877</v>
      </c>
      <c r="M1552">
        <v>6.1371636105313296</v>
      </c>
      <c r="N1552">
        <v>5.8844772474807998</v>
      </c>
      <c r="O1552">
        <v>6.1713013051585204</v>
      </c>
      <c r="P1552">
        <v>5.93677508822985</v>
      </c>
      <c r="Q1552">
        <v>6.0050470855592097</v>
      </c>
      <c r="R1552">
        <v>5.8128385166804</v>
      </c>
      <c r="S1552">
        <v>6.1611177672600297</v>
      </c>
      <c r="T1552">
        <v>6.2527823484695197</v>
      </c>
      <c r="U1552">
        <v>6.4225036478370097</v>
      </c>
      <c r="V1552">
        <v>6.3045244952964099</v>
      </c>
      <c r="W1552">
        <v>0.496562553757387</v>
      </c>
      <c r="X1552">
        <v>1.9016802196068E-3</v>
      </c>
      <c r="Y1552">
        <v>613</v>
      </c>
      <c r="Z1552" t="s">
        <v>31</v>
      </c>
      <c r="AA1552" t="s">
        <v>3454</v>
      </c>
    </row>
    <row r="1553" spans="1:27" x14ac:dyDescent="0.2">
      <c r="A1553" t="s">
        <v>3771</v>
      </c>
      <c r="B1553">
        <v>6.8732840921250498</v>
      </c>
      <c r="C1553">
        <v>6.7062806397629497</v>
      </c>
      <c r="D1553">
        <v>6.9437941329451496</v>
      </c>
      <c r="E1553">
        <v>6.7118319469438799</v>
      </c>
      <c r="F1553">
        <v>7.4413570038915102</v>
      </c>
      <c r="G1553">
        <v>7.2241611838907698</v>
      </c>
      <c r="H1553">
        <v>6.5144002721006897</v>
      </c>
      <c r="I1553">
        <v>6.6678004431292601</v>
      </c>
      <c r="J1553">
        <v>6.7136154757661304</v>
      </c>
      <c r="K1553">
        <v>7.0446221549621404</v>
      </c>
      <c r="L1553">
        <v>7.1503927356550401</v>
      </c>
      <c r="M1553">
        <v>7.5196077168625797</v>
      </c>
      <c r="N1553">
        <v>7.2672958327411701</v>
      </c>
      <c r="O1553">
        <v>6.8529985842714503</v>
      </c>
      <c r="P1553">
        <v>7.0000913515312702</v>
      </c>
      <c r="Q1553">
        <v>7.3025622318513896</v>
      </c>
      <c r="R1553">
        <v>7.5741198831538901</v>
      </c>
      <c r="S1553">
        <v>7.2237364822352301</v>
      </c>
      <c r="T1553">
        <v>7.4167389199540104</v>
      </c>
      <c r="U1553">
        <v>6.5034674334743796</v>
      </c>
      <c r="V1553">
        <v>7.0138480289670104</v>
      </c>
      <c r="W1553">
        <v>0.57489240733404801</v>
      </c>
      <c r="X1553">
        <v>7.45490176303947E-3</v>
      </c>
      <c r="Y1553">
        <v>546</v>
      </c>
      <c r="Z1553" t="s">
        <v>3772</v>
      </c>
      <c r="AA1553" t="s">
        <v>258</v>
      </c>
    </row>
    <row r="1554" spans="1:27" x14ac:dyDescent="0.2">
      <c r="A1554" t="s">
        <v>3773</v>
      </c>
      <c r="B1554">
        <v>8.6541511274339697</v>
      </c>
      <c r="C1554">
        <v>8.6623440409203507</v>
      </c>
      <c r="D1554">
        <v>8.6308888354862692</v>
      </c>
      <c r="E1554">
        <v>9.7673390631533206</v>
      </c>
      <c r="F1554">
        <v>9.8414115370168496</v>
      </c>
      <c r="G1554">
        <v>8.7215677240476008</v>
      </c>
      <c r="H1554">
        <v>8.8249263198212908</v>
      </c>
      <c r="I1554">
        <v>8.3967748624167893</v>
      </c>
      <c r="J1554">
        <v>8.6890363429414403</v>
      </c>
      <c r="K1554">
        <v>9.82270035822728</v>
      </c>
      <c r="L1554">
        <v>9.6576096883415907</v>
      </c>
      <c r="M1554">
        <v>8.9360191588198603</v>
      </c>
      <c r="N1554">
        <v>8.9977090371966604</v>
      </c>
      <c r="O1554">
        <v>8.92802357814735</v>
      </c>
      <c r="P1554">
        <v>9.0013437506047893</v>
      </c>
      <c r="Q1554">
        <v>9.8138249890974194</v>
      </c>
      <c r="R1554">
        <v>9.4571572209413208</v>
      </c>
      <c r="S1554">
        <v>9.0332886924124498</v>
      </c>
      <c r="T1554">
        <v>9.6709772360313906</v>
      </c>
      <c r="U1554">
        <v>9.7073232432167593</v>
      </c>
      <c r="V1554">
        <v>9.4840577210447101</v>
      </c>
      <c r="W1554">
        <v>1.0709416156568901</v>
      </c>
      <c r="X1554" s="1">
        <v>7.6510721943891002E-8</v>
      </c>
      <c r="Y1554">
        <v>239</v>
      </c>
      <c r="Z1554" t="s">
        <v>3774</v>
      </c>
      <c r="AA1554" t="s">
        <v>2856</v>
      </c>
    </row>
    <row r="1555" spans="1:27" x14ac:dyDescent="0.2">
      <c r="A1555" t="s">
        <v>3775</v>
      </c>
      <c r="B1555">
        <v>7.0039000677591803</v>
      </c>
      <c r="C1555">
        <v>6.8879593347636403</v>
      </c>
      <c r="D1555">
        <v>6.6910977577438002</v>
      </c>
      <c r="E1555">
        <v>6.1650142820273102</v>
      </c>
      <c r="F1555">
        <v>6.3287776970800698</v>
      </c>
      <c r="G1555">
        <v>7.0197390660637504</v>
      </c>
      <c r="H1555">
        <v>6.6313121789943397</v>
      </c>
      <c r="I1555">
        <v>6.5739736698750804</v>
      </c>
      <c r="J1555">
        <v>6.5228693395397803</v>
      </c>
      <c r="K1555">
        <v>6.224658976263</v>
      </c>
      <c r="L1555">
        <v>6.1155661563017203</v>
      </c>
      <c r="M1555">
        <v>7.0699920119448301</v>
      </c>
      <c r="N1555">
        <v>6.8428020971269801</v>
      </c>
      <c r="O1555">
        <v>6.9833929336099398</v>
      </c>
      <c r="P1555">
        <v>7.0106382677746</v>
      </c>
      <c r="Q1555">
        <v>6.1532721314707501</v>
      </c>
      <c r="R1555">
        <v>6.6357667966310201</v>
      </c>
      <c r="S1555">
        <v>6.6131175988102697</v>
      </c>
      <c r="T1555">
        <v>6.4637194311261599</v>
      </c>
      <c r="U1555">
        <v>5.8635352148219004</v>
      </c>
      <c r="V1555">
        <v>5.9552884348765502</v>
      </c>
      <c r="W1555">
        <v>-0.56382385556354497</v>
      </c>
      <c r="X1555">
        <v>5.1293815373734099E-2</v>
      </c>
      <c r="Y1555">
        <v>1768</v>
      </c>
      <c r="Z1555" t="s">
        <v>31</v>
      </c>
      <c r="AA1555" t="s">
        <v>152</v>
      </c>
    </row>
    <row r="1556" spans="1:27" x14ac:dyDescent="0.2">
      <c r="A1556" t="s">
        <v>3776</v>
      </c>
      <c r="B1556">
        <v>3.76754804097884</v>
      </c>
      <c r="C1556">
        <v>4.0611772388509602</v>
      </c>
      <c r="D1556">
        <v>3.86863726646944</v>
      </c>
      <c r="E1556">
        <v>4.3160349141716896</v>
      </c>
      <c r="F1556">
        <v>4.6807662519851503</v>
      </c>
      <c r="G1556">
        <v>3.8885192716386299</v>
      </c>
      <c r="H1556">
        <v>3.7141986057632801</v>
      </c>
      <c r="I1556">
        <v>3.5940798991951501</v>
      </c>
      <c r="J1556">
        <v>3.6381259231868999</v>
      </c>
      <c r="K1556">
        <v>4.2629751523025297</v>
      </c>
      <c r="L1556">
        <v>4.4243944300617004</v>
      </c>
      <c r="M1556">
        <v>3.7195167276480299</v>
      </c>
      <c r="N1556">
        <v>3.6807591933322201</v>
      </c>
      <c r="O1556">
        <v>3.64294513520916</v>
      </c>
      <c r="P1556">
        <v>3.7607591352173801</v>
      </c>
      <c r="Q1556">
        <v>4.5541128771771699</v>
      </c>
      <c r="R1556">
        <v>4.60104714033666</v>
      </c>
      <c r="S1556">
        <v>4.1455632310094499</v>
      </c>
      <c r="T1556">
        <v>4.2087030916418504</v>
      </c>
      <c r="U1556">
        <v>4.6157791225139801</v>
      </c>
      <c r="V1556">
        <v>4.2047070403973299</v>
      </c>
      <c r="W1556">
        <v>1.8635543067518801</v>
      </c>
      <c r="X1556" s="1">
        <v>2.1863119766021701E-6</v>
      </c>
      <c r="Y1556">
        <v>54</v>
      </c>
      <c r="Z1556" t="s">
        <v>3777</v>
      </c>
      <c r="AA1556" t="s">
        <v>3778</v>
      </c>
    </row>
    <row r="1557" spans="1:27" x14ac:dyDescent="0.2">
      <c r="A1557" t="s">
        <v>3779</v>
      </c>
      <c r="B1557">
        <v>11.233871860673</v>
      </c>
      <c r="C1557">
        <v>11.086489009175899</v>
      </c>
      <c r="D1557">
        <v>11.2932211752399</v>
      </c>
      <c r="E1557">
        <v>10.5155865542882</v>
      </c>
      <c r="F1557">
        <v>10.9571519410423</v>
      </c>
      <c r="G1557">
        <v>12.022569299209501</v>
      </c>
      <c r="H1557">
        <v>11.4932539912057</v>
      </c>
      <c r="I1557">
        <v>11.0175295714926</v>
      </c>
      <c r="J1557">
        <v>11.3007219074268</v>
      </c>
      <c r="K1557">
        <v>11.0472021856366</v>
      </c>
      <c r="L1557">
        <v>10.9743892541413</v>
      </c>
      <c r="M1557">
        <v>12.2971033956028</v>
      </c>
      <c r="N1557">
        <v>12.1643456555655</v>
      </c>
      <c r="O1557">
        <v>7.1892382910797101</v>
      </c>
      <c r="P1557">
        <v>11.9104769510199</v>
      </c>
      <c r="Q1557">
        <v>10.515881911166099</v>
      </c>
      <c r="R1557">
        <v>11.191758622659099</v>
      </c>
      <c r="S1557">
        <v>11.5594975893921</v>
      </c>
      <c r="T1557">
        <v>11.429555569125201</v>
      </c>
      <c r="U1557">
        <v>10.7531753474676</v>
      </c>
      <c r="V1557">
        <v>10.660124428373299</v>
      </c>
      <c r="W1557">
        <v>-9.4829961977864599E-2</v>
      </c>
      <c r="X1557">
        <v>0.90007318652992496</v>
      </c>
      <c r="Y1557">
        <v>1769</v>
      </c>
      <c r="Z1557" t="s">
        <v>31</v>
      </c>
      <c r="AA1557" t="s">
        <v>3068</v>
      </c>
    </row>
    <row r="1558" spans="1:27" x14ac:dyDescent="0.2">
      <c r="A1558" t="s">
        <v>3780</v>
      </c>
      <c r="B1558">
        <v>8.5415846882952593</v>
      </c>
      <c r="C1558">
        <v>8.6360015178243792</v>
      </c>
      <c r="D1558">
        <v>8.4841630317880892</v>
      </c>
      <c r="E1558">
        <v>9.4438242446785701</v>
      </c>
      <c r="F1558">
        <v>9.3488919607462293</v>
      </c>
      <c r="G1558">
        <v>8.6267585354376806</v>
      </c>
      <c r="H1558">
        <v>8.3829506038255506</v>
      </c>
      <c r="I1558">
        <v>8.4245740888235296</v>
      </c>
      <c r="J1558">
        <v>8.4616818888655896</v>
      </c>
      <c r="K1558">
        <v>9.8047507764454096</v>
      </c>
      <c r="L1558">
        <v>9.9014163391314192</v>
      </c>
      <c r="M1558">
        <v>8.7773655364621401</v>
      </c>
      <c r="N1558">
        <v>8.3334739408557308</v>
      </c>
      <c r="O1558">
        <v>7.4639510050337003</v>
      </c>
      <c r="P1558">
        <v>8.5145509224465403</v>
      </c>
      <c r="Q1558">
        <v>10.0071507288832</v>
      </c>
      <c r="R1558">
        <v>9.8444604319940705</v>
      </c>
      <c r="S1558">
        <v>9.0991331785764604</v>
      </c>
      <c r="T1558">
        <v>9.8887792595338606</v>
      </c>
      <c r="U1558">
        <v>9.69015267989632</v>
      </c>
      <c r="V1558">
        <v>9.7339556518151706</v>
      </c>
      <c r="W1558">
        <v>1.64870764533194</v>
      </c>
      <c r="X1558" s="1">
        <v>1.5291532390461999E-11</v>
      </c>
      <c r="Y1558">
        <v>88</v>
      </c>
      <c r="Z1558" t="s">
        <v>3781</v>
      </c>
      <c r="AA1558" t="s">
        <v>3782</v>
      </c>
    </row>
    <row r="1559" spans="1:27" x14ac:dyDescent="0.2">
      <c r="A1559" t="s">
        <v>3783</v>
      </c>
      <c r="B1559">
        <v>8.6321472670686905</v>
      </c>
      <c r="C1559">
        <v>8.7549212933336999</v>
      </c>
      <c r="D1559">
        <v>8.7123291824965197</v>
      </c>
      <c r="E1559">
        <v>9.1845893951158804</v>
      </c>
      <c r="F1559">
        <v>8.7902737198010392</v>
      </c>
      <c r="G1559">
        <v>8.59793993868802</v>
      </c>
      <c r="H1559">
        <v>8.50558593881326</v>
      </c>
      <c r="I1559">
        <v>8.6231820576960292</v>
      </c>
      <c r="J1559">
        <v>8.5755683454192901</v>
      </c>
      <c r="K1559">
        <v>9.1373086095646698</v>
      </c>
      <c r="L1559">
        <v>9.3422282036752708</v>
      </c>
      <c r="M1559">
        <v>8.6536821655029907</v>
      </c>
      <c r="N1559">
        <v>8.1712630271994602</v>
      </c>
      <c r="O1559">
        <v>7.5902280793157102</v>
      </c>
      <c r="P1559">
        <v>8.4666851590252605</v>
      </c>
      <c r="Q1559">
        <v>9.6701937981049699</v>
      </c>
      <c r="R1559">
        <v>9.4552718782530505</v>
      </c>
      <c r="S1559">
        <v>9.1673162627537792</v>
      </c>
      <c r="T1559">
        <v>9.5017061582702809</v>
      </c>
      <c r="U1559">
        <v>9.5045209283433607</v>
      </c>
      <c r="V1559">
        <v>9.5824811636256406</v>
      </c>
      <c r="W1559">
        <v>1.07445921298355</v>
      </c>
      <c r="X1559" s="1">
        <v>2.1557940053379301E-6</v>
      </c>
      <c r="Y1559">
        <v>235</v>
      </c>
      <c r="Z1559" t="s">
        <v>3784</v>
      </c>
      <c r="AA1559" t="s">
        <v>3785</v>
      </c>
    </row>
    <row r="1560" spans="1:27" x14ac:dyDescent="0.2">
      <c r="A1560" t="s">
        <v>3786</v>
      </c>
      <c r="B1560">
        <v>6.7940621958994596</v>
      </c>
      <c r="C1560">
        <v>6.9746930106879299</v>
      </c>
      <c r="D1560">
        <v>6.8898488187000799</v>
      </c>
      <c r="E1560">
        <v>7.5620396074840404</v>
      </c>
      <c r="F1560">
        <v>7.4504836881132999</v>
      </c>
      <c r="G1560">
        <v>7.3620610594674201</v>
      </c>
      <c r="H1560">
        <v>6.7769514628863803</v>
      </c>
      <c r="I1560">
        <v>6.7320455901770702</v>
      </c>
      <c r="J1560">
        <v>6.6708595100994899</v>
      </c>
      <c r="K1560">
        <v>7.5701110338404698</v>
      </c>
      <c r="L1560">
        <v>7.7340607060297799</v>
      </c>
      <c r="M1560">
        <v>7.2089728344348698</v>
      </c>
      <c r="N1560">
        <v>6.55209503684656</v>
      </c>
      <c r="O1560">
        <v>6.0692740184964196</v>
      </c>
      <c r="P1560">
        <v>6.6625390813473304</v>
      </c>
      <c r="Q1560">
        <v>7.3619234995342104</v>
      </c>
      <c r="R1560">
        <v>7.5415019537021699</v>
      </c>
      <c r="S1560">
        <v>7.3827223377230897</v>
      </c>
      <c r="T1560">
        <v>7.9076061712469201</v>
      </c>
      <c r="U1560">
        <v>7.6350098814745202</v>
      </c>
      <c r="V1560">
        <v>7.90671249486779</v>
      </c>
      <c r="W1560">
        <v>1.3394644071791</v>
      </c>
      <c r="X1560" s="1">
        <v>2.8365663727504999E-13</v>
      </c>
      <c r="Y1560">
        <v>155</v>
      </c>
      <c r="Z1560" t="s">
        <v>3787</v>
      </c>
      <c r="AA1560" t="s">
        <v>3788</v>
      </c>
    </row>
    <row r="1561" spans="1:27" x14ac:dyDescent="0.2">
      <c r="A1561" t="s">
        <v>3789</v>
      </c>
      <c r="B1561">
        <v>6.84463725261402</v>
      </c>
      <c r="C1561">
        <v>6.9790501965507099</v>
      </c>
      <c r="D1561">
        <v>6.8606375954769598</v>
      </c>
      <c r="E1561">
        <v>7.1252769024834297</v>
      </c>
      <c r="F1561">
        <v>7.3614395794218099</v>
      </c>
      <c r="G1561">
        <v>7.2810297542528799</v>
      </c>
      <c r="H1561">
        <v>6.7281369870235297</v>
      </c>
      <c r="I1561">
        <v>6.7098749279280296</v>
      </c>
      <c r="J1561">
        <v>6.7228097676896397</v>
      </c>
      <c r="K1561">
        <v>7.54638409577543</v>
      </c>
      <c r="L1561">
        <v>7.6701037515991404</v>
      </c>
      <c r="M1561">
        <v>7.2645910916286898</v>
      </c>
      <c r="N1561">
        <v>6.39282437269343</v>
      </c>
      <c r="O1561">
        <v>6.3236846247196796</v>
      </c>
      <c r="P1561">
        <v>6.9781951327587697</v>
      </c>
      <c r="Q1561">
        <v>7.8312026334708102</v>
      </c>
      <c r="R1561">
        <v>7.3751024573645996</v>
      </c>
      <c r="S1561">
        <v>7.4153153790569197</v>
      </c>
      <c r="T1561">
        <v>7.6052221436840801</v>
      </c>
      <c r="U1561">
        <v>7.1659922802594496</v>
      </c>
      <c r="V1561">
        <v>7.9061296756369099</v>
      </c>
      <c r="W1561">
        <v>1.1466525352408301</v>
      </c>
      <c r="X1561" s="1">
        <v>5.9157647609586599E-10</v>
      </c>
      <c r="Y1561">
        <v>205</v>
      </c>
      <c r="Z1561" t="s">
        <v>3790</v>
      </c>
      <c r="AA1561" t="s">
        <v>3791</v>
      </c>
    </row>
    <row r="1562" spans="1:27" x14ac:dyDescent="0.2">
      <c r="A1562" t="s">
        <v>3792</v>
      </c>
      <c r="B1562">
        <v>7.7196836071702704</v>
      </c>
      <c r="C1562">
        <v>8.05978477386493</v>
      </c>
      <c r="D1562">
        <v>7.7945566897516398</v>
      </c>
      <c r="E1562">
        <v>8.5273369534741903</v>
      </c>
      <c r="F1562">
        <v>8.4073318719862993</v>
      </c>
      <c r="G1562">
        <v>8.2394143909346003</v>
      </c>
      <c r="H1562">
        <v>7.7116012855455196</v>
      </c>
      <c r="I1562">
        <v>7.6520432714803004</v>
      </c>
      <c r="J1562">
        <v>7.5379565103133697</v>
      </c>
      <c r="K1562">
        <v>8.6882624131004604</v>
      </c>
      <c r="L1562">
        <v>8.8394358268986295</v>
      </c>
      <c r="M1562">
        <v>8.2814125678805208</v>
      </c>
      <c r="N1562">
        <v>7.6648468843631097</v>
      </c>
      <c r="O1562">
        <v>7.2157901989906899</v>
      </c>
      <c r="P1562">
        <v>7.8255679864823504</v>
      </c>
      <c r="Q1562">
        <v>9.0587690781849908</v>
      </c>
      <c r="R1562">
        <v>8.6808747213619206</v>
      </c>
      <c r="S1562">
        <v>8.4150113788155601</v>
      </c>
      <c r="T1562">
        <v>8.8105213561298594</v>
      </c>
      <c r="U1562">
        <v>8.7892365390199192</v>
      </c>
      <c r="V1562">
        <v>9.0185919762587901</v>
      </c>
      <c r="W1562">
        <v>1.3842636146424101</v>
      </c>
      <c r="X1562" s="1">
        <v>1.9679291496428099E-15</v>
      </c>
      <c r="Y1562">
        <v>140</v>
      </c>
      <c r="Z1562" t="s">
        <v>3793</v>
      </c>
      <c r="AA1562" t="s">
        <v>3794</v>
      </c>
    </row>
    <row r="1563" spans="1:27" x14ac:dyDescent="0.2">
      <c r="A1563" t="s">
        <v>3795</v>
      </c>
      <c r="B1563">
        <v>7.4645998773311204</v>
      </c>
      <c r="C1563">
        <v>7.3465159733455696</v>
      </c>
      <c r="D1563">
        <v>7.3533558242827999</v>
      </c>
      <c r="E1563">
        <v>8.0912915581375007</v>
      </c>
      <c r="F1563">
        <v>8.0228672830946408</v>
      </c>
      <c r="G1563">
        <v>7.7168847073292204</v>
      </c>
      <c r="H1563">
        <v>7.2195772287239803</v>
      </c>
      <c r="I1563">
        <v>7.2006345498765398</v>
      </c>
      <c r="J1563">
        <v>7.2915370886508697</v>
      </c>
      <c r="K1563">
        <v>8.1765576065392604</v>
      </c>
      <c r="L1563">
        <v>8.3625337161580209</v>
      </c>
      <c r="M1563">
        <v>7.7361783005467304</v>
      </c>
      <c r="N1563">
        <v>7.4236034268369604</v>
      </c>
      <c r="O1563">
        <v>6.8434323192307902</v>
      </c>
      <c r="P1563">
        <v>7.3554395038585598</v>
      </c>
      <c r="Q1563">
        <v>8.1241309206917602</v>
      </c>
      <c r="R1563">
        <v>8.0867075736531095</v>
      </c>
      <c r="S1563">
        <v>7.5426712436488499</v>
      </c>
      <c r="T1563">
        <v>8.2770507299843992</v>
      </c>
      <c r="U1563">
        <v>8.2199823722158296</v>
      </c>
      <c r="V1563">
        <v>8.3236585930947893</v>
      </c>
      <c r="W1563">
        <v>1.1651886489659999</v>
      </c>
      <c r="X1563" s="1">
        <v>3.8537986810314501E-12</v>
      </c>
      <c r="Y1563">
        <v>200</v>
      </c>
      <c r="Z1563" t="s">
        <v>3796</v>
      </c>
      <c r="AA1563" t="s">
        <v>3797</v>
      </c>
    </row>
    <row r="1564" spans="1:27" x14ac:dyDescent="0.2">
      <c r="A1564" t="s">
        <v>3798</v>
      </c>
      <c r="B1564">
        <v>8.4299514201266206</v>
      </c>
      <c r="C1564">
        <v>8.5325621454906102</v>
      </c>
      <c r="D1564">
        <v>8.5031666354781592</v>
      </c>
      <c r="E1564">
        <v>9.0602781342879002</v>
      </c>
      <c r="F1564">
        <v>8.89490959449118</v>
      </c>
      <c r="G1564">
        <v>9.1322386344762094</v>
      </c>
      <c r="H1564">
        <v>8.2398158582201404</v>
      </c>
      <c r="I1564">
        <v>8.1780536716896304</v>
      </c>
      <c r="J1564">
        <v>8.2236948452760199</v>
      </c>
      <c r="K1564">
        <v>8.9703697014936292</v>
      </c>
      <c r="L1564">
        <v>9.1774572610402902</v>
      </c>
      <c r="M1564">
        <v>9.0946405514635895</v>
      </c>
      <c r="N1564">
        <v>8.5061890070857906</v>
      </c>
      <c r="O1564">
        <v>7.7892491226066802</v>
      </c>
      <c r="P1564">
        <v>8.6139223707052306</v>
      </c>
      <c r="Q1564">
        <v>9.0890041487415001</v>
      </c>
      <c r="R1564">
        <v>8.9590548227885094</v>
      </c>
      <c r="S1564">
        <v>8.9208675305150908</v>
      </c>
      <c r="T1564">
        <v>9.1995384093019492</v>
      </c>
      <c r="U1564">
        <v>8.9396549039073001</v>
      </c>
      <c r="V1564">
        <v>9.2519843141430904</v>
      </c>
      <c r="W1564">
        <v>0.99065342210698404</v>
      </c>
      <c r="X1564" s="1">
        <v>1.7669785183511E-13</v>
      </c>
      <c r="Y1564">
        <v>266</v>
      </c>
      <c r="Z1564" t="s">
        <v>3799</v>
      </c>
      <c r="AA1564" t="s">
        <v>3800</v>
      </c>
    </row>
    <row r="1565" spans="1:27" x14ac:dyDescent="0.2">
      <c r="A1565" t="s">
        <v>3801</v>
      </c>
      <c r="B1565">
        <v>12.464312340788799</v>
      </c>
      <c r="C1565">
        <v>12.526122019105999</v>
      </c>
      <c r="D1565">
        <v>12.4943092255774</v>
      </c>
      <c r="E1565">
        <v>12.5008973149412</v>
      </c>
      <c r="F1565">
        <v>12.868780087733001</v>
      </c>
      <c r="G1565">
        <v>13.4076031892027</v>
      </c>
      <c r="H1565">
        <v>12.5252999208034</v>
      </c>
      <c r="I1565">
        <v>11.971434640045301</v>
      </c>
      <c r="J1565">
        <v>12.5594334344408</v>
      </c>
      <c r="K1565">
        <v>12.828066371779601</v>
      </c>
      <c r="L1565">
        <v>12.748334818425</v>
      </c>
      <c r="M1565">
        <v>13.5603552965737</v>
      </c>
      <c r="N1565">
        <v>13.2152807898599</v>
      </c>
      <c r="O1565">
        <v>12.387518800578899</v>
      </c>
      <c r="P1565">
        <v>12.936308060437399</v>
      </c>
      <c r="Q1565">
        <v>12.2514382223493</v>
      </c>
      <c r="R1565">
        <v>12.591688562314699</v>
      </c>
      <c r="S1565">
        <v>12.396123154710599</v>
      </c>
      <c r="T1565">
        <v>13.012577446769701</v>
      </c>
      <c r="U1565">
        <v>12.515136821615901</v>
      </c>
      <c r="V1565">
        <v>12.2884209223611</v>
      </c>
      <c r="W1565">
        <v>0.27724106468151799</v>
      </c>
      <c r="X1565">
        <v>0.30241124149516202</v>
      </c>
      <c r="Y1565">
        <v>1771</v>
      </c>
      <c r="Z1565" t="s">
        <v>3802</v>
      </c>
      <c r="AA1565" t="s">
        <v>1145</v>
      </c>
    </row>
    <row r="1566" spans="1:27" x14ac:dyDescent="0.2">
      <c r="A1566" t="s">
        <v>3803</v>
      </c>
      <c r="B1566">
        <v>5.5209787033791402</v>
      </c>
      <c r="C1566">
        <v>5.1278646286019702</v>
      </c>
      <c r="D1566">
        <v>5.4324670511488096</v>
      </c>
      <c r="E1566">
        <v>5.7754260718599202</v>
      </c>
      <c r="F1566">
        <v>5.3161829402678</v>
      </c>
      <c r="G1566">
        <v>5.57075807479338</v>
      </c>
      <c r="H1566">
        <v>5.5274811027634998</v>
      </c>
      <c r="I1566">
        <v>5.3868894788942399</v>
      </c>
      <c r="J1566">
        <v>5.5633101441936699</v>
      </c>
      <c r="K1566">
        <v>5.77301810115633</v>
      </c>
      <c r="L1566">
        <v>5.7339790495851597</v>
      </c>
      <c r="M1566">
        <v>5.51236458469526</v>
      </c>
      <c r="N1566">
        <v>5.4934748913640004</v>
      </c>
      <c r="O1566">
        <v>5.34578758936832</v>
      </c>
      <c r="P1566">
        <v>5.3766411691079501</v>
      </c>
      <c r="Q1566">
        <v>5.4991243533180203</v>
      </c>
      <c r="R1566">
        <v>5.8856958193553099</v>
      </c>
      <c r="S1566">
        <v>5.3613910301466401</v>
      </c>
      <c r="T1566">
        <v>5.7706695155893204</v>
      </c>
      <c r="U1566">
        <v>5.5357356165234499</v>
      </c>
      <c r="V1566">
        <v>5.3623587545449203</v>
      </c>
      <c r="W1566">
        <v>0.360645409386041</v>
      </c>
      <c r="X1566">
        <v>8.2121140800059902E-2</v>
      </c>
      <c r="Y1566">
        <v>1772</v>
      </c>
      <c r="Z1566" t="s">
        <v>31</v>
      </c>
      <c r="AA1566" t="s">
        <v>3804</v>
      </c>
    </row>
    <row r="1567" spans="1:27" x14ac:dyDescent="0.2">
      <c r="A1567" t="s">
        <v>3805</v>
      </c>
      <c r="B1567">
        <v>4.8816209173304896</v>
      </c>
      <c r="C1567">
        <v>4.5967563827631404</v>
      </c>
      <c r="D1567">
        <v>4.7827002679944997</v>
      </c>
      <c r="E1567">
        <v>4.13896966166332</v>
      </c>
      <c r="F1567">
        <v>5.27862418132906</v>
      </c>
      <c r="G1567">
        <v>5.0029754886886701</v>
      </c>
      <c r="H1567">
        <v>4.84450549478463</v>
      </c>
      <c r="I1567">
        <v>4.3608029960717198</v>
      </c>
      <c r="J1567">
        <v>4.7353917530331202</v>
      </c>
      <c r="K1567">
        <v>4.9057303573174602</v>
      </c>
      <c r="L1567">
        <v>5.0022359880887599</v>
      </c>
      <c r="M1567">
        <v>4.9298521220577003</v>
      </c>
      <c r="N1567">
        <v>4.5829327697559004</v>
      </c>
      <c r="O1567">
        <v>4.4792622945220097</v>
      </c>
      <c r="P1567">
        <v>4.8111714956348104</v>
      </c>
      <c r="Q1567">
        <v>4.4861440673284099</v>
      </c>
      <c r="R1567">
        <v>4.8400447488232601</v>
      </c>
      <c r="S1567">
        <v>4.8326125795381003</v>
      </c>
      <c r="T1567">
        <v>5.1755236924831696</v>
      </c>
      <c r="U1567">
        <v>4.61913158901553</v>
      </c>
      <c r="V1567">
        <v>4.438470109342</v>
      </c>
      <c r="W1567">
        <v>0.43269048888718697</v>
      </c>
      <c r="X1567">
        <v>0.24209990593573999</v>
      </c>
      <c r="Y1567">
        <v>1773</v>
      </c>
      <c r="Z1567" t="s">
        <v>3806</v>
      </c>
      <c r="AA1567" t="s">
        <v>87</v>
      </c>
    </row>
    <row r="1568" spans="1:27" x14ac:dyDescent="0.2">
      <c r="A1568" t="s">
        <v>3807</v>
      </c>
      <c r="B1568">
        <v>4.7408694463304801</v>
      </c>
      <c r="C1568">
        <v>4.7326630791291198</v>
      </c>
      <c r="D1568">
        <v>4.6396623982171397</v>
      </c>
      <c r="E1568">
        <v>5.1258698784096399</v>
      </c>
      <c r="F1568">
        <v>4.8702476845002796</v>
      </c>
      <c r="G1568">
        <v>4.8324424720448702</v>
      </c>
      <c r="H1568">
        <v>4.57372716782913</v>
      </c>
      <c r="I1568">
        <v>4.2713199924274701</v>
      </c>
      <c r="J1568">
        <v>4.6133938469228397</v>
      </c>
      <c r="K1568">
        <v>5.0479016822348104</v>
      </c>
      <c r="L1568">
        <v>5.2453526556297803</v>
      </c>
      <c r="M1568">
        <v>4.92065665215208</v>
      </c>
      <c r="N1568">
        <v>4.5188509169748601</v>
      </c>
      <c r="O1568">
        <v>4.5287168774256097</v>
      </c>
      <c r="P1568">
        <v>4.6290259778009002</v>
      </c>
      <c r="Q1568">
        <v>4.9527245213499196</v>
      </c>
      <c r="R1568">
        <v>5.4185163047607796</v>
      </c>
      <c r="S1568">
        <v>5.1525991402406603</v>
      </c>
      <c r="T1568">
        <v>4.8452365444945498</v>
      </c>
      <c r="U1568">
        <v>5.1311222853874101</v>
      </c>
      <c r="V1568">
        <v>4.8827186908842997</v>
      </c>
      <c r="W1568">
        <v>1.13915956589667</v>
      </c>
      <c r="X1568" s="1">
        <v>1.68316297604949E-6</v>
      </c>
      <c r="Y1568">
        <v>209</v>
      </c>
      <c r="Z1568" t="s">
        <v>3808</v>
      </c>
      <c r="AA1568" t="s">
        <v>84</v>
      </c>
    </row>
    <row r="1569" spans="1:27" x14ac:dyDescent="0.2">
      <c r="A1569" t="s">
        <v>3809</v>
      </c>
      <c r="B1569">
        <v>4.9757332875657703</v>
      </c>
      <c r="C1569">
        <v>4.9034688645211801</v>
      </c>
      <c r="D1569">
        <v>4.9068480467825699</v>
      </c>
      <c r="E1569">
        <v>4.8015996670359797</v>
      </c>
      <c r="F1569">
        <v>4.8864545054242097</v>
      </c>
      <c r="G1569">
        <v>4.9618970936452804</v>
      </c>
      <c r="H1569">
        <v>4.8427692431103102</v>
      </c>
      <c r="I1569">
        <v>5.0566159406265099</v>
      </c>
      <c r="J1569">
        <v>5.0063105315439804</v>
      </c>
      <c r="K1569">
        <v>4.74958008977329</v>
      </c>
      <c r="L1569">
        <v>4.7088343640190899</v>
      </c>
      <c r="M1569">
        <v>5.1337418112367201</v>
      </c>
      <c r="N1569">
        <v>4.8834445890748004</v>
      </c>
      <c r="O1569">
        <v>4.6915810592670004</v>
      </c>
      <c r="P1569">
        <v>4.8721220311808198</v>
      </c>
      <c r="Q1569">
        <v>4.57215042013787</v>
      </c>
      <c r="R1569">
        <v>4.9173590534538398</v>
      </c>
      <c r="S1569">
        <v>5.1155533547905803</v>
      </c>
      <c r="T1569">
        <v>4.9605289295426704</v>
      </c>
      <c r="U1569">
        <v>4.3885505271889498</v>
      </c>
      <c r="V1569">
        <v>4.8992701149317597</v>
      </c>
      <c r="W1569">
        <v>-3.1723310500395299E-2</v>
      </c>
      <c r="X1569">
        <v>0.92769173887415401</v>
      </c>
      <c r="Y1569">
        <v>1774</v>
      </c>
      <c r="Z1569" t="s">
        <v>31</v>
      </c>
      <c r="AA1569" t="s">
        <v>1738</v>
      </c>
    </row>
    <row r="1570" spans="1:27" x14ac:dyDescent="0.2">
      <c r="A1570" t="s">
        <v>3810</v>
      </c>
      <c r="B1570">
        <v>5.3209378151408702</v>
      </c>
      <c r="C1570">
        <v>5.0092834133663304</v>
      </c>
      <c r="D1570">
        <v>5.30494624050809</v>
      </c>
      <c r="E1570">
        <v>4.8343638034634404</v>
      </c>
      <c r="F1570">
        <v>4.8261457322896897</v>
      </c>
      <c r="G1570">
        <v>5.30021888772648</v>
      </c>
      <c r="H1570">
        <v>5.1999509905240302</v>
      </c>
      <c r="I1570">
        <v>4.7648383559208201</v>
      </c>
      <c r="J1570">
        <v>5.4114590707745398</v>
      </c>
      <c r="K1570">
        <v>5.4440160389445396</v>
      </c>
      <c r="L1570">
        <v>5.13587075295868</v>
      </c>
      <c r="M1570">
        <v>5.3567868134991503</v>
      </c>
      <c r="N1570">
        <v>5.3758654116851003</v>
      </c>
      <c r="O1570">
        <v>5.03690359296343</v>
      </c>
      <c r="P1570">
        <v>5.4067304329775503</v>
      </c>
      <c r="Q1570">
        <v>5.1806733127694899</v>
      </c>
      <c r="R1570">
        <v>5.0610079831639796</v>
      </c>
      <c r="S1570">
        <v>4.6799642106258004</v>
      </c>
      <c r="T1570">
        <v>4.6328943759108103</v>
      </c>
      <c r="U1570">
        <v>4.5249647441661596</v>
      </c>
      <c r="V1570">
        <v>5.1659393554990096</v>
      </c>
      <c r="W1570">
        <v>-0.37414634136102098</v>
      </c>
      <c r="X1570">
        <v>0.29847061249564799</v>
      </c>
      <c r="Y1570">
        <v>1775</v>
      </c>
      <c r="Z1570" t="s">
        <v>31</v>
      </c>
      <c r="AA1570" t="s">
        <v>3811</v>
      </c>
    </row>
    <row r="1571" spans="1:27" x14ac:dyDescent="0.2">
      <c r="A1571" t="s">
        <v>3812</v>
      </c>
      <c r="B1571">
        <v>6.2105865623143099</v>
      </c>
      <c r="C1571">
        <v>6.32353967475908</v>
      </c>
      <c r="D1571">
        <v>6.2165516043516797</v>
      </c>
      <c r="E1571">
        <v>5.7033064283006096</v>
      </c>
      <c r="F1571">
        <v>5.3218792883215302</v>
      </c>
      <c r="G1571">
        <v>6.25581679295985</v>
      </c>
      <c r="H1571">
        <v>6.6280938300520198</v>
      </c>
      <c r="I1571">
        <v>6.1600243570690898</v>
      </c>
      <c r="J1571">
        <v>6.3340603337203802</v>
      </c>
      <c r="K1571">
        <v>5.7771255784661504</v>
      </c>
      <c r="L1571">
        <v>5.7951693972475899</v>
      </c>
      <c r="M1571">
        <v>6.5803344986385097</v>
      </c>
      <c r="N1571">
        <v>6.67279016688759</v>
      </c>
      <c r="O1571">
        <v>6.4533048921720404</v>
      </c>
      <c r="P1571">
        <v>6.3821902087200497</v>
      </c>
      <c r="Q1571">
        <v>5.9400566075727497</v>
      </c>
      <c r="R1571">
        <v>5.7432347527253498</v>
      </c>
      <c r="S1571">
        <v>5.69373410186809</v>
      </c>
      <c r="T1571">
        <v>5.60730546229866</v>
      </c>
      <c r="U1571">
        <v>5.2127712537206099</v>
      </c>
      <c r="V1571">
        <v>5.4338871007360199</v>
      </c>
      <c r="W1571">
        <v>-0.99202426026846402</v>
      </c>
      <c r="X1571">
        <v>1.77805424439676E-3</v>
      </c>
      <c r="Y1571">
        <v>265</v>
      </c>
      <c r="Z1571" t="s">
        <v>3813</v>
      </c>
      <c r="AA1571" t="s">
        <v>3814</v>
      </c>
    </row>
    <row r="1572" spans="1:27" x14ac:dyDescent="0.2">
      <c r="A1572" t="s">
        <v>3815</v>
      </c>
      <c r="B1572">
        <v>10.9927571236729</v>
      </c>
      <c r="C1572">
        <v>11.1303100230471</v>
      </c>
      <c r="D1572">
        <v>11.0872016941642</v>
      </c>
      <c r="E1572">
        <v>10.742329765953</v>
      </c>
      <c r="F1572">
        <v>10.8112036400183</v>
      </c>
      <c r="G1572">
        <v>10.9904441529564</v>
      </c>
      <c r="H1572">
        <v>10.9024766872413</v>
      </c>
      <c r="I1572">
        <v>11.103833255395701</v>
      </c>
      <c r="J1572">
        <v>11.0867165822459</v>
      </c>
      <c r="K1572">
        <v>10.617421572008601</v>
      </c>
      <c r="L1572">
        <v>10.6171785456682</v>
      </c>
      <c r="M1572">
        <v>10.926646218576201</v>
      </c>
      <c r="N1572">
        <v>10.942574215983999</v>
      </c>
      <c r="O1572">
        <v>10.9162595332115</v>
      </c>
      <c r="P1572">
        <v>10.981747412089801</v>
      </c>
      <c r="Q1572">
        <v>10.6152251636318</v>
      </c>
      <c r="R1572">
        <v>10.886380098899499</v>
      </c>
      <c r="S1572">
        <v>11.1939129390197</v>
      </c>
      <c r="T1572">
        <v>10.7265877630205</v>
      </c>
      <c r="U1572">
        <v>10.748941605731799</v>
      </c>
      <c r="V1572">
        <v>10.7797526722917</v>
      </c>
      <c r="W1572">
        <v>-0.265791705873271</v>
      </c>
      <c r="X1572">
        <v>1.24422418168737E-2</v>
      </c>
      <c r="Y1572">
        <v>1777</v>
      </c>
      <c r="Z1572" t="s">
        <v>3816</v>
      </c>
      <c r="AA1572" t="s">
        <v>3817</v>
      </c>
    </row>
    <row r="1573" spans="1:27" x14ac:dyDescent="0.2">
      <c r="A1573" t="s">
        <v>3818</v>
      </c>
      <c r="B1573">
        <v>10.407710649600199</v>
      </c>
      <c r="C1573">
        <v>10.1625644612482</v>
      </c>
      <c r="D1573">
        <v>10.428353189357001</v>
      </c>
      <c r="E1573">
        <v>9.9822602574840307</v>
      </c>
      <c r="F1573">
        <v>9.9533685643714804</v>
      </c>
      <c r="G1573">
        <v>10.1147412666847</v>
      </c>
      <c r="H1573">
        <v>10.172599249657701</v>
      </c>
      <c r="I1573">
        <v>10.373690970573101</v>
      </c>
      <c r="J1573">
        <v>10.3038630110592</v>
      </c>
      <c r="K1573">
        <v>9.6360966000750405</v>
      </c>
      <c r="L1573">
        <v>9.5711978746957804</v>
      </c>
      <c r="M1573">
        <v>9.9963524817698506</v>
      </c>
      <c r="N1573">
        <v>10.0704356261516</v>
      </c>
      <c r="O1573">
        <v>10.2958232760458</v>
      </c>
      <c r="P1573">
        <v>10.028127135715801</v>
      </c>
      <c r="Q1573">
        <v>9.9088776195227695</v>
      </c>
      <c r="R1573">
        <v>9.9097213841566596</v>
      </c>
      <c r="S1573">
        <v>10.2315873709013</v>
      </c>
      <c r="T1573">
        <v>9.6496156557194492</v>
      </c>
      <c r="U1573">
        <v>9.9843150852406399</v>
      </c>
      <c r="V1573">
        <v>10.0908914421048</v>
      </c>
      <c r="W1573">
        <v>-0.43290875165104098</v>
      </c>
      <c r="X1573">
        <v>5.8689225433170304E-4</v>
      </c>
      <c r="Y1573">
        <v>653</v>
      </c>
      <c r="Z1573" t="s">
        <v>3819</v>
      </c>
      <c r="AA1573" t="s">
        <v>3820</v>
      </c>
    </row>
    <row r="1574" spans="1:27" x14ac:dyDescent="0.2">
      <c r="A1574" t="s">
        <v>3821</v>
      </c>
      <c r="B1574">
        <v>9.1738829794176606</v>
      </c>
      <c r="C1574">
        <v>9.2967628721276903</v>
      </c>
      <c r="D1574">
        <v>9.2590113488228507</v>
      </c>
      <c r="E1574">
        <v>9.1701135128608708</v>
      </c>
      <c r="F1574">
        <v>9.3546230724241397</v>
      </c>
      <c r="G1574">
        <v>9.6358837609438392</v>
      </c>
      <c r="H1574">
        <v>8.8770312344240896</v>
      </c>
      <c r="I1574">
        <v>9.2510533189480597</v>
      </c>
      <c r="J1574">
        <v>9.1489087483922908</v>
      </c>
      <c r="K1574">
        <v>9.2483305346726805</v>
      </c>
      <c r="L1574">
        <v>9.2076158683489897</v>
      </c>
      <c r="M1574">
        <v>9.4685179296169295</v>
      </c>
      <c r="N1574">
        <v>9.0623981328550105</v>
      </c>
      <c r="O1574">
        <v>9.1370501352629407</v>
      </c>
      <c r="P1574">
        <v>9.0994762627001098</v>
      </c>
      <c r="Q1574">
        <v>9.6165250413530998</v>
      </c>
      <c r="R1574">
        <v>9.6523449014504994</v>
      </c>
      <c r="S1574">
        <v>10.2030808054998</v>
      </c>
      <c r="T1574">
        <v>9.0564832206460899</v>
      </c>
      <c r="U1574">
        <v>8.8541988239076002</v>
      </c>
      <c r="V1574">
        <v>9.1579193913522907</v>
      </c>
      <c r="W1574">
        <v>0.403934658836126</v>
      </c>
      <c r="X1574">
        <v>4.4051687295258803E-2</v>
      </c>
      <c r="Y1574">
        <v>1778</v>
      </c>
      <c r="Z1574" t="s">
        <v>3822</v>
      </c>
      <c r="AA1574" t="s">
        <v>968</v>
      </c>
    </row>
    <row r="1575" spans="1:27" x14ac:dyDescent="0.2">
      <c r="A1575" t="s">
        <v>3823</v>
      </c>
      <c r="B1575">
        <v>8.5747318746357593</v>
      </c>
      <c r="C1575">
        <v>8.8950172153378393</v>
      </c>
      <c r="D1575">
        <v>8.7666125557784493</v>
      </c>
      <c r="E1575">
        <v>8.6249149544577293</v>
      </c>
      <c r="F1575">
        <v>8.6076307545811108</v>
      </c>
      <c r="G1575">
        <v>8.7758166955745693</v>
      </c>
      <c r="H1575">
        <v>8.4005810899952493</v>
      </c>
      <c r="I1575">
        <v>8.4600139407208506</v>
      </c>
      <c r="J1575">
        <v>8.6635976600625302</v>
      </c>
      <c r="K1575">
        <v>8.4454426798581892</v>
      </c>
      <c r="L1575">
        <v>8.3422953405398701</v>
      </c>
      <c r="M1575">
        <v>8.6568644086634201</v>
      </c>
      <c r="N1575">
        <v>8.2716940599081301</v>
      </c>
      <c r="O1575">
        <v>8.4978984634097596</v>
      </c>
      <c r="P1575">
        <v>8.5113950970760204</v>
      </c>
      <c r="Q1575">
        <v>8.9494427576362394</v>
      </c>
      <c r="R1575">
        <v>8.7591586403679909</v>
      </c>
      <c r="S1575">
        <v>9.48690690795571</v>
      </c>
      <c r="T1575">
        <v>8.3382828241954403</v>
      </c>
      <c r="U1575">
        <v>8.4102930769373394</v>
      </c>
      <c r="V1575">
        <v>8.2685736838340205</v>
      </c>
      <c r="W1575">
        <v>0.17053784050419901</v>
      </c>
      <c r="X1575">
        <v>0.46367058371368902</v>
      </c>
      <c r="Y1575">
        <v>1779</v>
      </c>
      <c r="Z1575" t="s">
        <v>3824</v>
      </c>
      <c r="AA1575" t="s">
        <v>968</v>
      </c>
    </row>
    <row r="1576" spans="1:27" x14ac:dyDescent="0.2">
      <c r="A1576" t="s">
        <v>3825</v>
      </c>
      <c r="B1576">
        <v>8.9033197029770808</v>
      </c>
      <c r="C1576">
        <v>8.9577756636307697</v>
      </c>
      <c r="D1576">
        <v>8.9945805760993505</v>
      </c>
      <c r="E1576">
        <v>9.4035090913109194</v>
      </c>
      <c r="F1576">
        <v>9.0385418732649594</v>
      </c>
      <c r="G1576">
        <v>8.3506699779296305</v>
      </c>
      <c r="H1576">
        <v>8.8066256659867896</v>
      </c>
      <c r="I1576">
        <v>8.9592828254303694</v>
      </c>
      <c r="J1576">
        <v>8.7066775007581203</v>
      </c>
      <c r="K1576">
        <v>9.0134354011229192</v>
      </c>
      <c r="L1576">
        <v>9.3424115617915007</v>
      </c>
      <c r="M1576">
        <v>8.3905420677935805</v>
      </c>
      <c r="N1576">
        <v>8.5327035511686908</v>
      </c>
      <c r="O1576">
        <v>8.4355523217120396</v>
      </c>
      <c r="P1576">
        <v>8.6856738924228001</v>
      </c>
      <c r="Q1576">
        <v>9.4214197685243093</v>
      </c>
      <c r="R1576">
        <v>9.3839515922829904</v>
      </c>
      <c r="S1576">
        <v>8.8737309179413</v>
      </c>
      <c r="T1576">
        <v>9.0462676246565703</v>
      </c>
      <c r="U1576">
        <v>9.0708021461596005</v>
      </c>
      <c r="V1576">
        <v>9.2743536537061502</v>
      </c>
      <c r="W1576">
        <v>0.423071460715153</v>
      </c>
      <c r="X1576">
        <v>4.1307425789023897E-2</v>
      </c>
      <c r="Y1576">
        <v>1782</v>
      </c>
      <c r="Z1576" t="s">
        <v>3826</v>
      </c>
      <c r="AA1576" t="s">
        <v>3827</v>
      </c>
    </row>
    <row r="1577" spans="1:27" x14ac:dyDescent="0.2">
      <c r="A1577" t="s">
        <v>3828</v>
      </c>
      <c r="B1577">
        <v>8.2743335644063496</v>
      </c>
      <c r="C1577">
        <v>8.05534583124515</v>
      </c>
      <c r="D1577">
        <v>8.1815696275894094</v>
      </c>
      <c r="E1577">
        <v>8.8394148389098905</v>
      </c>
      <c r="F1577">
        <v>8.9217615826774797</v>
      </c>
      <c r="G1577">
        <v>8.5769156152236405</v>
      </c>
      <c r="H1577">
        <v>8.1296563722979105</v>
      </c>
      <c r="I1577">
        <v>7.96079745153156</v>
      </c>
      <c r="J1577">
        <v>8.1531691763681504</v>
      </c>
      <c r="K1577">
        <v>8.6790777430641093</v>
      </c>
      <c r="L1577">
        <v>8.4584887592098905</v>
      </c>
      <c r="M1577">
        <v>8.6876367182606202</v>
      </c>
      <c r="N1577">
        <v>8.4758535569723303</v>
      </c>
      <c r="O1577">
        <v>8.4284556914397193</v>
      </c>
      <c r="P1577">
        <v>8.5923520463146694</v>
      </c>
      <c r="Q1577">
        <v>8.6731461650155897</v>
      </c>
      <c r="R1577">
        <v>8.8241873092743308</v>
      </c>
      <c r="S1577">
        <v>8.6887954920340107</v>
      </c>
      <c r="T1577">
        <v>8.4025765505205996</v>
      </c>
      <c r="U1577">
        <v>8.5648682534162504</v>
      </c>
      <c r="V1577">
        <v>8.1681346376121393</v>
      </c>
      <c r="W1577">
        <v>0.53390550569917405</v>
      </c>
      <c r="X1577">
        <v>3.09563361796139E-4</v>
      </c>
      <c r="Y1577">
        <v>584</v>
      </c>
      <c r="Z1577" t="s">
        <v>31</v>
      </c>
      <c r="AA1577" t="s">
        <v>3829</v>
      </c>
    </row>
    <row r="1578" spans="1:27" x14ac:dyDescent="0.2">
      <c r="A1578" t="s">
        <v>3830</v>
      </c>
      <c r="B1578">
        <v>3.9773989406802901</v>
      </c>
      <c r="C1578">
        <v>3.9966470771121698</v>
      </c>
      <c r="D1578">
        <v>3.9449001430920001</v>
      </c>
      <c r="E1578">
        <v>3.8501131470810299</v>
      </c>
      <c r="F1578">
        <v>4.5370407618819204</v>
      </c>
      <c r="G1578">
        <v>4.5139048611289603</v>
      </c>
      <c r="H1578">
        <v>3.99611170253745</v>
      </c>
      <c r="I1578">
        <v>4.0395507713113599</v>
      </c>
      <c r="J1578">
        <v>4.2057963626195498</v>
      </c>
      <c r="K1578">
        <v>4.1352412679076398</v>
      </c>
      <c r="L1578">
        <v>4.67951362604287</v>
      </c>
      <c r="M1578">
        <v>4.2631803871008502</v>
      </c>
      <c r="N1578">
        <v>4.0780443971918796</v>
      </c>
      <c r="O1578">
        <v>3.7828083220575901</v>
      </c>
      <c r="P1578">
        <v>3.91103077785308</v>
      </c>
      <c r="Q1578">
        <v>4.2836918176027998</v>
      </c>
      <c r="R1578">
        <v>4.1162591274817197</v>
      </c>
      <c r="S1578">
        <v>4.45195766480012</v>
      </c>
      <c r="T1578">
        <v>4.6564222348799902</v>
      </c>
      <c r="U1578">
        <v>4.4983519121511204</v>
      </c>
      <c r="V1578">
        <v>4.5123430509791396</v>
      </c>
      <c r="W1578">
        <v>1.2801518122504401</v>
      </c>
      <c r="X1578" s="1">
        <v>2.3574730053200999E-5</v>
      </c>
      <c r="Y1578">
        <v>169</v>
      </c>
      <c r="Z1578" t="s">
        <v>3831</v>
      </c>
      <c r="AA1578" t="s">
        <v>3832</v>
      </c>
    </row>
    <row r="1579" spans="1:27" x14ac:dyDescent="0.2">
      <c r="A1579" t="s">
        <v>3833</v>
      </c>
      <c r="B1579">
        <v>4.80471879937613</v>
      </c>
      <c r="C1579">
        <v>4.7483288732661704</v>
      </c>
      <c r="D1579">
        <v>4.9013415641050901</v>
      </c>
      <c r="E1579">
        <v>5.21521622184863</v>
      </c>
      <c r="F1579">
        <v>4.8891607560045198</v>
      </c>
      <c r="G1579">
        <v>5.2607346723670103</v>
      </c>
      <c r="H1579">
        <v>5.0359155467150796</v>
      </c>
      <c r="I1579">
        <v>4.96560257680561</v>
      </c>
      <c r="J1579">
        <v>4.9023687915775698</v>
      </c>
      <c r="K1579">
        <v>5.2887009418161099</v>
      </c>
      <c r="L1579">
        <v>5.3766077623332702</v>
      </c>
      <c r="M1579">
        <v>5.1561488796791703</v>
      </c>
      <c r="N1579">
        <v>4.7487080313380803</v>
      </c>
      <c r="O1579">
        <v>4.8543973393284601</v>
      </c>
      <c r="P1579">
        <v>4.9023398059314198</v>
      </c>
      <c r="Q1579">
        <v>5.2552235906013003</v>
      </c>
      <c r="R1579">
        <v>5.1302314937635503</v>
      </c>
      <c r="S1579">
        <v>5.5756941837023897</v>
      </c>
      <c r="T1579">
        <v>5.57384440474714</v>
      </c>
      <c r="U1579">
        <v>5.38803480498634</v>
      </c>
      <c r="V1579">
        <v>5.3892532665732702</v>
      </c>
      <c r="W1579">
        <v>1.0074390435705201</v>
      </c>
      <c r="X1579" s="1">
        <v>5.8248525084779104E-7</v>
      </c>
      <c r="Y1579">
        <v>259</v>
      </c>
      <c r="Z1579" t="s">
        <v>3834</v>
      </c>
      <c r="AA1579" t="s">
        <v>3835</v>
      </c>
    </row>
    <row r="1580" spans="1:27" x14ac:dyDescent="0.2">
      <c r="A1580" t="s">
        <v>3836</v>
      </c>
      <c r="B1580">
        <v>10.433831323582</v>
      </c>
      <c r="C1580">
        <v>10.3809190780522</v>
      </c>
      <c r="D1580">
        <v>10.5470309822679</v>
      </c>
      <c r="E1580">
        <v>9.9573257157219697</v>
      </c>
      <c r="F1580">
        <v>10.384669905181299</v>
      </c>
      <c r="G1580">
        <v>10.8490748110552</v>
      </c>
      <c r="H1580">
        <v>10.7184162047625</v>
      </c>
      <c r="I1580">
        <v>10.329977687106799</v>
      </c>
      <c r="J1580">
        <v>10.682278921444301</v>
      </c>
      <c r="K1580">
        <v>10.397385082748499</v>
      </c>
      <c r="L1580">
        <v>10.160661354253801</v>
      </c>
      <c r="M1580">
        <v>11.0762448425788</v>
      </c>
      <c r="N1580">
        <v>11.466636481784599</v>
      </c>
      <c r="O1580">
        <v>6.4730843974647101</v>
      </c>
      <c r="P1580">
        <v>11.1199711227083</v>
      </c>
      <c r="Q1580">
        <v>9.8918144959994496</v>
      </c>
      <c r="R1580">
        <v>10.3366327504475</v>
      </c>
      <c r="S1580">
        <v>10.2789838884134</v>
      </c>
      <c r="T1580">
        <v>10.4020436867829</v>
      </c>
      <c r="U1580">
        <v>9.8247846970574493</v>
      </c>
      <c r="V1580">
        <v>9.7543564226249693</v>
      </c>
      <c r="W1580">
        <v>-0.40122911061065503</v>
      </c>
      <c r="X1580">
        <v>0.51903640662394102</v>
      </c>
      <c r="Y1580">
        <v>1783</v>
      </c>
      <c r="Z1580" t="s">
        <v>3837</v>
      </c>
      <c r="AA1580" t="s">
        <v>3838</v>
      </c>
    </row>
    <row r="1581" spans="1:27" x14ac:dyDescent="0.2">
      <c r="A1581" t="s">
        <v>3839</v>
      </c>
      <c r="B1581">
        <v>11.8246356017849</v>
      </c>
      <c r="C1581">
        <v>11.852565833296101</v>
      </c>
      <c r="D1581">
        <v>11.851905677902099</v>
      </c>
      <c r="E1581">
        <v>11.7252604440702</v>
      </c>
      <c r="F1581">
        <v>11.9322335911148</v>
      </c>
      <c r="G1581">
        <v>12.300198230749301</v>
      </c>
      <c r="H1581">
        <v>12.1310189397631</v>
      </c>
      <c r="I1581">
        <v>11.9488584655048</v>
      </c>
      <c r="J1581">
        <v>12.0510246047008</v>
      </c>
      <c r="K1581">
        <v>12.2025245448413</v>
      </c>
      <c r="L1581">
        <v>12.005392926288099</v>
      </c>
      <c r="M1581">
        <v>12.7064506730992</v>
      </c>
      <c r="N1581">
        <v>12.5127764255353</v>
      </c>
      <c r="O1581">
        <v>7.6942511504989604</v>
      </c>
      <c r="P1581">
        <v>12.3612011951905</v>
      </c>
      <c r="Q1581">
        <v>11.7145083580772</v>
      </c>
      <c r="R1581">
        <v>12.220778607668599</v>
      </c>
      <c r="S1581">
        <v>11.8953962908809</v>
      </c>
      <c r="T1581">
        <v>12.182214027768699</v>
      </c>
      <c r="U1581">
        <v>11.6537768513979</v>
      </c>
      <c r="V1581">
        <v>11.3449918444757</v>
      </c>
      <c r="W1581">
        <v>0.10428185463721899</v>
      </c>
      <c r="X1581">
        <v>0.88371637166410499</v>
      </c>
      <c r="Y1581">
        <v>1784</v>
      </c>
      <c r="Z1581" t="s">
        <v>3840</v>
      </c>
      <c r="AA1581" t="s">
        <v>3841</v>
      </c>
    </row>
    <row r="1582" spans="1:27" x14ac:dyDescent="0.2">
      <c r="A1582" t="s">
        <v>3842</v>
      </c>
      <c r="B1582">
        <v>8.6965889128262699</v>
      </c>
      <c r="C1582">
        <v>8.7181081345819909</v>
      </c>
      <c r="D1582">
        <v>8.5411227272850905</v>
      </c>
      <c r="E1582">
        <v>8.0587260349286893</v>
      </c>
      <c r="F1582">
        <v>8.8138101307237005</v>
      </c>
      <c r="G1582">
        <v>9.0758248025584791</v>
      </c>
      <c r="H1582">
        <v>8.5014976723082398</v>
      </c>
      <c r="I1582">
        <v>8.6541177537685101</v>
      </c>
      <c r="J1582">
        <v>8.5604834868293498</v>
      </c>
      <c r="K1582">
        <v>8.25923764709224</v>
      </c>
      <c r="L1582">
        <v>8.3539905560308902</v>
      </c>
      <c r="M1582">
        <v>9.0435278823100393</v>
      </c>
      <c r="N1582">
        <v>9.0997518571360896</v>
      </c>
      <c r="O1582">
        <v>9.18321436563253</v>
      </c>
      <c r="P1582">
        <v>8.9026703826025209</v>
      </c>
      <c r="Q1582">
        <v>8.2078968315390792</v>
      </c>
      <c r="R1582">
        <v>8.1603698154041506</v>
      </c>
      <c r="S1582">
        <v>8.4589290367052303</v>
      </c>
      <c r="T1582">
        <v>8.6368923697244107</v>
      </c>
      <c r="U1582">
        <v>7.7846755984755802</v>
      </c>
      <c r="V1582">
        <v>8.0811169393175994</v>
      </c>
      <c r="W1582">
        <v>-0.42229552484315502</v>
      </c>
      <c r="X1582">
        <v>9.3312763555227496E-2</v>
      </c>
      <c r="Y1582">
        <v>858</v>
      </c>
      <c r="Z1582" t="s">
        <v>3843</v>
      </c>
      <c r="AA1582" t="s">
        <v>31</v>
      </c>
    </row>
    <row r="1583" spans="1:27" x14ac:dyDescent="0.2">
      <c r="A1583" t="s">
        <v>3844</v>
      </c>
      <c r="B1583">
        <v>7.1982137105406299</v>
      </c>
      <c r="C1583">
        <v>6.9547881511768699</v>
      </c>
      <c r="D1583">
        <v>6.94471818673534</v>
      </c>
      <c r="E1583">
        <v>8.6263182187280094</v>
      </c>
      <c r="F1583">
        <v>8.2383711305222107</v>
      </c>
      <c r="G1583">
        <v>7.9070286919957598</v>
      </c>
      <c r="H1583">
        <v>7.3690339982004103</v>
      </c>
      <c r="I1583">
        <v>6.75255065973165</v>
      </c>
      <c r="J1583">
        <v>7.2113608952915298</v>
      </c>
      <c r="K1583">
        <v>8.2221821119939804</v>
      </c>
      <c r="L1583">
        <v>8.0850637552207605</v>
      </c>
      <c r="M1583">
        <v>8.1313390408430894</v>
      </c>
      <c r="N1583">
        <v>7.9576859246083496</v>
      </c>
      <c r="O1583">
        <v>8.5190534601876706</v>
      </c>
      <c r="P1583">
        <v>7.9901918371582301</v>
      </c>
      <c r="Q1583">
        <v>7.9347849856525299</v>
      </c>
      <c r="R1583">
        <v>8.0980285126484794</v>
      </c>
      <c r="S1583">
        <v>8.0043399292736606</v>
      </c>
      <c r="T1583">
        <v>7.9780924567771603</v>
      </c>
      <c r="U1583">
        <v>7.7346708463214098</v>
      </c>
      <c r="V1583">
        <v>7.7393135628257301</v>
      </c>
      <c r="W1583">
        <v>0.72993567352525002</v>
      </c>
      <c r="X1583">
        <v>1.9426600954635199E-2</v>
      </c>
      <c r="Y1583">
        <v>1321</v>
      </c>
      <c r="Z1583" t="s">
        <v>31</v>
      </c>
      <c r="AA1583" t="s">
        <v>31</v>
      </c>
    </row>
    <row r="1584" spans="1:27" x14ac:dyDescent="0.2">
      <c r="A1584" t="s">
        <v>3845</v>
      </c>
      <c r="B1584">
        <v>6.7977792404397501</v>
      </c>
      <c r="C1584">
        <v>6.6308444389779204</v>
      </c>
      <c r="D1584">
        <v>6.7346872628916996</v>
      </c>
      <c r="E1584">
        <v>7.3271743349044396</v>
      </c>
      <c r="F1584">
        <v>7.1117925590676903</v>
      </c>
      <c r="G1584">
        <v>7.44756175017719</v>
      </c>
      <c r="H1584">
        <v>7.2015260533889904</v>
      </c>
      <c r="I1584">
        <v>6.4748460250237301</v>
      </c>
      <c r="J1584">
        <v>6.9315088804033298</v>
      </c>
      <c r="K1584">
        <v>7.1571973877038104</v>
      </c>
      <c r="L1584">
        <v>7.3482736047901103</v>
      </c>
      <c r="M1584">
        <v>7.7233256574903697</v>
      </c>
      <c r="N1584">
        <v>7.6821611831307397</v>
      </c>
      <c r="O1584">
        <v>8.2902585556944306</v>
      </c>
      <c r="P1584">
        <v>7.4242589741789704</v>
      </c>
      <c r="Q1584">
        <v>7.0240491056797101</v>
      </c>
      <c r="R1584">
        <v>7.3182332778800703</v>
      </c>
      <c r="S1584">
        <v>7.6187678566486499</v>
      </c>
      <c r="T1584">
        <v>7.3795448117151201</v>
      </c>
      <c r="U1584">
        <v>6.9811306976352503</v>
      </c>
      <c r="V1584">
        <v>6.5226521937336503</v>
      </c>
      <c r="W1584">
        <v>8.4567725149664492E-3</v>
      </c>
      <c r="X1584">
        <v>0.98443620199708404</v>
      </c>
      <c r="Y1584">
        <v>1322</v>
      </c>
      <c r="Z1584" t="s">
        <v>31</v>
      </c>
      <c r="AA1584" t="s">
        <v>31</v>
      </c>
    </row>
    <row r="1585" spans="1:27" x14ac:dyDescent="0.2">
      <c r="A1585" t="s">
        <v>3846</v>
      </c>
      <c r="B1585">
        <v>9.7274632523905407</v>
      </c>
      <c r="C1585">
        <v>9.5481168435179207</v>
      </c>
      <c r="D1585">
        <v>9.5790181784519604</v>
      </c>
      <c r="E1585">
        <v>9.7906830057168701</v>
      </c>
      <c r="F1585">
        <v>9.6547473395980994</v>
      </c>
      <c r="G1585">
        <v>9.6498378086241594</v>
      </c>
      <c r="H1585">
        <v>10.0299875015886</v>
      </c>
      <c r="I1585">
        <v>9.9427724657047492</v>
      </c>
      <c r="J1585">
        <v>9.7585366163069995</v>
      </c>
      <c r="K1585">
        <v>9.8746368814940197</v>
      </c>
      <c r="L1585">
        <v>9.5979597194974602</v>
      </c>
      <c r="M1585">
        <v>9.6538871812347207</v>
      </c>
      <c r="N1585">
        <v>10.1422664954135</v>
      </c>
      <c r="O1585">
        <v>9.7526329913966698</v>
      </c>
      <c r="P1585">
        <v>10.2367895493931</v>
      </c>
      <c r="Q1585">
        <v>9.86548464811003</v>
      </c>
      <c r="R1585">
        <v>9.7032024913637294</v>
      </c>
      <c r="S1585">
        <v>10.010615332934201</v>
      </c>
      <c r="T1585">
        <v>9.5013288593907905</v>
      </c>
      <c r="U1585">
        <v>9.6777860096924293</v>
      </c>
      <c r="V1585">
        <v>9.6024801931531201</v>
      </c>
      <c r="W1585">
        <v>-0.21274761213989801</v>
      </c>
      <c r="X1585">
        <v>0.14529983729939999</v>
      </c>
      <c r="Y1585">
        <v>1060</v>
      </c>
      <c r="Z1585" t="s">
        <v>31</v>
      </c>
      <c r="AA1585" t="s">
        <v>31</v>
      </c>
    </row>
    <row r="1586" spans="1:27" x14ac:dyDescent="0.2">
      <c r="A1586" t="s">
        <v>3847</v>
      </c>
      <c r="B1586">
        <v>7.72710373314513</v>
      </c>
      <c r="C1586">
        <v>8.0000988206325694</v>
      </c>
      <c r="D1586">
        <v>7.7055682629545501</v>
      </c>
      <c r="E1586">
        <v>7.1336861966424996</v>
      </c>
      <c r="F1586">
        <v>7.7774536418654199</v>
      </c>
      <c r="G1586">
        <v>8.0602385582578293</v>
      </c>
      <c r="H1586">
        <v>7.9851117919253403</v>
      </c>
      <c r="I1586">
        <v>8.22270412073979</v>
      </c>
      <c r="J1586">
        <v>8.0835956201087793</v>
      </c>
      <c r="K1586">
        <v>7.7306942472831297</v>
      </c>
      <c r="L1586">
        <v>7.6112074241607299</v>
      </c>
      <c r="M1586">
        <v>8.2042899564576892</v>
      </c>
      <c r="N1586">
        <v>8.1280126743581196</v>
      </c>
      <c r="O1586">
        <v>8.4366637617149909</v>
      </c>
      <c r="P1586">
        <v>8.0996709266992397</v>
      </c>
      <c r="Q1586">
        <v>8.0953790428046197</v>
      </c>
      <c r="R1586">
        <v>8.12551094801643</v>
      </c>
      <c r="S1586">
        <v>8.9024941985242592</v>
      </c>
      <c r="T1586">
        <v>7.9874994510342301</v>
      </c>
      <c r="U1586">
        <v>7.83081249978276</v>
      </c>
      <c r="V1586">
        <v>7.8235542381269401</v>
      </c>
      <c r="W1586">
        <v>-6.0218628531711803E-2</v>
      </c>
      <c r="X1586">
        <v>0.85292325311027495</v>
      </c>
      <c r="Y1586">
        <v>1454</v>
      </c>
      <c r="Z1586" t="s">
        <v>31</v>
      </c>
      <c r="AA1586" t="s">
        <v>31</v>
      </c>
    </row>
    <row r="1587" spans="1:27" x14ac:dyDescent="0.2">
      <c r="A1587" t="s">
        <v>3848</v>
      </c>
      <c r="B1587">
        <v>8.4533712509792593</v>
      </c>
      <c r="C1587">
        <v>8.4324482809425607</v>
      </c>
      <c r="D1587">
        <v>8.5431220299881403</v>
      </c>
      <c r="E1587">
        <v>8.7754882480709693</v>
      </c>
      <c r="F1587">
        <v>8.5892078513006194</v>
      </c>
      <c r="G1587">
        <v>8.7457506486284409</v>
      </c>
      <c r="H1587">
        <v>8.0767697729503194</v>
      </c>
      <c r="I1587">
        <v>8.1625613115399602</v>
      </c>
      <c r="J1587">
        <v>8.2958442784949806</v>
      </c>
      <c r="K1587">
        <v>8.3411415933118604</v>
      </c>
      <c r="L1587">
        <v>8.4912287664022905</v>
      </c>
      <c r="M1587">
        <v>8.6045018956861092</v>
      </c>
      <c r="N1587">
        <v>8.5556589211283498</v>
      </c>
      <c r="O1587">
        <v>7.8454744706613804</v>
      </c>
      <c r="P1587">
        <v>8.5644710571618692</v>
      </c>
      <c r="Q1587">
        <v>8.5599771498914503</v>
      </c>
      <c r="R1587">
        <v>8.5417400381888999</v>
      </c>
      <c r="S1587">
        <v>8.6339371995991492</v>
      </c>
      <c r="T1587">
        <v>8.8701641525824009</v>
      </c>
      <c r="U1587">
        <v>8.9059347929748398</v>
      </c>
      <c r="V1587">
        <v>8.9789860930938001</v>
      </c>
      <c r="W1587">
        <v>0.47416628954319001</v>
      </c>
      <c r="X1587">
        <v>2.4193525212279402E-3</v>
      </c>
      <c r="Y1587">
        <v>625</v>
      </c>
      <c r="Z1587" t="s">
        <v>31</v>
      </c>
      <c r="AA1587" t="s">
        <v>31</v>
      </c>
    </row>
    <row r="1588" spans="1:27" x14ac:dyDescent="0.2">
      <c r="A1588" t="s">
        <v>3849</v>
      </c>
      <c r="B1588">
        <v>8.3930750876470608</v>
      </c>
      <c r="C1588">
        <v>8.3174522243579396</v>
      </c>
      <c r="D1588">
        <v>8.4851406300429701</v>
      </c>
      <c r="E1588">
        <v>7.7852061491962203</v>
      </c>
      <c r="F1588">
        <v>7.8662187959201404</v>
      </c>
      <c r="G1588">
        <v>8.4350418033204306</v>
      </c>
      <c r="H1588">
        <v>8.7079674190702701</v>
      </c>
      <c r="I1588">
        <v>8.7190309589967896</v>
      </c>
      <c r="J1588">
        <v>8.7052888825603798</v>
      </c>
      <c r="K1588">
        <v>7.9021465288847903</v>
      </c>
      <c r="L1588">
        <v>7.9608233837224196</v>
      </c>
      <c r="M1588">
        <v>8.6503704169431295</v>
      </c>
      <c r="N1588">
        <v>8.6837423180721007</v>
      </c>
      <c r="O1588">
        <v>8.8805126165805195</v>
      </c>
      <c r="P1588">
        <v>8.6343734379426405</v>
      </c>
      <c r="Q1588">
        <v>7.78649042115988</v>
      </c>
      <c r="R1588">
        <v>8.2367584561461307</v>
      </c>
      <c r="S1588">
        <v>8.6081681205695908</v>
      </c>
      <c r="T1588">
        <v>7.8841451798417701</v>
      </c>
      <c r="U1588">
        <v>7.7611065356268396</v>
      </c>
      <c r="V1588">
        <v>7.7067992697209204</v>
      </c>
      <c r="W1588">
        <v>-0.73369089508900898</v>
      </c>
      <c r="X1588">
        <v>4.2899782975214701E-4</v>
      </c>
      <c r="Y1588">
        <v>401</v>
      </c>
      <c r="Z1588" t="s">
        <v>31</v>
      </c>
      <c r="AA1588" t="s">
        <v>31</v>
      </c>
    </row>
    <row r="1589" spans="1:27" x14ac:dyDescent="0.2">
      <c r="A1589" t="s">
        <v>3850</v>
      </c>
      <c r="B1589">
        <v>4.81695501649566</v>
      </c>
      <c r="C1589">
        <v>4.1882091700287001</v>
      </c>
      <c r="D1589">
        <v>4.7067381168755196</v>
      </c>
      <c r="E1589">
        <v>4.7981536333520403</v>
      </c>
      <c r="F1589">
        <v>5.0425121042559402</v>
      </c>
      <c r="G1589">
        <v>4.5377611362201797</v>
      </c>
      <c r="H1589">
        <v>4.6814864341065503</v>
      </c>
      <c r="I1589">
        <v>4.5531911531851597</v>
      </c>
      <c r="J1589">
        <v>4.4074826519470403</v>
      </c>
      <c r="K1589">
        <v>4.9305947249833402</v>
      </c>
      <c r="L1589">
        <v>5.0672391779978296</v>
      </c>
      <c r="M1589">
        <v>4.4931176009871097</v>
      </c>
      <c r="N1589">
        <v>6.71095901598824</v>
      </c>
      <c r="O1589">
        <v>6.6227511488664899</v>
      </c>
      <c r="P1589">
        <v>6.4160912951798199</v>
      </c>
      <c r="Q1589">
        <v>6.7298187754651</v>
      </c>
      <c r="R1589">
        <v>6.5705064787509997</v>
      </c>
      <c r="S1589">
        <v>6.8014293138742099</v>
      </c>
      <c r="T1589">
        <v>5.6069256412260797</v>
      </c>
      <c r="U1589">
        <v>5.22556974819841</v>
      </c>
      <c r="V1589">
        <v>5.4407172371295598</v>
      </c>
      <c r="W1589">
        <v>0.119621501823064</v>
      </c>
      <c r="X1589">
        <v>0.90062103703232199</v>
      </c>
      <c r="Y1589">
        <v>1001</v>
      </c>
      <c r="Z1589" t="s">
        <v>3851</v>
      </c>
      <c r="AA1589" t="s">
        <v>31</v>
      </c>
    </row>
    <row r="1590" spans="1:27" x14ac:dyDescent="0.2">
      <c r="A1590" t="s">
        <v>3852</v>
      </c>
      <c r="B1590">
        <v>2.9535008772256801</v>
      </c>
      <c r="C1590">
        <v>3.0070721861406202</v>
      </c>
      <c r="D1590">
        <v>2.8866618471365002</v>
      </c>
      <c r="E1590">
        <v>3.0062908377874602</v>
      </c>
      <c r="F1590">
        <v>3.11977631309415</v>
      </c>
      <c r="G1590">
        <v>2.97095914937647</v>
      </c>
      <c r="H1590">
        <v>3.0747756450884798</v>
      </c>
      <c r="I1590">
        <v>3.1093879781279998</v>
      </c>
      <c r="J1590">
        <v>2.8378855634168101</v>
      </c>
      <c r="K1590">
        <v>3.1226294665678802</v>
      </c>
      <c r="L1590">
        <v>3.0096751381785398</v>
      </c>
      <c r="M1590">
        <v>2.9790169125313302</v>
      </c>
      <c r="N1590">
        <v>4.4428237934196302</v>
      </c>
      <c r="O1590">
        <v>4.28468458942654</v>
      </c>
      <c r="P1590">
        <v>4.2889650168429601</v>
      </c>
      <c r="Q1590">
        <v>4.82597950711581</v>
      </c>
      <c r="R1590">
        <v>4.1468318175434202</v>
      </c>
      <c r="S1590">
        <v>4.4439319442454499</v>
      </c>
      <c r="T1590">
        <v>3.2614737767753201</v>
      </c>
      <c r="U1590">
        <v>3.0476762348575299</v>
      </c>
      <c r="V1590">
        <v>3.3427274576277899</v>
      </c>
      <c r="W1590">
        <v>7.5734043475626303E-2</v>
      </c>
      <c r="X1590">
        <v>0.96075676591514703</v>
      </c>
      <c r="Y1590">
        <v>1002</v>
      </c>
      <c r="Z1590" t="s">
        <v>31</v>
      </c>
      <c r="AA1590" t="s">
        <v>31</v>
      </c>
    </row>
    <row r="1591" spans="1:27" x14ac:dyDescent="0.2">
      <c r="A1591" t="s">
        <v>3853</v>
      </c>
      <c r="B1591">
        <v>3.4334541934653302</v>
      </c>
      <c r="C1591">
        <v>3.0690816661592302</v>
      </c>
      <c r="D1591">
        <v>3.25793162095359</v>
      </c>
      <c r="E1591">
        <v>3.6554100305744002</v>
      </c>
      <c r="F1591">
        <v>3.7519637990437298</v>
      </c>
      <c r="G1591">
        <v>3.1971757696960301</v>
      </c>
      <c r="H1591">
        <v>3.3354265010910402</v>
      </c>
      <c r="I1591">
        <v>3.2065368532574499</v>
      </c>
      <c r="J1591">
        <v>3.4701632707285599</v>
      </c>
      <c r="K1591">
        <v>3.7571719098864702</v>
      </c>
      <c r="L1591">
        <v>3.7671878377561399</v>
      </c>
      <c r="M1591">
        <v>3.2515656915320399</v>
      </c>
      <c r="N1591">
        <v>5.5211306944238601</v>
      </c>
      <c r="O1591">
        <v>5.9105377969615898</v>
      </c>
      <c r="P1591">
        <v>5.6092628167746996</v>
      </c>
      <c r="Q1591">
        <v>4.9006527777372799</v>
      </c>
      <c r="R1591">
        <v>5.2477438796087297</v>
      </c>
      <c r="S1591">
        <v>5.3185150919825901</v>
      </c>
      <c r="T1591">
        <v>4.1621682232074502</v>
      </c>
      <c r="U1591">
        <v>3.74923354184831</v>
      </c>
      <c r="V1591">
        <v>3.7989962683355398</v>
      </c>
      <c r="W1591">
        <v>-0.81094052842675202</v>
      </c>
      <c r="X1591">
        <v>0.468191498173885</v>
      </c>
      <c r="Y1591">
        <v>1003</v>
      </c>
      <c r="Z1591" t="s">
        <v>31</v>
      </c>
      <c r="AA1591" t="s">
        <v>31</v>
      </c>
    </row>
    <row r="1592" spans="1:27" x14ac:dyDescent="0.2">
      <c r="A1592" t="s">
        <v>3854</v>
      </c>
      <c r="B1592">
        <v>11.483830848563199</v>
      </c>
      <c r="C1592">
        <v>11.6778371509187</v>
      </c>
      <c r="D1592">
        <v>11.70555336466</v>
      </c>
      <c r="E1592">
        <v>11.4629284545979</v>
      </c>
      <c r="F1592">
        <v>11.5447822570542</v>
      </c>
      <c r="G1592">
        <v>11.2762663471773</v>
      </c>
      <c r="H1592">
        <v>11.719089501803801</v>
      </c>
      <c r="I1592">
        <v>11.6155801889056</v>
      </c>
      <c r="J1592">
        <v>11.560666579920801</v>
      </c>
      <c r="K1592">
        <v>11.595549189862201</v>
      </c>
      <c r="L1592">
        <v>11.512531380072501</v>
      </c>
      <c r="M1592">
        <v>11.2339839340229</v>
      </c>
      <c r="N1592">
        <v>11.4555944048304</v>
      </c>
      <c r="O1592">
        <v>11.4676526862084</v>
      </c>
      <c r="P1592">
        <v>11.3090538108386</v>
      </c>
      <c r="Q1592">
        <v>11.382917728719301</v>
      </c>
      <c r="R1592">
        <v>11.3828838069564</v>
      </c>
      <c r="S1592">
        <v>10.8940477187039</v>
      </c>
      <c r="T1592">
        <v>11.366082816737199</v>
      </c>
      <c r="U1592">
        <v>11.1204092961811</v>
      </c>
      <c r="V1592">
        <v>11.211008043466</v>
      </c>
      <c r="W1592">
        <v>-0.28868155488146302</v>
      </c>
      <c r="X1592">
        <v>1.87512487934361E-2</v>
      </c>
      <c r="Y1592">
        <v>1187</v>
      </c>
      <c r="Z1592" t="s">
        <v>31</v>
      </c>
      <c r="AA1592" t="s">
        <v>31</v>
      </c>
    </row>
    <row r="1593" spans="1:27" x14ac:dyDescent="0.2">
      <c r="A1593" t="s">
        <v>3855</v>
      </c>
      <c r="B1593">
        <v>5.2240202577907997</v>
      </c>
      <c r="C1593">
        <v>5.3257102780679899</v>
      </c>
      <c r="D1593">
        <v>5.2399989265485098</v>
      </c>
      <c r="E1593">
        <v>5.6788198830639702</v>
      </c>
      <c r="F1593">
        <v>5.66690139418266</v>
      </c>
      <c r="G1593">
        <v>5.4973664092638703</v>
      </c>
      <c r="H1593">
        <v>5.2390653536318501</v>
      </c>
      <c r="I1593">
        <v>5.3529230681913402</v>
      </c>
      <c r="J1593">
        <v>5.2137443854566099</v>
      </c>
      <c r="K1593">
        <v>5.5090392712933296</v>
      </c>
      <c r="L1593">
        <v>5.2812176465458904</v>
      </c>
      <c r="M1593">
        <v>5.6112768016974197</v>
      </c>
      <c r="N1593">
        <v>5.7841819327575603</v>
      </c>
      <c r="O1593">
        <v>5.5491040543320898</v>
      </c>
      <c r="P1593">
        <v>5.5913389430846197</v>
      </c>
      <c r="Q1593">
        <v>5.7993947591772299</v>
      </c>
      <c r="R1593">
        <v>5.4653533928808304</v>
      </c>
      <c r="S1593">
        <v>5.7056974859285496</v>
      </c>
      <c r="T1593">
        <v>5.7945615403492798</v>
      </c>
      <c r="U1593">
        <v>5.5248084573084997</v>
      </c>
      <c r="V1593">
        <v>5.4081316949904403</v>
      </c>
      <c r="W1593">
        <v>0.37609553246696498</v>
      </c>
      <c r="X1593">
        <v>9.8150638155779193E-2</v>
      </c>
      <c r="Y1593">
        <v>1622</v>
      </c>
      <c r="Z1593" t="s">
        <v>3856</v>
      </c>
      <c r="AA1593" t="s">
        <v>31</v>
      </c>
    </row>
    <row r="1594" spans="1:27" x14ac:dyDescent="0.2">
      <c r="A1594" t="s">
        <v>3857</v>
      </c>
      <c r="B1594">
        <v>3.2274236689395499</v>
      </c>
      <c r="C1594">
        <v>3.1022154845601202</v>
      </c>
      <c r="D1594">
        <v>3.3475195263962401</v>
      </c>
      <c r="E1594">
        <v>3.7410185277818702</v>
      </c>
      <c r="F1594">
        <v>3.6438274542361402</v>
      </c>
      <c r="G1594">
        <v>3.41746935281936</v>
      </c>
      <c r="H1594">
        <v>3.0730959833811302</v>
      </c>
      <c r="I1594">
        <v>3.1502779964286698</v>
      </c>
      <c r="J1594">
        <v>3.32765012065249</v>
      </c>
      <c r="K1594">
        <v>3.2170210533637702</v>
      </c>
      <c r="L1594">
        <v>3.6091075865195101</v>
      </c>
      <c r="M1594">
        <v>3.4595292210595998</v>
      </c>
      <c r="N1594">
        <v>3.5960716728672399</v>
      </c>
      <c r="O1594">
        <v>3.1042796112572</v>
      </c>
      <c r="P1594">
        <v>3.2998611966678801</v>
      </c>
      <c r="Q1594">
        <v>3.1001334528700801</v>
      </c>
      <c r="R1594">
        <v>3.8354091078726298</v>
      </c>
      <c r="S1594">
        <v>3.5307108415270601</v>
      </c>
      <c r="T1594">
        <v>3.4648672992941001</v>
      </c>
      <c r="U1594">
        <v>3.2709562754839099</v>
      </c>
      <c r="V1594">
        <v>3.0881447274527201</v>
      </c>
      <c r="W1594">
        <v>1.0409802145341001</v>
      </c>
      <c r="X1594">
        <v>5.3349995036632097E-2</v>
      </c>
      <c r="Y1594">
        <v>816</v>
      </c>
      <c r="Z1594" t="s">
        <v>31</v>
      </c>
      <c r="AA1594" t="s">
        <v>31</v>
      </c>
    </row>
    <row r="1595" spans="1:27" x14ac:dyDescent="0.2">
      <c r="A1595" t="s">
        <v>3858</v>
      </c>
      <c r="B1595">
        <v>5.56488930725678</v>
      </c>
      <c r="C1595">
        <v>5.7281166713754796</v>
      </c>
      <c r="D1595">
        <v>5.6772124987108299</v>
      </c>
      <c r="E1595">
        <v>5.9309385633631004</v>
      </c>
      <c r="F1595">
        <v>5.8511452375780202</v>
      </c>
      <c r="G1595">
        <v>6.15881102125502</v>
      </c>
      <c r="H1595">
        <v>5.3694503701515703</v>
      </c>
      <c r="I1595">
        <v>5.1228271559238499</v>
      </c>
      <c r="J1595">
        <v>5.6726172512881403</v>
      </c>
      <c r="K1595">
        <v>5.7906208135228701</v>
      </c>
      <c r="L1595">
        <v>5.3649536053239002</v>
      </c>
      <c r="M1595">
        <v>6.1735446008950801</v>
      </c>
      <c r="N1595">
        <v>6.2006496848180097</v>
      </c>
      <c r="O1595">
        <v>4.7302637265559504</v>
      </c>
      <c r="P1595">
        <v>5.8876508701491002</v>
      </c>
      <c r="Q1595">
        <v>5.42466698964573</v>
      </c>
      <c r="R1595">
        <v>6.3561262960589202</v>
      </c>
      <c r="S1595">
        <v>6.0927579184818601</v>
      </c>
      <c r="T1595">
        <v>6.4835500973314302</v>
      </c>
      <c r="U1595">
        <v>8.1491301743368307</v>
      </c>
      <c r="V1595">
        <v>6.5437793026673896</v>
      </c>
      <c r="W1595">
        <v>1.4787465359351299</v>
      </c>
      <c r="X1595">
        <v>3.4195102063660802E-3</v>
      </c>
      <c r="Y1595">
        <v>121</v>
      </c>
      <c r="Z1595" t="s">
        <v>31</v>
      </c>
      <c r="AA1595" t="s">
        <v>31</v>
      </c>
    </row>
    <row r="1596" spans="1:27" x14ac:dyDescent="0.2">
      <c r="A1596" t="s">
        <v>3859</v>
      </c>
      <c r="B1596">
        <v>7.9924040122147497</v>
      </c>
      <c r="C1596">
        <v>8.0308981706927192</v>
      </c>
      <c r="D1596">
        <v>8.1646806028252996</v>
      </c>
      <c r="E1596">
        <v>8.66079611994979</v>
      </c>
      <c r="F1596">
        <v>8.5460561261127896</v>
      </c>
      <c r="G1596">
        <v>8.0585413119266196</v>
      </c>
      <c r="H1596">
        <v>7.8251446710805697</v>
      </c>
      <c r="I1596">
        <v>8.1499170684880795</v>
      </c>
      <c r="J1596">
        <v>8.0601112262929195</v>
      </c>
      <c r="K1596">
        <v>8.5081254839708595</v>
      </c>
      <c r="L1596">
        <v>8.5804507647488695</v>
      </c>
      <c r="M1596">
        <v>8.0291852708007205</v>
      </c>
      <c r="N1596">
        <v>7.4871696981207503</v>
      </c>
      <c r="O1596">
        <v>8.0378882640286502</v>
      </c>
      <c r="P1596">
        <v>7.4603570788469602</v>
      </c>
      <c r="Q1596">
        <v>8.4395665956195405</v>
      </c>
      <c r="R1596">
        <v>8.4865142999369798</v>
      </c>
      <c r="S1596">
        <v>8.4008850012041698</v>
      </c>
      <c r="T1596">
        <v>8.7844788181168294</v>
      </c>
      <c r="U1596">
        <v>8.7508240332759293</v>
      </c>
      <c r="V1596">
        <v>8.8329948269164493</v>
      </c>
      <c r="W1596">
        <v>0.84500902991320104</v>
      </c>
      <c r="X1596" s="1">
        <v>2.98772729760265E-6</v>
      </c>
      <c r="Y1596">
        <v>342</v>
      </c>
      <c r="Z1596" t="s">
        <v>31</v>
      </c>
      <c r="AA1596" t="s">
        <v>31</v>
      </c>
    </row>
    <row r="1597" spans="1:27" x14ac:dyDescent="0.2">
      <c r="A1597" t="s">
        <v>3860</v>
      </c>
      <c r="B1597">
        <v>14.7339568012705</v>
      </c>
      <c r="C1597">
        <v>14.669091754780601</v>
      </c>
      <c r="D1597">
        <v>14.602301905724699</v>
      </c>
      <c r="E1597">
        <v>13.8450165462979</v>
      </c>
      <c r="F1597">
        <v>13.630691267967601</v>
      </c>
      <c r="G1597">
        <v>12.8549640328292</v>
      </c>
      <c r="H1597">
        <v>15.3024611374485</v>
      </c>
      <c r="I1597">
        <v>15.0683469372881</v>
      </c>
      <c r="J1597">
        <v>15.0810771677447</v>
      </c>
      <c r="K1597">
        <v>13.889780449172999</v>
      </c>
      <c r="L1597">
        <v>13.8063464556952</v>
      </c>
      <c r="M1597">
        <v>13.024106344058</v>
      </c>
      <c r="N1597">
        <v>14.696735683725199</v>
      </c>
      <c r="O1597">
        <v>15.536105746562599</v>
      </c>
      <c r="P1597">
        <v>14.558877864192899</v>
      </c>
      <c r="Q1597">
        <v>14.0970202663891</v>
      </c>
      <c r="R1597">
        <v>13.725608312353099</v>
      </c>
      <c r="S1597">
        <v>13.404955099421199</v>
      </c>
      <c r="T1597">
        <v>13.753541830935699</v>
      </c>
      <c r="U1597">
        <v>13.8345819636857</v>
      </c>
      <c r="V1597">
        <v>13.8949482701729</v>
      </c>
      <c r="W1597">
        <v>-1.6717872384527599</v>
      </c>
      <c r="X1597" s="1">
        <v>2.6641644965631301E-15</v>
      </c>
      <c r="Y1597">
        <v>87</v>
      </c>
      <c r="Z1597" t="s">
        <v>31</v>
      </c>
      <c r="AA1597" t="s">
        <v>31</v>
      </c>
    </row>
    <row r="1598" spans="1:27" x14ac:dyDescent="0.2">
      <c r="A1598" t="s">
        <v>3861</v>
      </c>
      <c r="B1598">
        <v>13.070671658159601</v>
      </c>
      <c r="C1598">
        <v>13.0292206159386</v>
      </c>
      <c r="D1598">
        <v>13.097123955731499</v>
      </c>
      <c r="E1598">
        <v>12.941002617361001</v>
      </c>
      <c r="F1598">
        <v>13.0898597152171</v>
      </c>
      <c r="G1598">
        <v>13.1646051089295</v>
      </c>
      <c r="H1598">
        <v>13.091863537523301</v>
      </c>
      <c r="I1598">
        <v>13.273830484942399</v>
      </c>
      <c r="J1598">
        <v>13.161790218267599</v>
      </c>
      <c r="K1598">
        <v>12.9647686880012</v>
      </c>
      <c r="L1598">
        <v>12.9440090057708</v>
      </c>
      <c r="M1598">
        <v>13.1468693467748</v>
      </c>
      <c r="N1598">
        <v>13.5674697979281</v>
      </c>
      <c r="O1598">
        <v>13.726516328132</v>
      </c>
      <c r="P1598">
        <v>13.457817117380101</v>
      </c>
      <c r="Q1598">
        <v>12.7676814741373</v>
      </c>
      <c r="R1598">
        <v>12.7789050190789</v>
      </c>
      <c r="S1598">
        <v>12.7199833386581</v>
      </c>
      <c r="T1598">
        <v>12.8944238820414</v>
      </c>
      <c r="U1598">
        <v>12.8221802051746</v>
      </c>
      <c r="V1598">
        <v>12.6645847826083</v>
      </c>
      <c r="W1598">
        <v>-0.50477525831353698</v>
      </c>
      <c r="X1598">
        <v>2.5117664877435898E-4</v>
      </c>
      <c r="Y1598">
        <v>608</v>
      </c>
      <c r="Z1598" t="s">
        <v>31</v>
      </c>
      <c r="AA1598" t="s">
        <v>31</v>
      </c>
    </row>
    <row r="1599" spans="1:27" x14ac:dyDescent="0.2">
      <c r="A1599" t="s">
        <v>3862</v>
      </c>
      <c r="B1599">
        <v>7.0253104316903396</v>
      </c>
      <c r="C1599">
        <v>6.9634655098321598</v>
      </c>
      <c r="D1599">
        <v>6.92322705320605</v>
      </c>
      <c r="E1599">
        <v>7.0373057734896101</v>
      </c>
      <c r="F1599">
        <v>7.4322048432052004</v>
      </c>
      <c r="G1599">
        <v>7.7733746871677099</v>
      </c>
      <c r="H1599">
        <v>6.7099400723671003</v>
      </c>
      <c r="I1599">
        <v>6.2041709136384302</v>
      </c>
      <c r="J1599">
        <v>6.9463018262709104</v>
      </c>
      <c r="K1599">
        <v>7.1323738201440001</v>
      </c>
      <c r="L1599">
        <v>7.2470962305731303</v>
      </c>
      <c r="M1599">
        <v>7.8645202048411598</v>
      </c>
      <c r="N1599">
        <v>7.5405449898449399</v>
      </c>
      <c r="O1599">
        <v>4.6626999735070296</v>
      </c>
      <c r="P1599">
        <v>7.2521880341214899</v>
      </c>
      <c r="Q1599">
        <v>6.8952305856671297</v>
      </c>
      <c r="R1599">
        <v>7.4449020008420401</v>
      </c>
      <c r="S1599">
        <v>7.57776122403454</v>
      </c>
      <c r="T1599">
        <v>7.1630805253627603</v>
      </c>
      <c r="U1599">
        <v>5.9127751905451298</v>
      </c>
      <c r="V1599">
        <v>6.4146780114676396</v>
      </c>
      <c r="W1599">
        <v>0.57754323465167701</v>
      </c>
      <c r="X1599">
        <v>0.28473828354588698</v>
      </c>
      <c r="Y1599">
        <v>821</v>
      </c>
      <c r="Z1599" t="s">
        <v>31</v>
      </c>
      <c r="AA1599" t="s">
        <v>31</v>
      </c>
    </row>
    <row r="1600" spans="1:27" x14ac:dyDescent="0.2">
      <c r="A1600" t="s">
        <v>3863</v>
      </c>
      <c r="B1600">
        <v>5.9663281864608599</v>
      </c>
      <c r="C1600">
        <v>6.1621032548212504</v>
      </c>
      <c r="D1600">
        <v>5.8696655954021404</v>
      </c>
      <c r="E1600">
        <v>6.0580833067349298</v>
      </c>
      <c r="F1600">
        <v>6.2069741353341197</v>
      </c>
      <c r="G1600">
        <v>6.6626154795407704</v>
      </c>
      <c r="H1600">
        <v>5.8463989541299597</v>
      </c>
      <c r="I1600">
        <v>5.4354839101233203</v>
      </c>
      <c r="J1600">
        <v>6.1897124098780996</v>
      </c>
      <c r="K1600">
        <v>6.0842479753149998</v>
      </c>
      <c r="L1600">
        <v>6.2386565209767397</v>
      </c>
      <c r="M1600">
        <v>6.8217554845288797</v>
      </c>
      <c r="N1600">
        <v>6.4874325248892202</v>
      </c>
      <c r="O1600">
        <v>4.3298577404528604</v>
      </c>
      <c r="P1600">
        <v>6.1552019320728899</v>
      </c>
      <c r="Q1600">
        <v>6.0093805387458303</v>
      </c>
      <c r="R1600">
        <v>5.9909283858822899</v>
      </c>
      <c r="S1600">
        <v>6.5959663304314802</v>
      </c>
      <c r="T1600">
        <v>6.23595541038104</v>
      </c>
      <c r="U1600">
        <v>6.0661446062284501</v>
      </c>
      <c r="V1600">
        <v>5.8156009479603599</v>
      </c>
      <c r="W1600">
        <v>0.56951328803152801</v>
      </c>
      <c r="X1600">
        <v>0.26042107063743097</v>
      </c>
      <c r="Y1600">
        <v>822</v>
      </c>
      <c r="Z1600" t="s">
        <v>3864</v>
      </c>
      <c r="AA1600" t="s">
        <v>31</v>
      </c>
    </row>
    <row r="1601" spans="1:27" x14ac:dyDescent="0.2">
      <c r="A1601" t="s">
        <v>3865</v>
      </c>
      <c r="B1601">
        <v>5.7203551108444897</v>
      </c>
      <c r="C1601">
        <v>6.0493264835540401</v>
      </c>
      <c r="D1601">
        <v>5.7464688395224801</v>
      </c>
      <c r="E1601">
        <v>6.1830601801515401</v>
      </c>
      <c r="F1601">
        <v>6.0641719823263998</v>
      </c>
      <c r="G1601">
        <v>6.5917756578582596</v>
      </c>
      <c r="H1601">
        <v>5.6427432401021003</v>
      </c>
      <c r="I1601">
        <v>5.4664178991271601</v>
      </c>
      <c r="J1601">
        <v>5.9770854509010301</v>
      </c>
      <c r="K1601">
        <v>6.34389675591851</v>
      </c>
      <c r="L1601">
        <v>6.1755077110196197</v>
      </c>
      <c r="M1601">
        <v>6.5544504547025797</v>
      </c>
      <c r="N1601">
        <v>6.09131814380431</v>
      </c>
      <c r="O1601">
        <v>4.2974734566816899</v>
      </c>
      <c r="P1601">
        <v>6.0702182050395903</v>
      </c>
      <c r="Q1601">
        <v>6.1534726095792402</v>
      </c>
      <c r="R1601">
        <v>6.1788826836539998</v>
      </c>
      <c r="S1601">
        <v>6.6164245917650097</v>
      </c>
      <c r="T1601">
        <v>6.2523324513822001</v>
      </c>
      <c r="U1601">
        <v>5.5194813062302099</v>
      </c>
      <c r="V1601">
        <v>5.8760285263787697</v>
      </c>
      <c r="W1601">
        <v>0.863434361417317</v>
      </c>
      <c r="X1601">
        <v>6.2324944330631099E-2</v>
      </c>
      <c r="Y1601">
        <v>823</v>
      </c>
      <c r="Z1601" t="s">
        <v>31</v>
      </c>
      <c r="AA1601" t="s">
        <v>31</v>
      </c>
    </row>
    <row r="1602" spans="1:27" x14ac:dyDescent="0.2">
      <c r="A1602" t="s">
        <v>3866</v>
      </c>
      <c r="B1602">
        <v>8.6133507382871493</v>
      </c>
      <c r="C1602">
        <v>8.5762166668869408</v>
      </c>
      <c r="D1602">
        <v>8.6669816424803905</v>
      </c>
      <c r="E1602">
        <v>9.0836600576855293</v>
      </c>
      <c r="F1602">
        <v>8.8909528314792894</v>
      </c>
      <c r="G1602">
        <v>9.0969436003947095</v>
      </c>
      <c r="H1602">
        <v>8.5336967128647192</v>
      </c>
      <c r="I1602">
        <v>8.3950032017383194</v>
      </c>
      <c r="J1602">
        <v>8.3271210334799193</v>
      </c>
      <c r="K1602">
        <v>9.0151196355262702</v>
      </c>
      <c r="L1602">
        <v>9.0182761564820293</v>
      </c>
      <c r="M1602">
        <v>8.9824177114922108</v>
      </c>
      <c r="N1602">
        <v>9.1338966474558099</v>
      </c>
      <c r="O1602">
        <v>7.7456642573265801</v>
      </c>
      <c r="P1602">
        <v>8.8618821120495301</v>
      </c>
      <c r="Q1602">
        <v>8.55472218732098</v>
      </c>
      <c r="R1602">
        <v>8.4661059383331594</v>
      </c>
      <c r="S1602">
        <v>8.4482417119143598</v>
      </c>
      <c r="T1602">
        <v>8.6670805215170397</v>
      </c>
      <c r="U1602">
        <v>9.1269725170721205</v>
      </c>
      <c r="V1602">
        <v>9.2240153914639205</v>
      </c>
      <c r="W1602">
        <v>0.444361309216592</v>
      </c>
      <c r="X1602">
        <v>4.6257655699034901E-2</v>
      </c>
      <c r="Y1602">
        <v>1211</v>
      </c>
      <c r="Z1602" t="s">
        <v>31</v>
      </c>
      <c r="AA1602" t="s">
        <v>31</v>
      </c>
    </row>
    <row r="1603" spans="1:27" x14ac:dyDescent="0.2">
      <c r="A1603" t="s">
        <v>3867</v>
      </c>
      <c r="B1603">
        <v>9.4178900689907703</v>
      </c>
      <c r="C1603">
        <v>9.5871383399380807</v>
      </c>
      <c r="D1603">
        <v>9.87109090365648</v>
      </c>
      <c r="E1603">
        <v>9.6941175527400407</v>
      </c>
      <c r="F1603">
        <v>9.9422948300829095</v>
      </c>
      <c r="G1603">
        <v>10.0340262931095</v>
      </c>
      <c r="H1603">
        <v>10.0765630387416</v>
      </c>
      <c r="I1603">
        <v>10.3255573364253</v>
      </c>
      <c r="J1603">
        <v>9.8499079088519395</v>
      </c>
      <c r="K1603">
        <v>10.028601875287</v>
      </c>
      <c r="L1603">
        <v>10.0315570718301</v>
      </c>
      <c r="M1603">
        <v>10.239287688708201</v>
      </c>
      <c r="N1603">
        <v>10.244566664674601</v>
      </c>
      <c r="O1603">
        <v>6.0746332645744197</v>
      </c>
      <c r="P1603">
        <v>10.0114569186822</v>
      </c>
      <c r="Q1603">
        <v>10.1089774299206</v>
      </c>
      <c r="R1603">
        <v>9.9457375642376107</v>
      </c>
      <c r="S1603">
        <v>9.5213798773359493</v>
      </c>
      <c r="T1603">
        <v>10.3066375762811</v>
      </c>
      <c r="U1603">
        <v>10.2625708835801</v>
      </c>
      <c r="V1603">
        <v>10.379676617762399</v>
      </c>
      <c r="W1603">
        <v>0.31429122782367802</v>
      </c>
      <c r="X1603">
        <v>0.57802356324086901</v>
      </c>
      <c r="Y1603">
        <v>867</v>
      </c>
      <c r="Z1603" t="s">
        <v>31</v>
      </c>
      <c r="AA1603" t="s">
        <v>31</v>
      </c>
    </row>
    <row r="1604" spans="1:27" x14ac:dyDescent="0.2">
      <c r="A1604" t="s">
        <v>3868</v>
      </c>
      <c r="B1604">
        <v>11.009715220919</v>
      </c>
      <c r="C1604">
        <v>10.950699444428301</v>
      </c>
      <c r="D1604">
        <v>11.079701046260301</v>
      </c>
      <c r="E1604">
        <v>11.5514647470831</v>
      </c>
      <c r="F1604">
        <v>11.447788963322701</v>
      </c>
      <c r="G1604">
        <v>10.761949294866399</v>
      </c>
      <c r="H1604">
        <v>11.255422144460701</v>
      </c>
      <c r="I1604">
        <v>11.0059895575361</v>
      </c>
      <c r="J1604">
        <v>11.0336661882684</v>
      </c>
      <c r="K1604">
        <v>11.384911882014601</v>
      </c>
      <c r="L1604">
        <v>11.129976049306601</v>
      </c>
      <c r="M1604">
        <v>10.7683456936164</v>
      </c>
      <c r="N1604">
        <v>11.1245679006619</v>
      </c>
      <c r="O1604">
        <v>10.697811053434901</v>
      </c>
      <c r="P1604">
        <v>10.981069851902999</v>
      </c>
      <c r="Q1604">
        <v>11.3438856639231</v>
      </c>
      <c r="R1604">
        <v>11.174761900014801</v>
      </c>
      <c r="S1604">
        <v>10.500062958791601</v>
      </c>
      <c r="T1604">
        <v>10.8519017416791</v>
      </c>
      <c r="U1604">
        <v>11.189682932227401</v>
      </c>
      <c r="V1604">
        <v>11.049128865228999</v>
      </c>
      <c r="W1604">
        <v>0.147731668567295</v>
      </c>
      <c r="X1604">
        <v>0.44306615523162501</v>
      </c>
      <c r="Y1604">
        <v>1190</v>
      </c>
      <c r="Z1604" t="s">
        <v>3869</v>
      </c>
      <c r="AA1604" t="s">
        <v>31</v>
      </c>
    </row>
    <row r="1605" spans="1:27" x14ac:dyDescent="0.2">
      <c r="A1605" t="s">
        <v>3870</v>
      </c>
      <c r="B1605">
        <v>6.7757409096035</v>
      </c>
      <c r="C1605">
        <v>6.77313540113051</v>
      </c>
      <c r="D1605">
        <v>6.7462079811407198</v>
      </c>
      <c r="E1605">
        <v>6.8852917100108897</v>
      </c>
      <c r="F1605">
        <v>7.4265192643231996</v>
      </c>
      <c r="G1605">
        <v>6.90527012263109</v>
      </c>
      <c r="H1605">
        <v>6.6185555994463696</v>
      </c>
      <c r="I1605">
        <v>6.4980990526834397</v>
      </c>
      <c r="J1605">
        <v>6.4363613797249997</v>
      </c>
      <c r="K1605">
        <v>7.1280713989892597</v>
      </c>
      <c r="L1605">
        <v>7.5171188021250401</v>
      </c>
      <c r="M1605">
        <v>6.9954913758959503</v>
      </c>
      <c r="N1605">
        <v>6.6735575574330896</v>
      </c>
      <c r="O1605">
        <v>10.4325628486464</v>
      </c>
      <c r="P1605">
        <v>6.53967277618744</v>
      </c>
      <c r="Q1605">
        <v>6.99912807507663</v>
      </c>
      <c r="R1605">
        <v>7.1259158767735702</v>
      </c>
      <c r="S1605">
        <v>6.9340514193061704</v>
      </c>
      <c r="T1605">
        <v>6.7045019044590299</v>
      </c>
      <c r="U1605">
        <v>7.0477632531733798</v>
      </c>
      <c r="V1605">
        <v>7.2510985991072197</v>
      </c>
      <c r="W1605">
        <v>0.62534631021504905</v>
      </c>
      <c r="X1605" s="1">
        <v>9.2273329642512494E-5</v>
      </c>
      <c r="Y1605">
        <v>772</v>
      </c>
      <c r="Z1605" t="s">
        <v>3871</v>
      </c>
      <c r="AA1605" t="s">
        <v>31</v>
      </c>
    </row>
    <row r="1606" spans="1:27" x14ac:dyDescent="0.2">
      <c r="A1606" t="s">
        <v>3872</v>
      </c>
      <c r="B1606">
        <v>4.6325261862956904</v>
      </c>
      <c r="C1606">
        <v>5.0790721211512002</v>
      </c>
      <c r="D1606">
        <v>4.9685786412495201</v>
      </c>
      <c r="E1606">
        <v>4.9703922839813899</v>
      </c>
      <c r="F1606">
        <v>5.0168332480294202</v>
      </c>
      <c r="G1606">
        <v>5.3946452962062503</v>
      </c>
      <c r="H1606">
        <v>4.7195989369597102</v>
      </c>
      <c r="I1606">
        <v>4.5733329553621598</v>
      </c>
      <c r="J1606">
        <v>4.5472386861364598</v>
      </c>
      <c r="K1606">
        <v>4.5443655644997403</v>
      </c>
      <c r="L1606">
        <v>4.8592845312052901</v>
      </c>
      <c r="M1606">
        <v>5.2247137803476198</v>
      </c>
      <c r="N1606">
        <v>4.7512115052974604</v>
      </c>
      <c r="O1606">
        <v>9.2818382261252594</v>
      </c>
      <c r="P1606">
        <v>4.4474940911888998</v>
      </c>
      <c r="Q1606">
        <v>4.9534519202949197</v>
      </c>
      <c r="R1606">
        <v>5.1330069992382104</v>
      </c>
      <c r="S1606">
        <v>5.3912797410329398</v>
      </c>
      <c r="T1606">
        <v>4.7768361643194703</v>
      </c>
      <c r="U1606">
        <v>5.1589459182371504</v>
      </c>
      <c r="V1606">
        <v>4.8730024354403696</v>
      </c>
      <c r="W1606">
        <v>0.59469360814350802</v>
      </c>
      <c r="X1606">
        <v>3.7143067865595701E-2</v>
      </c>
      <c r="Y1606">
        <v>826</v>
      </c>
      <c r="Z1606" t="s">
        <v>31</v>
      </c>
      <c r="AA1606" t="s">
        <v>31</v>
      </c>
    </row>
    <row r="1607" spans="1:27" x14ac:dyDescent="0.2">
      <c r="A1607" t="s">
        <v>3873</v>
      </c>
      <c r="B1607">
        <v>7.0329766300239296</v>
      </c>
      <c r="C1607">
        <v>6.9426104323924402</v>
      </c>
      <c r="D1607">
        <v>7.01398927950844</v>
      </c>
      <c r="E1607">
        <v>6.4154384547352699</v>
      </c>
      <c r="F1607">
        <v>7.2454028542731903</v>
      </c>
      <c r="G1607">
        <v>7.1457943794055598</v>
      </c>
      <c r="H1607">
        <v>7.1607799447985103</v>
      </c>
      <c r="I1607">
        <v>7.09503525448826</v>
      </c>
      <c r="J1607">
        <v>7.0989326758736002</v>
      </c>
      <c r="K1607">
        <v>7.1107597880977496</v>
      </c>
      <c r="L1607">
        <v>7.2684442129648401</v>
      </c>
      <c r="M1607">
        <v>7.0912050224082703</v>
      </c>
      <c r="N1607">
        <v>7.2062623644461796</v>
      </c>
      <c r="O1607">
        <v>4.6452887168453803</v>
      </c>
      <c r="P1607">
        <v>7.2644078185329999</v>
      </c>
      <c r="Q1607">
        <v>6.5603468013759398</v>
      </c>
      <c r="R1607">
        <v>7.0976152774476597</v>
      </c>
      <c r="S1607">
        <v>6.8595055141613903</v>
      </c>
      <c r="T1607">
        <v>7.3150582519852403</v>
      </c>
      <c r="U1607">
        <v>7.1291847679471303</v>
      </c>
      <c r="V1607">
        <v>7.1944730766163598</v>
      </c>
      <c r="W1607">
        <v>0.11318587674519</v>
      </c>
      <c r="X1607">
        <v>0.84687363890292</v>
      </c>
      <c r="Y1607">
        <v>1688</v>
      </c>
      <c r="Z1607" t="s">
        <v>31</v>
      </c>
      <c r="AA1607" t="s">
        <v>31</v>
      </c>
    </row>
    <row r="1608" spans="1:27" x14ac:dyDescent="0.2">
      <c r="A1608" t="s">
        <v>3874</v>
      </c>
      <c r="B1608">
        <v>10.744079014513501</v>
      </c>
      <c r="C1608">
        <v>10.7873647575903</v>
      </c>
      <c r="D1608">
        <v>10.807871512989699</v>
      </c>
      <c r="E1608">
        <v>10.6235762196183</v>
      </c>
      <c r="F1608">
        <v>10.5702953577406</v>
      </c>
      <c r="G1608">
        <v>11.084146544264</v>
      </c>
      <c r="H1608">
        <v>10.6208030923547</v>
      </c>
      <c r="I1608">
        <v>10.6595114306096</v>
      </c>
      <c r="J1608">
        <v>10.642137503378301</v>
      </c>
      <c r="K1608">
        <v>10.348856518375401</v>
      </c>
      <c r="L1608">
        <v>10.3087995995069</v>
      </c>
      <c r="M1608">
        <v>10.923252965445601</v>
      </c>
      <c r="N1608">
        <v>10.9736678627107</v>
      </c>
      <c r="O1608">
        <v>9.2910463571770698</v>
      </c>
      <c r="P1608">
        <v>10.8764667073404</v>
      </c>
      <c r="Q1608">
        <v>10.338661678978101</v>
      </c>
      <c r="R1608">
        <v>10.236836231062499</v>
      </c>
      <c r="S1608">
        <v>10.538716175811</v>
      </c>
      <c r="T1608">
        <v>10.638637653298399</v>
      </c>
      <c r="U1608">
        <v>10.704907512156501</v>
      </c>
      <c r="V1608">
        <v>10.7862827712518</v>
      </c>
      <c r="W1608">
        <v>-7.2191116011153494E-2</v>
      </c>
      <c r="X1608">
        <v>0.79804461357462897</v>
      </c>
      <c r="Y1608">
        <v>940</v>
      </c>
      <c r="Z1608" t="s">
        <v>31</v>
      </c>
      <c r="AA1608" t="s">
        <v>31</v>
      </c>
    </row>
    <row r="1609" spans="1:27" x14ac:dyDescent="0.2">
      <c r="A1609" t="s">
        <v>3875</v>
      </c>
      <c r="B1609">
        <v>6.4681843994593802</v>
      </c>
      <c r="C1609">
        <v>6.38380245585543</v>
      </c>
      <c r="D1609">
        <v>6.4967852772610204</v>
      </c>
      <c r="E1609">
        <v>6.2258880764448596</v>
      </c>
      <c r="F1609">
        <v>6.7242105227289004</v>
      </c>
      <c r="G1609">
        <v>6.3413931807578896</v>
      </c>
      <c r="H1609">
        <v>6.8034197056769798</v>
      </c>
      <c r="I1609">
        <v>5.8547831065242901</v>
      </c>
      <c r="J1609">
        <v>6.6548748046189603</v>
      </c>
      <c r="K1609">
        <v>6.4216451149012901</v>
      </c>
      <c r="L1609">
        <v>6.5181220879299699</v>
      </c>
      <c r="M1609">
        <v>6.5543666883048299</v>
      </c>
      <c r="N1609">
        <v>6.8700210495629701</v>
      </c>
      <c r="O1609">
        <v>7.4310123184482304</v>
      </c>
      <c r="P1609">
        <v>6.91265310462967</v>
      </c>
      <c r="Q1609">
        <v>6.9328313216654198</v>
      </c>
      <c r="R1609">
        <v>7.1455252951422796</v>
      </c>
      <c r="S1609">
        <v>6.8145068051251503</v>
      </c>
      <c r="T1609">
        <v>6.4930333713391404</v>
      </c>
      <c r="U1609">
        <v>6.6988268504837896</v>
      </c>
      <c r="V1609">
        <v>6.4395512934194201</v>
      </c>
      <c r="W1609">
        <v>-0.156581761184655</v>
      </c>
      <c r="X1609">
        <v>0.64148007665061102</v>
      </c>
      <c r="Y1609">
        <v>1406</v>
      </c>
      <c r="Z1609" t="s">
        <v>31</v>
      </c>
      <c r="AA1609" t="s">
        <v>31</v>
      </c>
    </row>
    <row r="1610" spans="1:27" x14ac:dyDescent="0.2">
      <c r="A1610" t="s">
        <v>3876</v>
      </c>
      <c r="B1610">
        <v>7.99715219548305</v>
      </c>
      <c r="C1610">
        <v>7.9258199491410597</v>
      </c>
      <c r="D1610">
        <v>7.9318502223899801</v>
      </c>
      <c r="E1610">
        <v>8.1228513599318202</v>
      </c>
      <c r="F1610">
        <v>8.0350484487697003</v>
      </c>
      <c r="G1610">
        <v>7.6442154219615599</v>
      </c>
      <c r="H1610">
        <v>7.8226674297824301</v>
      </c>
      <c r="I1610">
        <v>8.0086106254514409</v>
      </c>
      <c r="J1610">
        <v>8.0276545477313395</v>
      </c>
      <c r="K1610">
        <v>7.8495544492577398</v>
      </c>
      <c r="L1610">
        <v>7.9177988922467204</v>
      </c>
      <c r="M1610">
        <v>7.5461183379281396</v>
      </c>
      <c r="N1610">
        <v>7.67672281415427</v>
      </c>
      <c r="O1610">
        <v>4.97198411564752</v>
      </c>
      <c r="P1610">
        <v>7.9133804464307502</v>
      </c>
      <c r="Q1610">
        <v>8.6376480040273602</v>
      </c>
      <c r="R1610">
        <v>8.0477620969002395</v>
      </c>
      <c r="S1610">
        <v>8.6214607267291505</v>
      </c>
      <c r="T1610">
        <v>7.6537409208505096</v>
      </c>
      <c r="U1610">
        <v>8.4755920698269804</v>
      </c>
      <c r="V1610">
        <v>8.9430898952593303</v>
      </c>
      <c r="W1610">
        <v>0.59169974404994796</v>
      </c>
      <c r="X1610">
        <v>0.26781571698477202</v>
      </c>
      <c r="Y1610">
        <v>1629</v>
      </c>
      <c r="Z1610" t="s">
        <v>31</v>
      </c>
      <c r="AA1610" t="s">
        <v>31</v>
      </c>
    </row>
    <row r="1611" spans="1:27" x14ac:dyDescent="0.2">
      <c r="A1611" t="s">
        <v>3877</v>
      </c>
      <c r="B1611">
        <v>4.8429538146520299</v>
      </c>
      <c r="C1611">
        <v>4.6932845188113301</v>
      </c>
      <c r="D1611">
        <v>4.6569622503395998</v>
      </c>
      <c r="E1611">
        <v>4.6891249420582897</v>
      </c>
      <c r="F1611">
        <v>4.5808228900284904</v>
      </c>
      <c r="G1611">
        <v>4.5178904175479602</v>
      </c>
      <c r="H1611">
        <v>4.7478448765655896</v>
      </c>
      <c r="I1611">
        <v>4.6058377192949997</v>
      </c>
      <c r="J1611">
        <v>4.5151194367746497</v>
      </c>
      <c r="K1611">
        <v>4.28546570695823</v>
      </c>
      <c r="L1611">
        <v>5.0293249887877698</v>
      </c>
      <c r="M1611">
        <v>4.6143810192644397</v>
      </c>
      <c r="N1611">
        <v>4.7611431072850703</v>
      </c>
      <c r="O1611">
        <v>3.7493816059242899</v>
      </c>
      <c r="P1611">
        <v>4.5125854312087901</v>
      </c>
      <c r="Q1611">
        <v>4.8682454586510699</v>
      </c>
      <c r="R1611">
        <v>4.4063854067576802</v>
      </c>
      <c r="S1611">
        <v>4.8957940533434101</v>
      </c>
      <c r="T1611">
        <v>4.5306308519600504</v>
      </c>
      <c r="U1611">
        <v>4.7805715630114101</v>
      </c>
      <c r="V1611">
        <v>4.7340654181485897</v>
      </c>
      <c r="W1611">
        <v>0.20432526391036199</v>
      </c>
      <c r="X1611">
        <v>0.711338567871592</v>
      </c>
      <c r="Y1611">
        <v>1472</v>
      </c>
      <c r="Z1611" t="s">
        <v>31</v>
      </c>
      <c r="AA1611" t="s">
        <v>31</v>
      </c>
    </row>
    <row r="1612" spans="1:27" x14ac:dyDescent="0.2">
      <c r="A1612" t="s">
        <v>3878</v>
      </c>
      <c r="B1612">
        <v>8.5508862769383001</v>
      </c>
      <c r="C1612">
        <v>8.6364287810519205</v>
      </c>
      <c r="D1612">
        <v>8.5496874021376996</v>
      </c>
      <c r="E1612">
        <v>9.3057445179643796</v>
      </c>
      <c r="F1612">
        <v>9.3253770278182504</v>
      </c>
      <c r="G1612">
        <v>8.6399742811055802</v>
      </c>
      <c r="H1612">
        <v>8.4421623630954503</v>
      </c>
      <c r="I1612">
        <v>8.6740414188169499</v>
      </c>
      <c r="J1612">
        <v>8.7552654431469694</v>
      </c>
      <c r="K1612">
        <v>9.4929198868706504</v>
      </c>
      <c r="L1612">
        <v>9.2252546322960391</v>
      </c>
      <c r="M1612">
        <v>8.6726592598876699</v>
      </c>
      <c r="N1612">
        <v>8.5017559359595705</v>
      </c>
      <c r="O1612">
        <v>7.7845188600918496</v>
      </c>
      <c r="P1612">
        <v>8.5645575267383904</v>
      </c>
      <c r="Q1612">
        <v>9.42303325900982</v>
      </c>
      <c r="R1612">
        <v>9.1392436673303497</v>
      </c>
      <c r="S1612">
        <v>9.2091374516187496</v>
      </c>
      <c r="T1612">
        <v>9.2346697722418298</v>
      </c>
      <c r="U1612">
        <v>9.1494483330309109</v>
      </c>
      <c r="V1612">
        <v>9.0390753247311402</v>
      </c>
      <c r="W1612">
        <v>0.91694493698308999</v>
      </c>
      <c r="X1612" s="1">
        <v>2.33108496732006E-7</v>
      </c>
      <c r="Y1612">
        <v>301</v>
      </c>
      <c r="Z1612" t="s">
        <v>31</v>
      </c>
      <c r="AA1612" t="s">
        <v>31</v>
      </c>
    </row>
    <row r="1613" spans="1:27" x14ac:dyDescent="0.2">
      <c r="A1613" t="s">
        <v>3879</v>
      </c>
      <c r="B1613">
        <v>8.5642433466470305</v>
      </c>
      <c r="C1613">
        <v>8.6592646396717701</v>
      </c>
      <c r="D1613">
        <v>8.7104755853738691</v>
      </c>
      <c r="E1613">
        <v>8.4478260295560208</v>
      </c>
      <c r="F1613">
        <v>8.4307698086348104</v>
      </c>
      <c r="G1613">
        <v>8.3941826982484606</v>
      </c>
      <c r="H1613">
        <v>8.7887582550713805</v>
      </c>
      <c r="I1613">
        <v>8.7973297458005497</v>
      </c>
      <c r="J1613">
        <v>8.7374937565266002</v>
      </c>
      <c r="K1613">
        <v>8.3675021560353695</v>
      </c>
      <c r="L1613">
        <v>8.1741748865144004</v>
      </c>
      <c r="M1613">
        <v>8.3931094294836495</v>
      </c>
      <c r="N1613">
        <v>8.5363057337740198</v>
      </c>
      <c r="O1613">
        <v>9.1604493505326694</v>
      </c>
      <c r="P1613">
        <v>8.5744931908173196</v>
      </c>
      <c r="Q1613">
        <v>8.2050630980397194</v>
      </c>
      <c r="R1613">
        <v>8.6534201928642602</v>
      </c>
      <c r="S1613">
        <v>8.6196737755154995</v>
      </c>
      <c r="T1613">
        <v>8.2180496304172799</v>
      </c>
      <c r="U1613">
        <v>8.1509772090657808</v>
      </c>
      <c r="V1613">
        <v>7.9818322108423096</v>
      </c>
      <c r="W1613">
        <v>-0.54137170482902497</v>
      </c>
      <c r="X1613">
        <v>1.3853057999376801E-4</v>
      </c>
      <c r="Y1613">
        <v>577</v>
      </c>
      <c r="Z1613" t="s">
        <v>31</v>
      </c>
      <c r="AA1613" t="s">
        <v>31</v>
      </c>
    </row>
    <row r="1614" spans="1:27" x14ac:dyDescent="0.2">
      <c r="A1614" t="s">
        <v>3880</v>
      </c>
      <c r="B1614">
        <v>6.6218980290217102</v>
      </c>
      <c r="C1614">
        <v>6.7144250771043099</v>
      </c>
      <c r="D1614">
        <v>6.5301876426481096</v>
      </c>
      <c r="E1614">
        <v>6.5267630960718304</v>
      </c>
      <c r="F1614">
        <v>6.8358885103398901</v>
      </c>
      <c r="G1614">
        <v>6.5031665167917696</v>
      </c>
      <c r="H1614">
        <v>6.2258412478462501</v>
      </c>
      <c r="I1614">
        <v>6.2233190127587701</v>
      </c>
      <c r="J1614">
        <v>6.2762453600063397</v>
      </c>
      <c r="K1614">
        <v>6.7499535448767798</v>
      </c>
      <c r="L1614">
        <v>6.83255840303136</v>
      </c>
      <c r="M1614">
        <v>6.1356062320011997</v>
      </c>
      <c r="N1614">
        <v>6.5560906863247199</v>
      </c>
      <c r="O1614">
        <v>6.3486438326727299</v>
      </c>
      <c r="P1614">
        <v>6.3003633226463096</v>
      </c>
      <c r="Q1614">
        <v>7.38726022009633</v>
      </c>
      <c r="R1614">
        <v>7.3790434560108897</v>
      </c>
      <c r="S1614">
        <v>7.7898620387501003</v>
      </c>
      <c r="T1614">
        <v>7.4702116124423403</v>
      </c>
      <c r="U1614">
        <v>7.2059134851189102</v>
      </c>
      <c r="V1614">
        <v>7.3011349407402504</v>
      </c>
      <c r="W1614">
        <v>1.0796168639608399</v>
      </c>
      <c r="X1614">
        <v>1.7713073240289E-4</v>
      </c>
      <c r="Y1614">
        <v>232</v>
      </c>
      <c r="Z1614" t="s">
        <v>31</v>
      </c>
      <c r="AA1614" t="s">
        <v>31</v>
      </c>
    </row>
    <row r="1615" spans="1:27" x14ac:dyDescent="0.2">
      <c r="A1615" t="s">
        <v>3881</v>
      </c>
      <c r="B1615">
        <v>8.5019299313710999</v>
      </c>
      <c r="C1615">
        <v>8.3271838179550901</v>
      </c>
      <c r="D1615">
        <v>8.2750850570483294</v>
      </c>
      <c r="E1615">
        <v>8.2353340016559091</v>
      </c>
      <c r="F1615">
        <v>8.3269269859069599</v>
      </c>
      <c r="G1615">
        <v>8.6183793960175503</v>
      </c>
      <c r="H1615">
        <v>8.4735809319402104</v>
      </c>
      <c r="I1615">
        <v>8.10982531458008</v>
      </c>
      <c r="J1615">
        <v>8.4370432163167504</v>
      </c>
      <c r="K1615">
        <v>8.3949662736646804</v>
      </c>
      <c r="L1615">
        <v>8.4586452226964397</v>
      </c>
      <c r="M1615">
        <v>8.5211539224705</v>
      </c>
      <c r="N1615">
        <v>8.4489633479648703</v>
      </c>
      <c r="O1615">
        <v>8.9240085266038598</v>
      </c>
      <c r="P1615">
        <v>8.5773730100205796</v>
      </c>
      <c r="Q1615">
        <v>8.5105970247097904</v>
      </c>
      <c r="R1615">
        <v>8.6160413688227298</v>
      </c>
      <c r="S1615">
        <v>8.5486408376738598</v>
      </c>
      <c r="T1615">
        <v>8.3693131100152094</v>
      </c>
      <c r="U1615">
        <v>8.4289367564161797</v>
      </c>
      <c r="V1615">
        <v>8.1355954996864703</v>
      </c>
      <c r="W1615">
        <v>-4.3959137462144103E-2</v>
      </c>
      <c r="X1615">
        <v>0.80937851951227002</v>
      </c>
      <c r="Y1615">
        <v>1035</v>
      </c>
      <c r="Z1615" t="s">
        <v>31</v>
      </c>
      <c r="AA1615" t="s">
        <v>31</v>
      </c>
    </row>
    <row r="1616" spans="1:27" x14ac:dyDescent="0.2">
      <c r="A1616" t="s">
        <v>3882</v>
      </c>
      <c r="B1616">
        <v>9.2304208779877204</v>
      </c>
      <c r="C1616">
        <v>9.3804352876471508</v>
      </c>
      <c r="D1616">
        <v>9.2771576693728299</v>
      </c>
      <c r="E1616">
        <v>9.2229081895073008</v>
      </c>
      <c r="F1616">
        <v>9.2462139476294904</v>
      </c>
      <c r="G1616">
        <v>9.5911710459761803</v>
      </c>
      <c r="H1616">
        <v>9.3814698893405897</v>
      </c>
      <c r="I1616">
        <v>9.3435486805633694</v>
      </c>
      <c r="J1616">
        <v>9.3443645340250203</v>
      </c>
      <c r="K1616">
        <v>9.2647073704885301</v>
      </c>
      <c r="L1616">
        <v>9.3774717975858106</v>
      </c>
      <c r="M1616">
        <v>9.9210282134558891</v>
      </c>
      <c r="N1616">
        <v>9.6295620571071101</v>
      </c>
      <c r="O1616">
        <v>9.8721292948741795</v>
      </c>
      <c r="P1616">
        <v>9.4081197961628806</v>
      </c>
      <c r="Q1616">
        <v>9.4110165818485196</v>
      </c>
      <c r="R1616">
        <v>9.1472411640995794</v>
      </c>
      <c r="S1616">
        <v>9.4273361403858402</v>
      </c>
      <c r="T1616">
        <v>9.5230859363704194</v>
      </c>
      <c r="U1616">
        <v>9.5429767663578797</v>
      </c>
      <c r="V1616">
        <v>9.23942642463944</v>
      </c>
      <c r="W1616">
        <v>-1.7023269910020199E-2</v>
      </c>
      <c r="X1616">
        <v>0.93582442391075304</v>
      </c>
      <c r="Y1616">
        <v>1632</v>
      </c>
      <c r="Z1616" t="s">
        <v>31</v>
      </c>
      <c r="AA1616" t="s">
        <v>31</v>
      </c>
    </row>
    <row r="1617" spans="1:27" x14ac:dyDescent="0.2">
      <c r="A1617" t="s">
        <v>3883</v>
      </c>
      <c r="B1617">
        <v>10.074988184960199</v>
      </c>
      <c r="C1617">
        <v>9.9990970419220293</v>
      </c>
      <c r="D1617">
        <v>9.9420487399383006</v>
      </c>
      <c r="E1617">
        <v>9.3286543161550597</v>
      </c>
      <c r="F1617">
        <v>9.7266062562782203</v>
      </c>
      <c r="G1617">
        <v>10.533162813377899</v>
      </c>
      <c r="H1617">
        <v>10.2013459115463</v>
      </c>
      <c r="I1617">
        <v>9.5564483317600502</v>
      </c>
      <c r="J1617">
        <v>10.150441101942899</v>
      </c>
      <c r="K1617">
        <v>9.7378856831749694</v>
      </c>
      <c r="L1617">
        <v>9.68717940385514</v>
      </c>
      <c r="M1617">
        <v>10.750852396224399</v>
      </c>
      <c r="N1617">
        <v>10.890561555339</v>
      </c>
      <c r="O1617">
        <v>6.0887053589433799</v>
      </c>
      <c r="P1617">
        <v>10.460997242494599</v>
      </c>
      <c r="Q1617">
        <v>9.1223043184847405</v>
      </c>
      <c r="R1617">
        <v>9.9369987795274994</v>
      </c>
      <c r="S1617">
        <v>9.8672561061118298</v>
      </c>
      <c r="T1617">
        <v>9.9946540588498394</v>
      </c>
      <c r="U1617">
        <v>9.2107413011601906</v>
      </c>
      <c r="V1617">
        <v>9.0949927164950903</v>
      </c>
      <c r="W1617">
        <v>-0.30342058165844099</v>
      </c>
      <c r="X1617">
        <v>0.64932336076237396</v>
      </c>
      <c r="Y1617">
        <v>1221</v>
      </c>
      <c r="Z1617" t="s">
        <v>31</v>
      </c>
      <c r="AA1617" t="s">
        <v>31</v>
      </c>
    </row>
    <row r="1618" spans="1:27" x14ac:dyDescent="0.2">
      <c r="A1618" t="s">
        <v>3884</v>
      </c>
      <c r="B1618">
        <v>7.6927689593137902</v>
      </c>
      <c r="C1618">
        <v>7.8296234587199196</v>
      </c>
      <c r="D1618">
        <v>7.3259219754078702</v>
      </c>
      <c r="E1618">
        <v>7.8116528857823004</v>
      </c>
      <c r="F1618">
        <v>7.9431980479267903</v>
      </c>
      <c r="G1618">
        <v>8.2777214333220002</v>
      </c>
      <c r="H1618">
        <v>7.4282262216140502</v>
      </c>
      <c r="I1618">
        <v>6.8628396553648496</v>
      </c>
      <c r="J1618">
        <v>7.4570697028044401</v>
      </c>
      <c r="K1618">
        <v>7.7542471038103198</v>
      </c>
      <c r="L1618">
        <v>7.8014824357549797</v>
      </c>
      <c r="M1618">
        <v>8.1818075290679602</v>
      </c>
      <c r="N1618">
        <v>8.0390723095678798</v>
      </c>
      <c r="O1618">
        <v>6.0877108907463002</v>
      </c>
      <c r="P1618">
        <v>7.7111314608861603</v>
      </c>
      <c r="Q1618">
        <v>7.9588947878898502</v>
      </c>
      <c r="R1618">
        <v>8.0813398111890002</v>
      </c>
      <c r="S1618">
        <v>7.9899784722390699</v>
      </c>
      <c r="T1618">
        <v>7.9385552775052997</v>
      </c>
      <c r="U1618">
        <v>7.3399645098016402</v>
      </c>
      <c r="V1618">
        <v>7.62681715401812</v>
      </c>
      <c r="W1618">
        <v>0.625273676971142</v>
      </c>
      <c r="X1618">
        <v>3.5570805058986597E-2</v>
      </c>
      <c r="Y1618">
        <v>1410</v>
      </c>
      <c r="Z1618" t="s">
        <v>3885</v>
      </c>
      <c r="AA1618" t="s">
        <v>31</v>
      </c>
    </row>
    <row r="1619" spans="1:27" x14ac:dyDescent="0.2">
      <c r="A1619" t="s">
        <v>3886</v>
      </c>
      <c r="B1619">
        <v>6.4118179539083098</v>
      </c>
      <c r="C1619">
        <v>6.2884729562960802</v>
      </c>
      <c r="D1619">
        <v>5.9750937722128201</v>
      </c>
      <c r="E1619">
        <v>7.4983408346553597</v>
      </c>
      <c r="F1619">
        <v>7.1742369324364201</v>
      </c>
      <c r="G1619">
        <v>5.3858029939221401</v>
      </c>
      <c r="H1619">
        <v>6.1788686591572297</v>
      </c>
      <c r="I1619">
        <v>5.8673991687595102</v>
      </c>
      <c r="J1619">
        <v>5.9245401667382804</v>
      </c>
      <c r="K1619">
        <v>7.3395741535799699</v>
      </c>
      <c r="L1619">
        <v>7.6673399406548697</v>
      </c>
      <c r="M1619">
        <v>5.6411179845621104</v>
      </c>
      <c r="N1619">
        <v>5.6427981694774996</v>
      </c>
      <c r="O1619">
        <v>6.5069062626649501</v>
      </c>
      <c r="P1619">
        <v>5.5346016898895298</v>
      </c>
      <c r="Q1619">
        <v>7.0636449341817702</v>
      </c>
      <c r="R1619">
        <v>7.3930217467524297</v>
      </c>
      <c r="S1619">
        <v>5.8340199051753796</v>
      </c>
      <c r="T1619">
        <v>7.5634665793372804</v>
      </c>
      <c r="U1619">
        <v>7.7931375600558201</v>
      </c>
      <c r="V1619">
        <v>7.6773866446966297</v>
      </c>
      <c r="W1619">
        <v>1.84085986116109</v>
      </c>
      <c r="X1619" s="1">
        <v>1.59022845961103E-5</v>
      </c>
      <c r="Y1619">
        <v>60</v>
      </c>
      <c r="Z1619" t="s">
        <v>31</v>
      </c>
      <c r="AA1619" t="s">
        <v>31</v>
      </c>
    </row>
    <row r="1620" spans="1:27" x14ac:dyDescent="0.2">
      <c r="A1620" t="s">
        <v>3887</v>
      </c>
      <c r="B1620">
        <v>9.6643962729154804</v>
      </c>
      <c r="C1620">
        <v>9.4131392977239301</v>
      </c>
      <c r="D1620">
        <v>9.4141431599992007</v>
      </c>
      <c r="E1620">
        <v>9.7220851813904492</v>
      </c>
      <c r="F1620">
        <v>9.3981885225230197</v>
      </c>
      <c r="G1620">
        <v>8.4485278671050104</v>
      </c>
      <c r="H1620">
        <v>9.60588268442363</v>
      </c>
      <c r="I1620">
        <v>9.7239501041731398</v>
      </c>
      <c r="J1620">
        <v>9.6685609076323207</v>
      </c>
      <c r="K1620">
        <v>9.9322565432502294</v>
      </c>
      <c r="L1620">
        <v>9.6561029391569804</v>
      </c>
      <c r="M1620">
        <v>8.6941408862585607</v>
      </c>
      <c r="N1620">
        <v>9.4802330438662494</v>
      </c>
      <c r="O1620">
        <v>9.6599662710945697</v>
      </c>
      <c r="P1620">
        <v>9.5615366230701806</v>
      </c>
      <c r="Q1620">
        <v>9.9956628241708696</v>
      </c>
      <c r="R1620">
        <v>9.8548490440035703</v>
      </c>
      <c r="S1620">
        <v>9.6269345697844599</v>
      </c>
      <c r="T1620">
        <v>9.7030448508347007</v>
      </c>
      <c r="U1620">
        <v>9.6592491864830698</v>
      </c>
      <c r="V1620">
        <v>10.026382754937099</v>
      </c>
      <c r="W1620">
        <v>7.8053341325118805E-2</v>
      </c>
      <c r="X1620">
        <v>0.787649338600796</v>
      </c>
      <c r="Y1620">
        <v>1636</v>
      </c>
      <c r="Z1620" t="s">
        <v>31</v>
      </c>
      <c r="AA1620" t="s">
        <v>31</v>
      </c>
    </row>
    <row r="1621" spans="1:27" x14ac:dyDescent="0.2">
      <c r="A1621" t="s">
        <v>3888</v>
      </c>
      <c r="B1621">
        <v>6.8766910995478501</v>
      </c>
      <c r="C1621">
        <v>6.5422071729001496</v>
      </c>
      <c r="D1621">
        <v>6.9372357492786501</v>
      </c>
      <c r="E1621">
        <v>6.9272663221485002</v>
      </c>
      <c r="F1621">
        <v>7.2264066663467199</v>
      </c>
      <c r="G1621">
        <v>7.0092545032274396</v>
      </c>
      <c r="H1621">
        <v>6.9457908841080904</v>
      </c>
      <c r="I1621">
        <v>6.5307250620744304</v>
      </c>
      <c r="J1621">
        <v>6.9964345703545696</v>
      </c>
      <c r="K1621">
        <v>7.2111934642540998</v>
      </c>
      <c r="L1621">
        <v>7.2903222131216898</v>
      </c>
      <c r="M1621">
        <v>7.1877798854687001</v>
      </c>
      <c r="N1621">
        <v>7.2683741037677496</v>
      </c>
      <c r="O1621">
        <v>6.4755714353918696</v>
      </c>
      <c r="P1621">
        <v>6.8176657505561602</v>
      </c>
      <c r="Q1621">
        <v>6.8083335162726604</v>
      </c>
      <c r="R1621">
        <v>7.1218349368583604</v>
      </c>
      <c r="S1621">
        <v>6.8404662033069403</v>
      </c>
      <c r="T1621">
        <v>7.2807146183836098</v>
      </c>
      <c r="U1621">
        <v>6.58560530715609</v>
      </c>
      <c r="V1621">
        <v>6.1147937032685098</v>
      </c>
      <c r="W1621">
        <v>0.26735393944901498</v>
      </c>
      <c r="X1621">
        <v>0.29210999221018003</v>
      </c>
      <c r="Y1621">
        <v>1760</v>
      </c>
      <c r="Z1621" t="s">
        <v>31</v>
      </c>
      <c r="AA1621" t="s">
        <v>31</v>
      </c>
    </row>
    <row r="1622" spans="1:27" x14ac:dyDescent="0.2">
      <c r="A1622" t="s">
        <v>3889</v>
      </c>
      <c r="B1622">
        <v>5.8136951024742602</v>
      </c>
      <c r="C1622">
        <v>5.93593867114277</v>
      </c>
      <c r="D1622">
        <v>5.5711925101019197</v>
      </c>
      <c r="E1622">
        <v>6.1124767545729801</v>
      </c>
      <c r="F1622">
        <v>5.99084717685448</v>
      </c>
      <c r="G1622">
        <v>6.0495546073851498</v>
      </c>
      <c r="H1622">
        <v>5.6893259864058496</v>
      </c>
      <c r="I1622">
        <v>5.7620311407925904</v>
      </c>
      <c r="J1622">
        <v>5.7431158118108403</v>
      </c>
      <c r="K1622">
        <v>5.6686362592505599</v>
      </c>
      <c r="L1622">
        <v>5.6458901028817499</v>
      </c>
      <c r="M1622">
        <v>6.2251986582193002</v>
      </c>
      <c r="N1622">
        <v>5.8629744494892897</v>
      </c>
      <c r="O1622">
        <v>6.0141067376141102</v>
      </c>
      <c r="P1622">
        <v>5.7497999167929903</v>
      </c>
      <c r="Q1622">
        <v>6.2142865503816997</v>
      </c>
      <c r="R1622">
        <v>6.2241462265315999</v>
      </c>
      <c r="S1622">
        <v>6.2580280358955402</v>
      </c>
      <c r="T1622">
        <v>6.0321985801254598</v>
      </c>
      <c r="U1622">
        <v>6.2100529425089901</v>
      </c>
      <c r="V1622">
        <v>6.1143967707715001</v>
      </c>
      <c r="W1622">
        <v>0.537149436789913</v>
      </c>
      <c r="X1622">
        <v>2.5407897801424701E-3</v>
      </c>
      <c r="Y1622">
        <v>580</v>
      </c>
      <c r="Z1622" t="s">
        <v>31</v>
      </c>
      <c r="AA1622" t="s">
        <v>31</v>
      </c>
    </row>
    <row r="1623" spans="1:27" x14ac:dyDescent="0.2">
      <c r="A1623" t="s">
        <v>3890</v>
      </c>
      <c r="B1623">
        <v>11.452303332542201</v>
      </c>
      <c r="C1623">
        <v>10.850779589882499</v>
      </c>
      <c r="D1623">
        <v>11.089304693378301</v>
      </c>
      <c r="E1623">
        <v>9.6955902211696507</v>
      </c>
      <c r="F1623">
        <v>9.7224327793884804</v>
      </c>
      <c r="G1623">
        <v>9.2267818041120897</v>
      </c>
      <c r="H1623">
        <v>12.8280221733972</v>
      </c>
      <c r="I1623">
        <v>12.570429354087301</v>
      </c>
      <c r="J1623">
        <v>12.6171800299977</v>
      </c>
      <c r="K1623">
        <v>9.7780754782639203</v>
      </c>
      <c r="L1623">
        <v>9.8664646319973404</v>
      </c>
      <c r="M1623">
        <v>9.6454466809189405</v>
      </c>
      <c r="N1623">
        <v>12.1326643182285</v>
      </c>
      <c r="O1623">
        <v>12.919557321288</v>
      </c>
      <c r="P1623">
        <v>12.109752489080901</v>
      </c>
      <c r="Q1623">
        <v>10.105443350696699</v>
      </c>
      <c r="R1623">
        <v>10.1048945155047</v>
      </c>
      <c r="S1623">
        <v>10.750392181832501</v>
      </c>
      <c r="T1623">
        <v>9.5769719499998995</v>
      </c>
      <c r="U1623">
        <v>9.4134662736516592</v>
      </c>
      <c r="V1623">
        <v>9.6998179182430899</v>
      </c>
      <c r="W1623">
        <v>-3.16369526924827</v>
      </c>
      <c r="X1623" s="1">
        <v>5.8036939411349699E-24</v>
      </c>
      <c r="Y1623">
        <v>8</v>
      </c>
      <c r="Z1623" t="s">
        <v>3891</v>
      </c>
      <c r="AA1623" t="s">
        <v>31</v>
      </c>
    </row>
    <row r="1624" spans="1:27" x14ac:dyDescent="0.2">
      <c r="A1624" t="s">
        <v>3892</v>
      </c>
      <c r="B1624">
        <v>9.4660725205187397</v>
      </c>
      <c r="C1624">
        <v>8.8319241644962698</v>
      </c>
      <c r="D1624">
        <v>8.8020765441504505</v>
      </c>
      <c r="E1624">
        <v>8.1888819847495604</v>
      </c>
      <c r="F1624">
        <v>8.1076671946480108</v>
      </c>
      <c r="G1624">
        <v>7.4072643978731296</v>
      </c>
      <c r="H1624">
        <v>10.6063888342954</v>
      </c>
      <c r="I1624">
        <v>10.210943194125599</v>
      </c>
      <c r="J1624">
        <v>10.3372020480333</v>
      </c>
      <c r="K1624">
        <v>8.1536243558720507</v>
      </c>
      <c r="L1624">
        <v>8.0770031034432606</v>
      </c>
      <c r="M1624">
        <v>7.7764756693783301</v>
      </c>
      <c r="N1624">
        <v>10.103155762204</v>
      </c>
      <c r="O1624">
        <v>11.4893999623156</v>
      </c>
      <c r="P1624">
        <v>10.2914422047172</v>
      </c>
      <c r="Q1624">
        <v>8.3696295357010797</v>
      </c>
      <c r="R1624">
        <v>8.3757286381036202</v>
      </c>
      <c r="S1624">
        <v>9.1906188573905805</v>
      </c>
      <c r="T1624">
        <v>8.0823730605895108</v>
      </c>
      <c r="U1624">
        <v>7.9465781533989199</v>
      </c>
      <c r="V1624">
        <v>8.1466040350079503</v>
      </c>
      <c r="W1624">
        <v>-2.7852216058885002</v>
      </c>
      <c r="X1624" s="1">
        <v>2.30612990257449E-14</v>
      </c>
      <c r="Y1624">
        <v>15</v>
      </c>
      <c r="Z1624" t="s">
        <v>3893</v>
      </c>
      <c r="AA1624" t="s">
        <v>31</v>
      </c>
    </row>
    <row r="1625" spans="1:27" x14ac:dyDescent="0.2">
      <c r="A1625" t="s">
        <v>3894</v>
      </c>
      <c r="B1625">
        <v>7.9263355836613698</v>
      </c>
      <c r="C1625">
        <v>8.0059398828966906</v>
      </c>
      <c r="D1625">
        <v>7.81224777769713</v>
      </c>
      <c r="E1625">
        <v>8.33380900167964</v>
      </c>
      <c r="F1625">
        <v>8.4281394145293405</v>
      </c>
      <c r="G1625">
        <v>8.3697693740904704</v>
      </c>
      <c r="H1625">
        <v>7.6738245922340598</v>
      </c>
      <c r="I1625">
        <v>7.6557721523241797</v>
      </c>
      <c r="J1625">
        <v>7.8792237819715298</v>
      </c>
      <c r="K1625">
        <v>8.2466997482394895</v>
      </c>
      <c r="L1625">
        <v>8.2807583214487206</v>
      </c>
      <c r="M1625">
        <v>8.2467336814244305</v>
      </c>
      <c r="N1625">
        <v>7.8083243691486404</v>
      </c>
      <c r="O1625">
        <v>7.3985509347960896</v>
      </c>
      <c r="P1625">
        <v>7.78449088195927</v>
      </c>
      <c r="Q1625">
        <v>7.9167486223230803</v>
      </c>
      <c r="R1625">
        <v>8.1198906326224503</v>
      </c>
      <c r="S1625">
        <v>8.3762073038947307</v>
      </c>
      <c r="T1625">
        <v>8.2784607234874503</v>
      </c>
      <c r="U1625">
        <v>8.2524305119511094</v>
      </c>
      <c r="V1625">
        <v>8.0715823695361202</v>
      </c>
      <c r="W1625">
        <v>0.69668756117795505</v>
      </c>
      <c r="X1625" s="1">
        <v>7.4008744453368802E-9</v>
      </c>
      <c r="Y1625">
        <v>435</v>
      </c>
      <c r="Z1625" t="s">
        <v>31</v>
      </c>
      <c r="AA1625" t="s">
        <v>31</v>
      </c>
    </row>
    <row r="1626" spans="1:27" x14ac:dyDescent="0.2">
      <c r="A1626" t="s">
        <v>3895</v>
      </c>
      <c r="B1626">
        <v>12.3176828326823</v>
      </c>
      <c r="C1626">
        <v>12.3187669863769</v>
      </c>
      <c r="D1626">
        <v>12.2662230645004</v>
      </c>
      <c r="E1626">
        <v>12.827446398358401</v>
      </c>
      <c r="F1626">
        <v>12.682912635953899</v>
      </c>
      <c r="G1626">
        <v>12.639804647351101</v>
      </c>
      <c r="H1626">
        <v>12.3709632472208</v>
      </c>
      <c r="I1626">
        <v>12.2123430931986</v>
      </c>
      <c r="J1626">
        <v>12.171871242949599</v>
      </c>
      <c r="K1626">
        <v>13.2207745380371</v>
      </c>
      <c r="L1626">
        <v>13.1720049811859</v>
      </c>
      <c r="M1626">
        <v>12.7761882012709</v>
      </c>
      <c r="N1626">
        <v>13.259952281324701</v>
      </c>
      <c r="O1626">
        <v>12.8828310065265</v>
      </c>
      <c r="P1626">
        <v>13.220412649598</v>
      </c>
      <c r="Q1626">
        <v>12.8425011495895</v>
      </c>
      <c r="R1626">
        <v>12.920167407133199</v>
      </c>
      <c r="S1626">
        <v>13.089280240992601</v>
      </c>
      <c r="T1626">
        <v>13.540254375209599</v>
      </c>
      <c r="U1626">
        <v>13.3159471784736</v>
      </c>
      <c r="V1626">
        <v>13.2006136678595</v>
      </c>
      <c r="W1626">
        <v>0.54728560188120201</v>
      </c>
      <c r="X1626">
        <v>1.8498292266446101E-2</v>
      </c>
      <c r="Y1626">
        <v>1763</v>
      </c>
      <c r="Z1626" t="s">
        <v>31</v>
      </c>
      <c r="AA1626" t="s">
        <v>31</v>
      </c>
    </row>
    <row r="1627" spans="1:27" x14ac:dyDescent="0.2">
      <c r="A1627" t="s">
        <v>3896</v>
      </c>
      <c r="B1627">
        <v>12.2882749885244</v>
      </c>
      <c r="C1627">
        <v>12.2781856304315</v>
      </c>
      <c r="D1627">
        <v>12.3323369117746</v>
      </c>
      <c r="E1627">
        <v>12.449571153639701</v>
      </c>
      <c r="F1627">
        <v>12.442818316667299</v>
      </c>
      <c r="G1627">
        <v>13.093232150370699</v>
      </c>
      <c r="H1627">
        <v>11.886072797893201</v>
      </c>
      <c r="I1627">
        <v>12.2698895027763</v>
      </c>
      <c r="J1627">
        <v>12.0917666548011</v>
      </c>
      <c r="K1627">
        <v>12.478354132880099</v>
      </c>
      <c r="L1627">
        <v>12.421803905404399</v>
      </c>
      <c r="M1627">
        <v>13.0889458682799</v>
      </c>
      <c r="N1627">
        <v>12.873100168835499</v>
      </c>
      <c r="O1627">
        <v>12.4160880382738</v>
      </c>
      <c r="P1627">
        <v>12.9022602282076</v>
      </c>
      <c r="Q1627">
        <v>12.0959096892019</v>
      </c>
      <c r="R1627">
        <v>12.3568352692806</v>
      </c>
      <c r="S1627">
        <v>12.1680238027476</v>
      </c>
      <c r="T1627">
        <v>12.5627118688181</v>
      </c>
      <c r="U1627">
        <v>12.186979319155199</v>
      </c>
      <c r="V1627">
        <v>12.145827517864101</v>
      </c>
      <c r="W1627">
        <v>0.124115293813331</v>
      </c>
      <c r="X1627">
        <v>0.63303736065592797</v>
      </c>
      <c r="Y1627">
        <v>1726</v>
      </c>
      <c r="Z1627" t="s">
        <v>31</v>
      </c>
      <c r="AA1627" t="s">
        <v>31</v>
      </c>
    </row>
    <row r="1628" spans="1:27" x14ac:dyDescent="0.2">
      <c r="A1628" t="s">
        <v>3897</v>
      </c>
      <c r="B1628">
        <v>8.6830140937185902</v>
      </c>
      <c r="C1628">
        <v>8.6007608755652107</v>
      </c>
      <c r="D1628">
        <v>8.6269346448828106</v>
      </c>
      <c r="E1628">
        <v>8.0646401191616892</v>
      </c>
      <c r="F1628">
        <v>8.3753345232489398</v>
      </c>
      <c r="G1628">
        <v>8.5651519005642101</v>
      </c>
      <c r="H1628">
        <v>8.7161575517779308</v>
      </c>
      <c r="I1628">
        <v>8.6460179847426808</v>
      </c>
      <c r="J1628">
        <v>8.7240035469518808</v>
      </c>
      <c r="K1628">
        <v>8.1813216326975002</v>
      </c>
      <c r="L1628">
        <v>8.1680034631028704</v>
      </c>
      <c r="M1628">
        <v>8.3440550686897499</v>
      </c>
      <c r="N1628">
        <v>8.8232213759179405</v>
      </c>
      <c r="O1628">
        <v>9.8258506664743308</v>
      </c>
      <c r="P1628">
        <v>8.8206438207436992</v>
      </c>
      <c r="Q1628">
        <v>8.3379947768839404</v>
      </c>
      <c r="R1628">
        <v>8.30647769022994</v>
      </c>
      <c r="S1628">
        <v>8.4722640549958808</v>
      </c>
      <c r="T1628">
        <v>8.4706208078615397</v>
      </c>
      <c r="U1628">
        <v>8.2726162989351497</v>
      </c>
      <c r="V1628">
        <v>8.4799374995591208</v>
      </c>
      <c r="W1628">
        <v>-0.78035565233053406</v>
      </c>
      <c r="X1628">
        <v>1.2796276261886001E-4</v>
      </c>
      <c r="Y1628">
        <v>378</v>
      </c>
      <c r="Z1628" t="s">
        <v>3898</v>
      </c>
      <c r="AA1628" t="s">
        <v>31</v>
      </c>
    </row>
    <row r="1629" spans="1:27" x14ac:dyDescent="0.2">
      <c r="A1629" t="s">
        <v>3899</v>
      </c>
      <c r="B1629">
        <v>5.39856237714387</v>
      </c>
      <c r="C1629">
        <v>5.5765125983042898</v>
      </c>
      <c r="D1629">
        <v>5.4380018894127904</v>
      </c>
      <c r="E1629">
        <v>5.1635616727079201</v>
      </c>
      <c r="F1629">
        <v>5.6999218650100696</v>
      </c>
      <c r="G1629">
        <v>5.8332785495418404</v>
      </c>
      <c r="H1629">
        <v>5.5485801291791699</v>
      </c>
      <c r="I1629">
        <v>5.5631078036838497</v>
      </c>
      <c r="J1629">
        <v>5.6063256900073597</v>
      </c>
      <c r="K1629">
        <v>6.0472849194917204</v>
      </c>
      <c r="L1629">
        <v>5.9656755879560599</v>
      </c>
      <c r="M1629">
        <v>5.62252614646113</v>
      </c>
      <c r="N1629">
        <v>5.5717245203707799</v>
      </c>
      <c r="O1629">
        <v>6.1987643388086298</v>
      </c>
      <c r="P1629">
        <v>5.7753917535911699</v>
      </c>
      <c r="Q1629">
        <v>5.7032921744546297</v>
      </c>
      <c r="R1629">
        <v>5.8732434802676901</v>
      </c>
      <c r="S1629">
        <v>5.6976037498747196</v>
      </c>
      <c r="T1629">
        <v>5.6876482890948701</v>
      </c>
      <c r="U1629">
        <v>6.0696844455286003</v>
      </c>
      <c r="V1629">
        <v>5.1797079117183902</v>
      </c>
      <c r="W1629">
        <v>0.17449400084255901</v>
      </c>
      <c r="X1629">
        <v>0.57461894756075105</v>
      </c>
      <c r="Y1629">
        <v>1077</v>
      </c>
      <c r="Z1629" t="s">
        <v>31</v>
      </c>
      <c r="AA1629" t="s">
        <v>31</v>
      </c>
    </row>
    <row r="1630" spans="1:27" x14ac:dyDescent="0.2">
      <c r="A1630" t="s">
        <v>3900</v>
      </c>
      <c r="B1630">
        <v>12.1553872044061</v>
      </c>
      <c r="C1630">
        <v>12.082674304772899</v>
      </c>
      <c r="D1630">
        <v>12.211549075490201</v>
      </c>
      <c r="E1630">
        <v>12.7462562301963</v>
      </c>
      <c r="F1630">
        <v>12.8630175104767</v>
      </c>
      <c r="G1630">
        <v>12.2002025288655</v>
      </c>
      <c r="H1630">
        <v>12.611991670901499</v>
      </c>
      <c r="I1630">
        <v>12.2427149644348</v>
      </c>
      <c r="J1630">
        <v>12.5262029628951</v>
      </c>
      <c r="K1630">
        <v>13.021322865934801</v>
      </c>
      <c r="L1630">
        <v>12.958216260819601</v>
      </c>
      <c r="M1630">
        <v>12.506177926704099</v>
      </c>
      <c r="N1630">
        <v>12.669058669335501</v>
      </c>
      <c r="O1630">
        <v>12.3197696768387</v>
      </c>
      <c r="P1630">
        <v>12.577324769208801</v>
      </c>
      <c r="Q1630">
        <v>12.6923681462989</v>
      </c>
      <c r="R1630">
        <v>12.707293325658201</v>
      </c>
      <c r="S1630">
        <v>12.131991583373701</v>
      </c>
      <c r="T1630">
        <v>13.027177067231101</v>
      </c>
      <c r="U1630">
        <v>12.9251720845657</v>
      </c>
      <c r="V1630">
        <v>12.7071655842247</v>
      </c>
      <c r="W1630">
        <v>0.45645425509691501</v>
      </c>
      <c r="X1630">
        <v>7.6875731135007301E-3</v>
      </c>
      <c r="Y1630">
        <v>638</v>
      </c>
      <c r="Z1630" t="s">
        <v>3901</v>
      </c>
      <c r="AA1630" t="s">
        <v>31</v>
      </c>
    </row>
    <row r="1631" spans="1:27" x14ac:dyDescent="0.2">
      <c r="A1631" t="s">
        <v>3902</v>
      </c>
      <c r="B1631">
        <v>8.7051144965721399</v>
      </c>
      <c r="C1631">
        <v>8.77529408904633</v>
      </c>
      <c r="D1631">
        <v>8.7109796977533307</v>
      </c>
      <c r="E1631">
        <v>9.4911584570390009</v>
      </c>
      <c r="F1631">
        <v>9.6403211044651709</v>
      </c>
      <c r="G1631">
        <v>8.6631743884785095</v>
      </c>
      <c r="H1631">
        <v>8.7527534545284293</v>
      </c>
      <c r="I1631">
        <v>8.8237497376162004</v>
      </c>
      <c r="J1631">
        <v>8.8019096345748604</v>
      </c>
      <c r="K1631">
        <v>9.5283535880425596</v>
      </c>
      <c r="L1631">
        <v>9.6650617923496807</v>
      </c>
      <c r="M1631">
        <v>8.6796889613130102</v>
      </c>
      <c r="N1631">
        <v>8.3404839985838102</v>
      </c>
      <c r="O1631">
        <v>8.4000659787249994</v>
      </c>
      <c r="P1631">
        <v>8.5086664799949592</v>
      </c>
      <c r="Q1631">
        <v>9.7027572055411309</v>
      </c>
      <c r="R1631">
        <v>9.6515001160985694</v>
      </c>
      <c r="S1631">
        <v>9.2462312026469693</v>
      </c>
      <c r="T1631">
        <v>9.8581836380264303</v>
      </c>
      <c r="U1631">
        <v>10.0491027002551</v>
      </c>
      <c r="V1631">
        <v>9.8034302693353492</v>
      </c>
      <c r="W1631">
        <v>1.25045492967871</v>
      </c>
      <c r="X1631" s="1">
        <v>3.2791643282080701E-9</v>
      </c>
      <c r="Y1631">
        <v>178</v>
      </c>
      <c r="Z1631" t="s">
        <v>31</v>
      </c>
      <c r="AA1631" t="s">
        <v>31</v>
      </c>
    </row>
    <row r="1632" spans="1:27" x14ac:dyDescent="0.2">
      <c r="A1632" t="s">
        <v>3903</v>
      </c>
      <c r="B1632">
        <v>8.1684384053693702</v>
      </c>
      <c r="C1632">
        <v>7.8258842948686098</v>
      </c>
      <c r="D1632">
        <v>8.0712182179205403</v>
      </c>
      <c r="E1632">
        <v>7.5663969429693498</v>
      </c>
      <c r="F1632">
        <v>7.6522118277245204</v>
      </c>
      <c r="G1632">
        <v>7.8711863778377804</v>
      </c>
      <c r="H1632">
        <v>8.1987039833126598</v>
      </c>
      <c r="I1632">
        <v>7.5896356465746901</v>
      </c>
      <c r="J1632">
        <v>8.3501589702816208</v>
      </c>
      <c r="K1632">
        <v>7.9258261424732002</v>
      </c>
      <c r="L1632">
        <v>7.5329459508704799</v>
      </c>
      <c r="M1632">
        <v>7.9680468342749</v>
      </c>
      <c r="N1632">
        <v>8.5597392553584406</v>
      </c>
      <c r="O1632">
        <v>4.9031267399353604</v>
      </c>
      <c r="P1632">
        <v>8.5110368112161296</v>
      </c>
      <c r="Q1632">
        <v>7.5389416637387496</v>
      </c>
      <c r="R1632">
        <v>7.8693935755105402</v>
      </c>
      <c r="S1632">
        <v>7.7313958487521601</v>
      </c>
      <c r="T1632">
        <v>7.7580315845099301</v>
      </c>
      <c r="U1632">
        <v>7.4348745859668197</v>
      </c>
      <c r="V1632">
        <v>7.0785139780422002</v>
      </c>
      <c r="W1632">
        <v>-0.56929864650309603</v>
      </c>
      <c r="X1632">
        <v>0.28819287705329599</v>
      </c>
      <c r="Y1632">
        <v>1570</v>
      </c>
      <c r="Z1632" t="s">
        <v>31</v>
      </c>
      <c r="AA1632" t="s">
        <v>31</v>
      </c>
    </row>
    <row r="1633" spans="1:27" x14ac:dyDescent="0.2">
      <c r="A1633" t="s">
        <v>3904</v>
      </c>
      <c r="B1633">
        <v>8.6117161168709497</v>
      </c>
      <c r="C1633">
        <v>8.3446708029440693</v>
      </c>
      <c r="D1633">
        <v>8.4881935520117704</v>
      </c>
      <c r="E1633">
        <v>7.9748384496971099</v>
      </c>
      <c r="F1633">
        <v>8.2672662658000995</v>
      </c>
      <c r="G1633">
        <v>8.4317485566464896</v>
      </c>
      <c r="H1633">
        <v>8.7765008148155896</v>
      </c>
      <c r="I1633">
        <v>8.1584935438635604</v>
      </c>
      <c r="J1633">
        <v>8.6956174582961303</v>
      </c>
      <c r="K1633">
        <v>8.5571980955000093</v>
      </c>
      <c r="L1633">
        <v>8.2365949080427807</v>
      </c>
      <c r="M1633">
        <v>8.6277590848429693</v>
      </c>
      <c r="N1633">
        <v>9.0568861472243203</v>
      </c>
      <c r="O1633">
        <v>8.9334275640547194</v>
      </c>
      <c r="P1633">
        <v>9.1312926933565297</v>
      </c>
      <c r="Q1633">
        <v>7.9381848707419804</v>
      </c>
      <c r="R1633">
        <v>8.3286318574745408</v>
      </c>
      <c r="S1633">
        <v>8.3633399509696709</v>
      </c>
      <c r="T1633">
        <v>8.38509491428389</v>
      </c>
      <c r="U1633">
        <v>7.8267949846385303</v>
      </c>
      <c r="V1633">
        <v>8.0078862578502399</v>
      </c>
      <c r="W1633">
        <v>-0.63986121453940503</v>
      </c>
      <c r="X1633">
        <v>1.34330419854019E-3</v>
      </c>
      <c r="Y1633">
        <v>478</v>
      </c>
      <c r="Z1633" t="s">
        <v>31</v>
      </c>
      <c r="AA1633" t="s">
        <v>31</v>
      </c>
    </row>
    <row r="1634" spans="1:27" x14ac:dyDescent="0.2">
      <c r="A1634" t="s">
        <v>3905</v>
      </c>
      <c r="B1634">
        <v>10.4969375260926</v>
      </c>
      <c r="C1634">
        <v>10.2480452304265</v>
      </c>
      <c r="D1634">
        <v>10.3743649863321</v>
      </c>
      <c r="E1634">
        <v>9.6084798591074598</v>
      </c>
      <c r="F1634">
        <v>10.045554927652599</v>
      </c>
      <c r="G1634">
        <v>9.7691914743474104</v>
      </c>
      <c r="H1634">
        <v>10.462662581885899</v>
      </c>
      <c r="I1634">
        <v>10.632911361101399</v>
      </c>
      <c r="J1634">
        <v>10.4210360339685</v>
      </c>
      <c r="K1634">
        <v>9.8427154032816198</v>
      </c>
      <c r="L1634">
        <v>9.7399957108687705</v>
      </c>
      <c r="M1634">
        <v>9.7466036834309104</v>
      </c>
      <c r="N1634">
        <v>10.7126407506723</v>
      </c>
      <c r="O1634">
        <v>10.9046423194025</v>
      </c>
      <c r="P1634">
        <v>10.540222256697</v>
      </c>
      <c r="Q1634">
        <v>9.7160035554695092</v>
      </c>
      <c r="R1634">
        <v>9.8331669969483002</v>
      </c>
      <c r="S1634">
        <v>9.6168583720228593</v>
      </c>
      <c r="T1634">
        <v>9.9238779546073896</v>
      </c>
      <c r="U1634">
        <v>9.4417630285604393</v>
      </c>
      <c r="V1634">
        <v>9.4032605130268507</v>
      </c>
      <c r="W1634">
        <v>-1.09492788753299</v>
      </c>
      <c r="X1634" s="1">
        <v>3.2934413221056701E-18</v>
      </c>
      <c r="Y1634">
        <v>229</v>
      </c>
      <c r="Z1634" t="s">
        <v>31</v>
      </c>
      <c r="AA1634" t="s">
        <v>31</v>
      </c>
    </row>
    <row r="1635" spans="1:27" x14ac:dyDescent="0.2">
      <c r="A1635" t="s">
        <v>3906</v>
      </c>
      <c r="B1635">
        <v>9.6758205248795193</v>
      </c>
      <c r="C1635">
        <v>9.9115448729267399</v>
      </c>
      <c r="D1635">
        <v>9.6467141366309299</v>
      </c>
      <c r="E1635">
        <v>10.097526156280299</v>
      </c>
      <c r="F1635">
        <v>10.1804612077486</v>
      </c>
      <c r="G1635">
        <v>10.405657393558201</v>
      </c>
      <c r="H1635">
        <v>9.9850123461108993</v>
      </c>
      <c r="I1635">
        <v>9.98327518083439</v>
      </c>
      <c r="J1635">
        <v>9.9466160411048303</v>
      </c>
      <c r="K1635">
        <v>10.192661407660299</v>
      </c>
      <c r="L1635">
        <v>10.08051699208</v>
      </c>
      <c r="M1635">
        <v>10.618509137847999</v>
      </c>
      <c r="N1635">
        <v>10.384987855228401</v>
      </c>
      <c r="O1635">
        <v>11.076288289231201</v>
      </c>
      <c r="P1635">
        <v>10.301827403755601</v>
      </c>
      <c r="Q1635">
        <v>10.0594201956078</v>
      </c>
      <c r="R1635">
        <v>10.189628501363901</v>
      </c>
      <c r="S1635">
        <v>10.265729399214299</v>
      </c>
      <c r="T1635">
        <v>10.297773160840901</v>
      </c>
      <c r="U1635">
        <v>10.240770443131501</v>
      </c>
      <c r="V1635">
        <v>10.2050498224815</v>
      </c>
      <c r="W1635">
        <v>8.1593501709477406E-2</v>
      </c>
      <c r="X1635">
        <v>0.75876803935375703</v>
      </c>
      <c r="Y1635">
        <v>837</v>
      </c>
      <c r="Z1635" t="s">
        <v>31</v>
      </c>
      <c r="AA1635" t="s">
        <v>31</v>
      </c>
    </row>
    <row r="1636" spans="1:27" x14ac:dyDescent="0.2">
      <c r="A1636" t="s">
        <v>3907</v>
      </c>
      <c r="B1636">
        <v>6.0210300290703103</v>
      </c>
      <c r="C1636">
        <v>6.1475093850864804</v>
      </c>
      <c r="D1636">
        <v>5.7857449257195297</v>
      </c>
      <c r="E1636">
        <v>5.2891732061414496</v>
      </c>
      <c r="F1636">
        <v>5.5857326025616301</v>
      </c>
      <c r="G1636">
        <v>5.5973220104708101</v>
      </c>
      <c r="H1636">
        <v>6.3739408948641598</v>
      </c>
      <c r="I1636">
        <v>6.2819919314069299</v>
      </c>
      <c r="J1636">
        <v>6.4303241014770496</v>
      </c>
      <c r="K1636">
        <v>5.4733094718508104</v>
      </c>
      <c r="L1636">
        <v>5.3521479830249801</v>
      </c>
      <c r="M1636">
        <v>5.9719000216793496</v>
      </c>
      <c r="N1636">
        <v>6.4035339718415401</v>
      </c>
      <c r="O1636">
        <v>5.27723993550741</v>
      </c>
      <c r="P1636">
        <v>6.2810871823750496</v>
      </c>
      <c r="Q1636">
        <v>5.1859655647316902</v>
      </c>
      <c r="R1636">
        <v>5.16035894779536</v>
      </c>
      <c r="S1636">
        <v>6.1243635529860301</v>
      </c>
      <c r="T1636">
        <v>5.4590604819682502</v>
      </c>
      <c r="U1636">
        <v>4.9765597071871497</v>
      </c>
      <c r="V1636">
        <v>5.2019770976585598</v>
      </c>
      <c r="W1636">
        <v>-1.2314872803278001</v>
      </c>
      <c r="X1636">
        <v>6.1627875553260496E-4</v>
      </c>
      <c r="Y1636">
        <v>183</v>
      </c>
      <c r="Z1636" t="s">
        <v>31</v>
      </c>
      <c r="AA1636" t="s">
        <v>31</v>
      </c>
    </row>
    <row r="1637" spans="1:27" x14ac:dyDescent="0.2">
      <c r="A1637" t="s">
        <v>3908</v>
      </c>
      <c r="B1637">
        <v>11.9102855187366</v>
      </c>
      <c r="C1637">
        <v>11.950968942707799</v>
      </c>
      <c r="D1637">
        <v>11.8436593768871</v>
      </c>
      <c r="E1637">
        <v>11.9288300609169</v>
      </c>
      <c r="F1637">
        <v>12.030972898027599</v>
      </c>
      <c r="G1637">
        <v>11.650509376126999</v>
      </c>
      <c r="H1637">
        <v>11.625005872806399</v>
      </c>
      <c r="I1637">
        <v>11.6725630822745</v>
      </c>
      <c r="J1637">
        <v>11.689781437635</v>
      </c>
      <c r="K1637">
        <v>11.893686636059901</v>
      </c>
      <c r="L1637">
        <v>11.8278414442279</v>
      </c>
      <c r="M1637">
        <v>11.519932159865901</v>
      </c>
      <c r="N1637">
        <v>11.569031435527499</v>
      </c>
      <c r="O1637">
        <v>12.0327889940326</v>
      </c>
      <c r="P1637">
        <v>11.6018404953545</v>
      </c>
      <c r="Q1637">
        <v>11.690172792714399</v>
      </c>
      <c r="R1637">
        <v>11.7962486570976</v>
      </c>
      <c r="S1637">
        <v>11.405190955968999</v>
      </c>
      <c r="T1637">
        <v>11.8320753768795</v>
      </c>
      <c r="U1637">
        <v>11.738244313989901</v>
      </c>
      <c r="V1637">
        <v>11.617245182742399</v>
      </c>
      <c r="W1637">
        <v>-2.8989558237502398E-2</v>
      </c>
      <c r="X1637">
        <v>0.85292325311027495</v>
      </c>
      <c r="Y1637">
        <v>1079</v>
      </c>
      <c r="Z1637" t="s">
        <v>31</v>
      </c>
      <c r="AA1637" t="s">
        <v>31</v>
      </c>
    </row>
    <row r="1638" spans="1:27" x14ac:dyDescent="0.2">
      <c r="A1638" t="s">
        <v>3909</v>
      </c>
      <c r="B1638">
        <v>7.8066045912359101</v>
      </c>
      <c r="C1638">
        <v>7.8124721298470003</v>
      </c>
      <c r="D1638">
        <v>7.9152372696454201</v>
      </c>
      <c r="E1638">
        <v>7.6921245472277198</v>
      </c>
      <c r="F1638">
        <v>8.2935137416376996</v>
      </c>
      <c r="G1638">
        <v>8.1567982782589201</v>
      </c>
      <c r="H1638">
        <v>7.9492152519478596</v>
      </c>
      <c r="I1638">
        <v>7.7370092221520403</v>
      </c>
      <c r="J1638">
        <v>7.7541689682562103</v>
      </c>
      <c r="K1638">
        <v>7.9589887758964402</v>
      </c>
      <c r="L1638">
        <v>8.0845822576979192</v>
      </c>
      <c r="M1638">
        <v>8.3423490813160903</v>
      </c>
      <c r="N1638">
        <v>8.1143486564767997</v>
      </c>
      <c r="O1638">
        <v>9.6682298958300397</v>
      </c>
      <c r="P1638">
        <v>8.1042137302887092</v>
      </c>
      <c r="Q1638">
        <v>8.3002483251781705</v>
      </c>
      <c r="R1638">
        <v>8.3510577184051105</v>
      </c>
      <c r="S1638">
        <v>8.3668884360300506</v>
      </c>
      <c r="T1638">
        <v>8.3753875257374695</v>
      </c>
      <c r="U1638">
        <v>7.9637943522385797</v>
      </c>
      <c r="V1638">
        <v>8.0151937913149105</v>
      </c>
      <c r="W1638">
        <v>0.36410969747584199</v>
      </c>
      <c r="X1638">
        <v>1.12062856965139E-2</v>
      </c>
      <c r="Y1638">
        <v>1595</v>
      </c>
      <c r="Z1638" t="s">
        <v>31</v>
      </c>
      <c r="AA1638" t="s">
        <v>31</v>
      </c>
    </row>
    <row r="1639" spans="1:27" x14ac:dyDescent="0.2">
      <c r="A1639" t="s">
        <v>3910</v>
      </c>
      <c r="B1639">
        <v>10.5765499796805</v>
      </c>
      <c r="C1639">
        <v>10.507786235399101</v>
      </c>
      <c r="D1639">
        <v>10.5508437967485</v>
      </c>
      <c r="E1639">
        <v>10.436427097809499</v>
      </c>
      <c r="F1639">
        <v>10.238949803611201</v>
      </c>
      <c r="G1639">
        <v>10.8889778015934</v>
      </c>
      <c r="H1639">
        <v>10.5625479678</v>
      </c>
      <c r="I1639">
        <v>10.6056799796884</v>
      </c>
      <c r="J1639">
        <v>10.564272174248099</v>
      </c>
      <c r="K1639">
        <v>10.450664917553601</v>
      </c>
      <c r="L1639">
        <v>10.351216903139701</v>
      </c>
      <c r="M1639">
        <v>10.982773898295999</v>
      </c>
      <c r="N1639">
        <v>10.920839355579</v>
      </c>
      <c r="O1639">
        <v>11.037569279512899</v>
      </c>
      <c r="P1639">
        <v>10.955985301198</v>
      </c>
      <c r="Q1639">
        <v>10.2323607978726</v>
      </c>
      <c r="R1639">
        <v>10.588859477493401</v>
      </c>
      <c r="S1639">
        <v>10.579189599620999</v>
      </c>
      <c r="T1639">
        <v>10.072084814973801</v>
      </c>
      <c r="U1639">
        <v>9.9950669901998008</v>
      </c>
      <c r="V1639">
        <v>9.9505588890391206</v>
      </c>
      <c r="W1639">
        <v>-0.36492935749593702</v>
      </c>
      <c r="X1639">
        <v>6.2193262137536003E-2</v>
      </c>
      <c r="Y1639">
        <v>1027</v>
      </c>
      <c r="Z1639" t="s">
        <v>31</v>
      </c>
      <c r="AA1639" t="s">
        <v>31</v>
      </c>
    </row>
    <row r="1640" spans="1:27" x14ac:dyDescent="0.2">
      <c r="A1640" t="s">
        <v>3911</v>
      </c>
      <c r="B1640">
        <v>9.7006361460752206</v>
      </c>
      <c r="C1640">
        <v>9.7265376723197292</v>
      </c>
      <c r="D1640">
        <v>9.5891358117194603</v>
      </c>
      <c r="E1640">
        <v>10.938253612832201</v>
      </c>
      <c r="F1640">
        <v>10.7691782677876</v>
      </c>
      <c r="G1640">
        <v>9.9773671480832693</v>
      </c>
      <c r="H1640">
        <v>9.7181889916149302</v>
      </c>
      <c r="I1640">
        <v>9.5085789995084404</v>
      </c>
      <c r="J1640">
        <v>9.6593312660088593</v>
      </c>
      <c r="K1640">
        <v>11.0017452533036</v>
      </c>
      <c r="L1640">
        <v>10.3708766116352</v>
      </c>
      <c r="M1640">
        <v>10.0768893448643</v>
      </c>
      <c r="N1640">
        <v>9.6922969928132208</v>
      </c>
      <c r="O1640">
        <v>9.5228404497351793</v>
      </c>
      <c r="P1640">
        <v>9.9203031069122005</v>
      </c>
      <c r="Q1640">
        <v>10.873825927074799</v>
      </c>
      <c r="R1640">
        <v>10.694337730503999</v>
      </c>
      <c r="S1640">
        <v>10.3089164499766</v>
      </c>
      <c r="T1640">
        <v>10.0498206243726</v>
      </c>
      <c r="U1640">
        <v>10.421511060975201</v>
      </c>
      <c r="V1640">
        <v>10.6154883491532</v>
      </c>
      <c r="W1640">
        <v>1.1946417507853699</v>
      </c>
      <c r="X1640" s="1">
        <v>1.32421787922396E-11</v>
      </c>
      <c r="Y1640">
        <v>191</v>
      </c>
      <c r="Z1640" t="s">
        <v>31</v>
      </c>
      <c r="AA1640" t="s">
        <v>31</v>
      </c>
    </row>
    <row r="1641" spans="1:27" x14ac:dyDescent="0.2">
      <c r="A1641" t="s">
        <v>3912</v>
      </c>
      <c r="B1641">
        <v>8.8069530852221494</v>
      </c>
      <c r="C1641">
        <v>8.7448161832071598</v>
      </c>
      <c r="D1641">
        <v>8.7989658640567399</v>
      </c>
      <c r="E1641">
        <v>8.5257670241956998</v>
      </c>
      <c r="F1641">
        <v>8.8878055071227902</v>
      </c>
      <c r="G1641">
        <v>9.3201592518158893</v>
      </c>
      <c r="H1641">
        <v>8.9836062672292893</v>
      </c>
      <c r="I1641">
        <v>8.2697377304711406</v>
      </c>
      <c r="J1641">
        <v>8.8608705740846307</v>
      </c>
      <c r="K1641">
        <v>8.7094290815061495</v>
      </c>
      <c r="L1641">
        <v>8.8424617715695604</v>
      </c>
      <c r="M1641">
        <v>9.5382799899920006</v>
      </c>
      <c r="N1641">
        <v>9.6187169738790903</v>
      </c>
      <c r="O1641">
        <v>5.4525067668797602</v>
      </c>
      <c r="P1641">
        <v>9.2605460626439697</v>
      </c>
      <c r="Q1641">
        <v>8.4821554869570104</v>
      </c>
      <c r="R1641">
        <v>8.6681489192431194</v>
      </c>
      <c r="S1641">
        <v>8.7729641063554595</v>
      </c>
      <c r="T1641">
        <v>8.6241376189576098</v>
      </c>
      <c r="U1641">
        <v>8.6606360693707796</v>
      </c>
      <c r="V1641">
        <v>8.1579071606336697</v>
      </c>
      <c r="W1641">
        <v>-4.2615059646319502E-2</v>
      </c>
      <c r="X1641">
        <v>0.94930224381570905</v>
      </c>
      <c r="Y1641">
        <v>1210</v>
      </c>
      <c r="Z1641" t="s">
        <v>31</v>
      </c>
      <c r="AA1641" t="s">
        <v>31</v>
      </c>
    </row>
    <row r="1642" spans="1:27" x14ac:dyDescent="0.2">
      <c r="A1642" t="s">
        <v>3913</v>
      </c>
      <c r="B1642">
        <v>8.0235162156635198</v>
      </c>
      <c r="C1642">
        <v>7.6968441482523202</v>
      </c>
      <c r="D1642">
        <v>8.1245329422278001</v>
      </c>
      <c r="E1642">
        <v>8.9299364625203701</v>
      </c>
      <c r="F1642">
        <v>8.3829725461368003</v>
      </c>
      <c r="G1642">
        <v>7.8679606704575598</v>
      </c>
      <c r="H1642">
        <v>8.1542685814742093</v>
      </c>
      <c r="I1642">
        <v>8.2524922610933693</v>
      </c>
      <c r="J1642">
        <v>8.3487797918495694</v>
      </c>
      <c r="K1642">
        <v>8.6917968723923593</v>
      </c>
      <c r="L1642">
        <v>8.6834958348367994</v>
      </c>
      <c r="M1642">
        <v>8.1537056218988493</v>
      </c>
      <c r="N1642">
        <v>7.8652448240254902</v>
      </c>
      <c r="O1642">
        <v>8.0026325719203406</v>
      </c>
      <c r="P1642">
        <v>7.9892846883235604</v>
      </c>
      <c r="Q1642">
        <v>8.6684364580730104</v>
      </c>
      <c r="R1642">
        <v>8.4781905944001608</v>
      </c>
      <c r="S1642">
        <v>8.5882703834025698</v>
      </c>
      <c r="T1642">
        <v>8.7085648540494702</v>
      </c>
      <c r="U1642">
        <v>8.8345458178425798</v>
      </c>
      <c r="V1642">
        <v>8.8541652939666609</v>
      </c>
      <c r="W1642">
        <v>0.76440891968999503</v>
      </c>
      <c r="X1642" s="1">
        <v>2.80687249656213E-5</v>
      </c>
      <c r="Y1642">
        <v>386</v>
      </c>
      <c r="Z1642" t="s">
        <v>31</v>
      </c>
      <c r="AA1642" t="s">
        <v>31</v>
      </c>
    </row>
    <row r="1643" spans="1:27" x14ac:dyDescent="0.2">
      <c r="A1643" t="s">
        <v>3914</v>
      </c>
      <c r="B1643">
        <v>7.5510368937597798</v>
      </c>
      <c r="C1643">
        <v>7.4862446116690897</v>
      </c>
      <c r="D1643">
        <v>7.6838744831771102</v>
      </c>
      <c r="E1643">
        <v>6.9822298519808399</v>
      </c>
      <c r="F1643">
        <v>7.5175934331638699</v>
      </c>
      <c r="G1643">
        <v>8.1717830890428704</v>
      </c>
      <c r="H1643">
        <v>7.7146986277637204</v>
      </c>
      <c r="I1643">
        <v>7.0995841158591899</v>
      </c>
      <c r="J1643">
        <v>7.62475171912976</v>
      </c>
      <c r="K1643">
        <v>7.7514456470769204</v>
      </c>
      <c r="L1643">
        <v>7.7227476163524003</v>
      </c>
      <c r="M1643">
        <v>8.1865292555385292</v>
      </c>
      <c r="N1643">
        <v>8.3421318217099696</v>
      </c>
      <c r="O1643">
        <v>4.8013669144953397</v>
      </c>
      <c r="P1643">
        <v>7.8653084378233702</v>
      </c>
      <c r="Q1643">
        <v>7.1291755347576196</v>
      </c>
      <c r="R1643">
        <v>7.3181185814062104</v>
      </c>
      <c r="S1643">
        <v>7.7705391278055496</v>
      </c>
      <c r="T1643">
        <v>7.9644554842046702</v>
      </c>
      <c r="U1643">
        <v>7.0577431517635096</v>
      </c>
      <c r="V1643">
        <v>7.1556706014918303</v>
      </c>
      <c r="W1643">
        <v>4.7769239323948498E-2</v>
      </c>
      <c r="X1643">
        <v>0.94725004069865804</v>
      </c>
      <c r="Y1643">
        <v>1212</v>
      </c>
      <c r="Z1643" t="s">
        <v>31</v>
      </c>
      <c r="AA1643" t="s">
        <v>31</v>
      </c>
    </row>
    <row r="1644" spans="1:27" x14ac:dyDescent="0.2">
      <c r="A1644" t="s">
        <v>3915</v>
      </c>
      <c r="B1644">
        <v>10.5889017885507</v>
      </c>
      <c r="C1644">
        <v>10.567369991866199</v>
      </c>
      <c r="D1644">
        <v>10.3903848660027</v>
      </c>
      <c r="E1644">
        <v>10.730651013953301</v>
      </c>
      <c r="F1644">
        <v>10.6055086245275</v>
      </c>
      <c r="G1644">
        <v>10.8538546905949</v>
      </c>
      <c r="H1644">
        <v>10.467136469771599</v>
      </c>
      <c r="I1644">
        <v>10.5437343462429</v>
      </c>
      <c r="J1644">
        <v>10.5532848197705</v>
      </c>
      <c r="K1644">
        <v>10.5916971825466</v>
      </c>
      <c r="L1644">
        <v>10.6876222871159</v>
      </c>
      <c r="M1644">
        <v>10.8490966390967</v>
      </c>
      <c r="N1644">
        <v>11.213759310352501</v>
      </c>
      <c r="O1644">
        <v>11.066516452300901</v>
      </c>
      <c r="P1644">
        <v>10.993329029857801</v>
      </c>
      <c r="Q1644">
        <v>10.6863475796755</v>
      </c>
      <c r="R1644">
        <v>10.598562126345801</v>
      </c>
      <c r="S1644">
        <v>10.548252666590001</v>
      </c>
      <c r="T1644">
        <v>10.5086714701961</v>
      </c>
      <c r="U1644">
        <v>10.5214293410928</v>
      </c>
      <c r="V1644">
        <v>10.634102863022701</v>
      </c>
      <c r="W1644">
        <v>-0.11773717269617701</v>
      </c>
      <c r="X1644">
        <v>0.48383774563957699</v>
      </c>
      <c r="Y1644">
        <v>1718</v>
      </c>
      <c r="Z1644" t="s">
        <v>31</v>
      </c>
      <c r="AA1644" t="s">
        <v>31</v>
      </c>
    </row>
    <row r="1645" spans="1:27" x14ac:dyDescent="0.2">
      <c r="A1645" t="s">
        <v>3916</v>
      </c>
      <c r="B1645">
        <v>7.6359668731298704</v>
      </c>
      <c r="C1645">
        <v>7.5268040256863502</v>
      </c>
      <c r="D1645">
        <v>7.49481110978091</v>
      </c>
      <c r="E1645">
        <v>7.5100792855901597</v>
      </c>
      <c r="F1645">
        <v>8.3103471173567502</v>
      </c>
      <c r="G1645">
        <v>8.5112604418794398</v>
      </c>
      <c r="H1645">
        <v>7.7501983850513101</v>
      </c>
      <c r="I1645">
        <v>7.09446837421876</v>
      </c>
      <c r="J1645">
        <v>7.8117552640186201</v>
      </c>
      <c r="K1645">
        <v>7.8665410969722602</v>
      </c>
      <c r="L1645">
        <v>7.8147549119501498</v>
      </c>
      <c r="M1645">
        <v>8.5843197492542096</v>
      </c>
      <c r="N1645">
        <v>8.6522834778535707</v>
      </c>
      <c r="O1645">
        <v>8.4612971468902494</v>
      </c>
      <c r="P1645">
        <v>8.2009404373685992</v>
      </c>
      <c r="Q1645">
        <v>7.2847683444422202</v>
      </c>
      <c r="R1645">
        <v>8.2495353040926105</v>
      </c>
      <c r="S1645">
        <v>8.0339213176677795</v>
      </c>
      <c r="T1645">
        <v>8.4056414893698701</v>
      </c>
      <c r="U1645">
        <v>7.2580910177257101</v>
      </c>
      <c r="V1645">
        <v>7.0152856643613797</v>
      </c>
      <c r="W1645">
        <v>9.4750912588677197E-2</v>
      </c>
      <c r="X1645">
        <v>0.82861412755850505</v>
      </c>
      <c r="Y1645">
        <v>1214</v>
      </c>
      <c r="Z1645" t="s">
        <v>31</v>
      </c>
      <c r="AA1645" t="s">
        <v>31</v>
      </c>
    </row>
    <row r="1646" spans="1:27" x14ac:dyDescent="0.2">
      <c r="A1646" t="s">
        <v>3917</v>
      </c>
      <c r="B1646">
        <v>11.520860012740901</v>
      </c>
      <c r="C1646">
        <v>11.486019596307999</v>
      </c>
      <c r="D1646">
        <v>11.5678439012653</v>
      </c>
      <c r="E1646">
        <v>12.718615900279501</v>
      </c>
      <c r="F1646">
        <v>12.480011449348099</v>
      </c>
      <c r="G1646">
        <v>11.280538087798099</v>
      </c>
      <c r="H1646">
        <v>11.7201685632725</v>
      </c>
      <c r="I1646">
        <v>11.4376356501123</v>
      </c>
      <c r="J1646">
        <v>11.5126614780884</v>
      </c>
      <c r="K1646">
        <v>12.748998561405999</v>
      </c>
      <c r="L1646">
        <v>12.4127019287458</v>
      </c>
      <c r="M1646">
        <v>11.553816160051401</v>
      </c>
      <c r="N1646">
        <v>11.4991978610709</v>
      </c>
      <c r="O1646">
        <v>10.700024242540801</v>
      </c>
      <c r="P1646">
        <v>11.3417896403092</v>
      </c>
      <c r="Q1646">
        <v>12.603456545591801</v>
      </c>
      <c r="R1646">
        <v>12.2249123077804</v>
      </c>
      <c r="S1646">
        <v>10.858228107074201</v>
      </c>
      <c r="T1646">
        <v>12.2602769044149</v>
      </c>
      <c r="U1646">
        <v>12.608816840321101</v>
      </c>
      <c r="V1646">
        <v>12.684878234993301</v>
      </c>
      <c r="W1646">
        <v>1.17297932470665</v>
      </c>
      <c r="X1646" s="1">
        <v>2.1962157711721501E-5</v>
      </c>
      <c r="Y1646">
        <v>196</v>
      </c>
      <c r="Z1646" t="s">
        <v>31</v>
      </c>
      <c r="AA1646" t="s">
        <v>31</v>
      </c>
    </row>
    <row r="1647" spans="1:27" x14ac:dyDescent="0.2">
      <c r="A1647" t="s">
        <v>3918</v>
      </c>
      <c r="B1647">
        <v>11.019513435784001</v>
      </c>
      <c r="C1647">
        <v>10.71500898605</v>
      </c>
      <c r="D1647">
        <v>11.0022971827773</v>
      </c>
      <c r="E1647">
        <v>10.4383777229845</v>
      </c>
      <c r="F1647">
        <v>10.8480604023813</v>
      </c>
      <c r="G1647">
        <v>11.1581404484046</v>
      </c>
      <c r="H1647">
        <v>11.099429340389699</v>
      </c>
      <c r="I1647">
        <v>10.8147011348789</v>
      </c>
      <c r="J1647">
        <v>11.1026593212761</v>
      </c>
      <c r="K1647">
        <v>11.204235397517101</v>
      </c>
      <c r="L1647">
        <v>11.012631614258799</v>
      </c>
      <c r="M1647">
        <v>11.506175950044</v>
      </c>
      <c r="N1647">
        <v>11.4863005303768</v>
      </c>
      <c r="O1647">
        <v>10.498873918004399</v>
      </c>
      <c r="P1647">
        <v>11.2785259169596</v>
      </c>
      <c r="Q1647">
        <v>10.693153601789399</v>
      </c>
      <c r="R1647">
        <v>11.15139866458</v>
      </c>
      <c r="S1647">
        <v>10.963285683783599</v>
      </c>
      <c r="T1647">
        <v>11.0001347090775</v>
      </c>
      <c r="U1647">
        <v>10.767043608643601</v>
      </c>
      <c r="V1647">
        <v>10.3093366308961</v>
      </c>
      <c r="W1647">
        <v>-9.3302676768686296E-2</v>
      </c>
      <c r="X1647">
        <v>0.70923431272447901</v>
      </c>
      <c r="Y1647">
        <v>1353</v>
      </c>
      <c r="Z1647" t="s">
        <v>3919</v>
      </c>
      <c r="AA1647" t="s">
        <v>31</v>
      </c>
    </row>
    <row r="1648" spans="1:27" x14ac:dyDescent="0.2">
      <c r="A1648" t="s">
        <v>3920</v>
      </c>
      <c r="B1648">
        <v>10.2508714503648</v>
      </c>
      <c r="C1648">
        <v>10.2356577213877</v>
      </c>
      <c r="D1648">
        <v>10.367531785448801</v>
      </c>
      <c r="E1648">
        <v>9.7992786239859004</v>
      </c>
      <c r="F1648">
        <v>9.4095569463445194</v>
      </c>
      <c r="G1648">
        <v>9.3737553180170607</v>
      </c>
      <c r="H1648">
        <v>10.0368943026119</v>
      </c>
      <c r="I1648">
        <v>10.248371771715499</v>
      </c>
      <c r="J1648">
        <v>10.043728659760299</v>
      </c>
      <c r="K1648">
        <v>9.8018321560942905</v>
      </c>
      <c r="L1648">
        <v>9.9209017117418394</v>
      </c>
      <c r="M1648">
        <v>9.1174497867347295</v>
      </c>
      <c r="N1648">
        <v>10.0685465303212</v>
      </c>
      <c r="O1648">
        <v>10.1335421039311</v>
      </c>
      <c r="P1648">
        <v>9.94068580219108</v>
      </c>
      <c r="Q1648">
        <v>9.7422687897375599</v>
      </c>
      <c r="R1648">
        <v>9.7369039197556599</v>
      </c>
      <c r="S1648">
        <v>9.8853691493416296</v>
      </c>
      <c r="T1648">
        <v>9.7430385953790406</v>
      </c>
      <c r="U1648">
        <v>9.9368242139305991</v>
      </c>
      <c r="V1648">
        <v>10.0661406057927</v>
      </c>
      <c r="W1648">
        <v>-0.56969960768107197</v>
      </c>
      <c r="X1648">
        <v>1.6833271157162301E-4</v>
      </c>
      <c r="Y1648">
        <v>554</v>
      </c>
      <c r="Z1648" t="s">
        <v>31</v>
      </c>
      <c r="AA1648" t="s">
        <v>31</v>
      </c>
    </row>
    <row r="1649" spans="1:27" x14ac:dyDescent="0.2">
      <c r="A1649" t="s">
        <v>3921</v>
      </c>
      <c r="B1649">
        <v>9.0777512322018001</v>
      </c>
      <c r="C1649">
        <v>8.7974732469058594</v>
      </c>
      <c r="D1649">
        <v>8.9575724225987408</v>
      </c>
      <c r="E1649">
        <v>8.9630517285116191</v>
      </c>
      <c r="F1649">
        <v>8.8667987754618292</v>
      </c>
      <c r="G1649">
        <v>9.2462021022926795</v>
      </c>
      <c r="H1649">
        <v>9.1054302517366796</v>
      </c>
      <c r="I1649">
        <v>9.1548296914541893</v>
      </c>
      <c r="J1649">
        <v>9.0506510075930109</v>
      </c>
      <c r="K1649">
        <v>9.1727495503105292</v>
      </c>
      <c r="L1649">
        <v>9.1103651454591006</v>
      </c>
      <c r="M1649">
        <v>9.4755277158855407</v>
      </c>
      <c r="N1649">
        <v>9.4461556698850604</v>
      </c>
      <c r="O1649">
        <v>9.4083719665485503</v>
      </c>
      <c r="P1649">
        <v>9.2808335724853297</v>
      </c>
      <c r="Q1649">
        <v>8.8745307941227498</v>
      </c>
      <c r="R1649">
        <v>9.1226567734975994</v>
      </c>
      <c r="S1649">
        <v>8.7876315031290098</v>
      </c>
      <c r="T1649">
        <v>9.3005524697938</v>
      </c>
      <c r="U1649">
        <v>9.2713047850491304</v>
      </c>
      <c r="V1649">
        <v>9.1617486956268692</v>
      </c>
      <c r="W1649">
        <v>-3.7816112925355902E-2</v>
      </c>
      <c r="X1649">
        <v>0.84313136112015397</v>
      </c>
      <c r="Y1649">
        <v>1650</v>
      </c>
      <c r="Z1649" t="s">
        <v>31</v>
      </c>
      <c r="AA1649" t="s">
        <v>31</v>
      </c>
    </row>
    <row r="1650" spans="1:27" x14ac:dyDescent="0.2">
      <c r="A1650" t="s">
        <v>3922</v>
      </c>
      <c r="B1650">
        <v>10.3028720995763</v>
      </c>
      <c r="C1650">
        <v>10.301186048854101</v>
      </c>
      <c r="D1650">
        <v>10.1719513605125</v>
      </c>
      <c r="E1650">
        <v>11.2450914134903</v>
      </c>
      <c r="F1650">
        <v>10.9680675522954</v>
      </c>
      <c r="G1650">
        <v>9.6714154431102592</v>
      </c>
      <c r="H1650">
        <v>10.1963816874673</v>
      </c>
      <c r="I1650">
        <v>9.9670506603999396</v>
      </c>
      <c r="J1650">
        <v>9.9846952786127297</v>
      </c>
      <c r="K1650">
        <v>11.0369124017435</v>
      </c>
      <c r="L1650">
        <v>10.7480250926228</v>
      </c>
      <c r="M1650">
        <v>9.7910231553111107</v>
      </c>
      <c r="N1650">
        <v>10.222706127192501</v>
      </c>
      <c r="O1650">
        <v>10.242572626767799</v>
      </c>
      <c r="P1650">
        <v>10.078718585097199</v>
      </c>
      <c r="Q1650">
        <v>10.8367504489218</v>
      </c>
      <c r="R1650">
        <v>10.5420864702982</v>
      </c>
      <c r="S1650">
        <v>9.3233817803694006</v>
      </c>
      <c r="T1650">
        <v>10.8285649618037</v>
      </c>
      <c r="U1650">
        <v>11.0787942669598</v>
      </c>
      <c r="V1650">
        <v>11.107715879731099</v>
      </c>
      <c r="W1650">
        <v>0.75767227094746803</v>
      </c>
      <c r="X1650">
        <v>6.87180480020396E-3</v>
      </c>
      <c r="Y1650">
        <v>756</v>
      </c>
      <c r="Z1650" t="s">
        <v>31</v>
      </c>
      <c r="AA1650" t="s">
        <v>31</v>
      </c>
    </row>
    <row r="1651" spans="1:27" x14ac:dyDescent="0.2">
      <c r="A1651" t="s">
        <v>3923</v>
      </c>
      <c r="B1651">
        <v>1.4415905638016899</v>
      </c>
      <c r="C1651">
        <v>1.5566751043909699</v>
      </c>
      <c r="D1651">
        <v>1.48415740655336</v>
      </c>
      <c r="E1651">
        <v>1.4284705595495599</v>
      </c>
      <c r="F1651">
        <v>1.52139960334649</v>
      </c>
      <c r="G1651">
        <v>1.4403797244832199</v>
      </c>
      <c r="H1651">
        <v>1.52628329778005</v>
      </c>
      <c r="I1651">
        <v>1.49896768185549</v>
      </c>
      <c r="J1651">
        <v>1.4875864135626899</v>
      </c>
      <c r="K1651">
        <v>1.4283691732291</v>
      </c>
      <c r="L1651">
        <v>1.5251210773622501</v>
      </c>
      <c r="M1651">
        <v>1.50971483242172</v>
      </c>
      <c r="N1651">
        <v>1.5490473226326</v>
      </c>
      <c r="O1651">
        <v>1.39594956372798</v>
      </c>
      <c r="P1651">
        <v>1.4463598159131299</v>
      </c>
      <c r="Q1651">
        <v>1.4463137889484301</v>
      </c>
      <c r="R1651">
        <v>1.66168463228533</v>
      </c>
      <c r="S1651">
        <v>1.6183485496668499</v>
      </c>
      <c r="T1651">
        <v>1.71306829530361</v>
      </c>
      <c r="U1651">
        <v>1.9851559177465099</v>
      </c>
      <c r="V1651">
        <v>1.5647478355003801</v>
      </c>
      <c r="W1651">
        <v>1.1146069571653501</v>
      </c>
      <c r="X1651">
        <v>0.16966742757540801</v>
      </c>
      <c r="Y1651">
        <v>1112</v>
      </c>
      <c r="Z1651" t="s">
        <v>31</v>
      </c>
      <c r="AA1651" t="s">
        <v>31</v>
      </c>
    </row>
    <row r="1652" spans="1:27" x14ac:dyDescent="0.2">
      <c r="A1652" t="s">
        <v>3924</v>
      </c>
      <c r="B1652">
        <v>10.7474213286763</v>
      </c>
      <c r="C1652">
        <v>10.2597194709421</v>
      </c>
      <c r="D1652">
        <v>10.749473380150899</v>
      </c>
      <c r="E1652">
        <v>10.025217083756299</v>
      </c>
      <c r="F1652">
        <v>10.593364242125601</v>
      </c>
      <c r="G1652">
        <v>10.711604489608099</v>
      </c>
      <c r="H1652">
        <v>10.8551182372093</v>
      </c>
      <c r="I1652">
        <v>10.3399316203844</v>
      </c>
      <c r="J1652">
        <v>10.9461564486916</v>
      </c>
      <c r="K1652">
        <v>10.4899373636585</v>
      </c>
      <c r="L1652">
        <v>10.355543779375999</v>
      </c>
      <c r="M1652">
        <v>11.0743758697283</v>
      </c>
      <c r="N1652">
        <v>11.355153205398301</v>
      </c>
      <c r="O1652">
        <v>10.4656312586108</v>
      </c>
      <c r="P1652">
        <v>11.227114237753399</v>
      </c>
      <c r="Q1652">
        <v>9.9629954993800691</v>
      </c>
      <c r="R1652">
        <v>10.575980202920499</v>
      </c>
      <c r="S1652">
        <v>10.523265129048401</v>
      </c>
      <c r="T1652">
        <v>10.8013029318319</v>
      </c>
      <c r="U1652">
        <v>9.8376819025264499</v>
      </c>
      <c r="V1652">
        <v>9.5002217822224093</v>
      </c>
      <c r="W1652">
        <v>-0.50535393400406903</v>
      </c>
      <c r="X1652">
        <v>5.9541630121751503E-2</v>
      </c>
      <c r="Y1652">
        <v>1088</v>
      </c>
      <c r="Z1652" t="s">
        <v>31</v>
      </c>
      <c r="AA1652" t="s">
        <v>31</v>
      </c>
    </row>
    <row r="1653" spans="1:27" x14ac:dyDescent="0.2">
      <c r="A1653" t="s">
        <v>3925</v>
      </c>
      <c r="B1653">
        <v>11.612268655373599</v>
      </c>
      <c r="C1653">
        <v>11.631764737976001</v>
      </c>
      <c r="D1653">
        <v>11.5953313231891</v>
      </c>
      <c r="E1653">
        <v>11.4695816555882</v>
      </c>
      <c r="F1653">
        <v>11.4983629086923</v>
      </c>
      <c r="G1653">
        <v>11.4680632907238</v>
      </c>
      <c r="H1653">
        <v>11.6450992033469</v>
      </c>
      <c r="I1653">
        <v>11.715770742744301</v>
      </c>
      <c r="J1653">
        <v>11.562154279160501</v>
      </c>
      <c r="K1653">
        <v>11.5914820035344</v>
      </c>
      <c r="L1653">
        <v>11.5966644474349</v>
      </c>
      <c r="M1653">
        <v>11.432353068804</v>
      </c>
      <c r="N1653">
        <v>11.8083783749238</v>
      </c>
      <c r="O1653">
        <v>11.749496821770199</v>
      </c>
      <c r="P1653">
        <v>11.666628449471</v>
      </c>
      <c r="Q1653">
        <v>11.379533808252001</v>
      </c>
      <c r="R1653">
        <v>11.6056400645256</v>
      </c>
      <c r="S1653">
        <v>10.8449132997257</v>
      </c>
      <c r="T1653">
        <v>11.477278728661499</v>
      </c>
      <c r="U1653">
        <v>11.3728557070568</v>
      </c>
      <c r="V1653">
        <v>11.340039954766301</v>
      </c>
      <c r="W1653">
        <v>-0.30833850179878303</v>
      </c>
      <c r="X1653">
        <v>5.5718970216585796E-3</v>
      </c>
      <c r="Y1653">
        <v>713</v>
      </c>
      <c r="Z1653" t="s">
        <v>31</v>
      </c>
      <c r="AA1653" t="s">
        <v>31</v>
      </c>
    </row>
    <row r="1654" spans="1:27" x14ac:dyDescent="0.2">
      <c r="A1654" t="s">
        <v>3926</v>
      </c>
      <c r="B1654">
        <v>3.2310265024989602</v>
      </c>
      <c r="C1654">
        <v>3.229099216462</v>
      </c>
      <c r="D1654">
        <v>3.30401399425048</v>
      </c>
      <c r="E1654">
        <v>3.17115883388922</v>
      </c>
      <c r="F1654">
        <v>3.4380511076575901</v>
      </c>
      <c r="G1654">
        <v>3.37382162280774</v>
      </c>
      <c r="H1654">
        <v>3.4761015298262699</v>
      </c>
      <c r="I1654">
        <v>3.2587257863749</v>
      </c>
      <c r="J1654">
        <v>3.4921990697503902</v>
      </c>
      <c r="K1654">
        <v>3.2457401930716898</v>
      </c>
      <c r="L1654">
        <v>3.3891687478560102</v>
      </c>
      <c r="M1654">
        <v>3.44017548432674</v>
      </c>
      <c r="N1654">
        <v>3.7326992077543699</v>
      </c>
      <c r="O1654">
        <v>2.9967830999568101</v>
      </c>
      <c r="P1654">
        <v>3.4065790239204499</v>
      </c>
      <c r="Q1654">
        <v>3.1720574633372398</v>
      </c>
      <c r="R1654">
        <v>3.2367065002838</v>
      </c>
      <c r="S1654">
        <v>3.1886297943984001</v>
      </c>
      <c r="T1654">
        <v>3.19391911456648</v>
      </c>
      <c r="U1654">
        <v>3.22460437041389</v>
      </c>
      <c r="V1654">
        <v>3.25436626047102</v>
      </c>
      <c r="W1654">
        <v>-0.35922334943457002</v>
      </c>
      <c r="X1654">
        <v>0.495994123426373</v>
      </c>
      <c r="Y1654">
        <v>1776</v>
      </c>
      <c r="Z1654" t="s">
        <v>31</v>
      </c>
      <c r="AA1654" t="s">
        <v>31</v>
      </c>
    </row>
    <row r="1655" spans="1:27" x14ac:dyDescent="0.2">
      <c r="A1655" t="s">
        <v>3927</v>
      </c>
      <c r="B1655">
        <v>12.867131857200199</v>
      </c>
      <c r="C1655">
        <v>12.881586129304401</v>
      </c>
      <c r="D1655">
        <v>12.768083176002399</v>
      </c>
      <c r="E1655">
        <v>12.574796320488</v>
      </c>
      <c r="F1655">
        <v>12.941325375898799</v>
      </c>
      <c r="G1655">
        <v>12.9706258637032</v>
      </c>
      <c r="H1655">
        <v>12.8552712280301</v>
      </c>
      <c r="I1655">
        <v>12.1795323883401</v>
      </c>
      <c r="J1655">
        <v>12.894373325383</v>
      </c>
      <c r="K1655">
        <v>12.966944770094599</v>
      </c>
      <c r="L1655">
        <v>13.0186861385312</v>
      </c>
      <c r="M1655">
        <v>12.991805646373001</v>
      </c>
      <c r="N1655">
        <v>13.524148025856499</v>
      </c>
      <c r="O1655">
        <v>8.4479692903303505</v>
      </c>
      <c r="P1655">
        <v>13.3707783171415</v>
      </c>
      <c r="Q1655">
        <v>12.5528356033509</v>
      </c>
      <c r="R1655">
        <v>13.0487776540469</v>
      </c>
      <c r="S1655">
        <v>12.545805280658801</v>
      </c>
      <c r="T1655">
        <v>13.3452976720372</v>
      </c>
      <c r="U1655">
        <v>12.738400794444299</v>
      </c>
      <c r="V1655">
        <v>12.559239164095301</v>
      </c>
      <c r="W1655">
        <v>4.2772276783504398E-2</v>
      </c>
      <c r="X1655">
        <v>0.95748544620051002</v>
      </c>
      <c r="Y1655">
        <v>1115</v>
      </c>
      <c r="Z1655" t="s">
        <v>31</v>
      </c>
      <c r="AA1655" t="s">
        <v>31</v>
      </c>
    </row>
    <row r="1656" spans="1:27" x14ac:dyDescent="0.2">
      <c r="A1656" t="s">
        <v>3928</v>
      </c>
      <c r="B1656">
        <v>4.8127346051817801</v>
      </c>
      <c r="C1656">
        <v>4.99453988603792</v>
      </c>
      <c r="D1656">
        <v>4.6378430801869399</v>
      </c>
      <c r="E1656">
        <v>5.4929634347563097</v>
      </c>
      <c r="F1656">
        <v>5.5726173774527901</v>
      </c>
      <c r="G1656">
        <v>5.07997553202833</v>
      </c>
      <c r="H1656">
        <v>4.9107813191493301</v>
      </c>
      <c r="I1656">
        <v>4.6095802685795704</v>
      </c>
      <c r="J1656">
        <v>4.6044689798495497</v>
      </c>
      <c r="K1656">
        <v>5.52209029801989</v>
      </c>
      <c r="L1656">
        <v>5.5717163156817202</v>
      </c>
      <c r="M1656">
        <v>4.99831676108621</v>
      </c>
      <c r="N1656">
        <v>4.4207068403805696</v>
      </c>
      <c r="O1656">
        <v>5.88476690764886</v>
      </c>
      <c r="P1656">
        <v>4.4455591107246502</v>
      </c>
      <c r="Q1656">
        <v>5.5098587476026202</v>
      </c>
      <c r="R1656">
        <v>5.0949309933620404</v>
      </c>
      <c r="S1656">
        <v>5.4253926423015804</v>
      </c>
      <c r="T1656">
        <v>5.4743174716579102</v>
      </c>
      <c r="U1656">
        <v>5.8196328197109901</v>
      </c>
      <c r="V1656">
        <v>5.3176961029042698</v>
      </c>
      <c r="W1656">
        <v>1.1019016964995401</v>
      </c>
      <c r="X1656">
        <v>7.6875731135007301E-3</v>
      </c>
      <c r="Y1656">
        <v>747</v>
      </c>
      <c r="Z1656" t="s">
        <v>31</v>
      </c>
      <c r="AA1656" t="s">
        <v>31</v>
      </c>
    </row>
    <row r="1657" spans="1:27" x14ac:dyDescent="0.2">
      <c r="A1657" t="s">
        <v>3929</v>
      </c>
      <c r="B1657">
        <v>4.6877957696337296</v>
      </c>
      <c r="C1657">
        <v>4.51636556549595</v>
      </c>
      <c r="D1657">
        <v>4.6400660414128296</v>
      </c>
      <c r="E1657">
        <v>4.8046057646412903</v>
      </c>
      <c r="F1657">
        <v>4.9715119657867204</v>
      </c>
      <c r="G1657">
        <v>4.90602302192345</v>
      </c>
      <c r="H1657">
        <v>4.8821575578701504</v>
      </c>
      <c r="I1657">
        <v>4.7687346825934496</v>
      </c>
      <c r="J1657">
        <v>4.97314357944951</v>
      </c>
      <c r="K1657">
        <v>5.1826938914072498</v>
      </c>
      <c r="L1657">
        <v>4.4429223793576798</v>
      </c>
      <c r="M1657">
        <v>5.1286960808598803</v>
      </c>
      <c r="N1657">
        <v>5.0789854358326201</v>
      </c>
      <c r="O1657">
        <v>8.5043786064963296</v>
      </c>
      <c r="P1657">
        <v>4.6235995918050001</v>
      </c>
      <c r="Q1657">
        <v>5.2265859226899298</v>
      </c>
      <c r="R1657">
        <v>5.3240998070394099</v>
      </c>
      <c r="S1657">
        <v>5.1190784758052104</v>
      </c>
      <c r="T1657">
        <v>4.8102645168707596</v>
      </c>
      <c r="U1657">
        <v>4.3602409510713196</v>
      </c>
      <c r="V1657">
        <v>4.42191145559016</v>
      </c>
      <c r="W1657">
        <v>0.26516503437439798</v>
      </c>
      <c r="X1657">
        <v>0.41943184209463802</v>
      </c>
      <c r="Y1657">
        <v>1090</v>
      </c>
      <c r="Z1657" t="s">
        <v>31</v>
      </c>
      <c r="AA1657" t="s">
        <v>31</v>
      </c>
    </row>
    <row r="1658" spans="1:27" x14ac:dyDescent="0.2">
      <c r="A1658" t="s">
        <v>3930</v>
      </c>
      <c r="B1658">
        <v>10.500880525002399</v>
      </c>
      <c r="C1658">
        <v>10.465635766910101</v>
      </c>
      <c r="D1658">
        <v>10.6193981997472</v>
      </c>
      <c r="E1658">
        <v>11.535110992115101</v>
      </c>
      <c r="F1658">
        <v>11.3599949466293</v>
      </c>
      <c r="G1658">
        <v>10.6501902434016</v>
      </c>
      <c r="H1658">
        <v>10.8804376850625</v>
      </c>
      <c r="I1658">
        <v>10.6126063584314</v>
      </c>
      <c r="J1658">
        <v>10.6982324500015</v>
      </c>
      <c r="K1658">
        <v>11.4220968282697</v>
      </c>
      <c r="L1658">
        <v>11.3834226568116</v>
      </c>
      <c r="M1658">
        <v>10.9482058518659</v>
      </c>
      <c r="N1658">
        <v>10.6540527022744</v>
      </c>
      <c r="O1658">
        <v>10.833895006965999</v>
      </c>
      <c r="P1658">
        <v>10.6947141702633</v>
      </c>
      <c r="Q1658">
        <v>11.196440619473799</v>
      </c>
      <c r="R1658">
        <v>10.995262283483299</v>
      </c>
      <c r="S1658">
        <v>10.4643831801424</v>
      </c>
      <c r="T1658">
        <v>11.3827557129197</v>
      </c>
      <c r="U1658">
        <v>11.404038272109799</v>
      </c>
      <c r="V1658">
        <v>11.3887528340804</v>
      </c>
      <c r="W1658">
        <v>0.73697454724592204</v>
      </c>
      <c r="X1658" s="1">
        <v>1.2349519675385799E-5</v>
      </c>
      <c r="Y1658">
        <v>400</v>
      </c>
      <c r="Z1658" t="s">
        <v>31</v>
      </c>
      <c r="AA1658" t="s">
        <v>31</v>
      </c>
    </row>
    <row r="1659" spans="1:27" x14ac:dyDescent="0.2">
      <c r="A1659" t="s">
        <v>3931</v>
      </c>
      <c r="B1659">
        <v>10.614373214808699</v>
      </c>
      <c r="C1659">
        <v>10.4215410443051</v>
      </c>
      <c r="D1659">
        <v>10.598655717273701</v>
      </c>
      <c r="E1659">
        <v>10.9397540778881</v>
      </c>
      <c r="F1659">
        <v>10.661311108045799</v>
      </c>
      <c r="G1659">
        <v>10.013996884577701</v>
      </c>
      <c r="H1659">
        <v>10.433058085955301</v>
      </c>
      <c r="I1659">
        <v>10.3495315366493</v>
      </c>
      <c r="J1659">
        <v>10.364904380638899</v>
      </c>
      <c r="K1659">
        <v>10.751951111731399</v>
      </c>
      <c r="L1659">
        <v>10.4708190087127</v>
      </c>
      <c r="M1659">
        <v>10.0830395439169</v>
      </c>
      <c r="N1659">
        <v>10.2588352510784</v>
      </c>
      <c r="O1659">
        <v>10.076931990680601</v>
      </c>
      <c r="P1659">
        <v>10.3136886020039</v>
      </c>
      <c r="Q1659">
        <v>10.5718570933448</v>
      </c>
      <c r="R1659">
        <v>10.453790842085301</v>
      </c>
      <c r="S1659">
        <v>9.6115645132909098</v>
      </c>
      <c r="T1659">
        <v>10.6598718876141</v>
      </c>
      <c r="U1659">
        <v>10.873733545530699</v>
      </c>
      <c r="V1659">
        <v>10.9618171434003</v>
      </c>
      <c r="W1659">
        <v>0.231577016815145</v>
      </c>
      <c r="X1659">
        <v>0.30282269191213002</v>
      </c>
      <c r="Y1659">
        <v>1721</v>
      </c>
      <c r="Z1659" t="s">
        <v>31</v>
      </c>
      <c r="AA1659" t="s">
        <v>31</v>
      </c>
    </row>
    <row r="1660" spans="1:27" x14ac:dyDescent="0.2">
      <c r="A1660" t="s">
        <v>3932</v>
      </c>
      <c r="B1660">
        <v>7.4328051458686097</v>
      </c>
      <c r="C1660">
        <v>7.6013502262862103</v>
      </c>
      <c r="D1660">
        <v>7.5115596820373396</v>
      </c>
      <c r="E1660">
        <v>6.9862604615006099</v>
      </c>
      <c r="F1660">
        <v>7.13462345780004</v>
      </c>
      <c r="G1660">
        <v>7.6756539953243097</v>
      </c>
      <c r="H1660">
        <v>7.9632059617742801</v>
      </c>
      <c r="I1660">
        <v>9.2253440225195895</v>
      </c>
      <c r="J1660">
        <v>8.1222683517787893</v>
      </c>
      <c r="K1660">
        <v>7.0881497238522497</v>
      </c>
      <c r="L1660">
        <v>7.95237746475477</v>
      </c>
      <c r="M1660">
        <v>8.6748795471687803</v>
      </c>
      <c r="N1660">
        <v>7.49459889215185</v>
      </c>
      <c r="O1660">
        <v>8.4058741007049402</v>
      </c>
      <c r="P1660">
        <v>7.5510276739409301</v>
      </c>
      <c r="Q1660">
        <v>7.3164509144554097</v>
      </c>
      <c r="R1660">
        <v>7.4279547986291199</v>
      </c>
      <c r="S1660">
        <v>7.78391620460593</v>
      </c>
      <c r="T1660">
        <v>7.6041689260348599</v>
      </c>
      <c r="U1660">
        <v>7.1274212685345599</v>
      </c>
      <c r="V1660">
        <v>6.8212939314162302</v>
      </c>
      <c r="W1660">
        <v>-0.72109428835004996</v>
      </c>
      <c r="X1660">
        <v>7.4376528323357602E-2</v>
      </c>
      <c r="Y1660">
        <v>1722</v>
      </c>
      <c r="Z1660" t="s">
        <v>31</v>
      </c>
      <c r="AA1660" t="s">
        <v>31</v>
      </c>
    </row>
    <row r="1661" spans="1:27" x14ac:dyDescent="0.2">
      <c r="A1661" t="s">
        <v>3933</v>
      </c>
      <c r="B1661">
        <v>8.9823442609026696</v>
      </c>
      <c r="C1661">
        <v>9.0342963719184297</v>
      </c>
      <c r="D1661">
        <v>8.9570692687262401</v>
      </c>
      <c r="E1661">
        <v>9.2032674224924804</v>
      </c>
      <c r="F1661">
        <v>9.12622258352072</v>
      </c>
      <c r="G1661">
        <v>8.7832167157274998</v>
      </c>
      <c r="H1661">
        <v>8.9534651621883405</v>
      </c>
      <c r="I1661">
        <v>8.7814014947938492</v>
      </c>
      <c r="J1661">
        <v>8.8191800199954091</v>
      </c>
      <c r="K1661">
        <v>8.8791107732720196</v>
      </c>
      <c r="L1661">
        <v>8.6709786581309007</v>
      </c>
      <c r="M1661">
        <v>8.6401128144276793</v>
      </c>
      <c r="N1661">
        <v>8.2534239646763492</v>
      </c>
      <c r="O1661">
        <v>8.0109231290958203</v>
      </c>
      <c r="P1661">
        <v>8.5204593907558994</v>
      </c>
      <c r="Q1661">
        <v>9.0050691674261998</v>
      </c>
      <c r="R1661">
        <v>9.1159399477285508</v>
      </c>
      <c r="S1661">
        <v>8.5410136980279692</v>
      </c>
      <c r="T1661">
        <v>8.9083583727789204</v>
      </c>
      <c r="U1661">
        <v>8.8025844271775</v>
      </c>
      <c r="V1661">
        <v>8.65986402151945</v>
      </c>
      <c r="W1661">
        <v>0.181606810580454</v>
      </c>
      <c r="X1661">
        <v>0.40391745873859503</v>
      </c>
      <c r="Y1661">
        <v>1781</v>
      </c>
      <c r="Z1661" t="s">
        <v>31</v>
      </c>
      <c r="AA1661" t="s">
        <v>31</v>
      </c>
    </row>
    <row r="1662" spans="1:27" x14ac:dyDescent="0.2">
      <c r="A1662" t="s">
        <v>3934</v>
      </c>
      <c r="B1662">
        <v>10.2455775809714</v>
      </c>
      <c r="C1662">
        <v>9.6744883800439805</v>
      </c>
      <c r="D1662">
        <v>10.126440845365501</v>
      </c>
      <c r="E1662">
        <v>10.370809171060399</v>
      </c>
      <c r="F1662">
        <v>10.000808233124999</v>
      </c>
      <c r="G1662">
        <v>8.6864581274882209</v>
      </c>
      <c r="H1662">
        <v>10.326104356597</v>
      </c>
      <c r="I1662">
        <v>10.0828048731134</v>
      </c>
      <c r="J1662">
        <v>10.3583859008603</v>
      </c>
      <c r="K1662">
        <v>10.345758193522901</v>
      </c>
      <c r="L1662">
        <v>9.9479882866970506</v>
      </c>
      <c r="M1662">
        <v>9.2698238459122209</v>
      </c>
      <c r="N1662">
        <v>10.107052045272299</v>
      </c>
      <c r="O1662">
        <v>10.576031854375501</v>
      </c>
      <c r="P1662">
        <v>10.2137808166443</v>
      </c>
      <c r="Q1662">
        <v>10.261674981609501</v>
      </c>
      <c r="R1662">
        <v>10.0923204119254</v>
      </c>
      <c r="S1662">
        <v>9.3154952195113108</v>
      </c>
      <c r="T1662">
        <v>9.6641178726505803</v>
      </c>
      <c r="U1662">
        <v>10.1549407873947</v>
      </c>
      <c r="V1662">
        <v>10.1575872873122</v>
      </c>
      <c r="W1662">
        <v>-0.35939803452925201</v>
      </c>
      <c r="X1662">
        <v>0.18946906640192199</v>
      </c>
      <c r="Y1662">
        <v>1120</v>
      </c>
      <c r="Z1662" t="s">
        <v>31</v>
      </c>
      <c r="AA1662" t="s">
        <v>31</v>
      </c>
    </row>
    <row r="1663" spans="1:27" x14ac:dyDescent="0.2">
      <c r="A1663" t="s">
        <v>3935</v>
      </c>
      <c r="B1663">
        <v>11.864021167451</v>
      </c>
      <c r="C1663">
        <v>11.9216205788448</v>
      </c>
      <c r="D1663">
        <v>11.9741451590994</v>
      </c>
      <c r="E1663">
        <v>12.4466601026148</v>
      </c>
      <c r="F1663">
        <v>12.1338700408227</v>
      </c>
      <c r="G1663">
        <v>12.2476404093828</v>
      </c>
      <c r="H1663">
        <v>12.133372594361999</v>
      </c>
      <c r="I1663">
        <v>12.2533504649217</v>
      </c>
      <c r="J1663">
        <v>12.2232403850876</v>
      </c>
      <c r="K1663">
        <v>12.233310630883899</v>
      </c>
      <c r="L1663">
        <v>12.2126317944916</v>
      </c>
      <c r="M1663">
        <v>12.412264478551601</v>
      </c>
      <c r="N1663">
        <v>12.458746795367199</v>
      </c>
      <c r="O1663">
        <v>12.135902633896899</v>
      </c>
      <c r="P1663">
        <v>12.4234854514603</v>
      </c>
      <c r="Q1663">
        <v>12.189683356620799</v>
      </c>
      <c r="R1663">
        <v>11.9831495605491</v>
      </c>
      <c r="S1663">
        <v>11.9975010476237</v>
      </c>
      <c r="T1663">
        <v>12.287720485438999</v>
      </c>
      <c r="U1663">
        <v>12.5025369168204</v>
      </c>
      <c r="V1663">
        <v>12.3764490982115</v>
      </c>
      <c r="W1663">
        <v>0.121853830047749</v>
      </c>
      <c r="X1663">
        <v>0.38845405252331899</v>
      </c>
      <c r="Y1663">
        <v>1431</v>
      </c>
      <c r="Z1663" t="s">
        <v>31</v>
      </c>
      <c r="AA1663" t="s">
        <v>31</v>
      </c>
    </row>
    <row r="1664" spans="1:27" x14ac:dyDescent="0.2">
      <c r="A1664" t="s">
        <v>3936</v>
      </c>
      <c r="B1664">
        <v>10.621567220445</v>
      </c>
      <c r="C1664">
        <v>10.752509188619699</v>
      </c>
      <c r="D1664">
        <v>11.0094526800974</v>
      </c>
      <c r="E1664">
        <v>10.594440149332801</v>
      </c>
      <c r="F1664">
        <v>10.6168370890723</v>
      </c>
      <c r="G1664">
        <v>10.0859604792763</v>
      </c>
      <c r="H1664">
        <v>10.9003541447643</v>
      </c>
      <c r="I1664">
        <v>11.3476421993162</v>
      </c>
      <c r="J1664">
        <v>10.9284301718283</v>
      </c>
      <c r="K1664">
        <v>10.688905710597799</v>
      </c>
      <c r="L1664">
        <v>10.622251899083301</v>
      </c>
      <c r="M1664">
        <v>10.315448051835499</v>
      </c>
      <c r="N1664">
        <v>10.8298679994236</v>
      </c>
      <c r="O1664">
        <v>10.907016430039199</v>
      </c>
      <c r="P1664">
        <v>10.658124779446901</v>
      </c>
      <c r="Q1664">
        <v>10.5343413118737</v>
      </c>
      <c r="R1664">
        <v>10.7108819288758</v>
      </c>
      <c r="S1664">
        <v>10.485048895324001</v>
      </c>
      <c r="T1664">
        <v>10.725495388409801</v>
      </c>
      <c r="U1664">
        <v>10.5147620643226</v>
      </c>
      <c r="V1664">
        <v>10.422413764307599</v>
      </c>
      <c r="W1664">
        <v>-0.49131259358749502</v>
      </c>
      <c r="X1664">
        <v>2.9259562163579702E-4</v>
      </c>
      <c r="Y1664">
        <v>619</v>
      </c>
      <c r="Z1664" t="s">
        <v>31</v>
      </c>
      <c r="AA1664" t="s">
        <v>31</v>
      </c>
    </row>
    <row r="1665" spans="1:27" x14ac:dyDescent="0.2">
      <c r="A1665" t="s">
        <v>3937</v>
      </c>
      <c r="B1665">
        <v>7.04129629670049</v>
      </c>
      <c r="C1665">
        <v>7.1125863566004996</v>
      </c>
      <c r="D1665">
        <v>6.8482298256779499</v>
      </c>
      <c r="E1665">
        <v>6.7072519963965496</v>
      </c>
      <c r="F1665">
        <v>7.2005996153649399</v>
      </c>
      <c r="G1665">
        <v>7.4194401683055897</v>
      </c>
      <c r="H1665">
        <v>6.9341025622863901</v>
      </c>
      <c r="I1665">
        <v>7.0144084751174001</v>
      </c>
      <c r="J1665">
        <v>7.1063160431440799</v>
      </c>
      <c r="K1665">
        <v>7.0148357477713796</v>
      </c>
      <c r="L1665">
        <v>6.9627232717324796</v>
      </c>
      <c r="M1665">
        <v>7.65287211982369</v>
      </c>
      <c r="N1665">
        <v>7.4036857892397601</v>
      </c>
      <c r="O1665">
        <v>7.4877947631646302</v>
      </c>
      <c r="P1665">
        <v>7.35175485885068</v>
      </c>
      <c r="Q1665">
        <v>6.7256262631467099</v>
      </c>
      <c r="R1665">
        <v>7.1046490029323701</v>
      </c>
      <c r="S1665">
        <v>7.00848779554972</v>
      </c>
      <c r="T1665">
        <v>7.3401410462356704</v>
      </c>
      <c r="U1665">
        <v>7.2217701937075001</v>
      </c>
      <c r="V1665">
        <v>7.2011667493426597</v>
      </c>
      <c r="W1665">
        <v>1.42230950645918E-2</v>
      </c>
      <c r="X1665">
        <v>0.96103883230237197</v>
      </c>
      <c r="Y1665">
        <v>1226</v>
      </c>
      <c r="Z1665" t="s">
        <v>31</v>
      </c>
      <c r="AA1665" t="s">
        <v>31</v>
      </c>
    </row>
    <row r="1666" spans="1:27" x14ac:dyDescent="0.2">
      <c r="A1666" t="s">
        <v>3938</v>
      </c>
      <c r="B1666">
        <v>8.9733622176914096</v>
      </c>
      <c r="C1666">
        <v>8.8272968694890501</v>
      </c>
      <c r="D1666">
        <v>8.9824550037161703</v>
      </c>
      <c r="E1666">
        <v>9.0514381205203698</v>
      </c>
      <c r="F1666">
        <v>9.0822198166255799</v>
      </c>
      <c r="G1666">
        <v>8.9299446481564804</v>
      </c>
      <c r="H1666">
        <v>9.0341070666205994</v>
      </c>
      <c r="I1666">
        <v>9.1430333851067598</v>
      </c>
      <c r="J1666">
        <v>8.9420952655424504</v>
      </c>
      <c r="K1666">
        <v>9.3236370771723305</v>
      </c>
      <c r="L1666">
        <v>9.0498287980887095</v>
      </c>
      <c r="M1666">
        <v>9.1626333241427496</v>
      </c>
      <c r="N1666">
        <v>9.3466589199297001</v>
      </c>
      <c r="O1666">
        <v>8.9444443123041992</v>
      </c>
      <c r="P1666">
        <v>9.2658683635405694</v>
      </c>
      <c r="Q1666">
        <v>8.8774868632706294</v>
      </c>
      <c r="R1666">
        <v>8.9715103575036501</v>
      </c>
      <c r="S1666">
        <v>8.5493751127242898</v>
      </c>
      <c r="T1666">
        <v>9.1290004249606707</v>
      </c>
      <c r="U1666">
        <v>9.2349254841293291</v>
      </c>
      <c r="V1666">
        <v>8.9319946647712705</v>
      </c>
      <c r="W1666">
        <v>-3.4140797140510902E-2</v>
      </c>
      <c r="X1666">
        <v>0.84618713574599702</v>
      </c>
      <c r="Y1666">
        <v>1227</v>
      </c>
      <c r="Z1666" t="s">
        <v>31</v>
      </c>
      <c r="AA1666" t="s">
        <v>31</v>
      </c>
    </row>
    <row r="1667" spans="1:27" x14ac:dyDescent="0.2">
      <c r="A1667" t="s">
        <v>3939</v>
      </c>
      <c r="B1667">
        <v>10.502092646587</v>
      </c>
      <c r="C1667">
        <v>10.294144338577601</v>
      </c>
      <c r="D1667">
        <v>10.4677301911559</v>
      </c>
      <c r="E1667">
        <v>10.331707981207099</v>
      </c>
      <c r="F1667">
        <v>10.5933297951039</v>
      </c>
      <c r="G1667">
        <v>10.704578467400401</v>
      </c>
      <c r="H1667">
        <v>10.6152336952924</v>
      </c>
      <c r="I1667">
        <v>10.8030574949425</v>
      </c>
      <c r="J1667">
        <v>10.6163864097414</v>
      </c>
      <c r="K1667">
        <v>10.625092588783399</v>
      </c>
      <c r="L1667">
        <v>10.4985476322979</v>
      </c>
      <c r="M1667">
        <v>10.872530512058701</v>
      </c>
      <c r="N1667">
        <v>10.938364413958301</v>
      </c>
      <c r="O1667">
        <v>10.9219401822491</v>
      </c>
      <c r="P1667">
        <v>10.9203386983749</v>
      </c>
      <c r="Q1667">
        <v>10.224511089671401</v>
      </c>
      <c r="R1667">
        <v>10.509716875457601</v>
      </c>
      <c r="S1667">
        <v>10.320347381710199</v>
      </c>
      <c r="T1667">
        <v>10.6849000645863</v>
      </c>
      <c r="U1667">
        <v>10.2911077868433</v>
      </c>
      <c r="V1667">
        <v>9.6614097921190591</v>
      </c>
      <c r="W1667">
        <v>-0.289443927456976</v>
      </c>
      <c r="X1667">
        <v>0.128661640171497</v>
      </c>
      <c r="Y1667">
        <v>1415</v>
      </c>
      <c r="Z1667" t="s">
        <v>31</v>
      </c>
      <c r="AA1667" t="s">
        <v>31</v>
      </c>
    </row>
    <row r="1668" spans="1:27" x14ac:dyDescent="0.2">
      <c r="A1668" t="s">
        <v>3940</v>
      </c>
      <c r="B1668">
        <v>13.1418806072805</v>
      </c>
      <c r="C1668">
        <v>13.3206469489076</v>
      </c>
      <c r="D1668">
        <v>13.451557216812301</v>
      </c>
      <c r="E1668">
        <v>13.2298642154578</v>
      </c>
      <c r="F1668">
        <v>13.210059380864701</v>
      </c>
      <c r="G1668">
        <v>13.437344836495701</v>
      </c>
      <c r="H1668">
        <v>12.9204099818021</v>
      </c>
      <c r="I1668">
        <v>13.430385723824401</v>
      </c>
      <c r="J1668">
        <v>12.977037679878601</v>
      </c>
      <c r="K1668">
        <v>13.130682590482399</v>
      </c>
      <c r="L1668">
        <v>13.189913412201401</v>
      </c>
      <c r="M1668">
        <v>13.248017849624</v>
      </c>
      <c r="N1668">
        <v>13.4455726871685</v>
      </c>
      <c r="O1668">
        <v>13.094756873994699</v>
      </c>
      <c r="P1668">
        <v>13.347598298253001</v>
      </c>
      <c r="Q1668">
        <v>12.8031182327372</v>
      </c>
      <c r="R1668">
        <v>12.860282499445599</v>
      </c>
      <c r="S1668">
        <v>12.2427458686272</v>
      </c>
      <c r="T1668">
        <v>13.0891674095023</v>
      </c>
      <c r="U1668">
        <v>12.9653184195435</v>
      </c>
      <c r="V1668">
        <v>12.834633079797101</v>
      </c>
      <c r="W1668">
        <v>-0.262032251485812</v>
      </c>
      <c r="X1668">
        <v>0.15064696122128099</v>
      </c>
      <c r="Y1668">
        <v>1727</v>
      </c>
      <c r="Z1668" t="s">
        <v>31</v>
      </c>
      <c r="AA1668" t="s">
        <v>31</v>
      </c>
    </row>
    <row r="1669" spans="1:27" x14ac:dyDescent="0.2">
      <c r="A1669" t="s">
        <v>3941</v>
      </c>
      <c r="B1669">
        <v>5.2424188762963801</v>
      </c>
      <c r="C1669">
        <v>5.2504442654658803</v>
      </c>
      <c r="D1669">
        <v>5.3689054822047702</v>
      </c>
      <c r="E1669">
        <v>5.1996061242872402</v>
      </c>
      <c r="F1669">
        <v>5.9166562623630599</v>
      </c>
      <c r="G1669">
        <v>5.2275014740105403</v>
      </c>
      <c r="H1669">
        <v>5.3850391950242402</v>
      </c>
      <c r="I1669">
        <v>5.3297050394154502</v>
      </c>
      <c r="J1669">
        <v>5.3245375151537804</v>
      </c>
      <c r="K1669">
        <v>5.3213236133822104</v>
      </c>
      <c r="L1669">
        <v>5.4133942656482104</v>
      </c>
      <c r="M1669">
        <v>5.2974509316274201</v>
      </c>
      <c r="N1669">
        <v>5.3418278977917701</v>
      </c>
      <c r="O1669">
        <v>5.3143523850518601</v>
      </c>
      <c r="P1669">
        <v>5.0028159199873601</v>
      </c>
      <c r="Q1669">
        <v>5.4273924224355898</v>
      </c>
      <c r="R1669">
        <v>5.4465698265103004</v>
      </c>
      <c r="S1669">
        <v>5.4603128791741504</v>
      </c>
      <c r="T1669">
        <v>5.5491788475583199</v>
      </c>
      <c r="U1669">
        <v>4.7387640222743697</v>
      </c>
      <c r="V1669">
        <v>4.70183785841283</v>
      </c>
      <c r="W1669">
        <v>0.14749445961983099</v>
      </c>
      <c r="X1669">
        <v>0.63567225392057303</v>
      </c>
      <c r="Y1669">
        <v>1728</v>
      </c>
      <c r="Z1669" t="s">
        <v>31</v>
      </c>
      <c r="AA1669" t="s">
        <v>31</v>
      </c>
    </row>
    <row r="1670" spans="1:27" x14ac:dyDescent="0.2">
      <c r="A1670" t="s">
        <v>3942</v>
      </c>
      <c r="B1670">
        <v>5.9642335990707904</v>
      </c>
      <c r="C1670">
        <v>5.8179600816643902</v>
      </c>
      <c r="D1670">
        <v>5.82395467079236</v>
      </c>
      <c r="E1670">
        <v>6.0044107006995402</v>
      </c>
      <c r="F1670">
        <v>5.9022816633398696</v>
      </c>
      <c r="G1670">
        <v>5.9639635185197504</v>
      </c>
      <c r="H1670">
        <v>5.7111195105843002</v>
      </c>
      <c r="I1670">
        <v>5.5943251981243698</v>
      </c>
      <c r="J1670">
        <v>5.6334725373780898</v>
      </c>
      <c r="K1670">
        <v>6.3012421766330799</v>
      </c>
      <c r="L1670">
        <v>6.13121094969671</v>
      </c>
      <c r="M1670">
        <v>5.8766356020825103</v>
      </c>
      <c r="N1670">
        <v>5.5696495051314798</v>
      </c>
      <c r="O1670">
        <v>6.0847430691839897</v>
      </c>
      <c r="P1670">
        <v>5.5857509363732101</v>
      </c>
      <c r="Q1670">
        <v>6.4291520030689799</v>
      </c>
      <c r="R1670">
        <v>6.2570821762034701</v>
      </c>
      <c r="S1670">
        <v>5.9508073003535502</v>
      </c>
      <c r="T1670">
        <v>6.2062256521154504</v>
      </c>
      <c r="U1670">
        <v>6.1157570768216898</v>
      </c>
      <c r="V1670">
        <v>5.9957673028280798</v>
      </c>
      <c r="W1670">
        <v>0.60186419691838999</v>
      </c>
      <c r="X1670">
        <v>1.9721023471966801E-3</v>
      </c>
      <c r="Y1670">
        <v>520</v>
      </c>
      <c r="Z1670" t="s">
        <v>31</v>
      </c>
      <c r="AA1670" t="s">
        <v>31</v>
      </c>
    </row>
    <row r="1671" spans="1:27" x14ac:dyDescent="0.2">
      <c r="A1671" t="s">
        <v>3943</v>
      </c>
      <c r="B1671">
        <v>6.0368340550475201</v>
      </c>
      <c r="C1671">
        <v>6.0204079550626304</v>
      </c>
      <c r="D1671">
        <v>5.8515324448256099</v>
      </c>
      <c r="E1671">
        <v>6.1607206266730596</v>
      </c>
      <c r="F1671">
        <v>6.09472955412435</v>
      </c>
      <c r="G1671">
        <v>5.8134046613960999</v>
      </c>
      <c r="H1671">
        <v>5.87443008674179</v>
      </c>
      <c r="I1671">
        <v>5.8390532119435896</v>
      </c>
      <c r="J1671">
        <v>5.6002320083547898</v>
      </c>
      <c r="K1671">
        <v>6.3025363697476999</v>
      </c>
      <c r="L1671">
        <v>6.34640337290368</v>
      </c>
      <c r="M1671">
        <v>5.6043247618451204</v>
      </c>
      <c r="N1671">
        <v>5.9293991044169996</v>
      </c>
      <c r="O1671">
        <v>4.3055237189323403</v>
      </c>
      <c r="P1671">
        <v>5.89322172084412</v>
      </c>
      <c r="Q1671">
        <v>6.4875394681196497</v>
      </c>
      <c r="R1671">
        <v>6.14733829155732</v>
      </c>
      <c r="S1671">
        <v>6.27717874320909</v>
      </c>
      <c r="T1671">
        <v>6.5943004491669299</v>
      </c>
      <c r="U1671">
        <v>6.2945926638359104</v>
      </c>
      <c r="V1671">
        <v>6.2470630055000003</v>
      </c>
      <c r="W1671">
        <v>0.78978016429950304</v>
      </c>
      <c r="X1671">
        <v>7.5273318221800598E-2</v>
      </c>
      <c r="Y1671">
        <v>903</v>
      </c>
      <c r="Z1671" t="s">
        <v>31</v>
      </c>
      <c r="AA1671" t="s">
        <v>31</v>
      </c>
    </row>
    <row r="1672" spans="1:27" x14ac:dyDescent="0.2">
      <c r="A1672" t="s">
        <v>3944</v>
      </c>
      <c r="B1672">
        <v>5.6784906400592901</v>
      </c>
      <c r="C1672">
        <v>5.6774383681265697</v>
      </c>
      <c r="D1672">
        <v>5.5646535759121001</v>
      </c>
      <c r="E1672">
        <v>5.8310339290654998</v>
      </c>
      <c r="F1672">
        <v>6.0598043877825098</v>
      </c>
      <c r="G1672">
        <v>5.2300657712065801</v>
      </c>
      <c r="H1672">
        <v>5.5056870189449798</v>
      </c>
      <c r="I1672">
        <v>5.5446045834977902</v>
      </c>
      <c r="J1672">
        <v>5.5258150918291102</v>
      </c>
      <c r="K1672">
        <v>5.5563660545842204</v>
      </c>
      <c r="L1672">
        <v>6.0669078271244201</v>
      </c>
      <c r="M1672">
        <v>5.2921066204785099</v>
      </c>
      <c r="N1672">
        <v>5.5216363030039499</v>
      </c>
      <c r="O1672">
        <v>4.1691647673202601</v>
      </c>
      <c r="P1672">
        <v>5.59773934497911</v>
      </c>
      <c r="Q1672">
        <v>6.3825171179861497</v>
      </c>
      <c r="R1672">
        <v>6.20551565289583</v>
      </c>
      <c r="S1672">
        <v>5.6679779121656404</v>
      </c>
      <c r="T1672">
        <v>5.6785452494526201</v>
      </c>
      <c r="U1672">
        <v>5.7862446080477898</v>
      </c>
      <c r="V1672">
        <v>6.3024385337065203</v>
      </c>
      <c r="W1672">
        <v>0.78825185940396403</v>
      </c>
      <c r="X1672">
        <v>9.9190450968903096E-2</v>
      </c>
      <c r="Y1672">
        <v>904</v>
      </c>
      <c r="Z1672" t="s">
        <v>31</v>
      </c>
      <c r="AA1672" t="s">
        <v>31</v>
      </c>
    </row>
    <row r="1673" spans="1:27" x14ac:dyDescent="0.2">
      <c r="A1673" t="s">
        <v>3945</v>
      </c>
      <c r="B1673">
        <v>12.1515582622329</v>
      </c>
      <c r="C1673">
        <v>12.260113120516399</v>
      </c>
      <c r="D1673">
        <v>12.252329576618701</v>
      </c>
      <c r="E1673">
        <v>11.670840228166</v>
      </c>
      <c r="F1673">
        <v>11.538608476320601</v>
      </c>
      <c r="G1673">
        <v>12.1646878517983</v>
      </c>
      <c r="H1673">
        <v>12.047119141078699</v>
      </c>
      <c r="I1673">
        <v>12.094772399972999</v>
      </c>
      <c r="J1673">
        <v>12.163077154537801</v>
      </c>
      <c r="K1673">
        <v>11.392374502753301</v>
      </c>
      <c r="L1673">
        <v>11.6577121647701</v>
      </c>
      <c r="M1673">
        <v>12.038798625030401</v>
      </c>
      <c r="N1673">
        <v>12.0283802378093</v>
      </c>
      <c r="O1673">
        <v>12.290853902271699</v>
      </c>
      <c r="P1673">
        <v>12.081475860256599</v>
      </c>
      <c r="Q1673">
        <v>11.280200933280099</v>
      </c>
      <c r="R1673">
        <v>11.483379720759901</v>
      </c>
      <c r="S1673">
        <v>11.514168966319099</v>
      </c>
      <c r="T1673">
        <v>11.654140057855599</v>
      </c>
      <c r="U1673">
        <v>11.481578596533501</v>
      </c>
      <c r="V1673">
        <v>11.705645467418901</v>
      </c>
      <c r="W1673">
        <v>-0.65901243425946898</v>
      </c>
      <c r="X1673" s="1">
        <v>1.7585012442258099E-6</v>
      </c>
      <c r="Y1673">
        <v>464</v>
      </c>
      <c r="Z1673" t="s">
        <v>31</v>
      </c>
      <c r="AA1673" t="s">
        <v>31</v>
      </c>
    </row>
    <row r="1674" spans="1:27" x14ac:dyDescent="0.2">
      <c r="A1674" t="s">
        <v>3946</v>
      </c>
      <c r="B1674">
        <v>16.389075576105501</v>
      </c>
      <c r="C1674">
        <v>16.249173823479001</v>
      </c>
      <c r="D1674">
        <v>16.325862342695999</v>
      </c>
      <c r="E1674">
        <v>15.549241037933299</v>
      </c>
      <c r="F1674">
        <v>15.5235300400042</v>
      </c>
      <c r="G1674">
        <v>15.390030246619</v>
      </c>
      <c r="H1674">
        <v>16.6040639809253</v>
      </c>
      <c r="I1674">
        <v>16.3322980151674</v>
      </c>
      <c r="J1674">
        <v>16.5453128627958</v>
      </c>
      <c r="K1674">
        <v>15.6384053769416</v>
      </c>
      <c r="L1674">
        <v>15.4890754788227</v>
      </c>
      <c r="M1674">
        <v>15.4804899250612</v>
      </c>
      <c r="N1674">
        <v>16.457693906181898</v>
      </c>
      <c r="O1674">
        <v>17.071772014984798</v>
      </c>
      <c r="P1674">
        <v>16.438501488350401</v>
      </c>
      <c r="Q1674">
        <v>15.2277978392798</v>
      </c>
      <c r="R1674">
        <v>15.0237266056159</v>
      </c>
      <c r="S1674">
        <v>15.144317934456399</v>
      </c>
      <c r="T1674">
        <v>15.720900600071399</v>
      </c>
      <c r="U1674">
        <v>15.486609294117599</v>
      </c>
      <c r="V1674">
        <v>15.382148603829901</v>
      </c>
      <c r="W1674">
        <v>-1.4231445005194101</v>
      </c>
      <c r="X1674" s="1">
        <v>4.8137861456096499E-24</v>
      </c>
      <c r="Y1674">
        <v>134</v>
      </c>
      <c r="Z1674" t="s">
        <v>31</v>
      </c>
      <c r="AA1674" t="s">
        <v>31</v>
      </c>
    </row>
    <row r="1675" spans="1:27" x14ac:dyDescent="0.2">
      <c r="A1675" t="s">
        <v>3947</v>
      </c>
      <c r="B1675">
        <v>5.2129651431330499</v>
      </c>
      <c r="C1675">
        <v>5.4516434809641403</v>
      </c>
      <c r="D1675">
        <v>4.92875610739262</v>
      </c>
      <c r="E1675">
        <v>4.8646125819925903</v>
      </c>
      <c r="F1675">
        <v>5.0663520593864799</v>
      </c>
      <c r="G1675">
        <v>5.2406623172562101</v>
      </c>
      <c r="H1675">
        <v>5.0973705370706996</v>
      </c>
      <c r="I1675">
        <v>5.1489969341523496</v>
      </c>
      <c r="J1675">
        <v>4.9872579696283399</v>
      </c>
      <c r="K1675">
        <v>4.9197242596113799</v>
      </c>
      <c r="L1675">
        <v>5.1807364142420198</v>
      </c>
      <c r="M1675">
        <v>5.0133199920860898</v>
      </c>
      <c r="N1675">
        <v>5.7663965418170404</v>
      </c>
      <c r="O1675">
        <v>5.5302528298490303</v>
      </c>
      <c r="P1675">
        <v>5.8767554612203696</v>
      </c>
      <c r="Q1675">
        <v>5.3356357464016302</v>
      </c>
      <c r="R1675">
        <v>5.2643625161687</v>
      </c>
      <c r="S1675">
        <v>5.5833021709173796</v>
      </c>
      <c r="T1675">
        <v>5.2377132291035</v>
      </c>
      <c r="U1675">
        <v>4.9302718165280401</v>
      </c>
      <c r="V1675">
        <v>5.46805959307778</v>
      </c>
      <c r="W1675">
        <v>-0.40422312047998199</v>
      </c>
      <c r="X1675">
        <v>0.24748674237623899</v>
      </c>
      <c r="Y1675">
        <v>1515</v>
      </c>
      <c r="Z1675" t="s">
        <v>3948</v>
      </c>
      <c r="AA1675" t="s">
        <v>31</v>
      </c>
    </row>
    <row r="1676" spans="1:27" x14ac:dyDescent="0.2">
      <c r="A1676" t="s">
        <v>3949</v>
      </c>
      <c r="B1676">
        <v>13.657176552870601</v>
      </c>
      <c r="C1676">
        <v>13.4089852960974</v>
      </c>
      <c r="D1676">
        <v>14.2100202983386</v>
      </c>
      <c r="E1676">
        <v>14.431219322678301</v>
      </c>
      <c r="F1676">
        <v>14.144760899645</v>
      </c>
      <c r="G1676">
        <v>12.6571531407783</v>
      </c>
      <c r="H1676">
        <v>14.044208052855801</v>
      </c>
      <c r="I1676">
        <v>14.0152749740571</v>
      </c>
      <c r="J1676">
        <v>14.0171124032265</v>
      </c>
      <c r="K1676">
        <v>14.145633320792101</v>
      </c>
      <c r="L1676">
        <v>13.848551516289699</v>
      </c>
      <c r="M1676">
        <v>13.0957834187993</v>
      </c>
      <c r="N1676">
        <v>13.5204013515519</v>
      </c>
      <c r="O1676">
        <v>12.764001474589801</v>
      </c>
      <c r="P1676">
        <v>13.585689847018299</v>
      </c>
      <c r="Q1676">
        <v>14.268067081026199</v>
      </c>
      <c r="R1676">
        <v>14.0335514716622</v>
      </c>
      <c r="S1676">
        <v>12.8555546738844</v>
      </c>
      <c r="T1676">
        <v>13.636374945676399</v>
      </c>
      <c r="U1676">
        <v>13.942704693703099</v>
      </c>
      <c r="V1676">
        <v>13.748382417586599</v>
      </c>
      <c r="W1676">
        <v>0.11530625320898399</v>
      </c>
      <c r="X1676">
        <v>0.755899436667687</v>
      </c>
      <c r="Y1676">
        <v>1593</v>
      </c>
      <c r="Z1676" t="s">
        <v>31</v>
      </c>
      <c r="AA1676" t="s">
        <v>31</v>
      </c>
    </row>
    <row r="1677" spans="1:27" x14ac:dyDescent="0.2">
      <c r="A1677" t="s">
        <v>3950</v>
      </c>
      <c r="B1677">
        <v>5.5137185650772897</v>
      </c>
      <c r="C1677">
        <v>5.3195033204323598</v>
      </c>
      <c r="D1677">
        <v>5.0731814691837496</v>
      </c>
      <c r="E1677">
        <v>5.6585366818854004</v>
      </c>
      <c r="F1677">
        <v>5.5227886143199703</v>
      </c>
      <c r="G1677">
        <v>5.7270076096348896</v>
      </c>
      <c r="H1677">
        <v>5.49434295388187</v>
      </c>
      <c r="I1677">
        <v>5.1948627205408302</v>
      </c>
      <c r="J1677">
        <v>5.2555702836751701</v>
      </c>
      <c r="K1677">
        <v>5.4412885874854098</v>
      </c>
      <c r="L1677">
        <v>5.9829914146244301</v>
      </c>
      <c r="M1677">
        <v>5.4429207269512796</v>
      </c>
      <c r="N1677">
        <v>5.6211545311853097</v>
      </c>
      <c r="O1677">
        <v>6.9451426557705904</v>
      </c>
      <c r="P1677">
        <v>5.8814511637334004</v>
      </c>
      <c r="Q1677">
        <v>6.5096752904379098</v>
      </c>
      <c r="R1677">
        <v>6.2002822747643096</v>
      </c>
      <c r="S1677">
        <v>7.8479494999287596</v>
      </c>
      <c r="T1677">
        <v>5.4732981235836</v>
      </c>
      <c r="U1677">
        <v>5.2019532140680704</v>
      </c>
      <c r="V1677">
        <v>6.3339472449949703</v>
      </c>
      <c r="W1677">
        <v>0.83548529026504004</v>
      </c>
      <c r="X1677">
        <v>0.158997081686099</v>
      </c>
      <c r="Y1677">
        <v>1329</v>
      </c>
      <c r="Z1677" t="s">
        <v>31</v>
      </c>
      <c r="AA1677" t="s">
        <v>31</v>
      </c>
    </row>
    <row r="1678" spans="1:27" x14ac:dyDescent="0.2">
      <c r="A1678" t="s">
        <v>3951</v>
      </c>
      <c r="B1678">
        <v>5.0970504224954798</v>
      </c>
      <c r="C1678">
        <v>5.1197911155308899</v>
      </c>
      <c r="D1678">
        <v>4.8668622665624799</v>
      </c>
      <c r="E1678">
        <v>4.9751579018165897</v>
      </c>
      <c r="F1678">
        <v>5.3204763955884697</v>
      </c>
      <c r="G1678">
        <v>5.28380846971847</v>
      </c>
      <c r="H1678">
        <v>4.7639295077216</v>
      </c>
      <c r="I1678">
        <v>4.6412453017888398</v>
      </c>
      <c r="J1678">
        <v>4.5974212499170504</v>
      </c>
      <c r="K1678">
        <v>4.8030156828150199</v>
      </c>
      <c r="L1678">
        <v>5.0405801012480502</v>
      </c>
      <c r="M1678">
        <v>5.1663101077171296</v>
      </c>
      <c r="N1678">
        <v>4.9578174498717198</v>
      </c>
      <c r="O1678">
        <v>4.4371920897783497</v>
      </c>
      <c r="P1678">
        <v>4.9417111809666903</v>
      </c>
      <c r="Q1678">
        <v>4.7783968568377899</v>
      </c>
      <c r="R1678">
        <v>5.1783382612264397</v>
      </c>
      <c r="S1678">
        <v>5.39341220128762</v>
      </c>
      <c r="T1678">
        <v>4.86996018385166</v>
      </c>
      <c r="U1678">
        <v>7.2540787781223504</v>
      </c>
      <c r="V1678">
        <v>5.3982302970077596</v>
      </c>
      <c r="W1678">
        <v>0.61596234234992397</v>
      </c>
      <c r="X1678">
        <v>3.0735507631322101E-2</v>
      </c>
      <c r="Y1678">
        <v>1130</v>
      </c>
      <c r="Z1678" t="s">
        <v>31</v>
      </c>
      <c r="AA1678" t="s">
        <v>31</v>
      </c>
    </row>
    <row r="1679" spans="1:27" x14ac:dyDescent="0.2">
      <c r="A1679" t="s">
        <v>3952</v>
      </c>
      <c r="B1679">
        <v>5.0369298930430899</v>
      </c>
      <c r="C1679">
        <v>4.9966239664604402</v>
      </c>
      <c r="D1679">
        <v>5.0490083119911997</v>
      </c>
      <c r="E1679">
        <v>4.9483921597957403</v>
      </c>
      <c r="F1679">
        <v>4.89632934520096</v>
      </c>
      <c r="G1679">
        <v>4.8017594585650096</v>
      </c>
      <c r="H1679">
        <v>4.6792738803698901</v>
      </c>
      <c r="I1679">
        <v>4.7422428790999103</v>
      </c>
      <c r="J1679">
        <v>4.7345303777076504</v>
      </c>
      <c r="K1679">
        <v>4.9464365688047103</v>
      </c>
      <c r="L1679">
        <v>4.8736741186724801</v>
      </c>
      <c r="M1679">
        <v>4.6610523785355902</v>
      </c>
      <c r="N1679">
        <v>4.8875889188509696</v>
      </c>
      <c r="O1679">
        <v>4.2791108327929601</v>
      </c>
      <c r="P1679">
        <v>4.8498545123476697</v>
      </c>
      <c r="Q1679">
        <v>4.9325266864330102</v>
      </c>
      <c r="R1679">
        <v>4.4555709736840701</v>
      </c>
      <c r="S1679">
        <v>4.7910699203698801</v>
      </c>
      <c r="T1679">
        <v>5.1402822428457204</v>
      </c>
      <c r="U1679">
        <v>4.9083496277430196</v>
      </c>
      <c r="V1679">
        <v>4.4849444433446299</v>
      </c>
      <c r="W1679">
        <v>6.18434078441908E-3</v>
      </c>
      <c r="X1679">
        <v>0.98711813861128395</v>
      </c>
      <c r="Y1679">
        <v>1714</v>
      </c>
      <c r="Z1679" t="s">
        <v>31</v>
      </c>
      <c r="AA1679" t="s">
        <v>31</v>
      </c>
    </row>
    <row r="1680" spans="1:27" x14ac:dyDescent="0.2">
      <c r="A1680" t="s">
        <v>3953</v>
      </c>
      <c r="B1680">
        <v>9.8345503475197802</v>
      </c>
      <c r="C1680">
        <v>9.6794593928479102</v>
      </c>
      <c r="D1680">
        <v>9.9642173531157301</v>
      </c>
      <c r="E1680">
        <v>9.6253532572908291</v>
      </c>
      <c r="F1680">
        <v>9.3922350537901504</v>
      </c>
      <c r="G1680">
        <v>9.56700990410374</v>
      </c>
      <c r="H1680">
        <v>10.102556666998399</v>
      </c>
      <c r="I1680">
        <v>10.3233542006073</v>
      </c>
      <c r="J1680">
        <v>10.2241262466009</v>
      </c>
      <c r="K1680">
        <v>9.3810199307829194</v>
      </c>
      <c r="L1680">
        <v>9.4821773685079709</v>
      </c>
      <c r="M1680">
        <v>9.6907949972069094</v>
      </c>
      <c r="N1680">
        <v>10.288580135010401</v>
      </c>
      <c r="O1680">
        <v>8.7908451440904507</v>
      </c>
      <c r="P1680">
        <v>10.2744062371446</v>
      </c>
      <c r="Q1680">
        <v>9.5535513508946295</v>
      </c>
      <c r="R1680">
        <v>9.3241730206959197</v>
      </c>
      <c r="S1680">
        <v>9.5545130476463598</v>
      </c>
      <c r="T1680">
        <v>9.4041012208115706</v>
      </c>
      <c r="U1680">
        <v>9.6586807228987492</v>
      </c>
      <c r="V1680">
        <v>9.4033692276569401</v>
      </c>
      <c r="W1680">
        <v>-0.68955405274966597</v>
      </c>
      <c r="X1680">
        <v>5.0218076793996603E-4</v>
      </c>
      <c r="Y1680">
        <v>765</v>
      </c>
      <c r="Z1680" t="s">
        <v>31</v>
      </c>
      <c r="AA1680" t="s">
        <v>31</v>
      </c>
    </row>
    <row r="1681" spans="1:27" x14ac:dyDescent="0.2">
      <c r="A1681" t="s">
        <v>3954</v>
      </c>
      <c r="B1681">
        <v>5.9543686905842099</v>
      </c>
      <c r="C1681">
        <v>5.8496341192514896</v>
      </c>
      <c r="D1681">
        <v>6.2493106197279902</v>
      </c>
      <c r="E1681">
        <v>6.9711094977581798</v>
      </c>
      <c r="F1681">
        <v>7.25073734540329</v>
      </c>
      <c r="G1681">
        <v>6.64534722809264</v>
      </c>
      <c r="H1681">
        <v>6.0914744902166298</v>
      </c>
      <c r="I1681">
        <v>5.89282452410799</v>
      </c>
      <c r="J1681">
        <v>6.0799009392740002</v>
      </c>
      <c r="K1681">
        <v>6.65422821592606</v>
      </c>
      <c r="L1681">
        <v>6.5401414629301797</v>
      </c>
      <c r="M1681">
        <v>6.8397996860674297</v>
      </c>
      <c r="N1681">
        <v>6.5867391220721299</v>
      </c>
      <c r="O1681">
        <v>6.3660410010052804</v>
      </c>
      <c r="P1681">
        <v>6.4965911090589401</v>
      </c>
      <c r="Q1681">
        <v>6.61700827446891</v>
      </c>
      <c r="R1681">
        <v>7.1696065283475496</v>
      </c>
      <c r="S1681">
        <v>6.7707450505157798</v>
      </c>
      <c r="T1681">
        <v>7.2469649113003003</v>
      </c>
      <c r="U1681">
        <v>7.6377974999565197</v>
      </c>
      <c r="V1681">
        <v>7.2280482428831201</v>
      </c>
      <c r="W1681">
        <v>1.3317552501164001</v>
      </c>
      <c r="X1681" s="1">
        <v>5.1945135177042803E-8</v>
      </c>
      <c r="Y1681">
        <v>157</v>
      </c>
      <c r="Z1681" t="s">
        <v>31</v>
      </c>
      <c r="AA1681" t="s">
        <v>31</v>
      </c>
    </row>
    <row r="1682" spans="1:27" x14ac:dyDescent="0.2">
      <c r="A1682" t="s">
        <v>3955</v>
      </c>
      <c r="B1682">
        <v>11.791322820512899</v>
      </c>
      <c r="C1682">
        <v>11.9939673882736</v>
      </c>
      <c r="D1682">
        <v>11.8816392596447</v>
      </c>
      <c r="E1682">
        <v>11.8930512357891</v>
      </c>
      <c r="F1682">
        <v>11.8191992823748</v>
      </c>
      <c r="G1682">
        <v>11.774944990453101</v>
      </c>
      <c r="H1682">
        <v>11.831393884268699</v>
      </c>
      <c r="I1682">
        <v>11.930576656952001</v>
      </c>
      <c r="J1682">
        <v>11.876341432081899</v>
      </c>
      <c r="K1682">
        <v>11.836203590972801</v>
      </c>
      <c r="L1682">
        <v>11.9630582441618</v>
      </c>
      <c r="M1682">
        <v>11.8291308740885</v>
      </c>
      <c r="N1682">
        <v>11.6174162429466</v>
      </c>
      <c r="O1682">
        <v>11.640227998778199</v>
      </c>
      <c r="P1682">
        <v>11.6668001260488</v>
      </c>
      <c r="Q1682">
        <v>11.925019238950799</v>
      </c>
      <c r="R1682">
        <v>11.823667233810999</v>
      </c>
      <c r="S1682">
        <v>11.5285758361789</v>
      </c>
      <c r="T1682">
        <v>12.025034005712399</v>
      </c>
      <c r="U1682">
        <v>12.047070142051499</v>
      </c>
      <c r="V1682">
        <v>12.059402036409701</v>
      </c>
      <c r="W1682">
        <v>9.8222556242831396E-2</v>
      </c>
      <c r="X1682">
        <v>0.37895878105700098</v>
      </c>
      <c r="Y1682">
        <v>1375</v>
      </c>
      <c r="Z1682" t="s">
        <v>3956</v>
      </c>
      <c r="AA1682" t="s">
        <v>31</v>
      </c>
    </row>
    <row r="1683" spans="1:27" x14ac:dyDescent="0.2">
      <c r="A1683" t="s">
        <v>3957</v>
      </c>
      <c r="B1683">
        <v>9.9546128540973502</v>
      </c>
      <c r="C1683">
        <v>10.104467743732201</v>
      </c>
      <c r="D1683">
        <v>10.034527087052201</v>
      </c>
      <c r="E1683">
        <v>10.6557336676125</v>
      </c>
      <c r="F1683">
        <v>10.694543059967801</v>
      </c>
      <c r="G1683">
        <v>10.7271139710383</v>
      </c>
      <c r="H1683">
        <v>9.9845031728206095</v>
      </c>
      <c r="I1683">
        <v>10.1170196773946</v>
      </c>
      <c r="J1683">
        <v>10.0015842244752</v>
      </c>
      <c r="K1683">
        <v>10.555041269298901</v>
      </c>
      <c r="L1683">
        <v>10.7014030398204</v>
      </c>
      <c r="M1683">
        <v>10.9589579679594</v>
      </c>
      <c r="N1683">
        <v>10.615751957614901</v>
      </c>
      <c r="O1683">
        <v>9.7152180023958099</v>
      </c>
      <c r="P1683">
        <v>10.608720559596399</v>
      </c>
      <c r="Q1683">
        <v>10.407760825842599</v>
      </c>
      <c r="R1683">
        <v>10.572981344015499</v>
      </c>
      <c r="S1683">
        <v>10.954772185435701</v>
      </c>
      <c r="T1683">
        <v>10.7330362523654</v>
      </c>
      <c r="U1683">
        <v>10.623435046131901</v>
      </c>
      <c r="V1683">
        <v>10.643493996899201</v>
      </c>
      <c r="W1683">
        <v>0.72178407223827701</v>
      </c>
      <c r="X1683" s="1">
        <v>2.9797452101040499E-6</v>
      </c>
      <c r="Y1683">
        <v>413</v>
      </c>
      <c r="Z1683" t="s">
        <v>31</v>
      </c>
      <c r="AA1683" t="s">
        <v>31</v>
      </c>
    </row>
    <row r="1684" spans="1:27" x14ac:dyDescent="0.2">
      <c r="A1684" t="s">
        <v>3958</v>
      </c>
      <c r="B1684">
        <v>12.557433679068501</v>
      </c>
      <c r="C1684">
        <v>12.567896698741301</v>
      </c>
      <c r="D1684">
        <v>12.4597357707031</v>
      </c>
      <c r="E1684">
        <v>12.738378944269501</v>
      </c>
      <c r="F1684">
        <v>12.9287675092987</v>
      </c>
      <c r="G1684">
        <v>11.578647408022899</v>
      </c>
      <c r="H1684">
        <v>12.8024623810237</v>
      </c>
      <c r="I1684">
        <v>12.435818529938</v>
      </c>
      <c r="J1684">
        <v>12.72092262366</v>
      </c>
      <c r="K1684">
        <v>13.2397911171615</v>
      </c>
      <c r="L1684">
        <v>12.954019690992</v>
      </c>
      <c r="M1684">
        <v>11.946297141040199</v>
      </c>
      <c r="N1684">
        <v>12.861631641278899</v>
      </c>
      <c r="O1684">
        <v>13.2610999338802</v>
      </c>
      <c r="P1684">
        <v>12.560068442048401</v>
      </c>
      <c r="Q1684">
        <v>12.429981605657501</v>
      </c>
      <c r="R1684">
        <v>12.453866793998699</v>
      </c>
      <c r="S1684">
        <v>12.164488127372399</v>
      </c>
      <c r="T1684">
        <v>12.8285172453234</v>
      </c>
      <c r="U1684">
        <v>12.6761523434679</v>
      </c>
      <c r="V1684">
        <v>12.570281605635399</v>
      </c>
      <c r="W1684">
        <v>-0.12998906713472899</v>
      </c>
      <c r="X1684">
        <v>0.64580471261948302</v>
      </c>
      <c r="Y1684">
        <v>1046</v>
      </c>
      <c r="Z1684" t="s">
        <v>31</v>
      </c>
      <c r="AA1684" t="s">
        <v>31</v>
      </c>
    </row>
    <row r="1685" spans="1:27" x14ac:dyDescent="0.2">
      <c r="A1685" t="s">
        <v>3959</v>
      </c>
      <c r="B1685">
        <v>6.0864929981781399</v>
      </c>
      <c r="C1685">
        <v>6.0969408492640804</v>
      </c>
      <c r="D1685">
        <v>5.8009967910859697</v>
      </c>
      <c r="E1685">
        <v>6.2756640834283202</v>
      </c>
      <c r="F1685">
        <v>6.6301261378554699</v>
      </c>
      <c r="G1685">
        <v>6.7773315797611096</v>
      </c>
      <c r="H1685">
        <v>6.0225088911902596</v>
      </c>
      <c r="I1685">
        <v>5.9548747338252497</v>
      </c>
      <c r="J1685">
        <v>5.8982610702616798</v>
      </c>
      <c r="K1685">
        <v>6.2983900103928701</v>
      </c>
      <c r="L1685">
        <v>6.2676111434472999</v>
      </c>
      <c r="M1685">
        <v>6.81037814910127</v>
      </c>
      <c r="N1685">
        <v>6.82218754747106</v>
      </c>
      <c r="O1685">
        <v>4.3842511900785999</v>
      </c>
      <c r="P1685">
        <v>6.63718174703377</v>
      </c>
      <c r="Q1685">
        <v>6.1438871485937501</v>
      </c>
      <c r="R1685">
        <v>6.4891183991126997</v>
      </c>
      <c r="S1685">
        <v>6.6548534200785499</v>
      </c>
      <c r="T1685">
        <v>6.5426217689931097</v>
      </c>
      <c r="U1685">
        <v>5.9467997777055901</v>
      </c>
      <c r="V1685">
        <v>6.3310758504498601</v>
      </c>
      <c r="W1685">
        <v>0.57882159470235495</v>
      </c>
      <c r="X1685">
        <v>0.25093289189116202</v>
      </c>
      <c r="Y1685">
        <v>1106</v>
      </c>
      <c r="Z1685" t="s">
        <v>31</v>
      </c>
      <c r="AA1685" t="s">
        <v>31</v>
      </c>
    </row>
    <row r="1686" spans="1:27" x14ac:dyDescent="0.2">
      <c r="A1686" t="s">
        <v>3960</v>
      </c>
      <c r="B1686">
        <v>6.5894313570358696</v>
      </c>
      <c r="C1686">
        <v>6.5024022063236098</v>
      </c>
      <c r="D1686">
        <v>6.7970943782106001</v>
      </c>
      <c r="E1686">
        <v>6.5963630458860498</v>
      </c>
      <c r="F1686">
        <v>6.6658653520472804</v>
      </c>
      <c r="G1686">
        <v>6.18997527941392</v>
      </c>
      <c r="H1686">
        <v>6.93926610020395</v>
      </c>
      <c r="I1686">
        <v>7.08749146652137</v>
      </c>
      <c r="J1686">
        <v>6.7609963395147696</v>
      </c>
      <c r="K1686">
        <v>6.5490804060371</v>
      </c>
      <c r="L1686">
        <v>6.6152328025203104</v>
      </c>
      <c r="M1686">
        <v>6.31436570833882</v>
      </c>
      <c r="N1686">
        <v>6.5057548705574302</v>
      </c>
      <c r="O1686">
        <v>6.9142037462468799</v>
      </c>
      <c r="P1686">
        <v>6.6495566392786296</v>
      </c>
      <c r="Q1686">
        <v>6.5240997447813198</v>
      </c>
      <c r="R1686">
        <v>6.8294117813468702</v>
      </c>
      <c r="S1686">
        <v>6.6648249200124496</v>
      </c>
      <c r="T1686">
        <v>6.5785530564072801</v>
      </c>
      <c r="U1686">
        <v>6.2760650921048304</v>
      </c>
      <c r="V1686">
        <v>5.7247146542171103</v>
      </c>
      <c r="W1686">
        <v>-0.46521082519693302</v>
      </c>
      <c r="X1686">
        <v>3.03415499573109E-2</v>
      </c>
      <c r="Y1686">
        <v>1520</v>
      </c>
      <c r="Z1686" t="s">
        <v>31</v>
      </c>
      <c r="AA1686" t="s">
        <v>31</v>
      </c>
    </row>
    <row r="1687" spans="1:27" x14ac:dyDescent="0.2">
      <c r="A1687" t="s">
        <v>3961</v>
      </c>
      <c r="B1687">
        <v>2.4316128298800601</v>
      </c>
      <c r="C1687">
        <v>2.6711834481166199</v>
      </c>
      <c r="D1687">
        <v>2.5764624485005601</v>
      </c>
      <c r="E1687">
        <v>3.0238951909898701</v>
      </c>
      <c r="F1687">
        <v>3.1721416196451102</v>
      </c>
      <c r="G1687">
        <v>2.71217511705485</v>
      </c>
      <c r="H1687">
        <v>2.4090624295192602</v>
      </c>
      <c r="I1687">
        <v>2.4481133156019399</v>
      </c>
      <c r="J1687">
        <v>2.6204594119640499</v>
      </c>
      <c r="K1687">
        <v>2.90347391157766</v>
      </c>
      <c r="L1687">
        <v>2.69970008419982</v>
      </c>
      <c r="M1687">
        <v>2.5980562071746802</v>
      </c>
      <c r="N1687">
        <v>2.43421986771641</v>
      </c>
      <c r="O1687">
        <v>2.57129412839245</v>
      </c>
      <c r="P1687">
        <v>2.4637178003818199</v>
      </c>
      <c r="Q1687">
        <v>2.46734349745627</v>
      </c>
      <c r="R1687">
        <v>2.9446077452488502</v>
      </c>
      <c r="S1687">
        <v>2.6360809866840298</v>
      </c>
      <c r="T1687">
        <v>2.4376665273992102</v>
      </c>
      <c r="U1687">
        <v>2.7584647561048201</v>
      </c>
      <c r="V1687">
        <v>2.69239404023801</v>
      </c>
      <c r="W1687">
        <v>1.70445704320098</v>
      </c>
      <c r="X1687">
        <v>3.0321815011708402E-3</v>
      </c>
      <c r="Y1687">
        <v>80</v>
      </c>
      <c r="Z1687" t="s">
        <v>31</v>
      </c>
      <c r="AA1687" t="s">
        <v>31</v>
      </c>
    </row>
    <row r="1688" spans="1:27" x14ac:dyDescent="0.2">
      <c r="A1688" t="s">
        <v>3962</v>
      </c>
      <c r="B1688">
        <v>5.9384804392278996</v>
      </c>
      <c r="C1688">
        <v>5.7751314471497404</v>
      </c>
      <c r="D1688">
        <v>5.6687842863244198</v>
      </c>
      <c r="E1688">
        <v>5.6866740243278002</v>
      </c>
      <c r="F1688">
        <v>5.4299957991126098</v>
      </c>
      <c r="G1688">
        <v>5.9511935583247597</v>
      </c>
      <c r="H1688">
        <v>5.8543495426113799</v>
      </c>
      <c r="I1688">
        <v>5.3450695956761702</v>
      </c>
      <c r="J1688">
        <v>5.6398310950955501</v>
      </c>
      <c r="K1688">
        <v>5.9150727505168303</v>
      </c>
      <c r="L1688">
        <v>5.3570828479915704</v>
      </c>
      <c r="M1688">
        <v>5.9695425278969001</v>
      </c>
      <c r="N1688">
        <v>6.0011132033018999</v>
      </c>
      <c r="O1688">
        <v>6.8657013215864797</v>
      </c>
      <c r="P1688">
        <v>5.97272390661497</v>
      </c>
      <c r="Q1688">
        <v>5.8918428921076904</v>
      </c>
      <c r="R1688">
        <v>5.87651619562123</v>
      </c>
      <c r="S1688">
        <v>6.3731554769908296</v>
      </c>
      <c r="T1688">
        <v>5.91055310298887</v>
      </c>
      <c r="U1688">
        <v>5.7937273423494604</v>
      </c>
      <c r="V1688">
        <v>5.2606769975294503</v>
      </c>
      <c r="W1688">
        <v>-0.27830025949395398</v>
      </c>
      <c r="X1688">
        <v>0.47944588067766303</v>
      </c>
      <c r="Y1688">
        <v>1522</v>
      </c>
      <c r="Z1688" t="s">
        <v>31</v>
      </c>
      <c r="AA1688" t="s">
        <v>31</v>
      </c>
    </row>
    <row r="1689" spans="1:27" x14ac:dyDescent="0.2">
      <c r="A1689" t="s">
        <v>3963</v>
      </c>
      <c r="B1689">
        <v>12.1226776488088</v>
      </c>
      <c r="C1689">
        <v>11.8158674180641</v>
      </c>
      <c r="D1689">
        <v>12.2567769118517</v>
      </c>
      <c r="E1689">
        <v>11.769270132162401</v>
      </c>
      <c r="F1689">
        <v>12.0153595195956</v>
      </c>
      <c r="G1689">
        <v>12.4178547899643</v>
      </c>
      <c r="H1689">
        <v>12.489324403313001</v>
      </c>
      <c r="I1689">
        <v>12.123191924693</v>
      </c>
      <c r="J1689">
        <v>12.555765199307301</v>
      </c>
      <c r="K1689">
        <v>11.997270564954899</v>
      </c>
      <c r="L1689">
        <v>12.067614879508501</v>
      </c>
      <c r="M1689">
        <v>12.6872124835722</v>
      </c>
      <c r="N1689">
        <v>12.6295798483757</v>
      </c>
      <c r="O1689">
        <v>12.163870099191101</v>
      </c>
      <c r="P1689">
        <v>12.4833938036184</v>
      </c>
      <c r="Q1689">
        <v>11.712401645262601</v>
      </c>
      <c r="R1689">
        <v>11.980897044986699</v>
      </c>
      <c r="S1689">
        <v>12.4132680277111</v>
      </c>
      <c r="T1689">
        <v>12.007450289133301</v>
      </c>
      <c r="U1689">
        <v>11.7062690196438</v>
      </c>
      <c r="V1689">
        <v>11.540021286016099</v>
      </c>
      <c r="W1689">
        <v>-0.32587176882985602</v>
      </c>
      <c r="X1689">
        <v>0.12220401315521801</v>
      </c>
      <c r="Y1689">
        <v>1244</v>
      </c>
      <c r="Z1689" t="s">
        <v>31</v>
      </c>
      <c r="AA1689" t="s">
        <v>31</v>
      </c>
    </row>
    <row r="1690" spans="1:27" x14ac:dyDescent="0.2">
      <c r="A1690" t="s">
        <v>3964</v>
      </c>
      <c r="B1690">
        <v>2.6795799590668699</v>
      </c>
      <c r="C1690">
        <v>2.6815156659912098</v>
      </c>
      <c r="D1690">
        <v>2.79539229541101</v>
      </c>
      <c r="E1690">
        <v>2.8657721105773701</v>
      </c>
      <c r="F1690">
        <v>2.9895726696598399</v>
      </c>
      <c r="G1690">
        <v>2.6352219864672501</v>
      </c>
      <c r="H1690">
        <v>2.8445155712265202</v>
      </c>
      <c r="I1690">
        <v>2.7807141645034901</v>
      </c>
      <c r="J1690">
        <v>2.6489656452377002</v>
      </c>
      <c r="K1690">
        <v>2.86488748063416</v>
      </c>
      <c r="L1690">
        <v>2.63664743368928</v>
      </c>
      <c r="M1690">
        <v>2.73328488428053</v>
      </c>
      <c r="N1690">
        <v>2.6853843123500201</v>
      </c>
      <c r="O1690">
        <v>2.4765066340706499</v>
      </c>
      <c r="P1690">
        <v>2.82134419119767</v>
      </c>
      <c r="Q1690">
        <v>2.8205866352204798</v>
      </c>
      <c r="R1690">
        <v>2.77762315512377</v>
      </c>
      <c r="S1690">
        <v>2.6782576839491701</v>
      </c>
      <c r="T1690">
        <v>2.8971617268635401</v>
      </c>
      <c r="U1690">
        <v>2.93939415263754</v>
      </c>
      <c r="V1690">
        <v>2.8910350647728098</v>
      </c>
      <c r="W1690">
        <v>0.55311059136718999</v>
      </c>
      <c r="X1690">
        <v>0.332486829389607</v>
      </c>
      <c r="Y1690">
        <v>1111</v>
      </c>
      <c r="Z1690" t="s">
        <v>31</v>
      </c>
      <c r="AA1690" t="s">
        <v>31</v>
      </c>
    </row>
    <row r="1691" spans="1:27" x14ac:dyDescent="0.2">
      <c r="A1691" t="s">
        <v>3965</v>
      </c>
      <c r="B1691">
        <v>9.9827792062463008</v>
      </c>
      <c r="C1691">
        <v>9.7760309496409494</v>
      </c>
      <c r="D1691">
        <v>9.8795331976870298</v>
      </c>
      <c r="E1691">
        <v>10.721152963334401</v>
      </c>
      <c r="F1691">
        <v>10.5797743922979</v>
      </c>
      <c r="G1691">
        <v>10.1599924077236</v>
      </c>
      <c r="H1691">
        <v>9.9504760753180896</v>
      </c>
      <c r="I1691">
        <v>9.6489372227970396</v>
      </c>
      <c r="J1691">
        <v>9.94935290678192</v>
      </c>
      <c r="K1691">
        <v>10.7421913017445</v>
      </c>
      <c r="L1691">
        <v>10.613283035095799</v>
      </c>
      <c r="M1691">
        <v>10.2174297883109</v>
      </c>
      <c r="N1691">
        <v>10.173705555294701</v>
      </c>
      <c r="O1691">
        <v>9.6789798923795605</v>
      </c>
      <c r="P1691">
        <v>10.0596283823026</v>
      </c>
      <c r="Q1691">
        <v>10.5751111698287</v>
      </c>
      <c r="R1691">
        <v>10.5315812781894</v>
      </c>
      <c r="S1691">
        <v>9.7431698111812199</v>
      </c>
      <c r="T1691">
        <v>10.317343287379799</v>
      </c>
      <c r="U1691">
        <v>10.5106767373187</v>
      </c>
      <c r="V1691">
        <v>10.365725305973699</v>
      </c>
      <c r="W1691">
        <v>0.73079790792889299</v>
      </c>
      <c r="X1691" s="1">
        <v>2.5500480495399101E-6</v>
      </c>
      <c r="Y1691">
        <v>405</v>
      </c>
      <c r="Z1691" t="s">
        <v>31</v>
      </c>
      <c r="AA1691" t="s">
        <v>31</v>
      </c>
    </row>
    <row r="1692" spans="1:27" x14ac:dyDescent="0.2">
      <c r="A1692" t="s">
        <v>3966</v>
      </c>
      <c r="B1692">
        <v>7.1066398214705799</v>
      </c>
      <c r="C1692">
        <v>7.1603671213689299</v>
      </c>
      <c r="D1692">
        <v>7.0346778521240196</v>
      </c>
      <c r="E1692">
        <v>7.3471741682041403</v>
      </c>
      <c r="F1692">
        <v>8.5897797531581599</v>
      </c>
      <c r="G1692">
        <v>8.1228579107203398</v>
      </c>
      <c r="H1692">
        <v>7.0430721818112296</v>
      </c>
      <c r="I1692">
        <v>6.9594508285831003</v>
      </c>
      <c r="J1692">
        <v>7.0097136786294598</v>
      </c>
      <c r="K1692">
        <v>7.7225606991436102</v>
      </c>
      <c r="L1692">
        <v>7.9333481143695703</v>
      </c>
      <c r="M1692">
        <v>7.90077036350384</v>
      </c>
      <c r="N1692">
        <v>7.1807741447274198</v>
      </c>
      <c r="O1692">
        <v>4.72136963841099</v>
      </c>
      <c r="P1692">
        <v>7.1726065424062098</v>
      </c>
      <c r="Q1692">
        <v>7.3093669909011103</v>
      </c>
      <c r="R1692">
        <v>7.6296390471839102</v>
      </c>
      <c r="S1692">
        <v>7.1088565784939304</v>
      </c>
      <c r="T1692">
        <v>9.0060495828707392</v>
      </c>
      <c r="U1692">
        <v>8.9631513944191301</v>
      </c>
      <c r="V1692">
        <v>8.5578897918901191</v>
      </c>
      <c r="W1692">
        <v>1.77031675825597</v>
      </c>
      <c r="X1692">
        <v>4.07450784798393E-4</v>
      </c>
      <c r="Y1692">
        <v>64</v>
      </c>
      <c r="Z1692" t="s">
        <v>31</v>
      </c>
      <c r="AA1692" t="s">
        <v>31</v>
      </c>
    </row>
    <row r="1693" spans="1:27" x14ac:dyDescent="0.2">
      <c r="A1693" t="s">
        <v>3967</v>
      </c>
      <c r="B1693">
        <v>9.5724501781023896</v>
      </c>
      <c r="C1693">
        <v>9.6680246741888993</v>
      </c>
      <c r="D1693">
        <v>9.3367499123787905</v>
      </c>
      <c r="E1693">
        <v>9.4601961002029196</v>
      </c>
      <c r="F1693">
        <v>9.7998607488226508</v>
      </c>
      <c r="G1693">
        <v>10.311953118061901</v>
      </c>
      <c r="H1693">
        <v>9.22838138709578</v>
      </c>
      <c r="I1693">
        <v>8.7945733061458409</v>
      </c>
      <c r="J1693">
        <v>9.1376605878231505</v>
      </c>
      <c r="K1693">
        <v>9.6744292619991192</v>
      </c>
      <c r="L1693">
        <v>9.6836414320198099</v>
      </c>
      <c r="M1693">
        <v>10.1893997268985</v>
      </c>
      <c r="N1693">
        <v>9.7311909830276893</v>
      </c>
      <c r="O1693">
        <v>5.7956720225901099</v>
      </c>
      <c r="P1693">
        <v>9.5150067283160098</v>
      </c>
      <c r="Q1693">
        <v>8.8432674521558798</v>
      </c>
      <c r="R1693">
        <v>9.6216354237768105</v>
      </c>
      <c r="S1693">
        <v>9.6590002640744004</v>
      </c>
      <c r="T1693">
        <v>9.90227772954057</v>
      </c>
      <c r="U1693">
        <v>9.7988775142711795</v>
      </c>
      <c r="V1693">
        <v>9.1771148341254296</v>
      </c>
      <c r="W1693">
        <v>0.61438077978931005</v>
      </c>
      <c r="X1693">
        <v>0.24292705312613899</v>
      </c>
      <c r="Y1693">
        <v>1246</v>
      </c>
      <c r="Z1693" t="s">
        <v>31</v>
      </c>
      <c r="AA1693" t="s">
        <v>31</v>
      </c>
    </row>
    <row r="1694" spans="1:27" x14ac:dyDescent="0.2">
      <c r="A1694" t="s">
        <v>3968</v>
      </c>
      <c r="B1694">
        <v>3.7660298616031902</v>
      </c>
      <c r="C1694">
        <v>4.0773320100527899</v>
      </c>
      <c r="D1694">
        <v>3.7789572715781801</v>
      </c>
      <c r="E1694">
        <v>4.2498381789212099</v>
      </c>
      <c r="F1694">
        <v>3.8200495874540499</v>
      </c>
      <c r="G1694">
        <v>4.1803640429946904</v>
      </c>
      <c r="H1694">
        <v>3.7838091716558799</v>
      </c>
      <c r="I1694">
        <v>3.6712668806389499</v>
      </c>
      <c r="J1694">
        <v>3.7812560309427798</v>
      </c>
      <c r="K1694">
        <v>4.1576190728614302</v>
      </c>
      <c r="L1694">
        <v>3.6914340999956701</v>
      </c>
      <c r="M1694">
        <v>4.1963445735913298</v>
      </c>
      <c r="N1694">
        <v>4.4108953806699702</v>
      </c>
      <c r="O1694">
        <v>3.29787583259876</v>
      </c>
      <c r="P1694">
        <v>4.1682791573704403</v>
      </c>
      <c r="Q1694">
        <v>3.5018832339575101</v>
      </c>
      <c r="R1694">
        <v>3.8634294492411398</v>
      </c>
      <c r="S1694">
        <v>3.7548968686987201</v>
      </c>
      <c r="T1694">
        <v>3.9973907973802199</v>
      </c>
      <c r="U1694">
        <v>3.6706577409670902</v>
      </c>
      <c r="V1694">
        <v>3.4839196577264602</v>
      </c>
      <c r="W1694">
        <v>2.7373796512688699E-2</v>
      </c>
      <c r="X1694">
        <v>0.97368309612381898</v>
      </c>
      <c r="Y1694">
        <v>1114</v>
      </c>
      <c r="Z1694" t="s">
        <v>31</v>
      </c>
      <c r="AA1694" t="s">
        <v>31</v>
      </c>
    </row>
    <row r="1695" spans="1:27" x14ac:dyDescent="0.2">
      <c r="A1695" t="s">
        <v>3969</v>
      </c>
      <c r="B1695">
        <v>10.0314038117676</v>
      </c>
      <c r="C1695">
        <v>10.0914530672111</v>
      </c>
      <c r="D1695">
        <v>9.9839105133697803</v>
      </c>
      <c r="E1695">
        <v>9.8560614110904705</v>
      </c>
      <c r="F1695">
        <v>9.7120665039381908</v>
      </c>
      <c r="G1695">
        <v>9.7149994972808908</v>
      </c>
      <c r="H1695">
        <v>10.146819306503501</v>
      </c>
      <c r="I1695">
        <v>10.0194876786477</v>
      </c>
      <c r="J1695">
        <v>10.0507095151361</v>
      </c>
      <c r="K1695">
        <v>9.6966342985250193</v>
      </c>
      <c r="L1695">
        <v>9.91749685837285</v>
      </c>
      <c r="M1695">
        <v>9.6937113151017602</v>
      </c>
      <c r="N1695">
        <v>9.7118113784788296</v>
      </c>
      <c r="O1695">
        <v>10.211509967883201</v>
      </c>
      <c r="P1695">
        <v>9.8289976901788894</v>
      </c>
      <c r="Q1695">
        <v>9.9752793547367808</v>
      </c>
      <c r="R1695">
        <v>9.8080958200369999</v>
      </c>
      <c r="S1695">
        <v>9.6405681330205102</v>
      </c>
      <c r="T1695">
        <v>9.7181780453662494</v>
      </c>
      <c r="U1695">
        <v>9.8361488714560892</v>
      </c>
      <c r="V1695">
        <v>9.9501252182569608</v>
      </c>
      <c r="W1695">
        <v>-0.30731635181241101</v>
      </c>
      <c r="X1695">
        <v>1.9016802196068E-3</v>
      </c>
      <c r="Y1695">
        <v>805</v>
      </c>
      <c r="Z1695" t="s">
        <v>31</v>
      </c>
      <c r="AA1695" t="s">
        <v>31</v>
      </c>
    </row>
    <row r="1696" spans="1:27" x14ac:dyDescent="0.2">
      <c r="A1696" t="s">
        <v>3970</v>
      </c>
      <c r="B1696">
        <v>4.0412187729432096</v>
      </c>
      <c r="C1696">
        <v>3.8991325456383099</v>
      </c>
      <c r="D1696">
        <v>3.9312769373671599</v>
      </c>
      <c r="E1696">
        <v>3.6695051061237298</v>
      </c>
      <c r="F1696">
        <v>3.88181000283419</v>
      </c>
      <c r="G1696">
        <v>3.82711454718816</v>
      </c>
      <c r="H1696">
        <v>4.0455726419803097</v>
      </c>
      <c r="I1696">
        <v>3.5415537052372001</v>
      </c>
      <c r="J1696">
        <v>3.96464338661439</v>
      </c>
      <c r="K1696">
        <v>4.3525960083484998</v>
      </c>
      <c r="L1696">
        <v>3.8268851013662402</v>
      </c>
      <c r="M1696">
        <v>3.8592290416093902</v>
      </c>
      <c r="N1696">
        <v>3.89262339619791</v>
      </c>
      <c r="O1696">
        <v>4.0914931184487102</v>
      </c>
      <c r="P1696">
        <v>3.9592255724026999</v>
      </c>
      <c r="Q1696">
        <v>4.5070014340535796</v>
      </c>
      <c r="R1696">
        <v>3.8410783501128001</v>
      </c>
      <c r="S1696">
        <v>4.0633166490506998</v>
      </c>
      <c r="T1696">
        <v>3.9961899328180599</v>
      </c>
      <c r="U1696">
        <v>3.7339966558039102</v>
      </c>
      <c r="V1696">
        <v>4.1141468360256797</v>
      </c>
      <c r="W1696">
        <v>0.174968519810728</v>
      </c>
      <c r="X1696">
        <v>0.71252125191125304</v>
      </c>
      <c r="Y1696">
        <v>1315</v>
      </c>
      <c r="Z1696" t="s">
        <v>31</v>
      </c>
      <c r="AA1696" t="s">
        <v>31</v>
      </c>
    </row>
    <row r="1697" spans="1:27" x14ac:dyDescent="0.2">
      <c r="A1697" t="s">
        <v>3971</v>
      </c>
      <c r="B1697">
        <v>7.8931340694722003</v>
      </c>
      <c r="C1697">
        <v>8.0174045539086496</v>
      </c>
      <c r="D1697">
        <v>7.7749930358060499</v>
      </c>
      <c r="E1697">
        <v>7.3475357779190897</v>
      </c>
      <c r="F1697">
        <v>7.2187383901754201</v>
      </c>
      <c r="G1697">
        <v>7.7512616952486004</v>
      </c>
      <c r="H1697">
        <v>7.7572310053887996</v>
      </c>
      <c r="I1697">
        <v>7.7540569127720804</v>
      </c>
      <c r="J1697">
        <v>7.70913277646215</v>
      </c>
      <c r="K1697">
        <v>7.0852710053579502</v>
      </c>
      <c r="L1697">
        <v>7.4285068291049603</v>
      </c>
      <c r="M1697">
        <v>7.7732636695395199</v>
      </c>
      <c r="N1697">
        <v>7.8115393012418197</v>
      </c>
      <c r="O1697">
        <v>7.0389978473769101</v>
      </c>
      <c r="P1697">
        <v>7.9525485619988299</v>
      </c>
      <c r="Q1697">
        <v>7.3936004692573301</v>
      </c>
      <c r="R1697">
        <v>7.5338841930782801</v>
      </c>
      <c r="S1697">
        <v>7.8346948281591802</v>
      </c>
      <c r="T1697">
        <v>7.5469577864793003</v>
      </c>
      <c r="U1697">
        <v>6.9154127870188704</v>
      </c>
      <c r="V1697">
        <v>7.61138408152501</v>
      </c>
      <c r="W1697">
        <v>-0.41692746705936901</v>
      </c>
      <c r="X1697">
        <v>5.2570666315723401E-2</v>
      </c>
      <c r="Y1697">
        <v>1537</v>
      </c>
      <c r="Z1697" t="s">
        <v>31</v>
      </c>
      <c r="AA1697" t="s">
        <v>31</v>
      </c>
    </row>
    <row r="1698" spans="1:27" x14ac:dyDescent="0.2">
      <c r="A1698" t="s">
        <v>3972</v>
      </c>
      <c r="B1698">
        <v>9.6240808581816903</v>
      </c>
      <c r="C1698">
        <v>9.7970810323224704</v>
      </c>
      <c r="D1698">
        <v>9.7725806948904008</v>
      </c>
      <c r="E1698">
        <v>11.296629263138399</v>
      </c>
      <c r="F1698">
        <v>11.4704387666276</v>
      </c>
      <c r="G1698">
        <v>10.6708896603655</v>
      </c>
      <c r="H1698">
        <v>9.5120455636940502</v>
      </c>
      <c r="I1698">
        <v>9.8812047093714508</v>
      </c>
      <c r="J1698">
        <v>9.7601273114759604</v>
      </c>
      <c r="K1698">
        <v>11.4899142702753</v>
      </c>
      <c r="L1698">
        <v>11.7677602872912</v>
      </c>
      <c r="M1698">
        <v>10.8980228737432</v>
      </c>
      <c r="N1698">
        <v>9.7664756398895705</v>
      </c>
      <c r="O1698">
        <v>9.6122745603781894</v>
      </c>
      <c r="P1698">
        <v>10.3563668668708</v>
      </c>
      <c r="Q1698">
        <v>11.239481214000399</v>
      </c>
      <c r="R1698">
        <v>11.416602667465201</v>
      </c>
      <c r="S1698">
        <v>11.328887406942</v>
      </c>
      <c r="T1698">
        <v>11.7637305528757</v>
      </c>
      <c r="U1698">
        <v>11.678405631614</v>
      </c>
      <c r="V1698">
        <v>11.4632487736037</v>
      </c>
      <c r="W1698">
        <v>2.1648477085561901</v>
      </c>
      <c r="X1698" s="1">
        <v>7.2009387773450897E-34</v>
      </c>
      <c r="Y1698">
        <v>31</v>
      </c>
      <c r="Z1698" t="s">
        <v>3973</v>
      </c>
      <c r="AA1698" t="s">
        <v>31</v>
      </c>
    </row>
    <row r="1699" spans="1:27" x14ac:dyDescent="0.2">
      <c r="A1699" t="s">
        <v>3974</v>
      </c>
      <c r="B1699">
        <v>9.1844725290069906</v>
      </c>
      <c r="C1699">
        <v>9.2508242670478698</v>
      </c>
      <c r="D1699">
        <v>9.2116064365893404</v>
      </c>
      <c r="E1699">
        <v>9.9338741943615894</v>
      </c>
      <c r="F1699">
        <v>9.9635358945444406</v>
      </c>
      <c r="G1699">
        <v>9.3177861069507895</v>
      </c>
      <c r="H1699">
        <v>9.3054382497977404</v>
      </c>
      <c r="I1699">
        <v>9.3676438150525208</v>
      </c>
      <c r="J1699">
        <v>9.2438601704857</v>
      </c>
      <c r="K1699">
        <v>9.7726625539453007</v>
      </c>
      <c r="L1699">
        <v>9.7735720275329196</v>
      </c>
      <c r="M1699">
        <v>9.3857912446921095</v>
      </c>
      <c r="N1699">
        <v>8.8333892374658305</v>
      </c>
      <c r="O1699">
        <v>8.8936772474157593</v>
      </c>
      <c r="P1699">
        <v>9.0732006058056598</v>
      </c>
      <c r="Q1699">
        <v>10.027988199785799</v>
      </c>
      <c r="R1699">
        <v>9.6620146840497299</v>
      </c>
      <c r="S1699">
        <v>9.3749987595996096</v>
      </c>
      <c r="T1699">
        <v>10.0885232504108</v>
      </c>
      <c r="U1699">
        <v>10.6985517965261</v>
      </c>
      <c r="V1699">
        <v>10.7410384521345</v>
      </c>
      <c r="W1699">
        <v>1.12250225788411</v>
      </c>
      <c r="X1699" s="1">
        <v>1.75617805737295E-6</v>
      </c>
      <c r="Y1699">
        <v>218</v>
      </c>
      <c r="Z1699" t="s">
        <v>31</v>
      </c>
      <c r="AA1699" t="s">
        <v>31</v>
      </c>
    </row>
    <row r="1700" spans="1:27" x14ac:dyDescent="0.2">
      <c r="A1700" t="s">
        <v>3975</v>
      </c>
      <c r="B1700">
        <v>2.7964371933504499</v>
      </c>
      <c r="C1700">
        <v>3.0797596699321201</v>
      </c>
      <c r="D1700">
        <v>2.7454088036634499</v>
      </c>
      <c r="E1700">
        <v>3.42189747528754</v>
      </c>
      <c r="F1700">
        <v>2.7968868768445398</v>
      </c>
      <c r="G1700">
        <v>3.1981514350245499</v>
      </c>
      <c r="H1700">
        <v>3.10445496978741</v>
      </c>
      <c r="I1700">
        <v>2.7893396058108801</v>
      </c>
      <c r="J1700">
        <v>2.8688035175155</v>
      </c>
      <c r="K1700">
        <v>2.9913146898857401</v>
      </c>
      <c r="L1700">
        <v>3.0827571103146298</v>
      </c>
      <c r="M1700">
        <v>3.0671971533414699</v>
      </c>
      <c r="N1700">
        <v>2.8002199672528398</v>
      </c>
      <c r="O1700">
        <v>2.76844083384024</v>
      </c>
      <c r="P1700">
        <v>2.8834850721744698</v>
      </c>
      <c r="Q1700">
        <v>3.11326750107186</v>
      </c>
      <c r="R1700">
        <v>3.5665913407738001</v>
      </c>
      <c r="S1700">
        <v>3.59900932488762</v>
      </c>
      <c r="T1700">
        <v>3.6436321982567601</v>
      </c>
      <c r="U1700">
        <v>3.8279030752015202</v>
      </c>
      <c r="V1700">
        <v>3.0823719878740601</v>
      </c>
      <c r="W1700">
        <v>2.26788460104336</v>
      </c>
      <c r="X1700">
        <v>1.10078269969264E-4</v>
      </c>
      <c r="Y1700">
        <v>28</v>
      </c>
      <c r="Z1700" t="s">
        <v>3976</v>
      </c>
      <c r="AA1700" t="s">
        <v>31</v>
      </c>
    </row>
    <row r="1701" spans="1:27" x14ac:dyDescent="0.2">
      <c r="A1701" t="s">
        <v>3977</v>
      </c>
      <c r="B1701">
        <v>4.8847528215352298</v>
      </c>
      <c r="C1701">
        <v>4.8836012179030002</v>
      </c>
      <c r="D1701">
        <v>5.1984209728960602</v>
      </c>
      <c r="E1701">
        <v>5.3833931423661303</v>
      </c>
      <c r="F1701">
        <v>5.5661574173584301</v>
      </c>
      <c r="G1701">
        <v>5.47701741023642</v>
      </c>
      <c r="H1701">
        <v>4.7007838363849901</v>
      </c>
      <c r="I1701">
        <v>4.9151704012295401</v>
      </c>
      <c r="J1701">
        <v>5.1899384624358103</v>
      </c>
      <c r="K1701">
        <v>5.3074869745326403</v>
      </c>
      <c r="L1701">
        <v>5.3984334377570997</v>
      </c>
      <c r="M1701">
        <v>5.4224443767956503</v>
      </c>
      <c r="N1701">
        <v>5.0610692015344796</v>
      </c>
      <c r="O1701">
        <v>4.6096427041583397</v>
      </c>
      <c r="P1701">
        <v>4.9260430271882996</v>
      </c>
      <c r="Q1701">
        <v>5.6321090153679396</v>
      </c>
      <c r="R1701">
        <v>5.7199191320815004</v>
      </c>
      <c r="S1701">
        <v>5.7263731138893803</v>
      </c>
      <c r="T1701">
        <v>5.3866901458976502</v>
      </c>
      <c r="U1701">
        <v>5.0357553351784796</v>
      </c>
      <c r="V1701">
        <v>4.89727944116387</v>
      </c>
      <c r="W1701">
        <v>1.11891696451546</v>
      </c>
      <c r="X1701" s="1">
        <v>8.9217442018656204E-6</v>
      </c>
      <c r="Y1701">
        <v>222</v>
      </c>
      <c r="Z1701" t="s">
        <v>31</v>
      </c>
      <c r="AA1701" t="s">
        <v>31</v>
      </c>
    </row>
    <row r="1702" spans="1:27" x14ac:dyDescent="0.2">
      <c r="A1702" t="s">
        <v>3978</v>
      </c>
      <c r="B1702">
        <v>10.7042334272214</v>
      </c>
      <c r="C1702">
        <v>10.6757284468757</v>
      </c>
      <c r="D1702">
        <v>10.770724361671199</v>
      </c>
      <c r="E1702">
        <v>10.7958526275896</v>
      </c>
      <c r="F1702">
        <v>11.058074567303599</v>
      </c>
      <c r="G1702">
        <v>10.6487283474658</v>
      </c>
      <c r="H1702">
        <v>10.899768710320799</v>
      </c>
      <c r="I1702">
        <v>11.2349494050631</v>
      </c>
      <c r="J1702">
        <v>10.7855731657998</v>
      </c>
      <c r="K1702">
        <v>11.178142105078299</v>
      </c>
      <c r="L1702">
        <v>11.157323946235</v>
      </c>
      <c r="M1702">
        <v>10.9844603845374</v>
      </c>
      <c r="N1702">
        <v>10.8407730068249</v>
      </c>
      <c r="O1702">
        <v>11.7117030863967</v>
      </c>
      <c r="P1702">
        <v>10.862991007952701</v>
      </c>
      <c r="Q1702">
        <v>11.045789566226301</v>
      </c>
      <c r="R1702">
        <v>11.2031299421888</v>
      </c>
      <c r="S1702">
        <v>11.0923543779178</v>
      </c>
      <c r="T1702">
        <v>11.308188090494101</v>
      </c>
      <c r="U1702">
        <v>11.172177954794501</v>
      </c>
      <c r="V1702">
        <v>11.114242915527001</v>
      </c>
      <c r="W1702">
        <v>0.11015162061287</v>
      </c>
      <c r="X1702">
        <v>0.59645498014439102</v>
      </c>
      <c r="Y1702">
        <v>1759</v>
      </c>
      <c r="Z1702" t="s">
        <v>31</v>
      </c>
      <c r="AA1702" t="s">
        <v>31</v>
      </c>
    </row>
    <row r="1703" spans="1:27" x14ac:dyDescent="0.2">
      <c r="A1703" t="s">
        <v>3979</v>
      </c>
      <c r="B1703">
        <v>7.3857392290896904</v>
      </c>
      <c r="C1703">
        <v>7.3850958996673697</v>
      </c>
      <c r="D1703">
        <v>7.4040744395309703</v>
      </c>
      <c r="E1703">
        <v>7.2094241827168899</v>
      </c>
      <c r="F1703">
        <v>7.9922873960668799</v>
      </c>
      <c r="G1703">
        <v>7.4281948540230802</v>
      </c>
      <c r="H1703">
        <v>7.6008253416902596</v>
      </c>
      <c r="I1703">
        <v>7.6061350233227101</v>
      </c>
      <c r="J1703">
        <v>7.7388721695748801</v>
      </c>
      <c r="K1703">
        <v>7.9329139574782204</v>
      </c>
      <c r="L1703">
        <v>7.5415091843591204</v>
      </c>
      <c r="M1703">
        <v>7.82242996528608</v>
      </c>
      <c r="N1703">
        <v>7.9787579771931503</v>
      </c>
      <c r="O1703">
        <v>8.5995280925096402</v>
      </c>
      <c r="P1703">
        <v>8.0027630539105896</v>
      </c>
      <c r="Q1703">
        <v>7.6692078456032302</v>
      </c>
      <c r="R1703">
        <v>7.9925354498923804</v>
      </c>
      <c r="S1703">
        <v>7.9582079852769896</v>
      </c>
      <c r="T1703">
        <v>7.6457112091916297</v>
      </c>
      <c r="U1703">
        <v>6.7895044824374704</v>
      </c>
      <c r="V1703">
        <v>7.1762550227091602</v>
      </c>
      <c r="W1703">
        <v>-0.23914437718676501</v>
      </c>
      <c r="X1703">
        <v>0.44338899638447599</v>
      </c>
      <c r="Y1703">
        <v>1320</v>
      </c>
      <c r="Z1703" t="s">
        <v>31</v>
      </c>
      <c r="AA1703" t="s">
        <v>31</v>
      </c>
    </row>
    <row r="1704" spans="1:27" x14ac:dyDescent="0.2">
      <c r="A1704" t="s">
        <v>3980</v>
      </c>
      <c r="B1704">
        <v>4.7210887949672298</v>
      </c>
      <c r="C1704">
        <v>4.8265864550547404</v>
      </c>
      <c r="D1704">
        <v>4.9108342612257001</v>
      </c>
      <c r="E1704">
        <v>5.0947209488332197</v>
      </c>
      <c r="F1704">
        <v>5.2312328321932497</v>
      </c>
      <c r="G1704">
        <v>5.0025314315927503</v>
      </c>
      <c r="H1704">
        <v>4.8805274038399098</v>
      </c>
      <c r="I1704">
        <v>4.8958790617384098</v>
      </c>
      <c r="J1704">
        <v>4.7648771344860803</v>
      </c>
      <c r="K1704">
        <v>5.1692199453461196</v>
      </c>
      <c r="L1704">
        <v>4.8848104917876096</v>
      </c>
      <c r="M1704">
        <v>5.0231156283678198</v>
      </c>
      <c r="N1704">
        <v>4.8635788125404504</v>
      </c>
      <c r="O1704">
        <v>4.7061468002297699</v>
      </c>
      <c r="P1704">
        <v>4.8238806481777798</v>
      </c>
      <c r="Q1704">
        <v>5.3797862570814203</v>
      </c>
      <c r="R1704">
        <v>5.1540285215457802</v>
      </c>
      <c r="S1704">
        <v>5.11264642349391</v>
      </c>
      <c r="T1704">
        <v>5.3157842052338902</v>
      </c>
      <c r="U1704">
        <v>4.7748479665022598</v>
      </c>
      <c r="V1704">
        <v>5.09453312375366</v>
      </c>
      <c r="W1704">
        <v>0.67912638059189701</v>
      </c>
      <c r="X1704">
        <v>3.52340395595821E-4</v>
      </c>
      <c r="Y1704">
        <v>766</v>
      </c>
      <c r="Z1704" t="s">
        <v>31</v>
      </c>
      <c r="AA1704" t="s">
        <v>31</v>
      </c>
    </row>
    <row r="1705" spans="1:27" x14ac:dyDescent="0.2">
      <c r="A1705" t="s">
        <v>3981</v>
      </c>
      <c r="B1705">
        <v>5.2922534934930896</v>
      </c>
      <c r="C1705">
        <v>5.3901453974095803</v>
      </c>
      <c r="D1705">
        <v>5.5390064851590903</v>
      </c>
      <c r="E1705">
        <v>5.93348525318107</v>
      </c>
      <c r="F1705">
        <v>5.7834410420927602</v>
      </c>
      <c r="G1705">
        <v>5.9091308803245202</v>
      </c>
      <c r="H1705">
        <v>5.7874561131870497</v>
      </c>
      <c r="I1705">
        <v>5.2715886521621798</v>
      </c>
      <c r="J1705">
        <v>5.6059007461860899</v>
      </c>
      <c r="K1705">
        <v>5.3662879294613299</v>
      </c>
      <c r="L1705">
        <v>5.58235733911763</v>
      </c>
      <c r="M1705">
        <v>5.8585704329812804</v>
      </c>
      <c r="N1705">
        <v>5.9982247262478099</v>
      </c>
      <c r="O1705">
        <v>5.2261700239018998</v>
      </c>
      <c r="P1705">
        <v>5.4507177888808496</v>
      </c>
      <c r="Q1705">
        <v>5.48573253887864</v>
      </c>
      <c r="R1705">
        <v>5.3599738844019997</v>
      </c>
      <c r="S1705">
        <v>5.9775970772123896</v>
      </c>
      <c r="T1705">
        <v>5.6467620312866202</v>
      </c>
      <c r="U1705">
        <v>5.5357226680257696</v>
      </c>
      <c r="V1705">
        <v>5.6263645549717598</v>
      </c>
      <c r="W1705">
        <v>0.35350625287384901</v>
      </c>
      <c r="X1705">
        <v>0.20408326004688199</v>
      </c>
      <c r="Y1705">
        <v>881</v>
      </c>
      <c r="Z1705" t="s">
        <v>31</v>
      </c>
      <c r="AA1705" t="s">
        <v>31</v>
      </c>
    </row>
    <row r="1706" spans="1:27" x14ac:dyDescent="0.2">
      <c r="A1706" t="s">
        <v>3982</v>
      </c>
      <c r="B1706">
        <v>10.9661028977521</v>
      </c>
      <c r="C1706">
        <v>10.659543728733</v>
      </c>
      <c r="D1706">
        <v>10.733832909879901</v>
      </c>
      <c r="E1706">
        <v>10.7699044070706</v>
      </c>
      <c r="F1706">
        <v>11.342653061221499</v>
      </c>
      <c r="G1706">
        <v>11.5099944754473</v>
      </c>
      <c r="H1706">
        <v>10.6111634903262</v>
      </c>
      <c r="I1706">
        <v>10.5450059520251</v>
      </c>
      <c r="J1706">
        <v>10.7772701049037</v>
      </c>
      <c r="K1706">
        <v>11.160627207364101</v>
      </c>
      <c r="L1706">
        <v>11.2029364158438</v>
      </c>
      <c r="M1706">
        <v>11.4649848603653</v>
      </c>
      <c r="N1706">
        <v>11.402657141112901</v>
      </c>
      <c r="O1706">
        <v>10.555407041339601</v>
      </c>
      <c r="P1706">
        <v>11.363875479790501</v>
      </c>
      <c r="Q1706">
        <v>10.8195279367959</v>
      </c>
      <c r="R1706">
        <v>11.2040063968435</v>
      </c>
      <c r="S1706">
        <v>11.2010349017301</v>
      </c>
      <c r="T1706">
        <v>11.257551531818899</v>
      </c>
      <c r="U1706">
        <v>10.7302819880505</v>
      </c>
      <c r="V1706">
        <v>10.3276491736864</v>
      </c>
      <c r="W1706">
        <v>0.31716985016642202</v>
      </c>
      <c r="X1706">
        <v>0.167610885925669</v>
      </c>
      <c r="Y1706">
        <v>1074</v>
      </c>
      <c r="Z1706" t="s">
        <v>31</v>
      </c>
      <c r="AA1706" t="s">
        <v>31</v>
      </c>
    </row>
    <row r="1707" spans="1:27" x14ac:dyDescent="0.2">
      <c r="A1707" t="s">
        <v>3983</v>
      </c>
      <c r="B1707">
        <v>8.7403221282317993</v>
      </c>
      <c r="C1707">
        <v>8.7149334234986</v>
      </c>
      <c r="D1707">
        <v>8.6417491196803002</v>
      </c>
      <c r="E1707">
        <v>7.93264654258624</v>
      </c>
      <c r="F1707">
        <v>8.3741582019705394</v>
      </c>
      <c r="G1707">
        <v>9.2604612061617395</v>
      </c>
      <c r="H1707">
        <v>9.0215158605368195</v>
      </c>
      <c r="I1707">
        <v>8.2859036337942999</v>
      </c>
      <c r="J1707">
        <v>8.9182748663853797</v>
      </c>
      <c r="K1707">
        <v>8.3628275144641098</v>
      </c>
      <c r="L1707">
        <v>8.5671972087966992</v>
      </c>
      <c r="M1707">
        <v>9.6593492614000507</v>
      </c>
      <c r="N1707">
        <v>9.8201459571455203</v>
      </c>
      <c r="O1707">
        <v>9.0181040490203994</v>
      </c>
      <c r="P1707">
        <v>9.5496784259593408</v>
      </c>
      <c r="Q1707">
        <v>7.5460704822326203</v>
      </c>
      <c r="R1707">
        <v>8.9816750674612802</v>
      </c>
      <c r="S1707">
        <v>8.8954964357474999</v>
      </c>
      <c r="T1707">
        <v>8.92949035159209</v>
      </c>
      <c r="U1707">
        <v>7.8358278097907901</v>
      </c>
      <c r="V1707">
        <v>7.2157958502883499</v>
      </c>
      <c r="W1707">
        <v>-0.54105393592162199</v>
      </c>
      <c r="X1707">
        <v>0.20052247556766301</v>
      </c>
      <c r="Y1707">
        <v>1094</v>
      </c>
      <c r="Z1707" t="s">
        <v>31</v>
      </c>
      <c r="AA1707" t="s">
        <v>31</v>
      </c>
    </row>
    <row r="1708" spans="1:27" x14ac:dyDescent="0.2">
      <c r="A1708" t="s">
        <v>3984</v>
      </c>
      <c r="B1708">
        <v>6.9107192800579202</v>
      </c>
      <c r="C1708">
        <v>6.6236646858611499</v>
      </c>
      <c r="D1708">
        <v>6.8926797408373996</v>
      </c>
      <c r="E1708">
        <v>7.2712094544086598</v>
      </c>
      <c r="F1708">
        <v>7.2409087370600398</v>
      </c>
      <c r="G1708">
        <v>6.6425312176745503</v>
      </c>
      <c r="H1708">
        <v>6.5761008018837197</v>
      </c>
      <c r="I1708">
        <v>6.7735109563793596</v>
      </c>
      <c r="J1708">
        <v>6.8114038396351804</v>
      </c>
      <c r="K1708">
        <v>7.4033967476158198</v>
      </c>
      <c r="L1708">
        <v>7.3486691444124297</v>
      </c>
      <c r="M1708">
        <v>6.9128451818547596</v>
      </c>
      <c r="N1708">
        <v>6.7000353704695002</v>
      </c>
      <c r="O1708">
        <v>8.5223188507701906</v>
      </c>
      <c r="P1708">
        <v>6.3462075246485004</v>
      </c>
      <c r="Q1708">
        <v>7.3924219311150603</v>
      </c>
      <c r="R1708">
        <v>6.9605166179960003</v>
      </c>
      <c r="S1708">
        <v>6.6558578350016004</v>
      </c>
      <c r="T1708">
        <v>7.3226019684576</v>
      </c>
      <c r="U1708">
        <v>7.6811952715772103</v>
      </c>
      <c r="V1708">
        <v>7.7235219005675102</v>
      </c>
      <c r="W1708">
        <v>0.19919955574509199</v>
      </c>
      <c r="X1708">
        <v>0.66503201378699905</v>
      </c>
      <c r="Y1708">
        <v>1173</v>
      </c>
      <c r="Z1708" t="s">
        <v>31</v>
      </c>
      <c r="AA1708" t="s">
        <v>31</v>
      </c>
    </row>
    <row r="1709" spans="1:27" x14ac:dyDescent="0.2">
      <c r="A1709" t="s">
        <v>3985</v>
      </c>
      <c r="B1709">
        <v>8.0150173410161596</v>
      </c>
      <c r="C1709">
        <v>8.1112723926771508</v>
      </c>
      <c r="D1709">
        <v>7.8316701151436998</v>
      </c>
      <c r="E1709">
        <v>8.3679912932878509</v>
      </c>
      <c r="F1709">
        <v>8.5595196709498893</v>
      </c>
      <c r="G1709">
        <v>8.2147181084079897</v>
      </c>
      <c r="H1709">
        <v>8.1157890416135601</v>
      </c>
      <c r="I1709">
        <v>7.7894737400098197</v>
      </c>
      <c r="J1709">
        <v>8.0770123124619104</v>
      </c>
      <c r="K1709">
        <v>8.1628008425555993</v>
      </c>
      <c r="L1709">
        <v>8.6662791436804092</v>
      </c>
      <c r="M1709">
        <v>8.3816199406004408</v>
      </c>
      <c r="N1709">
        <v>8.05311605501457</v>
      </c>
      <c r="O1709">
        <v>8.1356995787255499</v>
      </c>
      <c r="P1709">
        <v>8.1208437607453305</v>
      </c>
      <c r="Q1709">
        <v>8.4571128721664106</v>
      </c>
      <c r="R1709">
        <v>8.2751737031088499</v>
      </c>
      <c r="S1709">
        <v>8.0986199359367106</v>
      </c>
      <c r="T1709">
        <v>8.2568182897106297</v>
      </c>
      <c r="U1709">
        <v>8.1839918318870701</v>
      </c>
      <c r="V1709">
        <v>8.26494456483044</v>
      </c>
      <c r="W1709">
        <v>0.43083774516801898</v>
      </c>
      <c r="X1709">
        <v>3.1093607656233302E-4</v>
      </c>
      <c r="Y1709">
        <v>788</v>
      </c>
      <c r="Z1709" t="s">
        <v>3986</v>
      </c>
      <c r="AA1709" t="s">
        <v>31</v>
      </c>
    </row>
    <row r="1710" spans="1:27" x14ac:dyDescent="0.2">
      <c r="A1710" t="s">
        <v>3987</v>
      </c>
      <c r="B1710">
        <v>7.5626534629991404</v>
      </c>
      <c r="C1710">
        <v>7.6921610788230304</v>
      </c>
      <c r="D1710">
        <v>7.6545539483851401</v>
      </c>
      <c r="E1710">
        <v>7.5174632566644002</v>
      </c>
      <c r="F1710">
        <v>7.1932630972785399</v>
      </c>
      <c r="G1710">
        <v>7.14701698180893</v>
      </c>
      <c r="H1710">
        <v>7.4091225277430199</v>
      </c>
      <c r="I1710">
        <v>7.6670107112908799</v>
      </c>
      <c r="J1710">
        <v>7.5710407400276196</v>
      </c>
      <c r="K1710">
        <v>6.77962615693421</v>
      </c>
      <c r="L1710">
        <v>7.6018663283585397</v>
      </c>
      <c r="M1710">
        <v>7.1387261725543896</v>
      </c>
      <c r="N1710">
        <v>7.1886617844960998</v>
      </c>
      <c r="O1710">
        <v>4.7745254021691403</v>
      </c>
      <c r="P1710">
        <v>7.6310122322959701</v>
      </c>
      <c r="Q1710">
        <v>8.2763012587352307</v>
      </c>
      <c r="R1710">
        <v>7.7096936276877299</v>
      </c>
      <c r="S1710">
        <v>8.4794685933958203</v>
      </c>
      <c r="T1710">
        <v>7.0685918566728496</v>
      </c>
      <c r="U1710">
        <v>7.8319749272763204</v>
      </c>
      <c r="V1710">
        <v>8.0105069331387</v>
      </c>
      <c r="W1710">
        <v>0.35201174987538802</v>
      </c>
      <c r="X1710">
        <v>0.55160199244130004</v>
      </c>
      <c r="Y1710">
        <v>1579</v>
      </c>
      <c r="Z1710" t="s">
        <v>31</v>
      </c>
      <c r="AA1710" t="s">
        <v>31</v>
      </c>
    </row>
    <row r="1711" spans="1:27" x14ac:dyDescent="0.2">
      <c r="A1711" t="s">
        <v>3988</v>
      </c>
      <c r="B1711">
        <v>9.3578432614681795</v>
      </c>
      <c r="C1711">
        <v>8.8707565201484808</v>
      </c>
      <c r="D1711">
        <v>9.4869561002147496</v>
      </c>
      <c r="E1711">
        <v>10.096008113746899</v>
      </c>
      <c r="F1711">
        <v>10.650999158497401</v>
      </c>
      <c r="G1711">
        <v>8.9410558099257305</v>
      </c>
      <c r="H1711">
        <v>9.57915378256134</v>
      </c>
      <c r="I1711">
        <v>9.8004178372703006</v>
      </c>
      <c r="J1711">
        <v>9.5775393950984107</v>
      </c>
      <c r="K1711">
        <v>10.7713149139393</v>
      </c>
      <c r="L1711">
        <v>10.4810636641312</v>
      </c>
      <c r="M1711">
        <v>9.2356748752284208</v>
      </c>
      <c r="N1711">
        <v>8.8932441961390705</v>
      </c>
      <c r="O1711">
        <v>9.2168631960659209</v>
      </c>
      <c r="P1711">
        <v>8.8223659327729997</v>
      </c>
      <c r="Q1711">
        <v>9.5284796835674701</v>
      </c>
      <c r="R1711">
        <v>10.322797317080701</v>
      </c>
      <c r="S1711">
        <v>8.8700710758389398</v>
      </c>
      <c r="T1711">
        <v>10.4796699972137</v>
      </c>
      <c r="U1711">
        <v>9.1539622207441091</v>
      </c>
      <c r="V1711">
        <v>9.5317200779321194</v>
      </c>
      <c r="W1711">
        <v>0.93015896906435203</v>
      </c>
      <c r="X1711">
        <v>6.9507521729827004E-3</v>
      </c>
      <c r="Y1711">
        <v>289</v>
      </c>
      <c r="Z1711" t="s">
        <v>31</v>
      </c>
      <c r="AA1711" t="s">
        <v>31</v>
      </c>
    </row>
    <row r="1712" spans="1:27" x14ac:dyDescent="0.2">
      <c r="A1712" t="s">
        <v>3989</v>
      </c>
      <c r="B1712">
        <v>10.4327867947492</v>
      </c>
      <c r="C1712">
        <v>10.411262612502499</v>
      </c>
      <c r="D1712">
        <v>10.362792685220301</v>
      </c>
      <c r="E1712">
        <v>10.4924907739797</v>
      </c>
      <c r="F1712">
        <v>10.601954660741301</v>
      </c>
      <c r="G1712">
        <v>10.4929388384692</v>
      </c>
      <c r="H1712">
        <v>10.449171231968201</v>
      </c>
      <c r="I1712">
        <v>10.4387235136815</v>
      </c>
      <c r="J1712">
        <v>10.361959365157301</v>
      </c>
      <c r="K1712">
        <v>10.523948323090201</v>
      </c>
      <c r="L1712">
        <v>10.5502053291184</v>
      </c>
      <c r="M1712">
        <v>10.4699010064002</v>
      </c>
      <c r="N1712">
        <v>10.2648336683213</v>
      </c>
      <c r="O1712">
        <v>10.8008865147018</v>
      </c>
      <c r="P1712">
        <v>10.266122597461999</v>
      </c>
      <c r="Q1712">
        <v>10.640460394871999</v>
      </c>
      <c r="R1712">
        <v>10.3676494243436</v>
      </c>
      <c r="S1712">
        <v>10.2206029454002</v>
      </c>
      <c r="T1712">
        <v>10.386366721545899</v>
      </c>
      <c r="U1712">
        <v>10.337153578916199</v>
      </c>
      <c r="V1712">
        <v>10.453741937236</v>
      </c>
      <c r="W1712">
        <v>4.63336572845406E-2</v>
      </c>
      <c r="X1712">
        <v>0.711338567871592</v>
      </c>
      <c r="Y1712">
        <v>1257</v>
      </c>
      <c r="Z1712" t="s">
        <v>3990</v>
      </c>
      <c r="AA1712" t="s">
        <v>31</v>
      </c>
    </row>
    <row r="1713" spans="1:27" x14ac:dyDescent="0.2">
      <c r="A1713" t="s">
        <v>3991</v>
      </c>
      <c r="B1713">
        <v>6.3995529425105904</v>
      </c>
      <c r="C1713">
        <v>6.0656519761377297</v>
      </c>
      <c r="D1713">
        <v>6.1689365345135903</v>
      </c>
      <c r="E1713">
        <v>6.8627689371387</v>
      </c>
      <c r="F1713">
        <v>6.7306090771775002</v>
      </c>
      <c r="G1713">
        <v>6.2270080008116899</v>
      </c>
      <c r="H1713">
        <v>6.0671655339358104</v>
      </c>
      <c r="I1713">
        <v>5.7015802521360097</v>
      </c>
      <c r="J1713">
        <v>6.1022500439621803</v>
      </c>
      <c r="K1713">
        <v>6.3601748942177396</v>
      </c>
      <c r="L1713">
        <v>6.7877924506692802</v>
      </c>
      <c r="M1713">
        <v>6.3409461492544104</v>
      </c>
      <c r="N1713">
        <v>6.6386312612871903</v>
      </c>
      <c r="O1713">
        <v>4.4852422960423102</v>
      </c>
      <c r="P1713">
        <v>6.4647147555786999</v>
      </c>
      <c r="Q1713">
        <v>6.6095056420424498</v>
      </c>
      <c r="R1713">
        <v>6.3856961822707703</v>
      </c>
      <c r="S1713">
        <v>6.1786890403649997</v>
      </c>
      <c r="T1713">
        <v>6.89826653217178</v>
      </c>
      <c r="U1713">
        <v>9.6880279969232905</v>
      </c>
      <c r="V1713">
        <v>7.6267455597841902</v>
      </c>
      <c r="W1713">
        <v>0.87728727433903897</v>
      </c>
      <c r="X1713">
        <v>2.6687513232585201E-2</v>
      </c>
      <c r="Y1713">
        <v>1126</v>
      </c>
      <c r="Z1713" t="s">
        <v>31</v>
      </c>
      <c r="AA1713" t="s">
        <v>31</v>
      </c>
    </row>
    <row r="1714" spans="1:27" x14ac:dyDescent="0.2">
      <c r="A1714" t="s">
        <v>3992</v>
      </c>
      <c r="B1714">
        <v>6.9730399563347003</v>
      </c>
      <c r="C1714">
        <v>6.9786414228600497</v>
      </c>
      <c r="D1714">
        <v>6.8779397007703302</v>
      </c>
      <c r="E1714">
        <v>7.0191231578930999</v>
      </c>
      <c r="F1714">
        <v>7.3257512854800497</v>
      </c>
      <c r="G1714">
        <v>7.1059116417446804</v>
      </c>
      <c r="H1714">
        <v>7.0875982816580496</v>
      </c>
      <c r="I1714">
        <v>7.1081148195072199</v>
      </c>
      <c r="J1714">
        <v>6.7820556590926504</v>
      </c>
      <c r="K1714">
        <v>7.2696333574091501</v>
      </c>
      <c r="L1714">
        <v>7.0568144901284597</v>
      </c>
      <c r="M1714">
        <v>7.1254475538080699</v>
      </c>
      <c r="N1714">
        <v>6.9634358563653898</v>
      </c>
      <c r="O1714">
        <v>7.3658558616016396</v>
      </c>
      <c r="P1714">
        <v>6.9642283885882401</v>
      </c>
      <c r="Q1714">
        <v>7.0136808818279297</v>
      </c>
      <c r="R1714">
        <v>7.0166767757067801</v>
      </c>
      <c r="S1714">
        <v>6.6266781180471197</v>
      </c>
      <c r="T1714">
        <v>7.3386061329033296</v>
      </c>
      <c r="U1714">
        <v>7.45003438690875</v>
      </c>
      <c r="V1714">
        <v>7.5002733029570798</v>
      </c>
      <c r="W1714">
        <v>0.22576476419861</v>
      </c>
      <c r="X1714">
        <v>0.23166240669185301</v>
      </c>
      <c r="Y1714">
        <v>1395</v>
      </c>
      <c r="Z1714" t="s">
        <v>31</v>
      </c>
      <c r="AA1714" t="s">
        <v>31</v>
      </c>
    </row>
    <row r="1715" spans="1:27" x14ac:dyDescent="0.2">
      <c r="A1715" t="s">
        <v>3993</v>
      </c>
      <c r="B1715">
        <v>5.49218105892355</v>
      </c>
      <c r="C1715">
        <v>5.4589314922709802</v>
      </c>
      <c r="D1715">
        <v>5.5147730561847697</v>
      </c>
      <c r="E1715">
        <v>5.5777776750186501</v>
      </c>
      <c r="F1715">
        <v>5.91221068695027</v>
      </c>
      <c r="G1715">
        <v>5.5061140878185402</v>
      </c>
      <c r="H1715">
        <v>5.3308897038628</v>
      </c>
      <c r="I1715">
        <v>5.1782999945201302</v>
      </c>
      <c r="J1715">
        <v>5.2243841381049503</v>
      </c>
      <c r="K1715">
        <v>5.6155006393933604</v>
      </c>
      <c r="L1715">
        <v>5.81577214359457</v>
      </c>
      <c r="M1715">
        <v>5.3820625740221901</v>
      </c>
      <c r="N1715">
        <v>5.6213121764458398</v>
      </c>
      <c r="O1715">
        <v>6.6068367887227302</v>
      </c>
      <c r="P1715">
        <v>5.6357086253258801</v>
      </c>
      <c r="Q1715">
        <v>6.2552216842127004</v>
      </c>
      <c r="R1715">
        <v>6.4667650529529004</v>
      </c>
      <c r="S1715">
        <v>7.3616919342371601</v>
      </c>
      <c r="T1715">
        <v>5.9213179747401696</v>
      </c>
      <c r="U1715">
        <v>5.5226945479540497</v>
      </c>
      <c r="V1715">
        <v>5.9970520406701597</v>
      </c>
      <c r="W1715">
        <v>0.82721320302956203</v>
      </c>
      <c r="X1715">
        <v>7.5996622515922305E-2</v>
      </c>
      <c r="Y1715">
        <v>1327</v>
      </c>
      <c r="Z1715" t="s">
        <v>3994</v>
      </c>
      <c r="AA1715" t="s">
        <v>31</v>
      </c>
    </row>
    <row r="1716" spans="1:27" x14ac:dyDescent="0.2">
      <c r="A1716" t="s">
        <v>3995</v>
      </c>
      <c r="B1716">
        <v>9.3678261627391706</v>
      </c>
      <c r="C1716">
        <v>9.2938505377206901</v>
      </c>
      <c r="D1716">
        <v>9.31566165249256</v>
      </c>
      <c r="E1716">
        <v>8.7463388258096604</v>
      </c>
      <c r="F1716">
        <v>9.1066522774828602</v>
      </c>
      <c r="G1716">
        <v>8.88643076146389</v>
      </c>
      <c r="H1716">
        <v>9.4656610968648707</v>
      </c>
      <c r="I1716">
        <v>9.50946480926455</v>
      </c>
      <c r="J1716">
        <v>9.4609168576344391</v>
      </c>
      <c r="K1716">
        <v>8.8404276558328192</v>
      </c>
      <c r="L1716">
        <v>9.3444979966392303</v>
      </c>
      <c r="M1716">
        <v>9.1482222991572808</v>
      </c>
      <c r="N1716">
        <v>9.6604091594310404</v>
      </c>
      <c r="O1716">
        <v>9.7173641478106703</v>
      </c>
      <c r="P1716">
        <v>9.5695097706651708</v>
      </c>
      <c r="Q1716">
        <v>8.9036576109175805</v>
      </c>
      <c r="R1716">
        <v>9.5461987798450902</v>
      </c>
      <c r="S1716">
        <v>9.4477225004124801</v>
      </c>
      <c r="T1716">
        <v>9.4374342245686993</v>
      </c>
      <c r="U1716">
        <v>8.8298475922209203</v>
      </c>
      <c r="V1716">
        <v>8.7713991307610897</v>
      </c>
      <c r="W1716">
        <v>-0.51282545465923701</v>
      </c>
      <c r="X1716">
        <v>2.1843077344970599E-3</v>
      </c>
      <c r="Y1716">
        <v>598</v>
      </c>
      <c r="Z1716" t="s">
        <v>31</v>
      </c>
      <c r="AA1716" t="s">
        <v>31</v>
      </c>
    </row>
    <row r="1717" spans="1:27" x14ac:dyDescent="0.2">
      <c r="A1717" t="s">
        <v>3996</v>
      </c>
      <c r="B1717">
        <v>6.8536857711683901</v>
      </c>
      <c r="C1717">
        <v>6.9895621485714896</v>
      </c>
      <c r="D1717">
        <v>6.9769894129722401</v>
      </c>
      <c r="E1717">
        <v>7.2361961026290604</v>
      </c>
      <c r="F1717">
        <v>7.6157886435600304</v>
      </c>
      <c r="G1717">
        <v>7.10339699195577</v>
      </c>
      <c r="H1717">
        <v>7.3035807343769203</v>
      </c>
      <c r="I1717">
        <v>6.9259648168969301</v>
      </c>
      <c r="J1717">
        <v>7.1841986988705404</v>
      </c>
      <c r="K1717">
        <v>7.32136107298727</v>
      </c>
      <c r="L1717">
        <v>7.1771959688632796</v>
      </c>
      <c r="M1717">
        <v>7.0791289447863104</v>
      </c>
      <c r="N1717">
        <v>7.1811064821069399</v>
      </c>
      <c r="O1717">
        <v>7.5230816190663399</v>
      </c>
      <c r="P1717">
        <v>7.3195940979504099</v>
      </c>
      <c r="Q1717">
        <v>7.3098055924797896</v>
      </c>
      <c r="R1717">
        <v>7.47505927451326</v>
      </c>
      <c r="S1717">
        <v>7.5386379180118501</v>
      </c>
      <c r="T1717">
        <v>7.2970245226526398</v>
      </c>
      <c r="U1717">
        <v>7.3513298426188003</v>
      </c>
      <c r="V1717">
        <v>7.0669058979827701</v>
      </c>
      <c r="W1717">
        <v>0.23281448236444199</v>
      </c>
      <c r="X1717">
        <v>0.20072692406436601</v>
      </c>
      <c r="Y1717">
        <v>1523</v>
      </c>
      <c r="Z1717" t="s">
        <v>31</v>
      </c>
      <c r="AA1717" t="s">
        <v>31</v>
      </c>
    </row>
    <row r="1718" spans="1:27" x14ac:dyDescent="0.2">
      <c r="A1718" t="s">
        <v>3997</v>
      </c>
      <c r="B1718">
        <v>11.3884264226815</v>
      </c>
      <c r="C1718">
        <v>11.3745218008004</v>
      </c>
      <c r="D1718">
        <v>10.928628584000601</v>
      </c>
      <c r="E1718">
        <v>10.8297841581209</v>
      </c>
      <c r="F1718">
        <v>10.666391072671001</v>
      </c>
      <c r="G1718">
        <v>8.8059441439937096</v>
      </c>
      <c r="H1718">
        <v>11.7046925367776</v>
      </c>
      <c r="I1718">
        <v>11.060681047108799</v>
      </c>
      <c r="J1718">
        <v>11.125780986428699</v>
      </c>
      <c r="K1718">
        <v>10.8617462858171</v>
      </c>
      <c r="L1718">
        <v>10.643278449562199</v>
      </c>
      <c r="M1718">
        <v>9.1375558359519804</v>
      </c>
      <c r="N1718">
        <v>10.380838003496001</v>
      </c>
      <c r="O1718">
        <v>8.0915414840837592</v>
      </c>
      <c r="P1718">
        <v>10.493444800838899</v>
      </c>
      <c r="Q1718">
        <v>11.232223289349401</v>
      </c>
      <c r="R1718">
        <v>10.904793502420199</v>
      </c>
      <c r="S1718">
        <v>9.82358396814125</v>
      </c>
      <c r="T1718">
        <v>11.105327186302601</v>
      </c>
      <c r="U1718">
        <v>11.1360049295651</v>
      </c>
      <c r="V1718">
        <v>10.986887103302401</v>
      </c>
      <c r="W1718">
        <v>-0.39552861311097998</v>
      </c>
      <c r="X1718">
        <v>0.43815446003787001</v>
      </c>
      <c r="Y1718">
        <v>1345</v>
      </c>
      <c r="Z1718" t="s">
        <v>31</v>
      </c>
      <c r="AA1718" t="s">
        <v>31</v>
      </c>
    </row>
    <row r="1719" spans="1:27" x14ac:dyDescent="0.2">
      <c r="A1719" t="s">
        <v>3998</v>
      </c>
      <c r="B1719">
        <v>8.1735511780553001</v>
      </c>
      <c r="C1719">
        <v>8.0754506559004895</v>
      </c>
      <c r="D1719">
        <v>8.2278135654729496</v>
      </c>
      <c r="E1719">
        <v>7.9383639321921402</v>
      </c>
      <c r="F1719">
        <v>8.1025918850350305</v>
      </c>
      <c r="G1719">
        <v>8.7540201439536105</v>
      </c>
      <c r="H1719">
        <v>8.3904073058335307</v>
      </c>
      <c r="I1719">
        <v>8.2928175916651004</v>
      </c>
      <c r="J1719">
        <v>8.1992220630331598</v>
      </c>
      <c r="K1719">
        <v>8.3150538186646301</v>
      </c>
      <c r="L1719">
        <v>8.4336149791951804</v>
      </c>
      <c r="M1719">
        <v>8.8126119310296005</v>
      </c>
      <c r="N1719">
        <v>8.4822134965660592</v>
      </c>
      <c r="O1719">
        <v>8.7397187324936407</v>
      </c>
      <c r="P1719">
        <v>8.4788421553309004</v>
      </c>
      <c r="Q1719">
        <v>8.2779429285465795</v>
      </c>
      <c r="R1719">
        <v>8.5002002627247801</v>
      </c>
      <c r="S1719">
        <v>8.8393684558112806</v>
      </c>
      <c r="T1719">
        <v>8.3261901175119597</v>
      </c>
      <c r="U1719">
        <v>8.14384394554782</v>
      </c>
      <c r="V1719">
        <v>8.0355781333855596</v>
      </c>
      <c r="W1719">
        <v>9.3131876797731494E-2</v>
      </c>
      <c r="X1719">
        <v>0.69418859398471</v>
      </c>
      <c r="Y1719">
        <v>1752</v>
      </c>
      <c r="Z1719" t="s">
        <v>31</v>
      </c>
      <c r="AA1719" t="s">
        <v>31</v>
      </c>
    </row>
    <row r="1720" spans="1:27" x14ac:dyDescent="0.2">
      <c r="A1720" t="s">
        <v>3999</v>
      </c>
      <c r="B1720">
        <v>9.5350189446459801</v>
      </c>
      <c r="C1720">
        <v>9.3986186086909296</v>
      </c>
      <c r="D1720">
        <v>9.6489719183524993</v>
      </c>
      <c r="E1720">
        <v>9.5160577694523898</v>
      </c>
      <c r="F1720">
        <v>9.7154660825158192</v>
      </c>
      <c r="G1720">
        <v>9.9703512685621902</v>
      </c>
      <c r="H1720">
        <v>9.8740726831982997</v>
      </c>
      <c r="I1720">
        <v>9.04961264500459</v>
      </c>
      <c r="J1720">
        <v>9.7140975448411808</v>
      </c>
      <c r="K1720">
        <v>9.6871873359758105</v>
      </c>
      <c r="L1720">
        <v>9.4688034561700398</v>
      </c>
      <c r="M1720">
        <v>10.308656154151</v>
      </c>
      <c r="N1720">
        <v>10.3327505824467</v>
      </c>
      <c r="O1720">
        <v>5.8493360928203204</v>
      </c>
      <c r="P1720">
        <v>10.0926425274831</v>
      </c>
      <c r="Q1720">
        <v>9.2787162726390502</v>
      </c>
      <c r="R1720">
        <v>9.5839125148176194</v>
      </c>
      <c r="S1720">
        <v>9.6529852721613398</v>
      </c>
      <c r="T1720">
        <v>9.4385070410319294</v>
      </c>
      <c r="U1720">
        <v>9.4640185920014304</v>
      </c>
      <c r="V1720">
        <v>9.0720518117111695</v>
      </c>
      <c r="W1720">
        <v>-2.83536976877826E-4</v>
      </c>
      <c r="X1720">
        <v>0.99950378009975804</v>
      </c>
      <c r="Y1720">
        <v>957</v>
      </c>
      <c r="Z1720" t="s">
        <v>31</v>
      </c>
      <c r="AA1720" t="s">
        <v>31</v>
      </c>
    </row>
    <row r="1721" spans="1:27" x14ac:dyDescent="0.2">
      <c r="A1721" t="s">
        <v>4000</v>
      </c>
      <c r="B1721">
        <v>13.405062675332401</v>
      </c>
      <c r="C1721">
        <v>12.9370085641191</v>
      </c>
      <c r="D1721">
        <v>13.556130379283299</v>
      </c>
      <c r="E1721">
        <v>14.420129996708001</v>
      </c>
      <c r="F1721">
        <v>14.1801662588332</v>
      </c>
      <c r="G1721">
        <v>12.4715059586929</v>
      </c>
      <c r="H1721">
        <v>13.414521895657201</v>
      </c>
      <c r="I1721">
        <v>13.492855846946201</v>
      </c>
      <c r="J1721">
        <v>13.462939635647</v>
      </c>
      <c r="K1721">
        <v>14.279448768762901</v>
      </c>
      <c r="L1721">
        <v>14.0132639151534</v>
      </c>
      <c r="M1721">
        <v>12.955339209549599</v>
      </c>
      <c r="N1721">
        <v>11.1176716658765</v>
      </c>
      <c r="O1721">
        <v>10.519907995251099</v>
      </c>
      <c r="P1721">
        <v>11.1414982375022</v>
      </c>
      <c r="Q1721">
        <v>11.4346944644348</v>
      </c>
      <c r="R1721">
        <v>11.297005159212199</v>
      </c>
      <c r="S1721">
        <v>10.119952795409001</v>
      </c>
      <c r="T1721">
        <v>13.95161072322</v>
      </c>
      <c r="U1721">
        <v>14.371903933182001</v>
      </c>
      <c r="V1721">
        <v>14.189675407432899</v>
      </c>
      <c r="W1721">
        <v>0.91735750117610104</v>
      </c>
      <c r="X1721">
        <v>0.21693713545622501</v>
      </c>
      <c r="Y1721">
        <v>1542</v>
      </c>
      <c r="Z1721" t="s">
        <v>31</v>
      </c>
      <c r="AA1721" t="s">
        <v>31</v>
      </c>
    </row>
    <row r="1722" spans="1:27" x14ac:dyDescent="0.2">
      <c r="A1722" t="s">
        <v>4001</v>
      </c>
      <c r="B1722">
        <v>8.9775662074440898</v>
      </c>
      <c r="C1722">
        <v>8.8360366273201496</v>
      </c>
      <c r="D1722">
        <v>8.8845000558642102</v>
      </c>
      <c r="E1722">
        <v>8.9555179906408</v>
      </c>
      <c r="F1722">
        <v>8.8087531437388904</v>
      </c>
      <c r="G1722">
        <v>8.9537363955535305</v>
      </c>
      <c r="H1722">
        <v>8.9137239207571497</v>
      </c>
      <c r="I1722">
        <v>8.8603615383894105</v>
      </c>
      <c r="J1722">
        <v>8.8210963076354894</v>
      </c>
      <c r="K1722">
        <v>9.0586393337038995</v>
      </c>
      <c r="L1722">
        <v>9.0258590716530804</v>
      </c>
      <c r="M1722">
        <v>8.8256412450325499</v>
      </c>
      <c r="N1722">
        <v>8.8715727878928696</v>
      </c>
      <c r="O1722">
        <v>9.2355794110287093</v>
      </c>
      <c r="P1722">
        <v>9.0173577893926797</v>
      </c>
      <c r="Q1722">
        <v>9.2106699678179496</v>
      </c>
      <c r="R1722">
        <v>9.11546078889012</v>
      </c>
      <c r="S1722">
        <v>8.9165014412605998</v>
      </c>
      <c r="T1722">
        <v>8.9711521913335392</v>
      </c>
      <c r="U1722">
        <v>9.2046009167281895</v>
      </c>
      <c r="V1722">
        <v>9.2836372033904393</v>
      </c>
      <c r="W1722">
        <v>0.117980608288572</v>
      </c>
      <c r="X1722">
        <v>0.324831783048529</v>
      </c>
      <c r="Y1722">
        <v>1397</v>
      </c>
      <c r="Z1722" t="s">
        <v>31</v>
      </c>
      <c r="AA1722" t="s">
        <v>31</v>
      </c>
    </row>
    <row r="1723" spans="1:27" x14ac:dyDescent="0.2">
      <c r="A1723" t="s">
        <v>4002</v>
      </c>
      <c r="B1723">
        <v>10.040121622985801</v>
      </c>
      <c r="C1723">
        <v>9.8401766877496595</v>
      </c>
      <c r="D1723">
        <v>9.9461104674558793</v>
      </c>
      <c r="E1723">
        <v>10.4448138163267</v>
      </c>
      <c r="F1723">
        <v>10.3387872951287</v>
      </c>
      <c r="G1723">
        <v>9.6163898331389497</v>
      </c>
      <c r="H1723">
        <v>9.9598801196514799</v>
      </c>
      <c r="I1723">
        <v>9.5418086300743994</v>
      </c>
      <c r="J1723">
        <v>9.9269255050029503</v>
      </c>
      <c r="K1723">
        <v>10.389743336774499</v>
      </c>
      <c r="L1723">
        <v>10.075717784412101</v>
      </c>
      <c r="M1723">
        <v>9.7531977510334897</v>
      </c>
      <c r="N1723">
        <v>9.6536652395905609</v>
      </c>
      <c r="O1723">
        <v>9.8101326457564095</v>
      </c>
      <c r="P1723">
        <v>9.69680090213018</v>
      </c>
      <c r="Q1723">
        <v>10.4091757893242</v>
      </c>
      <c r="R1723">
        <v>10.425629590613999</v>
      </c>
      <c r="S1723">
        <v>9.8204827076246897</v>
      </c>
      <c r="T1723">
        <v>10.0271430409513</v>
      </c>
      <c r="U1723">
        <v>10.010663790233</v>
      </c>
      <c r="V1723">
        <v>9.7951170651391006</v>
      </c>
      <c r="W1723">
        <v>0.395505356257352</v>
      </c>
      <c r="X1723">
        <v>2.0843990791535899E-2</v>
      </c>
      <c r="Y1723">
        <v>1089</v>
      </c>
      <c r="Z1723" t="s">
        <v>31</v>
      </c>
      <c r="AA1723" t="s">
        <v>31</v>
      </c>
    </row>
    <row r="1724" spans="1:27" x14ac:dyDescent="0.2">
      <c r="A1724" t="s">
        <v>4003</v>
      </c>
      <c r="B1724">
        <v>6.9749200670051303</v>
      </c>
      <c r="C1724">
        <v>7.1723099281773903</v>
      </c>
      <c r="D1724">
        <v>7.1549626493971896</v>
      </c>
      <c r="E1724">
        <v>6.5473703576742404</v>
      </c>
      <c r="F1724">
        <v>6.8238471011594299</v>
      </c>
      <c r="G1724">
        <v>6.4960744192227704</v>
      </c>
      <c r="H1724">
        <v>6.8261901285725504</v>
      </c>
      <c r="I1724">
        <v>7.1631300715599604</v>
      </c>
      <c r="J1724">
        <v>7.0723524876220702</v>
      </c>
      <c r="K1724">
        <v>6.7106633977907002</v>
      </c>
      <c r="L1724">
        <v>6.6644051949989596</v>
      </c>
      <c r="M1724">
        <v>6.7206884102284299</v>
      </c>
      <c r="N1724">
        <v>6.9038323011373297</v>
      </c>
      <c r="O1724">
        <v>4.5914109141999804</v>
      </c>
      <c r="P1724">
        <v>6.9845428219141299</v>
      </c>
      <c r="Q1724">
        <v>7.5645604911915996</v>
      </c>
      <c r="R1724">
        <v>6.7680940476323297</v>
      </c>
      <c r="S1724">
        <v>7.77681803095538</v>
      </c>
      <c r="T1724">
        <v>6.7458970815110098</v>
      </c>
      <c r="U1724">
        <v>7.1205822220271999</v>
      </c>
      <c r="V1724">
        <v>7.5370155579586804</v>
      </c>
      <c r="W1724">
        <v>0.18471546310333001</v>
      </c>
      <c r="X1724">
        <v>0.76378813545616198</v>
      </c>
      <c r="Y1724">
        <v>1580</v>
      </c>
      <c r="Z1724" t="s">
        <v>31</v>
      </c>
      <c r="AA1724" t="s">
        <v>31</v>
      </c>
    </row>
    <row r="1725" spans="1:27" x14ac:dyDescent="0.2">
      <c r="A1725" t="s">
        <v>4004</v>
      </c>
      <c r="B1725">
        <v>9.5520499124575693</v>
      </c>
      <c r="C1725">
        <v>9.7480928503698596</v>
      </c>
      <c r="D1725">
        <v>9.9099778153741394</v>
      </c>
      <c r="E1725">
        <v>9.4307951484857195</v>
      </c>
      <c r="F1725">
        <v>10.0679538653583</v>
      </c>
      <c r="G1725">
        <v>10.2714768460079</v>
      </c>
      <c r="H1725">
        <v>9.8489783757964293</v>
      </c>
      <c r="I1725">
        <v>9.7658230763640308</v>
      </c>
      <c r="J1725">
        <v>9.6128013134491894</v>
      </c>
      <c r="K1725">
        <v>10.105758886284001</v>
      </c>
      <c r="L1725">
        <v>9.8212316311898107</v>
      </c>
      <c r="M1725">
        <v>10.301222980011801</v>
      </c>
      <c r="N1725">
        <v>10.392656190107401</v>
      </c>
      <c r="O1725">
        <v>6.0105062280057302</v>
      </c>
      <c r="P1725">
        <v>10.0918064646856</v>
      </c>
      <c r="Q1725">
        <v>9.4866134661090005</v>
      </c>
      <c r="R1725">
        <v>9.9674337274767204</v>
      </c>
      <c r="S1725">
        <v>9.7025225784517595</v>
      </c>
      <c r="T1725">
        <v>10.2460452447474</v>
      </c>
      <c r="U1725">
        <v>9.8157832354853003</v>
      </c>
      <c r="V1725">
        <v>9.7544404685522004</v>
      </c>
      <c r="W1725">
        <v>0.24236665952243999</v>
      </c>
      <c r="X1725">
        <v>0.68024082686729503</v>
      </c>
      <c r="Y1725">
        <v>868</v>
      </c>
      <c r="Z1725" t="s">
        <v>31</v>
      </c>
      <c r="AA1725" t="s">
        <v>31</v>
      </c>
    </row>
    <row r="1726" spans="1:27" x14ac:dyDescent="0.2">
      <c r="A1726" t="s">
        <v>4005</v>
      </c>
      <c r="B1726">
        <v>7.8941132525022697</v>
      </c>
      <c r="C1726">
        <v>8.0030070658775205</v>
      </c>
      <c r="D1726">
        <v>7.9564317699176899</v>
      </c>
      <c r="E1726">
        <v>7.29441709491583</v>
      </c>
      <c r="F1726">
        <v>7.5033078271120903</v>
      </c>
      <c r="G1726">
        <v>8.1009257586031396</v>
      </c>
      <c r="H1726">
        <v>8.2434775745097895</v>
      </c>
      <c r="I1726">
        <v>8.22015378137373</v>
      </c>
      <c r="J1726">
        <v>8.1701263269815598</v>
      </c>
      <c r="K1726">
        <v>7.2051577062054104</v>
      </c>
      <c r="L1726">
        <v>7.0114366320000201</v>
      </c>
      <c r="M1726">
        <v>8.2708482027916101</v>
      </c>
      <c r="N1726">
        <v>8.6192357333357208</v>
      </c>
      <c r="O1726">
        <v>4.90519774118144</v>
      </c>
      <c r="P1726">
        <v>8.5025871928706902</v>
      </c>
      <c r="Q1726">
        <v>7.4066178090045502</v>
      </c>
      <c r="R1726">
        <v>7.4335756213719497</v>
      </c>
      <c r="S1726">
        <v>7.55691051420016</v>
      </c>
      <c r="T1726">
        <v>7.6046807323978998</v>
      </c>
      <c r="U1726">
        <v>7.47557762202905</v>
      </c>
      <c r="V1726">
        <v>6.6845729362757504</v>
      </c>
      <c r="W1726">
        <v>-0.82082473793819799</v>
      </c>
      <c r="X1726">
        <v>0.111129249543435</v>
      </c>
      <c r="Y1726">
        <v>1687</v>
      </c>
      <c r="Z1726" t="s">
        <v>31</v>
      </c>
      <c r="AA1726" t="s">
        <v>31</v>
      </c>
    </row>
    <row r="1727" spans="1:27" x14ac:dyDescent="0.2">
      <c r="A1727" t="s">
        <v>4006</v>
      </c>
      <c r="B1727">
        <v>9.7623056888283397</v>
      </c>
      <c r="C1727">
        <v>9.8008418856298292</v>
      </c>
      <c r="D1727">
        <v>9.7238862915241704</v>
      </c>
      <c r="E1727">
        <v>9.9137122305689491</v>
      </c>
      <c r="F1727">
        <v>9.9866558729174795</v>
      </c>
      <c r="G1727">
        <v>10.194662970179699</v>
      </c>
      <c r="H1727">
        <v>10.117033512863999</v>
      </c>
      <c r="I1727">
        <v>9.8501876843243803</v>
      </c>
      <c r="J1727">
        <v>9.8483780029233206</v>
      </c>
      <c r="K1727">
        <v>10.0010666602585</v>
      </c>
      <c r="L1727">
        <v>9.9854554439402197</v>
      </c>
      <c r="M1727">
        <v>10.3309778504213</v>
      </c>
      <c r="N1727">
        <v>10.588021716459499</v>
      </c>
      <c r="O1727">
        <v>10.2253836088183</v>
      </c>
      <c r="P1727">
        <v>10.4156241341149</v>
      </c>
      <c r="Q1727">
        <v>10.073075402527699</v>
      </c>
      <c r="R1727">
        <v>10.108373426459799</v>
      </c>
      <c r="S1727">
        <v>9.9893768339041404</v>
      </c>
      <c r="T1727">
        <v>10.0595435089249</v>
      </c>
      <c r="U1727">
        <v>9.9913226432484308</v>
      </c>
      <c r="V1727">
        <v>9.7527540773663493</v>
      </c>
      <c r="W1727">
        <v>-4.7065392854878201E-2</v>
      </c>
      <c r="X1727">
        <v>0.81975976200970102</v>
      </c>
      <c r="Y1727">
        <v>870</v>
      </c>
      <c r="Z1727" t="s">
        <v>31</v>
      </c>
      <c r="AA1727" t="s">
        <v>31</v>
      </c>
    </row>
    <row r="1728" spans="1:27" x14ac:dyDescent="0.2">
      <c r="A1728" t="s">
        <v>4007</v>
      </c>
      <c r="B1728">
        <v>7.7778229753126</v>
      </c>
      <c r="C1728">
        <v>7.7826026754506303</v>
      </c>
      <c r="D1728">
        <v>7.7432870666583602</v>
      </c>
      <c r="E1728">
        <v>7.4156822804901203</v>
      </c>
      <c r="F1728">
        <v>7.5496657008866901</v>
      </c>
      <c r="G1728">
        <v>7.5564070023520102</v>
      </c>
      <c r="H1728">
        <v>7.6411080134593998</v>
      </c>
      <c r="I1728">
        <v>7.6889528593902501</v>
      </c>
      <c r="J1728">
        <v>7.6691846564424697</v>
      </c>
      <c r="K1728">
        <v>7.1692003700989497</v>
      </c>
      <c r="L1728">
        <v>7.5482663781553301</v>
      </c>
      <c r="M1728">
        <v>7.4607689076551802</v>
      </c>
      <c r="N1728">
        <v>7.4687104159029101</v>
      </c>
      <c r="O1728">
        <v>4.8523871776532701</v>
      </c>
      <c r="P1728">
        <v>7.5276248225063096</v>
      </c>
      <c r="Q1728">
        <v>7.78740709323211</v>
      </c>
      <c r="R1728">
        <v>7.7727275367426003</v>
      </c>
      <c r="S1728">
        <v>8.1795783134976094</v>
      </c>
      <c r="T1728">
        <v>7.69236483542314</v>
      </c>
      <c r="U1728">
        <v>8.1182390185601694</v>
      </c>
      <c r="V1728">
        <v>8.4450075871092007</v>
      </c>
      <c r="W1728">
        <v>0.34216457731012601</v>
      </c>
      <c r="X1728">
        <v>0.53071805913155701</v>
      </c>
      <c r="Y1728">
        <v>1749</v>
      </c>
      <c r="Z1728" t="s">
        <v>31</v>
      </c>
      <c r="AA1728" t="s">
        <v>31</v>
      </c>
    </row>
    <row r="1729" spans="1:27" x14ac:dyDescent="0.2">
      <c r="A1729" t="s">
        <v>4008</v>
      </c>
      <c r="B1729">
        <v>11.1004117165838</v>
      </c>
      <c r="C1729">
        <v>11.0968847680687</v>
      </c>
      <c r="D1729">
        <v>11.0709586612123</v>
      </c>
      <c r="E1729">
        <v>11.604897725899701</v>
      </c>
      <c r="F1729">
        <v>11.343143702111</v>
      </c>
      <c r="G1729">
        <v>10.0954699496769</v>
      </c>
      <c r="H1729">
        <v>10.9601105289161</v>
      </c>
      <c r="I1729">
        <v>10.9254000377535</v>
      </c>
      <c r="J1729">
        <v>10.8600570431446</v>
      </c>
      <c r="K1729">
        <v>11.780826107367099</v>
      </c>
      <c r="L1729">
        <v>11.5365342859163</v>
      </c>
      <c r="M1729">
        <v>10.117420439852101</v>
      </c>
      <c r="N1729">
        <v>11.1483261633421</v>
      </c>
      <c r="O1729">
        <v>11.3456920346367</v>
      </c>
      <c r="P1729">
        <v>10.8890130254419</v>
      </c>
      <c r="Q1729">
        <v>11.450022431807101</v>
      </c>
      <c r="R1729">
        <v>11.349531013653399</v>
      </c>
      <c r="S1729">
        <v>10.4755770416466</v>
      </c>
      <c r="T1729">
        <v>11.518400176126701</v>
      </c>
      <c r="U1729">
        <v>11.490609622905501</v>
      </c>
      <c r="V1729">
        <v>11.4552389018294</v>
      </c>
      <c r="W1729">
        <v>0.32917718423375197</v>
      </c>
      <c r="X1729">
        <v>0.24647832178913101</v>
      </c>
      <c r="Y1729">
        <v>1039</v>
      </c>
      <c r="Z1729" t="s">
        <v>31</v>
      </c>
      <c r="AA1729" t="s">
        <v>31</v>
      </c>
    </row>
    <row r="1730" spans="1:27" x14ac:dyDescent="0.2">
      <c r="A1730" t="s">
        <v>4009</v>
      </c>
      <c r="B1730">
        <v>10.8108425972886</v>
      </c>
      <c r="C1730">
        <v>10.622909370268401</v>
      </c>
      <c r="D1730">
        <v>10.8657381868962</v>
      </c>
      <c r="E1730">
        <v>10.2605181658483</v>
      </c>
      <c r="F1730">
        <v>10.230914049370901</v>
      </c>
      <c r="G1730">
        <v>10.202414530971801</v>
      </c>
      <c r="H1730">
        <v>10.9615584662776</v>
      </c>
      <c r="I1730">
        <v>11.0392845636855</v>
      </c>
      <c r="J1730">
        <v>10.8986698461053</v>
      </c>
      <c r="K1730">
        <v>10.401357491709</v>
      </c>
      <c r="L1730">
        <v>10.4515502091279</v>
      </c>
      <c r="M1730">
        <v>10.507331277912799</v>
      </c>
      <c r="N1730">
        <v>10.7549391434579</v>
      </c>
      <c r="O1730">
        <v>10.301284940794</v>
      </c>
      <c r="P1730">
        <v>10.7121383891463</v>
      </c>
      <c r="Q1730">
        <v>10.431646503577401</v>
      </c>
      <c r="R1730">
        <v>10.391427456068</v>
      </c>
      <c r="S1730">
        <v>10.4518516526783</v>
      </c>
      <c r="T1730">
        <v>10.3106949872878</v>
      </c>
      <c r="U1730">
        <v>10.270523486460201</v>
      </c>
      <c r="V1730">
        <v>10.0926928108364</v>
      </c>
      <c r="W1730">
        <v>-0.60671967383942604</v>
      </c>
      <c r="X1730" s="1">
        <v>1.4753711238618801E-7</v>
      </c>
      <c r="Y1730">
        <v>513</v>
      </c>
      <c r="Z1730" t="s">
        <v>31</v>
      </c>
      <c r="AA1730" t="s">
        <v>31</v>
      </c>
    </row>
    <row r="1731" spans="1:27" x14ac:dyDescent="0.2">
      <c r="A1731" t="s">
        <v>4010</v>
      </c>
      <c r="B1731">
        <v>6.2441513677884597</v>
      </c>
      <c r="C1731">
        <v>6.3963238076151701</v>
      </c>
      <c r="D1731">
        <v>6.2932494269607799</v>
      </c>
      <c r="E1731">
        <v>6.6073853766719601</v>
      </c>
      <c r="F1731">
        <v>6.5295392973945603</v>
      </c>
      <c r="G1731">
        <v>6.9438671159150198</v>
      </c>
      <c r="H1731">
        <v>6.13229946498919</v>
      </c>
      <c r="I1731">
        <v>5.9709764072113298</v>
      </c>
      <c r="J1731">
        <v>6.2291520944812202</v>
      </c>
      <c r="K1731">
        <v>6.3761478378943002</v>
      </c>
      <c r="L1731">
        <v>6.9166013245974396</v>
      </c>
      <c r="M1731">
        <v>6.8230046917006897</v>
      </c>
      <c r="N1731">
        <v>6.1315626289948399</v>
      </c>
      <c r="O1731">
        <v>6.0704069329687096</v>
      </c>
      <c r="P1731">
        <v>6.2755799201892097</v>
      </c>
      <c r="Q1731">
        <v>6.4679601639451301</v>
      </c>
      <c r="R1731">
        <v>6.3727611364146401</v>
      </c>
      <c r="S1731">
        <v>6.5432171350122497</v>
      </c>
      <c r="T1731">
        <v>6.7895681563608301</v>
      </c>
      <c r="U1731">
        <v>6.7020219307220597</v>
      </c>
      <c r="V1731">
        <v>6.8959798655075799</v>
      </c>
      <c r="W1731">
        <v>0.84833855072047903</v>
      </c>
      <c r="X1731" s="1">
        <v>9.7207818705921898E-8</v>
      </c>
      <c r="Y1731">
        <v>339</v>
      </c>
      <c r="Z1731" t="s">
        <v>31</v>
      </c>
      <c r="AA1731" t="s">
        <v>31</v>
      </c>
    </row>
    <row r="1732" spans="1:27" x14ac:dyDescent="0.2">
      <c r="A1732" t="s">
        <v>4011</v>
      </c>
      <c r="B1732">
        <v>9.0722563000493999</v>
      </c>
      <c r="C1732">
        <v>9.1977903464599997</v>
      </c>
      <c r="D1732">
        <v>9.2739667690835503</v>
      </c>
      <c r="E1732">
        <v>9.2616064366353292</v>
      </c>
      <c r="F1732">
        <v>9.7988627764078604</v>
      </c>
      <c r="G1732">
        <v>9.5806479274029694</v>
      </c>
      <c r="H1732">
        <v>8.9011269508758701</v>
      </c>
      <c r="I1732">
        <v>9.1167697158483296</v>
      </c>
      <c r="J1732">
        <v>8.8245258970386793</v>
      </c>
      <c r="K1732">
        <v>9.9812064842051509</v>
      </c>
      <c r="L1732">
        <v>9.9144202503820207</v>
      </c>
      <c r="M1732">
        <v>9.8257238047093605</v>
      </c>
      <c r="N1732">
        <v>9.4488325809552904</v>
      </c>
      <c r="O1732">
        <v>7.5617591721231401</v>
      </c>
      <c r="P1732">
        <v>9.8554757380385691</v>
      </c>
      <c r="Q1732">
        <v>9.6178912823962808</v>
      </c>
      <c r="R1732">
        <v>9.7871101842816906</v>
      </c>
      <c r="S1732">
        <v>10.028851631396201</v>
      </c>
      <c r="T1732">
        <v>10.146060067591</v>
      </c>
      <c r="U1732">
        <v>9.6884895430295703</v>
      </c>
      <c r="V1732">
        <v>9.1029001460295706</v>
      </c>
      <c r="W1732">
        <v>0.83352429032770103</v>
      </c>
      <c r="X1732">
        <v>3.0870510238739201E-3</v>
      </c>
      <c r="Y1732">
        <v>753</v>
      </c>
      <c r="Z1732" t="s">
        <v>31</v>
      </c>
      <c r="AA1732" t="s">
        <v>31</v>
      </c>
    </row>
    <row r="1733" spans="1:27" x14ac:dyDescent="0.2">
      <c r="A1733" t="s">
        <v>4012</v>
      </c>
      <c r="B1733">
        <v>8.1346846608575696</v>
      </c>
      <c r="C1733">
        <v>8.1978765086644003</v>
      </c>
      <c r="D1733">
        <v>8.2759721653814893</v>
      </c>
      <c r="E1733">
        <v>7.9029207856168799</v>
      </c>
      <c r="F1733">
        <v>8.4651102494264094</v>
      </c>
      <c r="G1733">
        <v>9.1850118884556196</v>
      </c>
      <c r="H1733">
        <v>8.2174488876218597</v>
      </c>
      <c r="I1733">
        <v>7.4294138080246599</v>
      </c>
      <c r="J1733">
        <v>8.1478410981359293</v>
      </c>
      <c r="K1733">
        <v>8.4382447303023707</v>
      </c>
      <c r="L1733">
        <v>8.1740129575036402</v>
      </c>
      <c r="M1733">
        <v>8.9839453481049496</v>
      </c>
      <c r="N1733">
        <v>8.5667511456772498</v>
      </c>
      <c r="O1733">
        <v>5.1190347577337603</v>
      </c>
      <c r="P1733">
        <v>8.5218158448064791</v>
      </c>
      <c r="Q1733">
        <v>7.8185617909015601</v>
      </c>
      <c r="R1733">
        <v>8.3160306624700606</v>
      </c>
      <c r="S1733">
        <v>8.57792548721023</v>
      </c>
      <c r="T1733">
        <v>8.4843880747265406</v>
      </c>
      <c r="U1733">
        <v>8.2991842169630594</v>
      </c>
      <c r="V1733">
        <v>7.9111927999855904</v>
      </c>
      <c r="W1733">
        <v>0.48739169274841898</v>
      </c>
      <c r="X1733">
        <v>0.36655682356324099</v>
      </c>
      <c r="Y1733">
        <v>1135</v>
      </c>
      <c r="Z1733" t="s">
        <v>31</v>
      </c>
      <c r="AA1733" t="s">
        <v>31</v>
      </c>
    </row>
    <row r="1734" spans="1:27" x14ac:dyDescent="0.2">
      <c r="A1734" t="s">
        <v>4013</v>
      </c>
      <c r="B1734">
        <v>3.30545819916675</v>
      </c>
      <c r="C1734">
        <v>3.2261939848768502</v>
      </c>
      <c r="D1734">
        <v>3.1423840689201898</v>
      </c>
      <c r="E1734">
        <v>3.3173271620567699</v>
      </c>
      <c r="F1734">
        <v>3.5017967729998198</v>
      </c>
      <c r="G1734">
        <v>3.3250037166747499</v>
      </c>
      <c r="H1734">
        <v>3.2627105596147401</v>
      </c>
      <c r="I1734">
        <v>3.1636037623587199</v>
      </c>
      <c r="J1734">
        <v>3.17490633955815</v>
      </c>
      <c r="K1734">
        <v>3.4472677944371899</v>
      </c>
      <c r="L1734">
        <v>3.1712806975009</v>
      </c>
      <c r="M1734">
        <v>3.4286545869529301</v>
      </c>
      <c r="N1734">
        <v>3.2370119487335698</v>
      </c>
      <c r="O1734">
        <v>2.89443244678171</v>
      </c>
      <c r="P1734">
        <v>3.1643832528445901</v>
      </c>
      <c r="Q1734">
        <v>3.48309507057935</v>
      </c>
      <c r="R1734">
        <v>3.0205846979016702</v>
      </c>
      <c r="S1734">
        <v>3.7112222502220402</v>
      </c>
      <c r="T1734">
        <v>3.4904054762465102</v>
      </c>
      <c r="U1734">
        <v>3.39662832862393</v>
      </c>
      <c r="V1734">
        <v>3.60069919162102</v>
      </c>
      <c r="W1734">
        <v>1.1786173474189701</v>
      </c>
      <c r="X1734">
        <v>1.2383588959220201E-2</v>
      </c>
      <c r="Y1734">
        <v>1474</v>
      </c>
      <c r="Z1734" t="s">
        <v>31</v>
      </c>
      <c r="AA1734" t="s">
        <v>31</v>
      </c>
    </row>
    <row r="1735" spans="1:27" x14ac:dyDescent="0.2">
      <c r="A1735" t="s">
        <v>4014</v>
      </c>
      <c r="B1735">
        <v>6.9796535804236504</v>
      </c>
      <c r="C1735">
        <v>6.8468398912373702</v>
      </c>
      <c r="D1735">
        <v>7.1635113617847201</v>
      </c>
      <c r="E1735">
        <v>6.7126790594084804</v>
      </c>
      <c r="F1735">
        <v>7.7551749319018404</v>
      </c>
      <c r="G1735">
        <v>6.8745917046622704</v>
      </c>
      <c r="H1735">
        <v>7.1046353818299997</v>
      </c>
      <c r="I1735">
        <v>7.3041762738777898</v>
      </c>
      <c r="J1735">
        <v>7.1092383213600101</v>
      </c>
      <c r="K1735">
        <v>7.2003733356595596</v>
      </c>
      <c r="L1735">
        <v>7.2102804322353498</v>
      </c>
      <c r="M1735">
        <v>6.7119437775796396</v>
      </c>
      <c r="N1735">
        <v>7.1283292681330002</v>
      </c>
      <c r="O1735">
        <v>4.6701087984654297</v>
      </c>
      <c r="P1735">
        <v>6.9264350617305697</v>
      </c>
      <c r="Q1735">
        <v>6.5676817898063096</v>
      </c>
      <c r="R1735">
        <v>6.9511406564257001</v>
      </c>
      <c r="S1735">
        <v>6.5025547377958599</v>
      </c>
      <c r="T1735">
        <v>7.12655059930833</v>
      </c>
      <c r="U1735">
        <v>6.5347017308837296</v>
      </c>
      <c r="V1735">
        <v>6.8661567680619298</v>
      </c>
      <c r="W1735">
        <v>1.7395866845937202E-2</v>
      </c>
      <c r="X1735">
        <v>0.97439423890651999</v>
      </c>
      <c r="Y1735">
        <v>1604</v>
      </c>
      <c r="Z1735" t="s">
        <v>31</v>
      </c>
      <c r="AA1735" t="s">
        <v>31</v>
      </c>
    </row>
    <row r="1736" spans="1:27" x14ac:dyDescent="0.2">
      <c r="A1736" t="s">
        <v>4015</v>
      </c>
      <c r="B1736">
        <v>11.083847379828301</v>
      </c>
      <c r="C1736">
        <v>11.3177048239426</v>
      </c>
      <c r="D1736">
        <v>11.099190463116001</v>
      </c>
      <c r="E1736">
        <v>11.628476319962299</v>
      </c>
      <c r="F1736">
        <v>11.5443362232808</v>
      </c>
      <c r="G1736">
        <v>12.0337752524299</v>
      </c>
      <c r="H1736">
        <v>10.866160452032601</v>
      </c>
      <c r="I1736">
        <v>11.0583637970539</v>
      </c>
      <c r="J1736">
        <v>10.8815803071611</v>
      </c>
      <c r="K1736">
        <v>11.4376914210417</v>
      </c>
      <c r="L1736">
        <v>11.573372904733899</v>
      </c>
      <c r="M1736">
        <v>11.798468116995201</v>
      </c>
      <c r="N1736">
        <v>11.567115990082</v>
      </c>
      <c r="O1736">
        <v>11.3457195985313</v>
      </c>
      <c r="P1736">
        <v>11.575860068204699</v>
      </c>
      <c r="Q1736">
        <v>11.4434644020712</v>
      </c>
      <c r="R1736">
        <v>11.4581261214215</v>
      </c>
      <c r="S1736">
        <v>10.922365969371199</v>
      </c>
      <c r="T1736">
        <v>11.5324081585083</v>
      </c>
      <c r="U1736">
        <v>11.701996886206199</v>
      </c>
      <c r="V1736">
        <v>11.6189083597065</v>
      </c>
      <c r="W1736">
        <v>0.47746691534295499</v>
      </c>
      <c r="X1736">
        <v>5.8309072006626798E-3</v>
      </c>
      <c r="Y1736">
        <v>624</v>
      </c>
      <c r="Z1736" t="s">
        <v>31</v>
      </c>
      <c r="AA1736" t="s">
        <v>31</v>
      </c>
    </row>
    <row r="1737" spans="1:27" x14ac:dyDescent="0.2">
      <c r="A1737" t="s">
        <v>4016</v>
      </c>
      <c r="B1737">
        <v>3.2618552348140399</v>
      </c>
      <c r="C1737">
        <v>3.310905848155</v>
      </c>
      <c r="D1737">
        <v>3.1937192946473099</v>
      </c>
      <c r="E1737">
        <v>3.0055349604077399</v>
      </c>
      <c r="F1737">
        <v>3.3322278266940701</v>
      </c>
      <c r="G1737">
        <v>3.3122509759116001</v>
      </c>
      <c r="H1737">
        <v>3.1969879859926</v>
      </c>
      <c r="I1737">
        <v>3.2443541345417399</v>
      </c>
      <c r="J1737">
        <v>3.0644587305995699</v>
      </c>
      <c r="K1737">
        <v>3.4044542267917199</v>
      </c>
      <c r="L1737">
        <v>3.2691882581201002</v>
      </c>
      <c r="M1737">
        <v>3.2001762712884498</v>
      </c>
      <c r="N1737">
        <v>3.1472838438616599</v>
      </c>
      <c r="O1737">
        <v>3.20399002067898</v>
      </c>
      <c r="P1737">
        <v>3.3863365812131798</v>
      </c>
      <c r="Q1737">
        <v>3.30294659504287</v>
      </c>
      <c r="R1737">
        <v>3.5162925416690798</v>
      </c>
      <c r="S1737">
        <v>3.85219524717342</v>
      </c>
      <c r="T1737">
        <v>3.3714271206124198</v>
      </c>
      <c r="U1737">
        <v>3.56909773687177</v>
      </c>
      <c r="V1737">
        <v>3.8292616748930999</v>
      </c>
      <c r="W1737">
        <v>0.98636286497291004</v>
      </c>
      <c r="X1737">
        <v>3.0510792555085601E-2</v>
      </c>
      <c r="Y1737">
        <v>1642</v>
      </c>
      <c r="Z1737" t="s">
        <v>31</v>
      </c>
      <c r="AA1737" t="s">
        <v>31</v>
      </c>
    </row>
    <row r="1738" spans="1:27" x14ac:dyDescent="0.2">
      <c r="A1738" t="s">
        <v>4017</v>
      </c>
      <c r="B1738">
        <v>10.491316624904499</v>
      </c>
      <c r="C1738">
        <v>10.547461695694301</v>
      </c>
      <c r="D1738">
        <v>10.3431440093772</v>
      </c>
      <c r="E1738">
        <v>9.9590040745735102</v>
      </c>
      <c r="F1738">
        <v>10.1311647791249</v>
      </c>
      <c r="G1738">
        <v>10.9188043107879</v>
      </c>
      <c r="H1738">
        <v>10.1721071090737</v>
      </c>
      <c r="I1738">
        <v>10.0970790763624</v>
      </c>
      <c r="J1738">
        <v>10.229393591601299</v>
      </c>
      <c r="K1738">
        <v>9.6889415861409507</v>
      </c>
      <c r="L1738">
        <v>10.094997380561299</v>
      </c>
      <c r="M1738">
        <v>10.6530151832677</v>
      </c>
      <c r="N1738">
        <v>10.5276423218438</v>
      </c>
      <c r="O1738">
        <v>7.6158796717324702</v>
      </c>
      <c r="P1738">
        <v>10.4990403191222</v>
      </c>
      <c r="Q1738">
        <v>9.8833639386212599</v>
      </c>
      <c r="R1738">
        <v>10.041622787389301</v>
      </c>
      <c r="S1738">
        <v>10.301424519298999</v>
      </c>
      <c r="T1738">
        <v>10.0764633760915</v>
      </c>
      <c r="U1738">
        <v>9.8259863808247605</v>
      </c>
      <c r="V1738">
        <v>9.95366628024588</v>
      </c>
      <c r="W1738">
        <v>-9.7835419066324605E-2</v>
      </c>
      <c r="X1738">
        <v>0.82321414013269101</v>
      </c>
      <c r="Y1738">
        <v>896</v>
      </c>
      <c r="Z1738" t="s">
        <v>31</v>
      </c>
      <c r="AA1738" t="s">
        <v>31</v>
      </c>
    </row>
    <row r="1739" spans="1:27" x14ac:dyDescent="0.2">
      <c r="A1739" t="s">
        <v>4018</v>
      </c>
      <c r="B1739">
        <v>9.9346930165011393</v>
      </c>
      <c r="C1739">
        <v>9.9397152621606004</v>
      </c>
      <c r="D1739">
        <v>9.9376291783939497</v>
      </c>
      <c r="E1739">
        <v>10.7671024057625</v>
      </c>
      <c r="F1739">
        <v>10.388608846337201</v>
      </c>
      <c r="G1739">
        <v>9.4617874519746508</v>
      </c>
      <c r="H1739">
        <v>9.9348960855132908</v>
      </c>
      <c r="I1739">
        <v>9.8533485379529697</v>
      </c>
      <c r="J1739">
        <v>9.8731404678376204</v>
      </c>
      <c r="K1739">
        <v>10.573034042811299</v>
      </c>
      <c r="L1739">
        <v>10.3252233839212</v>
      </c>
      <c r="M1739">
        <v>9.4482880046351703</v>
      </c>
      <c r="N1739">
        <v>9.7375780056920203</v>
      </c>
      <c r="O1739">
        <v>9.8873251819856502</v>
      </c>
      <c r="P1739">
        <v>9.6829940144256295</v>
      </c>
      <c r="Q1739">
        <v>10.5135573271981</v>
      </c>
      <c r="R1739">
        <v>10.067081629516601</v>
      </c>
      <c r="S1739">
        <v>9.5043498065297705</v>
      </c>
      <c r="T1739">
        <v>10.213119845415701</v>
      </c>
      <c r="U1739">
        <v>10.6053962475884</v>
      </c>
      <c r="V1739">
        <v>10.6048070659643</v>
      </c>
      <c r="W1739">
        <v>0.56844656269794602</v>
      </c>
      <c r="X1739">
        <v>1.32012952272799E-2</v>
      </c>
      <c r="Y1739">
        <v>1758</v>
      </c>
      <c r="Z1739" t="s">
        <v>31</v>
      </c>
      <c r="AA1739" t="s">
        <v>31</v>
      </c>
    </row>
    <row r="1740" spans="1:27" x14ac:dyDescent="0.2">
      <c r="A1740" t="s">
        <v>4019</v>
      </c>
      <c r="B1740">
        <v>10.0530455570547</v>
      </c>
      <c r="C1740">
        <v>10.193876063866099</v>
      </c>
      <c r="D1740">
        <v>10.111665981495801</v>
      </c>
      <c r="E1740">
        <v>9.6513022804229394</v>
      </c>
      <c r="F1740">
        <v>10.023825874444601</v>
      </c>
      <c r="G1740">
        <v>11.442302911773</v>
      </c>
      <c r="H1740">
        <v>10.3752599450365</v>
      </c>
      <c r="I1740">
        <v>10.571904379650601</v>
      </c>
      <c r="J1740">
        <v>10.5387985619654</v>
      </c>
      <c r="K1740">
        <v>9.9895699774957301</v>
      </c>
      <c r="L1740">
        <v>10.1625111073553</v>
      </c>
      <c r="M1740">
        <v>11.508540377887799</v>
      </c>
      <c r="N1740">
        <v>10.9032059809944</v>
      </c>
      <c r="O1740">
        <v>6.4397562236569597</v>
      </c>
      <c r="P1740">
        <v>10.8953001716707</v>
      </c>
      <c r="Q1740">
        <v>10.1106813552493</v>
      </c>
      <c r="R1740">
        <v>10.198282416656401</v>
      </c>
      <c r="S1740">
        <v>11.049047592867799</v>
      </c>
      <c r="T1740">
        <v>9.9254413101765007</v>
      </c>
      <c r="U1740">
        <v>9.8628514516863</v>
      </c>
      <c r="V1740">
        <v>9.6535279029750605</v>
      </c>
      <c r="W1740">
        <v>0.16306354456896499</v>
      </c>
      <c r="X1740">
        <v>0.82629303618233196</v>
      </c>
      <c r="Y1740">
        <v>1557</v>
      </c>
      <c r="Z1740" t="s">
        <v>4020</v>
      </c>
      <c r="AA1740" t="s">
        <v>31</v>
      </c>
    </row>
    <row r="1741" spans="1:27" x14ac:dyDescent="0.2">
      <c r="A1741" t="s">
        <v>4021</v>
      </c>
      <c r="B1741">
        <v>10.1735062034875</v>
      </c>
      <c r="C1741">
        <v>10.258921276180001</v>
      </c>
      <c r="D1741">
        <v>10.2476728858038</v>
      </c>
      <c r="E1741">
        <v>9.8950931764301107</v>
      </c>
      <c r="F1741">
        <v>10.122868872574699</v>
      </c>
      <c r="G1741">
        <v>11.5855850704448</v>
      </c>
      <c r="H1741">
        <v>10.6014517350813</v>
      </c>
      <c r="I1741">
        <v>10.5847560958236</v>
      </c>
      <c r="J1741">
        <v>10.7058043734779</v>
      </c>
      <c r="K1741">
        <v>10.0223585155482</v>
      </c>
      <c r="L1741">
        <v>10.024755322828</v>
      </c>
      <c r="M1741">
        <v>11.7381137234308</v>
      </c>
      <c r="N1741">
        <v>10.873277746572001</v>
      </c>
      <c r="O1741">
        <v>6.5774711656172702</v>
      </c>
      <c r="P1741">
        <v>10.9355261260896</v>
      </c>
      <c r="Q1741">
        <v>10.2416876438363</v>
      </c>
      <c r="R1741">
        <v>10.171224835051</v>
      </c>
      <c r="S1741">
        <v>11.2125960431227</v>
      </c>
      <c r="T1741">
        <v>9.8945604206262203</v>
      </c>
      <c r="U1741">
        <v>10.1902810924064</v>
      </c>
      <c r="V1741">
        <v>10.146256616987801</v>
      </c>
      <c r="W1741">
        <v>0.25342351702768501</v>
      </c>
      <c r="X1741">
        <v>0.71584464748893994</v>
      </c>
      <c r="Y1741">
        <v>1558</v>
      </c>
      <c r="Z1741" t="s">
        <v>4022</v>
      </c>
      <c r="AA1741" t="s">
        <v>31</v>
      </c>
    </row>
    <row r="1742" spans="1:27" x14ac:dyDescent="0.2">
      <c r="A1742" t="s">
        <v>4023</v>
      </c>
      <c r="B1742">
        <v>7.9106236400770902</v>
      </c>
      <c r="C1742">
        <v>7.7362425635360497</v>
      </c>
      <c r="D1742">
        <v>7.8963323248528301</v>
      </c>
      <c r="E1742">
        <v>7.7975034385773503</v>
      </c>
      <c r="F1742">
        <v>7.9416908382769398</v>
      </c>
      <c r="G1742">
        <v>8.1313219811650708</v>
      </c>
      <c r="H1742">
        <v>7.4173265773100798</v>
      </c>
      <c r="I1742">
        <v>7.4462085692794302</v>
      </c>
      <c r="J1742">
        <v>7.4760331850541597</v>
      </c>
      <c r="K1742">
        <v>7.5544463332090199</v>
      </c>
      <c r="L1742">
        <v>7.6812562682915297</v>
      </c>
      <c r="M1742">
        <v>7.9616414907852002</v>
      </c>
      <c r="N1742">
        <v>7.3244187053574201</v>
      </c>
      <c r="O1742">
        <v>7.5189334887359696</v>
      </c>
      <c r="P1742">
        <v>7.5013780666274599</v>
      </c>
      <c r="Q1742">
        <v>8.0815436313766096</v>
      </c>
      <c r="R1742">
        <v>7.7838015211418901</v>
      </c>
      <c r="S1742">
        <v>8.3306299864846398</v>
      </c>
      <c r="T1742">
        <v>7.6692063423136796</v>
      </c>
      <c r="U1742">
        <v>7.8146978694987999</v>
      </c>
      <c r="V1742">
        <v>7.3063645276355498</v>
      </c>
      <c r="W1742">
        <v>0.41391983843661401</v>
      </c>
      <c r="X1742">
        <v>3.1029921068164702E-2</v>
      </c>
      <c r="Y1742">
        <v>1780</v>
      </c>
      <c r="Z1742" t="s">
        <v>31</v>
      </c>
      <c r="AA1742" t="s">
        <v>31</v>
      </c>
    </row>
    <row r="1743" spans="1:27" x14ac:dyDescent="0.2">
      <c r="A1743" t="s">
        <v>4024</v>
      </c>
      <c r="B1743">
        <v>4.3556247303220204</v>
      </c>
      <c r="C1743">
        <v>4.3027502351373599</v>
      </c>
      <c r="D1743">
        <v>4.3784108700548696</v>
      </c>
      <c r="E1743">
        <v>4.5211655761540399</v>
      </c>
      <c r="F1743">
        <v>4.9687756053689602</v>
      </c>
      <c r="G1743">
        <v>4.6878741540144802</v>
      </c>
      <c r="H1743">
        <v>4.3473138589915603</v>
      </c>
      <c r="I1743">
        <v>4.2384967314914999</v>
      </c>
      <c r="J1743">
        <v>4.40558238739027</v>
      </c>
      <c r="K1743">
        <v>4.8712953364817597</v>
      </c>
      <c r="L1743">
        <v>4.5834891858605697</v>
      </c>
      <c r="M1743">
        <v>4.4378932098238302</v>
      </c>
      <c r="N1743">
        <v>4.5213940215426502</v>
      </c>
      <c r="O1743">
        <v>4.5092650125131799</v>
      </c>
      <c r="P1743">
        <v>4.3596818186662301</v>
      </c>
      <c r="Q1743">
        <v>4.8595286745460298</v>
      </c>
      <c r="R1743">
        <v>4.7417759476624699</v>
      </c>
      <c r="S1743">
        <v>4.6696670323549601</v>
      </c>
      <c r="T1743">
        <v>4.5218869461249298</v>
      </c>
      <c r="U1743">
        <v>4.2332788224894502</v>
      </c>
      <c r="V1743">
        <v>4.3680499695680997</v>
      </c>
      <c r="W1743">
        <v>0.72416744064792804</v>
      </c>
      <c r="X1743">
        <v>3.85000658251356E-3</v>
      </c>
      <c r="Y1743">
        <v>761</v>
      </c>
      <c r="Z1743" t="s">
        <v>31</v>
      </c>
      <c r="AA1743" t="s">
        <v>31</v>
      </c>
    </row>
    <row r="1744" spans="1:27" x14ac:dyDescent="0.2">
      <c r="A1744" t="s">
        <v>4025</v>
      </c>
      <c r="B1744">
        <v>10.314172112329899</v>
      </c>
      <c r="C1744">
        <v>10.366824490038701</v>
      </c>
      <c r="D1744">
        <v>10.3644814305149</v>
      </c>
      <c r="E1744">
        <v>10.3871051839842</v>
      </c>
      <c r="F1744">
        <v>10.382855915254201</v>
      </c>
      <c r="G1744">
        <v>10.7124383057439</v>
      </c>
      <c r="H1744">
        <v>10.360654214618201</v>
      </c>
      <c r="I1744">
        <v>10.4924793688694</v>
      </c>
      <c r="J1744">
        <v>10.326252072532601</v>
      </c>
      <c r="K1744">
        <v>10.476298878004201</v>
      </c>
      <c r="L1744">
        <v>10.535705297847301</v>
      </c>
      <c r="M1744">
        <v>10.7628481044749</v>
      </c>
      <c r="N1744">
        <v>10.1555273593079</v>
      </c>
      <c r="O1744">
        <v>8.8835771267612191</v>
      </c>
      <c r="P1744">
        <v>10.1441239267148</v>
      </c>
      <c r="Q1744">
        <v>10.078660285384</v>
      </c>
      <c r="R1744">
        <v>10.171028518242601</v>
      </c>
      <c r="S1744">
        <v>10.1252852891276</v>
      </c>
      <c r="T1744">
        <v>10.558983348647001</v>
      </c>
      <c r="U1744">
        <v>10.707696606238001</v>
      </c>
      <c r="V1744">
        <v>10.633916948612301</v>
      </c>
      <c r="W1744">
        <v>0.346561959842561</v>
      </c>
      <c r="X1744">
        <v>0.12994765894034099</v>
      </c>
      <c r="Y1744">
        <v>1741</v>
      </c>
      <c r="Z1744" t="s">
        <v>31</v>
      </c>
      <c r="AA1744" t="s">
        <v>31</v>
      </c>
    </row>
    <row r="1745" spans="1:27" x14ac:dyDescent="0.2">
      <c r="A1745" t="s">
        <v>4026</v>
      </c>
      <c r="B1745">
        <v>10.2508835586143</v>
      </c>
      <c r="C1745">
        <v>9.7198630199346194</v>
      </c>
      <c r="D1745">
        <v>10.5742571509389</v>
      </c>
      <c r="E1745">
        <v>9.7467179479993806</v>
      </c>
      <c r="F1745">
        <v>10.0737217020581</v>
      </c>
      <c r="G1745">
        <v>10.599081405568599</v>
      </c>
      <c r="H1745">
        <v>10.7846368521818</v>
      </c>
      <c r="I1745">
        <v>10.548723003415599</v>
      </c>
      <c r="J1745">
        <v>10.606283800248701</v>
      </c>
      <c r="K1745">
        <v>10.214727374787699</v>
      </c>
      <c r="L1745">
        <v>9.9903538840176598</v>
      </c>
      <c r="M1745">
        <v>10.809490373735001</v>
      </c>
      <c r="N1745">
        <v>10.865483090014999</v>
      </c>
      <c r="O1745">
        <v>9.9022622991151898</v>
      </c>
      <c r="P1745">
        <v>10.723054875032201</v>
      </c>
      <c r="Q1745">
        <v>9.4718093556703007</v>
      </c>
      <c r="R1745">
        <v>9.9505715373397408</v>
      </c>
      <c r="S1745">
        <v>10.0371256388778</v>
      </c>
      <c r="T1745">
        <v>10.233618918341699</v>
      </c>
      <c r="U1745">
        <v>9.3491933678439505</v>
      </c>
      <c r="V1745">
        <v>9.0465614139186297</v>
      </c>
      <c r="W1745">
        <v>-0.58843434824643703</v>
      </c>
      <c r="X1745">
        <v>4.2620188246855102E-2</v>
      </c>
      <c r="Y1745">
        <v>1743</v>
      </c>
      <c r="Z1745" t="s">
        <v>31</v>
      </c>
      <c r="AA1745" t="s">
        <v>31</v>
      </c>
    </row>
    <row r="1746" spans="1:27" x14ac:dyDescent="0.2">
      <c r="A1746" t="s">
        <v>4027</v>
      </c>
      <c r="B1746">
        <v>11.697131522637299</v>
      </c>
      <c r="C1746">
        <v>11.547523324598901</v>
      </c>
      <c r="D1746">
        <v>11.7238095939543</v>
      </c>
      <c r="E1746">
        <v>12.34026913245</v>
      </c>
      <c r="F1746">
        <v>12.375338179274801</v>
      </c>
      <c r="G1746">
        <v>12.0873455032477</v>
      </c>
      <c r="H1746">
        <v>11.9200244480667</v>
      </c>
      <c r="I1746">
        <v>11.5194396321297</v>
      </c>
      <c r="J1746">
        <v>11.693799677839801</v>
      </c>
      <c r="K1746">
        <v>12.6191877284322</v>
      </c>
      <c r="L1746">
        <v>12.481385907596801</v>
      </c>
      <c r="M1746">
        <v>12.454472635198201</v>
      </c>
      <c r="N1746">
        <v>12.4990527110601</v>
      </c>
      <c r="O1746">
        <v>11.5395301917368</v>
      </c>
      <c r="P1746">
        <v>12.3918886423993</v>
      </c>
      <c r="Q1746">
        <v>12.452910645512899</v>
      </c>
      <c r="R1746">
        <v>12.4525395683845</v>
      </c>
      <c r="S1746">
        <v>12.150455163477799</v>
      </c>
      <c r="T1746">
        <v>12.8738572501719</v>
      </c>
      <c r="U1746">
        <v>12.5891822064516</v>
      </c>
      <c r="V1746">
        <v>12.191460465499</v>
      </c>
      <c r="W1746">
        <v>0.72995775600933499</v>
      </c>
      <c r="X1746">
        <v>1.3206530620652401E-4</v>
      </c>
      <c r="Y1746">
        <v>407</v>
      </c>
      <c r="Z1746" t="s">
        <v>31</v>
      </c>
      <c r="AA1746" t="s">
        <v>31</v>
      </c>
    </row>
    <row r="1747" spans="1:27" x14ac:dyDescent="0.2">
      <c r="A1747" t="s">
        <v>4028</v>
      </c>
      <c r="B1747">
        <v>11.583008622838401</v>
      </c>
      <c r="C1747">
        <v>11.284848196754</v>
      </c>
      <c r="D1747">
        <v>11.504829048928899</v>
      </c>
      <c r="E1747">
        <v>11.794847930696699</v>
      </c>
      <c r="F1747">
        <v>11.9270095252838</v>
      </c>
      <c r="G1747">
        <v>11.601910335025901</v>
      </c>
      <c r="H1747">
        <v>11.7406036915068</v>
      </c>
      <c r="I1747">
        <v>11.1746559410239</v>
      </c>
      <c r="J1747">
        <v>11.542576104107599</v>
      </c>
      <c r="K1747">
        <v>12.4227229132057</v>
      </c>
      <c r="L1747">
        <v>12.225597910104099</v>
      </c>
      <c r="M1747">
        <v>11.8472902902207</v>
      </c>
      <c r="N1747">
        <v>12.455710509170601</v>
      </c>
      <c r="O1747">
        <v>11.806662453158101</v>
      </c>
      <c r="P1747">
        <v>12.379350517558001</v>
      </c>
      <c r="Q1747">
        <v>11.833051506817201</v>
      </c>
      <c r="R1747">
        <v>12.2622897130603</v>
      </c>
      <c r="S1747">
        <v>12.133525534008101</v>
      </c>
      <c r="T1747">
        <v>12.7042350564709</v>
      </c>
      <c r="U1747">
        <v>12.3071090188258</v>
      </c>
      <c r="V1747">
        <v>11.8828476859092</v>
      </c>
      <c r="W1747">
        <v>0.42546564301558698</v>
      </c>
      <c r="X1747">
        <v>8.9073861941792495E-2</v>
      </c>
      <c r="Y1747">
        <v>1762</v>
      </c>
      <c r="Z1747" t="s">
        <v>31</v>
      </c>
      <c r="AA1747" t="s">
        <v>31</v>
      </c>
    </row>
    <row r="1748" spans="1:27" x14ac:dyDescent="0.2">
      <c r="A1748" t="s">
        <v>4029</v>
      </c>
      <c r="B1748">
        <v>7.0513068088296098</v>
      </c>
      <c r="C1748">
        <v>7.0651551918881701</v>
      </c>
      <c r="D1748">
        <v>7.06494598694968</v>
      </c>
      <c r="E1748">
        <v>7.08596386097802</v>
      </c>
      <c r="F1748">
        <v>7.5653980541056702</v>
      </c>
      <c r="G1748">
        <v>7.3399243489705697</v>
      </c>
      <c r="H1748">
        <v>7.0801727109937804</v>
      </c>
      <c r="I1748">
        <v>7.2234422374619101</v>
      </c>
      <c r="J1748">
        <v>6.9875730198141799</v>
      </c>
      <c r="K1748">
        <v>7.4798712253492701</v>
      </c>
      <c r="L1748">
        <v>7.38181133123335</v>
      </c>
      <c r="M1748">
        <v>7.2400968521499998</v>
      </c>
      <c r="N1748">
        <v>7.2373301925808402</v>
      </c>
      <c r="O1748">
        <v>8.1416099363881695</v>
      </c>
      <c r="P1748">
        <v>7.2260331741550496</v>
      </c>
      <c r="Q1748">
        <v>7.6211073627624497</v>
      </c>
      <c r="R1748">
        <v>7.2159403531002102</v>
      </c>
      <c r="S1748">
        <v>7.7501508000503598</v>
      </c>
      <c r="T1748">
        <v>7.6340006838261196</v>
      </c>
      <c r="U1748">
        <v>7.6151829994601101</v>
      </c>
      <c r="V1748">
        <v>7.7041453561672402</v>
      </c>
      <c r="W1748">
        <v>0.294953980885788</v>
      </c>
      <c r="X1748">
        <v>0.23373232775717601</v>
      </c>
      <c r="Y1748">
        <v>1482</v>
      </c>
      <c r="Z1748" t="s">
        <v>31</v>
      </c>
      <c r="AA1748" t="s">
        <v>31</v>
      </c>
    </row>
    <row r="1749" spans="1:27" x14ac:dyDescent="0.2">
      <c r="A1749" t="s">
        <v>4030</v>
      </c>
      <c r="B1749">
        <v>7.9482384796570402</v>
      </c>
      <c r="C1749">
        <v>7.7979504180403696</v>
      </c>
      <c r="D1749">
        <v>7.4327167586398204</v>
      </c>
      <c r="E1749">
        <v>8.1559378449058197</v>
      </c>
      <c r="F1749">
        <v>8.4272011670554807</v>
      </c>
      <c r="G1749">
        <v>7.2208436075524904</v>
      </c>
      <c r="H1749">
        <v>8.1969929525714704</v>
      </c>
      <c r="I1749">
        <v>7.7786963176790902</v>
      </c>
      <c r="J1749">
        <v>8.0899799428100501</v>
      </c>
      <c r="K1749">
        <v>8.2948127034365395</v>
      </c>
      <c r="L1749">
        <v>8.4212310893995408</v>
      </c>
      <c r="M1749">
        <v>7.6294618998556203</v>
      </c>
      <c r="N1749">
        <v>7.1259271739141798</v>
      </c>
      <c r="O1749">
        <v>9.1325184195957707</v>
      </c>
      <c r="P1749">
        <v>7.0936499116732001</v>
      </c>
      <c r="Q1749">
        <v>8.0524114836123992</v>
      </c>
      <c r="R1749">
        <v>7.7805280364479596</v>
      </c>
      <c r="S1749">
        <v>7.5324211375620598</v>
      </c>
      <c r="T1749">
        <v>8.0293491893873501</v>
      </c>
      <c r="U1749">
        <v>8.2539349150307295</v>
      </c>
      <c r="V1749">
        <v>8.48616089626187</v>
      </c>
      <c r="W1749">
        <v>9.8086613768347902E-2</v>
      </c>
      <c r="X1749">
        <v>0.82321414013269101</v>
      </c>
      <c r="Y1749">
        <v>1155</v>
      </c>
      <c r="Z1749" t="s">
        <v>31</v>
      </c>
      <c r="AA1749" t="s">
        <v>31</v>
      </c>
    </row>
    <row r="1750" spans="1:27" x14ac:dyDescent="0.2">
      <c r="A1750" t="s">
        <v>4031</v>
      </c>
      <c r="B1750">
        <v>6.4189472043285098</v>
      </c>
      <c r="C1750">
        <v>6.3237542913300304</v>
      </c>
      <c r="D1750">
        <v>6.21970810933911</v>
      </c>
      <c r="E1750">
        <v>5.7875830072145398</v>
      </c>
      <c r="F1750">
        <v>5.8056631795338598</v>
      </c>
      <c r="G1750">
        <v>5.8156002466930499</v>
      </c>
      <c r="H1750">
        <v>6.5877022025306298</v>
      </c>
      <c r="I1750">
        <v>6.7112123386149198</v>
      </c>
      <c r="J1750">
        <v>6.4078767564617198</v>
      </c>
      <c r="K1750">
        <v>5.8767140761454204</v>
      </c>
      <c r="L1750">
        <v>5.8976091927836398</v>
      </c>
      <c r="M1750">
        <v>6.2274427023541801</v>
      </c>
      <c r="N1750">
        <v>3.9501760936250001</v>
      </c>
      <c r="O1750">
        <v>3.9388637271109399</v>
      </c>
      <c r="P1750">
        <v>3.9616924454700202</v>
      </c>
      <c r="Q1750">
        <v>4.6012636595779304</v>
      </c>
      <c r="R1750">
        <v>4.5252728414286096</v>
      </c>
      <c r="S1750">
        <v>3.9623118692588801</v>
      </c>
      <c r="T1750">
        <v>5.6250510437913297</v>
      </c>
      <c r="U1750">
        <v>5.8204665146909598</v>
      </c>
      <c r="V1750">
        <v>6.0834780530588501</v>
      </c>
      <c r="W1750">
        <v>-0.69064941008694702</v>
      </c>
      <c r="X1750">
        <v>0.63303736065592797</v>
      </c>
      <c r="Y1750">
        <v>1157</v>
      </c>
      <c r="Z1750" t="s">
        <v>31</v>
      </c>
      <c r="AA1750" t="s">
        <v>31</v>
      </c>
    </row>
    <row r="1751" spans="1:27" x14ac:dyDescent="0.2">
      <c r="A1751" t="s">
        <v>4032</v>
      </c>
      <c r="B1751">
        <v>8.2922452249598599</v>
      </c>
      <c r="C1751">
        <v>8.4260343475808792</v>
      </c>
      <c r="D1751">
        <v>8.3532740797519605</v>
      </c>
      <c r="E1751">
        <v>8.0701922361922094</v>
      </c>
      <c r="F1751">
        <v>7.8339649527762996</v>
      </c>
      <c r="G1751">
        <v>8.3416938437539496</v>
      </c>
      <c r="H1751">
        <v>8.4003327209890397</v>
      </c>
      <c r="I1751">
        <v>8.4221681280874297</v>
      </c>
      <c r="J1751">
        <v>8.5829252424500098</v>
      </c>
      <c r="K1751">
        <v>8.0476192677160601</v>
      </c>
      <c r="L1751">
        <v>8.0135427495205693</v>
      </c>
      <c r="M1751">
        <v>8.3096273492979993</v>
      </c>
      <c r="N1751">
        <v>8.1526670386811109</v>
      </c>
      <c r="O1751">
        <v>5.1480084969467397</v>
      </c>
      <c r="P1751">
        <v>8.3785659098428606</v>
      </c>
      <c r="Q1751">
        <v>8.7464697984433908</v>
      </c>
      <c r="R1751">
        <v>7.96205254123735</v>
      </c>
      <c r="S1751">
        <v>9.0193035686211598</v>
      </c>
      <c r="T1751">
        <v>7.4744861705301604</v>
      </c>
      <c r="U1751">
        <v>8.3317248065384693</v>
      </c>
      <c r="V1751">
        <v>8.3596606111279304</v>
      </c>
      <c r="W1751">
        <v>2.75485119582853E-2</v>
      </c>
      <c r="X1751">
        <v>0.96777109979231701</v>
      </c>
      <c r="Y1751">
        <v>1568</v>
      </c>
      <c r="Z1751" t="s">
        <v>31</v>
      </c>
      <c r="AA1751" t="s">
        <v>31</v>
      </c>
    </row>
    <row r="1752" spans="1:27" x14ac:dyDescent="0.2">
      <c r="A1752" t="s">
        <v>4033</v>
      </c>
      <c r="B1752">
        <v>20.233465471421098</v>
      </c>
      <c r="C1752">
        <v>19.2353927110589</v>
      </c>
      <c r="D1752">
        <v>20.028581212336899</v>
      </c>
      <c r="E1752">
        <v>18.4129359652928</v>
      </c>
      <c r="F1752">
        <v>18.870530130416199</v>
      </c>
      <c r="G1752">
        <v>19.316808098726799</v>
      </c>
      <c r="H1752">
        <v>20.072506853734499</v>
      </c>
      <c r="I1752">
        <v>20.0461514166931</v>
      </c>
      <c r="J1752">
        <v>20.0197794092504</v>
      </c>
      <c r="K1752">
        <v>18.8154274899595</v>
      </c>
      <c r="L1752">
        <v>18.860783213901101</v>
      </c>
      <c r="M1752">
        <v>19.4473818669988</v>
      </c>
      <c r="N1752">
        <v>20.244677875989499</v>
      </c>
      <c r="O1752">
        <v>20.559326676525899</v>
      </c>
      <c r="P1752">
        <v>19.9314161328358</v>
      </c>
      <c r="Q1752">
        <v>18.2163199665363</v>
      </c>
      <c r="R1752">
        <v>18.519589944082501</v>
      </c>
      <c r="S1752">
        <v>19.210353993492401</v>
      </c>
      <c r="T1752">
        <v>19.065826652444098</v>
      </c>
      <c r="U1752">
        <v>18.443171567531099</v>
      </c>
      <c r="V1752">
        <v>18.175856034062502</v>
      </c>
      <c r="W1752">
        <v>-1.6212044690745</v>
      </c>
      <c r="X1752" s="1">
        <v>4.7763928046003E-12</v>
      </c>
      <c r="Y1752">
        <v>92</v>
      </c>
      <c r="Z1752" t="s">
        <v>4034</v>
      </c>
      <c r="AA1752" t="s">
        <v>31</v>
      </c>
    </row>
    <row r="1753" spans="1:27" x14ac:dyDescent="0.2">
      <c r="A1753" t="s">
        <v>4035</v>
      </c>
      <c r="B1753">
        <v>4.7695725256996298</v>
      </c>
      <c r="C1753">
        <v>4.86689460156735</v>
      </c>
      <c r="D1753">
        <v>4.9047752450124502</v>
      </c>
      <c r="E1753">
        <v>4.6147133675519196</v>
      </c>
      <c r="F1753">
        <v>4.9666644999862397</v>
      </c>
      <c r="G1753">
        <v>4.8556898716338903</v>
      </c>
      <c r="H1753">
        <v>4.6376566859922104</v>
      </c>
      <c r="I1753">
        <v>4.6496634467655902</v>
      </c>
      <c r="J1753">
        <v>4.85265862704507</v>
      </c>
      <c r="K1753">
        <v>5.0583135210871504</v>
      </c>
      <c r="L1753">
        <v>5.1137782251625801</v>
      </c>
      <c r="M1753">
        <v>4.7379016309058501</v>
      </c>
      <c r="N1753">
        <v>4.9971230854504904</v>
      </c>
      <c r="O1753">
        <v>4.7314839969894802</v>
      </c>
      <c r="P1753">
        <v>4.8105120142823701</v>
      </c>
      <c r="Q1753">
        <v>5.3030914199979398</v>
      </c>
      <c r="R1753">
        <v>5.1196414816140496</v>
      </c>
      <c r="S1753">
        <v>5.1985510773280401</v>
      </c>
      <c r="T1753">
        <v>5.2126448975371797</v>
      </c>
      <c r="U1753">
        <v>5.22630031970996</v>
      </c>
      <c r="V1753">
        <v>4.7993397059660996</v>
      </c>
      <c r="W1753">
        <v>0.52859412255077798</v>
      </c>
      <c r="X1753">
        <v>3.5811615830361299E-2</v>
      </c>
      <c r="Y1753">
        <v>1485</v>
      </c>
      <c r="Z1753" t="s">
        <v>31</v>
      </c>
      <c r="AA1753" t="s">
        <v>31</v>
      </c>
    </row>
    <row r="1754" spans="1:27" x14ac:dyDescent="0.2">
      <c r="A1754" t="s">
        <v>4036</v>
      </c>
      <c r="B1754">
        <v>4.4353748258668899</v>
      </c>
      <c r="C1754">
        <v>4.6434371690995304</v>
      </c>
      <c r="D1754">
        <v>4.4091278123602802</v>
      </c>
      <c r="E1754">
        <v>5.1299198835436099</v>
      </c>
      <c r="F1754">
        <v>4.6168557046675396</v>
      </c>
      <c r="G1754">
        <v>4.0445144772896304</v>
      </c>
      <c r="H1754">
        <v>4.4402475413363298</v>
      </c>
      <c r="I1754">
        <v>4.5240248648736303</v>
      </c>
      <c r="J1754">
        <v>4.3122613610837304</v>
      </c>
      <c r="K1754">
        <v>4.3424104692078602</v>
      </c>
      <c r="L1754">
        <v>4.68686712644294</v>
      </c>
      <c r="M1754">
        <v>4.0647762628811099</v>
      </c>
      <c r="N1754">
        <v>4.20268764364776</v>
      </c>
      <c r="O1754">
        <v>3.6360458267380702</v>
      </c>
      <c r="P1754">
        <v>4.2925277670104798</v>
      </c>
      <c r="Q1754">
        <v>4.9924697057560001</v>
      </c>
      <c r="R1754">
        <v>4.7511334246070698</v>
      </c>
      <c r="S1754">
        <v>4.5113137874702502</v>
      </c>
      <c r="T1754">
        <v>5.1807158455562696</v>
      </c>
      <c r="U1754">
        <v>4.7191529543452297</v>
      </c>
      <c r="V1754">
        <v>4.9652043613251804</v>
      </c>
      <c r="W1754">
        <v>0.99384247340769305</v>
      </c>
      <c r="X1754">
        <v>5.9409182001009697E-2</v>
      </c>
      <c r="Y1754">
        <v>905</v>
      </c>
      <c r="Z1754" t="s">
        <v>31</v>
      </c>
      <c r="AA1754" t="s">
        <v>31</v>
      </c>
    </row>
    <row r="1755" spans="1:27" x14ac:dyDescent="0.2">
      <c r="A1755" t="s">
        <v>4037</v>
      </c>
      <c r="B1755">
        <v>6.4308650183041403</v>
      </c>
      <c r="C1755">
        <v>6.4838028601584803</v>
      </c>
      <c r="D1755">
        <v>6.51116234860877</v>
      </c>
      <c r="E1755">
        <v>6.8463235843423504</v>
      </c>
      <c r="F1755">
        <v>6.73850612238446</v>
      </c>
      <c r="G1755">
        <v>6.7941101204300303</v>
      </c>
      <c r="H1755">
        <v>6.4577560049246401</v>
      </c>
      <c r="I1755">
        <v>6.1512543626255098</v>
      </c>
      <c r="J1755">
        <v>6.4216323097194401</v>
      </c>
      <c r="K1755">
        <v>7.0244225816883699</v>
      </c>
      <c r="L1755">
        <v>6.8661052434887697</v>
      </c>
      <c r="M1755">
        <v>6.8696760623542499</v>
      </c>
      <c r="N1755">
        <v>6.7626483227214402</v>
      </c>
      <c r="O1755">
        <v>6.4748711792512301</v>
      </c>
      <c r="P1755">
        <v>6.5981755838779099</v>
      </c>
      <c r="Q1755">
        <v>6.7036145902164899</v>
      </c>
      <c r="R1755">
        <v>6.7358619694712702</v>
      </c>
      <c r="S1755">
        <v>6.4663567700106102</v>
      </c>
      <c r="T1755">
        <v>6.8554890545938303</v>
      </c>
      <c r="U1755">
        <v>7.0681567634556002</v>
      </c>
      <c r="V1755">
        <v>6.6600313918163998</v>
      </c>
      <c r="W1755">
        <v>0.53660364357143897</v>
      </c>
      <c r="X1755">
        <v>5.4979360654649795E-4</v>
      </c>
      <c r="Y1755">
        <v>582</v>
      </c>
      <c r="Z1755" t="s">
        <v>31</v>
      </c>
      <c r="AA1755" t="s">
        <v>31</v>
      </c>
    </row>
    <row r="1756" spans="1:27" x14ac:dyDescent="0.2">
      <c r="A1756" t="s">
        <v>4038</v>
      </c>
      <c r="B1756">
        <v>4.3347026347085498</v>
      </c>
      <c r="C1756">
        <v>4.2656298742404601</v>
      </c>
      <c r="D1756">
        <v>4.3328499621380203</v>
      </c>
      <c r="E1756">
        <v>4.4585132231980298</v>
      </c>
      <c r="F1756">
        <v>4.1054231088152102</v>
      </c>
      <c r="G1756">
        <v>4.7859941431949604</v>
      </c>
      <c r="H1756">
        <v>4.1678428328331698</v>
      </c>
      <c r="I1756">
        <v>4.1778063342892198</v>
      </c>
      <c r="J1756">
        <v>4.31687187028884</v>
      </c>
      <c r="K1756">
        <v>4.4065182001180698</v>
      </c>
      <c r="L1756">
        <v>4.3086049103928401</v>
      </c>
      <c r="M1756">
        <v>4.7336326241168898</v>
      </c>
      <c r="N1756">
        <v>4.7314941836173698</v>
      </c>
      <c r="O1756">
        <v>4.6164092174862796</v>
      </c>
      <c r="P1756">
        <v>4.3805915073448602</v>
      </c>
      <c r="Q1756">
        <v>4.1088974434127703</v>
      </c>
      <c r="R1756">
        <v>4.4416041178432097</v>
      </c>
      <c r="S1756">
        <v>4.4382244149190004</v>
      </c>
      <c r="T1756">
        <v>4.2206650354852302</v>
      </c>
      <c r="U1756">
        <v>4.0331390614652696</v>
      </c>
      <c r="V1756">
        <v>4.0716461873432603</v>
      </c>
      <c r="W1756">
        <v>3.7235594283100699E-2</v>
      </c>
      <c r="X1756">
        <v>0.94233745652449596</v>
      </c>
      <c r="Y1756">
        <v>1730</v>
      </c>
      <c r="Z1756" t="s">
        <v>31</v>
      </c>
      <c r="AA1756" t="s">
        <v>31</v>
      </c>
    </row>
    <row r="1757" spans="1:27" x14ac:dyDescent="0.2">
      <c r="A1757" t="s">
        <v>4039</v>
      </c>
      <c r="B1757">
        <v>5.4968951922895597</v>
      </c>
      <c r="C1757">
        <v>5.62602574552671</v>
      </c>
      <c r="D1757">
        <v>5.4473401511737203</v>
      </c>
      <c r="E1757">
        <v>5.1999564887306704</v>
      </c>
      <c r="F1757">
        <v>5.6499881563588996</v>
      </c>
      <c r="G1757">
        <v>5.4559550837667796</v>
      </c>
      <c r="H1757">
        <v>5.9119211911423903</v>
      </c>
      <c r="I1757">
        <v>5.7456143056386697</v>
      </c>
      <c r="J1757">
        <v>5.6896719267354401</v>
      </c>
      <c r="K1757">
        <v>5.8750275099365803</v>
      </c>
      <c r="L1757">
        <v>5.9756036252670803</v>
      </c>
      <c r="M1757">
        <v>5.7183271142349499</v>
      </c>
      <c r="N1757">
        <v>5.5188112805208203</v>
      </c>
      <c r="O1757">
        <v>6.4757270028688403</v>
      </c>
      <c r="P1757">
        <v>5.5852097626148502</v>
      </c>
      <c r="Q1757">
        <v>5.2272189376297202</v>
      </c>
      <c r="R1757">
        <v>5.6904677867789299</v>
      </c>
      <c r="S1757">
        <v>5.7164992600388</v>
      </c>
      <c r="T1757">
        <v>5.55160820817866</v>
      </c>
      <c r="U1757">
        <v>5.4602365951201302</v>
      </c>
      <c r="V1757">
        <v>5.54706253824477</v>
      </c>
      <c r="W1757">
        <v>-0.30875470221065798</v>
      </c>
      <c r="X1757">
        <v>0.329938175273153</v>
      </c>
      <c r="Y1757">
        <v>1156</v>
      </c>
      <c r="Z1757" t="s">
        <v>31</v>
      </c>
      <c r="AA1757" t="s">
        <v>31</v>
      </c>
    </row>
    <row r="1758" spans="1:27" x14ac:dyDescent="0.2">
      <c r="A1758" t="s">
        <v>4040</v>
      </c>
      <c r="B1758">
        <v>8.0916474794912894</v>
      </c>
      <c r="C1758">
        <v>7.8809731231550897</v>
      </c>
      <c r="D1758">
        <v>8.0878346531690699</v>
      </c>
      <c r="E1758">
        <v>7.6308689632523503</v>
      </c>
      <c r="F1758">
        <v>7.9189548909914702</v>
      </c>
      <c r="G1758">
        <v>8.1350288781053202</v>
      </c>
      <c r="H1758">
        <v>8.2680574268843294</v>
      </c>
      <c r="I1758">
        <v>7.4865587599641499</v>
      </c>
      <c r="J1758">
        <v>8.3018093169482707</v>
      </c>
      <c r="K1758">
        <v>8.1467003627907193</v>
      </c>
      <c r="L1758">
        <v>8.0840925660496499</v>
      </c>
      <c r="M1758">
        <v>8.3638391123803597</v>
      </c>
      <c r="N1758">
        <v>8.5513700481102006</v>
      </c>
      <c r="O1758">
        <v>6.9603946605737903</v>
      </c>
      <c r="P1758">
        <v>8.4663091349928195</v>
      </c>
      <c r="Q1758">
        <v>7.6574840968997</v>
      </c>
      <c r="R1758">
        <v>8.2175798727539409</v>
      </c>
      <c r="S1758">
        <v>7.8742960755776403</v>
      </c>
      <c r="T1758">
        <v>8.2162054023022009</v>
      </c>
      <c r="U1758">
        <v>7.8737271617683797</v>
      </c>
      <c r="V1758">
        <v>7.4463618461091299</v>
      </c>
      <c r="W1758">
        <v>-0.146906298771491</v>
      </c>
      <c r="X1758">
        <v>0.63546411151774496</v>
      </c>
      <c r="Y1758">
        <v>1172</v>
      </c>
      <c r="Z1758" t="s">
        <v>31</v>
      </c>
      <c r="AA1758" t="s">
        <v>31</v>
      </c>
    </row>
    <row r="1759" spans="1:27" x14ac:dyDescent="0.2">
      <c r="A1759" t="s">
        <v>4041</v>
      </c>
      <c r="B1759">
        <v>4.9905653772546001</v>
      </c>
      <c r="C1759">
        <v>4.9027182268535698</v>
      </c>
      <c r="D1759">
        <v>4.9772976124619301</v>
      </c>
      <c r="E1759">
        <v>5.5498919737178296</v>
      </c>
      <c r="F1759">
        <v>5.8951489890867199</v>
      </c>
      <c r="G1759">
        <v>5.5506002982283196</v>
      </c>
      <c r="H1759">
        <v>4.7889234761106803</v>
      </c>
      <c r="I1759">
        <v>4.9437397992034002</v>
      </c>
      <c r="J1759">
        <v>4.7148315505163696</v>
      </c>
      <c r="K1759">
        <v>5.69991026277079</v>
      </c>
      <c r="L1759">
        <v>5.8278452041818802</v>
      </c>
      <c r="M1759">
        <v>5.4734031636237699</v>
      </c>
      <c r="N1759">
        <v>5.2087875621962496</v>
      </c>
      <c r="O1759">
        <v>4.83279597402914</v>
      </c>
      <c r="P1759">
        <v>5.3120922190704096</v>
      </c>
      <c r="Q1759">
        <v>4.9364823025892797</v>
      </c>
      <c r="R1759">
        <v>5.4105046283052696</v>
      </c>
      <c r="S1759">
        <v>5.1657949240681296</v>
      </c>
      <c r="T1759">
        <v>6.1144809017294302</v>
      </c>
      <c r="U1759">
        <v>5.5116084919800299</v>
      </c>
      <c r="V1759">
        <v>5.7752232791127698</v>
      </c>
      <c r="W1759">
        <v>1.3686803863536401</v>
      </c>
      <c r="X1759" s="1">
        <v>6.3095686155469104E-7</v>
      </c>
      <c r="Y1759">
        <v>147</v>
      </c>
      <c r="Z1759" t="s">
        <v>31</v>
      </c>
      <c r="AA1759" t="s">
        <v>31</v>
      </c>
    </row>
    <row r="1760" spans="1:27" x14ac:dyDescent="0.2">
      <c r="A1760" t="s">
        <v>4042</v>
      </c>
      <c r="B1760">
        <v>8.2097695640385204</v>
      </c>
      <c r="C1760">
        <v>8.2966235351431497</v>
      </c>
      <c r="D1760">
        <v>8.1752369106206508</v>
      </c>
      <c r="E1760">
        <v>8.4772413237077995</v>
      </c>
      <c r="F1760">
        <v>8.3089509285263592</v>
      </c>
      <c r="G1760">
        <v>8.3858771098524105</v>
      </c>
      <c r="H1760">
        <v>8.1428612918669607</v>
      </c>
      <c r="I1760">
        <v>8.1367276598287006</v>
      </c>
      <c r="J1760">
        <v>8.2305121262037595</v>
      </c>
      <c r="K1760">
        <v>8.4595250354170695</v>
      </c>
      <c r="L1760">
        <v>8.5351315181869296</v>
      </c>
      <c r="M1760">
        <v>8.3664031348159096</v>
      </c>
      <c r="N1760">
        <v>8.3976295824955898</v>
      </c>
      <c r="O1760">
        <v>7.7834902489190396</v>
      </c>
      <c r="P1760">
        <v>8.3149126521739305</v>
      </c>
      <c r="Q1760">
        <v>8.7169900430185407</v>
      </c>
      <c r="R1760">
        <v>8.8224234401633392</v>
      </c>
      <c r="S1760">
        <v>8.8421205050854805</v>
      </c>
      <c r="T1760">
        <v>8.6941263734070091</v>
      </c>
      <c r="U1760">
        <v>8.7401329955669294</v>
      </c>
      <c r="V1760">
        <v>8.5618613792859399</v>
      </c>
      <c r="W1760">
        <v>0.55310544237262904</v>
      </c>
      <c r="X1760" s="1">
        <v>3.3034565189236798E-5</v>
      </c>
      <c r="Y1760">
        <v>565</v>
      </c>
      <c r="Z1760" t="s">
        <v>31</v>
      </c>
      <c r="AA1760" t="s">
        <v>31</v>
      </c>
    </row>
    <row r="1761" spans="1:27" x14ac:dyDescent="0.2">
      <c r="A1761" t="s">
        <v>4043</v>
      </c>
      <c r="B1761">
        <v>8.8546977102015898</v>
      </c>
      <c r="C1761">
        <v>9.1035086676177794</v>
      </c>
      <c r="D1761">
        <v>8.8242846021029404</v>
      </c>
      <c r="E1761">
        <v>9.1667055104884199</v>
      </c>
      <c r="F1761">
        <v>9.3359015286853708</v>
      </c>
      <c r="G1761">
        <v>9.4217937041668094</v>
      </c>
      <c r="H1761">
        <v>8.7925685854945996</v>
      </c>
      <c r="I1761">
        <v>8.5859666416309608</v>
      </c>
      <c r="J1761">
        <v>8.6282320061148994</v>
      </c>
      <c r="K1761">
        <v>8.9878231682932697</v>
      </c>
      <c r="L1761">
        <v>9.36630051905437</v>
      </c>
      <c r="M1761">
        <v>9.2164332701183707</v>
      </c>
      <c r="N1761">
        <v>8.6511657592604596</v>
      </c>
      <c r="O1761">
        <v>9.2828774499544302</v>
      </c>
      <c r="P1761">
        <v>8.7268216258083999</v>
      </c>
      <c r="Q1761">
        <v>9.07970933328453</v>
      </c>
      <c r="R1761">
        <v>9.2564465330133991</v>
      </c>
      <c r="S1761">
        <v>9.2666631203522893</v>
      </c>
      <c r="T1761">
        <v>9.3999683322298697</v>
      </c>
      <c r="U1761">
        <v>9.2842615575512397</v>
      </c>
      <c r="V1761">
        <v>9.3499160282140199</v>
      </c>
      <c r="W1761">
        <v>0.58289542022624197</v>
      </c>
      <c r="X1761" s="1">
        <v>1.01946328394833E-5</v>
      </c>
      <c r="Y1761">
        <v>542</v>
      </c>
      <c r="Z1761" t="s">
        <v>31</v>
      </c>
      <c r="AA1761" t="s">
        <v>31</v>
      </c>
    </row>
    <row r="1762" spans="1:27" x14ac:dyDescent="0.2">
      <c r="A1762" t="s">
        <v>4044</v>
      </c>
      <c r="B1762">
        <v>7.3786400210779997</v>
      </c>
      <c r="C1762">
        <v>7.4573888073041701</v>
      </c>
      <c r="D1762">
        <v>7.3807656829414103</v>
      </c>
      <c r="E1762">
        <v>8.0268301890267093</v>
      </c>
      <c r="F1762">
        <v>7.7745930266895202</v>
      </c>
      <c r="G1762">
        <v>8.0249066944271394</v>
      </c>
      <c r="H1762">
        <v>7.4098241606298796</v>
      </c>
      <c r="I1762">
        <v>7.2729463722035401</v>
      </c>
      <c r="J1762">
        <v>7.04694780234012</v>
      </c>
      <c r="K1762">
        <v>7.7202168414585497</v>
      </c>
      <c r="L1762">
        <v>7.6731693545494801</v>
      </c>
      <c r="M1762">
        <v>7.8816611261557998</v>
      </c>
      <c r="N1762">
        <v>7.5893497212954504</v>
      </c>
      <c r="O1762">
        <v>8.4169284466272192</v>
      </c>
      <c r="P1762">
        <v>7.7416343347421304</v>
      </c>
      <c r="Q1762">
        <v>8.0572911528045505</v>
      </c>
      <c r="R1762">
        <v>7.8753166730909898</v>
      </c>
      <c r="S1762">
        <v>8.2506238535273404</v>
      </c>
      <c r="T1762">
        <v>7.8725097446127501</v>
      </c>
      <c r="U1762">
        <v>7.8733377427318398</v>
      </c>
      <c r="V1762">
        <v>7.8214999988845202</v>
      </c>
      <c r="W1762">
        <v>0.48442615717145299</v>
      </c>
      <c r="X1762">
        <v>3.3021069289982802E-2</v>
      </c>
      <c r="Y1762">
        <v>1291</v>
      </c>
      <c r="Z1762" t="s">
        <v>31</v>
      </c>
      <c r="AA1762" t="s">
        <v>31</v>
      </c>
    </row>
    <row r="1763" spans="1:27" x14ac:dyDescent="0.2">
      <c r="A1763" t="s">
        <v>4045</v>
      </c>
      <c r="B1763">
        <v>13.149837997629101</v>
      </c>
      <c r="C1763">
        <v>13.1865959700195</v>
      </c>
      <c r="D1763">
        <v>13.300080527405401</v>
      </c>
      <c r="E1763">
        <v>13.265895206208301</v>
      </c>
      <c r="F1763">
        <v>13.1376025793033</v>
      </c>
      <c r="G1763">
        <v>13.1300394440649</v>
      </c>
      <c r="H1763">
        <v>13.255260257386199</v>
      </c>
      <c r="I1763">
        <v>13.3582336972941</v>
      </c>
      <c r="J1763">
        <v>13.255861461235099</v>
      </c>
      <c r="K1763">
        <v>13.094407057059801</v>
      </c>
      <c r="L1763">
        <v>12.9779804424905</v>
      </c>
      <c r="M1763">
        <v>13.141905688652701</v>
      </c>
      <c r="N1763">
        <v>13.5158008836985</v>
      </c>
      <c r="O1763">
        <v>12.9841353331785</v>
      </c>
      <c r="P1763">
        <v>13.3681885098671</v>
      </c>
      <c r="Q1763">
        <v>12.9704025645822</v>
      </c>
      <c r="R1763">
        <v>12.907223465094299</v>
      </c>
      <c r="S1763">
        <v>12.425939451150301</v>
      </c>
      <c r="T1763">
        <v>13.059163805972201</v>
      </c>
      <c r="U1763">
        <v>13.151515994533099</v>
      </c>
      <c r="V1763">
        <v>12.950133564570899</v>
      </c>
      <c r="W1763">
        <v>-0.31642675800756498</v>
      </c>
      <c r="X1763">
        <v>1.28965500379864E-2</v>
      </c>
      <c r="Y1763">
        <v>1433</v>
      </c>
      <c r="Z1763" t="s">
        <v>31</v>
      </c>
      <c r="AA1763" t="s">
        <v>31</v>
      </c>
    </row>
    <row r="1764" spans="1:27" x14ac:dyDescent="0.2">
      <c r="A1764" t="s">
        <v>4046</v>
      </c>
      <c r="B1764">
        <v>8.8329618191984896</v>
      </c>
      <c r="C1764">
        <v>8.8478345401196208</v>
      </c>
      <c r="D1764">
        <v>8.8423670279864908</v>
      </c>
      <c r="E1764">
        <v>8.1424808419965906</v>
      </c>
      <c r="F1764">
        <v>8.7582287049436705</v>
      </c>
      <c r="G1764">
        <v>9.2048468525653799</v>
      </c>
      <c r="H1764">
        <v>8.8673860767826298</v>
      </c>
      <c r="I1764">
        <v>8.5845879189965508</v>
      </c>
      <c r="J1764">
        <v>9.05895164402747</v>
      </c>
      <c r="K1764">
        <v>8.45082054451772</v>
      </c>
      <c r="L1764">
        <v>8.6462728750872007</v>
      </c>
      <c r="M1764">
        <v>9.3669504865118807</v>
      </c>
      <c r="N1764">
        <v>9.4626246576066908</v>
      </c>
      <c r="O1764">
        <v>5.4047996468870503</v>
      </c>
      <c r="P1764">
        <v>9.1862048561349106</v>
      </c>
      <c r="Q1764">
        <v>8.2261798978237994</v>
      </c>
      <c r="R1764">
        <v>8.5581788285735296</v>
      </c>
      <c r="S1764">
        <v>8.66366230470895</v>
      </c>
      <c r="T1764">
        <v>8.8881889360209794</v>
      </c>
      <c r="U1764">
        <v>8.2085920381815605</v>
      </c>
      <c r="V1764">
        <v>7.8956053795539596</v>
      </c>
      <c r="W1764">
        <v>-0.27924322740811702</v>
      </c>
      <c r="X1764">
        <v>0.61933932806386305</v>
      </c>
      <c r="Y1764">
        <v>1209</v>
      </c>
      <c r="Z1764" t="s">
        <v>31</v>
      </c>
      <c r="AA1764" t="s">
        <v>31</v>
      </c>
    </row>
    <row r="1765" spans="1:27" x14ac:dyDescent="0.2">
      <c r="A1765" t="s">
        <v>4047</v>
      </c>
      <c r="B1765">
        <v>6.67679164891201</v>
      </c>
      <c r="C1765">
        <v>6.7474328051164196</v>
      </c>
      <c r="D1765">
        <v>6.6046286811832102</v>
      </c>
      <c r="E1765">
        <v>6.5328293878523898</v>
      </c>
      <c r="F1765">
        <v>6.5191769833028701</v>
      </c>
      <c r="G1765">
        <v>7.4012716941926397</v>
      </c>
      <c r="H1765">
        <v>6.7534860526209401</v>
      </c>
      <c r="I1765">
        <v>6.8794218091227899</v>
      </c>
      <c r="J1765">
        <v>6.9292651034737096</v>
      </c>
      <c r="K1765">
        <v>6.5804454462680599</v>
      </c>
      <c r="L1765">
        <v>6.8649240176759196</v>
      </c>
      <c r="M1765">
        <v>7.3709317991965504</v>
      </c>
      <c r="N1765">
        <v>7.1927056145853898</v>
      </c>
      <c r="O1765">
        <v>7.6562074013803203</v>
      </c>
      <c r="P1765">
        <v>6.93286665209245</v>
      </c>
      <c r="Q1765">
        <v>6.6192122457609504</v>
      </c>
      <c r="R1765">
        <v>6.7180023165975804</v>
      </c>
      <c r="S1765">
        <v>7.0641593396693096</v>
      </c>
      <c r="T1765">
        <v>6.9285866633474402</v>
      </c>
      <c r="U1765">
        <v>6.8836145848886101</v>
      </c>
      <c r="V1765">
        <v>6.7868709564174701</v>
      </c>
      <c r="W1765">
        <v>-0.110122259147077</v>
      </c>
      <c r="X1765">
        <v>0.72906481122912503</v>
      </c>
      <c r="Y1765">
        <v>1634</v>
      </c>
      <c r="Z1765" t="s">
        <v>31</v>
      </c>
      <c r="AA1765" t="s">
        <v>31</v>
      </c>
    </row>
    <row r="1766" spans="1:27" x14ac:dyDescent="0.2">
      <c r="A1766" t="s">
        <v>4048</v>
      </c>
      <c r="B1766">
        <v>2.13377333031239</v>
      </c>
      <c r="C1766">
        <v>2.2283115503980602</v>
      </c>
      <c r="D1766">
        <v>2.1676523405106098</v>
      </c>
      <c r="E1766">
        <v>2.03983452229504</v>
      </c>
      <c r="F1766">
        <v>2.2751307612987799</v>
      </c>
      <c r="G1766">
        <v>2.3115379910291698</v>
      </c>
      <c r="H1766">
        <v>2.1696372175215699</v>
      </c>
      <c r="I1766">
        <v>2.1591746030358401</v>
      </c>
      <c r="J1766">
        <v>2.3023073521574999</v>
      </c>
      <c r="K1766">
        <v>2.3457604845723199</v>
      </c>
      <c r="L1766">
        <v>2.0406915772513701</v>
      </c>
      <c r="M1766">
        <v>2.3945384721127398</v>
      </c>
      <c r="N1766">
        <v>2.2705244702837302</v>
      </c>
      <c r="O1766">
        <v>1.9994635305970501</v>
      </c>
      <c r="P1766">
        <v>2.21814523445518</v>
      </c>
      <c r="Q1766">
        <v>2.06277740017152</v>
      </c>
      <c r="R1766">
        <v>2.0531605737452501</v>
      </c>
      <c r="S1766">
        <v>2.4312547675143601</v>
      </c>
      <c r="T1766">
        <v>2.1378527736544402</v>
      </c>
      <c r="U1766">
        <v>2.1539811638270399</v>
      </c>
      <c r="V1766">
        <v>2.0567938351162298</v>
      </c>
      <c r="W1766">
        <v>0.24996346877459999</v>
      </c>
      <c r="X1766">
        <v>0.78535089703206495</v>
      </c>
      <c r="Y1766">
        <v>964</v>
      </c>
      <c r="Z1766" t="s">
        <v>31</v>
      </c>
      <c r="AA1766" t="s">
        <v>31</v>
      </c>
    </row>
    <row r="1767" spans="1:27" x14ac:dyDescent="0.2">
      <c r="A1767" t="s">
        <v>4049</v>
      </c>
      <c r="B1767">
        <v>6.9726167491003599</v>
      </c>
      <c r="C1767">
        <v>7.4623721338536502</v>
      </c>
      <c r="D1767">
        <v>7.2937239249739401</v>
      </c>
      <c r="E1767">
        <v>7.1310898276822003</v>
      </c>
      <c r="F1767">
        <v>7.3723038198961</v>
      </c>
      <c r="G1767">
        <v>7.6108518064239803</v>
      </c>
      <c r="H1767">
        <v>7.1886498846464901</v>
      </c>
      <c r="I1767">
        <v>7.1296336263356999</v>
      </c>
      <c r="J1767">
        <v>7.0872547037079796</v>
      </c>
      <c r="K1767">
        <v>7.2255691981540497</v>
      </c>
      <c r="L1767">
        <v>7.1167297393827997</v>
      </c>
      <c r="M1767">
        <v>7.49822527971713</v>
      </c>
      <c r="N1767">
        <v>7.11014775095334</v>
      </c>
      <c r="O1767">
        <v>6.0068219606687299</v>
      </c>
      <c r="P1767">
        <v>7.08154204326065</v>
      </c>
      <c r="Q1767">
        <v>7.36580964790795</v>
      </c>
      <c r="R1767">
        <v>7.3577266833207604</v>
      </c>
      <c r="S1767">
        <v>7.45050853196945</v>
      </c>
      <c r="T1767">
        <v>7.72332929441228</v>
      </c>
      <c r="U1767">
        <v>7.6020938781801002</v>
      </c>
      <c r="V1767">
        <v>7.4909128749352201</v>
      </c>
      <c r="W1767">
        <v>0.51970188521947902</v>
      </c>
      <c r="X1767">
        <v>2.5388447736398E-2</v>
      </c>
      <c r="Y1767">
        <v>937</v>
      </c>
      <c r="Z1767" t="s">
        <v>31</v>
      </c>
      <c r="AA1767" t="s">
        <v>31</v>
      </c>
    </row>
    <row r="1768" spans="1:27" x14ac:dyDescent="0.2">
      <c r="A1768" t="s">
        <v>4050</v>
      </c>
      <c r="B1768">
        <v>9.7788317698603695</v>
      </c>
      <c r="C1768">
        <v>9.9149184596539808</v>
      </c>
      <c r="D1768">
        <v>9.9710710001768899</v>
      </c>
      <c r="E1768">
        <v>9.6634963425479601</v>
      </c>
      <c r="F1768">
        <v>9.5687450945342807</v>
      </c>
      <c r="G1768">
        <v>9.1631623327242693</v>
      </c>
      <c r="H1768">
        <v>9.8913175680715195</v>
      </c>
      <c r="I1768">
        <v>9.9326909799089904</v>
      </c>
      <c r="J1768">
        <v>9.8985511347009005</v>
      </c>
      <c r="K1768">
        <v>9.4161533340683707</v>
      </c>
      <c r="L1768">
        <v>9.4592179185863507</v>
      </c>
      <c r="M1768">
        <v>9.1363786750338196</v>
      </c>
      <c r="N1768">
        <v>9.4256085011174005</v>
      </c>
      <c r="O1768">
        <v>9.7773295341927007</v>
      </c>
      <c r="P1768">
        <v>9.3125432519920892</v>
      </c>
      <c r="Q1768">
        <v>9.4974680295302001</v>
      </c>
      <c r="R1768">
        <v>9.5217599654938407</v>
      </c>
      <c r="S1768">
        <v>9.0135175106476293</v>
      </c>
      <c r="T1768">
        <v>9.3024555112334006</v>
      </c>
      <c r="U1768">
        <v>9.3770975202820601</v>
      </c>
      <c r="V1768">
        <v>9.2670408676880598</v>
      </c>
      <c r="W1768">
        <v>-0.56324147076887099</v>
      </c>
      <c r="X1768">
        <v>1.0721084838492201E-4</v>
      </c>
      <c r="Y1768">
        <v>559</v>
      </c>
      <c r="Z1768" t="s">
        <v>4051</v>
      </c>
      <c r="AA1768" t="s">
        <v>31</v>
      </c>
    </row>
    <row r="1769" spans="1:27" x14ac:dyDescent="0.2">
      <c r="A1769" t="s">
        <v>4052</v>
      </c>
      <c r="B1769">
        <v>8.0481420826987105</v>
      </c>
      <c r="C1769">
        <v>8.1873759982376999</v>
      </c>
      <c r="D1769">
        <v>8.3267780110980691</v>
      </c>
      <c r="E1769">
        <v>8.40957130810067</v>
      </c>
      <c r="F1769">
        <v>8.2564276318801006</v>
      </c>
      <c r="G1769">
        <v>7.6439493312256701</v>
      </c>
      <c r="H1769">
        <v>8.3194388115735691</v>
      </c>
      <c r="I1769">
        <v>8.6334367419587803</v>
      </c>
      <c r="J1769">
        <v>8.4786415534960806</v>
      </c>
      <c r="K1769">
        <v>8.1953328260597793</v>
      </c>
      <c r="L1769">
        <v>7.85976924084766</v>
      </c>
      <c r="M1769">
        <v>7.7460729891951399</v>
      </c>
      <c r="N1769">
        <v>8.1289008893207004</v>
      </c>
      <c r="O1769">
        <v>8.6646719408154098</v>
      </c>
      <c r="P1769">
        <v>7.9624712797912602</v>
      </c>
      <c r="Q1769">
        <v>8.2783577855629993</v>
      </c>
      <c r="R1769">
        <v>8.2840344662817706</v>
      </c>
      <c r="S1769">
        <v>7.5386291198193502</v>
      </c>
      <c r="T1769">
        <v>8.3763913975617008</v>
      </c>
      <c r="U1769">
        <v>8.1587465187807595</v>
      </c>
      <c r="V1769">
        <v>8.4932373367849898</v>
      </c>
      <c r="W1769">
        <v>-0.282816148040131</v>
      </c>
      <c r="X1769">
        <v>0.20318136536708301</v>
      </c>
      <c r="Y1769">
        <v>1724</v>
      </c>
      <c r="Z1769" t="s">
        <v>31</v>
      </c>
      <c r="AA1769" t="s">
        <v>31</v>
      </c>
    </row>
    <row r="1770" spans="1:27" x14ac:dyDescent="0.2">
      <c r="A1770" t="s">
        <v>4053</v>
      </c>
      <c r="B1770">
        <v>9.98091836862943</v>
      </c>
      <c r="C1770">
        <v>9.9293700638893601</v>
      </c>
      <c r="D1770">
        <v>9.9281086975974109</v>
      </c>
      <c r="E1770">
        <v>9.4718758746933904</v>
      </c>
      <c r="F1770">
        <v>9.8560878824580396</v>
      </c>
      <c r="G1770">
        <v>9.3185326340987498</v>
      </c>
      <c r="H1770">
        <v>9.7243640196286592</v>
      </c>
      <c r="I1770">
        <v>10.0367450944824</v>
      </c>
      <c r="J1770">
        <v>9.8852029829915704</v>
      </c>
      <c r="K1770">
        <v>9.6390476872633197</v>
      </c>
      <c r="L1770">
        <v>9.6866196593471106</v>
      </c>
      <c r="M1770">
        <v>9.3949026537595994</v>
      </c>
      <c r="N1770">
        <v>9.5435071974276706</v>
      </c>
      <c r="O1770">
        <v>9.5669850832105503</v>
      </c>
      <c r="P1770">
        <v>9.4172765816914499</v>
      </c>
      <c r="Q1770">
        <v>9.4617079458476407</v>
      </c>
      <c r="R1770">
        <v>9.9588782842561905</v>
      </c>
      <c r="S1770">
        <v>9.5054522124883807</v>
      </c>
      <c r="T1770">
        <v>9.7579401025808696</v>
      </c>
      <c r="U1770">
        <v>9.3756264094426793</v>
      </c>
      <c r="V1770">
        <v>9.5718300287455609</v>
      </c>
      <c r="W1770">
        <v>-0.27448900609587001</v>
      </c>
      <c r="X1770">
        <v>7.1404231366224605E-2</v>
      </c>
      <c r="Y1770">
        <v>1219</v>
      </c>
      <c r="Z1770" t="s">
        <v>31</v>
      </c>
      <c r="AA1770" t="s">
        <v>31</v>
      </c>
    </row>
    <row r="1771" spans="1:27" x14ac:dyDescent="0.2">
      <c r="A1771" t="s">
        <v>4054</v>
      </c>
      <c r="B1771">
        <v>6.8229679294733101</v>
      </c>
      <c r="C1771">
        <v>6.8539255863052402</v>
      </c>
      <c r="D1771">
        <v>6.8273059756852801</v>
      </c>
      <c r="E1771">
        <v>7.6382594413162304</v>
      </c>
      <c r="F1771">
        <v>7.4544904531385496</v>
      </c>
      <c r="G1771">
        <v>6.5573874822389202</v>
      </c>
      <c r="H1771">
        <v>7.1766820236833304</v>
      </c>
      <c r="I1771">
        <v>6.78345992227871</v>
      </c>
      <c r="J1771">
        <v>6.7707915156379999</v>
      </c>
      <c r="K1771">
        <v>7.4675888498223504</v>
      </c>
      <c r="L1771">
        <v>7.4434952789677</v>
      </c>
      <c r="M1771">
        <v>6.8861745669776901</v>
      </c>
      <c r="N1771">
        <v>6.9596768790671097</v>
      </c>
      <c r="O1771">
        <v>4.6213382938073897</v>
      </c>
      <c r="P1771">
        <v>6.8078138808240896</v>
      </c>
      <c r="Q1771">
        <v>7.5640061658379096</v>
      </c>
      <c r="R1771">
        <v>7.4123313975813696</v>
      </c>
      <c r="S1771">
        <v>6.5677712403976098</v>
      </c>
      <c r="T1771">
        <v>7.4154459142070701</v>
      </c>
      <c r="U1771">
        <v>8.0868618024638899</v>
      </c>
      <c r="V1771">
        <v>7.9142765431830799</v>
      </c>
      <c r="W1771">
        <v>1.0505660259081</v>
      </c>
      <c r="X1771">
        <v>3.0562133312739999E-2</v>
      </c>
      <c r="Y1771">
        <v>1113</v>
      </c>
      <c r="Z1771" t="s">
        <v>31</v>
      </c>
      <c r="AA1771" t="s">
        <v>31</v>
      </c>
    </row>
    <row r="1772" spans="1:27" x14ac:dyDescent="0.2">
      <c r="A1772" t="s">
        <v>4055</v>
      </c>
      <c r="B1772">
        <v>8.3290061038885597</v>
      </c>
      <c r="C1772">
        <v>8.4848465974936094</v>
      </c>
      <c r="D1772">
        <v>8.3732558929875101</v>
      </c>
      <c r="E1772">
        <v>8.8047521250305998</v>
      </c>
      <c r="F1772">
        <v>8.8161191524985192</v>
      </c>
      <c r="G1772">
        <v>9.4176797602436295</v>
      </c>
      <c r="H1772">
        <v>8.3460758639601806</v>
      </c>
      <c r="I1772">
        <v>8.3622368235842899</v>
      </c>
      <c r="J1772">
        <v>8.2012052830967495</v>
      </c>
      <c r="K1772">
        <v>8.61032535346577</v>
      </c>
      <c r="L1772">
        <v>8.5502632213830907</v>
      </c>
      <c r="M1772">
        <v>9.0328216183808401</v>
      </c>
      <c r="N1772">
        <v>8.8758306381150298</v>
      </c>
      <c r="O1772">
        <v>10.2866832630722</v>
      </c>
      <c r="P1772">
        <v>8.8262100662281107</v>
      </c>
      <c r="Q1772">
        <v>9.2433343681115492</v>
      </c>
      <c r="R1772">
        <v>9.0015892803823299</v>
      </c>
      <c r="S1772">
        <v>10.3135202238117</v>
      </c>
      <c r="T1772">
        <v>8.2107041735562092</v>
      </c>
      <c r="U1772">
        <v>8.46718364793972</v>
      </c>
      <c r="V1772">
        <v>8.1536668622727007</v>
      </c>
      <c r="W1772">
        <v>0.210105391704384</v>
      </c>
      <c r="X1772">
        <v>0.67126073467747205</v>
      </c>
      <c r="Y1772">
        <v>972</v>
      </c>
      <c r="Z1772" t="s">
        <v>31</v>
      </c>
      <c r="AA1772" t="s">
        <v>31</v>
      </c>
    </row>
    <row r="1773" spans="1:27" x14ac:dyDescent="0.2">
      <c r="A1773" t="s">
        <v>4056</v>
      </c>
      <c r="B1773">
        <v>7.61084230996725</v>
      </c>
      <c r="C1773">
        <v>7.68165855757782</v>
      </c>
      <c r="D1773">
        <v>7.64987663413112</v>
      </c>
      <c r="E1773">
        <v>8.2154176379299599</v>
      </c>
      <c r="F1773">
        <v>8.4578216439340892</v>
      </c>
      <c r="G1773">
        <v>8.2154799873758204</v>
      </c>
      <c r="H1773">
        <v>7.91251398899918</v>
      </c>
      <c r="I1773">
        <v>7.4740291688844698</v>
      </c>
      <c r="J1773">
        <v>7.8794799800353301</v>
      </c>
      <c r="K1773">
        <v>8.4380888789474096</v>
      </c>
      <c r="L1773">
        <v>8.0959998693090203</v>
      </c>
      <c r="M1773">
        <v>8.4528183899562297</v>
      </c>
      <c r="N1773">
        <v>7.9615706891371003</v>
      </c>
      <c r="O1773">
        <v>9.7625924008167893</v>
      </c>
      <c r="P1773">
        <v>7.9233519397188301</v>
      </c>
      <c r="Q1773">
        <v>8.1814029890225992</v>
      </c>
      <c r="R1773">
        <v>8.1661689598611709</v>
      </c>
      <c r="S1773">
        <v>8.5052997471261698</v>
      </c>
      <c r="T1773">
        <v>8.0599665878010605</v>
      </c>
      <c r="U1773">
        <v>7.84105761144989</v>
      </c>
      <c r="V1773">
        <v>7.7761657562804798</v>
      </c>
      <c r="W1773">
        <v>0.61133562746646597</v>
      </c>
      <c r="X1773">
        <v>1.21247913766173E-4</v>
      </c>
      <c r="Y1773">
        <v>506</v>
      </c>
      <c r="Z1773" t="s">
        <v>31</v>
      </c>
      <c r="AA1773" t="s">
        <v>31</v>
      </c>
    </row>
    <row r="1774" spans="1:27" x14ac:dyDescent="0.2">
      <c r="A1774" t="s">
        <v>4057</v>
      </c>
      <c r="B1774">
        <v>4.7454553703187603</v>
      </c>
      <c r="C1774">
        <v>4.39448642277309</v>
      </c>
      <c r="D1774">
        <v>4.3927835916144504</v>
      </c>
      <c r="E1774">
        <v>4.5787714571440903</v>
      </c>
      <c r="F1774">
        <v>5.0083713465375599</v>
      </c>
      <c r="G1774">
        <v>4.9832784328221296</v>
      </c>
      <c r="H1774">
        <v>4.7954880007196996</v>
      </c>
      <c r="I1774">
        <v>4.66475720732765</v>
      </c>
      <c r="J1774">
        <v>4.7593069370391401</v>
      </c>
      <c r="K1774">
        <v>4.8623767366607797</v>
      </c>
      <c r="L1774">
        <v>4.7896394521203201</v>
      </c>
      <c r="M1774">
        <v>4.9632169168817599</v>
      </c>
      <c r="N1774">
        <v>4.9008131273508999</v>
      </c>
      <c r="O1774">
        <v>4.5380108017089897</v>
      </c>
      <c r="P1774">
        <v>4.5777275855127204</v>
      </c>
      <c r="Q1774">
        <v>4.7751204394212898</v>
      </c>
      <c r="R1774">
        <v>4.7356486173284997</v>
      </c>
      <c r="S1774">
        <v>4.7334467034148497</v>
      </c>
      <c r="T1774">
        <v>4.5122979436492097</v>
      </c>
      <c r="U1774">
        <v>4.5776526893978096</v>
      </c>
      <c r="V1774">
        <v>4.0913116161099996</v>
      </c>
      <c r="W1774">
        <v>0.28609739504383203</v>
      </c>
      <c r="X1774">
        <v>0.40082155051777302</v>
      </c>
      <c r="Y1774">
        <v>1729</v>
      </c>
      <c r="Z1774" t="s">
        <v>31</v>
      </c>
      <c r="AA1774" t="s">
        <v>31</v>
      </c>
    </row>
    <row r="1775" spans="1:27" x14ac:dyDescent="0.2">
      <c r="A1775" t="s">
        <v>4058</v>
      </c>
      <c r="B1775">
        <v>4.2803357926877297</v>
      </c>
      <c r="C1775">
        <v>3.9613394415165502</v>
      </c>
      <c r="D1775">
        <v>4.02940854771796</v>
      </c>
      <c r="E1775">
        <v>4.0696584642995797</v>
      </c>
      <c r="F1775">
        <v>4.4617430529586199</v>
      </c>
      <c r="G1775">
        <v>4.1397440212635699</v>
      </c>
      <c r="H1775">
        <v>3.98827158047605</v>
      </c>
      <c r="I1775">
        <v>4.2702628027051803</v>
      </c>
      <c r="J1775">
        <v>3.8676568065848298</v>
      </c>
      <c r="K1775">
        <v>4.3154156852721099</v>
      </c>
      <c r="L1775">
        <v>4.0782605079591097</v>
      </c>
      <c r="M1775">
        <v>4.0114753924854201</v>
      </c>
      <c r="N1775">
        <v>4.0133928563420396</v>
      </c>
      <c r="O1775">
        <v>5.66862665711733</v>
      </c>
      <c r="P1775">
        <v>4.1615760731161799</v>
      </c>
      <c r="Q1775">
        <v>4.3747309930456604</v>
      </c>
      <c r="R1775">
        <v>4.2773936289402901</v>
      </c>
      <c r="S1775">
        <v>4.3083672316770603</v>
      </c>
      <c r="T1775">
        <v>3.77373861534066</v>
      </c>
      <c r="U1775">
        <v>4.2518432377691404</v>
      </c>
      <c r="V1775">
        <v>4.2340504025830903</v>
      </c>
      <c r="W1775">
        <v>0.30449190260513798</v>
      </c>
      <c r="X1775">
        <v>0.37528666315438203</v>
      </c>
      <c r="Y1775">
        <v>1091</v>
      </c>
      <c r="Z1775" t="s">
        <v>31</v>
      </c>
      <c r="AA1775" t="s">
        <v>31</v>
      </c>
    </row>
    <row r="1776" spans="1:27" x14ac:dyDescent="0.2">
      <c r="A1776" t="s">
        <v>4059</v>
      </c>
      <c r="B1776">
        <v>4.0685957900236103</v>
      </c>
      <c r="C1776">
        <v>3.9942543266863599</v>
      </c>
      <c r="D1776">
        <v>4.0279221821474502</v>
      </c>
      <c r="E1776">
        <v>4.3314415525477798</v>
      </c>
      <c r="F1776">
        <v>4.22168500773786</v>
      </c>
      <c r="G1776">
        <v>3.7420175585011899</v>
      </c>
      <c r="H1776">
        <v>4.2034072645559197</v>
      </c>
      <c r="I1776">
        <v>3.9361594890213598</v>
      </c>
      <c r="J1776">
        <v>3.9131908257738202</v>
      </c>
      <c r="K1776">
        <v>4.1731349918649103</v>
      </c>
      <c r="L1776">
        <v>4.2401113652363298</v>
      </c>
      <c r="M1776">
        <v>3.73360191002834</v>
      </c>
      <c r="N1776">
        <v>3.9436938301832298</v>
      </c>
      <c r="O1776">
        <v>3.77667317598618</v>
      </c>
      <c r="P1776">
        <v>3.8696893911402999</v>
      </c>
      <c r="Q1776">
        <v>4.3598730076303696</v>
      </c>
      <c r="R1776">
        <v>4.1892510620565604</v>
      </c>
      <c r="S1776">
        <v>3.9851002909003501</v>
      </c>
      <c r="T1776">
        <v>4.0334165588280202</v>
      </c>
      <c r="U1776">
        <v>4.7549055640163997</v>
      </c>
      <c r="V1776">
        <v>4.5504016381208503</v>
      </c>
      <c r="W1776">
        <v>0.76686554480393598</v>
      </c>
      <c r="X1776">
        <v>6.4517516700889094E-2</v>
      </c>
      <c r="Y1776">
        <v>1073</v>
      </c>
      <c r="Z1776" t="s">
        <v>31</v>
      </c>
      <c r="AA1776" t="s">
        <v>31</v>
      </c>
    </row>
    <row r="1777" spans="1:27" x14ac:dyDescent="0.2">
      <c r="A1777" t="s">
        <v>4060</v>
      </c>
      <c r="B1777">
        <v>6.6419803146043401</v>
      </c>
      <c r="C1777">
        <v>6.36158288348987</v>
      </c>
      <c r="D1777">
        <v>6.59089784862448</v>
      </c>
      <c r="E1777">
        <v>6.6144191302624797</v>
      </c>
      <c r="F1777">
        <v>6.4947729520341202</v>
      </c>
      <c r="G1777">
        <v>6.12620962560473</v>
      </c>
      <c r="H1777">
        <v>6.5599931271343896</v>
      </c>
      <c r="I1777">
        <v>6.4022665279750601</v>
      </c>
      <c r="J1777">
        <v>6.6215360098678602</v>
      </c>
      <c r="K1777">
        <v>6.4373019325492704</v>
      </c>
      <c r="L1777">
        <v>6.3591279170829296</v>
      </c>
      <c r="M1777">
        <v>6.0590881951969404</v>
      </c>
      <c r="N1777">
        <v>6.29631022278393</v>
      </c>
      <c r="O1777">
        <v>6.62565783185042</v>
      </c>
      <c r="P1777">
        <v>6.1951377538159997</v>
      </c>
      <c r="Q1777">
        <v>6.3749092668937903</v>
      </c>
      <c r="R1777">
        <v>6.3942193556399998</v>
      </c>
      <c r="S1777">
        <v>6.5441254802606803</v>
      </c>
      <c r="T1777">
        <v>6.3529821456717297</v>
      </c>
      <c r="U1777">
        <v>6.2087966048069099</v>
      </c>
      <c r="V1777">
        <v>6.8571834464108496</v>
      </c>
      <c r="W1777">
        <v>-0.14143260894381199</v>
      </c>
      <c r="X1777">
        <v>0.50913087958473402</v>
      </c>
      <c r="Y1777">
        <v>1348</v>
      </c>
      <c r="Z1777" t="s">
        <v>31</v>
      </c>
      <c r="AA1777" t="s">
        <v>31</v>
      </c>
    </row>
    <row r="1778" spans="1:27" x14ac:dyDescent="0.2">
      <c r="A1778" t="s">
        <v>4061</v>
      </c>
      <c r="B1778">
        <v>8.2430233240749509</v>
      </c>
      <c r="C1778">
        <v>8.3209843677488493</v>
      </c>
      <c r="D1778">
        <v>8.2305173549763708</v>
      </c>
      <c r="E1778">
        <v>7.6977315888357403</v>
      </c>
      <c r="F1778">
        <v>7.8462091708581996</v>
      </c>
      <c r="G1778">
        <v>8.3672625862650705</v>
      </c>
      <c r="H1778">
        <v>8.2508321139820104</v>
      </c>
      <c r="I1778">
        <v>8.0401357005510103</v>
      </c>
      <c r="J1778">
        <v>8.3107080693330708</v>
      </c>
      <c r="K1778">
        <v>7.8587000721279896</v>
      </c>
      <c r="L1778">
        <v>7.92665790371698</v>
      </c>
      <c r="M1778">
        <v>8.3428131403633508</v>
      </c>
      <c r="N1778">
        <v>8.1651876661048792</v>
      </c>
      <c r="O1778">
        <v>9.0005759573390591</v>
      </c>
      <c r="P1778">
        <v>8.3882292968086194</v>
      </c>
      <c r="Q1778">
        <v>7.7851968972978698</v>
      </c>
      <c r="R1778">
        <v>7.9840303454533696</v>
      </c>
      <c r="S1778">
        <v>8.3247526175320701</v>
      </c>
      <c r="T1778">
        <v>7.7762959823934699</v>
      </c>
      <c r="U1778">
        <v>7.9960937150874596</v>
      </c>
      <c r="V1778">
        <v>8.1323514242009693</v>
      </c>
      <c r="W1778">
        <v>-0.48099048349178503</v>
      </c>
      <c r="X1778">
        <v>1.6084855061919E-2</v>
      </c>
      <c r="Y1778">
        <v>1538</v>
      </c>
      <c r="Z1778" t="s">
        <v>31</v>
      </c>
      <c r="AA1778" t="s">
        <v>31</v>
      </c>
    </row>
    <row r="1779" spans="1:27" x14ac:dyDescent="0.2">
      <c r="A1779" t="s">
        <v>4062</v>
      </c>
      <c r="B1779">
        <v>5.0858759447326296</v>
      </c>
      <c r="C1779">
        <v>5.1402234067636599</v>
      </c>
      <c r="D1779">
        <v>5.0933202190921003</v>
      </c>
      <c r="E1779">
        <v>5.0832691405667196</v>
      </c>
      <c r="F1779">
        <v>5.2133105518450398</v>
      </c>
      <c r="G1779">
        <v>5.4371322055896201</v>
      </c>
      <c r="H1779">
        <v>5.1760370423290398</v>
      </c>
      <c r="I1779">
        <v>5.1919356176784799</v>
      </c>
      <c r="J1779">
        <v>5.31563431870459</v>
      </c>
      <c r="K1779">
        <v>5.45570448712109</v>
      </c>
      <c r="L1779">
        <v>5.2365688657345197</v>
      </c>
      <c r="M1779">
        <v>5.5687313230564399</v>
      </c>
      <c r="N1779">
        <v>5.5174839424130404</v>
      </c>
      <c r="O1779">
        <v>5.3288078195407698</v>
      </c>
      <c r="P1779">
        <v>5.1916334212545703</v>
      </c>
      <c r="Q1779">
        <v>5.7067155906546798</v>
      </c>
      <c r="R1779">
        <v>5.1489791738411297</v>
      </c>
      <c r="S1779">
        <v>5.7658999166260196</v>
      </c>
      <c r="T1779">
        <v>5.2937506481795804</v>
      </c>
      <c r="U1779">
        <v>5.7495684753270497</v>
      </c>
      <c r="V1779">
        <v>5.4246527973146996</v>
      </c>
      <c r="W1779">
        <v>0.48820711474459499</v>
      </c>
      <c r="X1779">
        <v>3.5848795741763299E-2</v>
      </c>
      <c r="Y1779">
        <v>1504</v>
      </c>
      <c r="Z1779" t="s">
        <v>4063</v>
      </c>
      <c r="AA1779" t="s">
        <v>31</v>
      </c>
    </row>
    <row r="1780" spans="1:27" x14ac:dyDescent="0.2">
      <c r="A1780" t="s">
        <v>4064</v>
      </c>
      <c r="B1780">
        <v>9.4876301806022401</v>
      </c>
      <c r="C1780">
        <v>9.4349897410660208</v>
      </c>
      <c r="D1780">
        <v>9.4629534835520008</v>
      </c>
      <c r="E1780">
        <v>9.4819775033290803</v>
      </c>
      <c r="F1780">
        <v>9.6919857342702294</v>
      </c>
      <c r="G1780">
        <v>9.4644777090157497</v>
      </c>
      <c r="H1780">
        <v>9.3800601021247108</v>
      </c>
      <c r="I1780">
        <v>9.3175147861488394</v>
      </c>
      <c r="J1780">
        <v>9.4907035390927899</v>
      </c>
      <c r="K1780">
        <v>9.5864884964738497</v>
      </c>
      <c r="L1780">
        <v>9.3822178887663998</v>
      </c>
      <c r="M1780">
        <v>9.4152581446451507</v>
      </c>
      <c r="N1780">
        <v>9.3664000965279097</v>
      </c>
      <c r="O1780">
        <v>8.6921919089407194</v>
      </c>
      <c r="P1780">
        <v>9.3952323331055894</v>
      </c>
      <c r="Q1780">
        <v>9.4584220650471096</v>
      </c>
      <c r="R1780">
        <v>9.2016923009420495</v>
      </c>
      <c r="S1780">
        <v>9.0335613948542708</v>
      </c>
      <c r="T1780">
        <v>9.4748844904340999</v>
      </c>
      <c r="U1780">
        <v>9.5586522118950707</v>
      </c>
      <c r="V1780">
        <v>9.1268081772860992</v>
      </c>
      <c r="W1780">
        <v>8.7093872915465997E-2</v>
      </c>
      <c r="X1780">
        <v>0.61887574977294701</v>
      </c>
      <c r="Y1780">
        <v>1297</v>
      </c>
      <c r="Z1780" t="s">
        <v>31</v>
      </c>
      <c r="AA1780" t="s">
        <v>31</v>
      </c>
    </row>
    <row r="1781" spans="1:27" x14ac:dyDescent="0.2">
      <c r="A1781" t="s">
        <v>4065</v>
      </c>
      <c r="B1781">
        <v>7.5761612748094702</v>
      </c>
      <c r="C1781">
        <v>7.4617312525759498</v>
      </c>
      <c r="D1781">
        <v>7.53642631185203</v>
      </c>
      <c r="E1781">
        <v>6.8616456393938403</v>
      </c>
      <c r="F1781">
        <v>6.9511249801864601</v>
      </c>
      <c r="G1781">
        <v>7.8475936738361503</v>
      </c>
      <c r="H1781">
        <v>7.6038487795195397</v>
      </c>
      <c r="I1781">
        <v>7.6508410127179998</v>
      </c>
      <c r="J1781">
        <v>7.6186322988541697</v>
      </c>
      <c r="K1781">
        <v>7.1962536097313503</v>
      </c>
      <c r="L1781">
        <v>7.0818816222000098</v>
      </c>
      <c r="M1781">
        <v>7.8872235081841797</v>
      </c>
      <c r="N1781">
        <v>8.09672252472987</v>
      </c>
      <c r="O1781">
        <v>4.72272749771831</v>
      </c>
      <c r="P1781">
        <v>7.8096010928395296</v>
      </c>
      <c r="Q1781">
        <v>6.9165364468619597</v>
      </c>
      <c r="R1781">
        <v>7.3998507349239899</v>
      </c>
      <c r="S1781">
        <v>7.4401535162266104</v>
      </c>
      <c r="T1781">
        <v>7.4037368895745201</v>
      </c>
      <c r="U1781">
        <v>6.8432063467645401</v>
      </c>
      <c r="V1781">
        <v>6.5420439267582404</v>
      </c>
      <c r="W1781">
        <v>-0.44824807587828702</v>
      </c>
      <c r="X1781">
        <v>0.43155662150266</v>
      </c>
      <c r="Y1781">
        <v>1693</v>
      </c>
      <c r="Z1781" t="s">
        <v>31</v>
      </c>
      <c r="AA1781" t="s">
        <v>31</v>
      </c>
    </row>
    <row r="1782" spans="1:27" x14ac:dyDescent="0.2">
      <c r="A1782" t="s">
        <v>4066</v>
      </c>
      <c r="B1782">
        <v>10.7904950377714</v>
      </c>
      <c r="C1782">
        <v>10.9177788097495</v>
      </c>
      <c r="D1782">
        <v>10.7909935152071</v>
      </c>
      <c r="E1782">
        <v>11.058164691819</v>
      </c>
      <c r="F1782">
        <v>11.020421672752899</v>
      </c>
      <c r="G1782">
        <v>11.320935357006199</v>
      </c>
      <c r="H1782">
        <v>10.7507409736419</v>
      </c>
      <c r="I1782">
        <v>10.8977331239058</v>
      </c>
      <c r="J1782">
        <v>10.780860241658701</v>
      </c>
      <c r="K1782">
        <v>10.963880062546499</v>
      </c>
      <c r="L1782">
        <v>11.1143164061683</v>
      </c>
      <c r="M1782">
        <v>11.407345791062101</v>
      </c>
      <c r="N1782">
        <v>10.7591913255342</v>
      </c>
      <c r="O1782">
        <v>10.597532287300099</v>
      </c>
      <c r="P1782">
        <v>10.812275427661801</v>
      </c>
      <c r="Q1782">
        <v>10.9291910336408</v>
      </c>
      <c r="R1782">
        <v>11.173461699176</v>
      </c>
      <c r="S1782">
        <v>11.192456774514399</v>
      </c>
      <c r="T1782">
        <v>11.3882056278278</v>
      </c>
      <c r="U1782">
        <v>11.4518850524193</v>
      </c>
      <c r="V1782">
        <v>11.392031786026999</v>
      </c>
      <c r="W1782">
        <v>0.56945494823262399</v>
      </c>
      <c r="X1782" s="1">
        <v>4.3366940458598303E-8</v>
      </c>
      <c r="Y1782">
        <v>555</v>
      </c>
      <c r="Z1782" t="s">
        <v>31</v>
      </c>
      <c r="AA1782" t="s">
        <v>31</v>
      </c>
    </row>
    <row r="1783" spans="1:27" x14ac:dyDescent="0.2">
      <c r="A1783" t="s">
        <v>4067</v>
      </c>
      <c r="B1783">
        <v>14.4695647973587</v>
      </c>
      <c r="C1783">
        <v>14.008401589034699</v>
      </c>
      <c r="D1783">
        <v>14.5735303663512</v>
      </c>
      <c r="E1783">
        <v>15.0389290893331</v>
      </c>
      <c r="F1783">
        <v>14.987853642994301</v>
      </c>
      <c r="G1783">
        <v>14.9225052554571</v>
      </c>
      <c r="H1783">
        <v>14.5780836453121</v>
      </c>
      <c r="I1783">
        <v>14.2075573309635</v>
      </c>
      <c r="J1783">
        <v>14.2912498122875</v>
      </c>
      <c r="K1783">
        <v>15.0605532924759</v>
      </c>
      <c r="L1783">
        <v>14.834072618781899</v>
      </c>
      <c r="M1783">
        <v>14.9569080812607</v>
      </c>
      <c r="N1783">
        <v>15.1754822193962</v>
      </c>
      <c r="O1783">
        <v>14.2363928665269</v>
      </c>
      <c r="P1783">
        <v>14.826957775639199</v>
      </c>
      <c r="Q1783">
        <v>14.872630448709</v>
      </c>
      <c r="R1783">
        <v>14.8390491892255</v>
      </c>
      <c r="S1783">
        <v>14.1551942071867</v>
      </c>
      <c r="T1783">
        <v>14.7152793022056</v>
      </c>
      <c r="U1783">
        <v>14.648164014082599</v>
      </c>
      <c r="V1783">
        <v>14.4195843706845</v>
      </c>
      <c r="W1783">
        <v>0.36693816837447701</v>
      </c>
      <c r="X1783">
        <v>7.19750694376457E-2</v>
      </c>
      <c r="Y1783">
        <v>1588</v>
      </c>
      <c r="Z1783" t="s">
        <v>31</v>
      </c>
      <c r="AA1783" t="s">
        <v>31</v>
      </c>
    </row>
    <row r="1784" spans="1:27" x14ac:dyDescent="0.2">
      <c r="A1784" t="s">
        <v>4068</v>
      </c>
      <c r="B1784">
        <v>9.3390098024552408</v>
      </c>
      <c r="C1784">
        <v>9.27566071700004</v>
      </c>
      <c r="D1784">
        <v>9.2386567325392903</v>
      </c>
      <c r="E1784">
        <v>8.3153038841661697</v>
      </c>
      <c r="F1784">
        <v>8.2602108531142804</v>
      </c>
      <c r="G1784">
        <v>8.7795567782260306</v>
      </c>
      <c r="H1784">
        <v>9.7565753056877593</v>
      </c>
      <c r="I1784">
        <v>9.2199109603272404</v>
      </c>
      <c r="J1784">
        <v>9.5735418481964594</v>
      </c>
      <c r="K1784">
        <v>8.3767132266000193</v>
      </c>
      <c r="L1784">
        <v>8.3179741070087108</v>
      </c>
      <c r="M1784">
        <v>8.7745496078958993</v>
      </c>
      <c r="N1784">
        <v>10.0322921645968</v>
      </c>
      <c r="O1784">
        <v>10.7476990593781</v>
      </c>
      <c r="P1784">
        <v>9.8448110590174291</v>
      </c>
      <c r="Q1784">
        <v>8.7288076026315995</v>
      </c>
      <c r="R1784">
        <v>9.0225647632160193</v>
      </c>
      <c r="S1784">
        <v>9.0997619966286099</v>
      </c>
      <c r="T1784">
        <v>8.6091597790249992</v>
      </c>
      <c r="U1784">
        <v>8.4678092658229698</v>
      </c>
      <c r="V1784">
        <v>8.0320843636141603</v>
      </c>
      <c r="W1784">
        <v>-1.6044450872237299</v>
      </c>
      <c r="X1784" s="1">
        <v>9.76414734572662E-10</v>
      </c>
      <c r="Y1784">
        <v>96</v>
      </c>
      <c r="Z1784" t="s">
        <v>31</v>
      </c>
      <c r="AA1784" t="s">
        <v>31</v>
      </c>
    </row>
    <row r="1785" spans="1:27" x14ac:dyDescent="0.2">
      <c r="A1785" t="s">
        <v>4069</v>
      </c>
      <c r="B1785">
        <v>11.6803312080994</v>
      </c>
      <c r="C1785">
        <v>11.8108626058326</v>
      </c>
      <c r="D1785">
        <v>11.9941059431385</v>
      </c>
      <c r="E1785">
        <v>11.850395166923899</v>
      </c>
      <c r="F1785">
        <v>11.7234474470382</v>
      </c>
      <c r="G1785">
        <v>12.218980907976601</v>
      </c>
      <c r="H1785">
        <v>12.0707629138718</v>
      </c>
      <c r="I1785">
        <v>11.735789714789201</v>
      </c>
      <c r="J1785">
        <v>11.7477890562882</v>
      </c>
      <c r="K1785">
        <v>11.638858130926399</v>
      </c>
      <c r="L1785">
        <v>11.742337502125499</v>
      </c>
      <c r="M1785">
        <v>12.312103027616899</v>
      </c>
      <c r="N1785">
        <v>12.2979046936972</v>
      </c>
      <c r="O1785">
        <v>7.6334751793390696</v>
      </c>
      <c r="P1785">
        <v>12.034560723569101</v>
      </c>
      <c r="Q1785">
        <v>11.688594068128101</v>
      </c>
      <c r="R1785">
        <v>11.707050267529899</v>
      </c>
      <c r="S1785">
        <v>11.627161833281001</v>
      </c>
      <c r="T1785">
        <v>12.019292236881601</v>
      </c>
      <c r="U1785">
        <v>11.9988261898765</v>
      </c>
      <c r="V1785">
        <v>11.964483393384199</v>
      </c>
      <c r="W1785">
        <v>0.1129719513417</v>
      </c>
      <c r="X1785">
        <v>0.85104947125891195</v>
      </c>
      <c r="Y1785">
        <v>1770</v>
      </c>
      <c r="Z1785" t="s">
        <v>31</v>
      </c>
      <c r="AA1785" t="s">
        <v>31</v>
      </c>
    </row>
    <row r="1786" spans="1:27" x14ac:dyDescent="0.2">
      <c r="A1786" t="s">
        <v>4070</v>
      </c>
      <c r="B1786">
        <v>8.2612642277069099</v>
      </c>
      <c r="C1786">
        <v>8.1184205915416694</v>
      </c>
      <c r="D1786">
        <v>8.2660933177248594</v>
      </c>
      <c r="E1786">
        <v>8.5049397295143994</v>
      </c>
      <c r="F1786">
        <v>8.0429575877680097</v>
      </c>
      <c r="G1786">
        <v>7.7726584558706504</v>
      </c>
      <c r="H1786">
        <v>8.0284794436245406</v>
      </c>
      <c r="I1786">
        <v>8.0105476709644492</v>
      </c>
      <c r="J1786">
        <v>8.1771071803584103</v>
      </c>
      <c r="K1786">
        <v>8.2274997531907594</v>
      </c>
      <c r="L1786">
        <v>8.3878445975486091</v>
      </c>
      <c r="M1786">
        <v>7.9691265256263897</v>
      </c>
      <c r="N1786">
        <v>8.2438538325765194</v>
      </c>
      <c r="O1786">
        <v>8.6327046162484091</v>
      </c>
      <c r="P1786">
        <v>8.0394123147544807</v>
      </c>
      <c r="Q1786">
        <v>8.4961997141255594</v>
      </c>
      <c r="R1786">
        <v>8.1754230002011195</v>
      </c>
      <c r="S1786">
        <v>8.2147482288008895</v>
      </c>
      <c r="T1786">
        <v>8.1457670002047795</v>
      </c>
      <c r="U1786">
        <v>8.3954442800793405</v>
      </c>
      <c r="V1786">
        <v>8.3286385360856503</v>
      </c>
      <c r="W1786">
        <v>2.5763717538173098E-2</v>
      </c>
      <c r="X1786">
        <v>0.90314297298243296</v>
      </c>
      <c r="Y1786">
        <v>1590</v>
      </c>
      <c r="Z1786" t="s">
        <v>31</v>
      </c>
      <c r="AA1786" t="s">
        <v>31</v>
      </c>
    </row>
    <row r="1787" spans="1:27" x14ac:dyDescent="0.2">
      <c r="A1787" t="s">
        <v>4071</v>
      </c>
      <c r="B1787">
        <v>6.5686452128802602</v>
      </c>
      <c r="C1787">
        <v>6.0582478248460498</v>
      </c>
      <c r="D1787">
        <v>6.7308665389559401</v>
      </c>
      <c r="E1787">
        <v>7.09711653130248</v>
      </c>
      <c r="F1787">
        <v>7.4099445841318801</v>
      </c>
      <c r="G1787">
        <v>7.2172927232171498</v>
      </c>
      <c r="H1787">
        <v>6.9378610528080902</v>
      </c>
      <c r="I1787">
        <v>5.6657147986732701</v>
      </c>
      <c r="J1787">
        <v>6.9566941842054897</v>
      </c>
      <c r="K1787">
        <v>7.2288076592900001</v>
      </c>
      <c r="L1787">
        <v>7.2245917984776904</v>
      </c>
      <c r="M1787">
        <v>7.1284117542185701</v>
      </c>
      <c r="N1787">
        <v>7.7358607851446104</v>
      </c>
      <c r="O1787">
        <v>4.57020250018574</v>
      </c>
      <c r="P1787">
        <v>7.1346114602512296</v>
      </c>
      <c r="Q1787">
        <v>7.46721764771286</v>
      </c>
      <c r="R1787">
        <v>7.5901155440430301</v>
      </c>
      <c r="S1787">
        <v>7.2912426810991402</v>
      </c>
      <c r="T1787">
        <v>7.1054355555377002</v>
      </c>
      <c r="U1787">
        <v>7.13234386778299</v>
      </c>
      <c r="V1787">
        <v>6.6243612046950702</v>
      </c>
      <c r="W1787">
        <v>0.71774255977356405</v>
      </c>
      <c r="X1787">
        <v>0.189884072839554</v>
      </c>
      <c r="Y1787">
        <v>1105</v>
      </c>
      <c r="Z1787" t="s">
        <v>31</v>
      </c>
      <c r="AA1787" t="s">
        <v>3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pression_ranked_FvsG_10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ty, Markus (IFIK)</dc:creator>
  <cp:lastModifiedBy>Hilty, Markus (IFIK)</cp:lastModifiedBy>
  <dcterms:created xsi:type="dcterms:W3CDTF">2019-10-02T11:35:15Z</dcterms:created>
  <dcterms:modified xsi:type="dcterms:W3CDTF">2019-10-07T15:13:36Z</dcterms:modified>
</cp:coreProperties>
</file>